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10970" windowHeight="6430" tabRatio="500"/>
  </bookViews>
  <sheets>
    <sheet name="Benefit-cost analysis" sheetId="1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Y106" i="11" l="1"/>
  <c r="CY105" i="11"/>
  <c r="CY104" i="11"/>
  <c r="CY103" i="11"/>
  <c r="CY102" i="11"/>
  <c r="CY100" i="11"/>
  <c r="CY99" i="11"/>
  <c r="CY98" i="11"/>
  <c r="CY97" i="11"/>
  <c r="CY96" i="11"/>
  <c r="F91" i="11"/>
  <c r="P102" i="11"/>
  <c r="Q102" i="11"/>
  <c r="R102" i="11"/>
  <c r="S102" i="11"/>
  <c r="T102" i="11"/>
  <c r="U102" i="11"/>
  <c r="V102" i="11"/>
  <c r="W102" i="11"/>
  <c r="X102" i="11"/>
  <c r="Y102" i="11"/>
  <c r="Z102" i="11"/>
  <c r="AA102" i="11"/>
  <c r="AB102" i="11"/>
  <c r="AC102" i="11"/>
  <c r="AD102" i="11"/>
  <c r="AE102" i="11"/>
  <c r="AF102" i="11"/>
  <c r="AG102" i="11"/>
  <c r="AH102" i="11"/>
  <c r="AI102" i="11"/>
  <c r="AJ102" i="11"/>
  <c r="AK102" i="11"/>
  <c r="AL102" i="11"/>
  <c r="AM102" i="11"/>
  <c r="AN102" i="11"/>
  <c r="AO102" i="11"/>
  <c r="AP102" i="11"/>
  <c r="AQ102" i="11"/>
  <c r="AR102" i="11"/>
  <c r="AS102" i="11"/>
  <c r="AT102" i="11"/>
  <c r="AU102" i="11"/>
  <c r="AV102" i="11"/>
  <c r="AW102" i="11"/>
  <c r="AX102" i="11"/>
  <c r="AY102" i="11"/>
  <c r="AZ102" i="11"/>
  <c r="BA102" i="11"/>
  <c r="BB102" i="11"/>
  <c r="BC102" i="11"/>
  <c r="BD102" i="11"/>
  <c r="BE102" i="11"/>
  <c r="BF102" i="11"/>
  <c r="BG102" i="11"/>
  <c r="BH102" i="11"/>
  <c r="BI102" i="11"/>
  <c r="BJ102" i="11"/>
  <c r="BK102" i="11"/>
  <c r="BL102" i="11"/>
  <c r="BM102" i="11"/>
  <c r="BN102" i="11"/>
  <c r="BO102" i="11"/>
  <c r="BP102" i="11"/>
  <c r="BQ102" i="11"/>
  <c r="BR102" i="11"/>
  <c r="BS102" i="11"/>
  <c r="BT102" i="11"/>
  <c r="BU102" i="11"/>
  <c r="BV102" i="11"/>
  <c r="BW102" i="11"/>
  <c r="BX102" i="11"/>
  <c r="BY102" i="11"/>
  <c r="BZ102" i="11"/>
  <c r="CA102" i="11"/>
  <c r="CB102" i="11"/>
  <c r="CC102" i="11"/>
  <c r="CD102" i="11"/>
  <c r="CE102" i="11"/>
  <c r="CF102" i="11"/>
  <c r="CG102" i="11"/>
  <c r="CH102" i="11"/>
  <c r="CI102" i="11"/>
  <c r="CJ102" i="11"/>
  <c r="CK102" i="11"/>
  <c r="CL102" i="11"/>
  <c r="CM102" i="11"/>
  <c r="CN102" i="11"/>
  <c r="CO102" i="11"/>
  <c r="CP102" i="11"/>
  <c r="CQ102" i="11"/>
  <c r="CR102" i="11"/>
  <c r="CS102" i="11"/>
  <c r="CT102" i="11"/>
  <c r="CU102" i="11"/>
  <c r="CV102" i="11"/>
  <c r="CW102" i="11"/>
  <c r="CX102" i="11"/>
  <c r="K102" i="11"/>
  <c r="L102" i="11"/>
  <c r="M102" i="11"/>
  <c r="N102" i="11"/>
  <c r="O102" i="11"/>
  <c r="F102" i="11"/>
  <c r="G102" i="11"/>
  <c r="H102" i="11"/>
  <c r="I102" i="11"/>
  <c r="J102" i="11"/>
  <c r="E102" i="11"/>
  <c r="S96" i="11"/>
  <c r="T96" i="11"/>
  <c r="U96" i="11"/>
  <c r="V96" i="11"/>
  <c r="W96" i="11"/>
  <c r="X96" i="11"/>
  <c r="Y96" i="11"/>
  <c r="Z96" i="11"/>
  <c r="AA96" i="11"/>
  <c r="AB96" i="11"/>
  <c r="AC96" i="11"/>
  <c r="AD96" i="11"/>
  <c r="AE96" i="11"/>
  <c r="AF96" i="11"/>
  <c r="AG96" i="11"/>
  <c r="AH96" i="11"/>
  <c r="AI96" i="11"/>
  <c r="AJ96" i="11"/>
  <c r="AK96" i="11"/>
  <c r="AL96" i="11"/>
  <c r="AM96" i="11"/>
  <c r="AN96" i="11"/>
  <c r="AO96" i="11"/>
  <c r="AP96" i="11"/>
  <c r="AQ96" i="11"/>
  <c r="AR96" i="11"/>
  <c r="AS96" i="11"/>
  <c r="AT96" i="11"/>
  <c r="AU96" i="11"/>
  <c r="AV96" i="11"/>
  <c r="AW96" i="11"/>
  <c r="AX96" i="11"/>
  <c r="AY96" i="11"/>
  <c r="AZ96" i="11"/>
  <c r="BA96" i="11"/>
  <c r="BB96" i="11"/>
  <c r="BC96" i="11"/>
  <c r="BD96" i="11"/>
  <c r="BE96" i="11"/>
  <c r="BF96" i="11"/>
  <c r="BG96" i="11"/>
  <c r="BH96" i="11"/>
  <c r="BI96" i="11"/>
  <c r="BJ96" i="11"/>
  <c r="BK96" i="11"/>
  <c r="BL96" i="11"/>
  <c r="BM96" i="11"/>
  <c r="BN96" i="11"/>
  <c r="BO96" i="11"/>
  <c r="BP96" i="11"/>
  <c r="BQ96" i="11"/>
  <c r="BR96" i="11"/>
  <c r="BS96" i="11"/>
  <c r="BT96" i="11"/>
  <c r="BU96" i="11"/>
  <c r="BV96" i="11"/>
  <c r="BW96" i="11"/>
  <c r="BX96" i="11"/>
  <c r="BY96" i="11"/>
  <c r="BZ96" i="11"/>
  <c r="CA96" i="11"/>
  <c r="CB96" i="11"/>
  <c r="CC96" i="11"/>
  <c r="CD96" i="11"/>
  <c r="CE96" i="11"/>
  <c r="CF96" i="11"/>
  <c r="CG96" i="11"/>
  <c r="CH96" i="11"/>
  <c r="CI96" i="11"/>
  <c r="CJ96" i="11"/>
  <c r="CK96" i="11"/>
  <c r="CL96" i="11"/>
  <c r="CM96" i="11"/>
  <c r="CN96" i="11"/>
  <c r="CO96" i="11"/>
  <c r="CP96" i="11"/>
  <c r="CQ96" i="11"/>
  <c r="CR96" i="11"/>
  <c r="CS96" i="11"/>
  <c r="CT96" i="11"/>
  <c r="CU96" i="11"/>
  <c r="CV96" i="11"/>
  <c r="CW96" i="11"/>
  <c r="CX96" i="11"/>
  <c r="L96" i="11"/>
  <c r="M96" i="11"/>
  <c r="N96" i="11"/>
  <c r="O96" i="11"/>
  <c r="P96" i="11"/>
  <c r="Q96" i="11"/>
  <c r="R96" i="11"/>
  <c r="H96" i="11"/>
  <c r="I96" i="11"/>
  <c r="J96" i="11"/>
  <c r="K96" i="11"/>
  <c r="F96" i="11"/>
  <c r="G96" i="11"/>
  <c r="E96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V90" i="11"/>
  <c r="W90" i="11"/>
  <c r="X90" i="11"/>
  <c r="Y90" i="11"/>
  <c r="Z90" i="11"/>
  <c r="AA90" i="11"/>
  <c r="AB90" i="11"/>
  <c r="AC90" i="11"/>
  <c r="AD90" i="11"/>
  <c r="AE90" i="11"/>
  <c r="AF90" i="11"/>
  <c r="AG90" i="11"/>
  <c r="AH90" i="11"/>
  <c r="AI90" i="11"/>
  <c r="AJ90" i="11"/>
  <c r="AK90" i="11"/>
  <c r="AL90" i="11"/>
  <c r="AM90" i="11"/>
  <c r="AN90" i="11"/>
  <c r="AO90" i="11"/>
  <c r="AP90" i="11"/>
  <c r="AQ90" i="11"/>
  <c r="AR90" i="11"/>
  <c r="AS90" i="11"/>
  <c r="AT90" i="11"/>
  <c r="AU90" i="11"/>
  <c r="AV90" i="11"/>
  <c r="AW90" i="11"/>
  <c r="AX90" i="11"/>
  <c r="AY90" i="11"/>
  <c r="AZ90" i="11"/>
  <c r="BA90" i="11"/>
  <c r="BB90" i="11"/>
  <c r="BC90" i="11"/>
  <c r="BD90" i="11"/>
  <c r="BE90" i="11"/>
  <c r="BF90" i="11"/>
  <c r="BG90" i="11"/>
  <c r="BH90" i="11"/>
  <c r="BI90" i="11"/>
  <c r="BJ90" i="11"/>
  <c r="BK90" i="11"/>
  <c r="BL90" i="11"/>
  <c r="BM90" i="11"/>
  <c r="BN90" i="11"/>
  <c r="BO90" i="11"/>
  <c r="BP90" i="11"/>
  <c r="BQ90" i="11"/>
  <c r="BR90" i="11"/>
  <c r="BS90" i="11"/>
  <c r="BT90" i="11"/>
  <c r="BU90" i="11"/>
  <c r="BV90" i="11"/>
  <c r="BW90" i="11"/>
  <c r="BX90" i="11"/>
  <c r="BY90" i="11"/>
  <c r="BZ90" i="11"/>
  <c r="CA90" i="11"/>
  <c r="CB90" i="11"/>
  <c r="CC90" i="11"/>
  <c r="CD90" i="11"/>
  <c r="CE90" i="11"/>
  <c r="CF90" i="11"/>
  <c r="CG90" i="11"/>
  <c r="CH90" i="11"/>
  <c r="CI90" i="11"/>
  <c r="CJ90" i="11"/>
  <c r="CK90" i="11"/>
  <c r="CL90" i="11"/>
  <c r="CM90" i="11"/>
  <c r="CN90" i="11"/>
  <c r="CO90" i="11"/>
  <c r="CP90" i="11"/>
  <c r="CQ90" i="11"/>
  <c r="CR90" i="11"/>
  <c r="CS90" i="11"/>
  <c r="CT90" i="11"/>
  <c r="CU90" i="11"/>
  <c r="CV90" i="11"/>
  <c r="CW90" i="11"/>
  <c r="CX90" i="11"/>
  <c r="G90" i="11"/>
  <c r="F90" i="11"/>
  <c r="E90" i="11"/>
  <c r="S86" i="11"/>
  <c r="T86" i="11"/>
  <c r="U86" i="11"/>
  <c r="V86" i="11"/>
  <c r="W86" i="11"/>
  <c r="X86" i="11"/>
  <c r="Y86" i="11"/>
  <c r="Z86" i="11"/>
  <c r="AA86" i="11"/>
  <c r="AB86" i="11"/>
  <c r="AC86" i="11"/>
  <c r="AD86" i="11"/>
  <c r="AE86" i="11"/>
  <c r="AF86" i="11"/>
  <c r="AG86" i="11"/>
  <c r="AH86" i="11"/>
  <c r="AI86" i="11"/>
  <c r="AJ86" i="11"/>
  <c r="AK86" i="11"/>
  <c r="AL86" i="11"/>
  <c r="AM86" i="11"/>
  <c r="AN86" i="11"/>
  <c r="AO86" i="11"/>
  <c r="AP86" i="11"/>
  <c r="AQ86" i="11"/>
  <c r="AR86" i="11"/>
  <c r="AS86" i="11"/>
  <c r="AT86" i="11"/>
  <c r="AU86" i="11"/>
  <c r="AV86" i="11"/>
  <c r="AW86" i="11"/>
  <c r="AX86" i="11"/>
  <c r="AY86" i="11"/>
  <c r="AZ86" i="11"/>
  <c r="BA86" i="11"/>
  <c r="BB86" i="11"/>
  <c r="BC86" i="11"/>
  <c r="BD86" i="11"/>
  <c r="BE86" i="11"/>
  <c r="BF86" i="11"/>
  <c r="BG86" i="11"/>
  <c r="BH86" i="11"/>
  <c r="BI86" i="11"/>
  <c r="BJ86" i="11"/>
  <c r="BK86" i="11"/>
  <c r="BL86" i="11"/>
  <c r="BM86" i="11"/>
  <c r="BN86" i="11"/>
  <c r="BO86" i="11"/>
  <c r="BP86" i="11"/>
  <c r="BQ86" i="11"/>
  <c r="BR86" i="11"/>
  <c r="BS86" i="11"/>
  <c r="BT86" i="11"/>
  <c r="BU86" i="11"/>
  <c r="BV86" i="11"/>
  <c r="BW86" i="11"/>
  <c r="BX86" i="11"/>
  <c r="BY86" i="11"/>
  <c r="BZ86" i="11"/>
  <c r="CA86" i="11"/>
  <c r="CB86" i="11"/>
  <c r="CC86" i="11"/>
  <c r="CD86" i="11"/>
  <c r="CE86" i="11"/>
  <c r="CF86" i="11"/>
  <c r="CG86" i="11"/>
  <c r="CH86" i="11"/>
  <c r="CI86" i="11"/>
  <c r="CJ86" i="11"/>
  <c r="CK86" i="11"/>
  <c r="CL86" i="11"/>
  <c r="CM86" i="11"/>
  <c r="CN86" i="11"/>
  <c r="CO86" i="11"/>
  <c r="CP86" i="11"/>
  <c r="CQ86" i="11"/>
  <c r="CR86" i="11"/>
  <c r="CS86" i="11"/>
  <c r="CT86" i="11"/>
  <c r="CU86" i="11"/>
  <c r="CV86" i="11"/>
  <c r="CW86" i="11"/>
  <c r="CX86" i="11"/>
  <c r="B116" i="11"/>
  <c r="CY90" i="11"/>
  <c r="P104" i="11"/>
  <c r="P105" i="11"/>
  <c r="G91" i="11"/>
  <c r="H91" i="11"/>
  <c r="I91" i="11"/>
  <c r="J91" i="11"/>
  <c r="K91" i="11"/>
  <c r="L91" i="11"/>
  <c r="M91" i="11"/>
  <c r="N91" i="11"/>
  <c r="O91" i="11"/>
  <c r="P91" i="11"/>
  <c r="P97" i="11"/>
  <c r="P103" i="11"/>
  <c r="P106" i="11"/>
  <c r="P112" i="11"/>
  <c r="Q104" i="11"/>
  <c r="Q105" i="11"/>
  <c r="Q91" i="11"/>
  <c r="Q97" i="11"/>
  <c r="Q103" i="11"/>
  <c r="Q106" i="11"/>
  <c r="Q112" i="11"/>
  <c r="F104" i="11"/>
  <c r="F105" i="11"/>
  <c r="F97" i="11"/>
  <c r="F103" i="11"/>
  <c r="F106" i="11"/>
  <c r="F112" i="11"/>
  <c r="G104" i="11"/>
  <c r="G105" i="11"/>
  <c r="G97" i="11"/>
  <c r="G103" i="11"/>
  <c r="G106" i="11"/>
  <c r="G112" i="11"/>
  <c r="H104" i="11"/>
  <c r="H105" i="11"/>
  <c r="H97" i="11"/>
  <c r="H103" i="11"/>
  <c r="H106" i="11"/>
  <c r="H112" i="11"/>
  <c r="I104" i="11"/>
  <c r="I105" i="11"/>
  <c r="I97" i="11"/>
  <c r="I103" i="11"/>
  <c r="I106" i="11"/>
  <c r="I112" i="11"/>
  <c r="J104" i="11"/>
  <c r="J105" i="11"/>
  <c r="J97" i="11"/>
  <c r="J103" i="11"/>
  <c r="J106" i="11"/>
  <c r="J112" i="11"/>
  <c r="K104" i="11"/>
  <c r="K105" i="11"/>
  <c r="K97" i="11"/>
  <c r="K103" i="11"/>
  <c r="K106" i="11"/>
  <c r="K112" i="11"/>
  <c r="L104" i="11"/>
  <c r="L105" i="11"/>
  <c r="L97" i="11"/>
  <c r="L103" i="11"/>
  <c r="L106" i="11"/>
  <c r="L112" i="11"/>
  <c r="M104" i="11"/>
  <c r="M105" i="11"/>
  <c r="M97" i="11"/>
  <c r="M103" i="11"/>
  <c r="M106" i="11"/>
  <c r="M112" i="11"/>
  <c r="N104" i="11"/>
  <c r="N105" i="11"/>
  <c r="N97" i="11"/>
  <c r="N103" i="11"/>
  <c r="N106" i="11"/>
  <c r="N112" i="11"/>
  <c r="O104" i="11"/>
  <c r="O105" i="11"/>
  <c r="O97" i="11"/>
  <c r="O103" i="11"/>
  <c r="O106" i="11"/>
  <c r="O112" i="11"/>
  <c r="C112" i="11"/>
  <c r="D112" i="11"/>
  <c r="E112" i="11"/>
  <c r="R91" i="11"/>
  <c r="R97" i="11"/>
  <c r="R103" i="11"/>
  <c r="R104" i="11"/>
  <c r="R105" i="11"/>
  <c r="R106" i="11"/>
  <c r="R112" i="11"/>
  <c r="S91" i="11"/>
  <c r="S97" i="11"/>
  <c r="S103" i="11"/>
  <c r="S104" i="11"/>
  <c r="S105" i="11"/>
  <c r="S106" i="11"/>
  <c r="S112" i="11"/>
  <c r="T91" i="11"/>
  <c r="T97" i="11"/>
  <c r="T103" i="11"/>
  <c r="T104" i="11"/>
  <c r="T105" i="11"/>
  <c r="T106" i="11"/>
  <c r="T112" i="11"/>
  <c r="U91" i="11"/>
  <c r="U97" i="11"/>
  <c r="U103" i="11"/>
  <c r="U104" i="11"/>
  <c r="U105" i="11"/>
  <c r="U106" i="11"/>
  <c r="U112" i="11"/>
  <c r="V91" i="11"/>
  <c r="V97" i="11"/>
  <c r="V103" i="11"/>
  <c r="V104" i="11"/>
  <c r="V105" i="11"/>
  <c r="V106" i="11"/>
  <c r="V112" i="11"/>
  <c r="W91" i="11"/>
  <c r="W97" i="11"/>
  <c r="W103" i="11"/>
  <c r="W104" i="11"/>
  <c r="W105" i="11"/>
  <c r="W106" i="11"/>
  <c r="W112" i="11"/>
  <c r="X91" i="11"/>
  <c r="X97" i="11"/>
  <c r="X103" i="11"/>
  <c r="X104" i="11"/>
  <c r="X105" i="11"/>
  <c r="X106" i="11"/>
  <c r="X112" i="11"/>
  <c r="Y91" i="11"/>
  <c r="Y97" i="11"/>
  <c r="Y103" i="11"/>
  <c r="Y104" i="11"/>
  <c r="Y105" i="11"/>
  <c r="Y106" i="11"/>
  <c r="Y112" i="11"/>
  <c r="Z91" i="11"/>
  <c r="Z97" i="11"/>
  <c r="Z103" i="11"/>
  <c r="Z104" i="11"/>
  <c r="Z105" i="11"/>
  <c r="Z106" i="11"/>
  <c r="Z112" i="11"/>
  <c r="AA91" i="11"/>
  <c r="AA97" i="11"/>
  <c r="AA103" i="11"/>
  <c r="AA104" i="11"/>
  <c r="AA105" i="11"/>
  <c r="AA106" i="11"/>
  <c r="AA112" i="11"/>
  <c r="AB91" i="11"/>
  <c r="AB97" i="11"/>
  <c r="AB103" i="11"/>
  <c r="AB104" i="11"/>
  <c r="AB105" i="11"/>
  <c r="AB106" i="11"/>
  <c r="AB112" i="11"/>
  <c r="AC91" i="11"/>
  <c r="AC97" i="11"/>
  <c r="AC103" i="11"/>
  <c r="AC104" i="11"/>
  <c r="AC105" i="11"/>
  <c r="AC106" i="11"/>
  <c r="AC112" i="11"/>
  <c r="AD91" i="11"/>
  <c r="AD97" i="11"/>
  <c r="AD103" i="11"/>
  <c r="AD104" i="11"/>
  <c r="AD105" i="11"/>
  <c r="AD106" i="11"/>
  <c r="AD112" i="11"/>
  <c r="AE91" i="11"/>
  <c r="AE97" i="11"/>
  <c r="AE103" i="11"/>
  <c r="AE104" i="11"/>
  <c r="AE105" i="11"/>
  <c r="AE106" i="11"/>
  <c r="AE112" i="11"/>
  <c r="AF91" i="11"/>
  <c r="AF97" i="11"/>
  <c r="AF103" i="11"/>
  <c r="AF104" i="11"/>
  <c r="AF105" i="11"/>
  <c r="AF106" i="11"/>
  <c r="AF112" i="11"/>
  <c r="AG91" i="11"/>
  <c r="AG97" i="11"/>
  <c r="AG103" i="11"/>
  <c r="AG104" i="11"/>
  <c r="AG105" i="11"/>
  <c r="AG106" i="11"/>
  <c r="AG112" i="11"/>
  <c r="AH91" i="11"/>
  <c r="AH97" i="11"/>
  <c r="AH103" i="11"/>
  <c r="AH104" i="11"/>
  <c r="AH105" i="11"/>
  <c r="AH106" i="11"/>
  <c r="AH112" i="11"/>
  <c r="AI91" i="11"/>
  <c r="AI97" i="11"/>
  <c r="AI103" i="11"/>
  <c r="AI104" i="11"/>
  <c r="AI105" i="11"/>
  <c r="AI106" i="11"/>
  <c r="AI112" i="11"/>
  <c r="AJ91" i="11"/>
  <c r="AJ97" i="11"/>
  <c r="AJ103" i="11"/>
  <c r="AJ104" i="11"/>
  <c r="AJ105" i="11"/>
  <c r="AJ106" i="11"/>
  <c r="AJ112" i="11"/>
  <c r="AK91" i="11"/>
  <c r="AK97" i="11"/>
  <c r="AK103" i="11"/>
  <c r="AK104" i="11"/>
  <c r="AK105" i="11"/>
  <c r="AK106" i="11"/>
  <c r="AK112" i="11"/>
  <c r="AL91" i="11"/>
  <c r="AL97" i="11"/>
  <c r="AL103" i="11"/>
  <c r="AL104" i="11"/>
  <c r="AL105" i="11"/>
  <c r="AL106" i="11"/>
  <c r="AL112" i="11"/>
  <c r="AM91" i="11"/>
  <c r="AM97" i="11"/>
  <c r="AM103" i="11"/>
  <c r="AM104" i="11"/>
  <c r="AM105" i="11"/>
  <c r="AM106" i="11"/>
  <c r="AM112" i="11"/>
  <c r="AN91" i="11"/>
  <c r="AN97" i="11"/>
  <c r="AN103" i="11"/>
  <c r="AN104" i="11"/>
  <c r="AN105" i="11"/>
  <c r="AN106" i="11"/>
  <c r="AN112" i="11"/>
  <c r="AO91" i="11"/>
  <c r="AO97" i="11"/>
  <c r="AO103" i="11"/>
  <c r="AO104" i="11"/>
  <c r="AO105" i="11"/>
  <c r="AO106" i="11"/>
  <c r="AO112" i="11"/>
  <c r="AP91" i="11"/>
  <c r="AP97" i="11"/>
  <c r="AP103" i="11"/>
  <c r="AP104" i="11"/>
  <c r="AP105" i="11"/>
  <c r="AP106" i="11"/>
  <c r="AP112" i="11"/>
  <c r="AQ91" i="11"/>
  <c r="AQ97" i="11"/>
  <c r="AQ103" i="11"/>
  <c r="AQ104" i="11"/>
  <c r="AQ105" i="11"/>
  <c r="AQ106" i="11"/>
  <c r="AQ112" i="11"/>
  <c r="AR91" i="11"/>
  <c r="AR97" i="11"/>
  <c r="AR103" i="11"/>
  <c r="AR104" i="11"/>
  <c r="AR105" i="11"/>
  <c r="AR106" i="11"/>
  <c r="AR112" i="11"/>
  <c r="AS91" i="11"/>
  <c r="AS97" i="11"/>
  <c r="AS103" i="11"/>
  <c r="AS104" i="11"/>
  <c r="AS105" i="11"/>
  <c r="AS106" i="11"/>
  <c r="AS112" i="11"/>
  <c r="AT91" i="11"/>
  <c r="AT97" i="11"/>
  <c r="AT103" i="11"/>
  <c r="AT104" i="11"/>
  <c r="AT105" i="11"/>
  <c r="AT106" i="11"/>
  <c r="AT112" i="11"/>
  <c r="AU91" i="11"/>
  <c r="AU97" i="11"/>
  <c r="AU103" i="11"/>
  <c r="AU104" i="11"/>
  <c r="AU105" i="11"/>
  <c r="AU106" i="11"/>
  <c r="AU112" i="11"/>
  <c r="AV91" i="11"/>
  <c r="AV97" i="11"/>
  <c r="AV103" i="11"/>
  <c r="AV104" i="11"/>
  <c r="AV105" i="11"/>
  <c r="AV106" i="11"/>
  <c r="AV112" i="11"/>
  <c r="AW91" i="11"/>
  <c r="AW97" i="11"/>
  <c r="AW103" i="11"/>
  <c r="AW104" i="11"/>
  <c r="AW105" i="11"/>
  <c r="AW106" i="11"/>
  <c r="AW112" i="11"/>
  <c r="AX91" i="11"/>
  <c r="AX97" i="11"/>
  <c r="AX103" i="11"/>
  <c r="AX104" i="11"/>
  <c r="AX105" i="11"/>
  <c r="AX106" i="11"/>
  <c r="AX112" i="11"/>
  <c r="AY91" i="11"/>
  <c r="AY97" i="11"/>
  <c r="AY103" i="11"/>
  <c r="AY104" i="11"/>
  <c r="AY105" i="11"/>
  <c r="AY106" i="11"/>
  <c r="AY112" i="11"/>
  <c r="AZ91" i="11"/>
  <c r="AZ97" i="11"/>
  <c r="AZ103" i="11"/>
  <c r="AZ104" i="11"/>
  <c r="AZ105" i="11"/>
  <c r="AZ106" i="11"/>
  <c r="AZ112" i="11"/>
  <c r="BA91" i="11"/>
  <c r="BA97" i="11"/>
  <c r="BA103" i="11"/>
  <c r="BA104" i="11"/>
  <c r="BA105" i="11"/>
  <c r="BA106" i="11"/>
  <c r="BA112" i="11"/>
  <c r="BB91" i="11"/>
  <c r="BB97" i="11"/>
  <c r="BB103" i="11"/>
  <c r="BB104" i="11"/>
  <c r="BB105" i="11"/>
  <c r="BB106" i="11"/>
  <c r="BB112" i="11"/>
  <c r="BC91" i="11"/>
  <c r="BC97" i="11"/>
  <c r="BC103" i="11"/>
  <c r="BC104" i="11"/>
  <c r="BC105" i="11"/>
  <c r="BC106" i="11"/>
  <c r="BC112" i="11"/>
  <c r="BD91" i="11"/>
  <c r="BD97" i="11"/>
  <c r="BD103" i="11"/>
  <c r="BD104" i="11"/>
  <c r="BD105" i="11"/>
  <c r="BD106" i="11"/>
  <c r="BD112" i="11"/>
  <c r="BE91" i="11"/>
  <c r="BE97" i="11"/>
  <c r="BE103" i="11"/>
  <c r="BE104" i="11"/>
  <c r="BE105" i="11"/>
  <c r="BE106" i="11"/>
  <c r="BE112" i="11"/>
  <c r="BF91" i="11"/>
  <c r="BF97" i="11"/>
  <c r="BF103" i="11"/>
  <c r="BF104" i="11"/>
  <c r="BF105" i="11"/>
  <c r="BF106" i="11"/>
  <c r="BF112" i="11"/>
  <c r="BG91" i="11"/>
  <c r="BG97" i="11"/>
  <c r="BG103" i="11"/>
  <c r="BG104" i="11"/>
  <c r="BG105" i="11"/>
  <c r="BG106" i="11"/>
  <c r="BG112" i="11"/>
  <c r="BH91" i="11"/>
  <c r="BH97" i="11"/>
  <c r="BH103" i="11"/>
  <c r="BH104" i="11"/>
  <c r="BH105" i="11"/>
  <c r="BH106" i="11"/>
  <c r="BH112" i="11"/>
  <c r="BI91" i="11"/>
  <c r="BI97" i="11"/>
  <c r="BI103" i="11"/>
  <c r="BI104" i="11"/>
  <c r="BI105" i="11"/>
  <c r="BI106" i="11"/>
  <c r="BI112" i="11"/>
  <c r="BJ91" i="11"/>
  <c r="BJ97" i="11"/>
  <c r="BJ103" i="11"/>
  <c r="BJ104" i="11"/>
  <c r="BJ105" i="11"/>
  <c r="BJ106" i="11"/>
  <c r="BJ112" i="11"/>
  <c r="BK91" i="11"/>
  <c r="BK97" i="11"/>
  <c r="BK103" i="11"/>
  <c r="BK104" i="11"/>
  <c r="BK105" i="11"/>
  <c r="BK106" i="11"/>
  <c r="BK112" i="11"/>
  <c r="BL91" i="11"/>
  <c r="BL97" i="11"/>
  <c r="BL103" i="11"/>
  <c r="BL104" i="11"/>
  <c r="BL105" i="11"/>
  <c r="BL106" i="11"/>
  <c r="BL112" i="11"/>
  <c r="BM91" i="11"/>
  <c r="BM97" i="11"/>
  <c r="BM103" i="11"/>
  <c r="BM104" i="11"/>
  <c r="BM105" i="11"/>
  <c r="BM106" i="11"/>
  <c r="BM112" i="11"/>
  <c r="BN91" i="11"/>
  <c r="BN97" i="11"/>
  <c r="BN103" i="11"/>
  <c r="BN104" i="11"/>
  <c r="BN105" i="11"/>
  <c r="BN106" i="11"/>
  <c r="BN112" i="11"/>
  <c r="BO91" i="11"/>
  <c r="BO97" i="11"/>
  <c r="BO103" i="11"/>
  <c r="BO104" i="11"/>
  <c r="BO105" i="11"/>
  <c r="BO106" i="11"/>
  <c r="BO112" i="11"/>
  <c r="BP91" i="11"/>
  <c r="BP97" i="11"/>
  <c r="BP103" i="11"/>
  <c r="BP104" i="11"/>
  <c r="BP105" i="11"/>
  <c r="BP106" i="11"/>
  <c r="BP112" i="11"/>
  <c r="BQ91" i="11"/>
  <c r="BQ97" i="11"/>
  <c r="BQ103" i="11"/>
  <c r="BQ104" i="11"/>
  <c r="BQ105" i="11"/>
  <c r="BQ106" i="11"/>
  <c r="BQ112" i="11"/>
  <c r="BR91" i="11"/>
  <c r="BR97" i="11"/>
  <c r="BR103" i="11"/>
  <c r="BR104" i="11"/>
  <c r="BR105" i="11"/>
  <c r="BR106" i="11"/>
  <c r="BR112" i="11"/>
  <c r="BS91" i="11"/>
  <c r="BS97" i="11"/>
  <c r="BS103" i="11"/>
  <c r="BS104" i="11"/>
  <c r="BS105" i="11"/>
  <c r="BS106" i="11"/>
  <c r="BS112" i="11"/>
  <c r="BT91" i="11"/>
  <c r="BT97" i="11"/>
  <c r="BT103" i="11"/>
  <c r="BT104" i="11"/>
  <c r="BT105" i="11"/>
  <c r="BT106" i="11"/>
  <c r="BT112" i="11"/>
  <c r="BU91" i="11"/>
  <c r="BU97" i="11"/>
  <c r="BU103" i="11"/>
  <c r="BU104" i="11"/>
  <c r="BU105" i="11"/>
  <c r="BU106" i="11"/>
  <c r="BU112" i="11"/>
  <c r="BV91" i="11"/>
  <c r="BV97" i="11"/>
  <c r="BV103" i="11"/>
  <c r="BV104" i="11"/>
  <c r="BV105" i="11"/>
  <c r="BV106" i="11"/>
  <c r="BV112" i="11"/>
  <c r="BW91" i="11"/>
  <c r="BW97" i="11"/>
  <c r="BW103" i="11"/>
  <c r="BW104" i="11"/>
  <c r="BW105" i="11"/>
  <c r="BW106" i="11"/>
  <c r="BW112" i="11"/>
  <c r="BX91" i="11"/>
  <c r="BX97" i="11"/>
  <c r="BX103" i="11"/>
  <c r="BX104" i="11"/>
  <c r="BX105" i="11"/>
  <c r="BX106" i="11"/>
  <c r="BX112" i="11"/>
  <c r="BY91" i="11"/>
  <c r="BY97" i="11"/>
  <c r="BY103" i="11"/>
  <c r="BY104" i="11"/>
  <c r="BY105" i="11"/>
  <c r="BY106" i="11"/>
  <c r="BY112" i="11"/>
  <c r="BZ91" i="11"/>
  <c r="BZ97" i="11"/>
  <c r="BZ103" i="11"/>
  <c r="BZ104" i="11"/>
  <c r="BZ105" i="11"/>
  <c r="BZ106" i="11"/>
  <c r="BZ112" i="11"/>
  <c r="CA91" i="11"/>
  <c r="CA97" i="11"/>
  <c r="CA103" i="11"/>
  <c r="CA104" i="11"/>
  <c r="CA105" i="11"/>
  <c r="CA106" i="11"/>
  <c r="CA112" i="11"/>
  <c r="CB91" i="11"/>
  <c r="CB97" i="11"/>
  <c r="CB103" i="11"/>
  <c r="CB104" i="11"/>
  <c r="CB105" i="11"/>
  <c r="CB106" i="11"/>
  <c r="CB112" i="11"/>
  <c r="CC91" i="11"/>
  <c r="CC97" i="11"/>
  <c r="CC103" i="11"/>
  <c r="CC104" i="11"/>
  <c r="CC105" i="11"/>
  <c r="CC106" i="11"/>
  <c r="CC112" i="11"/>
  <c r="CD91" i="11"/>
  <c r="CD97" i="11"/>
  <c r="CD103" i="11"/>
  <c r="CD104" i="11"/>
  <c r="CD105" i="11"/>
  <c r="CD106" i="11"/>
  <c r="CD112" i="11"/>
  <c r="CE91" i="11"/>
  <c r="CE97" i="11"/>
  <c r="CE103" i="11"/>
  <c r="CE104" i="11"/>
  <c r="CE105" i="11"/>
  <c r="CE106" i="11"/>
  <c r="CE112" i="11"/>
  <c r="CF91" i="11"/>
  <c r="CF97" i="11"/>
  <c r="CF103" i="11"/>
  <c r="CF104" i="11"/>
  <c r="CF105" i="11"/>
  <c r="CF106" i="11"/>
  <c r="CF112" i="11"/>
  <c r="CG91" i="11"/>
  <c r="CG97" i="11"/>
  <c r="CG103" i="11"/>
  <c r="CG104" i="11"/>
  <c r="CG105" i="11"/>
  <c r="CG106" i="11"/>
  <c r="CG112" i="11"/>
  <c r="CH91" i="11"/>
  <c r="CH97" i="11"/>
  <c r="CH103" i="11"/>
  <c r="CH104" i="11"/>
  <c r="CH105" i="11"/>
  <c r="CH106" i="11"/>
  <c r="CH112" i="11"/>
  <c r="CI91" i="11"/>
  <c r="CI97" i="11"/>
  <c r="CI103" i="11"/>
  <c r="CI104" i="11"/>
  <c r="CI105" i="11"/>
  <c r="CI106" i="11"/>
  <c r="CI112" i="11"/>
  <c r="CJ91" i="11"/>
  <c r="CJ97" i="11"/>
  <c r="CJ103" i="11"/>
  <c r="CJ104" i="11"/>
  <c r="CJ105" i="11"/>
  <c r="CJ106" i="11"/>
  <c r="CJ112" i="11"/>
  <c r="CK91" i="11"/>
  <c r="CK97" i="11"/>
  <c r="CK103" i="11"/>
  <c r="CK104" i="11"/>
  <c r="CK105" i="11"/>
  <c r="CK106" i="11"/>
  <c r="CK112" i="11"/>
  <c r="CL91" i="11"/>
  <c r="CL97" i="11"/>
  <c r="CL103" i="11"/>
  <c r="CL104" i="11"/>
  <c r="CL105" i="11"/>
  <c r="CL106" i="11"/>
  <c r="CL112" i="11"/>
  <c r="CM91" i="11"/>
  <c r="CM97" i="11"/>
  <c r="CM103" i="11"/>
  <c r="CM104" i="11"/>
  <c r="CM105" i="11"/>
  <c r="CM106" i="11"/>
  <c r="CM112" i="11"/>
  <c r="CN91" i="11"/>
  <c r="CN97" i="11"/>
  <c r="CN103" i="11"/>
  <c r="CN104" i="11"/>
  <c r="CN105" i="11"/>
  <c r="CN106" i="11"/>
  <c r="CN112" i="11"/>
  <c r="CO91" i="11"/>
  <c r="CO97" i="11"/>
  <c r="CO103" i="11"/>
  <c r="CO104" i="11"/>
  <c r="CO105" i="11"/>
  <c r="CO106" i="11"/>
  <c r="CO112" i="11"/>
  <c r="CP91" i="11"/>
  <c r="CP97" i="11"/>
  <c r="CP103" i="11"/>
  <c r="CP104" i="11"/>
  <c r="CP105" i="11"/>
  <c r="CP106" i="11"/>
  <c r="CP112" i="11"/>
  <c r="CQ91" i="11"/>
  <c r="CQ97" i="11"/>
  <c r="CQ103" i="11"/>
  <c r="CQ104" i="11"/>
  <c r="CQ105" i="11"/>
  <c r="CQ106" i="11"/>
  <c r="CQ112" i="11"/>
  <c r="CR91" i="11"/>
  <c r="CR97" i="11"/>
  <c r="CR103" i="11"/>
  <c r="CR104" i="11"/>
  <c r="CR105" i="11"/>
  <c r="CR106" i="11"/>
  <c r="CR112" i="11"/>
  <c r="CS91" i="11"/>
  <c r="CS97" i="11"/>
  <c r="CS103" i="11"/>
  <c r="CS104" i="11"/>
  <c r="CS105" i="11"/>
  <c r="CS106" i="11"/>
  <c r="CS112" i="11"/>
  <c r="CT91" i="11"/>
  <c r="CT97" i="11"/>
  <c r="CT103" i="11"/>
  <c r="CT104" i="11"/>
  <c r="CT105" i="11"/>
  <c r="CT106" i="11"/>
  <c r="CT112" i="11"/>
  <c r="CU91" i="11"/>
  <c r="CU97" i="11"/>
  <c r="CU103" i="11"/>
  <c r="CU104" i="11"/>
  <c r="CU105" i="11"/>
  <c r="CU106" i="11"/>
  <c r="CU112" i="11"/>
  <c r="CV91" i="11"/>
  <c r="CV97" i="11"/>
  <c r="CV103" i="11"/>
  <c r="CV104" i="11"/>
  <c r="CV105" i="11"/>
  <c r="CV106" i="11"/>
  <c r="CV112" i="11"/>
  <c r="CW91" i="11"/>
  <c r="CW97" i="11"/>
  <c r="CW103" i="11"/>
  <c r="CW104" i="11"/>
  <c r="CW105" i="11"/>
  <c r="CW106" i="11"/>
  <c r="CW112" i="11"/>
  <c r="CX91" i="11"/>
  <c r="CX97" i="11"/>
  <c r="CX103" i="11"/>
  <c r="CX104" i="11"/>
  <c r="CX105" i="11"/>
  <c r="CX106" i="11"/>
  <c r="CX112" i="11"/>
  <c r="CY112" i="11"/>
  <c r="D122" i="11"/>
  <c r="P98" i="11"/>
  <c r="P99" i="11"/>
  <c r="P100" i="11"/>
  <c r="P111" i="11"/>
  <c r="Q98" i="11"/>
  <c r="Q99" i="11"/>
  <c r="Q100" i="11"/>
  <c r="Q111" i="11"/>
  <c r="F98" i="11"/>
  <c r="F99" i="11"/>
  <c r="F100" i="11"/>
  <c r="F111" i="11"/>
  <c r="G98" i="11"/>
  <c r="G99" i="11"/>
  <c r="G100" i="11"/>
  <c r="G111" i="11"/>
  <c r="H98" i="11"/>
  <c r="H99" i="11"/>
  <c r="H100" i="11"/>
  <c r="H111" i="11"/>
  <c r="I98" i="11"/>
  <c r="I99" i="11"/>
  <c r="I100" i="11"/>
  <c r="I111" i="11"/>
  <c r="J98" i="11"/>
  <c r="J99" i="11"/>
  <c r="J100" i="11"/>
  <c r="J111" i="11"/>
  <c r="K98" i="11"/>
  <c r="K99" i="11"/>
  <c r="K100" i="11"/>
  <c r="K111" i="11"/>
  <c r="L98" i="11"/>
  <c r="L99" i="11"/>
  <c r="L100" i="11"/>
  <c r="L111" i="11"/>
  <c r="M98" i="11"/>
  <c r="M99" i="11"/>
  <c r="M100" i="11"/>
  <c r="M111" i="11"/>
  <c r="N98" i="11"/>
  <c r="N99" i="11"/>
  <c r="N100" i="11"/>
  <c r="N111" i="11"/>
  <c r="O98" i="11"/>
  <c r="O99" i="11"/>
  <c r="O100" i="11"/>
  <c r="O111" i="11"/>
  <c r="C111" i="11"/>
  <c r="D111" i="11"/>
  <c r="E111" i="11"/>
  <c r="R98" i="11"/>
  <c r="R99" i="11"/>
  <c r="R100" i="11"/>
  <c r="R111" i="11"/>
  <c r="S98" i="11"/>
  <c r="S99" i="11"/>
  <c r="S100" i="11"/>
  <c r="S111" i="11"/>
  <c r="T98" i="11"/>
  <c r="T99" i="11"/>
  <c r="T100" i="11"/>
  <c r="T111" i="11"/>
  <c r="U98" i="11"/>
  <c r="U99" i="11"/>
  <c r="U100" i="11"/>
  <c r="U111" i="11"/>
  <c r="V98" i="11"/>
  <c r="V99" i="11"/>
  <c r="V100" i="11"/>
  <c r="V111" i="11"/>
  <c r="W98" i="11"/>
  <c r="W99" i="11"/>
  <c r="W100" i="11"/>
  <c r="W111" i="11"/>
  <c r="X98" i="11"/>
  <c r="X99" i="11"/>
  <c r="X100" i="11"/>
  <c r="X111" i="11"/>
  <c r="Y98" i="11"/>
  <c r="Y99" i="11"/>
  <c r="Y100" i="11"/>
  <c r="Y111" i="11"/>
  <c r="Z98" i="11"/>
  <c r="Z99" i="11"/>
  <c r="Z100" i="11"/>
  <c r="Z111" i="11"/>
  <c r="AA98" i="11"/>
  <c r="AA99" i="11"/>
  <c r="AA100" i="11"/>
  <c r="AA111" i="11"/>
  <c r="AB98" i="11"/>
  <c r="AB99" i="11"/>
  <c r="AB100" i="11"/>
  <c r="AB111" i="11"/>
  <c r="AC98" i="11"/>
  <c r="AC99" i="11"/>
  <c r="AC100" i="11"/>
  <c r="AC111" i="11"/>
  <c r="AD98" i="11"/>
  <c r="AD99" i="11"/>
  <c r="AD100" i="11"/>
  <c r="AD111" i="11"/>
  <c r="AE98" i="11"/>
  <c r="AE99" i="11"/>
  <c r="AE100" i="11"/>
  <c r="AE111" i="11"/>
  <c r="AF98" i="11"/>
  <c r="AF99" i="11"/>
  <c r="AF100" i="11"/>
  <c r="AF111" i="11"/>
  <c r="AG98" i="11"/>
  <c r="AG99" i="11"/>
  <c r="AG100" i="11"/>
  <c r="AG111" i="11"/>
  <c r="AH98" i="11"/>
  <c r="AH99" i="11"/>
  <c r="AH100" i="11"/>
  <c r="AH111" i="11"/>
  <c r="AI98" i="11"/>
  <c r="AI99" i="11"/>
  <c r="AI100" i="11"/>
  <c r="AI111" i="11"/>
  <c r="AJ98" i="11"/>
  <c r="AJ99" i="11"/>
  <c r="AJ100" i="11"/>
  <c r="AJ111" i="11"/>
  <c r="AK98" i="11"/>
  <c r="AK99" i="11"/>
  <c r="AK100" i="11"/>
  <c r="AK111" i="11"/>
  <c r="AL98" i="11"/>
  <c r="AL99" i="11"/>
  <c r="AL100" i="11"/>
  <c r="AL111" i="11"/>
  <c r="AM98" i="11"/>
  <c r="AM99" i="11"/>
  <c r="AM100" i="11"/>
  <c r="AM111" i="11"/>
  <c r="AN98" i="11"/>
  <c r="AN99" i="11"/>
  <c r="AN100" i="11"/>
  <c r="AN111" i="11"/>
  <c r="AO98" i="11"/>
  <c r="AO99" i="11"/>
  <c r="AO100" i="11"/>
  <c r="AO111" i="11"/>
  <c r="AP98" i="11"/>
  <c r="AP99" i="11"/>
  <c r="AP100" i="11"/>
  <c r="AP111" i="11"/>
  <c r="AQ98" i="11"/>
  <c r="AQ99" i="11"/>
  <c r="AQ100" i="11"/>
  <c r="AQ111" i="11"/>
  <c r="AR98" i="11"/>
  <c r="AR99" i="11"/>
  <c r="AR100" i="11"/>
  <c r="AR111" i="11"/>
  <c r="AS98" i="11"/>
  <c r="AS99" i="11"/>
  <c r="AS100" i="11"/>
  <c r="AS111" i="11"/>
  <c r="AT98" i="11"/>
  <c r="AT99" i="11"/>
  <c r="AT100" i="11"/>
  <c r="AT111" i="11"/>
  <c r="AU98" i="11"/>
  <c r="AU99" i="11"/>
  <c r="AU100" i="11"/>
  <c r="AU111" i="11"/>
  <c r="AV98" i="11"/>
  <c r="AV99" i="11"/>
  <c r="AV100" i="11"/>
  <c r="AV111" i="11"/>
  <c r="AW98" i="11"/>
  <c r="AW99" i="11"/>
  <c r="AW100" i="11"/>
  <c r="AW111" i="11"/>
  <c r="AX98" i="11"/>
  <c r="AX99" i="11"/>
  <c r="AX100" i="11"/>
  <c r="AX111" i="11"/>
  <c r="AY98" i="11"/>
  <c r="AY99" i="11"/>
  <c r="AY100" i="11"/>
  <c r="AY111" i="11"/>
  <c r="AZ98" i="11"/>
  <c r="AZ99" i="11"/>
  <c r="AZ100" i="11"/>
  <c r="AZ111" i="11"/>
  <c r="BA98" i="11"/>
  <c r="BA99" i="11"/>
  <c r="BA100" i="11"/>
  <c r="BA111" i="11"/>
  <c r="BB98" i="11"/>
  <c r="BB99" i="11"/>
  <c r="BB100" i="11"/>
  <c r="BB111" i="11"/>
  <c r="BC98" i="11"/>
  <c r="BC99" i="11"/>
  <c r="BC100" i="11"/>
  <c r="BC111" i="11"/>
  <c r="BD98" i="11"/>
  <c r="BD99" i="11"/>
  <c r="BD100" i="11"/>
  <c r="BD111" i="11"/>
  <c r="BE98" i="11"/>
  <c r="BE99" i="11"/>
  <c r="BE100" i="11"/>
  <c r="BE111" i="11"/>
  <c r="BF98" i="11"/>
  <c r="BF99" i="11"/>
  <c r="BF100" i="11"/>
  <c r="BF111" i="11"/>
  <c r="BG98" i="11"/>
  <c r="BG99" i="11"/>
  <c r="BG100" i="11"/>
  <c r="BG111" i="11"/>
  <c r="BH98" i="11"/>
  <c r="BH99" i="11"/>
  <c r="BH100" i="11"/>
  <c r="BH111" i="11"/>
  <c r="BI98" i="11"/>
  <c r="BI99" i="11"/>
  <c r="BI100" i="11"/>
  <c r="BI111" i="11"/>
  <c r="BJ98" i="11"/>
  <c r="BJ99" i="11"/>
  <c r="BJ100" i="11"/>
  <c r="BJ111" i="11"/>
  <c r="BK98" i="11"/>
  <c r="BK99" i="11"/>
  <c r="BK100" i="11"/>
  <c r="BK111" i="11"/>
  <c r="BL98" i="11"/>
  <c r="BL99" i="11"/>
  <c r="BL100" i="11"/>
  <c r="BL111" i="11"/>
  <c r="BM98" i="11"/>
  <c r="BM99" i="11"/>
  <c r="BM100" i="11"/>
  <c r="BM111" i="11"/>
  <c r="BN98" i="11"/>
  <c r="BN99" i="11"/>
  <c r="BN100" i="11"/>
  <c r="BN111" i="11"/>
  <c r="BO98" i="11"/>
  <c r="BO99" i="11"/>
  <c r="BO100" i="11"/>
  <c r="BO111" i="11"/>
  <c r="BP98" i="11"/>
  <c r="BP99" i="11"/>
  <c r="BP100" i="11"/>
  <c r="BP111" i="11"/>
  <c r="BQ98" i="11"/>
  <c r="BQ99" i="11"/>
  <c r="BQ100" i="11"/>
  <c r="BQ111" i="11"/>
  <c r="BR98" i="11"/>
  <c r="BR99" i="11"/>
  <c r="BR100" i="11"/>
  <c r="BR111" i="11"/>
  <c r="BS98" i="11"/>
  <c r="BS99" i="11"/>
  <c r="BS100" i="11"/>
  <c r="BS111" i="11"/>
  <c r="BT98" i="11"/>
  <c r="BT99" i="11"/>
  <c r="BT100" i="11"/>
  <c r="BT111" i="11"/>
  <c r="BU98" i="11"/>
  <c r="BU99" i="11"/>
  <c r="BU100" i="11"/>
  <c r="BU111" i="11"/>
  <c r="BV98" i="11"/>
  <c r="BV99" i="11"/>
  <c r="BV100" i="11"/>
  <c r="BV111" i="11"/>
  <c r="BW98" i="11"/>
  <c r="BW99" i="11"/>
  <c r="BW100" i="11"/>
  <c r="BW111" i="11"/>
  <c r="BX98" i="11"/>
  <c r="BX99" i="11"/>
  <c r="BX100" i="11"/>
  <c r="BX111" i="11"/>
  <c r="BY98" i="11"/>
  <c r="BY99" i="11"/>
  <c r="BY100" i="11"/>
  <c r="BY111" i="11"/>
  <c r="BZ98" i="11"/>
  <c r="BZ99" i="11"/>
  <c r="BZ100" i="11"/>
  <c r="BZ111" i="11"/>
  <c r="CA98" i="11"/>
  <c r="CA99" i="11"/>
  <c r="CA100" i="11"/>
  <c r="CA111" i="11"/>
  <c r="CB98" i="11"/>
  <c r="CB99" i="11"/>
  <c r="CB100" i="11"/>
  <c r="CB111" i="11"/>
  <c r="CC98" i="11"/>
  <c r="CC99" i="11"/>
  <c r="CC100" i="11"/>
  <c r="CC111" i="11"/>
  <c r="CD98" i="11"/>
  <c r="CD99" i="11"/>
  <c r="CD100" i="11"/>
  <c r="CD111" i="11"/>
  <c r="CE98" i="11"/>
  <c r="CE99" i="11"/>
  <c r="CE100" i="11"/>
  <c r="CE111" i="11"/>
  <c r="CF98" i="11"/>
  <c r="CF99" i="11"/>
  <c r="CF100" i="11"/>
  <c r="CF111" i="11"/>
  <c r="CG98" i="11"/>
  <c r="CG99" i="11"/>
  <c r="CG100" i="11"/>
  <c r="CG111" i="11"/>
  <c r="CH98" i="11"/>
  <c r="CH99" i="11"/>
  <c r="CH100" i="11"/>
  <c r="CH111" i="11"/>
  <c r="CI98" i="11"/>
  <c r="CI99" i="11"/>
  <c r="CI100" i="11"/>
  <c r="CI111" i="11"/>
  <c r="CJ98" i="11"/>
  <c r="CJ99" i="11"/>
  <c r="CJ100" i="11"/>
  <c r="CJ111" i="11"/>
  <c r="CK98" i="11"/>
  <c r="CK99" i="11"/>
  <c r="CK100" i="11"/>
  <c r="CK111" i="11"/>
  <c r="CL98" i="11"/>
  <c r="CL99" i="11"/>
  <c r="CL100" i="11"/>
  <c r="CL111" i="11"/>
  <c r="CM98" i="11"/>
  <c r="CM99" i="11"/>
  <c r="CM100" i="11"/>
  <c r="CM111" i="11"/>
  <c r="CN98" i="11"/>
  <c r="CN99" i="11"/>
  <c r="CN100" i="11"/>
  <c r="CN111" i="11"/>
  <c r="CO98" i="11"/>
  <c r="CO99" i="11"/>
  <c r="CO100" i="11"/>
  <c r="CO111" i="11"/>
  <c r="CP98" i="11"/>
  <c r="CP99" i="11"/>
  <c r="CP100" i="11"/>
  <c r="CP111" i="11"/>
  <c r="CQ98" i="11"/>
  <c r="CQ99" i="11"/>
  <c r="CQ100" i="11"/>
  <c r="CQ111" i="11"/>
  <c r="CR98" i="11"/>
  <c r="CR99" i="11"/>
  <c r="CR100" i="11"/>
  <c r="CR111" i="11"/>
  <c r="CS98" i="11"/>
  <c r="CS99" i="11"/>
  <c r="CS100" i="11"/>
  <c r="CS111" i="11"/>
  <c r="CT98" i="11"/>
  <c r="CT99" i="11"/>
  <c r="CT100" i="11"/>
  <c r="CT111" i="11"/>
  <c r="CU98" i="11"/>
  <c r="CU99" i="11"/>
  <c r="CU100" i="11"/>
  <c r="CU111" i="11"/>
  <c r="CV98" i="11"/>
  <c r="CV99" i="11"/>
  <c r="CV100" i="11"/>
  <c r="CV111" i="11"/>
  <c r="CW98" i="11"/>
  <c r="CW99" i="11"/>
  <c r="CW100" i="11"/>
  <c r="CW111" i="11"/>
  <c r="CX98" i="11"/>
  <c r="CX99" i="11"/>
  <c r="CX100" i="11"/>
  <c r="CX111" i="11"/>
  <c r="C122" i="11"/>
  <c r="P92" i="11"/>
  <c r="P93" i="11"/>
  <c r="P94" i="11"/>
  <c r="P110" i="11"/>
  <c r="Q92" i="11"/>
  <c r="Q93" i="11"/>
  <c r="Q94" i="11"/>
  <c r="Q110" i="11"/>
  <c r="E92" i="11"/>
  <c r="E93" i="11"/>
  <c r="E94" i="11"/>
  <c r="E110" i="11"/>
  <c r="F92" i="11"/>
  <c r="F93" i="11"/>
  <c r="F94" i="11"/>
  <c r="F110" i="11"/>
  <c r="G92" i="11"/>
  <c r="G93" i="11"/>
  <c r="G94" i="11"/>
  <c r="G110" i="11"/>
  <c r="H92" i="11"/>
  <c r="H93" i="11"/>
  <c r="H94" i="11"/>
  <c r="H110" i="11"/>
  <c r="I92" i="11"/>
  <c r="I93" i="11"/>
  <c r="I94" i="11"/>
  <c r="I110" i="11"/>
  <c r="J92" i="11"/>
  <c r="J93" i="11"/>
  <c r="J94" i="11"/>
  <c r="J110" i="11"/>
  <c r="K92" i="11"/>
  <c r="K93" i="11"/>
  <c r="K94" i="11"/>
  <c r="K110" i="11"/>
  <c r="L92" i="11"/>
  <c r="L93" i="11"/>
  <c r="L94" i="11"/>
  <c r="L110" i="11"/>
  <c r="M92" i="11"/>
  <c r="M93" i="11"/>
  <c r="M94" i="11"/>
  <c r="M110" i="11"/>
  <c r="N92" i="11"/>
  <c r="N93" i="11"/>
  <c r="N94" i="11"/>
  <c r="N110" i="11"/>
  <c r="O92" i="11"/>
  <c r="O93" i="11"/>
  <c r="O94" i="11"/>
  <c r="O110" i="11"/>
  <c r="R92" i="11"/>
  <c r="R93" i="11"/>
  <c r="R94" i="11"/>
  <c r="R110" i="11"/>
  <c r="S92" i="11"/>
  <c r="S93" i="11"/>
  <c r="S94" i="11"/>
  <c r="S110" i="11"/>
  <c r="T92" i="11"/>
  <c r="T93" i="11"/>
  <c r="T94" i="11"/>
  <c r="T110" i="11"/>
  <c r="U92" i="11"/>
  <c r="U93" i="11"/>
  <c r="U94" i="11"/>
  <c r="U110" i="11"/>
  <c r="V92" i="11"/>
  <c r="V93" i="11"/>
  <c r="V94" i="11"/>
  <c r="V110" i="11"/>
  <c r="W92" i="11"/>
  <c r="W93" i="11"/>
  <c r="W94" i="11"/>
  <c r="W110" i="11"/>
  <c r="X92" i="11"/>
  <c r="X93" i="11"/>
  <c r="X94" i="11"/>
  <c r="X110" i="11"/>
  <c r="Y92" i="11"/>
  <c r="Y93" i="11"/>
  <c r="Y94" i="11"/>
  <c r="Y110" i="11"/>
  <c r="Z92" i="11"/>
  <c r="Z93" i="11"/>
  <c r="Z94" i="11"/>
  <c r="Z110" i="11"/>
  <c r="AA92" i="11"/>
  <c r="AA93" i="11"/>
  <c r="AA94" i="11"/>
  <c r="AA110" i="11"/>
  <c r="AB92" i="11"/>
  <c r="AB93" i="11"/>
  <c r="AB94" i="11"/>
  <c r="AB110" i="11"/>
  <c r="AC92" i="11"/>
  <c r="AC93" i="11"/>
  <c r="AC94" i="11"/>
  <c r="AC110" i="11"/>
  <c r="AD92" i="11"/>
  <c r="AD93" i="11"/>
  <c r="AD94" i="11"/>
  <c r="AD110" i="11"/>
  <c r="AE92" i="11"/>
  <c r="AE93" i="11"/>
  <c r="AE94" i="11"/>
  <c r="AE110" i="11"/>
  <c r="AF92" i="11"/>
  <c r="AF93" i="11"/>
  <c r="AF94" i="11"/>
  <c r="AF110" i="11"/>
  <c r="AG92" i="11"/>
  <c r="AG93" i="11"/>
  <c r="AG94" i="11"/>
  <c r="AG110" i="11"/>
  <c r="AH92" i="11"/>
  <c r="AH93" i="11"/>
  <c r="AH94" i="11"/>
  <c r="AH110" i="11"/>
  <c r="AI92" i="11"/>
  <c r="AI93" i="11"/>
  <c r="AI94" i="11"/>
  <c r="AI110" i="11"/>
  <c r="AJ92" i="11"/>
  <c r="AJ93" i="11"/>
  <c r="AJ94" i="11"/>
  <c r="AJ110" i="11"/>
  <c r="AK92" i="11"/>
  <c r="AK93" i="11"/>
  <c r="AK94" i="11"/>
  <c r="AK110" i="11"/>
  <c r="AL92" i="11"/>
  <c r="AL93" i="11"/>
  <c r="AL94" i="11"/>
  <c r="AL110" i="11"/>
  <c r="AM92" i="11"/>
  <c r="AM93" i="11"/>
  <c r="AM94" i="11"/>
  <c r="AM110" i="11"/>
  <c r="AN92" i="11"/>
  <c r="AN93" i="11"/>
  <c r="AN94" i="11"/>
  <c r="AN110" i="11"/>
  <c r="AO92" i="11"/>
  <c r="AO93" i="11"/>
  <c r="AO94" i="11"/>
  <c r="AO110" i="11"/>
  <c r="AP92" i="11"/>
  <c r="AP93" i="11"/>
  <c r="AP94" i="11"/>
  <c r="AP110" i="11"/>
  <c r="AQ92" i="11"/>
  <c r="AQ93" i="11"/>
  <c r="AQ94" i="11"/>
  <c r="AQ110" i="11"/>
  <c r="AR92" i="11"/>
  <c r="AR93" i="11"/>
  <c r="AR94" i="11"/>
  <c r="AR110" i="11"/>
  <c r="AS92" i="11"/>
  <c r="AS93" i="11"/>
  <c r="AS94" i="11"/>
  <c r="AS110" i="11"/>
  <c r="AT92" i="11"/>
  <c r="AT93" i="11"/>
  <c r="AT94" i="11"/>
  <c r="AT110" i="11"/>
  <c r="AU92" i="11"/>
  <c r="AU93" i="11"/>
  <c r="AU94" i="11"/>
  <c r="AU110" i="11"/>
  <c r="AV92" i="11"/>
  <c r="AV93" i="11"/>
  <c r="AV94" i="11"/>
  <c r="AV110" i="11"/>
  <c r="AW92" i="11"/>
  <c r="AW93" i="11"/>
  <c r="AW94" i="11"/>
  <c r="AW110" i="11"/>
  <c r="AX92" i="11"/>
  <c r="AX93" i="11"/>
  <c r="AX94" i="11"/>
  <c r="AX110" i="11"/>
  <c r="AY92" i="11"/>
  <c r="AY93" i="11"/>
  <c r="AY94" i="11"/>
  <c r="AY110" i="11"/>
  <c r="AZ92" i="11"/>
  <c r="AZ93" i="11"/>
  <c r="AZ94" i="11"/>
  <c r="AZ110" i="11"/>
  <c r="BA92" i="11"/>
  <c r="BA93" i="11"/>
  <c r="BA94" i="11"/>
  <c r="BA110" i="11"/>
  <c r="BB92" i="11"/>
  <c r="BB93" i="11"/>
  <c r="BB94" i="11"/>
  <c r="BB110" i="11"/>
  <c r="BC92" i="11"/>
  <c r="BC93" i="11"/>
  <c r="BC94" i="11"/>
  <c r="BC110" i="11"/>
  <c r="BD92" i="11"/>
  <c r="BD93" i="11"/>
  <c r="BD94" i="11"/>
  <c r="BD110" i="11"/>
  <c r="BE92" i="11"/>
  <c r="BE93" i="11"/>
  <c r="BE94" i="11"/>
  <c r="BE110" i="11"/>
  <c r="BF92" i="11"/>
  <c r="BF93" i="11"/>
  <c r="BF94" i="11"/>
  <c r="BF110" i="11"/>
  <c r="BG92" i="11"/>
  <c r="BG93" i="11"/>
  <c r="BG94" i="11"/>
  <c r="BG110" i="11"/>
  <c r="BH92" i="11"/>
  <c r="BH93" i="11"/>
  <c r="BH94" i="11"/>
  <c r="BH110" i="11"/>
  <c r="BI92" i="11"/>
  <c r="BI93" i="11"/>
  <c r="BI94" i="11"/>
  <c r="BI110" i="11"/>
  <c r="BJ92" i="11"/>
  <c r="BJ93" i="11"/>
  <c r="BJ94" i="11"/>
  <c r="BJ110" i="11"/>
  <c r="BK92" i="11"/>
  <c r="BK93" i="11"/>
  <c r="BK94" i="11"/>
  <c r="BK110" i="11"/>
  <c r="BL92" i="11"/>
  <c r="BL93" i="11"/>
  <c r="BL94" i="11"/>
  <c r="BL110" i="11"/>
  <c r="BM92" i="11"/>
  <c r="BM93" i="11"/>
  <c r="BM94" i="11"/>
  <c r="BM110" i="11"/>
  <c r="BN92" i="11"/>
  <c r="BN93" i="11"/>
  <c r="BN94" i="11"/>
  <c r="BN110" i="11"/>
  <c r="BO92" i="11"/>
  <c r="BO93" i="11"/>
  <c r="BO94" i="11"/>
  <c r="BO110" i="11"/>
  <c r="BP92" i="11"/>
  <c r="BP93" i="11"/>
  <c r="BP94" i="11"/>
  <c r="BP110" i="11"/>
  <c r="BQ92" i="11"/>
  <c r="BQ93" i="11"/>
  <c r="BQ94" i="11"/>
  <c r="BQ110" i="11"/>
  <c r="BR92" i="11"/>
  <c r="BR93" i="11"/>
  <c r="BR94" i="11"/>
  <c r="BR110" i="11"/>
  <c r="BS92" i="11"/>
  <c r="BS93" i="11"/>
  <c r="BS94" i="11"/>
  <c r="BS110" i="11"/>
  <c r="BT92" i="11"/>
  <c r="BT93" i="11"/>
  <c r="BT94" i="11"/>
  <c r="BT110" i="11"/>
  <c r="BU92" i="11"/>
  <c r="BU93" i="11"/>
  <c r="BU94" i="11"/>
  <c r="BU110" i="11"/>
  <c r="BV92" i="11"/>
  <c r="BV93" i="11"/>
  <c r="BV94" i="11"/>
  <c r="BV110" i="11"/>
  <c r="BW92" i="11"/>
  <c r="BW93" i="11"/>
  <c r="BW94" i="11"/>
  <c r="BW110" i="11"/>
  <c r="BX92" i="11"/>
  <c r="BX93" i="11"/>
  <c r="BX94" i="11"/>
  <c r="BX110" i="11"/>
  <c r="BY92" i="11"/>
  <c r="BY93" i="11"/>
  <c r="BY94" i="11"/>
  <c r="BY110" i="11"/>
  <c r="BZ92" i="11"/>
  <c r="BZ93" i="11"/>
  <c r="BZ94" i="11"/>
  <c r="BZ110" i="11"/>
  <c r="CA92" i="11"/>
  <c r="CA93" i="11"/>
  <c r="CA94" i="11"/>
  <c r="CA110" i="11"/>
  <c r="CB92" i="11"/>
  <c r="CB93" i="11"/>
  <c r="CB94" i="11"/>
  <c r="CB110" i="11"/>
  <c r="CC92" i="11"/>
  <c r="CC93" i="11"/>
  <c r="CC94" i="11"/>
  <c r="CC110" i="11"/>
  <c r="CD92" i="11"/>
  <c r="CD93" i="11"/>
  <c r="CD94" i="11"/>
  <c r="CD110" i="11"/>
  <c r="CE92" i="11"/>
  <c r="CE93" i="11"/>
  <c r="CE94" i="11"/>
  <c r="CE110" i="11"/>
  <c r="CF92" i="11"/>
  <c r="CF93" i="11"/>
  <c r="CF94" i="11"/>
  <c r="CF110" i="11"/>
  <c r="CG92" i="11"/>
  <c r="CG93" i="11"/>
  <c r="CG94" i="11"/>
  <c r="CG110" i="11"/>
  <c r="CH92" i="11"/>
  <c r="CH93" i="11"/>
  <c r="CH94" i="11"/>
  <c r="CH110" i="11"/>
  <c r="CI92" i="11"/>
  <c r="CI93" i="11"/>
  <c r="CI94" i="11"/>
  <c r="CI110" i="11"/>
  <c r="CJ92" i="11"/>
  <c r="CJ93" i="11"/>
  <c r="CJ94" i="11"/>
  <c r="CJ110" i="11"/>
  <c r="CK92" i="11"/>
  <c r="CK93" i="11"/>
  <c r="CK94" i="11"/>
  <c r="CK110" i="11"/>
  <c r="CL92" i="11"/>
  <c r="CL93" i="11"/>
  <c r="CL94" i="11"/>
  <c r="CL110" i="11"/>
  <c r="CM92" i="11"/>
  <c r="CM93" i="11"/>
  <c r="CM94" i="11"/>
  <c r="CM110" i="11"/>
  <c r="CN92" i="11"/>
  <c r="CN93" i="11"/>
  <c r="CN94" i="11"/>
  <c r="CN110" i="11"/>
  <c r="CO92" i="11"/>
  <c r="CO93" i="11"/>
  <c r="CO94" i="11"/>
  <c r="CO110" i="11"/>
  <c r="CP92" i="11"/>
  <c r="CP93" i="11"/>
  <c r="CP94" i="11"/>
  <c r="CP110" i="11"/>
  <c r="CQ92" i="11"/>
  <c r="CQ93" i="11"/>
  <c r="CQ94" i="11"/>
  <c r="CQ110" i="11"/>
  <c r="CR92" i="11"/>
  <c r="CR93" i="11"/>
  <c r="CR94" i="11"/>
  <c r="CR110" i="11"/>
  <c r="CS92" i="11"/>
  <c r="CS93" i="11"/>
  <c r="CS94" i="11"/>
  <c r="CS110" i="11"/>
  <c r="CT92" i="11"/>
  <c r="CT93" i="11"/>
  <c r="CT94" i="11"/>
  <c r="CT110" i="11"/>
  <c r="CU92" i="11"/>
  <c r="CU93" i="11"/>
  <c r="CU94" i="11"/>
  <c r="CU110" i="11"/>
  <c r="CV92" i="11"/>
  <c r="CV93" i="11"/>
  <c r="CV94" i="11"/>
  <c r="CV110" i="11"/>
  <c r="CW92" i="11"/>
  <c r="CW93" i="11"/>
  <c r="CW94" i="11"/>
  <c r="CW110" i="11"/>
  <c r="CX92" i="11"/>
  <c r="CX93" i="11"/>
  <c r="CX94" i="11"/>
  <c r="CX110" i="11"/>
  <c r="C94" i="11"/>
  <c r="C110" i="11"/>
  <c r="D94" i="11"/>
  <c r="D110" i="11"/>
  <c r="B122" i="11"/>
  <c r="CY85" i="11"/>
  <c r="CY81" i="11"/>
  <c r="CY77" i="11"/>
  <c r="CY59" i="11"/>
  <c r="CY53" i="11"/>
  <c r="CY43" i="11"/>
  <c r="CY37" i="11"/>
  <c r="CY33" i="11"/>
  <c r="CY19" i="11"/>
  <c r="CY13" i="11"/>
  <c r="CY21" i="11"/>
  <c r="CY22" i="11"/>
  <c r="CY23" i="11"/>
  <c r="CY24" i="11"/>
  <c r="CY25" i="11"/>
  <c r="CY26" i="11"/>
  <c r="CY27" i="11"/>
  <c r="CY28" i="11"/>
  <c r="CY29" i="11"/>
  <c r="P113" i="11"/>
  <c r="Q113" i="11"/>
  <c r="E113" i="11"/>
  <c r="F113" i="11"/>
  <c r="G113" i="11"/>
  <c r="H113" i="11"/>
  <c r="I113" i="11"/>
  <c r="J113" i="11"/>
  <c r="K113" i="11"/>
  <c r="L113" i="11"/>
  <c r="M113" i="11"/>
  <c r="N113" i="11"/>
  <c r="O113" i="11"/>
  <c r="R113" i="11"/>
  <c r="S113" i="11"/>
  <c r="T113" i="11"/>
  <c r="U113" i="11"/>
  <c r="V113" i="11"/>
  <c r="W113" i="11"/>
  <c r="X113" i="11"/>
  <c r="Y113" i="11"/>
  <c r="Z113" i="11"/>
  <c r="AA113" i="11"/>
  <c r="AB113" i="11"/>
  <c r="AC113" i="11"/>
  <c r="AD113" i="11"/>
  <c r="AE113" i="11"/>
  <c r="AF113" i="11"/>
  <c r="AG113" i="11"/>
  <c r="AH113" i="11"/>
  <c r="AI113" i="11"/>
  <c r="AJ113" i="11"/>
  <c r="AK113" i="11"/>
  <c r="AL113" i="11"/>
  <c r="AM113" i="11"/>
  <c r="AN113" i="11"/>
  <c r="AO113" i="11"/>
  <c r="AP113" i="11"/>
  <c r="AQ113" i="11"/>
  <c r="AR113" i="11"/>
  <c r="AS113" i="11"/>
  <c r="AT113" i="11"/>
  <c r="AU113" i="11"/>
  <c r="AV113" i="11"/>
  <c r="AW113" i="11"/>
  <c r="AX113" i="11"/>
  <c r="AY113" i="11"/>
  <c r="AZ113" i="11"/>
  <c r="BA113" i="11"/>
  <c r="BB113" i="11"/>
  <c r="BC113" i="11"/>
  <c r="BD113" i="11"/>
  <c r="BE113" i="11"/>
  <c r="BF113" i="11"/>
  <c r="BG113" i="11"/>
  <c r="BH113" i="11"/>
  <c r="BI113" i="11"/>
  <c r="BJ113" i="11"/>
  <c r="BK113" i="11"/>
  <c r="BL113" i="11"/>
  <c r="BM113" i="11"/>
  <c r="BN113" i="11"/>
  <c r="BO113" i="11"/>
  <c r="BP113" i="11"/>
  <c r="BQ113" i="11"/>
  <c r="BR113" i="11"/>
  <c r="BS113" i="11"/>
  <c r="BT113" i="11"/>
  <c r="BU113" i="11"/>
  <c r="BV113" i="11"/>
  <c r="BW113" i="11"/>
  <c r="BX113" i="11"/>
  <c r="BY113" i="11"/>
  <c r="BZ113" i="11"/>
  <c r="CA113" i="11"/>
  <c r="CB113" i="11"/>
  <c r="CC113" i="11"/>
  <c r="CD113" i="11"/>
  <c r="CE113" i="11"/>
  <c r="CF113" i="11"/>
  <c r="CG113" i="11"/>
  <c r="CH113" i="11"/>
  <c r="CI113" i="11"/>
  <c r="CJ113" i="11"/>
  <c r="CK113" i="11"/>
  <c r="CL113" i="11"/>
  <c r="CM113" i="11"/>
  <c r="CN113" i="11"/>
  <c r="CO113" i="11"/>
  <c r="CP113" i="11"/>
  <c r="CQ113" i="11"/>
  <c r="CR113" i="11"/>
  <c r="CS113" i="11"/>
  <c r="CT113" i="11"/>
  <c r="CU113" i="11"/>
  <c r="CV113" i="11"/>
  <c r="CW113" i="11"/>
  <c r="CX113" i="11"/>
  <c r="C113" i="11"/>
  <c r="D113" i="11"/>
  <c r="B128" i="11"/>
  <c r="CY86" i="11"/>
  <c r="CY91" i="11"/>
  <c r="CY113" i="11"/>
  <c r="D127" i="11"/>
  <c r="C127" i="11"/>
  <c r="B127" i="11"/>
  <c r="D118" i="11"/>
  <c r="B119" i="11"/>
  <c r="C119" i="11"/>
  <c r="D119" i="11"/>
  <c r="C116" i="11"/>
  <c r="D116" i="11"/>
  <c r="D125" i="11"/>
  <c r="C118" i="11"/>
  <c r="C125" i="11"/>
  <c r="B118" i="11"/>
  <c r="B125" i="11"/>
  <c r="D124" i="11"/>
  <c r="C124" i="11"/>
  <c r="B124" i="11"/>
  <c r="D117" i="11"/>
  <c r="D123" i="11"/>
  <c r="C117" i="11"/>
  <c r="C123" i="11"/>
  <c r="B117" i="11"/>
  <c r="B123" i="11"/>
  <c r="E105" i="11"/>
  <c r="D121" i="11"/>
  <c r="E99" i="11"/>
  <c r="C121" i="11"/>
  <c r="B121" i="11"/>
  <c r="E104" i="11"/>
  <c r="D120" i="11"/>
  <c r="E98" i="11"/>
  <c r="C120" i="11"/>
  <c r="B120" i="11"/>
  <c r="CY111" i="11"/>
  <c r="CY110" i="11"/>
  <c r="CY94" i="11"/>
  <c r="CY93" i="11"/>
  <c r="CY92" i="11"/>
  <c r="CY84" i="11"/>
  <c r="CY83" i="11"/>
  <c r="CY80" i="11"/>
  <c r="CY79" i="11"/>
  <c r="CY76" i="11"/>
  <c r="CY74" i="11"/>
  <c r="CY72" i="11"/>
  <c r="CY70" i="11"/>
  <c r="CY69" i="11"/>
  <c r="CY68" i="11"/>
  <c r="CY67" i="11"/>
  <c r="CY65" i="11"/>
  <c r="CY64" i="11"/>
  <c r="CY63" i="11"/>
  <c r="CY62" i="11"/>
  <c r="CY58" i="11"/>
  <c r="CY57" i="11"/>
  <c r="CY56" i="11"/>
  <c r="CY55" i="11"/>
  <c r="CY52" i="11"/>
  <c r="CY51" i="11"/>
  <c r="CY50" i="11"/>
  <c r="CY49" i="11"/>
  <c r="CY48" i="11"/>
  <c r="CY47" i="11"/>
  <c r="CY46" i="11"/>
  <c r="CY45" i="11"/>
  <c r="CY42" i="11"/>
  <c r="CY41" i="11"/>
  <c r="CY40" i="11"/>
  <c r="CY39" i="11"/>
  <c r="CY36" i="11"/>
  <c r="CY35" i="11"/>
  <c r="CY32" i="11"/>
  <c r="CY31" i="11"/>
  <c r="CY30" i="11"/>
  <c r="CY18" i="11"/>
  <c r="CY17" i="11"/>
  <c r="CY16" i="11"/>
  <c r="CY15" i="11"/>
  <c r="CY12" i="11"/>
  <c r="CY11" i="11"/>
  <c r="CY10" i="11"/>
  <c r="CY9" i="11"/>
  <c r="CY8" i="11"/>
  <c r="CY7" i="11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V4" i="11"/>
  <c r="W4" i="11"/>
  <c r="X4" i="11"/>
  <c r="Y4" i="11"/>
  <c r="Z4" i="11"/>
  <c r="AA4" i="11"/>
  <c r="AB4" i="11"/>
  <c r="AC4" i="11"/>
  <c r="AD4" i="11"/>
  <c r="AE4" i="11"/>
  <c r="AF4" i="11"/>
  <c r="AG4" i="11"/>
  <c r="AH4" i="11"/>
  <c r="AI4" i="11"/>
  <c r="AJ4" i="11"/>
  <c r="AK4" i="11"/>
  <c r="AL4" i="11"/>
  <c r="AM4" i="11"/>
  <c r="AN4" i="11"/>
  <c r="AO4" i="11"/>
  <c r="AP4" i="11"/>
  <c r="AQ4" i="11"/>
  <c r="AR4" i="11"/>
  <c r="AS4" i="11"/>
  <c r="AT4" i="11"/>
  <c r="AU4" i="11"/>
  <c r="AV4" i="11"/>
  <c r="AW4" i="11"/>
  <c r="AX4" i="11"/>
  <c r="AY4" i="11"/>
  <c r="AZ4" i="11"/>
  <c r="BA4" i="11"/>
  <c r="BB4" i="11"/>
  <c r="BC4" i="11"/>
  <c r="BD4" i="11"/>
  <c r="BE4" i="11"/>
  <c r="BF4" i="11"/>
  <c r="BG4" i="11"/>
  <c r="BH4" i="11"/>
  <c r="BI4" i="11"/>
  <c r="BJ4" i="11"/>
  <c r="BK4" i="11"/>
  <c r="BL4" i="11"/>
  <c r="BM4" i="11"/>
  <c r="BN4" i="11"/>
  <c r="BO4" i="11"/>
  <c r="BP4" i="11"/>
  <c r="BQ4" i="11"/>
  <c r="BR4" i="11"/>
  <c r="BS4" i="11"/>
  <c r="BT4" i="11"/>
  <c r="BU4" i="11"/>
  <c r="BV4" i="11"/>
  <c r="BW4" i="11"/>
  <c r="BX4" i="11"/>
  <c r="BY4" i="11"/>
  <c r="BZ4" i="11"/>
  <c r="CA4" i="11"/>
  <c r="CB4" i="11"/>
  <c r="CC4" i="11"/>
  <c r="CD4" i="11"/>
  <c r="CE4" i="11"/>
  <c r="CF4" i="11"/>
  <c r="CG4" i="11"/>
  <c r="CH4" i="11"/>
  <c r="CI4" i="11"/>
  <c r="CJ4" i="11"/>
  <c r="CK4" i="11"/>
  <c r="CL4" i="11"/>
  <c r="CM4" i="11"/>
  <c r="CN4" i="11"/>
  <c r="CO4" i="11"/>
  <c r="CP4" i="11"/>
  <c r="CQ4" i="11"/>
  <c r="CR4" i="11"/>
  <c r="CS4" i="11"/>
  <c r="CT4" i="11"/>
  <c r="CU4" i="11"/>
  <c r="CV4" i="11"/>
  <c r="CW4" i="11"/>
  <c r="CX4" i="11"/>
</calcChain>
</file>

<file path=xl/sharedStrings.xml><?xml version="1.0" encoding="utf-8"?>
<sst xmlns="http://schemas.openxmlformats.org/spreadsheetml/2006/main" count="208" uniqueCount="136">
  <si>
    <t>PPR benefit-cost analysis workbook</t>
  </si>
  <si>
    <t xml:space="preserve">  Training</t>
  </si>
  <si>
    <t xml:space="preserve">  Coordination meetings</t>
  </si>
  <si>
    <t xml:space="preserve">  QA program</t>
  </si>
  <si>
    <t xml:space="preserve">  Cost of reference lab</t>
  </si>
  <si>
    <t>TOTAL</t>
  </si>
  <si>
    <t>Phase 2</t>
  </si>
  <si>
    <t>Phase 3</t>
  </si>
  <si>
    <t xml:space="preserve">  Initial vaccine validation</t>
  </si>
  <si>
    <t xml:space="preserve"> </t>
  </si>
  <si>
    <t xml:space="preserve">  Vaccine delivery</t>
  </si>
  <si>
    <t xml:space="preserve">  Quality assurance</t>
  </si>
  <si>
    <t xml:space="preserve">  Research</t>
  </si>
  <si>
    <t>Benefit-cost calculation</t>
  </si>
  <si>
    <t>Discounted program costs @5%</t>
  </si>
  <si>
    <t>Discounted benefits @5%</t>
  </si>
  <si>
    <t>BCR</t>
  </si>
  <si>
    <t>NOTES</t>
  </si>
  <si>
    <t>IRR</t>
  </si>
  <si>
    <t>eradication afterwards</t>
  </si>
  <si>
    <t>No population dynamics assumed (yet)</t>
  </si>
  <si>
    <t>This is total impact of final demand shock (own sector + linkages)</t>
  </si>
  <si>
    <t>Thus, linkage effects are (2.84-1)*Production impact sheep and goats</t>
  </si>
  <si>
    <t xml:space="preserve">  </t>
  </si>
  <si>
    <t>Multiplier</t>
  </si>
  <si>
    <t xml:space="preserve">  Avoided output losses - own sector</t>
  </si>
  <si>
    <t>Net returns (most likely)</t>
  </si>
  <si>
    <t>Most likely</t>
  </si>
  <si>
    <t>Minimum</t>
  </si>
  <si>
    <t>Maximum</t>
  </si>
  <si>
    <t>Total benefits (most likely)</t>
  </si>
  <si>
    <t>Total benefits (maximum)</t>
  </si>
  <si>
    <t>Total benefits (minimum)</t>
  </si>
  <si>
    <t xml:space="preserve">  National and regional laboratory establishment</t>
  </si>
  <si>
    <t xml:space="preserve">  Operating budgets for labs</t>
  </si>
  <si>
    <t xml:space="preserve">  Imprest account for samples to RRL/WRLM</t>
  </si>
  <si>
    <t xml:space="preserve">  Discounted benefits, mortality</t>
  </si>
  <si>
    <t xml:space="preserve">  Discounted benefits, avoided vaccination losses</t>
  </si>
  <si>
    <t xml:space="preserve">  BCR, mortality effects only</t>
  </si>
  <si>
    <t>1. Global Coordination</t>
  </si>
  <si>
    <t xml:space="preserve">  senior management team</t>
  </si>
  <si>
    <t xml:space="preserve">  global coordination meetings</t>
  </si>
  <si>
    <t xml:space="preserve">  global PPR eradication board</t>
  </si>
  <si>
    <t xml:space="preserve">  technical advisory group</t>
  </si>
  <si>
    <t xml:space="preserve">  administration costs</t>
  </si>
  <si>
    <t xml:space="preserve">  operational costs (regional and national visits)</t>
  </si>
  <si>
    <t>2. Regional Coordination</t>
  </si>
  <si>
    <t xml:space="preserve">  regional personnel</t>
  </si>
  <si>
    <t xml:space="preserve">  regional coordination meetings</t>
  </si>
  <si>
    <t xml:space="preserve">  operational costs (national visits)</t>
  </si>
  <si>
    <t>3. National coordination</t>
  </si>
  <si>
    <t xml:space="preserve">  national coordinator</t>
  </si>
  <si>
    <t xml:space="preserve">  epidemiologist</t>
  </si>
  <si>
    <t xml:space="preserve">  performance monitoring focal point</t>
  </si>
  <si>
    <t xml:space="preserve">  socio-economist</t>
  </si>
  <si>
    <t xml:space="preserve">  lab specialist</t>
  </si>
  <si>
    <t xml:space="preserve">  lab technician</t>
  </si>
  <si>
    <t xml:space="preserve">  communications specialist</t>
  </si>
  <si>
    <t xml:space="preserve">  operations manager</t>
  </si>
  <si>
    <t xml:space="preserve">  administrator</t>
  </si>
  <si>
    <t xml:space="preserve">  coordination meetings (2 per year x 60 pax x $1000)</t>
  </si>
  <si>
    <t xml:space="preserve">  adminstration costs</t>
  </si>
  <si>
    <t xml:space="preserve">  communication materials/activities</t>
  </si>
  <si>
    <t>4. Animal health institutions</t>
  </si>
  <si>
    <t xml:space="preserve">  animal health service delivery workshops</t>
  </si>
  <si>
    <t xml:space="preserve">  support to animal health service delivery in marginal areas</t>
  </si>
  <si>
    <t xml:space="preserve">  epidemiology studies and data collection</t>
  </si>
  <si>
    <t xml:space="preserve">  field surveillance </t>
  </si>
  <si>
    <t xml:space="preserve">  digital technology for surveillance</t>
  </si>
  <si>
    <t xml:space="preserve">  surveillance system workshops</t>
  </si>
  <si>
    <t xml:space="preserve">  Vaccine</t>
  </si>
  <si>
    <t>Epidemiology</t>
  </si>
  <si>
    <t xml:space="preserve">  country-level training</t>
  </si>
  <si>
    <t xml:space="preserve">  MScs/PhDs</t>
  </si>
  <si>
    <t xml:space="preserve">  Expert missions</t>
  </si>
  <si>
    <t>Economics</t>
  </si>
  <si>
    <t>Vaccine production and quality assurance</t>
  </si>
  <si>
    <t xml:space="preserve">  Vaccine production and quality assurance training</t>
  </si>
  <si>
    <t>Diagnostics</t>
  </si>
  <si>
    <t xml:space="preserve">  Diagnostics training</t>
  </si>
  <si>
    <t>Research</t>
  </si>
  <si>
    <t xml:space="preserve">  Regional socio-economic M&amp;E personnel</t>
  </si>
  <si>
    <t xml:space="preserve">  National operational costs</t>
  </si>
  <si>
    <t xml:space="preserve">  regional vaccine banks and emergency response funds</t>
  </si>
  <si>
    <t xml:space="preserve">  national contingency funds</t>
  </si>
  <si>
    <t>5. Epidemiology and surveillance</t>
  </si>
  <si>
    <t>6. Diagnostic Laboratories</t>
  </si>
  <si>
    <t>7. Vaccination</t>
  </si>
  <si>
    <t>8. Training and research</t>
  </si>
  <si>
    <t>9. Socio-economics</t>
  </si>
  <si>
    <t>10. Contingency and responsive capability</t>
  </si>
  <si>
    <t xml:space="preserve">  Discounted benefits, linkage effects on output</t>
  </si>
  <si>
    <t xml:space="preserve">  Discounted benefits, own sector effects</t>
  </si>
  <si>
    <t xml:space="preserve">  Serum banks</t>
  </si>
  <si>
    <t>Subtotal -1</t>
  </si>
  <si>
    <t>Subtotal -2</t>
  </si>
  <si>
    <t>Subtotal -3</t>
  </si>
  <si>
    <t>Subtotal -4</t>
  </si>
  <si>
    <t>Subtotal -5</t>
  </si>
  <si>
    <t>Subtotal -6</t>
  </si>
  <si>
    <t>Subtotal -7</t>
  </si>
  <si>
    <t>Subtotal - 8</t>
  </si>
  <si>
    <t>Subtotal -9</t>
  </si>
  <si>
    <t>Subtotal -10</t>
  </si>
  <si>
    <t>Inception and Phase 1</t>
  </si>
  <si>
    <t>Post-eradication</t>
  </si>
  <si>
    <t>Assumed inflation rate</t>
  </si>
  <si>
    <t>Net returns (most likely) - mortality + vx</t>
  </si>
  <si>
    <t xml:space="preserve">IRR, mortality + vaccination </t>
  </si>
  <si>
    <t>10% gain in 2017</t>
  </si>
  <si>
    <t>30% gain in 2018</t>
  </si>
  <si>
    <t>45% gain in 2019</t>
  </si>
  <si>
    <t>60% gain in 2020</t>
  </si>
  <si>
    <t>75% gain in 2021</t>
  </si>
  <si>
    <t>95% gain in 2022</t>
  </si>
  <si>
    <t>98% gain in 2023</t>
  </si>
  <si>
    <t>100% gain in 2024</t>
  </si>
  <si>
    <t>Net benefits</t>
  </si>
  <si>
    <t>S8 Table. Benefit-cost analysis</t>
  </si>
  <si>
    <t>Programme Budget</t>
  </si>
  <si>
    <t>Total programme costs</t>
  </si>
  <si>
    <t>Benefits of PPR eradication, avoided losses (million USD)</t>
  </si>
  <si>
    <t>Median mortality scenario</t>
  </si>
  <si>
    <t>Avoided loss due to mortality percentage gain</t>
  </si>
  <si>
    <t>Low mortality scenario</t>
  </si>
  <si>
    <t xml:space="preserve">  Avoided current vaccination costs (15% current vaccination costs)</t>
  </si>
  <si>
    <t>High mortality scenario</t>
  </si>
  <si>
    <t>Net returns (minimum)</t>
  </si>
  <si>
    <t>Net returns (maximum)</t>
  </si>
  <si>
    <t xml:space="preserve">  BCR, mortality+vaccination only</t>
  </si>
  <si>
    <t xml:space="preserve">  Avoided current vaccination costs (15% of mass vaccination costs)</t>
  </si>
  <si>
    <t xml:space="preserve">  Avoided current vaccination costs (infected population x 15% x US$0.55)</t>
  </si>
  <si>
    <t>/2 Multiplier effect for goats = 2.84 (Kenya 2006 SAM)</t>
  </si>
  <si>
    <t>/1 Gain in avoided losses assumes following</t>
  </si>
  <si>
    <t xml:space="preserve">  Avoided mortality losses /1</t>
  </si>
  <si>
    <t xml:space="preserve">  Avoided downstream output losses - linkage effects 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_-;\-* #,##0.00_-;_-* &quot;-&quot;??_-;_-@_-"/>
    <numFmt numFmtId="164" formatCode="&quot;$&quot;#,##0.00_);[Red]\(&quot;$&quot;#,##0.00\)"/>
    <numFmt numFmtId="165" formatCode="_(&quot;$&quot;* #,##0.00_);_(&quot;$&quot;* \(#,##0.00\);_(&quot;$&quot;* &quot;-&quot;??_);_(@_)"/>
    <numFmt numFmtId="166" formatCode="_(* #,##0.00_);_(* \(#,##0.00\);_(* &quot;-&quot;??_);_(@_)"/>
    <numFmt numFmtId="168" formatCode="_(&quot;$&quot;* #,##0_);_(&quot;$&quot;* \(#,##0\);_(&quot;$&quot;* &quot;-&quot;??_);_(@_)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0"/>
      <name val="Arial"/>
      <family val="2"/>
    </font>
    <font>
      <sz val="12"/>
      <color rgb="FFFF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5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  <xf numFmtId="0" fontId="1" fillId="0" borderId="0"/>
    <xf numFmtId="43" fontId="1" fillId="0" borderId="0" applyFont="0" applyFill="0" applyBorder="0" applyAlignment="0" applyProtection="0"/>
    <xf numFmtId="9" fontId="2" fillId="0" borderId="0" applyFont="0" applyFill="0" applyBorder="0" applyAlignment="0" applyProtection="0"/>
    <xf numFmtId="166" fontId="2" fillId="0" borderId="0" applyFont="0" applyFill="0" applyBorder="0" applyAlignment="0" applyProtection="0"/>
  </cellStyleXfs>
  <cellXfs count="81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quotePrefix="1" applyFont="1"/>
    <xf numFmtId="0" fontId="7" fillId="0" borderId="0" xfId="0" applyFont="1"/>
    <xf numFmtId="0" fontId="7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6" fillId="0" borderId="0" xfId="0" applyFont="1" applyFill="1" applyBorder="1"/>
    <xf numFmtId="0" fontId="5" fillId="0" borderId="0" xfId="0" applyFont="1" applyBorder="1"/>
    <xf numFmtId="166" fontId="5" fillId="0" borderId="0" xfId="0" applyNumberFormat="1" applyFont="1" applyBorder="1" applyAlignment="1">
      <alignment horizontal="center"/>
    </xf>
    <xf numFmtId="0" fontId="8" fillId="2" borderId="0" xfId="0" applyFont="1" applyFill="1"/>
    <xf numFmtId="0" fontId="5" fillId="2" borderId="0" xfId="0" applyFont="1" applyFill="1"/>
    <xf numFmtId="0" fontId="6" fillId="0" borderId="0" xfId="0" applyFont="1" applyFill="1"/>
    <xf numFmtId="0" fontId="7" fillId="0" borderId="0" xfId="0" applyFont="1" applyFill="1"/>
    <xf numFmtId="0" fontId="5" fillId="0" borderId="0" xfId="0" applyFont="1" applyFill="1" applyBorder="1"/>
    <xf numFmtId="0" fontId="5" fillId="0" borderId="1" xfId="0" applyFont="1" applyFill="1" applyBorder="1"/>
    <xf numFmtId="0" fontId="9" fillId="2" borderId="0" xfId="0" applyFont="1" applyFill="1"/>
    <xf numFmtId="166" fontId="5" fillId="0" borderId="0" xfId="0" applyNumberFormat="1" applyFont="1"/>
    <xf numFmtId="0" fontId="7" fillId="0" borderId="0" xfId="0" applyFont="1" applyAlignment="1">
      <alignment horizontal="right"/>
    </xf>
    <xf numFmtId="2" fontId="6" fillId="0" borderId="0" xfId="0" applyNumberFormat="1" applyFont="1"/>
    <xf numFmtId="0" fontId="5" fillId="0" borderId="0" xfId="0" applyFont="1" applyAlignment="1">
      <alignment horizontal="right"/>
    </xf>
    <xf numFmtId="0" fontId="7" fillId="5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6" fontId="6" fillId="0" borderId="0" xfId="0" applyNumberFormat="1" applyFont="1" applyAlignment="1">
      <alignment horizontal="center"/>
    </xf>
    <xf numFmtId="9" fontId="5" fillId="2" borderId="0" xfId="0" applyNumberFormat="1" applyFont="1" applyFill="1" applyAlignment="1"/>
    <xf numFmtId="164" fontId="6" fillId="0" borderId="0" xfId="0" applyNumberFormat="1" applyFont="1" applyAlignment="1">
      <alignment horizontal="center"/>
    </xf>
    <xf numFmtId="0" fontId="0" fillId="0" borderId="0" xfId="0" applyFont="1"/>
    <xf numFmtId="0" fontId="8" fillId="0" borderId="0" xfId="0" applyFont="1"/>
    <xf numFmtId="0" fontId="6" fillId="0" borderId="0" xfId="0" applyFont="1" applyFill="1" applyAlignment="1">
      <alignment vertical="center"/>
    </xf>
    <xf numFmtId="0" fontId="8" fillId="0" borderId="0" xfId="0" applyFont="1" applyFill="1"/>
    <xf numFmtId="0" fontId="0" fillId="0" borderId="0" xfId="0" applyFill="1"/>
    <xf numFmtId="0" fontId="5" fillId="0" borderId="0" xfId="431" applyNumberFormat="1" applyFont="1" applyAlignment="1">
      <alignment horizontal="right"/>
    </xf>
    <xf numFmtId="0" fontId="5" fillId="0" borderId="2" xfId="0" applyFont="1" applyFill="1" applyBorder="1"/>
    <xf numFmtId="168" fontId="5" fillId="2" borderId="0" xfId="431" applyNumberFormat="1" applyFont="1" applyFill="1"/>
    <xf numFmtId="168" fontId="5" fillId="2" borderId="0" xfId="431" applyNumberFormat="1" applyFont="1" applyFill="1" applyAlignment="1">
      <alignment horizontal="center"/>
    </xf>
    <xf numFmtId="0" fontId="11" fillId="0" borderId="0" xfId="0" applyFont="1"/>
    <xf numFmtId="9" fontId="11" fillId="0" borderId="0" xfId="0" applyNumberFormat="1" applyFont="1"/>
    <xf numFmtId="0" fontId="5" fillId="0" borderId="0" xfId="0" applyFont="1" applyAlignment="1">
      <alignment horizontal="center"/>
    </xf>
    <xf numFmtId="2" fontId="5" fillId="0" borderId="2" xfId="0" applyNumberFormat="1" applyFont="1" applyBorder="1"/>
    <xf numFmtId="166" fontId="6" fillId="0" borderId="0" xfId="534" applyNumberFormat="1" applyFont="1" applyAlignment="1">
      <alignment horizontal="center"/>
    </xf>
    <xf numFmtId="166" fontId="6" fillId="0" borderId="0" xfId="534" applyNumberFormat="1" applyFont="1" applyAlignment="1">
      <alignment horizontal="right"/>
    </xf>
    <xf numFmtId="166" fontId="6" fillId="0" borderId="0" xfId="534" applyFont="1" applyAlignment="1">
      <alignment horizontal="center"/>
    </xf>
    <xf numFmtId="166" fontId="6" fillId="0" borderId="0" xfId="534" applyFont="1"/>
    <xf numFmtId="166" fontId="7" fillId="0" borderId="0" xfId="534" applyFont="1" applyAlignment="1">
      <alignment horizontal="center"/>
    </xf>
    <xf numFmtId="166" fontId="5" fillId="0" borderId="2" xfId="534" applyNumberFormat="1" applyFont="1" applyBorder="1" applyAlignment="1">
      <alignment horizontal="center"/>
    </xf>
    <xf numFmtId="166" fontId="5" fillId="0" borderId="0" xfId="0" applyNumberFormat="1" applyFont="1" applyBorder="1"/>
    <xf numFmtId="166" fontId="5" fillId="0" borderId="2" xfId="534" applyFont="1" applyBorder="1" applyAlignment="1">
      <alignment horizontal="center"/>
    </xf>
    <xf numFmtId="166" fontId="5" fillId="0" borderId="0" xfId="534" applyNumberFormat="1" applyFont="1" applyBorder="1" applyAlignment="1">
      <alignment horizontal="center"/>
    </xf>
    <xf numFmtId="166" fontId="5" fillId="0" borderId="0" xfId="534" applyFont="1" applyBorder="1" applyAlignment="1">
      <alignment horizontal="center"/>
    </xf>
    <xf numFmtId="166" fontId="6" fillId="0" borderId="0" xfId="534" applyNumberFormat="1" applyFont="1" applyBorder="1" applyAlignment="1">
      <alignment horizontal="center"/>
    </xf>
    <xf numFmtId="166" fontId="6" fillId="0" borderId="0" xfId="534" applyFont="1" applyBorder="1" applyAlignment="1">
      <alignment horizontal="center"/>
    </xf>
    <xf numFmtId="166" fontId="5" fillId="2" borderId="0" xfId="534" applyNumberFormat="1" applyFont="1" applyFill="1" applyAlignment="1">
      <alignment horizontal="center"/>
    </xf>
    <xf numFmtId="164" fontId="5" fillId="0" borderId="0" xfId="534" applyNumberFormat="1" applyFont="1" applyFill="1"/>
    <xf numFmtId="166" fontId="5" fillId="2" borderId="0" xfId="534" applyNumberFormat="1" applyFont="1" applyFill="1"/>
    <xf numFmtId="166" fontId="5" fillId="2" borderId="0" xfId="534" applyFont="1" applyFill="1"/>
    <xf numFmtId="9" fontId="5" fillId="2" borderId="0" xfId="533" applyFont="1" applyFill="1"/>
    <xf numFmtId="9" fontId="5" fillId="2" borderId="0" xfId="533" applyFont="1" applyFill="1" applyAlignment="1">
      <alignment horizontal="right"/>
    </xf>
    <xf numFmtId="9" fontId="6" fillId="0" borderId="4" xfId="0" applyNumberFormat="1" applyFont="1" applyFill="1" applyBorder="1"/>
    <xf numFmtId="1" fontId="6" fillId="0" borderId="0" xfId="0" applyNumberFormat="1" applyFont="1"/>
    <xf numFmtId="1" fontId="6" fillId="0" borderId="0" xfId="0" applyNumberFormat="1" applyFont="1" applyFill="1"/>
    <xf numFmtId="166" fontId="6" fillId="0" borderId="0" xfId="534" applyNumberFormat="1" applyFont="1" applyFill="1" applyAlignment="1">
      <alignment horizontal="center"/>
    </xf>
    <xf numFmtId="166" fontId="6" fillId="0" borderId="0" xfId="534" applyFont="1" applyFill="1" applyAlignment="1">
      <alignment horizontal="center"/>
    </xf>
    <xf numFmtId="166" fontId="5" fillId="0" borderId="0" xfId="0" applyNumberFormat="1" applyFont="1" applyFill="1"/>
    <xf numFmtId="0" fontId="8" fillId="0" borderId="0" xfId="0" applyFont="1" applyFill="1" applyBorder="1"/>
    <xf numFmtId="0" fontId="7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166" fontId="5" fillId="0" borderId="3" xfId="534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left" vertical="center" indent="6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 indent="3"/>
    </xf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/>
    </xf>
    <xf numFmtId="166" fontId="6" fillId="0" borderId="0" xfId="0" applyNumberFormat="1" applyFont="1" applyBorder="1"/>
  </cellXfs>
  <cellStyles count="535">
    <cellStyle name="Comma 2" xfId="532"/>
    <cellStyle name="Comma 3" xfId="534"/>
    <cellStyle name="Currency" xfId="431" builtinId="4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Normal" xfId="0" builtinId="0"/>
    <cellStyle name="Normal 2" xfId="530"/>
    <cellStyle name="Normal 3" xfId="531"/>
    <cellStyle name="Percent 2" xfId="53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W145"/>
  <sheetViews>
    <sheetView tabSelected="1" topLeftCell="A2" zoomScale="70" zoomScaleNormal="70" workbookViewId="0">
      <pane xSplit="2" ySplit="3" topLeftCell="C86" activePane="bottomRight" state="frozen"/>
      <selection activeCell="A2" sqref="A2"/>
      <selection pane="topRight" activeCell="C2" sqref="C2"/>
      <selection pane="bottomLeft" activeCell="A9" sqref="A9"/>
      <selection pane="bottomRight" activeCell="K138" sqref="K138"/>
    </sheetView>
  </sheetViews>
  <sheetFormatPr defaultColWidth="10.83203125" defaultRowHeight="15.5" x14ac:dyDescent="0.35"/>
  <cols>
    <col min="1" max="1" width="58.58203125" style="2" customWidth="1"/>
    <col min="2" max="2" width="11.5" style="2" bestFit="1" customWidth="1"/>
    <col min="3" max="3" width="10.4140625" style="42" bestFit="1" customWidth="1"/>
    <col min="4" max="4" width="10.1640625" style="3" bestFit="1" customWidth="1"/>
    <col min="5" max="5" width="8.75" style="3" bestFit="1" customWidth="1"/>
    <col min="6" max="6" width="15.58203125" style="3" bestFit="1" customWidth="1"/>
    <col min="7" max="102" width="9.75" style="3" bestFit="1" customWidth="1"/>
    <col min="103" max="103" width="11.83203125" style="2" customWidth="1"/>
    <col min="104" max="104" width="10.83203125" style="72"/>
    <col min="105" max="105" width="14.1640625" style="72" bestFit="1" customWidth="1"/>
    <col min="106" max="2051" width="10.83203125" style="72"/>
    <col min="2052" max="16384" width="10.83203125" style="2"/>
  </cols>
  <sheetData>
    <row r="1" spans="1:2051" x14ac:dyDescent="0.35">
      <c r="A1" s="1" t="s">
        <v>0</v>
      </c>
    </row>
    <row r="2" spans="1:2051" x14ac:dyDescent="0.35">
      <c r="A2" s="4" t="s">
        <v>118</v>
      </c>
    </row>
    <row r="3" spans="1:2051" x14ac:dyDescent="0.35">
      <c r="C3" s="67" t="s">
        <v>104</v>
      </c>
      <c r="D3" s="67"/>
      <c r="E3" s="67"/>
      <c r="F3" s="68" t="s">
        <v>6</v>
      </c>
      <c r="G3" s="68"/>
      <c r="H3" s="68"/>
      <c r="I3" s="68"/>
      <c r="J3" s="68"/>
      <c r="K3" s="69" t="s">
        <v>7</v>
      </c>
      <c r="L3" s="69"/>
      <c r="M3" s="69"/>
      <c r="N3" s="69"/>
      <c r="O3" s="70" t="s">
        <v>105</v>
      </c>
      <c r="P3" s="70"/>
      <c r="Q3" s="70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DA3" s="73"/>
      <c r="DC3" s="74"/>
      <c r="DD3" s="74"/>
      <c r="DE3" s="74"/>
      <c r="DF3" s="74"/>
      <c r="DG3" s="74"/>
      <c r="DH3" s="74"/>
    </row>
    <row r="4" spans="1:2051" x14ac:dyDescent="0.35">
      <c r="A4" s="1" t="s">
        <v>119</v>
      </c>
      <c r="C4" s="34">
        <v>2015</v>
      </c>
      <c r="D4" s="23">
        <f>C4+1</f>
        <v>2016</v>
      </c>
      <c r="E4" s="23">
        <f t="shared" ref="E4:BP4" si="0">D4+1</f>
        <v>2017</v>
      </c>
      <c r="F4" s="23">
        <f t="shared" si="0"/>
        <v>2018</v>
      </c>
      <c r="G4" s="23">
        <f t="shared" si="0"/>
        <v>2019</v>
      </c>
      <c r="H4" s="23">
        <f t="shared" si="0"/>
        <v>2020</v>
      </c>
      <c r="I4" s="23">
        <f t="shared" si="0"/>
        <v>2021</v>
      </c>
      <c r="J4" s="23">
        <f t="shared" si="0"/>
        <v>2022</v>
      </c>
      <c r="K4" s="23">
        <f t="shared" si="0"/>
        <v>2023</v>
      </c>
      <c r="L4" s="23">
        <f t="shared" si="0"/>
        <v>2024</v>
      </c>
      <c r="M4" s="23">
        <f t="shared" si="0"/>
        <v>2025</v>
      </c>
      <c r="N4" s="23">
        <f t="shared" si="0"/>
        <v>2026</v>
      </c>
      <c r="O4" s="23">
        <f t="shared" si="0"/>
        <v>2027</v>
      </c>
      <c r="P4" s="23">
        <f t="shared" si="0"/>
        <v>2028</v>
      </c>
      <c r="Q4" s="23">
        <f t="shared" si="0"/>
        <v>2029</v>
      </c>
      <c r="R4" s="23">
        <f t="shared" si="0"/>
        <v>2030</v>
      </c>
      <c r="S4" s="23">
        <f t="shared" si="0"/>
        <v>2031</v>
      </c>
      <c r="T4" s="23">
        <f t="shared" si="0"/>
        <v>2032</v>
      </c>
      <c r="U4" s="23">
        <f t="shared" si="0"/>
        <v>2033</v>
      </c>
      <c r="V4" s="23">
        <f t="shared" si="0"/>
        <v>2034</v>
      </c>
      <c r="W4" s="23">
        <f t="shared" si="0"/>
        <v>2035</v>
      </c>
      <c r="X4" s="23">
        <f t="shared" si="0"/>
        <v>2036</v>
      </c>
      <c r="Y4" s="23">
        <f t="shared" si="0"/>
        <v>2037</v>
      </c>
      <c r="Z4" s="23">
        <f t="shared" si="0"/>
        <v>2038</v>
      </c>
      <c r="AA4" s="23">
        <f t="shared" si="0"/>
        <v>2039</v>
      </c>
      <c r="AB4" s="23">
        <f t="shared" si="0"/>
        <v>2040</v>
      </c>
      <c r="AC4" s="23">
        <f t="shared" si="0"/>
        <v>2041</v>
      </c>
      <c r="AD4" s="23">
        <f t="shared" si="0"/>
        <v>2042</v>
      </c>
      <c r="AE4" s="23">
        <f t="shared" si="0"/>
        <v>2043</v>
      </c>
      <c r="AF4" s="23">
        <f t="shared" si="0"/>
        <v>2044</v>
      </c>
      <c r="AG4" s="23">
        <f t="shared" si="0"/>
        <v>2045</v>
      </c>
      <c r="AH4" s="23">
        <f t="shared" si="0"/>
        <v>2046</v>
      </c>
      <c r="AI4" s="23">
        <f t="shared" si="0"/>
        <v>2047</v>
      </c>
      <c r="AJ4" s="23">
        <f t="shared" si="0"/>
        <v>2048</v>
      </c>
      <c r="AK4" s="23">
        <f t="shared" si="0"/>
        <v>2049</v>
      </c>
      <c r="AL4" s="23">
        <f t="shared" si="0"/>
        <v>2050</v>
      </c>
      <c r="AM4" s="23">
        <f t="shared" si="0"/>
        <v>2051</v>
      </c>
      <c r="AN4" s="23">
        <f t="shared" si="0"/>
        <v>2052</v>
      </c>
      <c r="AO4" s="23">
        <f t="shared" si="0"/>
        <v>2053</v>
      </c>
      <c r="AP4" s="23">
        <f t="shared" si="0"/>
        <v>2054</v>
      </c>
      <c r="AQ4" s="23">
        <f t="shared" si="0"/>
        <v>2055</v>
      </c>
      <c r="AR4" s="23">
        <f t="shared" si="0"/>
        <v>2056</v>
      </c>
      <c r="AS4" s="23">
        <f t="shared" si="0"/>
        <v>2057</v>
      </c>
      <c r="AT4" s="23">
        <f t="shared" si="0"/>
        <v>2058</v>
      </c>
      <c r="AU4" s="23">
        <f t="shared" si="0"/>
        <v>2059</v>
      </c>
      <c r="AV4" s="23">
        <f t="shared" si="0"/>
        <v>2060</v>
      </c>
      <c r="AW4" s="23">
        <f t="shared" si="0"/>
        <v>2061</v>
      </c>
      <c r="AX4" s="23">
        <f t="shared" si="0"/>
        <v>2062</v>
      </c>
      <c r="AY4" s="23">
        <f t="shared" si="0"/>
        <v>2063</v>
      </c>
      <c r="AZ4" s="23">
        <f t="shared" si="0"/>
        <v>2064</v>
      </c>
      <c r="BA4" s="23">
        <f t="shared" si="0"/>
        <v>2065</v>
      </c>
      <c r="BB4" s="23">
        <f t="shared" si="0"/>
        <v>2066</v>
      </c>
      <c r="BC4" s="23">
        <f t="shared" si="0"/>
        <v>2067</v>
      </c>
      <c r="BD4" s="23">
        <f t="shared" si="0"/>
        <v>2068</v>
      </c>
      <c r="BE4" s="23">
        <f t="shared" si="0"/>
        <v>2069</v>
      </c>
      <c r="BF4" s="23">
        <f t="shared" si="0"/>
        <v>2070</v>
      </c>
      <c r="BG4" s="23">
        <f t="shared" si="0"/>
        <v>2071</v>
      </c>
      <c r="BH4" s="23">
        <f t="shared" si="0"/>
        <v>2072</v>
      </c>
      <c r="BI4" s="23">
        <f t="shared" si="0"/>
        <v>2073</v>
      </c>
      <c r="BJ4" s="23">
        <f t="shared" si="0"/>
        <v>2074</v>
      </c>
      <c r="BK4" s="23">
        <f t="shared" si="0"/>
        <v>2075</v>
      </c>
      <c r="BL4" s="23">
        <f t="shared" si="0"/>
        <v>2076</v>
      </c>
      <c r="BM4" s="23">
        <f t="shared" si="0"/>
        <v>2077</v>
      </c>
      <c r="BN4" s="23">
        <f t="shared" si="0"/>
        <v>2078</v>
      </c>
      <c r="BO4" s="23">
        <f t="shared" si="0"/>
        <v>2079</v>
      </c>
      <c r="BP4" s="23">
        <f t="shared" si="0"/>
        <v>2080</v>
      </c>
      <c r="BQ4" s="23">
        <f t="shared" ref="BQ4:CX4" si="1">BP4+1</f>
        <v>2081</v>
      </c>
      <c r="BR4" s="23">
        <f t="shared" si="1"/>
        <v>2082</v>
      </c>
      <c r="BS4" s="23">
        <f t="shared" si="1"/>
        <v>2083</v>
      </c>
      <c r="BT4" s="23">
        <f t="shared" si="1"/>
        <v>2084</v>
      </c>
      <c r="BU4" s="23">
        <f t="shared" si="1"/>
        <v>2085</v>
      </c>
      <c r="BV4" s="23">
        <f t="shared" si="1"/>
        <v>2086</v>
      </c>
      <c r="BW4" s="23">
        <f t="shared" si="1"/>
        <v>2087</v>
      </c>
      <c r="BX4" s="23">
        <f t="shared" si="1"/>
        <v>2088</v>
      </c>
      <c r="BY4" s="23">
        <f t="shared" si="1"/>
        <v>2089</v>
      </c>
      <c r="BZ4" s="23">
        <f t="shared" si="1"/>
        <v>2090</v>
      </c>
      <c r="CA4" s="23">
        <f t="shared" si="1"/>
        <v>2091</v>
      </c>
      <c r="CB4" s="23">
        <f t="shared" si="1"/>
        <v>2092</v>
      </c>
      <c r="CC4" s="23">
        <f t="shared" si="1"/>
        <v>2093</v>
      </c>
      <c r="CD4" s="23">
        <f t="shared" si="1"/>
        <v>2094</v>
      </c>
      <c r="CE4" s="23">
        <f t="shared" si="1"/>
        <v>2095</v>
      </c>
      <c r="CF4" s="23">
        <f t="shared" si="1"/>
        <v>2096</v>
      </c>
      <c r="CG4" s="23">
        <f t="shared" si="1"/>
        <v>2097</v>
      </c>
      <c r="CH4" s="23">
        <f t="shared" si="1"/>
        <v>2098</v>
      </c>
      <c r="CI4" s="23">
        <f t="shared" si="1"/>
        <v>2099</v>
      </c>
      <c r="CJ4" s="23">
        <f t="shared" si="1"/>
        <v>2100</v>
      </c>
      <c r="CK4" s="23">
        <f t="shared" si="1"/>
        <v>2101</v>
      </c>
      <c r="CL4" s="23">
        <f t="shared" si="1"/>
        <v>2102</v>
      </c>
      <c r="CM4" s="23">
        <f t="shared" si="1"/>
        <v>2103</v>
      </c>
      <c r="CN4" s="23">
        <f t="shared" si="1"/>
        <v>2104</v>
      </c>
      <c r="CO4" s="23">
        <f t="shared" si="1"/>
        <v>2105</v>
      </c>
      <c r="CP4" s="23">
        <f t="shared" si="1"/>
        <v>2106</v>
      </c>
      <c r="CQ4" s="23">
        <f t="shared" si="1"/>
        <v>2107</v>
      </c>
      <c r="CR4" s="23">
        <f t="shared" si="1"/>
        <v>2108</v>
      </c>
      <c r="CS4" s="23">
        <f t="shared" si="1"/>
        <v>2109</v>
      </c>
      <c r="CT4" s="23">
        <f t="shared" si="1"/>
        <v>2110</v>
      </c>
      <c r="CU4" s="23">
        <f t="shared" si="1"/>
        <v>2111</v>
      </c>
      <c r="CV4" s="23">
        <f t="shared" si="1"/>
        <v>2112</v>
      </c>
      <c r="CW4" s="23">
        <f t="shared" si="1"/>
        <v>2113</v>
      </c>
      <c r="CX4" s="23">
        <f t="shared" si="1"/>
        <v>2114</v>
      </c>
      <c r="CY4" s="23" t="s">
        <v>5</v>
      </c>
      <c r="DA4" s="73"/>
      <c r="DB4" s="72" t="s">
        <v>9</v>
      </c>
      <c r="DC4" s="74"/>
      <c r="DD4" s="74"/>
      <c r="DE4" s="74"/>
      <c r="DF4" s="74"/>
      <c r="DG4" s="74"/>
      <c r="DH4" s="74"/>
    </row>
    <row r="5" spans="1:2051" x14ac:dyDescent="0.35">
      <c r="A5" s="5" t="s">
        <v>106</v>
      </c>
      <c r="B5" s="60">
        <v>0.03</v>
      </c>
      <c r="C5" s="34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DA5" s="73"/>
      <c r="DC5" s="74"/>
      <c r="DD5" s="74"/>
      <c r="DE5" s="74"/>
      <c r="DF5" s="74"/>
      <c r="DG5" s="74"/>
      <c r="DH5" s="74"/>
    </row>
    <row r="6" spans="1:2051" x14ac:dyDescent="0.35">
      <c r="A6" s="32" t="s">
        <v>39</v>
      </c>
      <c r="C6" s="43" t="s">
        <v>9</v>
      </c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  <c r="AN6" s="44"/>
      <c r="AO6" s="44"/>
      <c r="AP6" s="44"/>
      <c r="AQ6" s="44"/>
      <c r="AR6" s="44"/>
      <c r="AS6" s="44"/>
      <c r="AT6" s="44"/>
      <c r="AU6" s="44"/>
      <c r="AV6" s="44"/>
      <c r="AW6" s="44"/>
      <c r="AX6" s="44"/>
      <c r="AY6" s="44"/>
      <c r="AZ6" s="44"/>
      <c r="BA6" s="44"/>
      <c r="BB6" s="44"/>
      <c r="BC6" s="44"/>
      <c r="BD6" s="44"/>
      <c r="BE6" s="44"/>
      <c r="BF6" s="44"/>
      <c r="BG6" s="44"/>
      <c r="BH6" s="44"/>
      <c r="BI6" s="44"/>
      <c r="BJ6" s="44"/>
      <c r="BK6" s="44"/>
      <c r="BL6" s="44"/>
      <c r="BM6" s="44"/>
      <c r="BN6" s="44"/>
      <c r="BO6" s="44"/>
      <c r="BP6" s="44"/>
      <c r="BQ6" s="44"/>
      <c r="BR6" s="44"/>
      <c r="BS6" s="44"/>
      <c r="BT6" s="44"/>
      <c r="BU6" s="44"/>
      <c r="BV6" s="44"/>
      <c r="BW6" s="44"/>
      <c r="BX6" s="44"/>
      <c r="BY6" s="44"/>
      <c r="BZ6" s="44"/>
      <c r="CA6" s="44"/>
      <c r="CB6" s="44"/>
      <c r="CC6" s="44"/>
      <c r="CD6" s="44"/>
      <c r="CE6" s="44"/>
      <c r="CF6" s="44"/>
      <c r="CG6" s="44"/>
      <c r="CH6" s="44"/>
      <c r="CI6" s="44"/>
      <c r="CJ6" s="44"/>
      <c r="CK6" s="44"/>
      <c r="CL6" s="44"/>
      <c r="CM6" s="44"/>
      <c r="CN6" s="44"/>
      <c r="CO6" s="44"/>
      <c r="CP6" s="44"/>
      <c r="CQ6" s="44"/>
      <c r="CR6" s="44"/>
      <c r="CS6" s="44"/>
      <c r="CT6" s="44"/>
      <c r="CU6" s="44"/>
      <c r="CV6" s="44"/>
      <c r="CW6" s="44"/>
      <c r="CX6" s="44"/>
      <c r="CY6" s="45"/>
      <c r="DA6" s="75"/>
      <c r="DC6" s="74"/>
      <c r="DD6" s="74"/>
      <c r="DE6" s="74"/>
      <c r="DF6" s="74"/>
      <c r="DG6" s="74"/>
      <c r="DH6" s="74"/>
    </row>
    <row r="7" spans="1:2051" x14ac:dyDescent="0.35">
      <c r="A7" s="15" t="s">
        <v>40</v>
      </c>
      <c r="C7" s="43">
        <v>1.7</v>
      </c>
      <c r="D7" s="43">
        <v>1.7509999999999999</v>
      </c>
      <c r="E7" s="43">
        <v>1.8035299999999999</v>
      </c>
      <c r="F7" s="43">
        <v>1.8576359</v>
      </c>
      <c r="G7" s="43">
        <v>1.9133649769999999</v>
      </c>
      <c r="H7" s="43">
        <v>1.9707659263099997</v>
      </c>
      <c r="I7" s="43">
        <v>2.0298889040993</v>
      </c>
      <c r="J7" s="43">
        <v>2.0907855712222787</v>
      </c>
      <c r="K7" s="43">
        <v>2.1535091383589471</v>
      </c>
      <c r="L7" s="43">
        <v>2.2181144125097156</v>
      </c>
      <c r="M7" s="43">
        <v>2.284657844885007</v>
      </c>
      <c r="N7" s="43">
        <v>2.3531975802315572</v>
      </c>
      <c r="O7" s="43">
        <v>2.4237935076385035</v>
      </c>
      <c r="P7" s="43">
        <v>0</v>
      </c>
      <c r="Q7" s="43">
        <v>0</v>
      </c>
      <c r="R7" s="43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  <c r="AN7" s="44"/>
      <c r="AO7" s="44"/>
      <c r="AP7" s="44"/>
      <c r="AQ7" s="44"/>
      <c r="AR7" s="44"/>
      <c r="AS7" s="44"/>
      <c r="AT7" s="44"/>
      <c r="AU7" s="44"/>
      <c r="AV7" s="44"/>
      <c r="AW7" s="44"/>
      <c r="AX7" s="44"/>
      <c r="AY7" s="44"/>
      <c r="AZ7" s="44"/>
      <c r="BA7" s="44"/>
      <c r="BB7" s="44"/>
      <c r="BC7" s="44"/>
      <c r="BD7" s="44"/>
      <c r="BE7" s="44"/>
      <c r="BF7" s="44"/>
      <c r="BG7" s="44"/>
      <c r="BH7" s="44"/>
      <c r="BI7" s="44"/>
      <c r="BJ7" s="44"/>
      <c r="BK7" s="44"/>
      <c r="BL7" s="44"/>
      <c r="BM7" s="44"/>
      <c r="BN7" s="44"/>
      <c r="BO7" s="44"/>
      <c r="BP7" s="44"/>
      <c r="BQ7" s="44"/>
      <c r="BR7" s="44"/>
      <c r="BS7" s="44"/>
      <c r="BT7" s="44"/>
      <c r="BU7" s="44"/>
      <c r="BV7" s="44"/>
      <c r="BW7" s="44"/>
      <c r="BX7" s="44"/>
      <c r="BY7" s="44"/>
      <c r="BZ7" s="44"/>
      <c r="CA7" s="44"/>
      <c r="CB7" s="44"/>
      <c r="CC7" s="44"/>
      <c r="CD7" s="44"/>
      <c r="CE7" s="44"/>
      <c r="CF7" s="44"/>
      <c r="CG7" s="44"/>
      <c r="CH7" s="44"/>
      <c r="CI7" s="44"/>
      <c r="CJ7" s="44"/>
      <c r="CK7" s="44"/>
      <c r="CL7" s="44"/>
      <c r="CM7" s="44"/>
      <c r="CN7" s="44"/>
      <c r="CO7" s="44"/>
      <c r="CP7" s="44"/>
      <c r="CQ7" s="44"/>
      <c r="CR7" s="44"/>
      <c r="CS7" s="44"/>
      <c r="CT7" s="44"/>
      <c r="CU7" s="44"/>
      <c r="CV7" s="44"/>
      <c r="CW7" s="44"/>
      <c r="CX7" s="44"/>
      <c r="CY7" s="44">
        <f>SUM(C7:CX7)</f>
        <v>26.55024376225531</v>
      </c>
      <c r="DA7" s="76" t="s">
        <v>9</v>
      </c>
      <c r="DC7" s="74"/>
      <c r="DD7" s="74"/>
      <c r="DE7" s="74"/>
      <c r="DF7" s="74"/>
      <c r="DG7" s="74"/>
      <c r="DH7" s="74" t="s">
        <v>9</v>
      </c>
    </row>
    <row r="8" spans="1:2051" x14ac:dyDescent="0.35">
      <c r="A8" s="15" t="s">
        <v>41</v>
      </c>
      <c r="C8" s="43">
        <v>0.15</v>
      </c>
      <c r="D8" s="43">
        <v>0.1545</v>
      </c>
      <c r="E8" s="43">
        <v>0.159135</v>
      </c>
      <c r="F8" s="43">
        <v>0.16390905</v>
      </c>
      <c r="G8" s="43">
        <v>0.16882632149999999</v>
      </c>
      <c r="H8" s="43">
        <v>0.17389111114499997</v>
      </c>
      <c r="I8" s="43">
        <v>0.17910784447934999</v>
      </c>
      <c r="J8" s="43">
        <v>0.18448107981373049</v>
      </c>
      <c r="K8" s="43">
        <v>0.19001551220814239</v>
      </c>
      <c r="L8" s="43">
        <v>0.19571597757438666</v>
      </c>
      <c r="M8" s="43">
        <v>0.20158745690161825</v>
      </c>
      <c r="N8" s="43">
        <v>0.20763508060866681</v>
      </c>
      <c r="O8" s="43">
        <v>0.21386413302692678</v>
      </c>
      <c r="P8" s="43">
        <v>0</v>
      </c>
      <c r="Q8" s="43">
        <v>0</v>
      </c>
      <c r="R8" s="43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  <c r="AN8" s="44"/>
      <c r="AO8" s="44"/>
      <c r="AP8" s="44"/>
      <c r="AQ8" s="44"/>
      <c r="AR8" s="44"/>
      <c r="AS8" s="44"/>
      <c r="AT8" s="44"/>
      <c r="AU8" s="44"/>
      <c r="AV8" s="44"/>
      <c r="AW8" s="44"/>
      <c r="AX8" s="44"/>
      <c r="AY8" s="44"/>
      <c r="AZ8" s="44"/>
      <c r="BA8" s="44"/>
      <c r="BB8" s="44"/>
      <c r="BC8" s="44"/>
      <c r="BD8" s="44"/>
      <c r="BE8" s="44"/>
      <c r="BF8" s="44"/>
      <c r="BG8" s="44"/>
      <c r="BH8" s="44"/>
      <c r="BI8" s="44"/>
      <c r="BJ8" s="44"/>
      <c r="BK8" s="44"/>
      <c r="BL8" s="44"/>
      <c r="BM8" s="44"/>
      <c r="BN8" s="44"/>
      <c r="BO8" s="44"/>
      <c r="BP8" s="44"/>
      <c r="BQ8" s="44"/>
      <c r="BR8" s="44"/>
      <c r="BS8" s="44"/>
      <c r="BT8" s="44"/>
      <c r="BU8" s="44"/>
      <c r="BV8" s="44"/>
      <c r="BW8" s="44"/>
      <c r="BX8" s="44"/>
      <c r="BY8" s="44"/>
      <c r="BZ8" s="44"/>
      <c r="CA8" s="44"/>
      <c r="CB8" s="44"/>
      <c r="CC8" s="44"/>
      <c r="CD8" s="44"/>
      <c r="CE8" s="44"/>
      <c r="CF8" s="44"/>
      <c r="CG8" s="44"/>
      <c r="CH8" s="44"/>
      <c r="CI8" s="44"/>
      <c r="CJ8" s="44"/>
      <c r="CK8" s="44"/>
      <c r="CL8" s="44"/>
      <c r="CM8" s="44"/>
      <c r="CN8" s="44"/>
      <c r="CO8" s="44"/>
      <c r="CP8" s="44"/>
      <c r="CQ8" s="44"/>
      <c r="CR8" s="44"/>
      <c r="CS8" s="44"/>
      <c r="CT8" s="44"/>
      <c r="CU8" s="44"/>
      <c r="CV8" s="44"/>
      <c r="CW8" s="44"/>
      <c r="CX8" s="44"/>
      <c r="CY8" s="44">
        <f t="shared" ref="CY8:CY64" si="2">SUM(C8:CX8)</f>
        <v>2.3426685672578214</v>
      </c>
      <c r="DA8" s="75"/>
      <c r="DC8" s="74"/>
      <c r="DD8" s="74"/>
      <c r="DE8" s="74"/>
      <c r="DF8" s="74"/>
      <c r="DG8" s="74"/>
      <c r="DH8" s="74"/>
    </row>
    <row r="9" spans="1:2051" x14ac:dyDescent="0.35">
      <c r="A9" s="15" t="s">
        <v>42</v>
      </c>
      <c r="C9" s="43">
        <v>4.2000000000000003E-2</v>
      </c>
      <c r="D9" s="43">
        <v>4.3260000000000007E-2</v>
      </c>
      <c r="E9" s="43">
        <v>4.4557800000000002E-2</v>
      </c>
      <c r="F9" s="43">
        <v>4.5894534000000001E-2</v>
      </c>
      <c r="G9" s="43">
        <v>4.7271370020000002E-2</v>
      </c>
      <c r="H9" s="43">
        <v>4.8689511120599993E-2</v>
      </c>
      <c r="I9" s="43">
        <v>5.0150196454217998E-2</v>
      </c>
      <c r="J9" s="43">
        <v>5.1654702347844542E-2</v>
      </c>
      <c r="K9" s="43">
        <v>5.320434341827987E-2</v>
      </c>
      <c r="L9" s="43">
        <v>5.4800473720828267E-2</v>
      </c>
      <c r="M9" s="43">
        <v>5.6444487932453116E-2</v>
      </c>
      <c r="N9" s="43">
        <v>5.8137822570426712E-2</v>
      </c>
      <c r="O9" s="43">
        <v>5.9881957247539509E-2</v>
      </c>
      <c r="P9" s="43">
        <v>0</v>
      </c>
      <c r="Q9" s="43">
        <v>0</v>
      </c>
      <c r="R9" s="43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  <c r="AN9" s="44"/>
      <c r="AO9" s="44"/>
      <c r="AP9" s="44"/>
      <c r="AQ9" s="44"/>
      <c r="AR9" s="44"/>
      <c r="AS9" s="44"/>
      <c r="AT9" s="44"/>
      <c r="AU9" s="44"/>
      <c r="AV9" s="44"/>
      <c r="AW9" s="44"/>
      <c r="AX9" s="44"/>
      <c r="AY9" s="44"/>
      <c r="AZ9" s="44"/>
      <c r="BA9" s="44"/>
      <c r="BB9" s="44"/>
      <c r="BC9" s="44"/>
      <c r="BD9" s="44"/>
      <c r="BE9" s="44"/>
      <c r="BF9" s="44"/>
      <c r="BG9" s="44"/>
      <c r="BH9" s="44"/>
      <c r="BI9" s="44"/>
      <c r="BJ9" s="44"/>
      <c r="BK9" s="44"/>
      <c r="BL9" s="44"/>
      <c r="BM9" s="44"/>
      <c r="BN9" s="44"/>
      <c r="BO9" s="44"/>
      <c r="BP9" s="44"/>
      <c r="BQ9" s="44"/>
      <c r="BR9" s="44"/>
      <c r="BS9" s="44"/>
      <c r="BT9" s="44"/>
      <c r="BU9" s="44"/>
      <c r="BV9" s="44"/>
      <c r="BW9" s="44"/>
      <c r="BX9" s="44"/>
      <c r="BY9" s="44"/>
      <c r="BZ9" s="44"/>
      <c r="CA9" s="44"/>
      <c r="CB9" s="44"/>
      <c r="CC9" s="44"/>
      <c r="CD9" s="44"/>
      <c r="CE9" s="44"/>
      <c r="CF9" s="44"/>
      <c r="CG9" s="44"/>
      <c r="CH9" s="44"/>
      <c r="CI9" s="44"/>
      <c r="CJ9" s="44"/>
      <c r="CK9" s="44"/>
      <c r="CL9" s="44"/>
      <c r="CM9" s="44"/>
      <c r="CN9" s="44"/>
      <c r="CO9" s="44"/>
      <c r="CP9" s="44"/>
      <c r="CQ9" s="44"/>
      <c r="CR9" s="44"/>
      <c r="CS9" s="44"/>
      <c r="CT9" s="44"/>
      <c r="CU9" s="44"/>
      <c r="CV9" s="44"/>
      <c r="CW9" s="44"/>
      <c r="CX9" s="44"/>
      <c r="CY9" s="44">
        <f t="shared" si="2"/>
        <v>0.6559471988321901</v>
      </c>
      <c r="DA9" s="76" t="s">
        <v>9</v>
      </c>
      <c r="DC9" s="74"/>
      <c r="DD9" s="74"/>
      <c r="DE9" s="74"/>
      <c r="DF9" s="74"/>
      <c r="DG9" s="74"/>
      <c r="DH9" s="74"/>
    </row>
    <row r="10" spans="1:2051" x14ac:dyDescent="0.35">
      <c r="A10" s="15" t="s">
        <v>43</v>
      </c>
      <c r="C10" s="43">
        <v>0.12</v>
      </c>
      <c r="D10" s="43">
        <v>0.1236</v>
      </c>
      <c r="E10" s="43">
        <v>0.12730799999999998</v>
      </c>
      <c r="F10" s="43">
        <v>0.13112724000000001</v>
      </c>
      <c r="G10" s="43">
        <v>0.13506105719999997</v>
      </c>
      <c r="H10" s="43">
        <v>0.13911288891599999</v>
      </c>
      <c r="I10" s="43">
        <v>0.14328627558347998</v>
      </c>
      <c r="J10" s="43">
        <v>0.1475848638509844</v>
      </c>
      <c r="K10" s="43">
        <v>0.1520124097665139</v>
      </c>
      <c r="L10" s="43">
        <v>0.15657278205950934</v>
      </c>
      <c r="M10" s="43">
        <v>0.16126996552129461</v>
      </c>
      <c r="N10" s="43">
        <v>0.16610806448693344</v>
      </c>
      <c r="O10" s="43">
        <v>0.17109130642154144</v>
      </c>
      <c r="P10" s="43">
        <v>0</v>
      </c>
      <c r="Q10" s="43">
        <v>0</v>
      </c>
      <c r="R10" s="43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  <c r="AT10" s="44"/>
      <c r="AU10" s="44"/>
      <c r="AV10" s="44"/>
      <c r="AW10" s="44"/>
      <c r="AX10" s="44"/>
      <c r="AY10" s="44"/>
      <c r="AZ10" s="44"/>
      <c r="BA10" s="44"/>
      <c r="BB10" s="44"/>
      <c r="BC10" s="44"/>
      <c r="BD10" s="44"/>
      <c r="BE10" s="44"/>
      <c r="BF10" s="44"/>
      <c r="BG10" s="44"/>
      <c r="BH10" s="44"/>
      <c r="BI10" s="44"/>
      <c r="BJ10" s="44"/>
      <c r="BK10" s="44"/>
      <c r="BL10" s="44"/>
      <c r="BM10" s="44"/>
      <c r="BN10" s="44"/>
      <c r="BO10" s="44"/>
      <c r="BP10" s="44"/>
      <c r="BQ10" s="44"/>
      <c r="BR10" s="44"/>
      <c r="BS10" s="44"/>
      <c r="BT10" s="44"/>
      <c r="BU10" s="44"/>
      <c r="BV10" s="44"/>
      <c r="BW10" s="44"/>
      <c r="BX10" s="44"/>
      <c r="BY10" s="44"/>
      <c r="BZ10" s="44"/>
      <c r="CA10" s="44"/>
      <c r="CB10" s="44"/>
      <c r="CC10" s="44"/>
      <c r="CD10" s="44"/>
      <c r="CE10" s="44"/>
      <c r="CF10" s="44"/>
      <c r="CG10" s="44"/>
      <c r="CH10" s="44"/>
      <c r="CI10" s="44"/>
      <c r="CJ10" s="44"/>
      <c r="CK10" s="44"/>
      <c r="CL10" s="44"/>
      <c r="CM10" s="44"/>
      <c r="CN10" s="44"/>
      <c r="CO10" s="44"/>
      <c r="CP10" s="44"/>
      <c r="CQ10" s="44"/>
      <c r="CR10" s="44"/>
      <c r="CS10" s="44"/>
      <c r="CT10" s="44"/>
      <c r="CU10" s="44"/>
      <c r="CV10" s="44"/>
      <c r="CW10" s="44"/>
      <c r="CX10" s="44"/>
      <c r="CY10" s="44">
        <f t="shared" si="2"/>
        <v>1.8741348538062568</v>
      </c>
      <c r="DA10" s="75" t="s">
        <v>9</v>
      </c>
      <c r="DC10" s="74"/>
      <c r="DD10" s="74"/>
      <c r="DE10" s="74"/>
      <c r="DF10" s="74"/>
      <c r="DG10" s="74"/>
      <c r="DH10" s="74"/>
    </row>
    <row r="11" spans="1:2051" x14ac:dyDescent="0.35">
      <c r="A11" s="15" t="s">
        <v>44</v>
      </c>
      <c r="C11" s="43">
        <v>0.2</v>
      </c>
      <c r="D11" s="43">
        <v>0.20600000000000002</v>
      </c>
      <c r="E11" s="43">
        <v>0.21218000000000001</v>
      </c>
      <c r="F11" s="43">
        <v>0.2185454</v>
      </c>
      <c r="G11" s="43">
        <v>0.22510176199999998</v>
      </c>
      <c r="H11" s="43">
        <v>0.23185481485999998</v>
      </c>
      <c r="I11" s="43">
        <v>0.2388104593058</v>
      </c>
      <c r="J11" s="43">
        <v>0.24597477308497401</v>
      </c>
      <c r="K11" s="43">
        <v>0.25335401627752319</v>
      </c>
      <c r="L11" s="43">
        <v>0.2609546367658489</v>
      </c>
      <c r="M11" s="43">
        <v>0.26878327586882439</v>
      </c>
      <c r="N11" s="43">
        <v>0.27684677414488912</v>
      </c>
      <c r="O11" s="43">
        <v>0.28515217736923576</v>
      </c>
      <c r="P11" s="43">
        <v>0</v>
      </c>
      <c r="Q11" s="43">
        <v>0</v>
      </c>
      <c r="R11" s="43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  <c r="AN11" s="44"/>
      <c r="AO11" s="44"/>
      <c r="AP11" s="44"/>
      <c r="AQ11" s="44"/>
      <c r="AR11" s="44"/>
      <c r="AS11" s="44"/>
      <c r="AT11" s="44"/>
      <c r="AU11" s="44"/>
      <c r="AV11" s="44"/>
      <c r="AW11" s="44"/>
      <c r="AX11" s="44"/>
      <c r="AY11" s="44"/>
      <c r="AZ11" s="44"/>
      <c r="BA11" s="44"/>
      <c r="BB11" s="44"/>
      <c r="BC11" s="44"/>
      <c r="BD11" s="44"/>
      <c r="BE11" s="44"/>
      <c r="BF11" s="44"/>
      <c r="BG11" s="44"/>
      <c r="BH11" s="44"/>
      <c r="BI11" s="44"/>
      <c r="BJ11" s="44"/>
      <c r="BK11" s="44"/>
      <c r="BL11" s="44"/>
      <c r="BM11" s="44"/>
      <c r="BN11" s="44"/>
      <c r="BO11" s="44"/>
      <c r="BP11" s="44"/>
      <c r="BQ11" s="44"/>
      <c r="BR11" s="44"/>
      <c r="BS11" s="44"/>
      <c r="BT11" s="44"/>
      <c r="BU11" s="44"/>
      <c r="BV11" s="44"/>
      <c r="BW11" s="44"/>
      <c r="BX11" s="44"/>
      <c r="BY11" s="44"/>
      <c r="BZ11" s="44"/>
      <c r="CA11" s="44"/>
      <c r="CB11" s="44"/>
      <c r="CC11" s="44"/>
      <c r="CD11" s="44"/>
      <c r="CE11" s="44"/>
      <c r="CF11" s="44"/>
      <c r="CG11" s="44"/>
      <c r="CH11" s="44"/>
      <c r="CI11" s="44"/>
      <c r="CJ11" s="44"/>
      <c r="CK11" s="44"/>
      <c r="CL11" s="44"/>
      <c r="CM11" s="44"/>
      <c r="CN11" s="44"/>
      <c r="CO11" s="44"/>
      <c r="CP11" s="44"/>
      <c r="CQ11" s="44"/>
      <c r="CR11" s="44"/>
      <c r="CS11" s="44"/>
      <c r="CT11" s="44"/>
      <c r="CU11" s="44"/>
      <c r="CV11" s="44"/>
      <c r="CW11" s="44"/>
      <c r="CX11" s="44"/>
      <c r="CY11" s="44">
        <f t="shared" si="2"/>
        <v>3.1235580896770951</v>
      </c>
      <c r="DA11" s="76" t="s">
        <v>9</v>
      </c>
      <c r="DC11" s="74"/>
      <c r="DD11" s="74"/>
      <c r="DE11" s="74"/>
      <c r="DF11" s="74"/>
      <c r="DG11" s="74"/>
      <c r="DH11" s="74"/>
    </row>
    <row r="12" spans="1:2051" x14ac:dyDescent="0.35">
      <c r="A12" s="15" t="s">
        <v>45</v>
      </c>
      <c r="C12" s="43">
        <v>0.22</v>
      </c>
      <c r="D12" s="43">
        <v>0.2266</v>
      </c>
      <c r="E12" s="43">
        <v>0.23339799999999999</v>
      </c>
      <c r="F12" s="43">
        <v>0.24039994000000001</v>
      </c>
      <c r="G12" s="43">
        <v>0.24761193819999999</v>
      </c>
      <c r="H12" s="43">
        <v>0.25504029634599995</v>
      </c>
      <c r="I12" s="43">
        <v>0.26269150523637996</v>
      </c>
      <c r="J12" s="43">
        <v>0.27057225039347138</v>
      </c>
      <c r="K12" s="43">
        <v>0.27868941790527552</v>
      </c>
      <c r="L12" s="43">
        <v>0.28705010044243379</v>
      </c>
      <c r="M12" s="43">
        <v>0.2956616034557068</v>
      </c>
      <c r="N12" s="43">
        <v>0.304531451559378</v>
      </c>
      <c r="O12" s="43">
        <v>0.31366739510615932</v>
      </c>
      <c r="P12" s="43">
        <v>0</v>
      </c>
      <c r="Q12" s="43">
        <v>0</v>
      </c>
      <c r="R12" s="43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  <c r="AN12" s="44"/>
      <c r="AO12" s="44"/>
      <c r="AP12" s="44"/>
      <c r="AQ12" s="44"/>
      <c r="AR12" s="44"/>
      <c r="AS12" s="44"/>
      <c r="AT12" s="44"/>
      <c r="AU12" s="44"/>
      <c r="AV12" s="44"/>
      <c r="AW12" s="44"/>
      <c r="AX12" s="44"/>
      <c r="AY12" s="44"/>
      <c r="AZ12" s="44"/>
      <c r="BA12" s="44"/>
      <c r="BB12" s="44"/>
      <c r="BC12" s="44"/>
      <c r="BD12" s="44"/>
      <c r="BE12" s="44"/>
      <c r="BF12" s="44"/>
      <c r="BG12" s="44"/>
      <c r="BH12" s="44"/>
      <c r="BI12" s="44"/>
      <c r="BJ12" s="44"/>
      <c r="BK12" s="44"/>
      <c r="BL12" s="44"/>
      <c r="BM12" s="44"/>
      <c r="BN12" s="44"/>
      <c r="BO12" s="44"/>
      <c r="BP12" s="44"/>
      <c r="BQ12" s="44"/>
      <c r="BR12" s="44"/>
      <c r="BS12" s="44"/>
      <c r="BT12" s="44"/>
      <c r="BU12" s="44"/>
      <c r="BV12" s="44"/>
      <c r="BW12" s="44"/>
      <c r="BX12" s="44"/>
      <c r="BY12" s="44"/>
      <c r="BZ12" s="44"/>
      <c r="CA12" s="44"/>
      <c r="CB12" s="44"/>
      <c r="CC12" s="44"/>
      <c r="CD12" s="44"/>
      <c r="CE12" s="44"/>
      <c r="CF12" s="44"/>
      <c r="CG12" s="44"/>
      <c r="CH12" s="44"/>
      <c r="CI12" s="44"/>
      <c r="CJ12" s="44"/>
      <c r="CK12" s="44"/>
      <c r="CL12" s="44"/>
      <c r="CM12" s="44"/>
      <c r="CN12" s="44"/>
      <c r="CO12" s="44"/>
      <c r="CP12" s="44"/>
      <c r="CQ12" s="44"/>
      <c r="CR12" s="44"/>
      <c r="CS12" s="44"/>
      <c r="CT12" s="44"/>
      <c r="CU12" s="44"/>
      <c r="CV12" s="44"/>
      <c r="CW12" s="44"/>
      <c r="CX12" s="44"/>
      <c r="CY12" s="44">
        <f t="shared" si="2"/>
        <v>3.4359138986448046</v>
      </c>
      <c r="DA12" s="75" t="s">
        <v>9</v>
      </c>
      <c r="DC12" s="74"/>
      <c r="DD12" s="74"/>
      <c r="DE12" s="74"/>
      <c r="DF12" s="74"/>
      <c r="DG12" s="74"/>
      <c r="DH12" s="74"/>
    </row>
    <row r="13" spans="1:2051" s="5" customFormat="1" x14ac:dyDescent="0.35">
      <c r="A13" s="16" t="s">
        <v>94</v>
      </c>
      <c r="C13" s="43">
        <v>2.4320000000000004</v>
      </c>
      <c r="D13" s="43">
        <v>2.5049600000000005</v>
      </c>
      <c r="E13" s="43">
        <v>2.5801088000000001</v>
      </c>
      <c r="F13" s="43">
        <v>2.6575120640000005</v>
      </c>
      <c r="G13" s="43">
        <v>2.7372374259200001</v>
      </c>
      <c r="H13" s="43">
        <v>2.8193545486975999</v>
      </c>
      <c r="I13" s="43">
        <v>2.9039351851585282</v>
      </c>
      <c r="J13" s="43">
        <v>2.9910532407132844</v>
      </c>
      <c r="K13" s="43">
        <v>3.0807848379346825</v>
      </c>
      <c r="L13" s="43">
        <v>3.1732083830727231</v>
      </c>
      <c r="M13" s="43">
        <v>3.2684046345649045</v>
      </c>
      <c r="N13" s="43">
        <v>3.3664567736018518</v>
      </c>
      <c r="O13" s="43">
        <v>3.467450476809907</v>
      </c>
      <c r="P13" s="43">
        <v>0</v>
      </c>
      <c r="Q13" s="43">
        <v>0</v>
      </c>
      <c r="R13" s="43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6"/>
      <c r="AI13" s="46"/>
      <c r="AJ13" s="46"/>
      <c r="AK13" s="46"/>
      <c r="AL13" s="46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6"/>
      <c r="CG13" s="46"/>
      <c r="CH13" s="46"/>
      <c r="CI13" s="46"/>
      <c r="CJ13" s="46"/>
      <c r="CK13" s="46"/>
      <c r="CL13" s="46"/>
      <c r="CM13" s="46"/>
      <c r="CN13" s="46"/>
      <c r="CO13" s="46"/>
      <c r="CP13" s="46"/>
      <c r="CQ13" s="46"/>
      <c r="CR13" s="46"/>
      <c r="CS13" s="46"/>
      <c r="CT13" s="46"/>
      <c r="CU13" s="46"/>
      <c r="CV13" s="46"/>
      <c r="CW13" s="46"/>
      <c r="CX13" s="46"/>
      <c r="CY13" s="46">
        <f t="shared" si="2"/>
        <v>37.982466370473489</v>
      </c>
      <c r="CZ13" s="77"/>
      <c r="DA13" s="78"/>
      <c r="DB13" s="77"/>
      <c r="DC13" s="79"/>
      <c r="DD13" s="79"/>
      <c r="DE13" s="79"/>
      <c r="DF13" s="79"/>
      <c r="DG13" s="79"/>
      <c r="DH13" s="79"/>
      <c r="DI13" s="77"/>
      <c r="DJ13" s="77"/>
      <c r="DK13" s="77"/>
      <c r="DL13" s="77"/>
      <c r="DM13" s="77"/>
      <c r="DN13" s="77"/>
      <c r="DO13" s="77"/>
      <c r="DP13" s="77"/>
      <c r="DQ13" s="77"/>
      <c r="DR13" s="77"/>
      <c r="DS13" s="77"/>
      <c r="DT13" s="77"/>
      <c r="DU13" s="77"/>
      <c r="DV13" s="77"/>
      <c r="DW13" s="77"/>
      <c r="DX13" s="77"/>
      <c r="DY13" s="77"/>
      <c r="DZ13" s="77"/>
      <c r="EA13" s="77"/>
      <c r="EB13" s="77"/>
      <c r="EC13" s="77"/>
      <c r="ED13" s="77"/>
      <c r="EE13" s="77"/>
      <c r="EF13" s="77"/>
      <c r="EG13" s="77"/>
      <c r="EH13" s="77"/>
      <c r="EI13" s="77"/>
      <c r="EJ13" s="77"/>
      <c r="EK13" s="77"/>
      <c r="EL13" s="77"/>
      <c r="EM13" s="77"/>
      <c r="EN13" s="77"/>
      <c r="EO13" s="77"/>
      <c r="EP13" s="77"/>
      <c r="EQ13" s="77"/>
      <c r="ER13" s="77"/>
      <c r="ES13" s="77"/>
      <c r="ET13" s="77"/>
      <c r="EU13" s="77"/>
      <c r="EV13" s="77"/>
      <c r="EW13" s="77"/>
      <c r="EX13" s="77"/>
      <c r="EY13" s="77"/>
      <c r="EZ13" s="77"/>
      <c r="FA13" s="77"/>
      <c r="FB13" s="77"/>
      <c r="FC13" s="77"/>
      <c r="FD13" s="77"/>
      <c r="FE13" s="77"/>
      <c r="FF13" s="77"/>
      <c r="FG13" s="77"/>
      <c r="FH13" s="77"/>
      <c r="FI13" s="77"/>
      <c r="FJ13" s="77"/>
      <c r="FK13" s="77"/>
      <c r="FL13" s="77"/>
      <c r="FM13" s="77"/>
      <c r="FN13" s="77"/>
      <c r="FO13" s="77"/>
      <c r="FP13" s="77"/>
      <c r="FQ13" s="77"/>
      <c r="FR13" s="77"/>
      <c r="FS13" s="77"/>
      <c r="FT13" s="77"/>
      <c r="FU13" s="77"/>
      <c r="FV13" s="77"/>
      <c r="FW13" s="77"/>
      <c r="FX13" s="77"/>
      <c r="FY13" s="77"/>
      <c r="FZ13" s="77"/>
      <c r="GA13" s="77"/>
      <c r="GB13" s="77"/>
      <c r="GC13" s="77"/>
      <c r="GD13" s="77"/>
      <c r="GE13" s="77"/>
      <c r="GF13" s="77"/>
      <c r="GG13" s="77"/>
      <c r="GH13" s="77"/>
      <c r="GI13" s="77"/>
      <c r="GJ13" s="77"/>
      <c r="GK13" s="77"/>
      <c r="GL13" s="77"/>
      <c r="GM13" s="77"/>
      <c r="GN13" s="77"/>
      <c r="GO13" s="77"/>
      <c r="GP13" s="77"/>
      <c r="GQ13" s="77"/>
      <c r="GR13" s="77"/>
      <c r="GS13" s="77"/>
      <c r="GT13" s="77"/>
      <c r="GU13" s="77"/>
      <c r="GV13" s="77"/>
      <c r="GW13" s="77"/>
      <c r="GX13" s="77"/>
      <c r="GY13" s="77"/>
      <c r="GZ13" s="77"/>
      <c r="HA13" s="77"/>
      <c r="HB13" s="77"/>
      <c r="HC13" s="77"/>
      <c r="HD13" s="77"/>
      <c r="HE13" s="77"/>
      <c r="HF13" s="77"/>
      <c r="HG13" s="77"/>
      <c r="HH13" s="77"/>
      <c r="HI13" s="77"/>
      <c r="HJ13" s="77"/>
      <c r="HK13" s="77"/>
      <c r="HL13" s="77"/>
      <c r="HM13" s="77"/>
      <c r="HN13" s="77"/>
      <c r="HO13" s="77"/>
      <c r="HP13" s="77"/>
      <c r="HQ13" s="77"/>
      <c r="HR13" s="77"/>
      <c r="HS13" s="77"/>
      <c r="HT13" s="77"/>
      <c r="HU13" s="77"/>
      <c r="HV13" s="77"/>
      <c r="HW13" s="77"/>
      <c r="HX13" s="77"/>
      <c r="HY13" s="77"/>
      <c r="HZ13" s="77"/>
      <c r="IA13" s="77"/>
      <c r="IB13" s="77"/>
      <c r="IC13" s="77"/>
      <c r="ID13" s="77"/>
      <c r="IE13" s="77"/>
      <c r="IF13" s="77"/>
      <c r="IG13" s="77"/>
      <c r="IH13" s="77"/>
      <c r="II13" s="77"/>
      <c r="IJ13" s="77"/>
      <c r="IK13" s="77"/>
      <c r="IL13" s="77"/>
      <c r="IM13" s="77"/>
      <c r="IN13" s="77"/>
      <c r="IO13" s="77"/>
      <c r="IP13" s="77"/>
      <c r="IQ13" s="77"/>
      <c r="IR13" s="77"/>
      <c r="IS13" s="77"/>
      <c r="IT13" s="77"/>
      <c r="IU13" s="77"/>
      <c r="IV13" s="77"/>
      <c r="IW13" s="77"/>
      <c r="IX13" s="77"/>
      <c r="IY13" s="77"/>
      <c r="IZ13" s="77"/>
      <c r="JA13" s="77"/>
      <c r="JB13" s="77"/>
      <c r="JC13" s="77"/>
      <c r="JD13" s="77"/>
      <c r="JE13" s="77"/>
      <c r="JF13" s="77"/>
      <c r="JG13" s="77"/>
      <c r="JH13" s="77"/>
      <c r="JI13" s="77"/>
      <c r="JJ13" s="77"/>
      <c r="JK13" s="77"/>
      <c r="JL13" s="77"/>
      <c r="JM13" s="77"/>
      <c r="JN13" s="77"/>
      <c r="JO13" s="77"/>
      <c r="JP13" s="77"/>
      <c r="JQ13" s="77"/>
      <c r="JR13" s="77"/>
      <c r="JS13" s="77"/>
      <c r="JT13" s="77"/>
      <c r="JU13" s="77"/>
      <c r="JV13" s="77"/>
      <c r="JW13" s="77"/>
      <c r="JX13" s="77"/>
      <c r="JY13" s="77"/>
      <c r="JZ13" s="77"/>
      <c r="KA13" s="77"/>
      <c r="KB13" s="77"/>
      <c r="KC13" s="77"/>
      <c r="KD13" s="77"/>
      <c r="KE13" s="77"/>
      <c r="KF13" s="77"/>
      <c r="KG13" s="77"/>
      <c r="KH13" s="77"/>
      <c r="KI13" s="77"/>
      <c r="KJ13" s="77"/>
      <c r="KK13" s="77"/>
      <c r="KL13" s="77"/>
      <c r="KM13" s="77"/>
      <c r="KN13" s="77"/>
      <c r="KO13" s="77"/>
      <c r="KP13" s="77"/>
      <c r="KQ13" s="77"/>
      <c r="KR13" s="77"/>
      <c r="KS13" s="77"/>
      <c r="KT13" s="77"/>
      <c r="KU13" s="77"/>
      <c r="KV13" s="77"/>
      <c r="KW13" s="77"/>
      <c r="KX13" s="77"/>
      <c r="KY13" s="77"/>
      <c r="KZ13" s="77"/>
      <c r="LA13" s="77"/>
      <c r="LB13" s="77"/>
      <c r="LC13" s="77"/>
      <c r="LD13" s="77"/>
      <c r="LE13" s="77"/>
      <c r="LF13" s="77"/>
      <c r="LG13" s="77"/>
      <c r="LH13" s="77"/>
      <c r="LI13" s="77"/>
      <c r="LJ13" s="77"/>
      <c r="LK13" s="77"/>
      <c r="LL13" s="77"/>
      <c r="LM13" s="77"/>
      <c r="LN13" s="77"/>
      <c r="LO13" s="77"/>
      <c r="LP13" s="77"/>
      <c r="LQ13" s="77"/>
      <c r="LR13" s="77"/>
      <c r="LS13" s="77"/>
      <c r="LT13" s="77"/>
      <c r="LU13" s="77"/>
      <c r="LV13" s="77"/>
      <c r="LW13" s="77"/>
      <c r="LX13" s="77"/>
      <c r="LY13" s="77"/>
      <c r="LZ13" s="77"/>
      <c r="MA13" s="77"/>
      <c r="MB13" s="77"/>
      <c r="MC13" s="77"/>
      <c r="MD13" s="77"/>
      <c r="ME13" s="77"/>
      <c r="MF13" s="77"/>
      <c r="MG13" s="77"/>
      <c r="MH13" s="77"/>
      <c r="MI13" s="77"/>
      <c r="MJ13" s="77"/>
      <c r="MK13" s="77"/>
      <c r="ML13" s="77"/>
      <c r="MM13" s="77"/>
      <c r="MN13" s="77"/>
      <c r="MO13" s="77"/>
      <c r="MP13" s="77"/>
      <c r="MQ13" s="77"/>
      <c r="MR13" s="77"/>
      <c r="MS13" s="77"/>
      <c r="MT13" s="77"/>
      <c r="MU13" s="77"/>
      <c r="MV13" s="77"/>
      <c r="MW13" s="77"/>
      <c r="MX13" s="77"/>
      <c r="MY13" s="77"/>
      <c r="MZ13" s="77"/>
      <c r="NA13" s="77"/>
      <c r="NB13" s="77"/>
      <c r="NC13" s="77"/>
      <c r="ND13" s="77"/>
      <c r="NE13" s="77"/>
      <c r="NF13" s="77"/>
      <c r="NG13" s="77"/>
      <c r="NH13" s="77"/>
      <c r="NI13" s="77"/>
      <c r="NJ13" s="77"/>
      <c r="NK13" s="77"/>
      <c r="NL13" s="77"/>
      <c r="NM13" s="77"/>
      <c r="NN13" s="77"/>
      <c r="NO13" s="77"/>
      <c r="NP13" s="77"/>
      <c r="NQ13" s="77"/>
      <c r="NR13" s="77"/>
      <c r="NS13" s="77"/>
      <c r="NT13" s="77"/>
      <c r="NU13" s="77"/>
      <c r="NV13" s="77"/>
      <c r="NW13" s="77"/>
      <c r="NX13" s="77"/>
      <c r="NY13" s="77"/>
      <c r="NZ13" s="77"/>
      <c r="OA13" s="77"/>
      <c r="OB13" s="77"/>
      <c r="OC13" s="77"/>
      <c r="OD13" s="77"/>
      <c r="OE13" s="77"/>
      <c r="OF13" s="77"/>
      <c r="OG13" s="77"/>
      <c r="OH13" s="77"/>
      <c r="OI13" s="77"/>
      <c r="OJ13" s="77"/>
      <c r="OK13" s="77"/>
      <c r="OL13" s="77"/>
      <c r="OM13" s="77"/>
      <c r="ON13" s="77"/>
      <c r="OO13" s="77"/>
      <c r="OP13" s="77"/>
      <c r="OQ13" s="77"/>
      <c r="OR13" s="77"/>
      <c r="OS13" s="77"/>
      <c r="OT13" s="77"/>
      <c r="OU13" s="77"/>
      <c r="OV13" s="77"/>
      <c r="OW13" s="77"/>
      <c r="OX13" s="77"/>
      <c r="OY13" s="77"/>
      <c r="OZ13" s="77"/>
      <c r="PA13" s="77"/>
      <c r="PB13" s="77"/>
      <c r="PC13" s="77"/>
      <c r="PD13" s="77"/>
      <c r="PE13" s="77"/>
      <c r="PF13" s="77"/>
      <c r="PG13" s="77"/>
      <c r="PH13" s="77"/>
      <c r="PI13" s="77"/>
      <c r="PJ13" s="77"/>
      <c r="PK13" s="77"/>
      <c r="PL13" s="77"/>
      <c r="PM13" s="77"/>
      <c r="PN13" s="77"/>
      <c r="PO13" s="77"/>
      <c r="PP13" s="77"/>
      <c r="PQ13" s="77"/>
      <c r="PR13" s="77"/>
      <c r="PS13" s="77"/>
      <c r="PT13" s="77"/>
      <c r="PU13" s="77"/>
      <c r="PV13" s="77"/>
      <c r="PW13" s="77"/>
      <c r="PX13" s="77"/>
      <c r="PY13" s="77"/>
      <c r="PZ13" s="77"/>
      <c r="QA13" s="77"/>
      <c r="QB13" s="77"/>
      <c r="QC13" s="77"/>
      <c r="QD13" s="77"/>
      <c r="QE13" s="77"/>
      <c r="QF13" s="77"/>
      <c r="QG13" s="77"/>
      <c r="QH13" s="77"/>
      <c r="QI13" s="77"/>
      <c r="QJ13" s="77"/>
      <c r="QK13" s="77"/>
      <c r="QL13" s="77"/>
      <c r="QM13" s="77"/>
      <c r="QN13" s="77"/>
      <c r="QO13" s="77"/>
      <c r="QP13" s="77"/>
      <c r="QQ13" s="77"/>
      <c r="QR13" s="77"/>
      <c r="QS13" s="77"/>
      <c r="QT13" s="77"/>
      <c r="QU13" s="77"/>
      <c r="QV13" s="77"/>
      <c r="QW13" s="77"/>
      <c r="QX13" s="77"/>
      <c r="QY13" s="77"/>
      <c r="QZ13" s="77"/>
      <c r="RA13" s="77"/>
      <c r="RB13" s="77"/>
      <c r="RC13" s="77"/>
      <c r="RD13" s="77"/>
      <c r="RE13" s="77"/>
      <c r="RF13" s="77"/>
      <c r="RG13" s="77"/>
      <c r="RH13" s="77"/>
      <c r="RI13" s="77"/>
      <c r="RJ13" s="77"/>
      <c r="RK13" s="77"/>
      <c r="RL13" s="77"/>
      <c r="RM13" s="77"/>
      <c r="RN13" s="77"/>
      <c r="RO13" s="77"/>
      <c r="RP13" s="77"/>
      <c r="RQ13" s="77"/>
      <c r="RR13" s="77"/>
      <c r="RS13" s="77"/>
      <c r="RT13" s="77"/>
      <c r="RU13" s="77"/>
      <c r="RV13" s="77"/>
      <c r="RW13" s="77"/>
      <c r="RX13" s="77"/>
      <c r="RY13" s="77"/>
      <c r="RZ13" s="77"/>
      <c r="SA13" s="77"/>
      <c r="SB13" s="77"/>
      <c r="SC13" s="77"/>
      <c r="SD13" s="77"/>
      <c r="SE13" s="77"/>
      <c r="SF13" s="77"/>
      <c r="SG13" s="77"/>
      <c r="SH13" s="77"/>
      <c r="SI13" s="77"/>
      <c r="SJ13" s="77"/>
      <c r="SK13" s="77"/>
      <c r="SL13" s="77"/>
      <c r="SM13" s="77"/>
      <c r="SN13" s="77"/>
      <c r="SO13" s="77"/>
      <c r="SP13" s="77"/>
      <c r="SQ13" s="77"/>
      <c r="SR13" s="77"/>
      <c r="SS13" s="77"/>
      <c r="ST13" s="77"/>
      <c r="SU13" s="77"/>
      <c r="SV13" s="77"/>
      <c r="SW13" s="77"/>
      <c r="SX13" s="77"/>
      <c r="SY13" s="77"/>
      <c r="SZ13" s="77"/>
      <c r="TA13" s="77"/>
      <c r="TB13" s="77"/>
      <c r="TC13" s="77"/>
      <c r="TD13" s="77"/>
      <c r="TE13" s="77"/>
      <c r="TF13" s="77"/>
      <c r="TG13" s="77"/>
      <c r="TH13" s="77"/>
      <c r="TI13" s="77"/>
      <c r="TJ13" s="77"/>
      <c r="TK13" s="77"/>
      <c r="TL13" s="77"/>
      <c r="TM13" s="77"/>
      <c r="TN13" s="77"/>
      <c r="TO13" s="77"/>
      <c r="TP13" s="77"/>
      <c r="TQ13" s="77"/>
      <c r="TR13" s="77"/>
      <c r="TS13" s="77"/>
      <c r="TT13" s="77"/>
      <c r="TU13" s="77"/>
      <c r="TV13" s="77"/>
      <c r="TW13" s="77"/>
      <c r="TX13" s="77"/>
      <c r="TY13" s="77"/>
      <c r="TZ13" s="77"/>
      <c r="UA13" s="77"/>
      <c r="UB13" s="77"/>
      <c r="UC13" s="77"/>
      <c r="UD13" s="77"/>
      <c r="UE13" s="77"/>
      <c r="UF13" s="77"/>
      <c r="UG13" s="77"/>
      <c r="UH13" s="77"/>
      <c r="UI13" s="77"/>
      <c r="UJ13" s="77"/>
      <c r="UK13" s="77"/>
      <c r="UL13" s="77"/>
      <c r="UM13" s="77"/>
      <c r="UN13" s="77"/>
      <c r="UO13" s="77"/>
      <c r="UP13" s="77"/>
      <c r="UQ13" s="77"/>
      <c r="UR13" s="77"/>
      <c r="US13" s="77"/>
      <c r="UT13" s="77"/>
      <c r="UU13" s="77"/>
      <c r="UV13" s="77"/>
      <c r="UW13" s="77"/>
      <c r="UX13" s="77"/>
      <c r="UY13" s="77"/>
      <c r="UZ13" s="77"/>
      <c r="VA13" s="77"/>
      <c r="VB13" s="77"/>
      <c r="VC13" s="77"/>
      <c r="VD13" s="77"/>
      <c r="VE13" s="77"/>
      <c r="VF13" s="77"/>
      <c r="VG13" s="77"/>
      <c r="VH13" s="77"/>
      <c r="VI13" s="77"/>
      <c r="VJ13" s="77"/>
      <c r="VK13" s="77"/>
      <c r="VL13" s="77"/>
      <c r="VM13" s="77"/>
      <c r="VN13" s="77"/>
      <c r="VO13" s="77"/>
      <c r="VP13" s="77"/>
      <c r="VQ13" s="77"/>
      <c r="VR13" s="77"/>
      <c r="VS13" s="77"/>
      <c r="VT13" s="77"/>
      <c r="VU13" s="77"/>
      <c r="VV13" s="77"/>
      <c r="VW13" s="77"/>
      <c r="VX13" s="77"/>
      <c r="VY13" s="77"/>
      <c r="VZ13" s="77"/>
      <c r="WA13" s="77"/>
      <c r="WB13" s="77"/>
      <c r="WC13" s="77"/>
      <c r="WD13" s="77"/>
      <c r="WE13" s="77"/>
      <c r="WF13" s="77"/>
      <c r="WG13" s="77"/>
      <c r="WH13" s="77"/>
      <c r="WI13" s="77"/>
      <c r="WJ13" s="77"/>
      <c r="WK13" s="77"/>
      <c r="WL13" s="77"/>
      <c r="WM13" s="77"/>
      <c r="WN13" s="77"/>
      <c r="WO13" s="77"/>
      <c r="WP13" s="77"/>
      <c r="WQ13" s="77"/>
      <c r="WR13" s="77"/>
      <c r="WS13" s="77"/>
      <c r="WT13" s="77"/>
      <c r="WU13" s="77"/>
      <c r="WV13" s="77"/>
      <c r="WW13" s="77"/>
      <c r="WX13" s="77"/>
      <c r="WY13" s="77"/>
      <c r="WZ13" s="77"/>
      <c r="XA13" s="77"/>
      <c r="XB13" s="77"/>
      <c r="XC13" s="77"/>
      <c r="XD13" s="77"/>
      <c r="XE13" s="77"/>
      <c r="XF13" s="77"/>
      <c r="XG13" s="77"/>
      <c r="XH13" s="77"/>
      <c r="XI13" s="77"/>
      <c r="XJ13" s="77"/>
      <c r="XK13" s="77"/>
      <c r="XL13" s="77"/>
      <c r="XM13" s="77"/>
      <c r="XN13" s="77"/>
      <c r="XO13" s="77"/>
      <c r="XP13" s="77"/>
      <c r="XQ13" s="77"/>
      <c r="XR13" s="77"/>
      <c r="XS13" s="77"/>
      <c r="XT13" s="77"/>
      <c r="XU13" s="77"/>
      <c r="XV13" s="77"/>
      <c r="XW13" s="77"/>
      <c r="XX13" s="77"/>
      <c r="XY13" s="77"/>
      <c r="XZ13" s="77"/>
      <c r="YA13" s="77"/>
      <c r="YB13" s="77"/>
      <c r="YC13" s="77"/>
      <c r="YD13" s="77"/>
      <c r="YE13" s="77"/>
      <c r="YF13" s="77"/>
      <c r="YG13" s="77"/>
      <c r="YH13" s="77"/>
      <c r="YI13" s="77"/>
      <c r="YJ13" s="77"/>
      <c r="YK13" s="77"/>
      <c r="YL13" s="77"/>
      <c r="YM13" s="77"/>
      <c r="YN13" s="77"/>
      <c r="YO13" s="77"/>
      <c r="YP13" s="77"/>
      <c r="YQ13" s="77"/>
      <c r="YR13" s="77"/>
      <c r="YS13" s="77"/>
      <c r="YT13" s="77"/>
      <c r="YU13" s="77"/>
      <c r="YV13" s="77"/>
      <c r="YW13" s="77"/>
      <c r="YX13" s="77"/>
      <c r="YY13" s="77"/>
      <c r="YZ13" s="77"/>
      <c r="ZA13" s="77"/>
      <c r="ZB13" s="77"/>
      <c r="ZC13" s="77"/>
      <c r="ZD13" s="77"/>
      <c r="ZE13" s="77"/>
      <c r="ZF13" s="77"/>
      <c r="ZG13" s="77"/>
      <c r="ZH13" s="77"/>
      <c r="ZI13" s="77"/>
      <c r="ZJ13" s="77"/>
      <c r="ZK13" s="77"/>
      <c r="ZL13" s="77"/>
      <c r="ZM13" s="77"/>
      <c r="ZN13" s="77"/>
      <c r="ZO13" s="77"/>
      <c r="ZP13" s="77"/>
      <c r="ZQ13" s="77"/>
      <c r="ZR13" s="77"/>
      <c r="ZS13" s="77"/>
      <c r="ZT13" s="77"/>
      <c r="ZU13" s="77"/>
      <c r="ZV13" s="77"/>
      <c r="ZW13" s="77"/>
      <c r="ZX13" s="77"/>
      <c r="ZY13" s="77"/>
      <c r="ZZ13" s="77"/>
      <c r="AAA13" s="77"/>
      <c r="AAB13" s="77"/>
      <c r="AAC13" s="77"/>
      <c r="AAD13" s="77"/>
      <c r="AAE13" s="77"/>
      <c r="AAF13" s="77"/>
      <c r="AAG13" s="77"/>
      <c r="AAH13" s="77"/>
      <c r="AAI13" s="77"/>
      <c r="AAJ13" s="77"/>
      <c r="AAK13" s="77"/>
      <c r="AAL13" s="77"/>
      <c r="AAM13" s="77"/>
      <c r="AAN13" s="77"/>
      <c r="AAO13" s="77"/>
      <c r="AAP13" s="77"/>
      <c r="AAQ13" s="77"/>
      <c r="AAR13" s="77"/>
      <c r="AAS13" s="77"/>
      <c r="AAT13" s="77"/>
      <c r="AAU13" s="77"/>
      <c r="AAV13" s="77"/>
      <c r="AAW13" s="77"/>
      <c r="AAX13" s="77"/>
      <c r="AAY13" s="77"/>
      <c r="AAZ13" s="77"/>
      <c r="ABA13" s="77"/>
      <c r="ABB13" s="77"/>
      <c r="ABC13" s="77"/>
      <c r="ABD13" s="77"/>
      <c r="ABE13" s="77"/>
      <c r="ABF13" s="77"/>
      <c r="ABG13" s="77"/>
      <c r="ABH13" s="77"/>
      <c r="ABI13" s="77"/>
      <c r="ABJ13" s="77"/>
      <c r="ABK13" s="77"/>
      <c r="ABL13" s="77"/>
      <c r="ABM13" s="77"/>
      <c r="ABN13" s="77"/>
      <c r="ABO13" s="77"/>
      <c r="ABP13" s="77"/>
      <c r="ABQ13" s="77"/>
      <c r="ABR13" s="77"/>
      <c r="ABS13" s="77"/>
      <c r="ABT13" s="77"/>
      <c r="ABU13" s="77"/>
      <c r="ABV13" s="77"/>
      <c r="ABW13" s="77"/>
      <c r="ABX13" s="77"/>
      <c r="ABY13" s="77"/>
      <c r="ABZ13" s="77"/>
      <c r="ACA13" s="77"/>
      <c r="ACB13" s="77"/>
      <c r="ACC13" s="77"/>
      <c r="ACD13" s="77"/>
      <c r="ACE13" s="77"/>
      <c r="ACF13" s="77"/>
      <c r="ACG13" s="77"/>
      <c r="ACH13" s="77"/>
      <c r="ACI13" s="77"/>
      <c r="ACJ13" s="77"/>
      <c r="ACK13" s="77"/>
      <c r="ACL13" s="77"/>
      <c r="ACM13" s="77"/>
      <c r="ACN13" s="77"/>
      <c r="ACO13" s="77"/>
      <c r="ACP13" s="77"/>
      <c r="ACQ13" s="77"/>
      <c r="ACR13" s="77"/>
      <c r="ACS13" s="77"/>
      <c r="ACT13" s="77"/>
      <c r="ACU13" s="77"/>
      <c r="ACV13" s="77"/>
      <c r="ACW13" s="77"/>
      <c r="ACX13" s="77"/>
      <c r="ACY13" s="77"/>
      <c r="ACZ13" s="77"/>
      <c r="ADA13" s="77"/>
      <c r="ADB13" s="77"/>
      <c r="ADC13" s="77"/>
      <c r="ADD13" s="77"/>
      <c r="ADE13" s="77"/>
      <c r="ADF13" s="77"/>
      <c r="ADG13" s="77"/>
      <c r="ADH13" s="77"/>
      <c r="ADI13" s="77"/>
      <c r="ADJ13" s="77"/>
      <c r="ADK13" s="77"/>
      <c r="ADL13" s="77"/>
      <c r="ADM13" s="77"/>
      <c r="ADN13" s="77"/>
      <c r="ADO13" s="77"/>
      <c r="ADP13" s="77"/>
      <c r="ADQ13" s="77"/>
      <c r="ADR13" s="77"/>
      <c r="ADS13" s="77"/>
      <c r="ADT13" s="77"/>
      <c r="ADU13" s="77"/>
      <c r="ADV13" s="77"/>
      <c r="ADW13" s="77"/>
      <c r="ADX13" s="77"/>
      <c r="ADY13" s="77"/>
      <c r="ADZ13" s="77"/>
      <c r="AEA13" s="77"/>
      <c r="AEB13" s="77"/>
      <c r="AEC13" s="77"/>
      <c r="AED13" s="77"/>
      <c r="AEE13" s="77"/>
      <c r="AEF13" s="77"/>
      <c r="AEG13" s="77"/>
      <c r="AEH13" s="77"/>
      <c r="AEI13" s="77"/>
      <c r="AEJ13" s="77"/>
      <c r="AEK13" s="77"/>
      <c r="AEL13" s="77"/>
      <c r="AEM13" s="77"/>
      <c r="AEN13" s="77"/>
      <c r="AEO13" s="77"/>
      <c r="AEP13" s="77"/>
      <c r="AEQ13" s="77"/>
      <c r="AER13" s="77"/>
      <c r="AES13" s="77"/>
      <c r="AET13" s="77"/>
      <c r="AEU13" s="77"/>
      <c r="AEV13" s="77"/>
      <c r="AEW13" s="77"/>
      <c r="AEX13" s="77"/>
      <c r="AEY13" s="77"/>
      <c r="AEZ13" s="77"/>
      <c r="AFA13" s="77"/>
      <c r="AFB13" s="77"/>
      <c r="AFC13" s="77"/>
      <c r="AFD13" s="77"/>
      <c r="AFE13" s="77"/>
      <c r="AFF13" s="77"/>
      <c r="AFG13" s="77"/>
      <c r="AFH13" s="77"/>
      <c r="AFI13" s="77"/>
      <c r="AFJ13" s="77"/>
      <c r="AFK13" s="77"/>
      <c r="AFL13" s="77"/>
      <c r="AFM13" s="77"/>
      <c r="AFN13" s="77"/>
      <c r="AFO13" s="77"/>
      <c r="AFP13" s="77"/>
      <c r="AFQ13" s="77"/>
      <c r="AFR13" s="77"/>
      <c r="AFS13" s="77"/>
      <c r="AFT13" s="77"/>
      <c r="AFU13" s="77"/>
      <c r="AFV13" s="77"/>
      <c r="AFW13" s="77"/>
      <c r="AFX13" s="77"/>
      <c r="AFY13" s="77"/>
      <c r="AFZ13" s="77"/>
      <c r="AGA13" s="77"/>
      <c r="AGB13" s="77"/>
      <c r="AGC13" s="77"/>
      <c r="AGD13" s="77"/>
      <c r="AGE13" s="77"/>
      <c r="AGF13" s="77"/>
      <c r="AGG13" s="77"/>
      <c r="AGH13" s="77"/>
      <c r="AGI13" s="77"/>
      <c r="AGJ13" s="77"/>
      <c r="AGK13" s="77"/>
      <c r="AGL13" s="77"/>
      <c r="AGM13" s="77"/>
      <c r="AGN13" s="77"/>
      <c r="AGO13" s="77"/>
      <c r="AGP13" s="77"/>
      <c r="AGQ13" s="77"/>
      <c r="AGR13" s="77"/>
      <c r="AGS13" s="77"/>
      <c r="AGT13" s="77"/>
      <c r="AGU13" s="77"/>
      <c r="AGV13" s="77"/>
      <c r="AGW13" s="77"/>
      <c r="AGX13" s="77"/>
      <c r="AGY13" s="77"/>
      <c r="AGZ13" s="77"/>
      <c r="AHA13" s="77"/>
      <c r="AHB13" s="77"/>
      <c r="AHC13" s="77"/>
      <c r="AHD13" s="77"/>
      <c r="AHE13" s="77"/>
      <c r="AHF13" s="77"/>
      <c r="AHG13" s="77"/>
      <c r="AHH13" s="77"/>
      <c r="AHI13" s="77"/>
      <c r="AHJ13" s="77"/>
      <c r="AHK13" s="77"/>
      <c r="AHL13" s="77"/>
      <c r="AHM13" s="77"/>
      <c r="AHN13" s="77"/>
      <c r="AHO13" s="77"/>
      <c r="AHP13" s="77"/>
      <c r="AHQ13" s="77"/>
      <c r="AHR13" s="77"/>
      <c r="AHS13" s="77"/>
      <c r="AHT13" s="77"/>
      <c r="AHU13" s="77"/>
      <c r="AHV13" s="77"/>
      <c r="AHW13" s="77"/>
      <c r="AHX13" s="77"/>
      <c r="AHY13" s="77"/>
      <c r="AHZ13" s="77"/>
      <c r="AIA13" s="77"/>
      <c r="AIB13" s="77"/>
      <c r="AIC13" s="77"/>
      <c r="AID13" s="77"/>
      <c r="AIE13" s="77"/>
      <c r="AIF13" s="77"/>
      <c r="AIG13" s="77"/>
      <c r="AIH13" s="77"/>
      <c r="AII13" s="77"/>
      <c r="AIJ13" s="77"/>
      <c r="AIK13" s="77"/>
      <c r="AIL13" s="77"/>
      <c r="AIM13" s="77"/>
      <c r="AIN13" s="77"/>
      <c r="AIO13" s="77"/>
      <c r="AIP13" s="77"/>
      <c r="AIQ13" s="77"/>
      <c r="AIR13" s="77"/>
      <c r="AIS13" s="77"/>
      <c r="AIT13" s="77"/>
      <c r="AIU13" s="77"/>
      <c r="AIV13" s="77"/>
      <c r="AIW13" s="77"/>
      <c r="AIX13" s="77"/>
      <c r="AIY13" s="77"/>
      <c r="AIZ13" s="77"/>
      <c r="AJA13" s="77"/>
      <c r="AJB13" s="77"/>
      <c r="AJC13" s="77"/>
      <c r="AJD13" s="77"/>
      <c r="AJE13" s="77"/>
      <c r="AJF13" s="77"/>
      <c r="AJG13" s="77"/>
      <c r="AJH13" s="77"/>
      <c r="AJI13" s="77"/>
      <c r="AJJ13" s="77"/>
      <c r="AJK13" s="77"/>
      <c r="AJL13" s="77"/>
      <c r="AJM13" s="77"/>
      <c r="AJN13" s="77"/>
      <c r="AJO13" s="77"/>
      <c r="AJP13" s="77"/>
      <c r="AJQ13" s="77"/>
      <c r="AJR13" s="77"/>
      <c r="AJS13" s="77"/>
      <c r="AJT13" s="77"/>
      <c r="AJU13" s="77"/>
      <c r="AJV13" s="77"/>
      <c r="AJW13" s="77"/>
      <c r="AJX13" s="77"/>
      <c r="AJY13" s="77"/>
      <c r="AJZ13" s="77"/>
      <c r="AKA13" s="77"/>
      <c r="AKB13" s="77"/>
      <c r="AKC13" s="77"/>
      <c r="AKD13" s="77"/>
      <c r="AKE13" s="77"/>
      <c r="AKF13" s="77"/>
      <c r="AKG13" s="77"/>
      <c r="AKH13" s="77"/>
      <c r="AKI13" s="77"/>
      <c r="AKJ13" s="77"/>
      <c r="AKK13" s="77"/>
      <c r="AKL13" s="77"/>
      <c r="AKM13" s="77"/>
      <c r="AKN13" s="77"/>
      <c r="AKO13" s="77"/>
      <c r="AKP13" s="77"/>
      <c r="AKQ13" s="77"/>
      <c r="AKR13" s="77"/>
      <c r="AKS13" s="77"/>
      <c r="AKT13" s="77"/>
      <c r="AKU13" s="77"/>
      <c r="AKV13" s="77"/>
      <c r="AKW13" s="77"/>
      <c r="AKX13" s="77"/>
      <c r="AKY13" s="77"/>
      <c r="AKZ13" s="77"/>
      <c r="ALA13" s="77"/>
      <c r="ALB13" s="77"/>
      <c r="ALC13" s="77"/>
      <c r="ALD13" s="77"/>
      <c r="ALE13" s="77"/>
      <c r="ALF13" s="77"/>
      <c r="ALG13" s="77"/>
      <c r="ALH13" s="77"/>
      <c r="ALI13" s="77"/>
      <c r="ALJ13" s="77"/>
      <c r="ALK13" s="77"/>
      <c r="ALL13" s="77"/>
      <c r="ALM13" s="77"/>
      <c r="ALN13" s="77"/>
      <c r="ALO13" s="77"/>
      <c r="ALP13" s="77"/>
      <c r="ALQ13" s="77"/>
      <c r="ALR13" s="77"/>
      <c r="ALS13" s="77"/>
      <c r="ALT13" s="77"/>
      <c r="ALU13" s="77"/>
      <c r="ALV13" s="77"/>
      <c r="ALW13" s="77"/>
      <c r="ALX13" s="77"/>
      <c r="ALY13" s="77"/>
      <c r="ALZ13" s="77"/>
      <c r="AMA13" s="77"/>
      <c r="AMB13" s="77"/>
      <c r="AMC13" s="77"/>
      <c r="AMD13" s="77"/>
      <c r="AME13" s="77"/>
      <c r="AMF13" s="77"/>
      <c r="AMG13" s="77"/>
      <c r="AMH13" s="77"/>
      <c r="AMI13" s="77"/>
      <c r="AMJ13" s="77"/>
      <c r="AMK13" s="77"/>
      <c r="AML13" s="77"/>
      <c r="AMM13" s="77"/>
      <c r="AMN13" s="77"/>
      <c r="AMO13" s="77"/>
      <c r="AMP13" s="77"/>
      <c r="AMQ13" s="77"/>
      <c r="AMR13" s="77"/>
      <c r="AMS13" s="77"/>
      <c r="AMT13" s="77"/>
      <c r="AMU13" s="77"/>
      <c r="AMV13" s="77"/>
      <c r="AMW13" s="77"/>
      <c r="AMX13" s="77"/>
      <c r="AMY13" s="77"/>
      <c r="AMZ13" s="77"/>
      <c r="ANA13" s="77"/>
      <c r="ANB13" s="77"/>
      <c r="ANC13" s="77"/>
      <c r="AND13" s="77"/>
      <c r="ANE13" s="77"/>
      <c r="ANF13" s="77"/>
      <c r="ANG13" s="77"/>
      <c r="ANH13" s="77"/>
      <c r="ANI13" s="77"/>
      <c r="ANJ13" s="77"/>
      <c r="ANK13" s="77"/>
      <c r="ANL13" s="77"/>
      <c r="ANM13" s="77"/>
      <c r="ANN13" s="77"/>
      <c r="ANO13" s="77"/>
      <c r="ANP13" s="77"/>
      <c r="ANQ13" s="77"/>
      <c r="ANR13" s="77"/>
      <c r="ANS13" s="77"/>
      <c r="ANT13" s="77"/>
      <c r="ANU13" s="77"/>
      <c r="ANV13" s="77"/>
      <c r="ANW13" s="77"/>
      <c r="ANX13" s="77"/>
      <c r="ANY13" s="77"/>
      <c r="ANZ13" s="77"/>
      <c r="AOA13" s="77"/>
      <c r="AOB13" s="77"/>
      <c r="AOC13" s="77"/>
      <c r="AOD13" s="77"/>
      <c r="AOE13" s="77"/>
      <c r="AOF13" s="77"/>
      <c r="AOG13" s="77"/>
      <c r="AOH13" s="77"/>
      <c r="AOI13" s="77"/>
      <c r="AOJ13" s="77"/>
      <c r="AOK13" s="77"/>
      <c r="AOL13" s="77"/>
      <c r="AOM13" s="77"/>
      <c r="AON13" s="77"/>
      <c r="AOO13" s="77"/>
      <c r="AOP13" s="77"/>
      <c r="AOQ13" s="77"/>
      <c r="AOR13" s="77"/>
      <c r="AOS13" s="77"/>
      <c r="AOT13" s="77"/>
      <c r="AOU13" s="77"/>
      <c r="AOV13" s="77"/>
      <c r="AOW13" s="77"/>
      <c r="AOX13" s="77"/>
      <c r="AOY13" s="77"/>
      <c r="AOZ13" s="77"/>
      <c r="APA13" s="77"/>
      <c r="APB13" s="77"/>
      <c r="APC13" s="77"/>
      <c r="APD13" s="77"/>
      <c r="APE13" s="77"/>
      <c r="APF13" s="77"/>
      <c r="APG13" s="77"/>
      <c r="APH13" s="77"/>
      <c r="API13" s="77"/>
      <c r="APJ13" s="77"/>
      <c r="APK13" s="77"/>
      <c r="APL13" s="77"/>
      <c r="APM13" s="77"/>
      <c r="APN13" s="77"/>
      <c r="APO13" s="77"/>
      <c r="APP13" s="77"/>
      <c r="APQ13" s="77"/>
      <c r="APR13" s="77"/>
      <c r="APS13" s="77"/>
      <c r="APT13" s="77"/>
      <c r="APU13" s="77"/>
      <c r="APV13" s="77"/>
      <c r="APW13" s="77"/>
      <c r="APX13" s="77"/>
      <c r="APY13" s="77"/>
      <c r="APZ13" s="77"/>
      <c r="AQA13" s="77"/>
      <c r="AQB13" s="77"/>
      <c r="AQC13" s="77"/>
      <c r="AQD13" s="77"/>
      <c r="AQE13" s="77"/>
      <c r="AQF13" s="77"/>
      <c r="AQG13" s="77"/>
      <c r="AQH13" s="77"/>
      <c r="AQI13" s="77"/>
      <c r="AQJ13" s="77"/>
      <c r="AQK13" s="77"/>
      <c r="AQL13" s="77"/>
      <c r="AQM13" s="77"/>
      <c r="AQN13" s="77"/>
      <c r="AQO13" s="77"/>
      <c r="AQP13" s="77"/>
      <c r="AQQ13" s="77"/>
      <c r="AQR13" s="77"/>
      <c r="AQS13" s="77"/>
      <c r="AQT13" s="77"/>
      <c r="AQU13" s="77"/>
      <c r="AQV13" s="77"/>
      <c r="AQW13" s="77"/>
      <c r="AQX13" s="77"/>
      <c r="AQY13" s="77"/>
      <c r="AQZ13" s="77"/>
      <c r="ARA13" s="77"/>
      <c r="ARB13" s="77"/>
      <c r="ARC13" s="77"/>
      <c r="ARD13" s="77"/>
      <c r="ARE13" s="77"/>
      <c r="ARF13" s="77"/>
      <c r="ARG13" s="77"/>
      <c r="ARH13" s="77"/>
      <c r="ARI13" s="77"/>
      <c r="ARJ13" s="77"/>
      <c r="ARK13" s="77"/>
      <c r="ARL13" s="77"/>
      <c r="ARM13" s="77"/>
      <c r="ARN13" s="77"/>
      <c r="ARO13" s="77"/>
      <c r="ARP13" s="77"/>
      <c r="ARQ13" s="77"/>
      <c r="ARR13" s="77"/>
      <c r="ARS13" s="77"/>
      <c r="ART13" s="77"/>
      <c r="ARU13" s="77"/>
      <c r="ARV13" s="77"/>
      <c r="ARW13" s="77"/>
      <c r="ARX13" s="77"/>
      <c r="ARY13" s="77"/>
      <c r="ARZ13" s="77"/>
      <c r="ASA13" s="77"/>
      <c r="ASB13" s="77"/>
      <c r="ASC13" s="77"/>
      <c r="ASD13" s="77"/>
      <c r="ASE13" s="77"/>
      <c r="ASF13" s="77"/>
      <c r="ASG13" s="77"/>
      <c r="ASH13" s="77"/>
      <c r="ASI13" s="77"/>
      <c r="ASJ13" s="77"/>
      <c r="ASK13" s="77"/>
      <c r="ASL13" s="77"/>
      <c r="ASM13" s="77"/>
      <c r="ASN13" s="77"/>
      <c r="ASO13" s="77"/>
      <c r="ASP13" s="77"/>
      <c r="ASQ13" s="77"/>
      <c r="ASR13" s="77"/>
      <c r="ASS13" s="77"/>
      <c r="AST13" s="77"/>
      <c r="ASU13" s="77"/>
      <c r="ASV13" s="77"/>
      <c r="ASW13" s="77"/>
      <c r="ASX13" s="77"/>
      <c r="ASY13" s="77"/>
      <c r="ASZ13" s="77"/>
      <c r="ATA13" s="77"/>
      <c r="ATB13" s="77"/>
      <c r="ATC13" s="77"/>
      <c r="ATD13" s="77"/>
      <c r="ATE13" s="77"/>
      <c r="ATF13" s="77"/>
      <c r="ATG13" s="77"/>
      <c r="ATH13" s="77"/>
      <c r="ATI13" s="77"/>
      <c r="ATJ13" s="77"/>
      <c r="ATK13" s="77"/>
      <c r="ATL13" s="77"/>
      <c r="ATM13" s="77"/>
      <c r="ATN13" s="77"/>
      <c r="ATO13" s="77"/>
      <c r="ATP13" s="77"/>
      <c r="ATQ13" s="77"/>
      <c r="ATR13" s="77"/>
      <c r="ATS13" s="77"/>
      <c r="ATT13" s="77"/>
      <c r="ATU13" s="77"/>
      <c r="ATV13" s="77"/>
      <c r="ATW13" s="77"/>
      <c r="ATX13" s="77"/>
      <c r="ATY13" s="77"/>
      <c r="ATZ13" s="77"/>
      <c r="AUA13" s="77"/>
      <c r="AUB13" s="77"/>
      <c r="AUC13" s="77"/>
      <c r="AUD13" s="77"/>
      <c r="AUE13" s="77"/>
      <c r="AUF13" s="77"/>
      <c r="AUG13" s="77"/>
      <c r="AUH13" s="77"/>
      <c r="AUI13" s="77"/>
      <c r="AUJ13" s="77"/>
      <c r="AUK13" s="77"/>
      <c r="AUL13" s="77"/>
      <c r="AUM13" s="77"/>
      <c r="AUN13" s="77"/>
      <c r="AUO13" s="77"/>
      <c r="AUP13" s="77"/>
      <c r="AUQ13" s="77"/>
      <c r="AUR13" s="77"/>
      <c r="AUS13" s="77"/>
      <c r="AUT13" s="77"/>
      <c r="AUU13" s="77"/>
      <c r="AUV13" s="77"/>
      <c r="AUW13" s="77"/>
      <c r="AUX13" s="77"/>
      <c r="AUY13" s="77"/>
      <c r="AUZ13" s="77"/>
      <c r="AVA13" s="77"/>
      <c r="AVB13" s="77"/>
      <c r="AVC13" s="77"/>
      <c r="AVD13" s="77"/>
      <c r="AVE13" s="77"/>
      <c r="AVF13" s="77"/>
      <c r="AVG13" s="77"/>
      <c r="AVH13" s="77"/>
      <c r="AVI13" s="77"/>
      <c r="AVJ13" s="77"/>
      <c r="AVK13" s="77"/>
      <c r="AVL13" s="77"/>
      <c r="AVM13" s="77"/>
      <c r="AVN13" s="77"/>
      <c r="AVO13" s="77"/>
      <c r="AVP13" s="77"/>
      <c r="AVQ13" s="77"/>
      <c r="AVR13" s="77"/>
      <c r="AVS13" s="77"/>
      <c r="AVT13" s="77"/>
      <c r="AVU13" s="77"/>
      <c r="AVV13" s="77"/>
      <c r="AVW13" s="77"/>
      <c r="AVX13" s="77"/>
      <c r="AVY13" s="77"/>
      <c r="AVZ13" s="77"/>
      <c r="AWA13" s="77"/>
      <c r="AWB13" s="77"/>
      <c r="AWC13" s="77"/>
      <c r="AWD13" s="77"/>
      <c r="AWE13" s="77"/>
      <c r="AWF13" s="77"/>
      <c r="AWG13" s="77"/>
      <c r="AWH13" s="77"/>
      <c r="AWI13" s="77"/>
      <c r="AWJ13" s="77"/>
      <c r="AWK13" s="77"/>
      <c r="AWL13" s="77"/>
      <c r="AWM13" s="77"/>
      <c r="AWN13" s="77"/>
      <c r="AWO13" s="77"/>
      <c r="AWP13" s="77"/>
      <c r="AWQ13" s="77"/>
      <c r="AWR13" s="77"/>
      <c r="AWS13" s="77"/>
      <c r="AWT13" s="77"/>
      <c r="AWU13" s="77"/>
      <c r="AWV13" s="77"/>
      <c r="AWW13" s="77"/>
      <c r="AWX13" s="77"/>
      <c r="AWY13" s="77"/>
      <c r="AWZ13" s="77"/>
      <c r="AXA13" s="77"/>
      <c r="AXB13" s="77"/>
      <c r="AXC13" s="77"/>
      <c r="AXD13" s="77"/>
      <c r="AXE13" s="77"/>
      <c r="AXF13" s="77"/>
      <c r="AXG13" s="77"/>
      <c r="AXH13" s="77"/>
      <c r="AXI13" s="77"/>
      <c r="AXJ13" s="77"/>
      <c r="AXK13" s="77"/>
      <c r="AXL13" s="77"/>
      <c r="AXM13" s="77"/>
      <c r="AXN13" s="77"/>
      <c r="AXO13" s="77"/>
      <c r="AXP13" s="77"/>
      <c r="AXQ13" s="77"/>
      <c r="AXR13" s="77"/>
      <c r="AXS13" s="77"/>
      <c r="AXT13" s="77"/>
      <c r="AXU13" s="77"/>
      <c r="AXV13" s="77"/>
      <c r="AXW13" s="77"/>
      <c r="AXX13" s="77"/>
      <c r="AXY13" s="77"/>
      <c r="AXZ13" s="77"/>
      <c r="AYA13" s="77"/>
      <c r="AYB13" s="77"/>
      <c r="AYC13" s="77"/>
      <c r="AYD13" s="77"/>
      <c r="AYE13" s="77"/>
      <c r="AYF13" s="77"/>
      <c r="AYG13" s="77"/>
      <c r="AYH13" s="77"/>
      <c r="AYI13" s="77"/>
      <c r="AYJ13" s="77"/>
      <c r="AYK13" s="77"/>
      <c r="AYL13" s="77"/>
      <c r="AYM13" s="77"/>
      <c r="AYN13" s="77"/>
      <c r="AYO13" s="77"/>
      <c r="AYP13" s="77"/>
      <c r="AYQ13" s="77"/>
      <c r="AYR13" s="77"/>
      <c r="AYS13" s="77"/>
      <c r="AYT13" s="77"/>
      <c r="AYU13" s="77"/>
      <c r="AYV13" s="77"/>
      <c r="AYW13" s="77"/>
      <c r="AYX13" s="77"/>
      <c r="AYY13" s="77"/>
      <c r="AYZ13" s="77"/>
      <c r="AZA13" s="77"/>
      <c r="AZB13" s="77"/>
      <c r="AZC13" s="77"/>
      <c r="AZD13" s="77"/>
      <c r="AZE13" s="77"/>
      <c r="AZF13" s="77"/>
      <c r="AZG13" s="77"/>
      <c r="AZH13" s="77"/>
      <c r="AZI13" s="77"/>
      <c r="AZJ13" s="77"/>
      <c r="AZK13" s="77"/>
      <c r="AZL13" s="77"/>
      <c r="AZM13" s="77"/>
      <c r="AZN13" s="77"/>
      <c r="AZO13" s="77"/>
      <c r="AZP13" s="77"/>
      <c r="AZQ13" s="77"/>
      <c r="AZR13" s="77"/>
      <c r="AZS13" s="77"/>
      <c r="AZT13" s="77"/>
      <c r="AZU13" s="77"/>
      <c r="AZV13" s="77"/>
      <c r="AZW13" s="77"/>
      <c r="AZX13" s="77"/>
      <c r="AZY13" s="77"/>
      <c r="AZZ13" s="77"/>
      <c r="BAA13" s="77"/>
      <c r="BAB13" s="77"/>
      <c r="BAC13" s="77"/>
      <c r="BAD13" s="77"/>
      <c r="BAE13" s="77"/>
      <c r="BAF13" s="77"/>
      <c r="BAG13" s="77"/>
      <c r="BAH13" s="77"/>
      <c r="BAI13" s="77"/>
      <c r="BAJ13" s="77"/>
      <c r="BAK13" s="77"/>
      <c r="BAL13" s="77"/>
      <c r="BAM13" s="77"/>
      <c r="BAN13" s="77"/>
      <c r="BAO13" s="77"/>
      <c r="BAP13" s="77"/>
      <c r="BAQ13" s="77"/>
      <c r="BAR13" s="77"/>
      <c r="BAS13" s="77"/>
      <c r="BAT13" s="77"/>
      <c r="BAU13" s="77"/>
      <c r="BAV13" s="77"/>
      <c r="BAW13" s="77"/>
      <c r="BAX13" s="77"/>
      <c r="BAY13" s="77"/>
      <c r="BAZ13" s="77"/>
      <c r="BBA13" s="77"/>
      <c r="BBB13" s="77"/>
      <c r="BBC13" s="77"/>
      <c r="BBD13" s="77"/>
      <c r="BBE13" s="77"/>
      <c r="BBF13" s="77"/>
      <c r="BBG13" s="77"/>
      <c r="BBH13" s="77"/>
      <c r="BBI13" s="77"/>
      <c r="BBJ13" s="77"/>
      <c r="BBK13" s="77"/>
      <c r="BBL13" s="77"/>
      <c r="BBM13" s="77"/>
      <c r="BBN13" s="77"/>
      <c r="BBO13" s="77"/>
      <c r="BBP13" s="77"/>
      <c r="BBQ13" s="77"/>
      <c r="BBR13" s="77"/>
      <c r="BBS13" s="77"/>
      <c r="BBT13" s="77"/>
      <c r="BBU13" s="77"/>
      <c r="BBV13" s="77"/>
      <c r="BBW13" s="77"/>
      <c r="BBX13" s="77"/>
      <c r="BBY13" s="77"/>
      <c r="BBZ13" s="77"/>
      <c r="BCA13" s="77"/>
      <c r="BCB13" s="77"/>
      <c r="BCC13" s="77"/>
      <c r="BCD13" s="77"/>
      <c r="BCE13" s="77"/>
      <c r="BCF13" s="77"/>
      <c r="BCG13" s="77"/>
      <c r="BCH13" s="77"/>
      <c r="BCI13" s="77"/>
      <c r="BCJ13" s="77"/>
      <c r="BCK13" s="77"/>
      <c r="BCL13" s="77"/>
      <c r="BCM13" s="77"/>
      <c r="BCN13" s="77"/>
      <c r="BCO13" s="77"/>
      <c r="BCP13" s="77"/>
      <c r="BCQ13" s="77"/>
      <c r="BCR13" s="77"/>
      <c r="BCS13" s="77"/>
      <c r="BCT13" s="77"/>
      <c r="BCU13" s="77"/>
      <c r="BCV13" s="77"/>
      <c r="BCW13" s="77"/>
      <c r="BCX13" s="77"/>
      <c r="BCY13" s="77"/>
      <c r="BCZ13" s="77"/>
      <c r="BDA13" s="77"/>
      <c r="BDB13" s="77"/>
      <c r="BDC13" s="77"/>
      <c r="BDD13" s="77"/>
      <c r="BDE13" s="77"/>
      <c r="BDF13" s="77"/>
      <c r="BDG13" s="77"/>
      <c r="BDH13" s="77"/>
      <c r="BDI13" s="77"/>
      <c r="BDJ13" s="77"/>
      <c r="BDK13" s="77"/>
      <c r="BDL13" s="77"/>
      <c r="BDM13" s="77"/>
      <c r="BDN13" s="77"/>
      <c r="BDO13" s="77"/>
      <c r="BDP13" s="77"/>
      <c r="BDQ13" s="77"/>
      <c r="BDR13" s="77"/>
      <c r="BDS13" s="77"/>
      <c r="BDT13" s="77"/>
      <c r="BDU13" s="77"/>
      <c r="BDV13" s="77"/>
      <c r="BDW13" s="77"/>
      <c r="BDX13" s="77"/>
      <c r="BDY13" s="77"/>
      <c r="BDZ13" s="77"/>
      <c r="BEA13" s="77"/>
      <c r="BEB13" s="77"/>
      <c r="BEC13" s="77"/>
      <c r="BED13" s="77"/>
      <c r="BEE13" s="77"/>
      <c r="BEF13" s="77"/>
      <c r="BEG13" s="77"/>
      <c r="BEH13" s="77"/>
      <c r="BEI13" s="77"/>
      <c r="BEJ13" s="77"/>
      <c r="BEK13" s="77"/>
      <c r="BEL13" s="77"/>
      <c r="BEM13" s="77"/>
      <c r="BEN13" s="77"/>
      <c r="BEO13" s="77"/>
      <c r="BEP13" s="77"/>
      <c r="BEQ13" s="77"/>
      <c r="BER13" s="77"/>
      <c r="BES13" s="77"/>
      <c r="BET13" s="77"/>
      <c r="BEU13" s="77"/>
      <c r="BEV13" s="77"/>
      <c r="BEW13" s="77"/>
      <c r="BEX13" s="77"/>
      <c r="BEY13" s="77"/>
      <c r="BEZ13" s="77"/>
      <c r="BFA13" s="77"/>
      <c r="BFB13" s="77"/>
      <c r="BFC13" s="77"/>
      <c r="BFD13" s="77"/>
      <c r="BFE13" s="77"/>
      <c r="BFF13" s="77"/>
      <c r="BFG13" s="77"/>
      <c r="BFH13" s="77"/>
      <c r="BFI13" s="77"/>
      <c r="BFJ13" s="77"/>
      <c r="BFK13" s="77"/>
      <c r="BFL13" s="77"/>
      <c r="BFM13" s="77"/>
      <c r="BFN13" s="77"/>
      <c r="BFO13" s="77"/>
      <c r="BFP13" s="77"/>
      <c r="BFQ13" s="77"/>
      <c r="BFR13" s="77"/>
      <c r="BFS13" s="77"/>
      <c r="BFT13" s="77"/>
      <c r="BFU13" s="77"/>
      <c r="BFV13" s="77"/>
      <c r="BFW13" s="77"/>
      <c r="BFX13" s="77"/>
      <c r="BFY13" s="77"/>
      <c r="BFZ13" s="77"/>
      <c r="BGA13" s="77"/>
      <c r="BGB13" s="77"/>
      <c r="BGC13" s="77"/>
      <c r="BGD13" s="77"/>
      <c r="BGE13" s="77"/>
      <c r="BGF13" s="77"/>
      <c r="BGG13" s="77"/>
      <c r="BGH13" s="77"/>
      <c r="BGI13" s="77"/>
      <c r="BGJ13" s="77"/>
      <c r="BGK13" s="77"/>
      <c r="BGL13" s="77"/>
      <c r="BGM13" s="77"/>
      <c r="BGN13" s="77"/>
      <c r="BGO13" s="77"/>
      <c r="BGP13" s="77"/>
      <c r="BGQ13" s="77"/>
      <c r="BGR13" s="77"/>
      <c r="BGS13" s="77"/>
      <c r="BGT13" s="77"/>
      <c r="BGU13" s="77"/>
      <c r="BGV13" s="77"/>
      <c r="BGW13" s="77"/>
      <c r="BGX13" s="77"/>
      <c r="BGY13" s="77"/>
      <c r="BGZ13" s="77"/>
      <c r="BHA13" s="77"/>
      <c r="BHB13" s="77"/>
      <c r="BHC13" s="77"/>
      <c r="BHD13" s="77"/>
      <c r="BHE13" s="77"/>
      <c r="BHF13" s="77"/>
      <c r="BHG13" s="77"/>
      <c r="BHH13" s="77"/>
      <c r="BHI13" s="77"/>
      <c r="BHJ13" s="77"/>
      <c r="BHK13" s="77"/>
      <c r="BHL13" s="77"/>
      <c r="BHM13" s="77"/>
      <c r="BHN13" s="77"/>
      <c r="BHO13" s="77"/>
      <c r="BHP13" s="77"/>
      <c r="BHQ13" s="77"/>
      <c r="BHR13" s="77"/>
      <c r="BHS13" s="77"/>
      <c r="BHT13" s="77"/>
      <c r="BHU13" s="77"/>
      <c r="BHV13" s="77"/>
      <c r="BHW13" s="77"/>
      <c r="BHX13" s="77"/>
      <c r="BHY13" s="77"/>
      <c r="BHZ13" s="77"/>
      <c r="BIA13" s="77"/>
      <c r="BIB13" s="77"/>
      <c r="BIC13" s="77"/>
      <c r="BID13" s="77"/>
      <c r="BIE13" s="77"/>
      <c r="BIF13" s="77"/>
      <c r="BIG13" s="77"/>
      <c r="BIH13" s="77"/>
      <c r="BII13" s="77"/>
      <c r="BIJ13" s="77"/>
      <c r="BIK13" s="77"/>
      <c r="BIL13" s="77"/>
      <c r="BIM13" s="77"/>
      <c r="BIN13" s="77"/>
      <c r="BIO13" s="77"/>
      <c r="BIP13" s="77"/>
      <c r="BIQ13" s="77"/>
      <c r="BIR13" s="77"/>
      <c r="BIS13" s="77"/>
      <c r="BIT13" s="77"/>
      <c r="BIU13" s="77"/>
      <c r="BIV13" s="77"/>
      <c r="BIW13" s="77"/>
      <c r="BIX13" s="77"/>
      <c r="BIY13" s="77"/>
      <c r="BIZ13" s="77"/>
      <c r="BJA13" s="77"/>
      <c r="BJB13" s="77"/>
      <c r="BJC13" s="77"/>
      <c r="BJD13" s="77"/>
      <c r="BJE13" s="77"/>
      <c r="BJF13" s="77"/>
      <c r="BJG13" s="77"/>
      <c r="BJH13" s="77"/>
      <c r="BJI13" s="77"/>
      <c r="BJJ13" s="77"/>
      <c r="BJK13" s="77"/>
      <c r="BJL13" s="77"/>
      <c r="BJM13" s="77"/>
      <c r="BJN13" s="77"/>
      <c r="BJO13" s="77"/>
      <c r="BJP13" s="77"/>
      <c r="BJQ13" s="77"/>
      <c r="BJR13" s="77"/>
      <c r="BJS13" s="77"/>
      <c r="BJT13" s="77"/>
      <c r="BJU13" s="77"/>
      <c r="BJV13" s="77"/>
      <c r="BJW13" s="77"/>
      <c r="BJX13" s="77"/>
      <c r="BJY13" s="77"/>
      <c r="BJZ13" s="77"/>
      <c r="BKA13" s="77"/>
      <c r="BKB13" s="77"/>
      <c r="BKC13" s="77"/>
      <c r="BKD13" s="77"/>
      <c r="BKE13" s="77"/>
      <c r="BKF13" s="77"/>
      <c r="BKG13" s="77"/>
      <c r="BKH13" s="77"/>
      <c r="BKI13" s="77"/>
      <c r="BKJ13" s="77"/>
      <c r="BKK13" s="77"/>
      <c r="BKL13" s="77"/>
      <c r="BKM13" s="77"/>
      <c r="BKN13" s="77"/>
      <c r="BKO13" s="77"/>
      <c r="BKP13" s="77"/>
      <c r="BKQ13" s="77"/>
      <c r="BKR13" s="77"/>
      <c r="BKS13" s="77"/>
      <c r="BKT13" s="77"/>
      <c r="BKU13" s="77"/>
      <c r="BKV13" s="77"/>
      <c r="BKW13" s="77"/>
      <c r="BKX13" s="77"/>
      <c r="BKY13" s="77"/>
      <c r="BKZ13" s="77"/>
      <c r="BLA13" s="77"/>
      <c r="BLB13" s="77"/>
      <c r="BLC13" s="77"/>
      <c r="BLD13" s="77"/>
      <c r="BLE13" s="77"/>
      <c r="BLF13" s="77"/>
      <c r="BLG13" s="77"/>
      <c r="BLH13" s="77"/>
      <c r="BLI13" s="77"/>
      <c r="BLJ13" s="77"/>
      <c r="BLK13" s="77"/>
      <c r="BLL13" s="77"/>
      <c r="BLM13" s="77"/>
      <c r="BLN13" s="77"/>
      <c r="BLO13" s="77"/>
      <c r="BLP13" s="77"/>
      <c r="BLQ13" s="77"/>
      <c r="BLR13" s="77"/>
      <c r="BLS13" s="77"/>
      <c r="BLT13" s="77"/>
      <c r="BLU13" s="77"/>
      <c r="BLV13" s="77"/>
      <c r="BLW13" s="77"/>
      <c r="BLX13" s="77"/>
      <c r="BLY13" s="77"/>
      <c r="BLZ13" s="77"/>
      <c r="BMA13" s="77"/>
      <c r="BMB13" s="77"/>
      <c r="BMC13" s="77"/>
      <c r="BMD13" s="77"/>
      <c r="BME13" s="77"/>
      <c r="BMF13" s="77"/>
      <c r="BMG13" s="77"/>
      <c r="BMH13" s="77"/>
      <c r="BMI13" s="77"/>
      <c r="BMJ13" s="77"/>
      <c r="BMK13" s="77"/>
      <c r="BML13" s="77"/>
      <c r="BMM13" s="77"/>
      <c r="BMN13" s="77"/>
      <c r="BMO13" s="77"/>
      <c r="BMP13" s="77"/>
      <c r="BMQ13" s="77"/>
      <c r="BMR13" s="77"/>
      <c r="BMS13" s="77"/>
      <c r="BMT13" s="77"/>
      <c r="BMU13" s="77"/>
      <c r="BMV13" s="77"/>
      <c r="BMW13" s="77"/>
      <c r="BMX13" s="77"/>
      <c r="BMY13" s="77"/>
      <c r="BMZ13" s="77"/>
      <c r="BNA13" s="77"/>
      <c r="BNB13" s="77"/>
      <c r="BNC13" s="77"/>
      <c r="BND13" s="77"/>
      <c r="BNE13" s="77"/>
      <c r="BNF13" s="77"/>
      <c r="BNG13" s="77"/>
      <c r="BNH13" s="77"/>
      <c r="BNI13" s="77"/>
      <c r="BNJ13" s="77"/>
      <c r="BNK13" s="77"/>
      <c r="BNL13" s="77"/>
      <c r="BNM13" s="77"/>
      <c r="BNN13" s="77"/>
      <c r="BNO13" s="77"/>
      <c r="BNP13" s="77"/>
      <c r="BNQ13" s="77"/>
      <c r="BNR13" s="77"/>
      <c r="BNS13" s="77"/>
      <c r="BNT13" s="77"/>
      <c r="BNU13" s="77"/>
      <c r="BNV13" s="77"/>
      <c r="BNW13" s="77"/>
      <c r="BNX13" s="77"/>
      <c r="BNY13" s="77"/>
      <c r="BNZ13" s="77"/>
      <c r="BOA13" s="77"/>
      <c r="BOB13" s="77"/>
      <c r="BOC13" s="77"/>
      <c r="BOD13" s="77"/>
      <c r="BOE13" s="77"/>
      <c r="BOF13" s="77"/>
      <c r="BOG13" s="77"/>
      <c r="BOH13" s="77"/>
      <c r="BOI13" s="77"/>
      <c r="BOJ13" s="77"/>
      <c r="BOK13" s="77"/>
      <c r="BOL13" s="77"/>
      <c r="BOM13" s="77"/>
      <c r="BON13" s="77"/>
      <c r="BOO13" s="77"/>
      <c r="BOP13" s="77"/>
      <c r="BOQ13" s="77"/>
      <c r="BOR13" s="77"/>
      <c r="BOS13" s="77"/>
      <c r="BOT13" s="77"/>
      <c r="BOU13" s="77"/>
      <c r="BOV13" s="77"/>
      <c r="BOW13" s="77"/>
      <c r="BOX13" s="77"/>
      <c r="BOY13" s="77"/>
      <c r="BOZ13" s="77"/>
      <c r="BPA13" s="77"/>
      <c r="BPB13" s="77"/>
      <c r="BPC13" s="77"/>
      <c r="BPD13" s="77"/>
      <c r="BPE13" s="77"/>
      <c r="BPF13" s="77"/>
      <c r="BPG13" s="77"/>
      <c r="BPH13" s="77"/>
      <c r="BPI13" s="77"/>
      <c r="BPJ13" s="77"/>
      <c r="BPK13" s="77"/>
      <c r="BPL13" s="77"/>
      <c r="BPM13" s="77"/>
      <c r="BPN13" s="77"/>
      <c r="BPO13" s="77"/>
      <c r="BPP13" s="77"/>
      <c r="BPQ13" s="77"/>
      <c r="BPR13" s="77"/>
      <c r="BPS13" s="77"/>
      <c r="BPT13" s="77"/>
      <c r="BPU13" s="77"/>
      <c r="BPV13" s="77"/>
      <c r="BPW13" s="77"/>
      <c r="BPX13" s="77"/>
      <c r="BPY13" s="77"/>
      <c r="BPZ13" s="77"/>
      <c r="BQA13" s="77"/>
      <c r="BQB13" s="77"/>
      <c r="BQC13" s="77"/>
      <c r="BQD13" s="77"/>
      <c r="BQE13" s="77"/>
      <c r="BQF13" s="77"/>
      <c r="BQG13" s="77"/>
      <c r="BQH13" s="77"/>
      <c r="BQI13" s="77"/>
      <c r="BQJ13" s="77"/>
      <c r="BQK13" s="77"/>
      <c r="BQL13" s="77"/>
      <c r="BQM13" s="77"/>
      <c r="BQN13" s="77"/>
      <c r="BQO13" s="77"/>
      <c r="BQP13" s="77"/>
      <c r="BQQ13" s="77"/>
      <c r="BQR13" s="77"/>
      <c r="BQS13" s="77"/>
      <c r="BQT13" s="77"/>
      <c r="BQU13" s="77"/>
      <c r="BQV13" s="77"/>
      <c r="BQW13" s="77"/>
      <c r="BQX13" s="77"/>
      <c r="BQY13" s="77"/>
      <c r="BQZ13" s="77"/>
      <c r="BRA13" s="77"/>
      <c r="BRB13" s="77"/>
      <c r="BRC13" s="77"/>
      <c r="BRD13" s="77"/>
      <c r="BRE13" s="77"/>
      <c r="BRF13" s="77"/>
      <c r="BRG13" s="77"/>
      <c r="BRH13" s="77"/>
      <c r="BRI13" s="77"/>
      <c r="BRJ13" s="77"/>
      <c r="BRK13" s="77"/>
      <c r="BRL13" s="77"/>
      <c r="BRM13" s="77"/>
      <c r="BRN13" s="77"/>
      <c r="BRO13" s="77"/>
      <c r="BRP13" s="77"/>
      <c r="BRQ13" s="77"/>
      <c r="BRR13" s="77"/>
      <c r="BRS13" s="77"/>
      <c r="BRT13" s="77"/>
      <c r="BRU13" s="77"/>
      <c r="BRV13" s="77"/>
      <c r="BRW13" s="77"/>
      <c r="BRX13" s="77"/>
      <c r="BRY13" s="77"/>
      <c r="BRZ13" s="77"/>
      <c r="BSA13" s="77"/>
      <c r="BSB13" s="77"/>
      <c r="BSC13" s="77"/>
      <c r="BSD13" s="77"/>
      <c r="BSE13" s="77"/>
      <c r="BSF13" s="77"/>
      <c r="BSG13" s="77"/>
      <c r="BSH13" s="77"/>
      <c r="BSI13" s="77"/>
      <c r="BSJ13" s="77"/>
      <c r="BSK13" s="77"/>
      <c r="BSL13" s="77"/>
      <c r="BSM13" s="77"/>
      <c r="BSN13" s="77"/>
      <c r="BSO13" s="77"/>
      <c r="BSP13" s="77"/>
      <c r="BSQ13" s="77"/>
      <c r="BSR13" s="77"/>
      <c r="BSS13" s="77"/>
      <c r="BST13" s="77"/>
      <c r="BSU13" s="77"/>
      <c r="BSV13" s="77"/>
      <c r="BSW13" s="77"/>
      <c r="BSX13" s="77"/>
      <c r="BSY13" s="77"/>
      <c r="BSZ13" s="77"/>
      <c r="BTA13" s="77"/>
      <c r="BTB13" s="77"/>
      <c r="BTC13" s="77"/>
      <c r="BTD13" s="77"/>
      <c r="BTE13" s="77"/>
      <c r="BTF13" s="77"/>
      <c r="BTG13" s="77"/>
      <c r="BTH13" s="77"/>
      <c r="BTI13" s="77"/>
      <c r="BTJ13" s="77"/>
      <c r="BTK13" s="77"/>
      <c r="BTL13" s="77"/>
      <c r="BTM13" s="77"/>
      <c r="BTN13" s="77"/>
      <c r="BTO13" s="77"/>
      <c r="BTP13" s="77"/>
      <c r="BTQ13" s="77"/>
      <c r="BTR13" s="77"/>
      <c r="BTS13" s="77"/>
      <c r="BTT13" s="77"/>
      <c r="BTU13" s="77"/>
      <c r="BTV13" s="77"/>
      <c r="BTW13" s="77"/>
      <c r="BTX13" s="77"/>
      <c r="BTY13" s="77"/>
      <c r="BTZ13" s="77"/>
      <c r="BUA13" s="77"/>
      <c r="BUB13" s="77"/>
      <c r="BUC13" s="77"/>
      <c r="BUD13" s="77"/>
      <c r="BUE13" s="77"/>
      <c r="BUF13" s="77"/>
      <c r="BUG13" s="77"/>
      <c r="BUH13" s="77"/>
      <c r="BUI13" s="77"/>
      <c r="BUJ13" s="77"/>
      <c r="BUK13" s="77"/>
      <c r="BUL13" s="77"/>
      <c r="BUM13" s="77"/>
      <c r="BUN13" s="77"/>
      <c r="BUO13" s="77"/>
      <c r="BUP13" s="77"/>
      <c r="BUQ13" s="77"/>
      <c r="BUR13" s="77"/>
      <c r="BUS13" s="77"/>
      <c r="BUT13" s="77"/>
      <c r="BUU13" s="77"/>
      <c r="BUV13" s="77"/>
      <c r="BUW13" s="77"/>
      <c r="BUX13" s="77"/>
      <c r="BUY13" s="77"/>
      <c r="BUZ13" s="77"/>
      <c r="BVA13" s="77"/>
      <c r="BVB13" s="77"/>
      <c r="BVC13" s="77"/>
      <c r="BVD13" s="77"/>
      <c r="BVE13" s="77"/>
      <c r="BVF13" s="77"/>
      <c r="BVG13" s="77"/>
      <c r="BVH13" s="77"/>
      <c r="BVI13" s="77"/>
      <c r="BVJ13" s="77"/>
      <c r="BVK13" s="77"/>
      <c r="BVL13" s="77"/>
      <c r="BVM13" s="77"/>
      <c r="BVN13" s="77"/>
      <c r="BVO13" s="77"/>
      <c r="BVP13" s="77"/>
      <c r="BVQ13" s="77"/>
      <c r="BVR13" s="77"/>
      <c r="BVS13" s="77"/>
      <c r="BVT13" s="77"/>
      <c r="BVU13" s="77"/>
      <c r="BVV13" s="77"/>
      <c r="BVW13" s="77"/>
      <c r="BVX13" s="77"/>
      <c r="BVY13" s="77"/>
      <c r="BVZ13" s="77"/>
      <c r="BWA13" s="77"/>
      <c r="BWB13" s="77"/>
      <c r="BWC13" s="77"/>
      <c r="BWD13" s="77"/>
      <c r="BWE13" s="77"/>
      <c r="BWF13" s="77"/>
      <c r="BWG13" s="77"/>
      <c r="BWH13" s="77"/>
      <c r="BWI13" s="77"/>
      <c r="BWJ13" s="77"/>
      <c r="BWK13" s="77"/>
      <c r="BWL13" s="77"/>
      <c r="BWM13" s="77"/>
      <c r="BWN13" s="77"/>
      <c r="BWO13" s="77"/>
      <c r="BWP13" s="77"/>
      <c r="BWQ13" s="77"/>
      <c r="BWR13" s="77"/>
      <c r="BWS13" s="77"/>
      <c r="BWT13" s="77"/>
      <c r="BWU13" s="77"/>
      <c r="BWV13" s="77"/>
      <c r="BWW13" s="77"/>
      <c r="BWX13" s="77"/>
      <c r="BWY13" s="77"/>
      <c r="BWZ13" s="77"/>
      <c r="BXA13" s="77"/>
      <c r="BXB13" s="77"/>
      <c r="BXC13" s="77"/>
      <c r="BXD13" s="77"/>
      <c r="BXE13" s="77"/>
      <c r="BXF13" s="77"/>
      <c r="BXG13" s="77"/>
      <c r="BXH13" s="77"/>
      <c r="BXI13" s="77"/>
      <c r="BXJ13" s="77"/>
      <c r="BXK13" s="77"/>
      <c r="BXL13" s="77"/>
      <c r="BXM13" s="77"/>
      <c r="BXN13" s="77"/>
      <c r="BXO13" s="77"/>
      <c r="BXP13" s="77"/>
      <c r="BXQ13" s="77"/>
      <c r="BXR13" s="77"/>
      <c r="BXS13" s="77"/>
      <c r="BXT13" s="77"/>
      <c r="BXU13" s="77"/>
      <c r="BXV13" s="77"/>
      <c r="BXW13" s="77"/>
      <c r="BXX13" s="77"/>
      <c r="BXY13" s="77"/>
      <c r="BXZ13" s="77"/>
      <c r="BYA13" s="77"/>
      <c r="BYB13" s="77"/>
      <c r="BYC13" s="77"/>
      <c r="BYD13" s="77"/>
      <c r="BYE13" s="77"/>
      <c r="BYF13" s="77"/>
      <c r="BYG13" s="77"/>
      <c r="BYH13" s="77"/>
      <c r="BYI13" s="77"/>
      <c r="BYJ13" s="77"/>
      <c r="BYK13" s="77"/>
      <c r="BYL13" s="77"/>
      <c r="BYM13" s="77"/>
      <c r="BYN13" s="77"/>
      <c r="BYO13" s="77"/>
      <c r="BYP13" s="77"/>
      <c r="BYQ13" s="77"/>
      <c r="BYR13" s="77"/>
      <c r="BYS13" s="77"/>
      <c r="BYT13" s="77"/>
      <c r="BYU13" s="77"/>
      <c r="BYV13" s="77"/>
      <c r="BYW13" s="77"/>
      <c r="BYX13" s="77"/>
      <c r="BYY13" s="77"/>
      <c r="BYZ13" s="77"/>
      <c r="BZA13" s="77"/>
      <c r="BZB13" s="77"/>
      <c r="BZC13" s="77"/>
      <c r="BZD13" s="77"/>
      <c r="BZE13" s="77"/>
      <c r="BZF13" s="77"/>
      <c r="BZG13" s="77"/>
      <c r="BZH13" s="77"/>
      <c r="BZI13" s="77"/>
      <c r="BZJ13" s="77"/>
      <c r="BZK13" s="77"/>
      <c r="BZL13" s="77"/>
      <c r="BZM13" s="77"/>
      <c r="BZN13" s="77"/>
      <c r="BZO13" s="77"/>
      <c r="BZP13" s="77"/>
      <c r="BZQ13" s="77"/>
      <c r="BZR13" s="77"/>
      <c r="BZS13" s="77"/>
      <c r="BZT13" s="77"/>
      <c r="BZU13" s="77"/>
      <c r="BZV13" s="77"/>
      <c r="BZW13" s="77"/>
    </row>
    <row r="14" spans="1:2051" x14ac:dyDescent="0.35">
      <c r="A14" s="32" t="s">
        <v>46</v>
      </c>
      <c r="C14" s="43">
        <v>0</v>
      </c>
      <c r="D14" s="43">
        <v>0</v>
      </c>
      <c r="E14" s="43">
        <v>0</v>
      </c>
      <c r="F14" s="43">
        <v>0</v>
      </c>
      <c r="G14" s="43">
        <v>0</v>
      </c>
      <c r="H14" s="43">
        <v>0</v>
      </c>
      <c r="I14" s="43">
        <v>0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3">
        <v>0</v>
      </c>
      <c r="R14" s="43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  <c r="AN14" s="44"/>
      <c r="AO14" s="44"/>
      <c r="AP14" s="44"/>
      <c r="AQ14" s="44"/>
      <c r="AR14" s="44"/>
      <c r="AS14" s="44"/>
      <c r="AT14" s="44"/>
      <c r="AU14" s="44"/>
      <c r="AV14" s="44"/>
      <c r="AW14" s="44"/>
      <c r="AX14" s="44"/>
      <c r="AY14" s="44"/>
      <c r="AZ14" s="44"/>
      <c r="BA14" s="44"/>
      <c r="BB14" s="44"/>
      <c r="BC14" s="44"/>
      <c r="BD14" s="44"/>
      <c r="BE14" s="44"/>
      <c r="BF14" s="44"/>
      <c r="BG14" s="44"/>
      <c r="BH14" s="44"/>
      <c r="BI14" s="44"/>
      <c r="BJ14" s="44"/>
      <c r="BK14" s="44"/>
      <c r="BL14" s="44"/>
      <c r="BM14" s="44"/>
      <c r="BN14" s="44"/>
      <c r="BO14" s="44"/>
      <c r="BP14" s="44"/>
      <c r="BQ14" s="44"/>
      <c r="BR14" s="44"/>
      <c r="BS14" s="44"/>
      <c r="BT14" s="44"/>
      <c r="BU14" s="44"/>
      <c r="BV14" s="44"/>
      <c r="BW14" s="44"/>
      <c r="BX14" s="44"/>
      <c r="BY14" s="44"/>
      <c r="BZ14" s="44"/>
      <c r="CA14" s="44"/>
      <c r="CB14" s="44"/>
      <c r="CC14" s="44"/>
      <c r="CD14" s="44"/>
      <c r="CE14" s="44"/>
      <c r="CF14" s="44"/>
      <c r="CG14" s="44"/>
      <c r="CH14" s="44"/>
      <c r="CI14" s="44"/>
      <c r="CJ14" s="44"/>
      <c r="CK14" s="44"/>
      <c r="CL14" s="44"/>
      <c r="CM14" s="44"/>
      <c r="CN14" s="44"/>
      <c r="CO14" s="44"/>
      <c r="CP14" s="44"/>
      <c r="CQ14" s="44"/>
      <c r="CR14" s="44"/>
      <c r="CS14" s="44"/>
      <c r="CT14" s="44"/>
      <c r="CU14" s="44"/>
      <c r="CV14" s="44"/>
      <c r="CW14" s="44"/>
      <c r="CX14" s="44"/>
      <c r="CY14" s="44"/>
      <c r="DA14" s="75" t="s">
        <v>9</v>
      </c>
      <c r="DC14" s="74"/>
      <c r="DD14" s="74"/>
      <c r="DE14" s="74"/>
      <c r="DF14" s="74"/>
      <c r="DG14" s="74"/>
      <c r="DH14" s="74"/>
    </row>
    <row r="15" spans="1:2051" x14ac:dyDescent="0.35">
      <c r="A15" s="15" t="s">
        <v>47</v>
      </c>
      <c r="C15" s="43">
        <v>1.8</v>
      </c>
      <c r="D15" s="43">
        <v>1.8540000000000001</v>
      </c>
      <c r="E15" s="43">
        <v>1.9096199999999999</v>
      </c>
      <c r="F15" s="43">
        <v>1.9669086</v>
      </c>
      <c r="G15" s="43">
        <v>2.0259158579999998</v>
      </c>
      <c r="H15" s="43">
        <v>2.08669333374</v>
      </c>
      <c r="I15" s="43">
        <v>2.1492941337521998</v>
      </c>
      <c r="J15" s="43">
        <v>2.2137729577647662</v>
      </c>
      <c r="K15" s="43">
        <v>2.2801861464977087</v>
      </c>
      <c r="L15" s="43">
        <v>2.3485917308926401</v>
      </c>
      <c r="M15" s="43">
        <v>2.4190494828194193</v>
      </c>
      <c r="N15" s="43">
        <v>2.491620967304002</v>
      </c>
      <c r="O15" s="43">
        <v>2.5663695963231214</v>
      </c>
      <c r="P15" s="43">
        <v>0</v>
      </c>
      <c r="Q15" s="43">
        <v>0</v>
      </c>
      <c r="R15" s="43"/>
      <c r="S15" s="44"/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  <c r="AN15" s="44"/>
      <c r="AO15" s="44"/>
      <c r="AP15" s="44"/>
      <c r="AQ15" s="44"/>
      <c r="AR15" s="44"/>
      <c r="AS15" s="44"/>
      <c r="AT15" s="44"/>
      <c r="AU15" s="44"/>
      <c r="AV15" s="44"/>
      <c r="AW15" s="44"/>
      <c r="AX15" s="44"/>
      <c r="AY15" s="44"/>
      <c r="AZ15" s="44"/>
      <c r="BA15" s="44"/>
      <c r="BB15" s="44"/>
      <c r="BC15" s="44"/>
      <c r="BD15" s="44"/>
      <c r="BE15" s="44"/>
      <c r="BF15" s="44"/>
      <c r="BG15" s="44"/>
      <c r="BH15" s="44"/>
      <c r="BI15" s="44"/>
      <c r="BJ15" s="44"/>
      <c r="BK15" s="44"/>
      <c r="BL15" s="44"/>
      <c r="BM15" s="44"/>
      <c r="BN15" s="44"/>
      <c r="BO15" s="44"/>
      <c r="BP15" s="44"/>
      <c r="BQ15" s="44"/>
      <c r="BR15" s="44"/>
      <c r="BS15" s="44"/>
      <c r="BT15" s="44"/>
      <c r="BU15" s="44"/>
      <c r="BV15" s="44"/>
      <c r="BW15" s="44"/>
      <c r="BX15" s="44"/>
      <c r="BY15" s="44"/>
      <c r="BZ15" s="44"/>
      <c r="CA15" s="44"/>
      <c r="CB15" s="44"/>
      <c r="CC15" s="44"/>
      <c r="CD15" s="44"/>
      <c r="CE15" s="44"/>
      <c r="CF15" s="44"/>
      <c r="CG15" s="44"/>
      <c r="CH15" s="44"/>
      <c r="CI15" s="44"/>
      <c r="CJ15" s="44"/>
      <c r="CK15" s="44"/>
      <c r="CL15" s="44"/>
      <c r="CM15" s="44"/>
      <c r="CN15" s="44"/>
      <c r="CO15" s="44"/>
      <c r="CP15" s="44"/>
      <c r="CQ15" s="44"/>
      <c r="CR15" s="44"/>
      <c r="CS15" s="44"/>
      <c r="CT15" s="44"/>
      <c r="CU15" s="44"/>
      <c r="CV15" s="44"/>
      <c r="CW15" s="44"/>
      <c r="CX15" s="44"/>
      <c r="CY15" s="44">
        <f t="shared" si="2"/>
        <v>28.112022807093858</v>
      </c>
      <c r="DA15" s="75" t="s">
        <v>9</v>
      </c>
      <c r="DC15" s="74"/>
      <c r="DD15" s="74"/>
      <c r="DE15" s="74"/>
      <c r="DF15" s="74"/>
      <c r="DG15" s="74"/>
      <c r="DH15" s="74"/>
    </row>
    <row r="16" spans="1:2051" x14ac:dyDescent="0.35">
      <c r="A16" s="15" t="s">
        <v>48</v>
      </c>
      <c r="C16" s="43">
        <v>0.9</v>
      </c>
      <c r="D16" s="43">
        <v>0.92700000000000005</v>
      </c>
      <c r="E16" s="43">
        <v>0.95480999999999994</v>
      </c>
      <c r="F16" s="43">
        <v>0.9834543</v>
      </c>
      <c r="G16" s="43">
        <v>1.0129579289999999</v>
      </c>
      <c r="H16" s="43">
        <v>1.04334666687</v>
      </c>
      <c r="I16" s="43">
        <v>1.0746470668760999</v>
      </c>
      <c r="J16" s="43">
        <v>1.1068864788823831</v>
      </c>
      <c r="K16" s="43">
        <v>1.1400930732488543</v>
      </c>
      <c r="L16" s="43">
        <v>1.17429586544632</v>
      </c>
      <c r="M16" s="43">
        <v>1.2095247414097097</v>
      </c>
      <c r="N16" s="43">
        <v>1.245810483652001</v>
      </c>
      <c r="O16" s="43">
        <v>1.2831847981615607</v>
      </c>
      <c r="P16" s="43">
        <v>0</v>
      </c>
      <c r="Q16" s="43">
        <v>0</v>
      </c>
      <c r="R16" s="43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  <c r="AT16" s="44"/>
      <c r="AU16" s="44"/>
      <c r="AV16" s="44"/>
      <c r="AW16" s="44"/>
      <c r="AX16" s="44"/>
      <c r="AY16" s="44"/>
      <c r="AZ16" s="44"/>
      <c r="BA16" s="44"/>
      <c r="BB16" s="44"/>
      <c r="BC16" s="44"/>
      <c r="BD16" s="44"/>
      <c r="BE16" s="44"/>
      <c r="BF16" s="44"/>
      <c r="BG16" s="44"/>
      <c r="BH16" s="44"/>
      <c r="BI16" s="44"/>
      <c r="BJ16" s="44"/>
      <c r="BK16" s="44"/>
      <c r="BL16" s="44"/>
      <c r="BM16" s="44"/>
      <c r="BN16" s="44"/>
      <c r="BO16" s="44"/>
      <c r="BP16" s="44"/>
      <c r="BQ16" s="44"/>
      <c r="BR16" s="44"/>
      <c r="BS16" s="44"/>
      <c r="BT16" s="44"/>
      <c r="BU16" s="44"/>
      <c r="BV16" s="44"/>
      <c r="BW16" s="44"/>
      <c r="BX16" s="44"/>
      <c r="BY16" s="44"/>
      <c r="BZ16" s="44"/>
      <c r="CA16" s="44"/>
      <c r="CB16" s="44"/>
      <c r="CC16" s="44"/>
      <c r="CD16" s="44"/>
      <c r="CE16" s="44"/>
      <c r="CF16" s="44"/>
      <c r="CG16" s="44"/>
      <c r="CH16" s="44"/>
      <c r="CI16" s="44"/>
      <c r="CJ16" s="44"/>
      <c r="CK16" s="44"/>
      <c r="CL16" s="44"/>
      <c r="CM16" s="44"/>
      <c r="CN16" s="44"/>
      <c r="CO16" s="44"/>
      <c r="CP16" s="44"/>
      <c r="CQ16" s="44"/>
      <c r="CR16" s="44"/>
      <c r="CS16" s="44"/>
      <c r="CT16" s="44"/>
      <c r="CU16" s="44"/>
      <c r="CV16" s="44"/>
      <c r="CW16" s="44"/>
      <c r="CX16" s="44"/>
      <c r="CY16" s="44">
        <f t="shared" si="2"/>
        <v>14.056011403546929</v>
      </c>
      <c r="DA16" s="75" t="s">
        <v>9</v>
      </c>
      <c r="DC16" s="74"/>
      <c r="DD16" s="74"/>
      <c r="DE16" s="74"/>
      <c r="DF16" s="74"/>
      <c r="DG16" s="74"/>
      <c r="DH16" s="74"/>
    </row>
    <row r="17" spans="1:2051" x14ac:dyDescent="0.35">
      <c r="A17" s="15" t="s">
        <v>44</v>
      </c>
      <c r="C17" s="43">
        <v>0.1</v>
      </c>
      <c r="D17" s="43">
        <v>0.10300000000000001</v>
      </c>
      <c r="E17" s="43">
        <v>0.10609</v>
      </c>
      <c r="F17" s="43">
        <v>0.1092727</v>
      </c>
      <c r="G17" s="43">
        <v>0.11255088099999999</v>
      </c>
      <c r="H17" s="43">
        <v>0.11592740742999999</v>
      </c>
      <c r="I17" s="43">
        <v>0.1194052296529</v>
      </c>
      <c r="J17" s="43">
        <v>0.122987386542487</v>
      </c>
      <c r="K17" s="43">
        <v>0.12667700813876159</v>
      </c>
      <c r="L17" s="43">
        <v>0.13047731838292445</v>
      </c>
      <c r="M17" s="43">
        <v>0.13439163793441219</v>
      </c>
      <c r="N17" s="43">
        <v>0.13842338707244456</v>
      </c>
      <c r="O17" s="43">
        <v>0.14257608868461788</v>
      </c>
      <c r="P17" s="43">
        <v>0</v>
      </c>
      <c r="Q17" s="43">
        <v>0</v>
      </c>
      <c r="R17" s="43"/>
      <c r="S17" s="44"/>
      <c r="T17" s="44"/>
      <c r="U17" s="44"/>
      <c r="V17" s="44"/>
      <c r="W17" s="44"/>
      <c r="X17" s="44"/>
      <c r="Y17" s="44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  <c r="AT17" s="44"/>
      <c r="AU17" s="44"/>
      <c r="AV17" s="44"/>
      <c r="AW17" s="44"/>
      <c r="AX17" s="44"/>
      <c r="AY17" s="44"/>
      <c r="AZ17" s="44"/>
      <c r="BA17" s="44"/>
      <c r="BB17" s="44"/>
      <c r="BC17" s="44"/>
      <c r="BD17" s="44"/>
      <c r="BE17" s="44"/>
      <c r="BF17" s="44"/>
      <c r="BG17" s="44"/>
      <c r="BH17" s="44"/>
      <c r="BI17" s="44"/>
      <c r="BJ17" s="44"/>
      <c r="BK17" s="44"/>
      <c r="BL17" s="44"/>
      <c r="BM17" s="44"/>
      <c r="BN17" s="44"/>
      <c r="BO17" s="44"/>
      <c r="BP17" s="44"/>
      <c r="BQ17" s="44"/>
      <c r="BR17" s="44"/>
      <c r="BS17" s="44"/>
      <c r="BT17" s="44"/>
      <c r="BU17" s="44"/>
      <c r="BV17" s="44"/>
      <c r="BW17" s="44"/>
      <c r="BX17" s="44"/>
      <c r="BY17" s="44"/>
      <c r="BZ17" s="44"/>
      <c r="CA17" s="44"/>
      <c r="CB17" s="44"/>
      <c r="CC17" s="44"/>
      <c r="CD17" s="44"/>
      <c r="CE17" s="44"/>
      <c r="CF17" s="44"/>
      <c r="CG17" s="44"/>
      <c r="CH17" s="44"/>
      <c r="CI17" s="44"/>
      <c r="CJ17" s="44"/>
      <c r="CK17" s="44"/>
      <c r="CL17" s="44"/>
      <c r="CM17" s="44"/>
      <c r="CN17" s="44"/>
      <c r="CO17" s="44"/>
      <c r="CP17" s="44"/>
      <c r="CQ17" s="44"/>
      <c r="CR17" s="44"/>
      <c r="CS17" s="44"/>
      <c r="CT17" s="44"/>
      <c r="CU17" s="44"/>
      <c r="CV17" s="44"/>
      <c r="CW17" s="44"/>
      <c r="CX17" s="44"/>
      <c r="CY17" s="44">
        <f t="shared" si="2"/>
        <v>1.5617790448385476</v>
      </c>
      <c r="DA17" s="75" t="s">
        <v>9</v>
      </c>
      <c r="DF17" s="72" t="s">
        <v>9</v>
      </c>
      <c r="DG17" s="75" t="s">
        <v>9</v>
      </c>
    </row>
    <row r="18" spans="1:2051" x14ac:dyDescent="0.35">
      <c r="A18" s="33" t="s">
        <v>49</v>
      </c>
      <c r="C18" s="43">
        <v>0.24</v>
      </c>
      <c r="D18" s="43">
        <v>0.2472</v>
      </c>
      <c r="E18" s="43">
        <v>0.25461599999999995</v>
      </c>
      <c r="F18" s="43">
        <v>0.26225448000000001</v>
      </c>
      <c r="G18" s="43">
        <v>0.27012211439999995</v>
      </c>
      <c r="H18" s="43">
        <v>0.27822577783199998</v>
      </c>
      <c r="I18" s="43">
        <v>0.28657255116695995</v>
      </c>
      <c r="J18" s="43">
        <v>0.29516972770196881</v>
      </c>
      <c r="K18" s="43">
        <v>0.30402481953302779</v>
      </c>
      <c r="L18" s="43">
        <v>0.31314556411901867</v>
      </c>
      <c r="M18" s="43">
        <v>0.32253993104258921</v>
      </c>
      <c r="N18" s="43">
        <v>0.33221612897386688</v>
      </c>
      <c r="O18" s="43">
        <v>0.34218261284308288</v>
      </c>
      <c r="P18" s="43">
        <v>0</v>
      </c>
      <c r="Q18" s="43">
        <v>0</v>
      </c>
      <c r="R18" s="43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T18" s="44"/>
      <c r="AU18" s="44"/>
      <c r="AV18" s="44"/>
      <c r="AW18" s="44"/>
      <c r="AX18" s="44"/>
      <c r="AY18" s="44"/>
      <c r="AZ18" s="44"/>
      <c r="BA18" s="44"/>
      <c r="BB18" s="44"/>
      <c r="BC18" s="44"/>
      <c r="BD18" s="44"/>
      <c r="BE18" s="44"/>
      <c r="BF18" s="44"/>
      <c r="BG18" s="44"/>
      <c r="BH18" s="44"/>
      <c r="BI18" s="44"/>
      <c r="BJ18" s="44"/>
      <c r="BK18" s="44"/>
      <c r="BL18" s="44"/>
      <c r="BM18" s="44"/>
      <c r="BN18" s="44"/>
      <c r="BO18" s="44"/>
      <c r="BP18" s="44"/>
      <c r="BQ18" s="44"/>
      <c r="BR18" s="44"/>
      <c r="BS18" s="44"/>
      <c r="BT18" s="44"/>
      <c r="BU18" s="44"/>
      <c r="BV18" s="44"/>
      <c r="BW18" s="44"/>
      <c r="BX18" s="44"/>
      <c r="BY18" s="44"/>
      <c r="BZ18" s="44"/>
      <c r="CA18" s="44"/>
      <c r="CB18" s="44"/>
      <c r="CC18" s="44"/>
      <c r="CD18" s="44"/>
      <c r="CE18" s="44"/>
      <c r="CF18" s="44"/>
      <c r="CG18" s="44"/>
      <c r="CH18" s="44"/>
      <c r="CI18" s="44"/>
      <c r="CJ18" s="44"/>
      <c r="CK18" s="44"/>
      <c r="CL18" s="44"/>
      <c r="CM18" s="44"/>
      <c r="CN18" s="44"/>
      <c r="CO18" s="44"/>
      <c r="CP18" s="44"/>
      <c r="CQ18" s="44"/>
      <c r="CR18" s="44"/>
      <c r="CS18" s="44"/>
      <c r="CT18" s="44"/>
      <c r="CU18" s="44"/>
      <c r="CV18" s="44"/>
      <c r="CW18" s="44"/>
      <c r="CX18" s="44"/>
      <c r="CY18" s="44">
        <f t="shared" si="2"/>
        <v>3.7482697076125135</v>
      </c>
      <c r="DA18" s="75" t="s">
        <v>9</v>
      </c>
      <c r="DF18" s="75" t="s">
        <v>9</v>
      </c>
    </row>
    <row r="19" spans="1:2051" s="5" customFormat="1" x14ac:dyDescent="0.35">
      <c r="A19" s="16" t="s">
        <v>95</v>
      </c>
      <c r="C19" s="43">
        <v>3.04</v>
      </c>
      <c r="D19" s="43">
        <v>3.1312000000000002</v>
      </c>
      <c r="E19" s="43">
        <v>3.225136</v>
      </c>
      <c r="F19" s="43">
        <v>3.3218900800000002</v>
      </c>
      <c r="G19" s="43">
        <v>3.4215467823999997</v>
      </c>
      <c r="H19" s="43">
        <v>3.5241931858719995</v>
      </c>
      <c r="I19" s="43">
        <v>3.6299189814481596</v>
      </c>
      <c r="J19" s="43">
        <v>3.7388165508916047</v>
      </c>
      <c r="K19" s="43">
        <v>3.8509810474183523</v>
      </c>
      <c r="L19" s="43">
        <v>3.9665104788409034</v>
      </c>
      <c r="M19" s="43">
        <v>4.0855057932061305</v>
      </c>
      <c r="N19" s="43">
        <v>4.208070967002314</v>
      </c>
      <c r="O19" s="43">
        <v>4.3343130960123828</v>
      </c>
      <c r="P19" s="43">
        <v>0</v>
      </c>
      <c r="Q19" s="43">
        <v>0</v>
      </c>
      <c r="R19" s="43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>
        <f t="shared" si="2"/>
        <v>47.47808296309185</v>
      </c>
      <c r="CZ19" s="77"/>
      <c r="DA19" s="78" t="s">
        <v>9</v>
      </c>
      <c r="DB19" s="77"/>
      <c r="DC19" s="77"/>
      <c r="DD19" s="77"/>
      <c r="DE19" s="77"/>
      <c r="DF19" s="77"/>
      <c r="DG19" s="77"/>
      <c r="DH19" s="78" t="s">
        <v>9</v>
      </c>
      <c r="DI19" s="77"/>
      <c r="DJ19" s="77"/>
      <c r="DK19" s="77"/>
      <c r="DL19" s="77"/>
      <c r="DM19" s="77"/>
      <c r="DN19" s="77"/>
      <c r="DO19" s="77"/>
      <c r="DP19" s="77"/>
      <c r="DQ19" s="77"/>
      <c r="DR19" s="77"/>
      <c r="DS19" s="77"/>
      <c r="DT19" s="77"/>
      <c r="DU19" s="77"/>
      <c r="DV19" s="77"/>
      <c r="DW19" s="77"/>
      <c r="DX19" s="77"/>
      <c r="DY19" s="77"/>
      <c r="DZ19" s="77"/>
      <c r="EA19" s="77"/>
      <c r="EB19" s="77"/>
      <c r="EC19" s="77"/>
      <c r="ED19" s="77"/>
      <c r="EE19" s="77"/>
      <c r="EF19" s="77"/>
      <c r="EG19" s="77"/>
      <c r="EH19" s="77"/>
      <c r="EI19" s="77"/>
      <c r="EJ19" s="77"/>
      <c r="EK19" s="77"/>
      <c r="EL19" s="77"/>
      <c r="EM19" s="77"/>
      <c r="EN19" s="77"/>
      <c r="EO19" s="77"/>
      <c r="EP19" s="77"/>
      <c r="EQ19" s="77"/>
      <c r="ER19" s="77"/>
      <c r="ES19" s="77"/>
      <c r="ET19" s="77"/>
      <c r="EU19" s="77"/>
      <c r="EV19" s="77"/>
      <c r="EW19" s="77"/>
      <c r="EX19" s="77"/>
      <c r="EY19" s="77"/>
      <c r="EZ19" s="77"/>
      <c r="FA19" s="77"/>
      <c r="FB19" s="77"/>
      <c r="FC19" s="77"/>
      <c r="FD19" s="77"/>
      <c r="FE19" s="77"/>
      <c r="FF19" s="77"/>
      <c r="FG19" s="77"/>
      <c r="FH19" s="77"/>
      <c r="FI19" s="77"/>
      <c r="FJ19" s="77"/>
      <c r="FK19" s="77"/>
      <c r="FL19" s="77"/>
      <c r="FM19" s="77"/>
      <c r="FN19" s="77"/>
      <c r="FO19" s="77"/>
      <c r="FP19" s="77"/>
      <c r="FQ19" s="77"/>
      <c r="FR19" s="77"/>
      <c r="FS19" s="77"/>
      <c r="FT19" s="77"/>
      <c r="FU19" s="77"/>
      <c r="FV19" s="77"/>
      <c r="FW19" s="77"/>
      <c r="FX19" s="77"/>
      <c r="FY19" s="77"/>
      <c r="FZ19" s="77"/>
      <c r="GA19" s="77"/>
      <c r="GB19" s="77"/>
      <c r="GC19" s="77"/>
      <c r="GD19" s="77"/>
      <c r="GE19" s="77"/>
      <c r="GF19" s="77"/>
      <c r="GG19" s="77"/>
      <c r="GH19" s="77"/>
      <c r="GI19" s="77"/>
      <c r="GJ19" s="77"/>
      <c r="GK19" s="77"/>
      <c r="GL19" s="77"/>
      <c r="GM19" s="77"/>
      <c r="GN19" s="77"/>
      <c r="GO19" s="77"/>
      <c r="GP19" s="77"/>
      <c r="GQ19" s="77"/>
      <c r="GR19" s="77"/>
      <c r="GS19" s="77"/>
      <c r="GT19" s="77"/>
      <c r="GU19" s="77"/>
      <c r="GV19" s="77"/>
      <c r="GW19" s="77"/>
      <c r="GX19" s="77"/>
      <c r="GY19" s="77"/>
      <c r="GZ19" s="77"/>
      <c r="HA19" s="77"/>
      <c r="HB19" s="77"/>
      <c r="HC19" s="77"/>
      <c r="HD19" s="77"/>
      <c r="HE19" s="77"/>
      <c r="HF19" s="77"/>
      <c r="HG19" s="77"/>
      <c r="HH19" s="77"/>
      <c r="HI19" s="77"/>
      <c r="HJ19" s="77"/>
      <c r="HK19" s="77"/>
      <c r="HL19" s="77"/>
      <c r="HM19" s="77"/>
      <c r="HN19" s="77"/>
      <c r="HO19" s="77"/>
      <c r="HP19" s="77"/>
      <c r="HQ19" s="77"/>
      <c r="HR19" s="77"/>
      <c r="HS19" s="77"/>
      <c r="HT19" s="77"/>
      <c r="HU19" s="77"/>
      <c r="HV19" s="77"/>
      <c r="HW19" s="77"/>
      <c r="HX19" s="77"/>
      <c r="HY19" s="77"/>
      <c r="HZ19" s="77"/>
      <c r="IA19" s="77"/>
      <c r="IB19" s="77"/>
      <c r="IC19" s="77"/>
      <c r="ID19" s="77"/>
      <c r="IE19" s="77"/>
      <c r="IF19" s="77"/>
      <c r="IG19" s="77"/>
      <c r="IH19" s="77"/>
      <c r="II19" s="77"/>
      <c r="IJ19" s="77"/>
      <c r="IK19" s="77"/>
      <c r="IL19" s="77"/>
      <c r="IM19" s="77"/>
      <c r="IN19" s="77"/>
      <c r="IO19" s="77"/>
      <c r="IP19" s="77"/>
      <c r="IQ19" s="77"/>
      <c r="IR19" s="77"/>
      <c r="IS19" s="77"/>
      <c r="IT19" s="77"/>
      <c r="IU19" s="77"/>
      <c r="IV19" s="77"/>
      <c r="IW19" s="77"/>
      <c r="IX19" s="77"/>
      <c r="IY19" s="77"/>
      <c r="IZ19" s="77"/>
      <c r="JA19" s="77"/>
      <c r="JB19" s="77"/>
      <c r="JC19" s="77"/>
      <c r="JD19" s="77"/>
      <c r="JE19" s="77"/>
      <c r="JF19" s="77"/>
      <c r="JG19" s="77"/>
      <c r="JH19" s="77"/>
      <c r="JI19" s="77"/>
      <c r="JJ19" s="77"/>
      <c r="JK19" s="77"/>
      <c r="JL19" s="77"/>
      <c r="JM19" s="77"/>
      <c r="JN19" s="77"/>
      <c r="JO19" s="77"/>
      <c r="JP19" s="77"/>
      <c r="JQ19" s="77"/>
      <c r="JR19" s="77"/>
      <c r="JS19" s="77"/>
      <c r="JT19" s="77"/>
      <c r="JU19" s="77"/>
      <c r="JV19" s="77"/>
      <c r="JW19" s="77"/>
      <c r="JX19" s="77"/>
      <c r="JY19" s="77"/>
      <c r="JZ19" s="77"/>
      <c r="KA19" s="77"/>
      <c r="KB19" s="77"/>
      <c r="KC19" s="77"/>
      <c r="KD19" s="77"/>
      <c r="KE19" s="77"/>
      <c r="KF19" s="77"/>
      <c r="KG19" s="77"/>
      <c r="KH19" s="77"/>
      <c r="KI19" s="77"/>
      <c r="KJ19" s="77"/>
      <c r="KK19" s="77"/>
      <c r="KL19" s="77"/>
      <c r="KM19" s="77"/>
      <c r="KN19" s="77"/>
      <c r="KO19" s="77"/>
      <c r="KP19" s="77"/>
      <c r="KQ19" s="77"/>
      <c r="KR19" s="77"/>
      <c r="KS19" s="77"/>
      <c r="KT19" s="77"/>
      <c r="KU19" s="77"/>
      <c r="KV19" s="77"/>
      <c r="KW19" s="77"/>
      <c r="KX19" s="77"/>
      <c r="KY19" s="77"/>
      <c r="KZ19" s="77"/>
      <c r="LA19" s="77"/>
      <c r="LB19" s="77"/>
      <c r="LC19" s="77"/>
      <c r="LD19" s="77"/>
      <c r="LE19" s="77"/>
      <c r="LF19" s="77"/>
      <c r="LG19" s="77"/>
      <c r="LH19" s="77"/>
      <c r="LI19" s="77"/>
      <c r="LJ19" s="77"/>
      <c r="LK19" s="77"/>
      <c r="LL19" s="77"/>
      <c r="LM19" s="77"/>
      <c r="LN19" s="77"/>
      <c r="LO19" s="77"/>
      <c r="LP19" s="77"/>
      <c r="LQ19" s="77"/>
      <c r="LR19" s="77"/>
      <c r="LS19" s="77"/>
      <c r="LT19" s="77"/>
      <c r="LU19" s="77"/>
      <c r="LV19" s="77"/>
      <c r="LW19" s="77"/>
      <c r="LX19" s="77"/>
      <c r="LY19" s="77"/>
      <c r="LZ19" s="77"/>
      <c r="MA19" s="77"/>
      <c r="MB19" s="77"/>
      <c r="MC19" s="77"/>
      <c r="MD19" s="77"/>
      <c r="ME19" s="77"/>
      <c r="MF19" s="77"/>
      <c r="MG19" s="77"/>
      <c r="MH19" s="77"/>
      <c r="MI19" s="77"/>
      <c r="MJ19" s="77"/>
      <c r="MK19" s="77"/>
      <c r="ML19" s="77"/>
      <c r="MM19" s="77"/>
      <c r="MN19" s="77"/>
      <c r="MO19" s="77"/>
      <c r="MP19" s="77"/>
      <c r="MQ19" s="77"/>
      <c r="MR19" s="77"/>
      <c r="MS19" s="77"/>
      <c r="MT19" s="77"/>
      <c r="MU19" s="77"/>
      <c r="MV19" s="77"/>
      <c r="MW19" s="77"/>
      <c r="MX19" s="77"/>
      <c r="MY19" s="77"/>
      <c r="MZ19" s="77"/>
      <c r="NA19" s="77"/>
      <c r="NB19" s="77"/>
      <c r="NC19" s="77"/>
      <c r="ND19" s="77"/>
      <c r="NE19" s="77"/>
      <c r="NF19" s="77"/>
      <c r="NG19" s="77"/>
      <c r="NH19" s="77"/>
      <c r="NI19" s="77"/>
      <c r="NJ19" s="77"/>
      <c r="NK19" s="77"/>
      <c r="NL19" s="77"/>
      <c r="NM19" s="77"/>
      <c r="NN19" s="77"/>
      <c r="NO19" s="77"/>
      <c r="NP19" s="77"/>
      <c r="NQ19" s="77"/>
      <c r="NR19" s="77"/>
      <c r="NS19" s="77"/>
      <c r="NT19" s="77"/>
      <c r="NU19" s="77"/>
      <c r="NV19" s="77"/>
      <c r="NW19" s="77"/>
      <c r="NX19" s="77"/>
      <c r="NY19" s="77"/>
      <c r="NZ19" s="77"/>
      <c r="OA19" s="77"/>
      <c r="OB19" s="77"/>
      <c r="OC19" s="77"/>
      <c r="OD19" s="77"/>
      <c r="OE19" s="77"/>
      <c r="OF19" s="77"/>
      <c r="OG19" s="77"/>
      <c r="OH19" s="77"/>
      <c r="OI19" s="77"/>
      <c r="OJ19" s="77"/>
      <c r="OK19" s="77"/>
      <c r="OL19" s="77"/>
      <c r="OM19" s="77"/>
      <c r="ON19" s="77"/>
      <c r="OO19" s="77"/>
      <c r="OP19" s="77"/>
      <c r="OQ19" s="77"/>
      <c r="OR19" s="77"/>
      <c r="OS19" s="77"/>
      <c r="OT19" s="77"/>
      <c r="OU19" s="77"/>
      <c r="OV19" s="77"/>
      <c r="OW19" s="77"/>
      <c r="OX19" s="77"/>
      <c r="OY19" s="77"/>
      <c r="OZ19" s="77"/>
      <c r="PA19" s="77"/>
      <c r="PB19" s="77"/>
      <c r="PC19" s="77"/>
      <c r="PD19" s="77"/>
      <c r="PE19" s="77"/>
      <c r="PF19" s="77"/>
      <c r="PG19" s="77"/>
      <c r="PH19" s="77"/>
      <c r="PI19" s="77"/>
      <c r="PJ19" s="77"/>
      <c r="PK19" s="77"/>
      <c r="PL19" s="77"/>
      <c r="PM19" s="77"/>
      <c r="PN19" s="77"/>
      <c r="PO19" s="77"/>
      <c r="PP19" s="77"/>
      <c r="PQ19" s="77"/>
      <c r="PR19" s="77"/>
      <c r="PS19" s="77"/>
      <c r="PT19" s="77"/>
      <c r="PU19" s="77"/>
      <c r="PV19" s="77"/>
      <c r="PW19" s="77"/>
      <c r="PX19" s="77"/>
      <c r="PY19" s="77"/>
      <c r="PZ19" s="77"/>
      <c r="QA19" s="77"/>
      <c r="QB19" s="77"/>
      <c r="QC19" s="77"/>
      <c r="QD19" s="77"/>
      <c r="QE19" s="77"/>
      <c r="QF19" s="77"/>
      <c r="QG19" s="77"/>
      <c r="QH19" s="77"/>
      <c r="QI19" s="77"/>
      <c r="QJ19" s="77"/>
      <c r="QK19" s="77"/>
      <c r="QL19" s="77"/>
      <c r="QM19" s="77"/>
      <c r="QN19" s="77"/>
      <c r="QO19" s="77"/>
      <c r="QP19" s="77"/>
      <c r="QQ19" s="77"/>
      <c r="QR19" s="77"/>
      <c r="QS19" s="77"/>
      <c r="QT19" s="77"/>
      <c r="QU19" s="77"/>
      <c r="QV19" s="77"/>
      <c r="QW19" s="77"/>
      <c r="QX19" s="77"/>
      <c r="QY19" s="77"/>
      <c r="QZ19" s="77"/>
      <c r="RA19" s="77"/>
      <c r="RB19" s="77"/>
      <c r="RC19" s="77"/>
      <c r="RD19" s="77"/>
      <c r="RE19" s="77"/>
      <c r="RF19" s="77"/>
      <c r="RG19" s="77"/>
      <c r="RH19" s="77"/>
      <c r="RI19" s="77"/>
      <c r="RJ19" s="77"/>
      <c r="RK19" s="77"/>
      <c r="RL19" s="77"/>
      <c r="RM19" s="77"/>
      <c r="RN19" s="77"/>
      <c r="RO19" s="77"/>
      <c r="RP19" s="77"/>
      <c r="RQ19" s="77"/>
      <c r="RR19" s="77"/>
      <c r="RS19" s="77"/>
      <c r="RT19" s="77"/>
      <c r="RU19" s="77"/>
      <c r="RV19" s="77"/>
      <c r="RW19" s="77"/>
      <c r="RX19" s="77"/>
      <c r="RY19" s="77"/>
      <c r="RZ19" s="77"/>
      <c r="SA19" s="77"/>
      <c r="SB19" s="77"/>
      <c r="SC19" s="77"/>
      <c r="SD19" s="77"/>
      <c r="SE19" s="77"/>
      <c r="SF19" s="77"/>
      <c r="SG19" s="77"/>
      <c r="SH19" s="77"/>
      <c r="SI19" s="77"/>
      <c r="SJ19" s="77"/>
      <c r="SK19" s="77"/>
      <c r="SL19" s="77"/>
      <c r="SM19" s="77"/>
      <c r="SN19" s="77"/>
      <c r="SO19" s="77"/>
      <c r="SP19" s="77"/>
      <c r="SQ19" s="77"/>
      <c r="SR19" s="77"/>
      <c r="SS19" s="77"/>
      <c r="ST19" s="77"/>
      <c r="SU19" s="77"/>
      <c r="SV19" s="77"/>
      <c r="SW19" s="77"/>
      <c r="SX19" s="77"/>
      <c r="SY19" s="77"/>
      <c r="SZ19" s="77"/>
      <c r="TA19" s="77"/>
      <c r="TB19" s="77"/>
      <c r="TC19" s="77"/>
      <c r="TD19" s="77"/>
      <c r="TE19" s="77"/>
      <c r="TF19" s="77"/>
      <c r="TG19" s="77"/>
      <c r="TH19" s="77"/>
      <c r="TI19" s="77"/>
      <c r="TJ19" s="77"/>
      <c r="TK19" s="77"/>
      <c r="TL19" s="77"/>
      <c r="TM19" s="77"/>
      <c r="TN19" s="77"/>
      <c r="TO19" s="77"/>
      <c r="TP19" s="77"/>
      <c r="TQ19" s="77"/>
      <c r="TR19" s="77"/>
      <c r="TS19" s="77"/>
      <c r="TT19" s="77"/>
      <c r="TU19" s="77"/>
      <c r="TV19" s="77"/>
      <c r="TW19" s="77"/>
      <c r="TX19" s="77"/>
      <c r="TY19" s="77"/>
      <c r="TZ19" s="77"/>
      <c r="UA19" s="77"/>
      <c r="UB19" s="77"/>
      <c r="UC19" s="77"/>
      <c r="UD19" s="77"/>
      <c r="UE19" s="77"/>
      <c r="UF19" s="77"/>
      <c r="UG19" s="77"/>
      <c r="UH19" s="77"/>
      <c r="UI19" s="77"/>
      <c r="UJ19" s="77"/>
      <c r="UK19" s="77"/>
      <c r="UL19" s="77"/>
      <c r="UM19" s="77"/>
      <c r="UN19" s="77"/>
      <c r="UO19" s="77"/>
      <c r="UP19" s="77"/>
      <c r="UQ19" s="77"/>
      <c r="UR19" s="77"/>
      <c r="US19" s="77"/>
      <c r="UT19" s="77"/>
      <c r="UU19" s="77"/>
      <c r="UV19" s="77"/>
      <c r="UW19" s="77"/>
      <c r="UX19" s="77"/>
      <c r="UY19" s="77"/>
      <c r="UZ19" s="77"/>
      <c r="VA19" s="77"/>
      <c r="VB19" s="77"/>
      <c r="VC19" s="77"/>
      <c r="VD19" s="77"/>
      <c r="VE19" s="77"/>
      <c r="VF19" s="77"/>
      <c r="VG19" s="77"/>
      <c r="VH19" s="77"/>
      <c r="VI19" s="77"/>
      <c r="VJ19" s="77"/>
      <c r="VK19" s="77"/>
      <c r="VL19" s="77"/>
      <c r="VM19" s="77"/>
      <c r="VN19" s="77"/>
      <c r="VO19" s="77"/>
      <c r="VP19" s="77"/>
      <c r="VQ19" s="77"/>
      <c r="VR19" s="77"/>
      <c r="VS19" s="77"/>
      <c r="VT19" s="77"/>
      <c r="VU19" s="77"/>
      <c r="VV19" s="77"/>
      <c r="VW19" s="77"/>
      <c r="VX19" s="77"/>
      <c r="VY19" s="77"/>
      <c r="VZ19" s="77"/>
      <c r="WA19" s="77"/>
      <c r="WB19" s="77"/>
      <c r="WC19" s="77"/>
      <c r="WD19" s="77"/>
      <c r="WE19" s="77"/>
      <c r="WF19" s="77"/>
      <c r="WG19" s="77"/>
      <c r="WH19" s="77"/>
      <c r="WI19" s="77"/>
      <c r="WJ19" s="77"/>
      <c r="WK19" s="77"/>
      <c r="WL19" s="77"/>
      <c r="WM19" s="77"/>
      <c r="WN19" s="77"/>
      <c r="WO19" s="77"/>
      <c r="WP19" s="77"/>
      <c r="WQ19" s="77"/>
      <c r="WR19" s="77"/>
      <c r="WS19" s="77"/>
      <c r="WT19" s="77"/>
      <c r="WU19" s="77"/>
      <c r="WV19" s="77"/>
      <c r="WW19" s="77"/>
      <c r="WX19" s="77"/>
      <c r="WY19" s="77"/>
      <c r="WZ19" s="77"/>
      <c r="XA19" s="77"/>
      <c r="XB19" s="77"/>
      <c r="XC19" s="77"/>
      <c r="XD19" s="77"/>
      <c r="XE19" s="77"/>
      <c r="XF19" s="77"/>
      <c r="XG19" s="77"/>
      <c r="XH19" s="77"/>
      <c r="XI19" s="77"/>
      <c r="XJ19" s="77"/>
      <c r="XK19" s="77"/>
      <c r="XL19" s="77"/>
      <c r="XM19" s="77"/>
      <c r="XN19" s="77"/>
      <c r="XO19" s="77"/>
      <c r="XP19" s="77"/>
      <c r="XQ19" s="77"/>
      <c r="XR19" s="77"/>
      <c r="XS19" s="77"/>
      <c r="XT19" s="77"/>
      <c r="XU19" s="77"/>
      <c r="XV19" s="77"/>
      <c r="XW19" s="77"/>
      <c r="XX19" s="77"/>
      <c r="XY19" s="77"/>
      <c r="XZ19" s="77"/>
      <c r="YA19" s="77"/>
      <c r="YB19" s="77"/>
      <c r="YC19" s="77"/>
      <c r="YD19" s="77"/>
      <c r="YE19" s="77"/>
      <c r="YF19" s="77"/>
      <c r="YG19" s="77"/>
      <c r="YH19" s="77"/>
      <c r="YI19" s="77"/>
      <c r="YJ19" s="77"/>
      <c r="YK19" s="77"/>
      <c r="YL19" s="77"/>
      <c r="YM19" s="77"/>
      <c r="YN19" s="77"/>
      <c r="YO19" s="77"/>
      <c r="YP19" s="77"/>
      <c r="YQ19" s="77"/>
      <c r="YR19" s="77"/>
      <c r="YS19" s="77"/>
      <c r="YT19" s="77"/>
      <c r="YU19" s="77"/>
      <c r="YV19" s="77"/>
      <c r="YW19" s="77"/>
      <c r="YX19" s="77"/>
      <c r="YY19" s="77"/>
      <c r="YZ19" s="77"/>
      <c r="ZA19" s="77"/>
      <c r="ZB19" s="77"/>
      <c r="ZC19" s="77"/>
      <c r="ZD19" s="77"/>
      <c r="ZE19" s="77"/>
      <c r="ZF19" s="77"/>
      <c r="ZG19" s="77"/>
      <c r="ZH19" s="77"/>
      <c r="ZI19" s="77"/>
      <c r="ZJ19" s="77"/>
      <c r="ZK19" s="77"/>
      <c r="ZL19" s="77"/>
      <c r="ZM19" s="77"/>
      <c r="ZN19" s="77"/>
      <c r="ZO19" s="77"/>
      <c r="ZP19" s="77"/>
      <c r="ZQ19" s="77"/>
      <c r="ZR19" s="77"/>
      <c r="ZS19" s="77"/>
      <c r="ZT19" s="77"/>
      <c r="ZU19" s="77"/>
      <c r="ZV19" s="77"/>
      <c r="ZW19" s="77"/>
      <c r="ZX19" s="77"/>
      <c r="ZY19" s="77"/>
      <c r="ZZ19" s="77"/>
      <c r="AAA19" s="77"/>
      <c r="AAB19" s="77"/>
      <c r="AAC19" s="77"/>
      <c r="AAD19" s="77"/>
      <c r="AAE19" s="77"/>
      <c r="AAF19" s="77"/>
      <c r="AAG19" s="77"/>
      <c r="AAH19" s="77"/>
      <c r="AAI19" s="77"/>
      <c r="AAJ19" s="77"/>
      <c r="AAK19" s="77"/>
      <c r="AAL19" s="77"/>
      <c r="AAM19" s="77"/>
      <c r="AAN19" s="77"/>
      <c r="AAO19" s="77"/>
      <c r="AAP19" s="77"/>
      <c r="AAQ19" s="77"/>
      <c r="AAR19" s="77"/>
      <c r="AAS19" s="77"/>
      <c r="AAT19" s="77"/>
      <c r="AAU19" s="77"/>
      <c r="AAV19" s="77"/>
      <c r="AAW19" s="77"/>
      <c r="AAX19" s="77"/>
      <c r="AAY19" s="77"/>
      <c r="AAZ19" s="77"/>
      <c r="ABA19" s="77"/>
      <c r="ABB19" s="77"/>
      <c r="ABC19" s="77"/>
      <c r="ABD19" s="77"/>
      <c r="ABE19" s="77"/>
      <c r="ABF19" s="77"/>
      <c r="ABG19" s="77"/>
      <c r="ABH19" s="77"/>
      <c r="ABI19" s="77"/>
      <c r="ABJ19" s="77"/>
      <c r="ABK19" s="77"/>
      <c r="ABL19" s="77"/>
      <c r="ABM19" s="77"/>
      <c r="ABN19" s="77"/>
      <c r="ABO19" s="77"/>
      <c r="ABP19" s="77"/>
      <c r="ABQ19" s="77"/>
      <c r="ABR19" s="77"/>
      <c r="ABS19" s="77"/>
      <c r="ABT19" s="77"/>
      <c r="ABU19" s="77"/>
      <c r="ABV19" s="77"/>
      <c r="ABW19" s="77"/>
      <c r="ABX19" s="77"/>
      <c r="ABY19" s="77"/>
      <c r="ABZ19" s="77"/>
      <c r="ACA19" s="77"/>
      <c r="ACB19" s="77"/>
      <c r="ACC19" s="77"/>
      <c r="ACD19" s="77"/>
      <c r="ACE19" s="77"/>
      <c r="ACF19" s="77"/>
      <c r="ACG19" s="77"/>
      <c r="ACH19" s="77"/>
      <c r="ACI19" s="77"/>
      <c r="ACJ19" s="77"/>
      <c r="ACK19" s="77"/>
      <c r="ACL19" s="77"/>
      <c r="ACM19" s="77"/>
      <c r="ACN19" s="77"/>
      <c r="ACO19" s="77"/>
      <c r="ACP19" s="77"/>
      <c r="ACQ19" s="77"/>
      <c r="ACR19" s="77"/>
      <c r="ACS19" s="77"/>
      <c r="ACT19" s="77"/>
      <c r="ACU19" s="77"/>
      <c r="ACV19" s="77"/>
      <c r="ACW19" s="77"/>
      <c r="ACX19" s="77"/>
      <c r="ACY19" s="77"/>
      <c r="ACZ19" s="77"/>
      <c r="ADA19" s="77"/>
      <c r="ADB19" s="77"/>
      <c r="ADC19" s="77"/>
      <c r="ADD19" s="77"/>
      <c r="ADE19" s="77"/>
      <c r="ADF19" s="77"/>
      <c r="ADG19" s="77"/>
      <c r="ADH19" s="77"/>
      <c r="ADI19" s="77"/>
      <c r="ADJ19" s="77"/>
      <c r="ADK19" s="77"/>
      <c r="ADL19" s="77"/>
      <c r="ADM19" s="77"/>
      <c r="ADN19" s="77"/>
      <c r="ADO19" s="77"/>
      <c r="ADP19" s="77"/>
      <c r="ADQ19" s="77"/>
      <c r="ADR19" s="77"/>
      <c r="ADS19" s="77"/>
      <c r="ADT19" s="77"/>
      <c r="ADU19" s="77"/>
      <c r="ADV19" s="77"/>
      <c r="ADW19" s="77"/>
      <c r="ADX19" s="77"/>
      <c r="ADY19" s="77"/>
      <c r="ADZ19" s="77"/>
      <c r="AEA19" s="77"/>
      <c r="AEB19" s="77"/>
      <c r="AEC19" s="77"/>
      <c r="AED19" s="77"/>
      <c r="AEE19" s="77"/>
      <c r="AEF19" s="77"/>
      <c r="AEG19" s="77"/>
      <c r="AEH19" s="77"/>
      <c r="AEI19" s="77"/>
      <c r="AEJ19" s="77"/>
      <c r="AEK19" s="77"/>
      <c r="AEL19" s="77"/>
      <c r="AEM19" s="77"/>
      <c r="AEN19" s="77"/>
      <c r="AEO19" s="77"/>
      <c r="AEP19" s="77"/>
      <c r="AEQ19" s="77"/>
      <c r="AER19" s="77"/>
      <c r="AES19" s="77"/>
      <c r="AET19" s="77"/>
      <c r="AEU19" s="77"/>
      <c r="AEV19" s="77"/>
      <c r="AEW19" s="77"/>
      <c r="AEX19" s="77"/>
      <c r="AEY19" s="77"/>
      <c r="AEZ19" s="77"/>
      <c r="AFA19" s="77"/>
      <c r="AFB19" s="77"/>
      <c r="AFC19" s="77"/>
      <c r="AFD19" s="77"/>
      <c r="AFE19" s="77"/>
      <c r="AFF19" s="77"/>
      <c r="AFG19" s="77"/>
      <c r="AFH19" s="77"/>
      <c r="AFI19" s="77"/>
      <c r="AFJ19" s="77"/>
      <c r="AFK19" s="77"/>
      <c r="AFL19" s="77"/>
      <c r="AFM19" s="77"/>
      <c r="AFN19" s="77"/>
      <c r="AFO19" s="77"/>
      <c r="AFP19" s="77"/>
      <c r="AFQ19" s="77"/>
      <c r="AFR19" s="77"/>
      <c r="AFS19" s="77"/>
      <c r="AFT19" s="77"/>
      <c r="AFU19" s="77"/>
      <c r="AFV19" s="77"/>
      <c r="AFW19" s="77"/>
      <c r="AFX19" s="77"/>
      <c r="AFY19" s="77"/>
      <c r="AFZ19" s="77"/>
      <c r="AGA19" s="77"/>
      <c r="AGB19" s="77"/>
      <c r="AGC19" s="77"/>
      <c r="AGD19" s="77"/>
      <c r="AGE19" s="77"/>
      <c r="AGF19" s="77"/>
      <c r="AGG19" s="77"/>
      <c r="AGH19" s="77"/>
      <c r="AGI19" s="77"/>
      <c r="AGJ19" s="77"/>
      <c r="AGK19" s="77"/>
      <c r="AGL19" s="77"/>
      <c r="AGM19" s="77"/>
      <c r="AGN19" s="77"/>
      <c r="AGO19" s="77"/>
      <c r="AGP19" s="77"/>
      <c r="AGQ19" s="77"/>
      <c r="AGR19" s="77"/>
      <c r="AGS19" s="77"/>
      <c r="AGT19" s="77"/>
      <c r="AGU19" s="77"/>
      <c r="AGV19" s="77"/>
      <c r="AGW19" s="77"/>
      <c r="AGX19" s="77"/>
      <c r="AGY19" s="77"/>
      <c r="AGZ19" s="77"/>
      <c r="AHA19" s="77"/>
      <c r="AHB19" s="77"/>
      <c r="AHC19" s="77"/>
      <c r="AHD19" s="77"/>
      <c r="AHE19" s="77"/>
      <c r="AHF19" s="77"/>
      <c r="AHG19" s="77"/>
      <c r="AHH19" s="77"/>
      <c r="AHI19" s="77"/>
      <c r="AHJ19" s="77"/>
      <c r="AHK19" s="77"/>
      <c r="AHL19" s="77"/>
      <c r="AHM19" s="77"/>
      <c r="AHN19" s="77"/>
      <c r="AHO19" s="77"/>
      <c r="AHP19" s="77"/>
      <c r="AHQ19" s="77"/>
      <c r="AHR19" s="77"/>
      <c r="AHS19" s="77"/>
      <c r="AHT19" s="77"/>
      <c r="AHU19" s="77"/>
      <c r="AHV19" s="77"/>
      <c r="AHW19" s="77"/>
      <c r="AHX19" s="77"/>
      <c r="AHY19" s="77"/>
      <c r="AHZ19" s="77"/>
      <c r="AIA19" s="77"/>
      <c r="AIB19" s="77"/>
      <c r="AIC19" s="77"/>
      <c r="AID19" s="77"/>
      <c r="AIE19" s="77"/>
      <c r="AIF19" s="77"/>
      <c r="AIG19" s="77"/>
      <c r="AIH19" s="77"/>
      <c r="AII19" s="77"/>
      <c r="AIJ19" s="77"/>
      <c r="AIK19" s="77"/>
      <c r="AIL19" s="77"/>
      <c r="AIM19" s="77"/>
      <c r="AIN19" s="77"/>
      <c r="AIO19" s="77"/>
      <c r="AIP19" s="77"/>
      <c r="AIQ19" s="77"/>
      <c r="AIR19" s="77"/>
      <c r="AIS19" s="77"/>
      <c r="AIT19" s="77"/>
      <c r="AIU19" s="77"/>
      <c r="AIV19" s="77"/>
      <c r="AIW19" s="77"/>
      <c r="AIX19" s="77"/>
      <c r="AIY19" s="77"/>
      <c r="AIZ19" s="77"/>
      <c r="AJA19" s="77"/>
      <c r="AJB19" s="77"/>
      <c r="AJC19" s="77"/>
      <c r="AJD19" s="77"/>
      <c r="AJE19" s="77"/>
      <c r="AJF19" s="77"/>
      <c r="AJG19" s="77"/>
      <c r="AJH19" s="77"/>
      <c r="AJI19" s="77"/>
      <c r="AJJ19" s="77"/>
      <c r="AJK19" s="77"/>
      <c r="AJL19" s="77"/>
      <c r="AJM19" s="77"/>
      <c r="AJN19" s="77"/>
      <c r="AJO19" s="77"/>
      <c r="AJP19" s="77"/>
      <c r="AJQ19" s="77"/>
      <c r="AJR19" s="77"/>
      <c r="AJS19" s="77"/>
      <c r="AJT19" s="77"/>
      <c r="AJU19" s="77"/>
      <c r="AJV19" s="77"/>
      <c r="AJW19" s="77"/>
      <c r="AJX19" s="77"/>
      <c r="AJY19" s="77"/>
      <c r="AJZ19" s="77"/>
      <c r="AKA19" s="77"/>
      <c r="AKB19" s="77"/>
      <c r="AKC19" s="77"/>
      <c r="AKD19" s="77"/>
      <c r="AKE19" s="77"/>
      <c r="AKF19" s="77"/>
      <c r="AKG19" s="77"/>
      <c r="AKH19" s="77"/>
      <c r="AKI19" s="77"/>
      <c r="AKJ19" s="77"/>
      <c r="AKK19" s="77"/>
      <c r="AKL19" s="77"/>
      <c r="AKM19" s="77"/>
      <c r="AKN19" s="77"/>
      <c r="AKO19" s="77"/>
      <c r="AKP19" s="77"/>
      <c r="AKQ19" s="77"/>
      <c r="AKR19" s="77"/>
      <c r="AKS19" s="77"/>
      <c r="AKT19" s="77"/>
      <c r="AKU19" s="77"/>
      <c r="AKV19" s="77"/>
      <c r="AKW19" s="77"/>
      <c r="AKX19" s="77"/>
      <c r="AKY19" s="77"/>
      <c r="AKZ19" s="77"/>
      <c r="ALA19" s="77"/>
      <c r="ALB19" s="77"/>
      <c r="ALC19" s="77"/>
      <c r="ALD19" s="77"/>
      <c r="ALE19" s="77"/>
      <c r="ALF19" s="77"/>
      <c r="ALG19" s="77"/>
      <c r="ALH19" s="77"/>
      <c r="ALI19" s="77"/>
      <c r="ALJ19" s="77"/>
      <c r="ALK19" s="77"/>
      <c r="ALL19" s="77"/>
      <c r="ALM19" s="77"/>
      <c r="ALN19" s="77"/>
      <c r="ALO19" s="77"/>
      <c r="ALP19" s="77"/>
      <c r="ALQ19" s="77"/>
      <c r="ALR19" s="77"/>
      <c r="ALS19" s="77"/>
      <c r="ALT19" s="77"/>
      <c r="ALU19" s="77"/>
      <c r="ALV19" s="77"/>
      <c r="ALW19" s="77"/>
      <c r="ALX19" s="77"/>
      <c r="ALY19" s="77"/>
      <c r="ALZ19" s="77"/>
      <c r="AMA19" s="77"/>
      <c r="AMB19" s="77"/>
      <c r="AMC19" s="77"/>
      <c r="AMD19" s="77"/>
      <c r="AME19" s="77"/>
      <c r="AMF19" s="77"/>
      <c r="AMG19" s="77"/>
      <c r="AMH19" s="77"/>
      <c r="AMI19" s="77"/>
      <c r="AMJ19" s="77"/>
      <c r="AMK19" s="77"/>
      <c r="AML19" s="77"/>
      <c r="AMM19" s="77"/>
      <c r="AMN19" s="77"/>
      <c r="AMO19" s="77"/>
      <c r="AMP19" s="77"/>
      <c r="AMQ19" s="77"/>
      <c r="AMR19" s="77"/>
      <c r="AMS19" s="77"/>
      <c r="AMT19" s="77"/>
      <c r="AMU19" s="77"/>
      <c r="AMV19" s="77"/>
      <c r="AMW19" s="77"/>
      <c r="AMX19" s="77"/>
      <c r="AMY19" s="77"/>
      <c r="AMZ19" s="77"/>
      <c r="ANA19" s="77"/>
      <c r="ANB19" s="77"/>
      <c r="ANC19" s="77"/>
      <c r="AND19" s="77"/>
      <c r="ANE19" s="77"/>
      <c r="ANF19" s="77"/>
      <c r="ANG19" s="77"/>
      <c r="ANH19" s="77"/>
      <c r="ANI19" s="77"/>
      <c r="ANJ19" s="77"/>
      <c r="ANK19" s="77"/>
      <c r="ANL19" s="77"/>
      <c r="ANM19" s="77"/>
      <c r="ANN19" s="77"/>
      <c r="ANO19" s="77"/>
      <c r="ANP19" s="77"/>
      <c r="ANQ19" s="77"/>
      <c r="ANR19" s="77"/>
      <c r="ANS19" s="77"/>
      <c r="ANT19" s="77"/>
      <c r="ANU19" s="77"/>
      <c r="ANV19" s="77"/>
      <c r="ANW19" s="77"/>
      <c r="ANX19" s="77"/>
      <c r="ANY19" s="77"/>
      <c r="ANZ19" s="77"/>
      <c r="AOA19" s="77"/>
      <c r="AOB19" s="77"/>
      <c r="AOC19" s="77"/>
      <c r="AOD19" s="77"/>
      <c r="AOE19" s="77"/>
      <c r="AOF19" s="77"/>
      <c r="AOG19" s="77"/>
      <c r="AOH19" s="77"/>
      <c r="AOI19" s="77"/>
      <c r="AOJ19" s="77"/>
      <c r="AOK19" s="77"/>
      <c r="AOL19" s="77"/>
      <c r="AOM19" s="77"/>
      <c r="AON19" s="77"/>
      <c r="AOO19" s="77"/>
      <c r="AOP19" s="77"/>
      <c r="AOQ19" s="77"/>
      <c r="AOR19" s="77"/>
      <c r="AOS19" s="77"/>
      <c r="AOT19" s="77"/>
      <c r="AOU19" s="77"/>
      <c r="AOV19" s="77"/>
      <c r="AOW19" s="77"/>
      <c r="AOX19" s="77"/>
      <c r="AOY19" s="77"/>
      <c r="AOZ19" s="77"/>
      <c r="APA19" s="77"/>
      <c r="APB19" s="77"/>
      <c r="APC19" s="77"/>
      <c r="APD19" s="77"/>
      <c r="APE19" s="77"/>
      <c r="APF19" s="77"/>
      <c r="APG19" s="77"/>
      <c r="APH19" s="77"/>
      <c r="API19" s="77"/>
      <c r="APJ19" s="77"/>
      <c r="APK19" s="77"/>
      <c r="APL19" s="77"/>
      <c r="APM19" s="77"/>
      <c r="APN19" s="77"/>
      <c r="APO19" s="77"/>
      <c r="APP19" s="77"/>
      <c r="APQ19" s="77"/>
      <c r="APR19" s="77"/>
      <c r="APS19" s="77"/>
      <c r="APT19" s="77"/>
      <c r="APU19" s="77"/>
      <c r="APV19" s="77"/>
      <c r="APW19" s="77"/>
      <c r="APX19" s="77"/>
      <c r="APY19" s="77"/>
      <c r="APZ19" s="77"/>
      <c r="AQA19" s="77"/>
      <c r="AQB19" s="77"/>
      <c r="AQC19" s="77"/>
      <c r="AQD19" s="77"/>
      <c r="AQE19" s="77"/>
      <c r="AQF19" s="77"/>
      <c r="AQG19" s="77"/>
      <c r="AQH19" s="77"/>
      <c r="AQI19" s="77"/>
      <c r="AQJ19" s="77"/>
      <c r="AQK19" s="77"/>
      <c r="AQL19" s="77"/>
      <c r="AQM19" s="77"/>
      <c r="AQN19" s="77"/>
      <c r="AQO19" s="77"/>
      <c r="AQP19" s="77"/>
      <c r="AQQ19" s="77"/>
      <c r="AQR19" s="77"/>
      <c r="AQS19" s="77"/>
      <c r="AQT19" s="77"/>
      <c r="AQU19" s="77"/>
      <c r="AQV19" s="77"/>
      <c r="AQW19" s="77"/>
      <c r="AQX19" s="77"/>
      <c r="AQY19" s="77"/>
      <c r="AQZ19" s="77"/>
      <c r="ARA19" s="77"/>
      <c r="ARB19" s="77"/>
      <c r="ARC19" s="77"/>
      <c r="ARD19" s="77"/>
      <c r="ARE19" s="77"/>
      <c r="ARF19" s="77"/>
      <c r="ARG19" s="77"/>
      <c r="ARH19" s="77"/>
      <c r="ARI19" s="77"/>
      <c r="ARJ19" s="77"/>
      <c r="ARK19" s="77"/>
      <c r="ARL19" s="77"/>
      <c r="ARM19" s="77"/>
      <c r="ARN19" s="77"/>
      <c r="ARO19" s="77"/>
      <c r="ARP19" s="77"/>
      <c r="ARQ19" s="77"/>
      <c r="ARR19" s="77"/>
      <c r="ARS19" s="77"/>
      <c r="ART19" s="77"/>
      <c r="ARU19" s="77"/>
      <c r="ARV19" s="77"/>
      <c r="ARW19" s="77"/>
      <c r="ARX19" s="77"/>
      <c r="ARY19" s="77"/>
      <c r="ARZ19" s="77"/>
      <c r="ASA19" s="77"/>
      <c r="ASB19" s="77"/>
      <c r="ASC19" s="77"/>
      <c r="ASD19" s="77"/>
      <c r="ASE19" s="77"/>
      <c r="ASF19" s="77"/>
      <c r="ASG19" s="77"/>
      <c r="ASH19" s="77"/>
      <c r="ASI19" s="77"/>
      <c r="ASJ19" s="77"/>
      <c r="ASK19" s="77"/>
      <c r="ASL19" s="77"/>
      <c r="ASM19" s="77"/>
      <c r="ASN19" s="77"/>
      <c r="ASO19" s="77"/>
      <c r="ASP19" s="77"/>
      <c r="ASQ19" s="77"/>
      <c r="ASR19" s="77"/>
      <c r="ASS19" s="77"/>
      <c r="AST19" s="77"/>
      <c r="ASU19" s="77"/>
      <c r="ASV19" s="77"/>
      <c r="ASW19" s="77"/>
      <c r="ASX19" s="77"/>
      <c r="ASY19" s="77"/>
      <c r="ASZ19" s="77"/>
      <c r="ATA19" s="77"/>
      <c r="ATB19" s="77"/>
      <c r="ATC19" s="77"/>
      <c r="ATD19" s="77"/>
      <c r="ATE19" s="77"/>
      <c r="ATF19" s="77"/>
      <c r="ATG19" s="77"/>
      <c r="ATH19" s="77"/>
      <c r="ATI19" s="77"/>
      <c r="ATJ19" s="77"/>
      <c r="ATK19" s="77"/>
      <c r="ATL19" s="77"/>
      <c r="ATM19" s="77"/>
      <c r="ATN19" s="77"/>
      <c r="ATO19" s="77"/>
      <c r="ATP19" s="77"/>
      <c r="ATQ19" s="77"/>
      <c r="ATR19" s="77"/>
      <c r="ATS19" s="77"/>
      <c r="ATT19" s="77"/>
      <c r="ATU19" s="77"/>
      <c r="ATV19" s="77"/>
      <c r="ATW19" s="77"/>
      <c r="ATX19" s="77"/>
      <c r="ATY19" s="77"/>
      <c r="ATZ19" s="77"/>
      <c r="AUA19" s="77"/>
      <c r="AUB19" s="77"/>
      <c r="AUC19" s="77"/>
      <c r="AUD19" s="77"/>
      <c r="AUE19" s="77"/>
      <c r="AUF19" s="77"/>
      <c r="AUG19" s="77"/>
      <c r="AUH19" s="77"/>
      <c r="AUI19" s="77"/>
      <c r="AUJ19" s="77"/>
      <c r="AUK19" s="77"/>
      <c r="AUL19" s="77"/>
      <c r="AUM19" s="77"/>
      <c r="AUN19" s="77"/>
      <c r="AUO19" s="77"/>
      <c r="AUP19" s="77"/>
      <c r="AUQ19" s="77"/>
      <c r="AUR19" s="77"/>
      <c r="AUS19" s="77"/>
      <c r="AUT19" s="77"/>
      <c r="AUU19" s="77"/>
      <c r="AUV19" s="77"/>
      <c r="AUW19" s="77"/>
      <c r="AUX19" s="77"/>
      <c r="AUY19" s="77"/>
      <c r="AUZ19" s="77"/>
      <c r="AVA19" s="77"/>
      <c r="AVB19" s="77"/>
      <c r="AVC19" s="77"/>
      <c r="AVD19" s="77"/>
      <c r="AVE19" s="77"/>
      <c r="AVF19" s="77"/>
      <c r="AVG19" s="77"/>
      <c r="AVH19" s="77"/>
      <c r="AVI19" s="77"/>
      <c r="AVJ19" s="77"/>
      <c r="AVK19" s="77"/>
      <c r="AVL19" s="77"/>
      <c r="AVM19" s="77"/>
      <c r="AVN19" s="77"/>
      <c r="AVO19" s="77"/>
      <c r="AVP19" s="77"/>
      <c r="AVQ19" s="77"/>
      <c r="AVR19" s="77"/>
      <c r="AVS19" s="77"/>
      <c r="AVT19" s="77"/>
      <c r="AVU19" s="77"/>
      <c r="AVV19" s="77"/>
      <c r="AVW19" s="77"/>
      <c r="AVX19" s="77"/>
      <c r="AVY19" s="77"/>
      <c r="AVZ19" s="77"/>
      <c r="AWA19" s="77"/>
      <c r="AWB19" s="77"/>
      <c r="AWC19" s="77"/>
      <c r="AWD19" s="77"/>
      <c r="AWE19" s="77"/>
      <c r="AWF19" s="77"/>
      <c r="AWG19" s="77"/>
      <c r="AWH19" s="77"/>
      <c r="AWI19" s="77"/>
      <c r="AWJ19" s="77"/>
      <c r="AWK19" s="77"/>
      <c r="AWL19" s="77"/>
      <c r="AWM19" s="77"/>
      <c r="AWN19" s="77"/>
      <c r="AWO19" s="77"/>
      <c r="AWP19" s="77"/>
      <c r="AWQ19" s="77"/>
      <c r="AWR19" s="77"/>
      <c r="AWS19" s="77"/>
      <c r="AWT19" s="77"/>
      <c r="AWU19" s="77"/>
      <c r="AWV19" s="77"/>
      <c r="AWW19" s="77"/>
      <c r="AWX19" s="77"/>
      <c r="AWY19" s="77"/>
      <c r="AWZ19" s="77"/>
      <c r="AXA19" s="77"/>
      <c r="AXB19" s="77"/>
      <c r="AXC19" s="77"/>
      <c r="AXD19" s="77"/>
      <c r="AXE19" s="77"/>
      <c r="AXF19" s="77"/>
      <c r="AXG19" s="77"/>
      <c r="AXH19" s="77"/>
      <c r="AXI19" s="77"/>
      <c r="AXJ19" s="77"/>
      <c r="AXK19" s="77"/>
      <c r="AXL19" s="77"/>
      <c r="AXM19" s="77"/>
      <c r="AXN19" s="77"/>
      <c r="AXO19" s="77"/>
      <c r="AXP19" s="77"/>
      <c r="AXQ19" s="77"/>
      <c r="AXR19" s="77"/>
      <c r="AXS19" s="77"/>
      <c r="AXT19" s="77"/>
      <c r="AXU19" s="77"/>
      <c r="AXV19" s="77"/>
      <c r="AXW19" s="77"/>
      <c r="AXX19" s="77"/>
      <c r="AXY19" s="77"/>
      <c r="AXZ19" s="77"/>
      <c r="AYA19" s="77"/>
      <c r="AYB19" s="77"/>
      <c r="AYC19" s="77"/>
      <c r="AYD19" s="77"/>
      <c r="AYE19" s="77"/>
      <c r="AYF19" s="77"/>
      <c r="AYG19" s="77"/>
      <c r="AYH19" s="77"/>
      <c r="AYI19" s="77"/>
      <c r="AYJ19" s="77"/>
      <c r="AYK19" s="77"/>
      <c r="AYL19" s="77"/>
      <c r="AYM19" s="77"/>
      <c r="AYN19" s="77"/>
      <c r="AYO19" s="77"/>
      <c r="AYP19" s="77"/>
      <c r="AYQ19" s="77"/>
      <c r="AYR19" s="77"/>
      <c r="AYS19" s="77"/>
      <c r="AYT19" s="77"/>
      <c r="AYU19" s="77"/>
      <c r="AYV19" s="77"/>
      <c r="AYW19" s="77"/>
      <c r="AYX19" s="77"/>
      <c r="AYY19" s="77"/>
      <c r="AYZ19" s="77"/>
      <c r="AZA19" s="77"/>
      <c r="AZB19" s="77"/>
      <c r="AZC19" s="77"/>
      <c r="AZD19" s="77"/>
      <c r="AZE19" s="77"/>
      <c r="AZF19" s="77"/>
      <c r="AZG19" s="77"/>
      <c r="AZH19" s="77"/>
      <c r="AZI19" s="77"/>
      <c r="AZJ19" s="77"/>
      <c r="AZK19" s="77"/>
      <c r="AZL19" s="77"/>
      <c r="AZM19" s="77"/>
      <c r="AZN19" s="77"/>
      <c r="AZO19" s="77"/>
      <c r="AZP19" s="77"/>
      <c r="AZQ19" s="77"/>
      <c r="AZR19" s="77"/>
      <c r="AZS19" s="77"/>
      <c r="AZT19" s="77"/>
      <c r="AZU19" s="77"/>
      <c r="AZV19" s="77"/>
      <c r="AZW19" s="77"/>
      <c r="AZX19" s="77"/>
      <c r="AZY19" s="77"/>
      <c r="AZZ19" s="77"/>
      <c r="BAA19" s="77"/>
      <c r="BAB19" s="77"/>
      <c r="BAC19" s="77"/>
      <c r="BAD19" s="77"/>
      <c r="BAE19" s="77"/>
      <c r="BAF19" s="77"/>
      <c r="BAG19" s="77"/>
      <c r="BAH19" s="77"/>
      <c r="BAI19" s="77"/>
      <c r="BAJ19" s="77"/>
      <c r="BAK19" s="77"/>
      <c r="BAL19" s="77"/>
      <c r="BAM19" s="77"/>
      <c r="BAN19" s="77"/>
      <c r="BAO19" s="77"/>
      <c r="BAP19" s="77"/>
      <c r="BAQ19" s="77"/>
      <c r="BAR19" s="77"/>
      <c r="BAS19" s="77"/>
      <c r="BAT19" s="77"/>
      <c r="BAU19" s="77"/>
      <c r="BAV19" s="77"/>
      <c r="BAW19" s="77"/>
      <c r="BAX19" s="77"/>
      <c r="BAY19" s="77"/>
      <c r="BAZ19" s="77"/>
      <c r="BBA19" s="77"/>
      <c r="BBB19" s="77"/>
      <c r="BBC19" s="77"/>
      <c r="BBD19" s="77"/>
      <c r="BBE19" s="77"/>
      <c r="BBF19" s="77"/>
      <c r="BBG19" s="77"/>
      <c r="BBH19" s="77"/>
      <c r="BBI19" s="77"/>
      <c r="BBJ19" s="77"/>
      <c r="BBK19" s="77"/>
      <c r="BBL19" s="77"/>
      <c r="BBM19" s="77"/>
      <c r="BBN19" s="77"/>
      <c r="BBO19" s="77"/>
      <c r="BBP19" s="77"/>
      <c r="BBQ19" s="77"/>
      <c r="BBR19" s="77"/>
      <c r="BBS19" s="77"/>
      <c r="BBT19" s="77"/>
      <c r="BBU19" s="77"/>
      <c r="BBV19" s="77"/>
      <c r="BBW19" s="77"/>
      <c r="BBX19" s="77"/>
      <c r="BBY19" s="77"/>
      <c r="BBZ19" s="77"/>
      <c r="BCA19" s="77"/>
      <c r="BCB19" s="77"/>
      <c r="BCC19" s="77"/>
      <c r="BCD19" s="77"/>
      <c r="BCE19" s="77"/>
      <c r="BCF19" s="77"/>
      <c r="BCG19" s="77"/>
      <c r="BCH19" s="77"/>
      <c r="BCI19" s="77"/>
      <c r="BCJ19" s="77"/>
      <c r="BCK19" s="77"/>
      <c r="BCL19" s="77"/>
      <c r="BCM19" s="77"/>
      <c r="BCN19" s="77"/>
      <c r="BCO19" s="77"/>
      <c r="BCP19" s="77"/>
      <c r="BCQ19" s="77"/>
      <c r="BCR19" s="77"/>
      <c r="BCS19" s="77"/>
      <c r="BCT19" s="77"/>
      <c r="BCU19" s="77"/>
      <c r="BCV19" s="77"/>
      <c r="BCW19" s="77"/>
      <c r="BCX19" s="77"/>
      <c r="BCY19" s="77"/>
      <c r="BCZ19" s="77"/>
      <c r="BDA19" s="77"/>
      <c r="BDB19" s="77"/>
      <c r="BDC19" s="77"/>
      <c r="BDD19" s="77"/>
      <c r="BDE19" s="77"/>
      <c r="BDF19" s="77"/>
      <c r="BDG19" s="77"/>
      <c r="BDH19" s="77"/>
      <c r="BDI19" s="77"/>
      <c r="BDJ19" s="77"/>
      <c r="BDK19" s="77"/>
      <c r="BDL19" s="77"/>
      <c r="BDM19" s="77"/>
      <c r="BDN19" s="77"/>
      <c r="BDO19" s="77"/>
      <c r="BDP19" s="77"/>
      <c r="BDQ19" s="77"/>
      <c r="BDR19" s="77"/>
      <c r="BDS19" s="77"/>
      <c r="BDT19" s="77"/>
      <c r="BDU19" s="77"/>
      <c r="BDV19" s="77"/>
      <c r="BDW19" s="77"/>
      <c r="BDX19" s="77"/>
      <c r="BDY19" s="77"/>
      <c r="BDZ19" s="77"/>
      <c r="BEA19" s="77"/>
      <c r="BEB19" s="77"/>
      <c r="BEC19" s="77"/>
      <c r="BED19" s="77"/>
      <c r="BEE19" s="77"/>
      <c r="BEF19" s="77"/>
      <c r="BEG19" s="77"/>
      <c r="BEH19" s="77"/>
      <c r="BEI19" s="77"/>
      <c r="BEJ19" s="77"/>
      <c r="BEK19" s="77"/>
      <c r="BEL19" s="77"/>
      <c r="BEM19" s="77"/>
      <c r="BEN19" s="77"/>
      <c r="BEO19" s="77"/>
      <c r="BEP19" s="77"/>
      <c r="BEQ19" s="77"/>
      <c r="BER19" s="77"/>
      <c r="BES19" s="77"/>
      <c r="BET19" s="77"/>
      <c r="BEU19" s="77"/>
      <c r="BEV19" s="77"/>
      <c r="BEW19" s="77"/>
      <c r="BEX19" s="77"/>
      <c r="BEY19" s="77"/>
      <c r="BEZ19" s="77"/>
      <c r="BFA19" s="77"/>
      <c r="BFB19" s="77"/>
      <c r="BFC19" s="77"/>
      <c r="BFD19" s="77"/>
      <c r="BFE19" s="77"/>
      <c r="BFF19" s="77"/>
      <c r="BFG19" s="77"/>
      <c r="BFH19" s="77"/>
      <c r="BFI19" s="77"/>
      <c r="BFJ19" s="77"/>
      <c r="BFK19" s="77"/>
      <c r="BFL19" s="77"/>
      <c r="BFM19" s="77"/>
      <c r="BFN19" s="77"/>
      <c r="BFO19" s="77"/>
      <c r="BFP19" s="77"/>
      <c r="BFQ19" s="77"/>
      <c r="BFR19" s="77"/>
      <c r="BFS19" s="77"/>
      <c r="BFT19" s="77"/>
      <c r="BFU19" s="77"/>
      <c r="BFV19" s="77"/>
      <c r="BFW19" s="77"/>
      <c r="BFX19" s="77"/>
      <c r="BFY19" s="77"/>
      <c r="BFZ19" s="77"/>
      <c r="BGA19" s="77"/>
      <c r="BGB19" s="77"/>
      <c r="BGC19" s="77"/>
      <c r="BGD19" s="77"/>
      <c r="BGE19" s="77"/>
      <c r="BGF19" s="77"/>
      <c r="BGG19" s="77"/>
      <c r="BGH19" s="77"/>
      <c r="BGI19" s="77"/>
      <c r="BGJ19" s="77"/>
      <c r="BGK19" s="77"/>
      <c r="BGL19" s="77"/>
      <c r="BGM19" s="77"/>
      <c r="BGN19" s="77"/>
      <c r="BGO19" s="77"/>
      <c r="BGP19" s="77"/>
      <c r="BGQ19" s="77"/>
      <c r="BGR19" s="77"/>
      <c r="BGS19" s="77"/>
      <c r="BGT19" s="77"/>
      <c r="BGU19" s="77"/>
      <c r="BGV19" s="77"/>
      <c r="BGW19" s="77"/>
      <c r="BGX19" s="77"/>
      <c r="BGY19" s="77"/>
      <c r="BGZ19" s="77"/>
      <c r="BHA19" s="77"/>
      <c r="BHB19" s="77"/>
      <c r="BHC19" s="77"/>
      <c r="BHD19" s="77"/>
      <c r="BHE19" s="77"/>
      <c r="BHF19" s="77"/>
      <c r="BHG19" s="77"/>
      <c r="BHH19" s="77"/>
      <c r="BHI19" s="77"/>
      <c r="BHJ19" s="77"/>
      <c r="BHK19" s="77"/>
      <c r="BHL19" s="77"/>
      <c r="BHM19" s="77"/>
      <c r="BHN19" s="77"/>
      <c r="BHO19" s="77"/>
      <c r="BHP19" s="77"/>
      <c r="BHQ19" s="77"/>
      <c r="BHR19" s="77"/>
      <c r="BHS19" s="77"/>
      <c r="BHT19" s="77"/>
      <c r="BHU19" s="77"/>
      <c r="BHV19" s="77"/>
      <c r="BHW19" s="77"/>
      <c r="BHX19" s="77"/>
      <c r="BHY19" s="77"/>
      <c r="BHZ19" s="77"/>
      <c r="BIA19" s="77"/>
      <c r="BIB19" s="77"/>
      <c r="BIC19" s="77"/>
      <c r="BID19" s="77"/>
      <c r="BIE19" s="77"/>
      <c r="BIF19" s="77"/>
      <c r="BIG19" s="77"/>
      <c r="BIH19" s="77"/>
      <c r="BII19" s="77"/>
      <c r="BIJ19" s="77"/>
      <c r="BIK19" s="77"/>
      <c r="BIL19" s="77"/>
      <c r="BIM19" s="77"/>
      <c r="BIN19" s="77"/>
      <c r="BIO19" s="77"/>
      <c r="BIP19" s="77"/>
      <c r="BIQ19" s="77"/>
      <c r="BIR19" s="77"/>
      <c r="BIS19" s="77"/>
      <c r="BIT19" s="77"/>
      <c r="BIU19" s="77"/>
      <c r="BIV19" s="77"/>
      <c r="BIW19" s="77"/>
      <c r="BIX19" s="77"/>
      <c r="BIY19" s="77"/>
      <c r="BIZ19" s="77"/>
      <c r="BJA19" s="77"/>
      <c r="BJB19" s="77"/>
      <c r="BJC19" s="77"/>
      <c r="BJD19" s="77"/>
      <c r="BJE19" s="77"/>
      <c r="BJF19" s="77"/>
      <c r="BJG19" s="77"/>
      <c r="BJH19" s="77"/>
      <c r="BJI19" s="77"/>
      <c r="BJJ19" s="77"/>
      <c r="BJK19" s="77"/>
      <c r="BJL19" s="77"/>
      <c r="BJM19" s="77"/>
      <c r="BJN19" s="77"/>
      <c r="BJO19" s="77"/>
      <c r="BJP19" s="77"/>
      <c r="BJQ19" s="77"/>
      <c r="BJR19" s="77"/>
      <c r="BJS19" s="77"/>
      <c r="BJT19" s="77"/>
      <c r="BJU19" s="77"/>
      <c r="BJV19" s="77"/>
      <c r="BJW19" s="77"/>
      <c r="BJX19" s="77"/>
      <c r="BJY19" s="77"/>
      <c r="BJZ19" s="77"/>
      <c r="BKA19" s="77"/>
      <c r="BKB19" s="77"/>
      <c r="BKC19" s="77"/>
      <c r="BKD19" s="77"/>
      <c r="BKE19" s="77"/>
      <c r="BKF19" s="77"/>
      <c r="BKG19" s="77"/>
      <c r="BKH19" s="77"/>
      <c r="BKI19" s="77"/>
      <c r="BKJ19" s="77"/>
      <c r="BKK19" s="77"/>
      <c r="BKL19" s="77"/>
      <c r="BKM19" s="77"/>
      <c r="BKN19" s="77"/>
      <c r="BKO19" s="77"/>
      <c r="BKP19" s="77"/>
      <c r="BKQ19" s="77"/>
      <c r="BKR19" s="77"/>
      <c r="BKS19" s="77"/>
      <c r="BKT19" s="77"/>
      <c r="BKU19" s="77"/>
      <c r="BKV19" s="77"/>
      <c r="BKW19" s="77"/>
      <c r="BKX19" s="77"/>
      <c r="BKY19" s="77"/>
      <c r="BKZ19" s="77"/>
      <c r="BLA19" s="77"/>
      <c r="BLB19" s="77"/>
      <c r="BLC19" s="77"/>
      <c r="BLD19" s="77"/>
      <c r="BLE19" s="77"/>
      <c r="BLF19" s="77"/>
      <c r="BLG19" s="77"/>
      <c r="BLH19" s="77"/>
      <c r="BLI19" s="77"/>
      <c r="BLJ19" s="77"/>
      <c r="BLK19" s="77"/>
      <c r="BLL19" s="77"/>
      <c r="BLM19" s="77"/>
      <c r="BLN19" s="77"/>
      <c r="BLO19" s="77"/>
      <c r="BLP19" s="77"/>
      <c r="BLQ19" s="77"/>
      <c r="BLR19" s="77"/>
      <c r="BLS19" s="77"/>
      <c r="BLT19" s="77"/>
      <c r="BLU19" s="77"/>
      <c r="BLV19" s="77"/>
      <c r="BLW19" s="77"/>
      <c r="BLX19" s="77"/>
      <c r="BLY19" s="77"/>
      <c r="BLZ19" s="77"/>
      <c r="BMA19" s="77"/>
      <c r="BMB19" s="77"/>
      <c r="BMC19" s="77"/>
      <c r="BMD19" s="77"/>
      <c r="BME19" s="77"/>
      <c r="BMF19" s="77"/>
      <c r="BMG19" s="77"/>
      <c r="BMH19" s="77"/>
      <c r="BMI19" s="77"/>
      <c r="BMJ19" s="77"/>
      <c r="BMK19" s="77"/>
      <c r="BML19" s="77"/>
      <c r="BMM19" s="77"/>
      <c r="BMN19" s="77"/>
      <c r="BMO19" s="77"/>
      <c r="BMP19" s="77"/>
      <c r="BMQ19" s="77"/>
      <c r="BMR19" s="77"/>
      <c r="BMS19" s="77"/>
      <c r="BMT19" s="77"/>
      <c r="BMU19" s="77"/>
      <c r="BMV19" s="77"/>
      <c r="BMW19" s="77"/>
      <c r="BMX19" s="77"/>
      <c r="BMY19" s="77"/>
      <c r="BMZ19" s="77"/>
      <c r="BNA19" s="77"/>
      <c r="BNB19" s="77"/>
      <c r="BNC19" s="77"/>
      <c r="BND19" s="77"/>
      <c r="BNE19" s="77"/>
      <c r="BNF19" s="77"/>
      <c r="BNG19" s="77"/>
      <c r="BNH19" s="77"/>
      <c r="BNI19" s="77"/>
      <c r="BNJ19" s="77"/>
      <c r="BNK19" s="77"/>
      <c r="BNL19" s="77"/>
      <c r="BNM19" s="77"/>
      <c r="BNN19" s="77"/>
      <c r="BNO19" s="77"/>
      <c r="BNP19" s="77"/>
      <c r="BNQ19" s="77"/>
      <c r="BNR19" s="77"/>
      <c r="BNS19" s="77"/>
      <c r="BNT19" s="77"/>
      <c r="BNU19" s="77"/>
      <c r="BNV19" s="77"/>
      <c r="BNW19" s="77"/>
      <c r="BNX19" s="77"/>
      <c r="BNY19" s="77"/>
      <c r="BNZ19" s="77"/>
      <c r="BOA19" s="77"/>
      <c r="BOB19" s="77"/>
      <c r="BOC19" s="77"/>
      <c r="BOD19" s="77"/>
      <c r="BOE19" s="77"/>
      <c r="BOF19" s="77"/>
      <c r="BOG19" s="77"/>
      <c r="BOH19" s="77"/>
      <c r="BOI19" s="77"/>
      <c r="BOJ19" s="77"/>
      <c r="BOK19" s="77"/>
      <c r="BOL19" s="77"/>
      <c r="BOM19" s="77"/>
      <c r="BON19" s="77"/>
      <c r="BOO19" s="77"/>
      <c r="BOP19" s="77"/>
      <c r="BOQ19" s="77"/>
      <c r="BOR19" s="77"/>
      <c r="BOS19" s="77"/>
      <c r="BOT19" s="77"/>
      <c r="BOU19" s="77"/>
      <c r="BOV19" s="77"/>
      <c r="BOW19" s="77"/>
      <c r="BOX19" s="77"/>
      <c r="BOY19" s="77"/>
      <c r="BOZ19" s="77"/>
      <c r="BPA19" s="77"/>
      <c r="BPB19" s="77"/>
      <c r="BPC19" s="77"/>
      <c r="BPD19" s="77"/>
      <c r="BPE19" s="77"/>
      <c r="BPF19" s="77"/>
      <c r="BPG19" s="77"/>
      <c r="BPH19" s="77"/>
      <c r="BPI19" s="77"/>
      <c r="BPJ19" s="77"/>
      <c r="BPK19" s="77"/>
      <c r="BPL19" s="77"/>
      <c r="BPM19" s="77"/>
      <c r="BPN19" s="77"/>
      <c r="BPO19" s="77"/>
      <c r="BPP19" s="77"/>
      <c r="BPQ19" s="77"/>
      <c r="BPR19" s="77"/>
      <c r="BPS19" s="77"/>
      <c r="BPT19" s="77"/>
      <c r="BPU19" s="77"/>
      <c r="BPV19" s="77"/>
      <c r="BPW19" s="77"/>
      <c r="BPX19" s="77"/>
      <c r="BPY19" s="77"/>
      <c r="BPZ19" s="77"/>
      <c r="BQA19" s="77"/>
      <c r="BQB19" s="77"/>
      <c r="BQC19" s="77"/>
      <c r="BQD19" s="77"/>
      <c r="BQE19" s="77"/>
      <c r="BQF19" s="77"/>
      <c r="BQG19" s="77"/>
      <c r="BQH19" s="77"/>
      <c r="BQI19" s="77"/>
      <c r="BQJ19" s="77"/>
      <c r="BQK19" s="77"/>
      <c r="BQL19" s="77"/>
      <c r="BQM19" s="77"/>
      <c r="BQN19" s="77"/>
      <c r="BQO19" s="77"/>
      <c r="BQP19" s="77"/>
      <c r="BQQ19" s="77"/>
      <c r="BQR19" s="77"/>
      <c r="BQS19" s="77"/>
      <c r="BQT19" s="77"/>
      <c r="BQU19" s="77"/>
      <c r="BQV19" s="77"/>
      <c r="BQW19" s="77"/>
      <c r="BQX19" s="77"/>
      <c r="BQY19" s="77"/>
      <c r="BQZ19" s="77"/>
      <c r="BRA19" s="77"/>
      <c r="BRB19" s="77"/>
      <c r="BRC19" s="77"/>
      <c r="BRD19" s="77"/>
      <c r="BRE19" s="77"/>
      <c r="BRF19" s="77"/>
      <c r="BRG19" s="77"/>
      <c r="BRH19" s="77"/>
      <c r="BRI19" s="77"/>
      <c r="BRJ19" s="77"/>
      <c r="BRK19" s="77"/>
      <c r="BRL19" s="77"/>
      <c r="BRM19" s="77"/>
      <c r="BRN19" s="77"/>
      <c r="BRO19" s="77"/>
      <c r="BRP19" s="77"/>
      <c r="BRQ19" s="77"/>
      <c r="BRR19" s="77"/>
      <c r="BRS19" s="77"/>
      <c r="BRT19" s="77"/>
      <c r="BRU19" s="77"/>
      <c r="BRV19" s="77"/>
      <c r="BRW19" s="77"/>
      <c r="BRX19" s="77"/>
      <c r="BRY19" s="77"/>
      <c r="BRZ19" s="77"/>
      <c r="BSA19" s="77"/>
      <c r="BSB19" s="77"/>
      <c r="BSC19" s="77"/>
      <c r="BSD19" s="77"/>
      <c r="BSE19" s="77"/>
      <c r="BSF19" s="77"/>
      <c r="BSG19" s="77"/>
      <c r="BSH19" s="77"/>
      <c r="BSI19" s="77"/>
      <c r="BSJ19" s="77"/>
      <c r="BSK19" s="77"/>
      <c r="BSL19" s="77"/>
      <c r="BSM19" s="77"/>
      <c r="BSN19" s="77"/>
      <c r="BSO19" s="77"/>
      <c r="BSP19" s="77"/>
      <c r="BSQ19" s="77"/>
      <c r="BSR19" s="77"/>
      <c r="BSS19" s="77"/>
      <c r="BST19" s="77"/>
      <c r="BSU19" s="77"/>
      <c r="BSV19" s="77"/>
      <c r="BSW19" s="77"/>
      <c r="BSX19" s="77"/>
      <c r="BSY19" s="77"/>
      <c r="BSZ19" s="77"/>
      <c r="BTA19" s="77"/>
      <c r="BTB19" s="77"/>
      <c r="BTC19" s="77"/>
      <c r="BTD19" s="77"/>
      <c r="BTE19" s="77"/>
      <c r="BTF19" s="77"/>
      <c r="BTG19" s="77"/>
      <c r="BTH19" s="77"/>
      <c r="BTI19" s="77"/>
      <c r="BTJ19" s="77"/>
      <c r="BTK19" s="77"/>
      <c r="BTL19" s="77"/>
      <c r="BTM19" s="77"/>
      <c r="BTN19" s="77"/>
      <c r="BTO19" s="77"/>
      <c r="BTP19" s="77"/>
      <c r="BTQ19" s="77"/>
      <c r="BTR19" s="77"/>
      <c r="BTS19" s="77"/>
      <c r="BTT19" s="77"/>
      <c r="BTU19" s="77"/>
      <c r="BTV19" s="77"/>
      <c r="BTW19" s="77"/>
      <c r="BTX19" s="77"/>
      <c r="BTY19" s="77"/>
      <c r="BTZ19" s="77"/>
      <c r="BUA19" s="77"/>
      <c r="BUB19" s="77"/>
      <c r="BUC19" s="77"/>
      <c r="BUD19" s="77"/>
      <c r="BUE19" s="77"/>
      <c r="BUF19" s="77"/>
      <c r="BUG19" s="77"/>
      <c r="BUH19" s="77"/>
      <c r="BUI19" s="77"/>
      <c r="BUJ19" s="77"/>
      <c r="BUK19" s="77"/>
      <c r="BUL19" s="77"/>
      <c r="BUM19" s="77"/>
      <c r="BUN19" s="77"/>
      <c r="BUO19" s="77"/>
      <c r="BUP19" s="77"/>
      <c r="BUQ19" s="77"/>
      <c r="BUR19" s="77"/>
      <c r="BUS19" s="77"/>
      <c r="BUT19" s="77"/>
      <c r="BUU19" s="77"/>
      <c r="BUV19" s="77"/>
      <c r="BUW19" s="77"/>
      <c r="BUX19" s="77"/>
      <c r="BUY19" s="77"/>
      <c r="BUZ19" s="77"/>
      <c r="BVA19" s="77"/>
      <c r="BVB19" s="77"/>
      <c r="BVC19" s="77"/>
      <c r="BVD19" s="77"/>
      <c r="BVE19" s="77"/>
      <c r="BVF19" s="77"/>
      <c r="BVG19" s="77"/>
      <c r="BVH19" s="77"/>
      <c r="BVI19" s="77"/>
      <c r="BVJ19" s="77"/>
      <c r="BVK19" s="77"/>
      <c r="BVL19" s="77"/>
      <c r="BVM19" s="77"/>
      <c r="BVN19" s="77"/>
      <c r="BVO19" s="77"/>
      <c r="BVP19" s="77"/>
      <c r="BVQ19" s="77"/>
      <c r="BVR19" s="77"/>
      <c r="BVS19" s="77"/>
      <c r="BVT19" s="77"/>
      <c r="BVU19" s="77"/>
      <c r="BVV19" s="77"/>
      <c r="BVW19" s="77"/>
      <c r="BVX19" s="77"/>
      <c r="BVY19" s="77"/>
      <c r="BVZ19" s="77"/>
      <c r="BWA19" s="77"/>
      <c r="BWB19" s="77"/>
      <c r="BWC19" s="77"/>
      <c r="BWD19" s="77"/>
      <c r="BWE19" s="77"/>
      <c r="BWF19" s="77"/>
      <c r="BWG19" s="77"/>
      <c r="BWH19" s="77"/>
      <c r="BWI19" s="77"/>
      <c r="BWJ19" s="77"/>
      <c r="BWK19" s="77"/>
      <c r="BWL19" s="77"/>
      <c r="BWM19" s="77"/>
      <c r="BWN19" s="77"/>
      <c r="BWO19" s="77"/>
      <c r="BWP19" s="77"/>
      <c r="BWQ19" s="77"/>
      <c r="BWR19" s="77"/>
      <c r="BWS19" s="77"/>
      <c r="BWT19" s="77"/>
      <c r="BWU19" s="77"/>
      <c r="BWV19" s="77"/>
      <c r="BWW19" s="77"/>
      <c r="BWX19" s="77"/>
      <c r="BWY19" s="77"/>
      <c r="BWZ19" s="77"/>
      <c r="BXA19" s="77"/>
      <c r="BXB19" s="77"/>
      <c r="BXC19" s="77"/>
      <c r="BXD19" s="77"/>
      <c r="BXE19" s="77"/>
      <c r="BXF19" s="77"/>
      <c r="BXG19" s="77"/>
      <c r="BXH19" s="77"/>
      <c r="BXI19" s="77"/>
      <c r="BXJ19" s="77"/>
      <c r="BXK19" s="77"/>
      <c r="BXL19" s="77"/>
      <c r="BXM19" s="77"/>
      <c r="BXN19" s="77"/>
      <c r="BXO19" s="77"/>
      <c r="BXP19" s="77"/>
      <c r="BXQ19" s="77"/>
      <c r="BXR19" s="77"/>
      <c r="BXS19" s="77"/>
      <c r="BXT19" s="77"/>
      <c r="BXU19" s="77"/>
      <c r="BXV19" s="77"/>
      <c r="BXW19" s="77"/>
      <c r="BXX19" s="77"/>
      <c r="BXY19" s="77"/>
      <c r="BXZ19" s="77"/>
      <c r="BYA19" s="77"/>
      <c r="BYB19" s="77"/>
      <c r="BYC19" s="77"/>
      <c r="BYD19" s="77"/>
      <c r="BYE19" s="77"/>
      <c r="BYF19" s="77"/>
      <c r="BYG19" s="77"/>
      <c r="BYH19" s="77"/>
      <c r="BYI19" s="77"/>
      <c r="BYJ19" s="77"/>
      <c r="BYK19" s="77"/>
      <c r="BYL19" s="77"/>
      <c r="BYM19" s="77"/>
      <c r="BYN19" s="77"/>
      <c r="BYO19" s="77"/>
      <c r="BYP19" s="77"/>
      <c r="BYQ19" s="77"/>
      <c r="BYR19" s="77"/>
      <c r="BYS19" s="77"/>
      <c r="BYT19" s="77"/>
      <c r="BYU19" s="77"/>
      <c r="BYV19" s="77"/>
      <c r="BYW19" s="77"/>
      <c r="BYX19" s="77"/>
      <c r="BYY19" s="77"/>
      <c r="BYZ19" s="77"/>
      <c r="BZA19" s="77"/>
      <c r="BZB19" s="77"/>
      <c r="BZC19" s="77"/>
      <c r="BZD19" s="77"/>
      <c r="BZE19" s="77"/>
      <c r="BZF19" s="77"/>
      <c r="BZG19" s="77"/>
      <c r="BZH19" s="77"/>
      <c r="BZI19" s="77"/>
      <c r="BZJ19" s="77"/>
      <c r="BZK19" s="77"/>
      <c r="BZL19" s="77"/>
      <c r="BZM19" s="77"/>
      <c r="BZN19" s="77"/>
      <c r="BZO19" s="77"/>
      <c r="BZP19" s="77"/>
      <c r="BZQ19" s="77"/>
      <c r="BZR19" s="77"/>
      <c r="BZS19" s="77"/>
      <c r="BZT19" s="77"/>
      <c r="BZU19" s="77"/>
      <c r="BZV19" s="77"/>
      <c r="BZW19" s="77"/>
    </row>
    <row r="20" spans="1:2051" s="5" customFormat="1" x14ac:dyDescent="0.35">
      <c r="A20" s="32" t="s">
        <v>50</v>
      </c>
      <c r="C20" s="43">
        <v>0</v>
      </c>
      <c r="D20" s="43">
        <v>0</v>
      </c>
      <c r="E20" s="43">
        <v>0</v>
      </c>
      <c r="F20" s="43">
        <v>0</v>
      </c>
      <c r="G20" s="43">
        <v>0</v>
      </c>
      <c r="H20" s="43">
        <v>0</v>
      </c>
      <c r="I20" s="43">
        <v>0</v>
      </c>
      <c r="J20" s="43">
        <v>0</v>
      </c>
      <c r="K20" s="43">
        <v>0</v>
      </c>
      <c r="L20" s="43">
        <v>0</v>
      </c>
      <c r="M20" s="43">
        <v>0</v>
      </c>
      <c r="N20" s="43">
        <v>0</v>
      </c>
      <c r="O20" s="43">
        <v>0</v>
      </c>
      <c r="P20" s="43">
        <v>0</v>
      </c>
      <c r="Q20" s="43">
        <v>0</v>
      </c>
      <c r="R20" s="43"/>
      <c r="S20" s="44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4"/>
      <c r="CZ20" s="77"/>
      <c r="DA20" s="78" t="s">
        <v>9</v>
      </c>
      <c r="DB20" s="77"/>
      <c r="DC20" s="77"/>
      <c r="DD20" s="77"/>
      <c r="DE20" s="77"/>
      <c r="DF20" s="77"/>
      <c r="DG20" s="78" t="s">
        <v>9</v>
      </c>
      <c r="DH20" s="77"/>
      <c r="DI20" s="77"/>
      <c r="DJ20" s="77"/>
      <c r="DK20" s="77"/>
      <c r="DL20" s="77"/>
      <c r="DM20" s="77"/>
      <c r="DN20" s="77"/>
      <c r="DO20" s="77"/>
      <c r="DP20" s="77"/>
      <c r="DQ20" s="77"/>
      <c r="DR20" s="77"/>
      <c r="DS20" s="77"/>
      <c r="DT20" s="77"/>
      <c r="DU20" s="77"/>
      <c r="DV20" s="77"/>
      <c r="DW20" s="77"/>
      <c r="DX20" s="77"/>
      <c r="DY20" s="77"/>
      <c r="DZ20" s="77"/>
      <c r="EA20" s="77"/>
      <c r="EB20" s="77"/>
      <c r="EC20" s="77"/>
      <c r="ED20" s="77"/>
      <c r="EE20" s="77"/>
      <c r="EF20" s="77"/>
      <c r="EG20" s="77"/>
      <c r="EH20" s="77"/>
      <c r="EI20" s="77"/>
      <c r="EJ20" s="77"/>
      <c r="EK20" s="77"/>
      <c r="EL20" s="77"/>
      <c r="EM20" s="77"/>
      <c r="EN20" s="77"/>
      <c r="EO20" s="77"/>
      <c r="EP20" s="77"/>
      <c r="EQ20" s="77"/>
      <c r="ER20" s="77"/>
      <c r="ES20" s="77"/>
      <c r="ET20" s="77"/>
      <c r="EU20" s="77"/>
      <c r="EV20" s="77"/>
      <c r="EW20" s="77"/>
      <c r="EX20" s="77"/>
      <c r="EY20" s="77"/>
      <c r="EZ20" s="77"/>
      <c r="FA20" s="77"/>
      <c r="FB20" s="77"/>
      <c r="FC20" s="77"/>
      <c r="FD20" s="77"/>
      <c r="FE20" s="77"/>
      <c r="FF20" s="77"/>
      <c r="FG20" s="77"/>
      <c r="FH20" s="77"/>
      <c r="FI20" s="77"/>
      <c r="FJ20" s="77"/>
      <c r="FK20" s="77"/>
      <c r="FL20" s="77"/>
      <c r="FM20" s="77"/>
      <c r="FN20" s="77"/>
      <c r="FO20" s="77"/>
      <c r="FP20" s="77"/>
      <c r="FQ20" s="77"/>
      <c r="FR20" s="77"/>
      <c r="FS20" s="77"/>
      <c r="FT20" s="77"/>
      <c r="FU20" s="77"/>
      <c r="FV20" s="77"/>
      <c r="FW20" s="77"/>
      <c r="FX20" s="77"/>
      <c r="FY20" s="77"/>
      <c r="FZ20" s="77"/>
      <c r="GA20" s="77"/>
      <c r="GB20" s="77"/>
      <c r="GC20" s="77"/>
      <c r="GD20" s="77"/>
      <c r="GE20" s="77"/>
      <c r="GF20" s="77"/>
      <c r="GG20" s="77"/>
      <c r="GH20" s="77"/>
      <c r="GI20" s="77"/>
      <c r="GJ20" s="77"/>
      <c r="GK20" s="77"/>
      <c r="GL20" s="77"/>
      <c r="GM20" s="77"/>
      <c r="GN20" s="77"/>
      <c r="GO20" s="77"/>
      <c r="GP20" s="77"/>
      <c r="GQ20" s="77"/>
      <c r="GR20" s="77"/>
      <c r="GS20" s="77"/>
      <c r="GT20" s="77"/>
      <c r="GU20" s="77"/>
      <c r="GV20" s="77"/>
      <c r="GW20" s="77"/>
      <c r="GX20" s="77"/>
      <c r="GY20" s="77"/>
      <c r="GZ20" s="77"/>
      <c r="HA20" s="77"/>
      <c r="HB20" s="77"/>
      <c r="HC20" s="77"/>
      <c r="HD20" s="77"/>
      <c r="HE20" s="77"/>
      <c r="HF20" s="77"/>
      <c r="HG20" s="77"/>
      <c r="HH20" s="77"/>
      <c r="HI20" s="77"/>
      <c r="HJ20" s="77"/>
      <c r="HK20" s="77"/>
      <c r="HL20" s="77"/>
      <c r="HM20" s="77"/>
      <c r="HN20" s="77"/>
      <c r="HO20" s="77"/>
      <c r="HP20" s="77"/>
      <c r="HQ20" s="77"/>
      <c r="HR20" s="77"/>
      <c r="HS20" s="77"/>
      <c r="HT20" s="77"/>
      <c r="HU20" s="77"/>
      <c r="HV20" s="77"/>
      <c r="HW20" s="77"/>
      <c r="HX20" s="77"/>
      <c r="HY20" s="77"/>
      <c r="HZ20" s="77"/>
      <c r="IA20" s="77"/>
      <c r="IB20" s="77"/>
      <c r="IC20" s="77"/>
      <c r="ID20" s="77"/>
      <c r="IE20" s="77"/>
      <c r="IF20" s="77"/>
      <c r="IG20" s="77"/>
      <c r="IH20" s="77"/>
      <c r="II20" s="77"/>
      <c r="IJ20" s="77"/>
      <c r="IK20" s="77"/>
      <c r="IL20" s="77"/>
      <c r="IM20" s="77"/>
      <c r="IN20" s="77"/>
      <c r="IO20" s="77"/>
      <c r="IP20" s="77"/>
      <c r="IQ20" s="77"/>
      <c r="IR20" s="77"/>
      <c r="IS20" s="77"/>
      <c r="IT20" s="77"/>
      <c r="IU20" s="77"/>
      <c r="IV20" s="77"/>
      <c r="IW20" s="77"/>
      <c r="IX20" s="77"/>
      <c r="IY20" s="77"/>
      <c r="IZ20" s="77"/>
      <c r="JA20" s="77"/>
      <c r="JB20" s="77"/>
      <c r="JC20" s="77"/>
      <c r="JD20" s="77"/>
      <c r="JE20" s="77"/>
      <c r="JF20" s="77"/>
      <c r="JG20" s="77"/>
      <c r="JH20" s="77"/>
      <c r="JI20" s="77"/>
      <c r="JJ20" s="77"/>
      <c r="JK20" s="77"/>
      <c r="JL20" s="77"/>
      <c r="JM20" s="77"/>
      <c r="JN20" s="77"/>
      <c r="JO20" s="77"/>
      <c r="JP20" s="77"/>
      <c r="JQ20" s="77"/>
      <c r="JR20" s="77"/>
      <c r="JS20" s="77"/>
      <c r="JT20" s="77"/>
      <c r="JU20" s="77"/>
      <c r="JV20" s="77"/>
      <c r="JW20" s="77"/>
      <c r="JX20" s="77"/>
      <c r="JY20" s="77"/>
      <c r="JZ20" s="77"/>
      <c r="KA20" s="77"/>
      <c r="KB20" s="77"/>
      <c r="KC20" s="77"/>
      <c r="KD20" s="77"/>
      <c r="KE20" s="77"/>
      <c r="KF20" s="77"/>
      <c r="KG20" s="77"/>
      <c r="KH20" s="77"/>
      <c r="KI20" s="77"/>
      <c r="KJ20" s="77"/>
      <c r="KK20" s="77"/>
      <c r="KL20" s="77"/>
      <c r="KM20" s="77"/>
      <c r="KN20" s="77"/>
      <c r="KO20" s="77"/>
      <c r="KP20" s="77"/>
      <c r="KQ20" s="77"/>
      <c r="KR20" s="77"/>
      <c r="KS20" s="77"/>
      <c r="KT20" s="77"/>
      <c r="KU20" s="77"/>
      <c r="KV20" s="77"/>
      <c r="KW20" s="77"/>
      <c r="KX20" s="77"/>
      <c r="KY20" s="77"/>
      <c r="KZ20" s="77"/>
      <c r="LA20" s="77"/>
      <c r="LB20" s="77"/>
      <c r="LC20" s="77"/>
      <c r="LD20" s="77"/>
      <c r="LE20" s="77"/>
      <c r="LF20" s="77"/>
      <c r="LG20" s="77"/>
      <c r="LH20" s="77"/>
      <c r="LI20" s="77"/>
      <c r="LJ20" s="77"/>
      <c r="LK20" s="77"/>
      <c r="LL20" s="77"/>
      <c r="LM20" s="77"/>
      <c r="LN20" s="77"/>
      <c r="LO20" s="77"/>
      <c r="LP20" s="77"/>
      <c r="LQ20" s="77"/>
      <c r="LR20" s="77"/>
      <c r="LS20" s="77"/>
      <c r="LT20" s="77"/>
      <c r="LU20" s="77"/>
      <c r="LV20" s="77"/>
      <c r="LW20" s="77"/>
      <c r="LX20" s="77"/>
      <c r="LY20" s="77"/>
      <c r="LZ20" s="77"/>
      <c r="MA20" s="77"/>
      <c r="MB20" s="77"/>
      <c r="MC20" s="77"/>
      <c r="MD20" s="77"/>
      <c r="ME20" s="77"/>
      <c r="MF20" s="77"/>
      <c r="MG20" s="77"/>
      <c r="MH20" s="77"/>
      <c r="MI20" s="77"/>
      <c r="MJ20" s="77"/>
      <c r="MK20" s="77"/>
      <c r="ML20" s="77"/>
      <c r="MM20" s="77"/>
      <c r="MN20" s="77"/>
      <c r="MO20" s="77"/>
      <c r="MP20" s="77"/>
      <c r="MQ20" s="77"/>
      <c r="MR20" s="77"/>
      <c r="MS20" s="77"/>
      <c r="MT20" s="77"/>
      <c r="MU20" s="77"/>
      <c r="MV20" s="77"/>
      <c r="MW20" s="77"/>
      <c r="MX20" s="77"/>
      <c r="MY20" s="77"/>
      <c r="MZ20" s="77"/>
      <c r="NA20" s="77"/>
      <c r="NB20" s="77"/>
      <c r="NC20" s="77"/>
      <c r="ND20" s="77"/>
      <c r="NE20" s="77"/>
      <c r="NF20" s="77"/>
      <c r="NG20" s="77"/>
      <c r="NH20" s="77"/>
      <c r="NI20" s="77"/>
      <c r="NJ20" s="77"/>
      <c r="NK20" s="77"/>
      <c r="NL20" s="77"/>
      <c r="NM20" s="77"/>
      <c r="NN20" s="77"/>
      <c r="NO20" s="77"/>
      <c r="NP20" s="77"/>
      <c r="NQ20" s="77"/>
      <c r="NR20" s="77"/>
      <c r="NS20" s="77"/>
      <c r="NT20" s="77"/>
      <c r="NU20" s="77"/>
      <c r="NV20" s="77"/>
      <c r="NW20" s="77"/>
      <c r="NX20" s="77"/>
      <c r="NY20" s="77"/>
      <c r="NZ20" s="77"/>
      <c r="OA20" s="77"/>
      <c r="OB20" s="77"/>
      <c r="OC20" s="77"/>
      <c r="OD20" s="77"/>
      <c r="OE20" s="77"/>
      <c r="OF20" s="77"/>
      <c r="OG20" s="77"/>
      <c r="OH20" s="77"/>
      <c r="OI20" s="77"/>
      <c r="OJ20" s="77"/>
      <c r="OK20" s="77"/>
      <c r="OL20" s="77"/>
      <c r="OM20" s="77"/>
      <c r="ON20" s="77"/>
      <c r="OO20" s="77"/>
      <c r="OP20" s="77"/>
      <c r="OQ20" s="77"/>
      <c r="OR20" s="77"/>
      <c r="OS20" s="77"/>
      <c r="OT20" s="77"/>
      <c r="OU20" s="77"/>
      <c r="OV20" s="77"/>
      <c r="OW20" s="77"/>
      <c r="OX20" s="77"/>
      <c r="OY20" s="77"/>
      <c r="OZ20" s="77"/>
      <c r="PA20" s="77"/>
      <c r="PB20" s="77"/>
      <c r="PC20" s="77"/>
      <c r="PD20" s="77"/>
      <c r="PE20" s="77"/>
      <c r="PF20" s="77"/>
      <c r="PG20" s="77"/>
      <c r="PH20" s="77"/>
      <c r="PI20" s="77"/>
      <c r="PJ20" s="77"/>
      <c r="PK20" s="77"/>
      <c r="PL20" s="77"/>
      <c r="PM20" s="77"/>
      <c r="PN20" s="77"/>
      <c r="PO20" s="77"/>
      <c r="PP20" s="77"/>
      <c r="PQ20" s="77"/>
      <c r="PR20" s="77"/>
      <c r="PS20" s="77"/>
      <c r="PT20" s="77"/>
      <c r="PU20" s="77"/>
      <c r="PV20" s="77"/>
      <c r="PW20" s="77"/>
      <c r="PX20" s="77"/>
      <c r="PY20" s="77"/>
      <c r="PZ20" s="77"/>
      <c r="QA20" s="77"/>
      <c r="QB20" s="77"/>
      <c r="QC20" s="77"/>
      <c r="QD20" s="77"/>
      <c r="QE20" s="77"/>
      <c r="QF20" s="77"/>
      <c r="QG20" s="77"/>
      <c r="QH20" s="77"/>
      <c r="QI20" s="77"/>
      <c r="QJ20" s="77"/>
      <c r="QK20" s="77"/>
      <c r="QL20" s="77"/>
      <c r="QM20" s="77"/>
      <c r="QN20" s="77"/>
      <c r="QO20" s="77"/>
      <c r="QP20" s="77"/>
      <c r="QQ20" s="77"/>
      <c r="QR20" s="77"/>
      <c r="QS20" s="77"/>
      <c r="QT20" s="77"/>
      <c r="QU20" s="77"/>
      <c r="QV20" s="77"/>
      <c r="QW20" s="77"/>
      <c r="QX20" s="77"/>
      <c r="QY20" s="77"/>
      <c r="QZ20" s="77"/>
      <c r="RA20" s="77"/>
      <c r="RB20" s="77"/>
      <c r="RC20" s="77"/>
      <c r="RD20" s="77"/>
      <c r="RE20" s="77"/>
      <c r="RF20" s="77"/>
      <c r="RG20" s="77"/>
      <c r="RH20" s="77"/>
      <c r="RI20" s="77"/>
      <c r="RJ20" s="77"/>
      <c r="RK20" s="77"/>
      <c r="RL20" s="77"/>
      <c r="RM20" s="77"/>
      <c r="RN20" s="77"/>
      <c r="RO20" s="77"/>
      <c r="RP20" s="77"/>
      <c r="RQ20" s="77"/>
      <c r="RR20" s="77"/>
      <c r="RS20" s="77"/>
      <c r="RT20" s="77"/>
      <c r="RU20" s="77"/>
      <c r="RV20" s="77"/>
      <c r="RW20" s="77"/>
      <c r="RX20" s="77"/>
      <c r="RY20" s="77"/>
      <c r="RZ20" s="77"/>
      <c r="SA20" s="77"/>
      <c r="SB20" s="77"/>
      <c r="SC20" s="77"/>
      <c r="SD20" s="77"/>
      <c r="SE20" s="77"/>
      <c r="SF20" s="77"/>
      <c r="SG20" s="77"/>
      <c r="SH20" s="77"/>
      <c r="SI20" s="77"/>
      <c r="SJ20" s="77"/>
      <c r="SK20" s="77"/>
      <c r="SL20" s="77"/>
      <c r="SM20" s="77"/>
      <c r="SN20" s="77"/>
      <c r="SO20" s="77"/>
      <c r="SP20" s="77"/>
      <c r="SQ20" s="77"/>
      <c r="SR20" s="77"/>
      <c r="SS20" s="77"/>
      <c r="ST20" s="77"/>
      <c r="SU20" s="77"/>
      <c r="SV20" s="77"/>
      <c r="SW20" s="77"/>
      <c r="SX20" s="77"/>
      <c r="SY20" s="77"/>
      <c r="SZ20" s="77"/>
      <c r="TA20" s="77"/>
      <c r="TB20" s="77"/>
      <c r="TC20" s="77"/>
      <c r="TD20" s="77"/>
      <c r="TE20" s="77"/>
      <c r="TF20" s="77"/>
      <c r="TG20" s="77"/>
      <c r="TH20" s="77"/>
      <c r="TI20" s="77"/>
      <c r="TJ20" s="77"/>
      <c r="TK20" s="77"/>
      <c r="TL20" s="77"/>
      <c r="TM20" s="77"/>
      <c r="TN20" s="77"/>
      <c r="TO20" s="77"/>
      <c r="TP20" s="77"/>
      <c r="TQ20" s="77"/>
      <c r="TR20" s="77"/>
      <c r="TS20" s="77"/>
      <c r="TT20" s="77"/>
      <c r="TU20" s="77"/>
      <c r="TV20" s="77"/>
      <c r="TW20" s="77"/>
      <c r="TX20" s="77"/>
      <c r="TY20" s="77"/>
      <c r="TZ20" s="77"/>
      <c r="UA20" s="77"/>
      <c r="UB20" s="77"/>
      <c r="UC20" s="77"/>
      <c r="UD20" s="77"/>
      <c r="UE20" s="77"/>
      <c r="UF20" s="77"/>
      <c r="UG20" s="77"/>
      <c r="UH20" s="77"/>
      <c r="UI20" s="77"/>
      <c r="UJ20" s="77"/>
      <c r="UK20" s="77"/>
      <c r="UL20" s="77"/>
      <c r="UM20" s="77"/>
      <c r="UN20" s="77"/>
      <c r="UO20" s="77"/>
      <c r="UP20" s="77"/>
      <c r="UQ20" s="77"/>
      <c r="UR20" s="77"/>
      <c r="US20" s="77"/>
      <c r="UT20" s="77"/>
      <c r="UU20" s="77"/>
      <c r="UV20" s="77"/>
      <c r="UW20" s="77"/>
      <c r="UX20" s="77"/>
      <c r="UY20" s="77"/>
      <c r="UZ20" s="77"/>
      <c r="VA20" s="77"/>
      <c r="VB20" s="77"/>
      <c r="VC20" s="77"/>
      <c r="VD20" s="77"/>
      <c r="VE20" s="77"/>
      <c r="VF20" s="77"/>
      <c r="VG20" s="77"/>
      <c r="VH20" s="77"/>
      <c r="VI20" s="77"/>
      <c r="VJ20" s="77"/>
      <c r="VK20" s="77"/>
      <c r="VL20" s="77"/>
      <c r="VM20" s="77"/>
      <c r="VN20" s="77"/>
      <c r="VO20" s="77"/>
      <c r="VP20" s="77"/>
      <c r="VQ20" s="77"/>
      <c r="VR20" s="77"/>
      <c r="VS20" s="77"/>
      <c r="VT20" s="77"/>
      <c r="VU20" s="77"/>
      <c r="VV20" s="77"/>
      <c r="VW20" s="77"/>
      <c r="VX20" s="77"/>
      <c r="VY20" s="77"/>
      <c r="VZ20" s="77"/>
      <c r="WA20" s="77"/>
      <c r="WB20" s="77"/>
      <c r="WC20" s="77"/>
      <c r="WD20" s="77"/>
      <c r="WE20" s="77"/>
      <c r="WF20" s="77"/>
      <c r="WG20" s="77"/>
      <c r="WH20" s="77"/>
      <c r="WI20" s="77"/>
      <c r="WJ20" s="77"/>
      <c r="WK20" s="77"/>
      <c r="WL20" s="77"/>
      <c r="WM20" s="77"/>
      <c r="WN20" s="77"/>
      <c r="WO20" s="77"/>
      <c r="WP20" s="77"/>
      <c r="WQ20" s="77"/>
      <c r="WR20" s="77"/>
      <c r="WS20" s="77"/>
      <c r="WT20" s="77"/>
      <c r="WU20" s="77"/>
      <c r="WV20" s="77"/>
      <c r="WW20" s="77"/>
      <c r="WX20" s="77"/>
      <c r="WY20" s="77"/>
      <c r="WZ20" s="77"/>
      <c r="XA20" s="77"/>
      <c r="XB20" s="77"/>
      <c r="XC20" s="77"/>
      <c r="XD20" s="77"/>
      <c r="XE20" s="77"/>
      <c r="XF20" s="77"/>
      <c r="XG20" s="77"/>
      <c r="XH20" s="77"/>
      <c r="XI20" s="77"/>
      <c r="XJ20" s="77"/>
      <c r="XK20" s="77"/>
      <c r="XL20" s="77"/>
      <c r="XM20" s="77"/>
      <c r="XN20" s="77"/>
      <c r="XO20" s="77"/>
      <c r="XP20" s="77"/>
      <c r="XQ20" s="77"/>
      <c r="XR20" s="77"/>
      <c r="XS20" s="77"/>
      <c r="XT20" s="77"/>
      <c r="XU20" s="77"/>
      <c r="XV20" s="77"/>
      <c r="XW20" s="77"/>
      <c r="XX20" s="77"/>
      <c r="XY20" s="77"/>
      <c r="XZ20" s="77"/>
      <c r="YA20" s="77"/>
      <c r="YB20" s="77"/>
      <c r="YC20" s="77"/>
      <c r="YD20" s="77"/>
      <c r="YE20" s="77"/>
      <c r="YF20" s="77"/>
      <c r="YG20" s="77"/>
      <c r="YH20" s="77"/>
      <c r="YI20" s="77"/>
      <c r="YJ20" s="77"/>
      <c r="YK20" s="77"/>
      <c r="YL20" s="77"/>
      <c r="YM20" s="77"/>
      <c r="YN20" s="77"/>
      <c r="YO20" s="77"/>
      <c r="YP20" s="77"/>
      <c r="YQ20" s="77"/>
      <c r="YR20" s="77"/>
      <c r="YS20" s="77"/>
      <c r="YT20" s="77"/>
      <c r="YU20" s="77"/>
      <c r="YV20" s="77"/>
      <c r="YW20" s="77"/>
      <c r="YX20" s="77"/>
      <c r="YY20" s="77"/>
      <c r="YZ20" s="77"/>
      <c r="ZA20" s="77"/>
      <c r="ZB20" s="77"/>
      <c r="ZC20" s="77"/>
      <c r="ZD20" s="77"/>
      <c r="ZE20" s="77"/>
      <c r="ZF20" s="77"/>
      <c r="ZG20" s="77"/>
      <c r="ZH20" s="77"/>
      <c r="ZI20" s="77"/>
      <c r="ZJ20" s="77"/>
      <c r="ZK20" s="77"/>
      <c r="ZL20" s="77"/>
      <c r="ZM20" s="77"/>
      <c r="ZN20" s="77"/>
      <c r="ZO20" s="77"/>
      <c r="ZP20" s="77"/>
      <c r="ZQ20" s="77"/>
      <c r="ZR20" s="77"/>
      <c r="ZS20" s="77"/>
      <c r="ZT20" s="77"/>
      <c r="ZU20" s="77"/>
      <c r="ZV20" s="77"/>
      <c r="ZW20" s="77"/>
      <c r="ZX20" s="77"/>
      <c r="ZY20" s="77"/>
      <c r="ZZ20" s="77"/>
      <c r="AAA20" s="77"/>
      <c r="AAB20" s="77"/>
      <c r="AAC20" s="77"/>
      <c r="AAD20" s="77"/>
      <c r="AAE20" s="77"/>
      <c r="AAF20" s="77"/>
      <c r="AAG20" s="77"/>
      <c r="AAH20" s="77"/>
      <c r="AAI20" s="77"/>
      <c r="AAJ20" s="77"/>
      <c r="AAK20" s="77"/>
      <c r="AAL20" s="77"/>
      <c r="AAM20" s="77"/>
      <c r="AAN20" s="77"/>
      <c r="AAO20" s="77"/>
      <c r="AAP20" s="77"/>
      <c r="AAQ20" s="77"/>
      <c r="AAR20" s="77"/>
      <c r="AAS20" s="77"/>
      <c r="AAT20" s="77"/>
      <c r="AAU20" s="77"/>
      <c r="AAV20" s="77"/>
      <c r="AAW20" s="77"/>
      <c r="AAX20" s="77"/>
      <c r="AAY20" s="77"/>
      <c r="AAZ20" s="77"/>
      <c r="ABA20" s="77"/>
      <c r="ABB20" s="77"/>
      <c r="ABC20" s="77"/>
      <c r="ABD20" s="77"/>
      <c r="ABE20" s="77"/>
      <c r="ABF20" s="77"/>
      <c r="ABG20" s="77"/>
      <c r="ABH20" s="77"/>
      <c r="ABI20" s="77"/>
      <c r="ABJ20" s="77"/>
      <c r="ABK20" s="77"/>
      <c r="ABL20" s="77"/>
      <c r="ABM20" s="77"/>
      <c r="ABN20" s="77"/>
      <c r="ABO20" s="77"/>
      <c r="ABP20" s="77"/>
      <c r="ABQ20" s="77"/>
      <c r="ABR20" s="77"/>
      <c r="ABS20" s="77"/>
      <c r="ABT20" s="77"/>
      <c r="ABU20" s="77"/>
      <c r="ABV20" s="77"/>
      <c r="ABW20" s="77"/>
      <c r="ABX20" s="77"/>
      <c r="ABY20" s="77"/>
      <c r="ABZ20" s="77"/>
      <c r="ACA20" s="77"/>
      <c r="ACB20" s="77"/>
      <c r="ACC20" s="77"/>
      <c r="ACD20" s="77"/>
      <c r="ACE20" s="77"/>
      <c r="ACF20" s="77"/>
      <c r="ACG20" s="77"/>
      <c r="ACH20" s="77"/>
      <c r="ACI20" s="77"/>
      <c r="ACJ20" s="77"/>
      <c r="ACK20" s="77"/>
      <c r="ACL20" s="77"/>
      <c r="ACM20" s="77"/>
      <c r="ACN20" s="77"/>
      <c r="ACO20" s="77"/>
      <c r="ACP20" s="77"/>
      <c r="ACQ20" s="77"/>
      <c r="ACR20" s="77"/>
      <c r="ACS20" s="77"/>
      <c r="ACT20" s="77"/>
      <c r="ACU20" s="77"/>
      <c r="ACV20" s="77"/>
      <c r="ACW20" s="77"/>
      <c r="ACX20" s="77"/>
      <c r="ACY20" s="77"/>
      <c r="ACZ20" s="77"/>
      <c r="ADA20" s="77"/>
      <c r="ADB20" s="77"/>
      <c r="ADC20" s="77"/>
      <c r="ADD20" s="77"/>
      <c r="ADE20" s="77"/>
      <c r="ADF20" s="77"/>
      <c r="ADG20" s="77"/>
      <c r="ADH20" s="77"/>
      <c r="ADI20" s="77"/>
      <c r="ADJ20" s="77"/>
      <c r="ADK20" s="77"/>
      <c r="ADL20" s="77"/>
      <c r="ADM20" s="77"/>
      <c r="ADN20" s="77"/>
      <c r="ADO20" s="77"/>
      <c r="ADP20" s="77"/>
      <c r="ADQ20" s="77"/>
      <c r="ADR20" s="77"/>
      <c r="ADS20" s="77"/>
      <c r="ADT20" s="77"/>
      <c r="ADU20" s="77"/>
      <c r="ADV20" s="77"/>
      <c r="ADW20" s="77"/>
      <c r="ADX20" s="77"/>
      <c r="ADY20" s="77"/>
      <c r="ADZ20" s="77"/>
      <c r="AEA20" s="77"/>
      <c r="AEB20" s="77"/>
      <c r="AEC20" s="77"/>
      <c r="AED20" s="77"/>
      <c r="AEE20" s="77"/>
      <c r="AEF20" s="77"/>
      <c r="AEG20" s="77"/>
      <c r="AEH20" s="77"/>
      <c r="AEI20" s="77"/>
      <c r="AEJ20" s="77"/>
      <c r="AEK20" s="77"/>
      <c r="AEL20" s="77"/>
      <c r="AEM20" s="77"/>
      <c r="AEN20" s="77"/>
      <c r="AEO20" s="77"/>
      <c r="AEP20" s="77"/>
      <c r="AEQ20" s="77"/>
      <c r="AER20" s="77"/>
      <c r="AES20" s="77"/>
      <c r="AET20" s="77"/>
      <c r="AEU20" s="77"/>
      <c r="AEV20" s="77"/>
      <c r="AEW20" s="77"/>
      <c r="AEX20" s="77"/>
      <c r="AEY20" s="77"/>
      <c r="AEZ20" s="77"/>
      <c r="AFA20" s="77"/>
      <c r="AFB20" s="77"/>
      <c r="AFC20" s="77"/>
      <c r="AFD20" s="77"/>
      <c r="AFE20" s="77"/>
      <c r="AFF20" s="77"/>
      <c r="AFG20" s="77"/>
      <c r="AFH20" s="77"/>
      <c r="AFI20" s="77"/>
      <c r="AFJ20" s="77"/>
      <c r="AFK20" s="77"/>
      <c r="AFL20" s="77"/>
      <c r="AFM20" s="77"/>
      <c r="AFN20" s="77"/>
      <c r="AFO20" s="77"/>
      <c r="AFP20" s="77"/>
      <c r="AFQ20" s="77"/>
      <c r="AFR20" s="77"/>
      <c r="AFS20" s="77"/>
      <c r="AFT20" s="77"/>
      <c r="AFU20" s="77"/>
      <c r="AFV20" s="77"/>
      <c r="AFW20" s="77"/>
      <c r="AFX20" s="77"/>
      <c r="AFY20" s="77"/>
      <c r="AFZ20" s="77"/>
      <c r="AGA20" s="77"/>
      <c r="AGB20" s="77"/>
      <c r="AGC20" s="77"/>
      <c r="AGD20" s="77"/>
      <c r="AGE20" s="77"/>
      <c r="AGF20" s="77"/>
      <c r="AGG20" s="77"/>
      <c r="AGH20" s="77"/>
      <c r="AGI20" s="77"/>
      <c r="AGJ20" s="77"/>
      <c r="AGK20" s="77"/>
      <c r="AGL20" s="77"/>
      <c r="AGM20" s="77"/>
      <c r="AGN20" s="77"/>
      <c r="AGO20" s="77"/>
      <c r="AGP20" s="77"/>
      <c r="AGQ20" s="77"/>
      <c r="AGR20" s="77"/>
      <c r="AGS20" s="77"/>
      <c r="AGT20" s="77"/>
      <c r="AGU20" s="77"/>
      <c r="AGV20" s="77"/>
      <c r="AGW20" s="77"/>
      <c r="AGX20" s="77"/>
      <c r="AGY20" s="77"/>
      <c r="AGZ20" s="77"/>
      <c r="AHA20" s="77"/>
      <c r="AHB20" s="77"/>
      <c r="AHC20" s="77"/>
      <c r="AHD20" s="77"/>
      <c r="AHE20" s="77"/>
      <c r="AHF20" s="77"/>
      <c r="AHG20" s="77"/>
      <c r="AHH20" s="77"/>
      <c r="AHI20" s="77"/>
      <c r="AHJ20" s="77"/>
      <c r="AHK20" s="77"/>
      <c r="AHL20" s="77"/>
      <c r="AHM20" s="77"/>
      <c r="AHN20" s="77"/>
      <c r="AHO20" s="77"/>
      <c r="AHP20" s="77"/>
      <c r="AHQ20" s="77"/>
      <c r="AHR20" s="77"/>
      <c r="AHS20" s="77"/>
      <c r="AHT20" s="77"/>
      <c r="AHU20" s="77"/>
      <c r="AHV20" s="77"/>
      <c r="AHW20" s="77"/>
      <c r="AHX20" s="77"/>
      <c r="AHY20" s="77"/>
      <c r="AHZ20" s="77"/>
      <c r="AIA20" s="77"/>
      <c r="AIB20" s="77"/>
      <c r="AIC20" s="77"/>
      <c r="AID20" s="77"/>
      <c r="AIE20" s="77"/>
      <c r="AIF20" s="77"/>
      <c r="AIG20" s="77"/>
      <c r="AIH20" s="77"/>
      <c r="AII20" s="77"/>
      <c r="AIJ20" s="77"/>
      <c r="AIK20" s="77"/>
      <c r="AIL20" s="77"/>
      <c r="AIM20" s="77"/>
      <c r="AIN20" s="77"/>
      <c r="AIO20" s="77"/>
      <c r="AIP20" s="77"/>
      <c r="AIQ20" s="77"/>
      <c r="AIR20" s="77"/>
      <c r="AIS20" s="77"/>
      <c r="AIT20" s="77"/>
      <c r="AIU20" s="77"/>
      <c r="AIV20" s="77"/>
      <c r="AIW20" s="77"/>
      <c r="AIX20" s="77"/>
      <c r="AIY20" s="77"/>
      <c r="AIZ20" s="77"/>
      <c r="AJA20" s="77"/>
      <c r="AJB20" s="77"/>
      <c r="AJC20" s="77"/>
      <c r="AJD20" s="77"/>
      <c r="AJE20" s="77"/>
      <c r="AJF20" s="77"/>
      <c r="AJG20" s="77"/>
      <c r="AJH20" s="77"/>
      <c r="AJI20" s="77"/>
      <c r="AJJ20" s="77"/>
      <c r="AJK20" s="77"/>
      <c r="AJL20" s="77"/>
      <c r="AJM20" s="77"/>
      <c r="AJN20" s="77"/>
      <c r="AJO20" s="77"/>
      <c r="AJP20" s="77"/>
      <c r="AJQ20" s="77"/>
      <c r="AJR20" s="77"/>
      <c r="AJS20" s="77"/>
      <c r="AJT20" s="77"/>
      <c r="AJU20" s="77"/>
      <c r="AJV20" s="77"/>
      <c r="AJW20" s="77"/>
      <c r="AJX20" s="77"/>
      <c r="AJY20" s="77"/>
      <c r="AJZ20" s="77"/>
      <c r="AKA20" s="77"/>
      <c r="AKB20" s="77"/>
      <c r="AKC20" s="77"/>
      <c r="AKD20" s="77"/>
      <c r="AKE20" s="77"/>
      <c r="AKF20" s="77"/>
      <c r="AKG20" s="77"/>
      <c r="AKH20" s="77"/>
      <c r="AKI20" s="77"/>
      <c r="AKJ20" s="77"/>
      <c r="AKK20" s="77"/>
      <c r="AKL20" s="77"/>
      <c r="AKM20" s="77"/>
      <c r="AKN20" s="77"/>
      <c r="AKO20" s="77"/>
      <c r="AKP20" s="77"/>
      <c r="AKQ20" s="77"/>
      <c r="AKR20" s="77"/>
      <c r="AKS20" s="77"/>
      <c r="AKT20" s="77"/>
      <c r="AKU20" s="77"/>
      <c r="AKV20" s="77"/>
      <c r="AKW20" s="77"/>
      <c r="AKX20" s="77"/>
      <c r="AKY20" s="77"/>
      <c r="AKZ20" s="77"/>
      <c r="ALA20" s="77"/>
      <c r="ALB20" s="77"/>
      <c r="ALC20" s="77"/>
      <c r="ALD20" s="77"/>
      <c r="ALE20" s="77"/>
      <c r="ALF20" s="77"/>
      <c r="ALG20" s="77"/>
      <c r="ALH20" s="77"/>
      <c r="ALI20" s="77"/>
      <c r="ALJ20" s="77"/>
      <c r="ALK20" s="77"/>
      <c r="ALL20" s="77"/>
      <c r="ALM20" s="77"/>
      <c r="ALN20" s="77"/>
      <c r="ALO20" s="77"/>
      <c r="ALP20" s="77"/>
      <c r="ALQ20" s="77"/>
      <c r="ALR20" s="77"/>
      <c r="ALS20" s="77"/>
      <c r="ALT20" s="77"/>
      <c r="ALU20" s="77"/>
      <c r="ALV20" s="77"/>
      <c r="ALW20" s="77"/>
      <c r="ALX20" s="77"/>
      <c r="ALY20" s="77"/>
      <c r="ALZ20" s="77"/>
      <c r="AMA20" s="77"/>
      <c r="AMB20" s="77"/>
      <c r="AMC20" s="77"/>
      <c r="AMD20" s="77"/>
      <c r="AME20" s="77"/>
      <c r="AMF20" s="77"/>
      <c r="AMG20" s="77"/>
      <c r="AMH20" s="77"/>
      <c r="AMI20" s="77"/>
      <c r="AMJ20" s="77"/>
      <c r="AMK20" s="77"/>
      <c r="AML20" s="77"/>
      <c r="AMM20" s="77"/>
      <c r="AMN20" s="77"/>
      <c r="AMO20" s="77"/>
      <c r="AMP20" s="77"/>
      <c r="AMQ20" s="77"/>
      <c r="AMR20" s="77"/>
      <c r="AMS20" s="77"/>
      <c r="AMT20" s="77"/>
      <c r="AMU20" s="77"/>
      <c r="AMV20" s="77"/>
      <c r="AMW20" s="77"/>
      <c r="AMX20" s="77"/>
      <c r="AMY20" s="77"/>
      <c r="AMZ20" s="77"/>
      <c r="ANA20" s="77"/>
      <c r="ANB20" s="77"/>
      <c r="ANC20" s="77"/>
      <c r="AND20" s="77"/>
      <c r="ANE20" s="77"/>
      <c r="ANF20" s="77"/>
      <c r="ANG20" s="77"/>
      <c r="ANH20" s="77"/>
      <c r="ANI20" s="77"/>
      <c r="ANJ20" s="77"/>
      <c r="ANK20" s="77"/>
      <c r="ANL20" s="77"/>
      <c r="ANM20" s="77"/>
      <c r="ANN20" s="77"/>
      <c r="ANO20" s="77"/>
      <c r="ANP20" s="77"/>
      <c r="ANQ20" s="77"/>
      <c r="ANR20" s="77"/>
      <c r="ANS20" s="77"/>
      <c r="ANT20" s="77"/>
      <c r="ANU20" s="77"/>
      <c r="ANV20" s="77"/>
      <c r="ANW20" s="77"/>
      <c r="ANX20" s="77"/>
      <c r="ANY20" s="77"/>
      <c r="ANZ20" s="77"/>
      <c r="AOA20" s="77"/>
      <c r="AOB20" s="77"/>
      <c r="AOC20" s="77"/>
      <c r="AOD20" s="77"/>
      <c r="AOE20" s="77"/>
      <c r="AOF20" s="77"/>
      <c r="AOG20" s="77"/>
      <c r="AOH20" s="77"/>
      <c r="AOI20" s="77"/>
      <c r="AOJ20" s="77"/>
      <c r="AOK20" s="77"/>
      <c r="AOL20" s="77"/>
      <c r="AOM20" s="77"/>
      <c r="AON20" s="77"/>
      <c r="AOO20" s="77"/>
      <c r="AOP20" s="77"/>
      <c r="AOQ20" s="77"/>
      <c r="AOR20" s="77"/>
      <c r="AOS20" s="77"/>
      <c r="AOT20" s="77"/>
      <c r="AOU20" s="77"/>
      <c r="AOV20" s="77"/>
      <c r="AOW20" s="77"/>
      <c r="AOX20" s="77"/>
      <c r="AOY20" s="77"/>
      <c r="AOZ20" s="77"/>
      <c r="APA20" s="77"/>
      <c r="APB20" s="77"/>
      <c r="APC20" s="77"/>
      <c r="APD20" s="77"/>
      <c r="APE20" s="77"/>
      <c r="APF20" s="77"/>
      <c r="APG20" s="77"/>
      <c r="APH20" s="77"/>
      <c r="API20" s="77"/>
      <c r="APJ20" s="77"/>
      <c r="APK20" s="77"/>
      <c r="APL20" s="77"/>
      <c r="APM20" s="77"/>
      <c r="APN20" s="77"/>
      <c r="APO20" s="77"/>
      <c r="APP20" s="77"/>
      <c r="APQ20" s="77"/>
      <c r="APR20" s="77"/>
      <c r="APS20" s="77"/>
      <c r="APT20" s="77"/>
      <c r="APU20" s="77"/>
      <c r="APV20" s="77"/>
      <c r="APW20" s="77"/>
      <c r="APX20" s="77"/>
      <c r="APY20" s="77"/>
      <c r="APZ20" s="77"/>
      <c r="AQA20" s="77"/>
      <c r="AQB20" s="77"/>
      <c r="AQC20" s="77"/>
      <c r="AQD20" s="77"/>
      <c r="AQE20" s="77"/>
      <c r="AQF20" s="77"/>
      <c r="AQG20" s="77"/>
      <c r="AQH20" s="77"/>
      <c r="AQI20" s="77"/>
      <c r="AQJ20" s="77"/>
      <c r="AQK20" s="77"/>
      <c r="AQL20" s="77"/>
      <c r="AQM20" s="77"/>
      <c r="AQN20" s="77"/>
      <c r="AQO20" s="77"/>
      <c r="AQP20" s="77"/>
      <c r="AQQ20" s="77"/>
      <c r="AQR20" s="77"/>
      <c r="AQS20" s="77"/>
      <c r="AQT20" s="77"/>
      <c r="AQU20" s="77"/>
      <c r="AQV20" s="77"/>
      <c r="AQW20" s="77"/>
      <c r="AQX20" s="77"/>
      <c r="AQY20" s="77"/>
      <c r="AQZ20" s="77"/>
      <c r="ARA20" s="77"/>
      <c r="ARB20" s="77"/>
      <c r="ARC20" s="77"/>
      <c r="ARD20" s="77"/>
      <c r="ARE20" s="77"/>
      <c r="ARF20" s="77"/>
      <c r="ARG20" s="77"/>
      <c r="ARH20" s="77"/>
      <c r="ARI20" s="77"/>
      <c r="ARJ20" s="77"/>
      <c r="ARK20" s="77"/>
      <c r="ARL20" s="77"/>
      <c r="ARM20" s="77"/>
      <c r="ARN20" s="77"/>
      <c r="ARO20" s="77"/>
      <c r="ARP20" s="77"/>
      <c r="ARQ20" s="77"/>
      <c r="ARR20" s="77"/>
      <c r="ARS20" s="77"/>
      <c r="ART20" s="77"/>
      <c r="ARU20" s="77"/>
      <c r="ARV20" s="77"/>
      <c r="ARW20" s="77"/>
      <c r="ARX20" s="77"/>
      <c r="ARY20" s="77"/>
      <c r="ARZ20" s="77"/>
      <c r="ASA20" s="77"/>
      <c r="ASB20" s="77"/>
      <c r="ASC20" s="77"/>
      <c r="ASD20" s="77"/>
      <c r="ASE20" s="77"/>
      <c r="ASF20" s="77"/>
      <c r="ASG20" s="77"/>
      <c r="ASH20" s="77"/>
      <c r="ASI20" s="77"/>
      <c r="ASJ20" s="77"/>
      <c r="ASK20" s="77"/>
      <c r="ASL20" s="77"/>
      <c r="ASM20" s="77"/>
      <c r="ASN20" s="77"/>
      <c r="ASO20" s="77"/>
      <c r="ASP20" s="77"/>
      <c r="ASQ20" s="77"/>
      <c r="ASR20" s="77"/>
      <c r="ASS20" s="77"/>
      <c r="AST20" s="77"/>
      <c r="ASU20" s="77"/>
      <c r="ASV20" s="77"/>
      <c r="ASW20" s="77"/>
      <c r="ASX20" s="77"/>
      <c r="ASY20" s="77"/>
      <c r="ASZ20" s="77"/>
      <c r="ATA20" s="77"/>
      <c r="ATB20" s="77"/>
      <c r="ATC20" s="77"/>
      <c r="ATD20" s="77"/>
      <c r="ATE20" s="77"/>
      <c r="ATF20" s="77"/>
      <c r="ATG20" s="77"/>
      <c r="ATH20" s="77"/>
      <c r="ATI20" s="77"/>
      <c r="ATJ20" s="77"/>
      <c r="ATK20" s="77"/>
      <c r="ATL20" s="77"/>
      <c r="ATM20" s="77"/>
      <c r="ATN20" s="77"/>
      <c r="ATO20" s="77"/>
      <c r="ATP20" s="77"/>
      <c r="ATQ20" s="77"/>
      <c r="ATR20" s="77"/>
      <c r="ATS20" s="77"/>
      <c r="ATT20" s="77"/>
      <c r="ATU20" s="77"/>
      <c r="ATV20" s="77"/>
      <c r="ATW20" s="77"/>
      <c r="ATX20" s="77"/>
      <c r="ATY20" s="77"/>
      <c r="ATZ20" s="77"/>
      <c r="AUA20" s="77"/>
      <c r="AUB20" s="77"/>
      <c r="AUC20" s="77"/>
      <c r="AUD20" s="77"/>
      <c r="AUE20" s="77"/>
      <c r="AUF20" s="77"/>
      <c r="AUG20" s="77"/>
      <c r="AUH20" s="77"/>
      <c r="AUI20" s="77"/>
      <c r="AUJ20" s="77"/>
      <c r="AUK20" s="77"/>
      <c r="AUL20" s="77"/>
      <c r="AUM20" s="77"/>
      <c r="AUN20" s="77"/>
      <c r="AUO20" s="77"/>
      <c r="AUP20" s="77"/>
      <c r="AUQ20" s="77"/>
      <c r="AUR20" s="77"/>
      <c r="AUS20" s="77"/>
      <c r="AUT20" s="77"/>
      <c r="AUU20" s="77"/>
      <c r="AUV20" s="77"/>
      <c r="AUW20" s="77"/>
      <c r="AUX20" s="77"/>
      <c r="AUY20" s="77"/>
      <c r="AUZ20" s="77"/>
      <c r="AVA20" s="77"/>
      <c r="AVB20" s="77"/>
      <c r="AVC20" s="77"/>
      <c r="AVD20" s="77"/>
      <c r="AVE20" s="77"/>
      <c r="AVF20" s="77"/>
      <c r="AVG20" s="77"/>
      <c r="AVH20" s="77"/>
      <c r="AVI20" s="77"/>
      <c r="AVJ20" s="77"/>
      <c r="AVK20" s="77"/>
      <c r="AVL20" s="77"/>
      <c r="AVM20" s="77"/>
      <c r="AVN20" s="77"/>
      <c r="AVO20" s="77"/>
      <c r="AVP20" s="77"/>
      <c r="AVQ20" s="77"/>
      <c r="AVR20" s="77"/>
      <c r="AVS20" s="77"/>
      <c r="AVT20" s="77"/>
      <c r="AVU20" s="77"/>
      <c r="AVV20" s="77"/>
      <c r="AVW20" s="77"/>
      <c r="AVX20" s="77"/>
      <c r="AVY20" s="77"/>
      <c r="AVZ20" s="77"/>
      <c r="AWA20" s="77"/>
      <c r="AWB20" s="77"/>
      <c r="AWC20" s="77"/>
      <c r="AWD20" s="77"/>
      <c r="AWE20" s="77"/>
      <c r="AWF20" s="77"/>
      <c r="AWG20" s="77"/>
      <c r="AWH20" s="77"/>
      <c r="AWI20" s="77"/>
      <c r="AWJ20" s="77"/>
      <c r="AWK20" s="77"/>
      <c r="AWL20" s="77"/>
      <c r="AWM20" s="77"/>
      <c r="AWN20" s="77"/>
      <c r="AWO20" s="77"/>
      <c r="AWP20" s="77"/>
      <c r="AWQ20" s="77"/>
      <c r="AWR20" s="77"/>
      <c r="AWS20" s="77"/>
      <c r="AWT20" s="77"/>
      <c r="AWU20" s="77"/>
      <c r="AWV20" s="77"/>
      <c r="AWW20" s="77"/>
      <c r="AWX20" s="77"/>
      <c r="AWY20" s="77"/>
      <c r="AWZ20" s="77"/>
      <c r="AXA20" s="77"/>
      <c r="AXB20" s="77"/>
      <c r="AXC20" s="77"/>
      <c r="AXD20" s="77"/>
      <c r="AXE20" s="77"/>
      <c r="AXF20" s="77"/>
      <c r="AXG20" s="77"/>
      <c r="AXH20" s="77"/>
      <c r="AXI20" s="77"/>
      <c r="AXJ20" s="77"/>
      <c r="AXK20" s="77"/>
      <c r="AXL20" s="77"/>
      <c r="AXM20" s="77"/>
      <c r="AXN20" s="77"/>
      <c r="AXO20" s="77"/>
      <c r="AXP20" s="77"/>
      <c r="AXQ20" s="77"/>
      <c r="AXR20" s="77"/>
      <c r="AXS20" s="77"/>
      <c r="AXT20" s="77"/>
      <c r="AXU20" s="77"/>
      <c r="AXV20" s="77"/>
      <c r="AXW20" s="77"/>
      <c r="AXX20" s="77"/>
      <c r="AXY20" s="77"/>
      <c r="AXZ20" s="77"/>
      <c r="AYA20" s="77"/>
      <c r="AYB20" s="77"/>
      <c r="AYC20" s="77"/>
      <c r="AYD20" s="77"/>
      <c r="AYE20" s="77"/>
      <c r="AYF20" s="77"/>
      <c r="AYG20" s="77"/>
      <c r="AYH20" s="77"/>
      <c r="AYI20" s="77"/>
      <c r="AYJ20" s="77"/>
      <c r="AYK20" s="77"/>
      <c r="AYL20" s="77"/>
      <c r="AYM20" s="77"/>
      <c r="AYN20" s="77"/>
      <c r="AYO20" s="77"/>
      <c r="AYP20" s="77"/>
      <c r="AYQ20" s="77"/>
      <c r="AYR20" s="77"/>
      <c r="AYS20" s="77"/>
      <c r="AYT20" s="77"/>
      <c r="AYU20" s="77"/>
      <c r="AYV20" s="77"/>
      <c r="AYW20" s="77"/>
      <c r="AYX20" s="77"/>
      <c r="AYY20" s="77"/>
      <c r="AYZ20" s="77"/>
      <c r="AZA20" s="77"/>
      <c r="AZB20" s="77"/>
      <c r="AZC20" s="77"/>
      <c r="AZD20" s="77"/>
      <c r="AZE20" s="77"/>
      <c r="AZF20" s="77"/>
      <c r="AZG20" s="77"/>
      <c r="AZH20" s="77"/>
      <c r="AZI20" s="77"/>
      <c r="AZJ20" s="77"/>
      <c r="AZK20" s="77"/>
      <c r="AZL20" s="77"/>
      <c r="AZM20" s="77"/>
      <c r="AZN20" s="77"/>
      <c r="AZO20" s="77"/>
      <c r="AZP20" s="77"/>
      <c r="AZQ20" s="77"/>
      <c r="AZR20" s="77"/>
      <c r="AZS20" s="77"/>
      <c r="AZT20" s="77"/>
      <c r="AZU20" s="77"/>
      <c r="AZV20" s="77"/>
      <c r="AZW20" s="77"/>
      <c r="AZX20" s="77"/>
      <c r="AZY20" s="77"/>
      <c r="AZZ20" s="77"/>
      <c r="BAA20" s="77"/>
      <c r="BAB20" s="77"/>
      <c r="BAC20" s="77"/>
      <c r="BAD20" s="77"/>
      <c r="BAE20" s="77"/>
      <c r="BAF20" s="77"/>
      <c r="BAG20" s="77"/>
      <c r="BAH20" s="77"/>
      <c r="BAI20" s="77"/>
      <c r="BAJ20" s="77"/>
      <c r="BAK20" s="77"/>
      <c r="BAL20" s="77"/>
      <c r="BAM20" s="77"/>
      <c r="BAN20" s="77"/>
      <c r="BAO20" s="77"/>
      <c r="BAP20" s="77"/>
      <c r="BAQ20" s="77"/>
      <c r="BAR20" s="77"/>
      <c r="BAS20" s="77"/>
      <c r="BAT20" s="77"/>
      <c r="BAU20" s="77"/>
      <c r="BAV20" s="77"/>
      <c r="BAW20" s="77"/>
      <c r="BAX20" s="77"/>
      <c r="BAY20" s="77"/>
      <c r="BAZ20" s="77"/>
      <c r="BBA20" s="77"/>
      <c r="BBB20" s="77"/>
      <c r="BBC20" s="77"/>
      <c r="BBD20" s="77"/>
      <c r="BBE20" s="77"/>
      <c r="BBF20" s="77"/>
      <c r="BBG20" s="77"/>
      <c r="BBH20" s="77"/>
      <c r="BBI20" s="77"/>
      <c r="BBJ20" s="77"/>
      <c r="BBK20" s="77"/>
      <c r="BBL20" s="77"/>
      <c r="BBM20" s="77"/>
      <c r="BBN20" s="77"/>
      <c r="BBO20" s="77"/>
      <c r="BBP20" s="77"/>
      <c r="BBQ20" s="77"/>
      <c r="BBR20" s="77"/>
      <c r="BBS20" s="77"/>
      <c r="BBT20" s="77"/>
      <c r="BBU20" s="77"/>
      <c r="BBV20" s="77"/>
      <c r="BBW20" s="77"/>
      <c r="BBX20" s="77"/>
      <c r="BBY20" s="77"/>
      <c r="BBZ20" s="77"/>
      <c r="BCA20" s="77"/>
      <c r="BCB20" s="77"/>
      <c r="BCC20" s="77"/>
      <c r="BCD20" s="77"/>
      <c r="BCE20" s="77"/>
      <c r="BCF20" s="77"/>
      <c r="BCG20" s="77"/>
      <c r="BCH20" s="77"/>
      <c r="BCI20" s="77"/>
      <c r="BCJ20" s="77"/>
      <c r="BCK20" s="77"/>
      <c r="BCL20" s="77"/>
      <c r="BCM20" s="77"/>
      <c r="BCN20" s="77"/>
      <c r="BCO20" s="77"/>
      <c r="BCP20" s="77"/>
      <c r="BCQ20" s="77"/>
      <c r="BCR20" s="77"/>
      <c r="BCS20" s="77"/>
      <c r="BCT20" s="77"/>
      <c r="BCU20" s="77"/>
      <c r="BCV20" s="77"/>
      <c r="BCW20" s="77"/>
      <c r="BCX20" s="77"/>
      <c r="BCY20" s="77"/>
      <c r="BCZ20" s="77"/>
      <c r="BDA20" s="77"/>
      <c r="BDB20" s="77"/>
      <c r="BDC20" s="77"/>
      <c r="BDD20" s="77"/>
      <c r="BDE20" s="77"/>
      <c r="BDF20" s="77"/>
      <c r="BDG20" s="77"/>
      <c r="BDH20" s="77"/>
      <c r="BDI20" s="77"/>
      <c r="BDJ20" s="77"/>
      <c r="BDK20" s="77"/>
      <c r="BDL20" s="77"/>
      <c r="BDM20" s="77"/>
      <c r="BDN20" s="77"/>
      <c r="BDO20" s="77"/>
      <c r="BDP20" s="77"/>
      <c r="BDQ20" s="77"/>
      <c r="BDR20" s="77"/>
      <c r="BDS20" s="77"/>
      <c r="BDT20" s="77"/>
      <c r="BDU20" s="77"/>
      <c r="BDV20" s="77"/>
      <c r="BDW20" s="77"/>
      <c r="BDX20" s="77"/>
      <c r="BDY20" s="77"/>
      <c r="BDZ20" s="77"/>
      <c r="BEA20" s="77"/>
      <c r="BEB20" s="77"/>
      <c r="BEC20" s="77"/>
      <c r="BED20" s="77"/>
      <c r="BEE20" s="77"/>
      <c r="BEF20" s="77"/>
      <c r="BEG20" s="77"/>
      <c r="BEH20" s="77"/>
      <c r="BEI20" s="77"/>
      <c r="BEJ20" s="77"/>
      <c r="BEK20" s="77"/>
      <c r="BEL20" s="77"/>
      <c r="BEM20" s="77"/>
      <c r="BEN20" s="77"/>
      <c r="BEO20" s="77"/>
      <c r="BEP20" s="77"/>
      <c r="BEQ20" s="77"/>
      <c r="BER20" s="77"/>
      <c r="BES20" s="77"/>
      <c r="BET20" s="77"/>
      <c r="BEU20" s="77"/>
      <c r="BEV20" s="77"/>
      <c r="BEW20" s="77"/>
      <c r="BEX20" s="77"/>
      <c r="BEY20" s="77"/>
      <c r="BEZ20" s="77"/>
      <c r="BFA20" s="77"/>
      <c r="BFB20" s="77"/>
      <c r="BFC20" s="77"/>
      <c r="BFD20" s="77"/>
      <c r="BFE20" s="77"/>
      <c r="BFF20" s="77"/>
      <c r="BFG20" s="77"/>
      <c r="BFH20" s="77"/>
      <c r="BFI20" s="77"/>
      <c r="BFJ20" s="77"/>
      <c r="BFK20" s="77"/>
      <c r="BFL20" s="77"/>
      <c r="BFM20" s="77"/>
      <c r="BFN20" s="77"/>
      <c r="BFO20" s="77"/>
      <c r="BFP20" s="77"/>
      <c r="BFQ20" s="77"/>
      <c r="BFR20" s="77"/>
      <c r="BFS20" s="77"/>
      <c r="BFT20" s="77"/>
      <c r="BFU20" s="77"/>
      <c r="BFV20" s="77"/>
      <c r="BFW20" s="77"/>
      <c r="BFX20" s="77"/>
      <c r="BFY20" s="77"/>
      <c r="BFZ20" s="77"/>
      <c r="BGA20" s="77"/>
      <c r="BGB20" s="77"/>
      <c r="BGC20" s="77"/>
      <c r="BGD20" s="77"/>
      <c r="BGE20" s="77"/>
      <c r="BGF20" s="77"/>
      <c r="BGG20" s="77"/>
      <c r="BGH20" s="77"/>
      <c r="BGI20" s="77"/>
      <c r="BGJ20" s="77"/>
      <c r="BGK20" s="77"/>
      <c r="BGL20" s="77"/>
      <c r="BGM20" s="77"/>
      <c r="BGN20" s="77"/>
      <c r="BGO20" s="77"/>
      <c r="BGP20" s="77"/>
      <c r="BGQ20" s="77"/>
      <c r="BGR20" s="77"/>
      <c r="BGS20" s="77"/>
      <c r="BGT20" s="77"/>
      <c r="BGU20" s="77"/>
      <c r="BGV20" s="77"/>
      <c r="BGW20" s="77"/>
      <c r="BGX20" s="77"/>
      <c r="BGY20" s="77"/>
      <c r="BGZ20" s="77"/>
      <c r="BHA20" s="77"/>
      <c r="BHB20" s="77"/>
      <c r="BHC20" s="77"/>
      <c r="BHD20" s="77"/>
      <c r="BHE20" s="77"/>
      <c r="BHF20" s="77"/>
      <c r="BHG20" s="77"/>
      <c r="BHH20" s="77"/>
      <c r="BHI20" s="77"/>
      <c r="BHJ20" s="77"/>
      <c r="BHK20" s="77"/>
      <c r="BHL20" s="77"/>
      <c r="BHM20" s="77"/>
      <c r="BHN20" s="77"/>
      <c r="BHO20" s="77"/>
      <c r="BHP20" s="77"/>
      <c r="BHQ20" s="77"/>
      <c r="BHR20" s="77"/>
      <c r="BHS20" s="77"/>
      <c r="BHT20" s="77"/>
      <c r="BHU20" s="77"/>
      <c r="BHV20" s="77"/>
      <c r="BHW20" s="77"/>
      <c r="BHX20" s="77"/>
      <c r="BHY20" s="77"/>
      <c r="BHZ20" s="77"/>
      <c r="BIA20" s="77"/>
      <c r="BIB20" s="77"/>
      <c r="BIC20" s="77"/>
      <c r="BID20" s="77"/>
      <c r="BIE20" s="77"/>
      <c r="BIF20" s="77"/>
      <c r="BIG20" s="77"/>
      <c r="BIH20" s="77"/>
      <c r="BII20" s="77"/>
      <c r="BIJ20" s="77"/>
      <c r="BIK20" s="77"/>
      <c r="BIL20" s="77"/>
      <c r="BIM20" s="77"/>
      <c r="BIN20" s="77"/>
      <c r="BIO20" s="77"/>
      <c r="BIP20" s="77"/>
      <c r="BIQ20" s="77"/>
      <c r="BIR20" s="77"/>
      <c r="BIS20" s="77"/>
      <c r="BIT20" s="77"/>
      <c r="BIU20" s="77"/>
      <c r="BIV20" s="77"/>
      <c r="BIW20" s="77"/>
      <c r="BIX20" s="77"/>
      <c r="BIY20" s="77"/>
      <c r="BIZ20" s="77"/>
      <c r="BJA20" s="77"/>
      <c r="BJB20" s="77"/>
      <c r="BJC20" s="77"/>
      <c r="BJD20" s="77"/>
      <c r="BJE20" s="77"/>
      <c r="BJF20" s="77"/>
      <c r="BJG20" s="77"/>
      <c r="BJH20" s="77"/>
      <c r="BJI20" s="77"/>
      <c r="BJJ20" s="77"/>
      <c r="BJK20" s="77"/>
      <c r="BJL20" s="77"/>
      <c r="BJM20" s="77"/>
      <c r="BJN20" s="77"/>
      <c r="BJO20" s="77"/>
      <c r="BJP20" s="77"/>
      <c r="BJQ20" s="77"/>
      <c r="BJR20" s="77"/>
      <c r="BJS20" s="77"/>
      <c r="BJT20" s="77"/>
      <c r="BJU20" s="77"/>
      <c r="BJV20" s="77"/>
      <c r="BJW20" s="77"/>
      <c r="BJX20" s="77"/>
      <c r="BJY20" s="77"/>
      <c r="BJZ20" s="77"/>
      <c r="BKA20" s="77"/>
      <c r="BKB20" s="77"/>
      <c r="BKC20" s="77"/>
      <c r="BKD20" s="77"/>
      <c r="BKE20" s="77"/>
      <c r="BKF20" s="77"/>
      <c r="BKG20" s="77"/>
      <c r="BKH20" s="77"/>
      <c r="BKI20" s="77"/>
      <c r="BKJ20" s="77"/>
      <c r="BKK20" s="77"/>
      <c r="BKL20" s="77"/>
      <c r="BKM20" s="77"/>
      <c r="BKN20" s="77"/>
      <c r="BKO20" s="77"/>
      <c r="BKP20" s="77"/>
      <c r="BKQ20" s="77"/>
      <c r="BKR20" s="77"/>
      <c r="BKS20" s="77"/>
      <c r="BKT20" s="77"/>
      <c r="BKU20" s="77"/>
      <c r="BKV20" s="77"/>
      <c r="BKW20" s="77"/>
      <c r="BKX20" s="77"/>
      <c r="BKY20" s="77"/>
      <c r="BKZ20" s="77"/>
      <c r="BLA20" s="77"/>
      <c r="BLB20" s="77"/>
      <c r="BLC20" s="77"/>
      <c r="BLD20" s="77"/>
      <c r="BLE20" s="77"/>
      <c r="BLF20" s="77"/>
      <c r="BLG20" s="77"/>
      <c r="BLH20" s="77"/>
      <c r="BLI20" s="77"/>
      <c r="BLJ20" s="77"/>
      <c r="BLK20" s="77"/>
      <c r="BLL20" s="77"/>
      <c r="BLM20" s="77"/>
      <c r="BLN20" s="77"/>
      <c r="BLO20" s="77"/>
      <c r="BLP20" s="77"/>
      <c r="BLQ20" s="77"/>
      <c r="BLR20" s="77"/>
      <c r="BLS20" s="77"/>
      <c r="BLT20" s="77"/>
      <c r="BLU20" s="77"/>
      <c r="BLV20" s="77"/>
      <c r="BLW20" s="77"/>
      <c r="BLX20" s="77"/>
      <c r="BLY20" s="77"/>
      <c r="BLZ20" s="77"/>
      <c r="BMA20" s="77"/>
      <c r="BMB20" s="77"/>
      <c r="BMC20" s="77"/>
      <c r="BMD20" s="77"/>
      <c r="BME20" s="77"/>
      <c r="BMF20" s="77"/>
      <c r="BMG20" s="77"/>
      <c r="BMH20" s="77"/>
      <c r="BMI20" s="77"/>
      <c r="BMJ20" s="77"/>
      <c r="BMK20" s="77"/>
      <c r="BML20" s="77"/>
      <c r="BMM20" s="77"/>
      <c r="BMN20" s="77"/>
      <c r="BMO20" s="77"/>
      <c r="BMP20" s="77"/>
      <c r="BMQ20" s="77"/>
      <c r="BMR20" s="77"/>
      <c r="BMS20" s="77"/>
      <c r="BMT20" s="77"/>
      <c r="BMU20" s="77"/>
      <c r="BMV20" s="77"/>
      <c r="BMW20" s="77"/>
      <c r="BMX20" s="77"/>
      <c r="BMY20" s="77"/>
      <c r="BMZ20" s="77"/>
      <c r="BNA20" s="77"/>
      <c r="BNB20" s="77"/>
      <c r="BNC20" s="77"/>
      <c r="BND20" s="77"/>
      <c r="BNE20" s="77"/>
      <c r="BNF20" s="77"/>
      <c r="BNG20" s="77"/>
      <c r="BNH20" s="77"/>
      <c r="BNI20" s="77"/>
      <c r="BNJ20" s="77"/>
      <c r="BNK20" s="77"/>
      <c r="BNL20" s="77"/>
      <c r="BNM20" s="77"/>
      <c r="BNN20" s="77"/>
      <c r="BNO20" s="77"/>
      <c r="BNP20" s="77"/>
      <c r="BNQ20" s="77"/>
      <c r="BNR20" s="77"/>
      <c r="BNS20" s="77"/>
      <c r="BNT20" s="77"/>
      <c r="BNU20" s="77"/>
      <c r="BNV20" s="77"/>
      <c r="BNW20" s="77"/>
      <c r="BNX20" s="77"/>
      <c r="BNY20" s="77"/>
      <c r="BNZ20" s="77"/>
      <c r="BOA20" s="77"/>
      <c r="BOB20" s="77"/>
      <c r="BOC20" s="77"/>
      <c r="BOD20" s="77"/>
      <c r="BOE20" s="77"/>
      <c r="BOF20" s="77"/>
      <c r="BOG20" s="77"/>
      <c r="BOH20" s="77"/>
      <c r="BOI20" s="77"/>
      <c r="BOJ20" s="77"/>
      <c r="BOK20" s="77"/>
      <c r="BOL20" s="77"/>
      <c r="BOM20" s="77"/>
      <c r="BON20" s="77"/>
      <c r="BOO20" s="77"/>
      <c r="BOP20" s="77"/>
      <c r="BOQ20" s="77"/>
      <c r="BOR20" s="77"/>
      <c r="BOS20" s="77"/>
      <c r="BOT20" s="77"/>
      <c r="BOU20" s="77"/>
      <c r="BOV20" s="77"/>
      <c r="BOW20" s="77"/>
      <c r="BOX20" s="77"/>
      <c r="BOY20" s="77"/>
      <c r="BOZ20" s="77"/>
      <c r="BPA20" s="77"/>
      <c r="BPB20" s="77"/>
      <c r="BPC20" s="77"/>
      <c r="BPD20" s="77"/>
      <c r="BPE20" s="77"/>
      <c r="BPF20" s="77"/>
      <c r="BPG20" s="77"/>
      <c r="BPH20" s="77"/>
      <c r="BPI20" s="77"/>
      <c r="BPJ20" s="77"/>
      <c r="BPK20" s="77"/>
      <c r="BPL20" s="77"/>
      <c r="BPM20" s="77"/>
      <c r="BPN20" s="77"/>
      <c r="BPO20" s="77"/>
      <c r="BPP20" s="77"/>
      <c r="BPQ20" s="77"/>
      <c r="BPR20" s="77"/>
      <c r="BPS20" s="77"/>
      <c r="BPT20" s="77"/>
      <c r="BPU20" s="77"/>
      <c r="BPV20" s="77"/>
      <c r="BPW20" s="77"/>
      <c r="BPX20" s="77"/>
      <c r="BPY20" s="77"/>
      <c r="BPZ20" s="77"/>
      <c r="BQA20" s="77"/>
      <c r="BQB20" s="77"/>
      <c r="BQC20" s="77"/>
      <c r="BQD20" s="77"/>
      <c r="BQE20" s="77"/>
      <c r="BQF20" s="77"/>
      <c r="BQG20" s="77"/>
      <c r="BQH20" s="77"/>
      <c r="BQI20" s="77"/>
      <c r="BQJ20" s="77"/>
      <c r="BQK20" s="77"/>
      <c r="BQL20" s="77"/>
      <c r="BQM20" s="77"/>
      <c r="BQN20" s="77"/>
      <c r="BQO20" s="77"/>
      <c r="BQP20" s="77"/>
      <c r="BQQ20" s="77"/>
      <c r="BQR20" s="77"/>
      <c r="BQS20" s="77"/>
      <c r="BQT20" s="77"/>
      <c r="BQU20" s="77"/>
      <c r="BQV20" s="77"/>
      <c r="BQW20" s="77"/>
      <c r="BQX20" s="77"/>
      <c r="BQY20" s="77"/>
      <c r="BQZ20" s="77"/>
      <c r="BRA20" s="77"/>
      <c r="BRB20" s="77"/>
      <c r="BRC20" s="77"/>
      <c r="BRD20" s="77"/>
      <c r="BRE20" s="77"/>
      <c r="BRF20" s="77"/>
      <c r="BRG20" s="77"/>
      <c r="BRH20" s="77"/>
      <c r="BRI20" s="77"/>
      <c r="BRJ20" s="77"/>
      <c r="BRK20" s="77"/>
      <c r="BRL20" s="77"/>
      <c r="BRM20" s="77"/>
      <c r="BRN20" s="77"/>
      <c r="BRO20" s="77"/>
      <c r="BRP20" s="77"/>
      <c r="BRQ20" s="77"/>
      <c r="BRR20" s="77"/>
      <c r="BRS20" s="77"/>
      <c r="BRT20" s="77"/>
      <c r="BRU20" s="77"/>
      <c r="BRV20" s="77"/>
      <c r="BRW20" s="77"/>
      <c r="BRX20" s="77"/>
      <c r="BRY20" s="77"/>
      <c r="BRZ20" s="77"/>
      <c r="BSA20" s="77"/>
      <c r="BSB20" s="77"/>
      <c r="BSC20" s="77"/>
      <c r="BSD20" s="77"/>
      <c r="BSE20" s="77"/>
      <c r="BSF20" s="77"/>
      <c r="BSG20" s="77"/>
      <c r="BSH20" s="77"/>
      <c r="BSI20" s="77"/>
      <c r="BSJ20" s="77"/>
      <c r="BSK20" s="77"/>
      <c r="BSL20" s="77"/>
      <c r="BSM20" s="77"/>
      <c r="BSN20" s="77"/>
      <c r="BSO20" s="77"/>
      <c r="BSP20" s="77"/>
      <c r="BSQ20" s="77"/>
      <c r="BSR20" s="77"/>
      <c r="BSS20" s="77"/>
      <c r="BST20" s="77"/>
      <c r="BSU20" s="77"/>
      <c r="BSV20" s="77"/>
      <c r="BSW20" s="77"/>
      <c r="BSX20" s="77"/>
      <c r="BSY20" s="77"/>
      <c r="BSZ20" s="77"/>
      <c r="BTA20" s="77"/>
      <c r="BTB20" s="77"/>
      <c r="BTC20" s="77"/>
      <c r="BTD20" s="77"/>
      <c r="BTE20" s="77"/>
      <c r="BTF20" s="77"/>
      <c r="BTG20" s="77"/>
      <c r="BTH20" s="77"/>
      <c r="BTI20" s="77"/>
      <c r="BTJ20" s="77"/>
      <c r="BTK20" s="77"/>
      <c r="BTL20" s="77"/>
      <c r="BTM20" s="77"/>
      <c r="BTN20" s="77"/>
      <c r="BTO20" s="77"/>
      <c r="BTP20" s="77"/>
      <c r="BTQ20" s="77"/>
      <c r="BTR20" s="77"/>
      <c r="BTS20" s="77"/>
      <c r="BTT20" s="77"/>
      <c r="BTU20" s="77"/>
      <c r="BTV20" s="77"/>
      <c r="BTW20" s="77"/>
      <c r="BTX20" s="77"/>
      <c r="BTY20" s="77"/>
      <c r="BTZ20" s="77"/>
      <c r="BUA20" s="77"/>
      <c r="BUB20" s="77"/>
      <c r="BUC20" s="77"/>
      <c r="BUD20" s="77"/>
      <c r="BUE20" s="77"/>
      <c r="BUF20" s="77"/>
      <c r="BUG20" s="77"/>
      <c r="BUH20" s="77"/>
      <c r="BUI20" s="77"/>
      <c r="BUJ20" s="77"/>
      <c r="BUK20" s="77"/>
      <c r="BUL20" s="77"/>
      <c r="BUM20" s="77"/>
      <c r="BUN20" s="77"/>
      <c r="BUO20" s="77"/>
      <c r="BUP20" s="77"/>
      <c r="BUQ20" s="77"/>
      <c r="BUR20" s="77"/>
      <c r="BUS20" s="77"/>
      <c r="BUT20" s="77"/>
      <c r="BUU20" s="77"/>
      <c r="BUV20" s="77"/>
      <c r="BUW20" s="77"/>
      <c r="BUX20" s="77"/>
      <c r="BUY20" s="77"/>
      <c r="BUZ20" s="77"/>
      <c r="BVA20" s="77"/>
      <c r="BVB20" s="77"/>
      <c r="BVC20" s="77"/>
      <c r="BVD20" s="77"/>
      <c r="BVE20" s="77"/>
      <c r="BVF20" s="77"/>
      <c r="BVG20" s="77"/>
      <c r="BVH20" s="77"/>
      <c r="BVI20" s="77"/>
      <c r="BVJ20" s="77"/>
      <c r="BVK20" s="77"/>
      <c r="BVL20" s="77"/>
      <c r="BVM20" s="77"/>
      <c r="BVN20" s="77"/>
      <c r="BVO20" s="77"/>
      <c r="BVP20" s="77"/>
      <c r="BVQ20" s="77"/>
      <c r="BVR20" s="77"/>
      <c r="BVS20" s="77"/>
      <c r="BVT20" s="77"/>
      <c r="BVU20" s="77"/>
      <c r="BVV20" s="77"/>
      <c r="BVW20" s="77"/>
      <c r="BVX20" s="77"/>
      <c r="BVY20" s="77"/>
      <c r="BVZ20" s="77"/>
      <c r="BWA20" s="77"/>
      <c r="BWB20" s="77"/>
      <c r="BWC20" s="77"/>
      <c r="BWD20" s="77"/>
      <c r="BWE20" s="77"/>
      <c r="BWF20" s="77"/>
      <c r="BWG20" s="77"/>
      <c r="BWH20" s="77"/>
      <c r="BWI20" s="77"/>
      <c r="BWJ20" s="77"/>
      <c r="BWK20" s="77"/>
      <c r="BWL20" s="77"/>
      <c r="BWM20" s="77"/>
      <c r="BWN20" s="77"/>
      <c r="BWO20" s="77"/>
      <c r="BWP20" s="77"/>
      <c r="BWQ20" s="77"/>
      <c r="BWR20" s="77"/>
      <c r="BWS20" s="77"/>
      <c r="BWT20" s="77"/>
      <c r="BWU20" s="77"/>
      <c r="BWV20" s="77"/>
      <c r="BWW20" s="77"/>
      <c r="BWX20" s="77"/>
      <c r="BWY20" s="77"/>
      <c r="BWZ20" s="77"/>
      <c r="BXA20" s="77"/>
      <c r="BXB20" s="77"/>
      <c r="BXC20" s="77"/>
      <c r="BXD20" s="77"/>
      <c r="BXE20" s="77"/>
      <c r="BXF20" s="77"/>
      <c r="BXG20" s="77"/>
      <c r="BXH20" s="77"/>
      <c r="BXI20" s="77"/>
      <c r="BXJ20" s="77"/>
      <c r="BXK20" s="77"/>
      <c r="BXL20" s="77"/>
      <c r="BXM20" s="77"/>
      <c r="BXN20" s="77"/>
      <c r="BXO20" s="77"/>
      <c r="BXP20" s="77"/>
      <c r="BXQ20" s="77"/>
      <c r="BXR20" s="77"/>
      <c r="BXS20" s="77"/>
      <c r="BXT20" s="77"/>
      <c r="BXU20" s="77"/>
      <c r="BXV20" s="77"/>
      <c r="BXW20" s="77"/>
      <c r="BXX20" s="77"/>
      <c r="BXY20" s="77"/>
      <c r="BXZ20" s="77"/>
      <c r="BYA20" s="77"/>
      <c r="BYB20" s="77"/>
      <c r="BYC20" s="77"/>
      <c r="BYD20" s="77"/>
      <c r="BYE20" s="77"/>
      <c r="BYF20" s="77"/>
      <c r="BYG20" s="77"/>
      <c r="BYH20" s="77"/>
      <c r="BYI20" s="77"/>
      <c r="BYJ20" s="77"/>
      <c r="BYK20" s="77"/>
      <c r="BYL20" s="77"/>
      <c r="BYM20" s="77"/>
      <c r="BYN20" s="77"/>
      <c r="BYO20" s="77"/>
      <c r="BYP20" s="77"/>
      <c r="BYQ20" s="77"/>
      <c r="BYR20" s="77"/>
      <c r="BYS20" s="77"/>
      <c r="BYT20" s="77"/>
      <c r="BYU20" s="77"/>
      <c r="BYV20" s="77"/>
      <c r="BYW20" s="77"/>
      <c r="BYX20" s="77"/>
      <c r="BYY20" s="77"/>
      <c r="BYZ20" s="77"/>
      <c r="BZA20" s="77"/>
      <c r="BZB20" s="77"/>
      <c r="BZC20" s="77"/>
      <c r="BZD20" s="77"/>
      <c r="BZE20" s="77"/>
      <c r="BZF20" s="77"/>
      <c r="BZG20" s="77"/>
      <c r="BZH20" s="77"/>
      <c r="BZI20" s="77"/>
      <c r="BZJ20" s="77"/>
      <c r="BZK20" s="77"/>
      <c r="BZL20" s="77"/>
      <c r="BZM20" s="77"/>
      <c r="BZN20" s="77"/>
      <c r="BZO20" s="77"/>
      <c r="BZP20" s="77"/>
      <c r="BZQ20" s="77"/>
      <c r="BZR20" s="77"/>
      <c r="BZS20" s="77"/>
      <c r="BZT20" s="77"/>
      <c r="BZU20" s="77"/>
      <c r="BZV20" s="77"/>
      <c r="BZW20" s="77"/>
    </row>
    <row r="21" spans="1:2051" x14ac:dyDescent="0.35">
      <c r="A21" t="s">
        <v>51</v>
      </c>
      <c r="C21" s="43">
        <v>0.9</v>
      </c>
      <c r="D21" s="43">
        <v>1.9569999999999999</v>
      </c>
      <c r="E21" s="43">
        <v>2.0157099999999999</v>
      </c>
      <c r="F21" s="43">
        <v>2.2947267</v>
      </c>
      <c r="G21" s="43">
        <v>2.7012211439999998</v>
      </c>
      <c r="H21" s="43">
        <v>2.7822577783199995</v>
      </c>
      <c r="I21" s="43">
        <v>2.6269150523637999</v>
      </c>
      <c r="J21" s="43">
        <v>2.5827351173922271</v>
      </c>
      <c r="K21" s="43">
        <v>2.6602171709139935</v>
      </c>
      <c r="L21" s="43">
        <v>2.7400236860414133</v>
      </c>
      <c r="M21" s="43">
        <v>2.9230181250734648</v>
      </c>
      <c r="N21" s="43">
        <v>2.9068911285213357</v>
      </c>
      <c r="O21" s="43">
        <v>0</v>
      </c>
      <c r="P21" s="43">
        <v>0</v>
      </c>
      <c r="Q21" s="43">
        <v>0</v>
      </c>
      <c r="R21" s="43"/>
      <c r="S21" s="44"/>
      <c r="CY21" s="44">
        <f t="shared" si="2"/>
        <v>29.090715902626236</v>
      </c>
      <c r="CZ21" s="80"/>
      <c r="DA21" s="75" t="s">
        <v>9</v>
      </c>
      <c r="DJ21" s="75" t="s">
        <v>9</v>
      </c>
    </row>
    <row r="22" spans="1:2051" x14ac:dyDescent="0.35">
      <c r="A22" t="s">
        <v>52</v>
      </c>
      <c r="C22" s="43">
        <v>0.4</v>
      </c>
      <c r="D22" s="43">
        <v>0.92700000000000005</v>
      </c>
      <c r="E22" s="43">
        <v>2.2278899999999999</v>
      </c>
      <c r="F22" s="43">
        <v>2.2947267</v>
      </c>
      <c r="G22" s="43">
        <v>2.363568501</v>
      </c>
      <c r="H22" s="43">
        <v>2.4344755560299998</v>
      </c>
      <c r="I22" s="43">
        <v>2.5075098227109001</v>
      </c>
      <c r="J22" s="43">
        <v>2.5827351173922271</v>
      </c>
      <c r="K22" s="43">
        <v>2.5335401627752319</v>
      </c>
      <c r="L22" s="43">
        <v>2.0876370941267912</v>
      </c>
      <c r="M22" s="43">
        <v>1.3439163793441218</v>
      </c>
      <c r="N22" s="43">
        <v>1.3842338707244455</v>
      </c>
      <c r="O22" s="43">
        <v>0</v>
      </c>
      <c r="P22" s="43">
        <v>0</v>
      </c>
      <c r="Q22" s="43">
        <v>0</v>
      </c>
      <c r="R22" s="43"/>
      <c r="S22" s="44"/>
      <c r="CY22" s="44">
        <f t="shared" si="2"/>
        <v>23.087233204103718</v>
      </c>
      <c r="DA22" s="75"/>
    </row>
    <row r="23" spans="1:2051" x14ac:dyDescent="0.35">
      <c r="A23" t="s">
        <v>53</v>
      </c>
      <c r="C23" s="43">
        <v>0.4</v>
      </c>
      <c r="D23" s="43">
        <v>0.92700000000000005</v>
      </c>
      <c r="E23" s="43">
        <v>2.2278899999999999</v>
      </c>
      <c r="F23" s="43">
        <v>2.2947267</v>
      </c>
      <c r="G23" s="43">
        <v>2.363568501</v>
      </c>
      <c r="H23" s="43">
        <v>2.4344755560299998</v>
      </c>
      <c r="I23" s="43">
        <v>2.5075098227109001</v>
      </c>
      <c r="J23" s="43">
        <v>2.5827351173922271</v>
      </c>
      <c r="K23" s="43">
        <v>2.5335401627752319</v>
      </c>
      <c r="L23" s="43">
        <v>2.0876370941267912</v>
      </c>
      <c r="M23" s="43">
        <v>1.3439163793441218</v>
      </c>
      <c r="N23" s="43">
        <v>1.3842338707244455</v>
      </c>
      <c r="O23" s="43">
        <v>0</v>
      </c>
      <c r="P23" s="43">
        <v>0</v>
      </c>
      <c r="Q23" s="43">
        <v>0</v>
      </c>
      <c r="R23" s="43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4"/>
      <c r="AV23" s="44"/>
      <c r="AW23" s="44"/>
      <c r="AX23" s="44"/>
      <c r="AY23" s="44"/>
      <c r="AZ23" s="44"/>
      <c r="BA23" s="44"/>
      <c r="BB23" s="44"/>
      <c r="BC23" s="44"/>
      <c r="BD23" s="44"/>
      <c r="BE23" s="44"/>
      <c r="BF23" s="44"/>
      <c r="BG23" s="44"/>
      <c r="BH23" s="44"/>
      <c r="BI23" s="44"/>
      <c r="BJ23" s="44"/>
      <c r="BK23" s="44"/>
      <c r="BL23" s="44"/>
      <c r="BM23" s="44"/>
      <c r="BN23" s="44"/>
      <c r="BO23" s="44"/>
      <c r="BP23" s="44"/>
      <c r="BQ23" s="44"/>
      <c r="BR23" s="44"/>
      <c r="BS23" s="44"/>
      <c r="BT23" s="44"/>
      <c r="BU23" s="44"/>
      <c r="BV23" s="44"/>
      <c r="BW23" s="44"/>
      <c r="BX23" s="44"/>
      <c r="BY23" s="44"/>
      <c r="BZ23" s="44"/>
      <c r="CA23" s="44"/>
      <c r="CB23" s="44"/>
      <c r="CC23" s="44"/>
      <c r="CD23" s="44"/>
      <c r="CE23" s="44"/>
      <c r="CF23" s="44"/>
      <c r="CG23" s="44"/>
      <c r="CH23" s="44"/>
      <c r="CI23" s="44"/>
      <c r="CJ23" s="44"/>
      <c r="CK23" s="44"/>
      <c r="CL23" s="44"/>
      <c r="CM23" s="44"/>
      <c r="CN23" s="44"/>
      <c r="CO23" s="44"/>
      <c r="CP23" s="44"/>
      <c r="CQ23" s="44"/>
      <c r="CR23" s="44"/>
      <c r="CS23" s="44"/>
      <c r="CT23" s="44"/>
      <c r="CU23" s="44"/>
      <c r="CV23" s="44"/>
      <c r="CW23" s="44"/>
      <c r="CX23" s="44"/>
      <c r="CY23" s="44">
        <f t="shared" si="2"/>
        <v>23.087233204103718</v>
      </c>
      <c r="DA23" s="75" t="s">
        <v>9</v>
      </c>
      <c r="DK23" s="75" t="s">
        <v>9</v>
      </c>
    </row>
    <row r="24" spans="1:2051" x14ac:dyDescent="0.35">
      <c r="A24" t="s">
        <v>54</v>
      </c>
      <c r="C24" s="43">
        <v>0.4</v>
      </c>
      <c r="D24" s="43">
        <v>0.92700000000000005</v>
      </c>
      <c r="E24" s="43">
        <v>2.2278899999999999</v>
      </c>
      <c r="F24" s="43">
        <v>2.2947267</v>
      </c>
      <c r="G24" s="43">
        <v>2.363568501</v>
      </c>
      <c r="H24" s="43">
        <v>2.4344755560299998</v>
      </c>
      <c r="I24" s="43">
        <v>2.5075098227109001</v>
      </c>
      <c r="J24" s="43">
        <v>2.5827351173922271</v>
      </c>
      <c r="K24" s="43">
        <v>2.5335401627752319</v>
      </c>
      <c r="L24" s="43">
        <v>2.0876370941267912</v>
      </c>
      <c r="M24" s="43">
        <v>1.3439163793441218</v>
      </c>
      <c r="N24" s="43">
        <v>1.3842338707244455</v>
      </c>
      <c r="O24" s="43">
        <v>0</v>
      </c>
      <c r="P24" s="43">
        <v>0</v>
      </c>
      <c r="Q24" s="43">
        <v>0</v>
      </c>
      <c r="R24" s="43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4"/>
      <c r="AV24" s="44"/>
      <c r="AW24" s="44"/>
      <c r="AX24" s="44"/>
      <c r="AY24" s="44"/>
      <c r="AZ24" s="44"/>
      <c r="BA24" s="44"/>
      <c r="BB24" s="44"/>
      <c r="BC24" s="44"/>
      <c r="BD24" s="44"/>
      <c r="BE24" s="44"/>
      <c r="BF24" s="44"/>
      <c r="BG24" s="44"/>
      <c r="BH24" s="44"/>
      <c r="BI24" s="44"/>
      <c r="BJ24" s="44"/>
      <c r="BK24" s="44"/>
      <c r="BL24" s="44"/>
      <c r="BM24" s="44"/>
      <c r="BN24" s="44"/>
      <c r="BO24" s="44"/>
      <c r="BP24" s="44"/>
      <c r="BQ24" s="44"/>
      <c r="BR24" s="44"/>
      <c r="BS24" s="44"/>
      <c r="BT24" s="44"/>
      <c r="BU24" s="44"/>
      <c r="BV24" s="44"/>
      <c r="BW24" s="44"/>
      <c r="BX24" s="44"/>
      <c r="BY24" s="44"/>
      <c r="BZ24" s="44"/>
      <c r="CA24" s="44"/>
      <c r="CB24" s="44"/>
      <c r="CC24" s="44"/>
      <c r="CD24" s="44"/>
      <c r="CE24" s="44"/>
      <c r="CF24" s="44"/>
      <c r="CG24" s="44"/>
      <c r="CH24" s="44"/>
      <c r="CI24" s="44"/>
      <c r="CJ24" s="44"/>
      <c r="CK24" s="44"/>
      <c r="CL24" s="44"/>
      <c r="CM24" s="44"/>
      <c r="CN24" s="44"/>
      <c r="CO24" s="44"/>
      <c r="CP24" s="44"/>
      <c r="CQ24" s="44"/>
      <c r="CR24" s="44"/>
      <c r="CS24" s="44"/>
      <c r="CT24" s="44"/>
      <c r="CU24" s="44"/>
      <c r="CV24" s="44"/>
      <c r="CW24" s="44"/>
      <c r="CX24" s="44"/>
      <c r="CY24" s="44">
        <f t="shared" si="2"/>
        <v>23.087233204103718</v>
      </c>
    </row>
    <row r="25" spans="1:2051" x14ac:dyDescent="0.35">
      <c r="A25" t="s">
        <v>55</v>
      </c>
      <c r="C25" s="43">
        <v>0.4</v>
      </c>
      <c r="D25" s="43">
        <v>0.92700000000000005</v>
      </c>
      <c r="E25" s="43">
        <v>2.2278899999999999</v>
      </c>
      <c r="F25" s="43">
        <v>2.2947267</v>
      </c>
      <c r="G25" s="43">
        <v>2.363568501</v>
      </c>
      <c r="H25" s="43">
        <v>2.4344755560299998</v>
      </c>
      <c r="I25" s="43">
        <v>2.5075098227109001</v>
      </c>
      <c r="J25" s="43">
        <v>2.5827351173922271</v>
      </c>
      <c r="K25" s="43">
        <v>2.5335401627752319</v>
      </c>
      <c r="L25" s="43">
        <v>2.0876370941267912</v>
      </c>
      <c r="M25" s="43">
        <v>1.3439163793441218</v>
      </c>
      <c r="N25" s="43">
        <v>1.3842338707244455</v>
      </c>
      <c r="O25" s="43">
        <v>0</v>
      </c>
      <c r="P25" s="43">
        <v>0</v>
      </c>
      <c r="Q25" s="43">
        <v>0</v>
      </c>
      <c r="R25" s="43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  <c r="AV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4"/>
      <c r="BR25" s="44"/>
      <c r="BS25" s="44"/>
      <c r="BT25" s="44"/>
      <c r="BU25" s="44"/>
      <c r="BV25" s="44"/>
      <c r="BW25" s="44"/>
      <c r="BX25" s="44"/>
      <c r="BY25" s="44"/>
      <c r="BZ25" s="44"/>
      <c r="CA25" s="44"/>
      <c r="CB25" s="44"/>
      <c r="CC25" s="44"/>
      <c r="CD25" s="44"/>
      <c r="CE25" s="44"/>
      <c r="CF25" s="44"/>
      <c r="CG25" s="44"/>
      <c r="CH25" s="44"/>
      <c r="CI25" s="44"/>
      <c r="CJ25" s="44"/>
      <c r="CK25" s="44"/>
      <c r="CL25" s="44"/>
      <c r="CM25" s="44"/>
      <c r="CN25" s="44"/>
      <c r="CO25" s="44"/>
      <c r="CP25" s="44"/>
      <c r="CQ25" s="44"/>
      <c r="CR25" s="44"/>
      <c r="CS25" s="44"/>
      <c r="CT25" s="44"/>
      <c r="CU25" s="44"/>
      <c r="CV25" s="44"/>
      <c r="CW25" s="44"/>
      <c r="CX25" s="44"/>
      <c r="CY25" s="44">
        <f t="shared" si="2"/>
        <v>23.087233204103718</v>
      </c>
    </row>
    <row r="26" spans="1:2051" x14ac:dyDescent="0.35">
      <c r="A26" t="s">
        <v>56</v>
      </c>
      <c r="C26" s="43">
        <v>0.1</v>
      </c>
      <c r="D26" s="43">
        <v>1.1330000000000002</v>
      </c>
      <c r="E26" s="43">
        <v>1.4852599999999998</v>
      </c>
      <c r="F26" s="43">
        <v>1.5298178</v>
      </c>
      <c r="G26" s="43">
        <v>1.5757123339999999</v>
      </c>
      <c r="H26" s="43">
        <v>1.6229837040199997</v>
      </c>
      <c r="I26" s="43">
        <v>1.7015245225538249</v>
      </c>
      <c r="J26" s="43">
        <v>1.844810798137305</v>
      </c>
      <c r="K26" s="43">
        <v>1.9001551220814239</v>
      </c>
      <c r="L26" s="43">
        <v>1.8266824573609421</v>
      </c>
      <c r="M26" s="43">
        <v>1.3439163793441218</v>
      </c>
      <c r="N26" s="43">
        <v>1.3842338707244455</v>
      </c>
      <c r="O26" s="43">
        <v>0</v>
      </c>
      <c r="P26" s="43">
        <v>0</v>
      </c>
      <c r="Q26" s="43">
        <v>0</v>
      </c>
      <c r="R26" s="43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  <c r="CQ26" s="44"/>
      <c r="CR26" s="44"/>
      <c r="CS26" s="44"/>
      <c r="CT26" s="44"/>
      <c r="CU26" s="44"/>
      <c r="CV26" s="44"/>
      <c r="CW26" s="44"/>
      <c r="CX26" s="44"/>
      <c r="CY26" s="44">
        <f t="shared" si="2"/>
        <v>17.448096988222062</v>
      </c>
    </row>
    <row r="27" spans="1:2051" x14ac:dyDescent="0.35">
      <c r="A27" t="s">
        <v>57</v>
      </c>
      <c r="C27" s="43">
        <v>0.1</v>
      </c>
      <c r="D27" s="43">
        <v>1.1330000000000002</v>
      </c>
      <c r="E27" s="43">
        <v>1.4852599999999998</v>
      </c>
      <c r="F27" s="43">
        <v>1.5298178</v>
      </c>
      <c r="G27" s="43">
        <v>1.5757123339999999</v>
      </c>
      <c r="H27" s="43">
        <v>1.6229837040199997</v>
      </c>
      <c r="I27" s="43">
        <v>1.7015245225538249</v>
      </c>
      <c r="J27" s="43">
        <v>1.844810798137305</v>
      </c>
      <c r="K27" s="43">
        <v>1.9001551220814239</v>
      </c>
      <c r="L27" s="43">
        <v>1.8266824573609421</v>
      </c>
      <c r="M27" s="43">
        <v>1.3439163793441218</v>
      </c>
      <c r="N27" s="43">
        <v>1.3842338707244455</v>
      </c>
      <c r="O27" s="43">
        <v>0</v>
      </c>
      <c r="P27" s="43">
        <v>0</v>
      </c>
      <c r="Q27" s="43">
        <v>0</v>
      </c>
      <c r="R27" s="43"/>
      <c r="S27" s="44"/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  <c r="AT27" s="44"/>
      <c r="AU27" s="44"/>
      <c r="AV27" s="44"/>
      <c r="AW27" s="44"/>
      <c r="AX27" s="44"/>
      <c r="AY27" s="44"/>
      <c r="AZ27" s="44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4"/>
      <c r="BU27" s="44"/>
      <c r="BV27" s="44"/>
      <c r="BW27" s="44"/>
      <c r="BX27" s="44"/>
      <c r="BY27" s="44"/>
      <c r="BZ27" s="44"/>
      <c r="CA27" s="44"/>
      <c r="CB27" s="44"/>
      <c r="CC27" s="44"/>
      <c r="CD27" s="44"/>
      <c r="CE27" s="44"/>
      <c r="CF27" s="44"/>
      <c r="CG27" s="44"/>
      <c r="CH27" s="44"/>
      <c r="CI27" s="44"/>
      <c r="CJ27" s="44"/>
      <c r="CK27" s="44"/>
      <c r="CL27" s="44"/>
      <c r="CM27" s="44"/>
      <c r="CN27" s="44"/>
      <c r="CO27" s="44"/>
      <c r="CP27" s="44"/>
      <c r="CQ27" s="44"/>
      <c r="CR27" s="44"/>
      <c r="CS27" s="44"/>
      <c r="CT27" s="44"/>
      <c r="CU27" s="44"/>
      <c r="CV27" s="44"/>
      <c r="CW27" s="44"/>
      <c r="CX27" s="44"/>
      <c r="CY27" s="44">
        <f t="shared" si="2"/>
        <v>17.448096988222062</v>
      </c>
    </row>
    <row r="28" spans="1:2051" s="5" customFormat="1" x14ac:dyDescent="0.35">
      <c r="A28" t="s">
        <v>58</v>
      </c>
      <c r="C28" s="43">
        <v>0.1</v>
      </c>
      <c r="D28" s="43">
        <v>1.1330000000000002</v>
      </c>
      <c r="E28" s="43">
        <v>1.4852599999999998</v>
      </c>
      <c r="F28" s="43">
        <v>1.5298178</v>
      </c>
      <c r="G28" s="43">
        <v>1.5757123339999999</v>
      </c>
      <c r="H28" s="43">
        <v>1.6229837040199997</v>
      </c>
      <c r="I28" s="43">
        <v>1.7015245225538249</v>
      </c>
      <c r="J28" s="43">
        <v>1.844810798137305</v>
      </c>
      <c r="K28" s="43">
        <v>1.9001551220814239</v>
      </c>
      <c r="L28" s="43">
        <v>1.8266824573609421</v>
      </c>
      <c r="M28" s="43">
        <v>1.3439163793441218</v>
      </c>
      <c r="N28" s="43">
        <v>1.3842338707244455</v>
      </c>
      <c r="O28" s="43">
        <v>0</v>
      </c>
      <c r="P28" s="43">
        <v>0</v>
      </c>
      <c r="Q28" s="43">
        <v>0</v>
      </c>
      <c r="R28" s="43"/>
      <c r="S28" s="44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44">
        <f t="shared" si="2"/>
        <v>17.448096988222062</v>
      </c>
      <c r="CZ28" s="77"/>
      <c r="DA28" s="77"/>
      <c r="DB28" s="77"/>
      <c r="DC28" s="77"/>
      <c r="DD28" s="77"/>
      <c r="DE28" s="77"/>
      <c r="DF28" s="77"/>
      <c r="DG28" s="77"/>
      <c r="DH28" s="77"/>
      <c r="DI28" s="77"/>
      <c r="DJ28" s="77"/>
      <c r="DK28" s="77"/>
      <c r="DL28" s="77"/>
      <c r="DM28" s="77"/>
      <c r="DN28" s="77"/>
      <c r="DO28" s="77"/>
      <c r="DP28" s="77"/>
      <c r="DQ28" s="77"/>
      <c r="DR28" s="77"/>
      <c r="DS28" s="77"/>
      <c r="DT28" s="77"/>
      <c r="DU28" s="77"/>
      <c r="DV28" s="77"/>
      <c r="DW28" s="77"/>
      <c r="DX28" s="77"/>
      <c r="DY28" s="77"/>
      <c r="DZ28" s="77"/>
      <c r="EA28" s="77"/>
      <c r="EB28" s="77"/>
      <c r="EC28" s="77"/>
      <c r="ED28" s="77"/>
      <c r="EE28" s="77"/>
      <c r="EF28" s="77"/>
      <c r="EG28" s="77"/>
      <c r="EH28" s="77"/>
      <c r="EI28" s="77"/>
      <c r="EJ28" s="77"/>
      <c r="EK28" s="77"/>
      <c r="EL28" s="77"/>
      <c r="EM28" s="77"/>
      <c r="EN28" s="77"/>
      <c r="EO28" s="77"/>
      <c r="EP28" s="77"/>
      <c r="EQ28" s="77"/>
      <c r="ER28" s="77"/>
      <c r="ES28" s="77"/>
      <c r="ET28" s="77"/>
      <c r="EU28" s="77"/>
      <c r="EV28" s="77"/>
      <c r="EW28" s="77"/>
      <c r="EX28" s="77"/>
      <c r="EY28" s="77"/>
      <c r="EZ28" s="77"/>
      <c r="FA28" s="77"/>
      <c r="FB28" s="77"/>
      <c r="FC28" s="77"/>
      <c r="FD28" s="77"/>
      <c r="FE28" s="77"/>
      <c r="FF28" s="77"/>
      <c r="FG28" s="77"/>
      <c r="FH28" s="77"/>
      <c r="FI28" s="77"/>
      <c r="FJ28" s="77"/>
      <c r="FK28" s="77"/>
      <c r="FL28" s="77"/>
      <c r="FM28" s="77"/>
      <c r="FN28" s="77"/>
      <c r="FO28" s="77"/>
      <c r="FP28" s="77"/>
      <c r="FQ28" s="77"/>
      <c r="FR28" s="77"/>
      <c r="FS28" s="77"/>
      <c r="FT28" s="77"/>
      <c r="FU28" s="77"/>
      <c r="FV28" s="77"/>
      <c r="FW28" s="77"/>
      <c r="FX28" s="77"/>
      <c r="FY28" s="77"/>
      <c r="FZ28" s="77"/>
      <c r="GA28" s="77"/>
      <c r="GB28" s="77"/>
      <c r="GC28" s="77"/>
      <c r="GD28" s="77"/>
      <c r="GE28" s="77"/>
      <c r="GF28" s="77"/>
      <c r="GG28" s="77"/>
      <c r="GH28" s="77"/>
      <c r="GI28" s="77"/>
      <c r="GJ28" s="77"/>
      <c r="GK28" s="77"/>
      <c r="GL28" s="77"/>
      <c r="GM28" s="77"/>
      <c r="GN28" s="77"/>
      <c r="GO28" s="77"/>
      <c r="GP28" s="77"/>
      <c r="GQ28" s="77"/>
      <c r="GR28" s="77"/>
      <c r="GS28" s="77"/>
      <c r="GT28" s="77"/>
      <c r="GU28" s="77"/>
      <c r="GV28" s="77"/>
      <c r="GW28" s="77"/>
      <c r="GX28" s="77"/>
      <c r="GY28" s="77"/>
      <c r="GZ28" s="77"/>
      <c r="HA28" s="77"/>
      <c r="HB28" s="77"/>
      <c r="HC28" s="77"/>
      <c r="HD28" s="77"/>
      <c r="HE28" s="77"/>
      <c r="HF28" s="77"/>
      <c r="HG28" s="77"/>
      <c r="HH28" s="77"/>
      <c r="HI28" s="77"/>
      <c r="HJ28" s="77"/>
      <c r="HK28" s="77"/>
      <c r="HL28" s="77"/>
      <c r="HM28" s="77"/>
      <c r="HN28" s="77"/>
      <c r="HO28" s="77"/>
      <c r="HP28" s="77"/>
      <c r="HQ28" s="77"/>
      <c r="HR28" s="77"/>
      <c r="HS28" s="77"/>
      <c r="HT28" s="77"/>
      <c r="HU28" s="77"/>
      <c r="HV28" s="77"/>
      <c r="HW28" s="77"/>
      <c r="HX28" s="77"/>
      <c r="HY28" s="77"/>
      <c r="HZ28" s="77"/>
      <c r="IA28" s="77"/>
      <c r="IB28" s="77"/>
      <c r="IC28" s="77"/>
      <c r="ID28" s="77"/>
      <c r="IE28" s="77"/>
      <c r="IF28" s="77"/>
      <c r="IG28" s="77"/>
      <c r="IH28" s="77"/>
      <c r="II28" s="77"/>
      <c r="IJ28" s="77"/>
      <c r="IK28" s="77"/>
      <c r="IL28" s="77"/>
      <c r="IM28" s="77"/>
      <c r="IN28" s="77"/>
      <c r="IO28" s="77"/>
      <c r="IP28" s="77"/>
      <c r="IQ28" s="77"/>
      <c r="IR28" s="77"/>
      <c r="IS28" s="77"/>
      <c r="IT28" s="77"/>
      <c r="IU28" s="77"/>
      <c r="IV28" s="77"/>
      <c r="IW28" s="77"/>
      <c r="IX28" s="77"/>
      <c r="IY28" s="77"/>
      <c r="IZ28" s="77"/>
      <c r="JA28" s="77"/>
      <c r="JB28" s="77"/>
      <c r="JC28" s="77"/>
      <c r="JD28" s="77"/>
      <c r="JE28" s="77"/>
      <c r="JF28" s="77"/>
      <c r="JG28" s="77"/>
      <c r="JH28" s="77"/>
      <c r="JI28" s="77"/>
      <c r="JJ28" s="77"/>
      <c r="JK28" s="77"/>
      <c r="JL28" s="77"/>
      <c r="JM28" s="77"/>
      <c r="JN28" s="77"/>
      <c r="JO28" s="77"/>
      <c r="JP28" s="77"/>
      <c r="JQ28" s="77"/>
      <c r="JR28" s="77"/>
      <c r="JS28" s="77"/>
      <c r="JT28" s="77"/>
      <c r="JU28" s="77"/>
      <c r="JV28" s="77"/>
      <c r="JW28" s="77"/>
      <c r="JX28" s="77"/>
      <c r="JY28" s="77"/>
      <c r="JZ28" s="77"/>
      <c r="KA28" s="77"/>
      <c r="KB28" s="77"/>
      <c r="KC28" s="77"/>
      <c r="KD28" s="77"/>
      <c r="KE28" s="77"/>
      <c r="KF28" s="77"/>
      <c r="KG28" s="77"/>
      <c r="KH28" s="77"/>
      <c r="KI28" s="77"/>
      <c r="KJ28" s="77"/>
      <c r="KK28" s="77"/>
      <c r="KL28" s="77"/>
      <c r="KM28" s="77"/>
      <c r="KN28" s="77"/>
      <c r="KO28" s="77"/>
      <c r="KP28" s="77"/>
      <c r="KQ28" s="77"/>
      <c r="KR28" s="77"/>
      <c r="KS28" s="77"/>
      <c r="KT28" s="77"/>
      <c r="KU28" s="77"/>
      <c r="KV28" s="77"/>
      <c r="KW28" s="77"/>
      <c r="KX28" s="77"/>
      <c r="KY28" s="77"/>
      <c r="KZ28" s="77"/>
      <c r="LA28" s="77"/>
      <c r="LB28" s="77"/>
      <c r="LC28" s="77"/>
      <c r="LD28" s="77"/>
      <c r="LE28" s="77"/>
      <c r="LF28" s="77"/>
      <c r="LG28" s="77"/>
      <c r="LH28" s="77"/>
      <c r="LI28" s="77"/>
      <c r="LJ28" s="77"/>
      <c r="LK28" s="77"/>
      <c r="LL28" s="77"/>
      <c r="LM28" s="77"/>
      <c r="LN28" s="77"/>
      <c r="LO28" s="77"/>
      <c r="LP28" s="77"/>
      <c r="LQ28" s="77"/>
      <c r="LR28" s="77"/>
      <c r="LS28" s="77"/>
      <c r="LT28" s="77"/>
      <c r="LU28" s="77"/>
      <c r="LV28" s="77"/>
      <c r="LW28" s="77"/>
      <c r="LX28" s="77"/>
      <c r="LY28" s="77"/>
      <c r="LZ28" s="77"/>
      <c r="MA28" s="77"/>
      <c r="MB28" s="77"/>
      <c r="MC28" s="77"/>
      <c r="MD28" s="77"/>
      <c r="ME28" s="77"/>
      <c r="MF28" s="77"/>
      <c r="MG28" s="77"/>
      <c r="MH28" s="77"/>
      <c r="MI28" s="77"/>
      <c r="MJ28" s="77"/>
      <c r="MK28" s="77"/>
      <c r="ML28" s="77"/>
      <c r="MM28" s="77"/>
      <c r="MN28" s="77"/>
      <c r="MO28" s="77"/>
      <c r="MP28" s="77"/>
      <c r="MQ28" s="77"/>
      <c r="MR28" s="77"/>
      <c r="MS28" s="77"/>
      <c r="MT28" s="77"/>
      <c r="MU28" s="77"/>
      <c r="MV28" s="77"/>
      <c r="MW28" s="77"/>
      <c r="MX28" s="77"/>
      <c r="MY28" s="77"/>
      <c r="MZ28" s="77"/>
      <c r="NA28" s="77"/>
      <c r="NB28" s="77"/>
      <c r="NC28" s="77"/>
      <c r="ND28" s="77"/>
      <c r="NE28" s="77"/>
      <c r="NF28" s="77"/>
      <c r="NG28" s="77"/>
      <c r="NH28" s="77"/>
      <c r="NI28" s="77"/>
      <c r="NJ28" s="77"/>
      <c r="NK28" s="77"/>
      <c r="NL28" s="77"/>
      <c r="NM28" s="77"/>
      <c r="NN28" s="77"/>
      <c r="NO28" s="77"/>
      <c r="NP28" s="77"/>
      <c r="NQ28" s="77"/>
      <c r="NR28" s="77"/>
      <c r="NS28" s="77"/>
      <c r="NT28" s="77"/>
      <c r="NU28" s="77"/>
      <c r="NV28" s="77"/>
      <c r="NW28" s="77"/>
      <c r="NX28" s="77"/>
      <c r="NY28" s="77"/>
      <c r="NZ28" s="77"/>
      <c r="OA28" s="77"/>
      <c r="OB28" s="77"/>
      <c r="OC28" s="77"/>
      <c r="OD28" s="77"/>
      <c r="OE28" s="77"/>
      <c r="OF28" s="77"/>
      <c r="OG28" s="77"/>
      <c r="OH28" s="77"/>
      <c r="OI28" s="77"/>
      <c r="OJ28" s="77"/>
      <c r="OK28" s="77"/>
      <c r="OL28" s="77"/>
      <c r="OM28" s="77"/>
      <c r="ON28" s="77"/>
      <c r="OO28" s="77"/>
      <c r="OP28" s="77"/>
      <c r="OQ28" s="77"/>
      <c r="OR28" s="77"/>
      <c r="OS28" s="77"/>
      <c r="OT28" s="77"/>
      <c r="OU28" s="77"/>
      <c r="OV28" s="77"/>
      <c r="OW28" s="77"/>
      <c r="OX28" s="77"/>
      <c r="OY28" s="77"/>
      <c r="OZ28" s="77"/>
      <c r="PA28" s="77"/>
      <c r="PB28" s="77"/>
      <c r="PC28" s="77"/>
      <c r="PD28" s="77"/>
      <c r="PE28" s="77"/>
      <c r="PF28" s="77"/>
      <c r="PG28" s="77"/>
      <c r="PH28" s="77"/>
      <c r="PI28" s="77"/>
      <c r="PJ28" s="77"/>
      <c r="PK28" s="77"/>
      <c r="PL28" s="77"/>
      <c r="PM28" s="77"/>
      <c r="PN28" s="77"/>
      <c r="PO28" s="77"/>
      <c r="PP28" s="77"/>
      <c r="PQ28" s="77"/>
      <c r="PR28" s="77"/>
      <c r="PS28" s="77"/>
      <c r="PT28" s="77"/>
      <c r="PU28" s="77"/>
      <c r="PV28" s="77"/>
      <c r="PW28" s="77"/>
      <c r="PX28" s="77"/>
      <c r="PY28" s="77"/>
      <c r="PZ28" s="77"/>
      <c r="QA28" s="77"/>
      <c r="QB28" s="77"/>
      <c r="QC28" s="77"/>
      <c r="QD28" s="77"/>
      <c r="QE28" s="77"/>
      <c r="QF28" s="77"/>
      <c r="QG28" s="77"/>
      <c r="QH28" s="77"/>
      <c r="QI28" s="77"/>
      <c r="QJ28" s="77"/>
      <c r="QK28" s="77"/>
      <c r="QL28" s="77"/>
      <c r="QM28" s="77"/>
      <c r="QN28" s="77"/>
      <c r="QO28" s="77"/>
      <c r="QP28" s="77"/>
      <c r="QQ28" s="77"/>
      <c r="QR28" s="77"/>
      <c r="QS28" s="77"/>
      <c r="QT28" s="77"/>
      <c r="QU28" s="77"/>
      <c r="QV28" s="77"/>
      <c r="QW28" s="77"/>
      <c r="QX28" s="77"/>
      <c r="QY28" s="77"/>
      <c r="QZ28" s="77"/>
      <c r="RA28" s="77"/>
      <c r="RB28" s="77"/>
      <c r="RC28" s="77"/>
      <c r="RD28" s="77"/>
      <c r="RE28" s="77"/>
      <c r="RF28" s="77"/>
      <c r="RG28" s="77"/>
      <c r="RH28" s="77"/>
      <c r="RI28" s="77"/>
      <c r="RJ28" s="77"/>
      <c r="RK28" s="77"/>
      <c r="RL28" s="77"/>
      <c r="RM28" s="77"/>
      <c r="RN28" s="77"/>
      <c r="RO28" s="77"/>
      <c r="RP28" s="77"/>
      <c r="RQ28" s="77"/>
      <c r="RR28" s="77"/>
      <c r="RS28" s="77"/>
      <c r="RT28" s="77"/>
      <c r="RU28" s="77"/>
      <c r="RV28" s="77"/>
      <c r="RW28" s="77"/>
      <c r="RX28" s="77"/>
      <c r="RY28" s="77"/>
      <c r="RZ28" s="77"/>
      <c r="SA28" s="77"/>
      <c r="SB28" s="77"/>
      <c r="SC28" s="77"/>
      <c r="SD28" s="77"/>
      <c r="SE28" s="77"/>
      <c r="SF28" s="77"/>
      <c r="SG28" s="77"/>
      <c r="SH28" s="77"/>
      <c r="SI28" s="77"/>
      <c r="SJ28" s="77"/>
      <c r="SK28" s="77"/>
      <c r="SL28" s="77"/>
      <c r="SM28" s="77"/>
      <c r="SN28" s="77"/>
      <c r="SO28" s="77"/>
      <c r="SP28" s="77"/>
      <c r="SQ28" s="77"/>
      <c r="SR28" s="77"/>
      <c r="SS28" s="77"/>
      <c r="ST28" s="77"/>
      <c r="SU28" s="77"/>
      <c r="SV28" s="77"/>
      <c r="SW28" s="77"/>
      <c r="SX28" s="77"/>
      <c r="SY28" s="77"/>
      <c r="SZ28" s="77"/>
      <c r="TA28" s="77"/>
      <c r="TB28" s="77"/>
      <c r="TC28" s="77"/>
      <c r="TD28" s="77"/>
      <c r="TE28" s="77"/>
      <c r="TF28" s="77"/>
      <c r="TG28" s="77"/>
      <c r="TH28" s="77"/>
      <c r="TI28" s="77"/>
      <c r="TJ28" s="77"/>
      <c r="TK28" s="77"/>
      <c r="TL28" s="77"/>
      <c r="TM28" s="77"/>
      <c r="TN28" s="77"/>
      <c r="TO28" s="77"/>
      <c r="TP28" s="77"/>
      <c r="TQ28" s="77"/>
      <c r="TR28" s="77"/>
      <c r="TS28" s="77"/>
      <c r="TT28" s="77"/>
      <c r="TU28" s="77"/>
      <c r="TV28" s="77"/>
      <c r="TW28" s="77"/>
      <c r="TX28" s="77"/>
      <c r="TY28" s="77"/>
      <c r="TZ28" s="77"/>
      <c r="UA28" s="77"/>
      <c r="UB28" s="77"/>
      <c r="UC28" s="77"/>
      <c r="UD28" s="77"/>
      <c r="UE28" s="77"/>
      <c r="UF28" s="77"/>
      <c r="UG28" s="77"/>
      <c r="UH28" s="77"/>
      <c r="UI28" s="77"/>
      <c r="UJ28" s="77"/>
      <c r="UK28" s="77"/>
      <c r="UL28" s="77"/>
      <c r="UM28" s="77"/>
      <c r="UN28" s="77"/>
      <c r="UO28" s="77"/>
      <c r="UP28" s="77"/>
      <c r="UQ28" s="77"/>
      <c r="UR28" s="77"/>
      <c r="US28" s="77"/>
      <c r="UT28" s="77"/>
      <c r="UU28" s="77"/>
      <c r="UV28" s="77"/>
      <c r="UW28" s="77"/>
      <c r="UX28" s="77"/>
      <c r="UY28" s="77"/>
      <c r="UZ28" s="77"/>
      <c r="VA28" s="77"/>
      <c r="VB28" s="77"/>
      <c r="VC28" s="77"/>
      <c r="VD28" s="77"/>
      <c r="VE28" s="77"/>
      <c r="VF28" s="77"/>
      <c r="VG28" s="77"/>
      <c r="VH28" s="77"/>
      <c r="VI28" s="77"/>
      <c r="VJ28" s="77"/>
      <c r="VK28" s="77"/>
      <c r="VL28" s="77"/>
      <c r="VM28" s="77"/>
      <c r="VN28" s="77"/>
      <c r="VO28" s="77"/>
      <c r="VP28" s="77"/>
      <c r="VQ28" s="77"/>
      <c r="VR28" s="77"/>
      <c r="VS28" s="77"/>
      <c r="VT28" s="77"/>
      <c r="VU28" s="77"/>
      <c r="VV28" s="77"/>
      <c r="VW28" s="77"/>
      <c r="VX28" s="77"/>
      <c r="VY28" s="77"/>
      <c r="VZ28" s="77"/>
      <c r="WA28" s="77"/>
      <c r="WB28" s="77"/>
      <c r="WC28" s="77"/>
      <c r="WD28" s="77"/>
      <c r="WE28" s="77"/>
      <c r="WF28" s="77"/>
      <c r="WG28" s="77"/>
      <c r="WH28" s="77"/>
      <c r="WI28" s="77"/>
      <c r="WJ28" s="77"/>
      <c r="WK28" s="77"/>
      <c r="WL28" s="77"/>
      <c r="WM28" s="77"/>
      <c r="WN28" s="77"/>
      <c r="WO28" s="77"/>
      <c r="WP28" s="77"/>
      <c r="WQ28" s="77"/>
      <c r="WR28" s="77"/>
      <c r="WS28" s="77"/>
      <c r="WT28" s="77"/>
      <c r="WU28" s="77"/>
      <c r="WV28" s="77"/>
      <c r="WW28" s="77"/>
      <c r="WX28" s="77"/>
      <c r="WY28" s="77"/>
      <c r="WZ28" s="77"/>
      <c r="XA28" s="77"/>
      <c r="XB28" s="77"/>
      <c r="XC28" s="77"/>
      <c r="XD28" s="77"/>
      <c r="XE28" s="77"/>
      <c r="XF28" s="77"/>
      <c r="XG28" s="77"/>
      <c r="XH28" s="77"/>
      <c r="XI28" s="77"/>
      <c r="XJ28" s="77"/>
      <c r="XK28" s="77"/>
      <c r="XL28" s="77"/>
      <c r="XM28" s="77"/>
      <c r="XN28" s="77"/>
      <c r="XO28" s="77"/>
      <c r="XP28" s="77"/>
      <c r="XQ28" s="77"/>
      <c r="XR28" s="77"/>
      <c r="XS28" s="77"/>
      <c r="XT28" s="77"/>
      <c r="XU28" s="77"/>
      <c r="XV28" s="77"/>
      <c r="XW28" s="77"/>
      <c r="XX28" s="77"/>
      <c r="XY28" s="77"/>
      <c r="XZ28" s="77"/>
      <c r="YA28" s="77"/>
      <c r="YB28" s="77"/>
      <c r="YC28" s="77"/>
      <c r="YD28" s="77"/>
      <c r="YE28" s="77"/>
      <c r="YF28" s="77"/>
      <c r="YG28" s="77"/>
      <c r="YH28" s="77"/>
      <c r="YI28" s="77"/>
      <c r="YJ28" s="77"/>
      <c r="YK28" s="77"/>
      <c r="YL28" s="77"/>
      <c r="YM28" s="77"/>
      <c r="YN28" s="77"/>
      <c r="YO28" s="77"/>
      <c r="YP28" s="77"/>
      <c r="YQ28" s="77"/>
      <c r="YR28" s="77"/>
      <c r="YS28" s="77"/>
      <c r="YT28" s="77"/>
      <c r="YU28" s="77"/>
      <c r="YV28" s="77"/>
      <c r="YW28" s="77"/>
      <c r="YX28" s="77"/>
      <c r="YY28" s="77"/>
      <c r="YZ28" s="77"/>
      <c r="ZA28" s="77"/>
      <c r="ZB28" s="77"/>
      <c r="ZC28" s="77"/>
      <c r="ZD28" s="77"/>
      <c r="ZE28" s="77"/>
      <c r="ZF28" s="77"/>
      <c r="ZG28" s="77"/>
      <c r="ZH28" s="77"/>
      <c r="ZI28" s="77"/>
      <c r="ZJ28" s="77"/>
      <c r="ZK28" s="77"/>
      <c r="ZL28" s="77"/>
      <c r="ZM28" s="77"/>
      <c r="ZN28" s="77"/>
      <c r="ZO28" s="77"/>
      <c r="ZP28" s="77"/>
      <c r="ZQ28" s="77"/>
      <c r="ZR28" s="77"/>
      <c r="ZS28" s="77"/>
      <c r="ZT28" s="77"/>
      <c r="ZU28" s="77"/>
      <c r="ZV28" s="77"/>
      <c r="ZW28" s="77"/>
      <c r="ZX28" s="77"/>
      <c r="ZY28" s="77"/>
      <c r="ZZ28" s="77"/>
      <c r="AAA28" s="77"/>
      <c r="AAB28" s="77"/>
      <c r="AAC28" s="77"/>
      <c r="AAD28" s="77"/>
      <c r="AAE28" s="77"/>
      <c r="AAF28" s="77"/>
      <c r="AAG28" s="77"/>
      <c r="AAH28" s="77"/>
      <c r="AAI28" s="77"/>
      <c r="AAJ28" s="77"/>
      <c r="AAK28" s="77"/>
      <c r="AAL28" s="77"/>
      <c r="AAM28" s="77"/>
      <c r="AAN28" s="77"/>
      <c r="AAO28" s="77"/>
      <c r="AAP28" s="77"/>
      <c r="AAQ28" s="77"/>
      <c r="AAR28" s="77"/>
      <c r="AAS28" s="77"/>
      <c r="AAT28" s="77"/>
      <c r="AAU28" s="77"/>
      <c r="AAV28" s="77"/>
      <c r="AAW28" s="77"/>
      <c r="AAX28" s="77"/>
      <c r="AAY28" s="77"/>
      <c r="AAZ28" s="77"/>
      <c r="ABA28" s="77"/>
      <c r="ABB28" s="77"/>
      <c r="ABC28" s="77"/>
      <c r="ABD28" s="77"/>
      <c r="ABE28" s="77"/>
      <c r="ABF28" s="77"/>
      <c r="ABG28" s="77"/>
      <c r="ABH28" s="77"/>
      <c r="ABI28" s="77"/>
      <c r="ABJ28" s="77"/>
      <c r="ABK28" s="77"/>
      <c r="ABL28" s="77"/>
      <c r="ABM28" s="77"/>
      <c r="ABN28" s="77"/>
      <c r="ABO28" s="77"/>
      <c r="ABP28" s="77"/>
      <c r="ABQ28" s="77"/>
      <c r="ABR28" s="77"/>
      <c r="ABS28" s="77"/>
      <c r="ABT28" s="77"/>
      <c r="ABU28" s="77"/>
      <c r="ABV28" s="77"/>
      <c r="ABW28" s="77"/>
      <c r="ABX28" s="77"/>
      <c r="ABY28" s="77"/>
      <c r="ABZ28" s="77"/>
      <c r="ACA28" s="77"/>
      <c r="ACB28" s="77"/>
      <c r="ACC28" s="77"/>
      <c r="ACD28" s="77"/>
      <c r="ACE28" s="77"/>
      <c r="ACF28" s="77"/>
      <c r="ACG28" s="77"/>
      <c r="ACH28" s="77"/>
      <c r="ACI28" s="77"/>
      <c r="ACJ28" s="77"/>
      <c r="ACK28" s="77"/>
      <c r="ACL28" s="77"/>
      <c r="ACM28" s="77"/>
      <c r="ACN28" s="77"/>
      <c r="ACO28" s="77"/>
      <c r="ACP28" s="77"/>
      <c r="ACQ28" s="77"/>
      <c r="ACR28" s="77"/>
      <c r="ACS28" s="77"/>
      <c r="ACT28" s="77"/>
      <c r="ACU28" s="77"/>
      <c r="ACV28" s="77"/>
      <c r="ACW28" s="77"/>
      <c r="ACX28" s="77"/>
      <c r="ACY28" s="77"/>
      <c r="ACZ28" s="77"/>
      <c r="ADA28" s="77"/>
      <c r="ADB28" s="77"/>
      <c r="ADC28" s="77"/>
      <c r="ADD28" s="77"/>
      <c r="ADE28" s="77"/>
      <c r="ADF28" s="77"/>
      <c r="ADG28" s="77"/>
      <c r="ADH28" s="77"/>
      <c r="ADI28" s="77"/>
      <c r="ADJ28" s="77"/>
      <c r="ADK28" s="77"/>
      <c r="ADL28" s="77"/>
      <c r="ADM28" s="77"/>
      <c r="ADN28" s="77"/>
      <c r="ADO28" s="77"/>
      <c r="ADP28" s="77"/>
      <c r="ADQ28" s="77"/>
      <c r="ADR28" s="77"/>
      <c r="ADS28" s="77"/>
      <c r="ADT28" s="77"/>
      <c r="ADU28" s="77"/>
      <c r="ADV28" s="77"/>
      <c r="ADW28" s="77"/>
      <c r="ADX28" s="77"/>
      <c r="ADY28" s="77"/>
      <c r="ADZ28" s="77"/>
      <c r="AEA28" s="77"/>
      <c r="AEB28" s="77"/>
      <c r="AEC28" s="77"/>
      <c r="AED28" s="77"/>
      <c r="AEE28" s="77"/>
      <c r="AEF28" s="77"/>
      <c r="AEG28" s="77"/>
      <c r="AEH28" s="77"/>
      <c r="AEI28" s="77"/>
      <c r="AEJ28" s="77"/>
      <c r="AEK28" s="77"/>
      <c r="AEL28" s="77"/>
      <c r="AEM28" s="77"/>
      <c r="AEN28" s="77"/>
      <c r="AEO28" s="77"/>
      <c r="AEP28" s="77"/>
      <c r="AEQ28" s="77"/>
      <c r="AER28" s="77"/>
      <c r="AES28" s="77"/>
      <c r="AET28" s="77"/>
      <c r="AEU28" s="77"/>
      <c r="AEV28" s="77"/>
      <c r="AEW28" s="77"/>
      <c r="AEX28" s="77"/>
      <c r="AEY28" s="77"/>
      <c r="AEZ28" s="77"/>
      <c r="AFA28" s="77"/>
      <c r="AFB28" s="77"/>
      <c r="AFC28" s="77"/>
      <c r="AFD28" s="77"/>
      <c r="AFE28" s="77"/>
      <c r="AFF28" s="77"/>
      <c r="AFG28" s="77"/>
      <c r="AFH28" s="77"/>
      <c r="AFI28" s="77"/>
      <c r="AFJ28" s="77"/>
      <c r="AFK28" s="77"/>
      <c r="AFL28" s="77"/>
      <c r="AFM28" s="77"/>
      <c r="AFN28" s="77"/>
      <c r="AFO28" s="77"/>
      <c r="AFP28" s="77"/>
      <c r="AFQ28" s="77"/>
      <c r="AFR28" s="77"/>
      <c r="AFS28" s="77"/>
      <c r="AFT28" s="77"/>
      <c r="AFU28" s="77"/>
      <c r="AFV28" s="77"/>
      <c r="AFW28" s="77"/>
      <c r="AFX28" s="77"/>
      <c r="AFY28" s="77"/>
      <c r="AFZ28" s="77"/>
      <c r="AGA28" s="77"/>
      <c r="AGB28" s="77"/>
      <c r="AGC28" s="77"/>
      <c r="AGD28" s="77"/>
      <c r="AGE28" s="77"/>
      <c r="AGF28" s="77"/>
      <c r="AGG28" s="77"/>
      <c r="AGH28" s="77"/>
      <c r="AGI28" s="77"/>
      <c r="AGJ28" s="77"/>
      <c r="AGK28" s="77"/>
      <c r="AGL28" s="77"/>
      <c r="AGM28" s="77"/>
      <c r="AGN28" s="77"/>
      <c r="AGO28" s="77"/>
      <c r="AGP28" s="77"/>
      <c r="AGQ28" s="77"/>
      <c r="AGR28" s="77"/>
      <c r="AGS28" s="77"/>
      <c r="AGT28" s="77"/>
      <c r="AGU28" s="77"/>
      <c r="AGV28" s="77"/>
      <c r="AGW28" s="77"/>
      <c r="AGX28" s="77"/>
      <c r="AGY28" s="77"/>
      <c r="AGZ28" s="77"/>
      <c r="AHA28" s="77"/>
      <c r="AHB28" s="77"/>
      <c r="AHC28" s="77"/>
      <c r="AHD28" s="77"/>
      <c r="AHE28" s="77"/>
      <c r="AHF28" s="77"/>
      <c r="AHG28" s="77"/>
      <c r="AHH28" s="77"/>
      <c r="AHI28" s="77"/>
      <c r="AHJ28" s="77"/>
      <c r="AHK28" s="77"/>
      <c r="AHL28" s="77"/>
      <c r="AHM28" s="77"/>
      <c r="AHN28" s="77"/>
      <c r="AHO28" s="77"/>
      <c r="AHP28" s="77"/>
      <c r="AHQ28" s="77"/>
      <c r="AHR28" s="77"/>
      <c r="AHS28" s="77"/>
      <c r="AHT28" s="77"/>
      <c r="AHU28" s="77"/>
      <c r="AHV28" s="77"/>
      <c r="AHW28" s="77"/>
      <c r="AHX28" s="77"/>
      <c r="AHY28" s="77"/>
      <c r="AHZ28" s="77"/>
      <c r="AIA28" s="77"/>
      <c r="AIB28" s="77"/>
      <c r="AIC28" s="77"/>
      <c r="AID28" s="77"/>
      <c r="AIE28" s="77"/>
      <c r="AIF28" s="77"/>
      <c r="AIG28" s="77"/>
      <c r="AIH28" s="77"/>
      <c r="AII28" s="77"/>
      <c r="AIJ28" s="77"/>
      <c r="AIK28" s="77"/>
      <c r="AIL28" s="77"/>
      <c r="AIM28" s="77"/>
      <c r="AIN28" s="77"/>
      <c r="AIO28" s="77"/>
      <c r="AIP28" s="77"/>
      <c r="AIQ28" s="77"/>
      <c r="AIR28" s="77"/>
      <c r="AIS28" s="77"/>
      <c r="AIT28" s="77"/>
      <c r="AIU28" s="77"/>
      <c r="AIV28" s="77"/>
      <c r="AIW28" s="77"/>
      <c r="AIX28" s="77"/>
      <c r="AIY28" s="77"/>
      <c r="AIZ28" s="77"/>
      <c r="AJA28" s="77"/>
      <c r="AJB28" s="77"/>
      <c r="AJC28" s="77"/>
      <c r="AJD28" s="77"/>
      <c r="AJE28" s="77"/>
      <c r="AJF28" s="77"/>
      <c r="AJG28" s="77"/>
      <c r="AJH28" s="77"/>
      <c r="AJI28" s="77"/>
      <c r="AJJ28" s="77"/>
      <c r="AJK28" s="77"/>
      <c r="AJL28" s="77"/>
      <c r="AJM28" s="77"/>
      <c r="AJN28" s="77"/>
      <c r="AJO28" s="77"/>
      <c r="AJP28" s="77"/>
      <c r="AJQ28" s="77"/>
      <c r="AJR28" s="77"/>
      <c r="AJS28" s="77"/>
      <c r="AJT28" s="77"/>
      <c r="AJU28" s="77"/>
      <c r="AJV28" s="77"/>
      <c r="AJW28" s="77"/>
      <c r="AJX28" s="77"/>
      <c r="AJY28" s="77"/>
      <c r="AJZ28" s="77"/>
      <c r="AKA28" s="77"/>
      <c r="AKB28" s="77"/>
      <c r="AKC28" s="77"/>
      <c r="AKD28" s="77"/>
      <c r="AKE28" s="77"/>
      <c r="AKF28" s="77"/>
      <c r="AKG28" s="77"/>
      <c r="AKH28" s="77"/>
      <c r="AKI28" s="77"/>
      <c r="AKJ28" s="77"/>
      <c r="AKK28" s="77"/>
      <c r="AKL28" s="77"/>
      <c r="AKM28" s="77"/>
      <c r="AKN28" s="77"/>
      <c r="AKO28" s="77"/>
      <c r="AKP28" s="77"/>
      <c r="AKQ28" s="77"/>
      <c r="AKR28" s="77"/>
      <c r="AKS28" s="77"/>
      <c r="AKT28" s="77"/>
      <c r="AKU28" s="77"/>
      <c r="AKV28" s="77"/>
      <c r="AKW28" s="77"/>
      <c r="AKX28" s="77"/>
      <c r="AKY28" s="77"/>
      <c r="AKZ28" s="77"/>
      <c r="ALA28" s="77"/>
      <c r="ALB28" s="77"/>
      <c r="ALC28" s="77"/>
      <c r="ALD28" s="77"/>
      <c r="ALE28" s="77"/>
      <c r="ALF28" s="77"/>
      <c r="ALG28" s="77"/>
      <c r="ALH28" s="77"/>
      <c r="ALI28" s="77"/>
      <c r="ALJ28" s="77"/>
      <c r="ALK28" s="77"/>
      <c r="ALL28" s="77"/>
      <c r="ALM28" s="77"/>
      <c r="ALN28" s="77"/>
      <c r="ALO28" s="77"/>
      <c r="ALP28" s="77"/>
      <c r="ALQ28" s="77"/>
      <c r="ALR28" s="77"/>
      <c r="ALS28" s="77"/>
      <c r="ALT28" s="77"/>
      <c r="ALU28" s="77"/>
      <c r="ALV28" s="77"/>
      <c r="ALW28" s="77"/>
      <c r="ALX28" s="77"/>
      <c r="ALY28" s="77"/>
      <c r="ALZ28" s="77"/>
      <c r="AMA28" s="77"/>
      <c r="AMB28" s="77"/>
      <c r="AMC28" s="77"/>
      <c r="AMD28" s="77"/>
      <c r="AME28" s="77"/>
      <c r="AMF28" s="77"/>
      <c r="AMG28" s="77"/>
      <c r="AMH28" s="77"/>
      <c r="AMI28" s="77"/>
      <c r="AMJ28" s="77"/>
      <c r="AMK28" s="77"/>
      <c r="AML28" s="77"/>
      <c r="AMM28" s="77"/>
      <c r="AMN28" s="77"/>
      <c r="AMO28" s="77"/>
      <c r="AMP28" s="77"/>
      <c r="AMQ28" s="77"/>
      <c r="AMR28" s="77"/>
      <c r="AMS28" s="77"/>
      <c r="AMT28" s="77"/>
      <c r="AMU28" s="77"/>
      <c r="AMV28" s="77"/>
      <c r="AMW28" s="77"/>
      <c r="AMX28" s="77"/>
      <c r="AMY28" s="77"/>
      <c r="AMZ28" s="77"/>
      <c r="ANA28" s="77"/>
      <c r="ANB28" s="77"/>
      <c r="ANC28" s="77"/>
      <c r="AND28" s="77"/>
      <c r="ANE28" s="77"/>
      <c r="ANF28" s="77"/>
      <c r="ANG28" s="77"/>
      <c r="ANH28" s="77"/>
      <c r="ANI28" s="77"/>
      <c r="ANJ28" s="77"/>
      <c r="ANK28" s="77"/>
      <c r="ANL28" s="77"/>
      <c r="ANM28" s="77"/>
      <c r="ANN28" s="77"/>
      <c r="ANO28" s="77"/>
      <c r="ANP28" s="77"/>
      <c r="ANQ28" s="77"/>
      <c r="ANR28" s="77"/>
      <c r="ANS28" s="77"/>
      <c r="ANT28" s="77"/>
      <c r="ANU28" s="77"/>
      <c r="ANV28" s="77"/>
      <c r="ANW28" s="77"/>
      <c r="ANX28" s="77"/>
      <c r="ANY28" s="77"/>
      <c r="ANZ28" s="77"/>
      <c r="AOA28" s="77"/>
      <c r="AOB28" s="77"/>
      <c r="AOC28" s="77"/>
      <c r="AOD28" s="77"/>
      <c r="AOE28" s="77"/>
      <c r="AOF28" s="77"/>
      <c r="AOG28" s="77"/>
      <c r="AOH28" s="77"/>
      <c r="AOI28" s="77"/>
      <c r="AOJ28" s="77"/>
      <c r="AOK28" s="77"/>
      <c r="AOL28" s="77"/>
      <c r="AOM28" s="77"/>
      <c r="AON28" s="77"/>
      <c r="AOO28" s="77"/>
      <c r="AOP28" s="77"/>
      <c r="AOQ28" s="77"/>
      <c r="AOR28" s="77"/>
      <c r="AOS28" s="77"/>
      <c r="AOT28" s="77"/>
      <c r="AOU28" s="77"/>
      <c r="AOV28" s="77"/>
      <c r="AOW28" s="77"/>
      <c r="AOX28" s="77"/>
      <c r="AOY28" s="77"/>
      <c r="AOZ28" s="77"/>
      <c r="APA28" s="77"/>
      <c r="APB28" s="77"/>
      <c r="APC28" s="77"/>
      <c r="APD28" s="77"/>
      <c r="APE28" s="77"/>
      <c r="APF28" s="77"/>
      <c r="APG28" s="77"/>
      <c r="APH28" s="77"/>
      <c r="API28" s="77"/>
      <c r="APJ28" s="77"/>
      <c r="APK28" s="77"/>
      <c r="APL28" s="77"/>
      <c r="APM28" s="77"/>
      <c r="APN28" s="77"/>
      <c r="APO28" s="77"/>
      <c r="APP28" s="77"/>
      <c r="APQ28" s="77"/>
      <c r="APR28" s="77"/>
      <c r="APS28" s="77"/>
      <c r="APT28" s="77"/>
      <c r="APU28" s="77"/>
      <c r="APV28" s="77"/>
      <c r="APW28" s="77"/>
      <c r="APX28" s="77"/>
      <c r="APY28" s="77"/>
      <c r="APZ28" s="77"/>
      <c r="AQA28" s="77"/>
      <c r="AQB28" s="77"/>
      <c r="AQC28" s="77"/>
      <c r="AQD28" s="77"/>
      <c r="AQE28" s="77"/>
      <c r="AQF28" s="77"/>
      <c r="AQG28" s="77"/>
      <c r="AQH28" s="77"/>
      <c r="AQI28" s="77"/>
      <c r="AQJ28" s="77"/>
      <c r="AQK28" s="77"/>
      <c r="AQL28" s="77"/>
      <c r="AQM28" s="77"/>
      <c r="AQN28" s="77"/>
      <c r="AQO28" s="77"/>
      <c r="AQP28" s="77"/>
      <c r="AQQ28" s="77"/>
      <c r="AQR28" s="77"/>
      <c r="AQS28" s="77"/>
      <c r="AQT28" s="77"/>
      <c r="AQU28" s="77"/>
      <c r="AQV28" s="77"/>
      <c r="AQW28" s="77"/>
      <c r="AQX28" s="77"/>
      <c r="AQY28" s="77"/>
      <c r="AQZ28" s="77"/>
      <c r="ARA28" s="77"/>
      <c r="ARB28" s="77"/>
      <c r="ARC28" s="77"/>
      <c r="ARD28" s="77"/>
      <c r="ARE28" s="77"/>
      <c r="ARF28" s="77"/>
      <c r="ARG28" s="77"/>
      <c r="ARH28" s="77"/>
      <c r="ARI28" s="77"/>
      <c r="ARJ28" s="77"/>
      <c r="ARK28" s="77"/>
      <c r="ARL28" s="77"/>
      <c r="ARM28" s="77"/>
      <c r="ARN28" s="77"/>
      <c r="ARO28" s="77"/>
      <c r="ARP28" s="77"/>
      <c r="ARQ28" s="77"/>
      <c r="ARR28" s="77"/>
      <c r="ARS28" s="77"/>
      <c r="ART28" s="77"/>
      <c r="ARU28" s="77"/>
      <c r="ARV28" s="77"/>
      <c r="ARW28" s="77"/>
      <c r="ARX28" s="77"/>
      <c r="ARY28" s="77"/>
      <c r="ARZ28" s="77"/>
      <c r="ASA28" s="77"/>
      <c r="ASB28" s="77"/>
      <c r="ASC28" s="77"/>
      <c r="ASD28" s="77"/>
      <c r="ASE28" s="77"/>
      <c r="ASF28" s="77"/>
      <c r="ASG28" s="77"/>
      <c r="ASH28" s="77"/>
      <c r="ASI28" s="77"/>
      <c r="ASJ28" s="77"/>
      <c r="ASK28" s="77"/>
      <c r="ASL28" s="77"/>
      <c r="ASM28" s="77"/>
      <c r="ASN28" s="77"/>
      <c r="ASO28" s="77"/>
      <c r="ASP28" s="77"/>
      <c r="ASQ28" s="77"/>
      <c r="ASR28" s="77"/>
      <c r="ASS28" s="77"/>
      <c r="AST28" s="77"/>
      <c r="ASU28" s="77"/>
      <c r="ASV28" s="77"/>
      <c r="ASW28" s="77"/>
      <c r="ASX28" s="77"/>
      <c r="ASY28" s="77"/>
      <c r="ASZ28" s="77"/>
      <c r="ATA28" s="77"/>
      <c r="ATB28" s="77"/>
      <c r="ATC28" s="77"/>
      <c r="ATD28" s="77"/>
      <c r="ATE28" s="77"/>
      <c r="ATF28" s="77"/>
      <c r="ATG28" s="77"/>
      <c r="ATH28" s="77"/>
      <c r="ATI28" s="77"/>
      <c r="ATJ28" s="77"/>
      <c r="ATK28" s="77"/>
      <c r="ATL28" s="77"/>
      <c r="ATM28" s="77"/>
      <c r="ATN28" s="77"/>
      <c r="ATO28" s="77"/>
      <c r="ATP28" s="77"/>
      <c r="ATQ28" s="77"/>
      <c r="ATR28" s="77"/>
      <c r="ATS28" s="77"/>
      <c r="ATT28" s="77"/>
      <c r="ATU28" s="77"/>
      <c r="ATV28" s="77"/>
      <c r="ATW28" s="77"/>
      <c r="ATX28" s="77"/>
      <c r="ATY28" s="77"/>
      <c r="ATZ28" s="77"/>
      <c r="AUA28" s="77"/>
      <c r="AUB28" s="77"/>
      <c r="AUC28" s="77"/>
      <c r="AUD28" s="77"/>
      <c r="AUE28" s="77"/>
      <c r="AUF28" s="77"/>
      <c r="AUG28" s="77"/>
      <c r="AUH28" s="77"/>
      <c r="AUI28" s="77"/>
      <c r="AUJ28" s="77"/>
      <c r="AUK28" s="77"/>
      <c r="AUL28" s="77"/>
      <c r="AUM28" s="77"/>
      <c r="AUN28" s="77"/>
      <c r="AUO28" s="77"/>
      <c r="AUP28" s="77"/>
      <c r="AUQ28" s="77"/>
      <c r="AUR28" s="77"/>
      <c r="AUS28" s="77"/>
      <c r="AUT28" s="77"/>
      <c r="AUU28" s="77"/>
      <c r="AUV28" s="77"/>
      <c r="AUW28" s="77"/>
      <c r="AUX28" s="77"/>
      <c r="AUY28" s="77"/>
      <c r="AUZ28" s="77"/>
      <c r="AVA28" s="77"/>
      <c r="AVB28" s="77"/>
      <c r="AVC28" s="77"/>
      <c r="AVD28" s="77"/>
      <c r="AVE28" s="77"/>
      <c r="AVF28" s="77"/>
      <c r="AVG28" s="77"/>
      <c r="AVH28" s="77"/>
      <c r="AVI28" s="77"/>
      <c r="AVJ28" s="77"/>
      <c r="AVK28" s="77"/>
      <c r="AVL28" s="77"/>
      <c r="AVM28" s="77"/>
      <c r="AVN28" s="77"/>
      <c r="AVO28" s="77"/>
      <c r="AVP28" s="77"/>
      <c r="AVQ28" s="77"/>
      <c r="AVR28" s="77"/>
      <c r="AVS28" s="77"/>
      <c r="AVT28" s="77"/>
      <c r="AVU28" s="77"/>
      <c r="AVV28" s="77"/>
      <c r="AVW28" s="77"/>
      <c r="AVX28" s="77"/>
      <c r="AVY28" s="77"/>
      <c r="AVZ28" s="77"/>
      <c r="AWA28" s="77"/>
      <c r="AWB28" s="77"/>
      <c r="AWC28" s="77"/>
      <c r="AWD28" s="77"/>
      <c r="AWE28" s="77"/>
      <c r="AWF28" s="77"/>
      <c r="AWG28" s="77"/>
      <c r="AWH28" s="77"/>
      <c r="AWI28" s="77"/>
      <c r="AWJ28" s="77"/>
      <c r="AWK28" s="77"/>
      <c r="AWL28" s="77"/>
      <c r="AWM28" s="77"/>
      <c r="AWN28" s="77"/>
      <c r="AWO28" s="77"/>
      <c r="AWP28" s="77"/>
      <c r="AWQ28" s="77"/>
      <c r="AWR28" s="77"/>
      <c r="AWS28" s="77"/>
      <c r="AWT28" s="77"/>
      <c r="AWU28" s="77"/>
      <c r="AWV28" s="77"/>
      <c r="AWW28" s="77"/>
      <c r="AWX28" s="77"/>
      <c r="AWY28" s="77"/>
      <c r="AWZ28" s="77"/>
      <c r="AXA28" s="77"/>
      <c r="AXB28" s="77"/>
      <c r="AXC28" s="77"/>
      <c r="AXD28" s="77"/>
      <c r="AXE28" s="77"/>
      <c r="AXF28" s="77"/>
      <c r="AXG28" s="77"/>
      <c r="AXH28" s="77"/>
      <c r="AXI28" s="77"/>
      <c r="AXJ28" s="77"/>
      <c r="AXK28" s="77"/>
      <c r="AXL28" s="77"/>
      <c r="AXM28" s="77"/>
      <c r="AXN28" s="77"/>
      <c r="AXO28" s="77"/>
      <c r="AXP28" s="77"/>
      <c r="AXQ28" s="77"/>
      <c r="AXR28" s="77"/>
      <c r="AXS28" s="77"/>
      <c r="AXT28" s="77"/>
      <c r="AXU28" s="77"/>
      <c r="AXV28" s="77"/>
      <c r="AXW28" s="77"/>
      <c r="AXX28" s="77"/>
      <c r="AXY28" s="77"/>
      <c r="AXZ28" s="77"/>
      <c r="AYA28" s="77"/>
      <c r="AYB28" s="77"/>
      <c r="AYC28" s="77"/>
      <c r="AYD28" s="77"/>
      <c r="AYE28" s="77"/>
      <c r="AYF28" s="77"/>
      <c r="AYG28" s="77"/>
      <c r="AYH28" s="77"/>
      <c r="AYI28" s="77"/>
      <c r="AYJ28" s="77"/>
      <c r="AYK28" s="77"/>
      <c r="AYL28" s="77"/>
      <c r="AYM28" s="77"/>
      <c r="AYN28" s="77"/>
      <c r="AYO28" s="77"/>
      <c r="AYP28" s="77"/>
      <c r="AYQ28" s="77"/>
      <c r="AYR28" s="77"/>
      <c r="AYS28" s="77"/>
      <c r="AYT28" s="77"/>
      <c r="AYU28" s="77"/>
      <c r="AYV28" s="77"/>
      <c r="AYW28" s="77"/>
      <c r="AYX28" s="77"/>
      <c r="AYY28" s="77"/>
      <c r="AYZ28" s="77"/>
      <c r="AZA28" s="77"/>
      <c r="AZB28" s="77"/>
      <c r="AZC28" s="77"/>
      <c r="AZD28" s="77"/>
      <c r="AZE28" s="77"/>
      <c r="AZF28" s="77"/>
      <c r="AZG28" s="77"/>
      <c r="AZH28" s="77"/>
      <c r="AZI28" s="77"/>
      <c r="AZJ28" s="77"/>
      <c r="AZK28" s="77"/>
      <c r="AZL28" s="77"/>
      <c r="AZM28" s="77"/>
      <c r="AZN28" s="77"/>
      <c r="AZO28" s="77"/>
      <c r="AZP28" s="77"/>
      <c r="AZQ28" s="77"/>
      <c r="AZR28" s="77"/>
      <c r="AZS28" s="77"/>
      <c r="AZT28" s="77"/>
      <c r="AZU28" s="77"/>
      <c r="AZV28" s="77"/>
      <c r="AZW28" s="77"/>
      <c r="AZX28" s="77"/>
      <c r="AZY28" s="77"/>
      <c r="AZZ28" s="77"/>
      <c r="BAA28" s="77"/>
      <c r="BAB28" s="77"/>
      <c r="BAC28" s="77"/>
      <c r="BAD28" s="77"/>
      <c r="BAE28" s="77"/>
      <c r="BAF28" s="77"/>
      <c r="BAG28" s="77"/>
      <c r="BAH28" s="77"/>
      <c r="BAI28" s="77"/>
      <c r="BAJ28" s="77"/>
      <c r="BAK28" s="77"/>
      <c r="BAL28" s="77"/>
      <c r="BAM28" s="77"/>
      <c r="BAN28" s="77"/>
      <c r="BAO28" s="77"/>
      <c r="BAP28" s="77"/>
      <c r="BAQ28" s="77"/>
      <c r="BAR28" s="77"/>
      <c r="BAS28" s="77"/>
      <c r="BAT28" s="77"/>
      <c r="BAU28" s="77"/>
      <c r="BAV28" s="77"/>
      <c r="BAW28" s="77"/>
      <c r="BAX28" s="77"/>
      <c r="BAY28" s="77"/>
      <c r="BAZ28" s="77"/>
      <c r="BBA28" s="77"/>
      <c r="BBB28" s="77"/>
      <c r="BBC28" s="77"/>
      <c r="BBD28" s="77"/>
      <c r="BBE28" s="77"/>
      <c r="BBF28" s="77"/>
      <c r="BBG28" s="77"/>
      <c r="BBH28" s="77"/>
      <c r="BBI28" s="77"/>
      <c r="BBJ28" s="77"/>
      <c r="BBK28" s="77"/>
      <c r="BBL28" s="77"/>
      <c r="BBM28" s="77"/>
      <c r="BBN28" s="77"/>
      <c r="BBO28" s="77"/>
      <c r="BBP28" s="77"/>
      <c r="BBQ28" s="77"/>
      <c r="BBR28" s="77"/>
      <c r="BBS28" s="77"/>
      <c r="BBT28" s="77"/>
      <c r="BBU28" s="77"/>
      <c r="BBV28" s="77"/>
      <c r="BBW28" s="77"/>
      <c r="BBX28" s="77"/>
      <c r="BBY28" s="77"/>
      <c r="BBZ28" s="77"/>
      <c r="BCA28" s="77"/>
      <c r="BCB28" s="77"/>
      <c r="BCC28" s="77"/>
      <c r="BCD28" s="77"/>
      <c r="BCE28" s="77"/>
      <c r="BCF28" s="77"/>
      <c r="BCG28" s="77"/>
      <c r="BCH28" s="77"/>
      <c r="BCI28" s="77"/>
      <c r="BCJ28" s="77"/>
      <c r="BCK28" s="77"/>
      <c r="BCL28" s="77"/>
      <c r="BCM28" s="77"/>
      <c r="BCN28" s="77"/>
      <c r="BCO28" s="77"/>
      <c r="BCP28" s="77"/>
      <c r="BCQ28" s="77"/>
      <c r="BCR28" s="77"/>
      <c r="BCS28" s="77"/>
      <c r="BCT28" s="77"/>
      <c r="BCU28" s="77"/>
      <c r="BCV28" s="77"/>
      <c r="BCW28" s="77"/>
      <c r="BCX28" s="77"/>
      <c r="BCY28" s="77"/>
      <c r="BCZ28" s="77"/>
      <c r="BDA28" s="77"/>
      <c r="BDB28" s="77"/>
      <c r="BDC28" s="77"/>
      <c r="BDD28" s="77"/>
      <c r="BDE28" s="77"/>
      <c r="BDF28" s="77"/>
      <c r="BDG28" s="77"/>
      <c r="BDH28" s="77"/>
      <c r="BDI28" s="77"/>
      <c r="BDJ28" s="77"/>
      <c r="BDK28" s="77"/>
      <c r="BDL28" s="77"/>
      <c r="BDM28" s="77"/>
      <c r="BDN28" s="77"/>
      <c r="BDO28" s="77"/>
      <c r="BDP28" s="77"/>
      <c r="BDQ28" s="77"/>
      <c r="BDR28" s="77"/>
      <c r="BDS28" s="77"/>
      <c r="BDT28" s="77"/>
      <c r="BDU28" s="77"/>
      <c r="BDV28" s="77"/>
      <c r="BDW28" s="77"/>
      <c r="BDX28" s="77"/>
      <c r="BDY28" s="77"/>
      <c r="BDZ28" s="77"/>
      <c r="BEA28" s="77"/>
      <c r="BEB28" s="77"/>
      <c r="BEC28" s="77"/>
      <c r="BED28" s="77"/>
      <c r="BEE28" s="77"/>
      <c r="BEF28" s="77"/>
      <c r="BEG28" s="77"/>
      <c r="BEH28" s="77"/>
      <c r="BEI28" s="77"/>
      <c r="BEJ28" s="77"/>
      <c r="BEK28" s="77"/>
      <c r="BEL28" s="77"/>
      <c r="BEM28" s="77"/>
      <c r="BEN28" s="77"/>
      <c r="BEO28" s="77"/>
      <c r="BEP28" s="77"/>
      <c r="BEQ28" s="77"/>
      <c r="BER28" s="77"/>
      <c r="BES28" s="77"/>
      <c r="BET28" s="77"/>
      <c r="BEU28" s="77"/>
      <c r="BEV28" s="77"/>
      <c r="BEW28" s="77"/>
      <c r="BEX28" s="77"/>
      <c r="BEY28" s="77"/>
      <c r="BEZ28" s="77"/>
      <c r="BFA28" s="77"/>
      <c r="BFB28" s="77"/>
      <c r="BFC28" s="77"/>
      <c r="BFD28" s="77"/>
      <c r="BFE28" s="77"/>
      <c r="BFF28" s="77"/>
      <c r="BFG28" s="77"/>
      <c r="BFH28" s="77"/>
      <c r="BFI28" s="77"/>
      <c r="BFJ28" s="77"/>
      <c r="BFK28" s="77"/>
      <c r="BFL28" s="77"/>
      <c r="BFM28" s="77"/>
      <c r="BFN28" s="77"/>
      <c r="BFO28" s="77"/>
      <c r="BFP28" s="77"/>
      <c r="BFQ28" s="77"/>
      <c r="BFR28" s="77"/>
      <c r="BFS28" s="77"/>
      <c r="BFT28" s="77"/>
      <c r="BFU28" s="77"/>
      <c r="BFV28" s="77"/>
      <c r="BFW28" s="77"/>
      <c r="BFX28" s="77"/>
      <c r="BFY28" s="77"/>
      <c r="BFZ28" s="77"/>
      <c r="BGA28" s="77"/>
      <c r="BGB28" s="77"/>
      <c r="BGC28" s="77"/>
      <c r="BGD28" s="77"/>
      <c r="BGE28" s="77"/>
      <c r="BGF28" s="77"/>
      <c r="BGG28" s="77"/>
      <c r="BGH28" s="77"/>
      <c r="BGI28" s="77"/>
      <c r="BGJ28" s="77"/>
      <c r="BGK28" s="77"/>
      <c r="BGL28" s="77"/>
      <c r="BGM28" s="77"/>
      <c r="BGN28" s="77"/>
      <c r="BGO28" s="77"/>
      <c r="BGP28" s="77"/>
      <c r="BGQ28" s="77"/>
      <c r="BGR28" s="77"/>
      <c r="BGS28" s="77"/>
      <c r="BGT28" s="77"/>
      <c r="BGU28" s="77"/>
      <c r="BGV28" s="77"/>
      <c r="BGW28" s="77"/>
      <c r="BGX28" s="77"/>
      <c r="BGY28" s="77"/>
      <c r="BGZ28" s="77"/>
      <c r="BHA28" s="77"/>
      <c r="BHB28" s="77"/>
      <c r="BHC28" s="77"/>
      <c r="BHD28" s="77"/>
      <c r="BHE28" s="77"/>
      <c r="BHF28" s="77"/>
      <c r="BHG28" s="77"/>
      <c r="BHH28" s="77"/>
      <c r="BHI28" s="77"/>
      <c r="BHJ28" s="77"/>
      <c r="BHK28" s="77"/>
      <c r="BHL28" s="77"/>
      <c r="BHM28" s="77"/>
      <c r="BHN28" s="77"/>
      <c r="BHO28" s="77"/>
      <c r="BHP28" s="77"/>
      <c r="BHQ28" s="77"/>
      <c r="BHR28" s="77"/>
      <c r="BHS28" s="77"/>
      <c r="BHT28" s="77"/>
      <c r="BHU28" s="77"/>
      <c r="BHV28" s="77"/>
      <c r="BHW28" s="77"/>
      <c r="BHX28" s="77"/>
      <c r="BHY28" s="77"/>
      <c r="BHZ28" s="77"/>
      <c r="BIA28" s="77"/>
      <c r="BIB28" s="77"/>
      <c r="BIC28" s="77"/>
      <c r="BID28" s="77"/>
      <c r="BIE28" s="77"/>
      <c r="BIF28" s="77"/>
      <c r="BIG28" s="77"/>
      <c r="BIH28" s="77"/>
      <c r="BII28" s="77"/>
      <c r="BIJ28" s="77"/>
      <c r="BIK28" s="77"/>
      <c r="BIL28" s="77"/>
      <c r="BIM28" s="77"/>
      <c r="BIN28" s="77"/>
      <c r="BIO28" s="77"/>
      <c r="BIP28" s="77"/>
      <c r="BIQ28" s="77"/>
      <c r="BIR28" s="77"/>
      <c r="BIS28" s="77"/>
      <c r="BIT28" s="77"/>
      <c r="BIU28" s="77"/>
      <c r="BIV28" s="77"/>
      <c r="BIW28" s="77"/>
      <c r="BIX28" s="77"/>
      <c r="BIY28" s="77"/>
      <c r="BIZ28" s="77"/>
      <c r="BJA28" s="77"/>
      <c r="BJB28" s="77"/>
      <c r="BJC28" s="77"/>
      <c r="BJD28" s="77"/>
      <c r="BJE28" s="77"/>
      <c r="BJF28" s="77"/>
      <c r="BJG28" s="77"/>
      <c r="BJH28" s="77"/>
      <c r="BJI28" s="77"/>
      <c r="BJJ28" s="77"/>
      <c r="BJK28" s="77"/>
      <c r="BJL28" s="77"/>
      <c r="BJM28" s="77"/>
      <c r="BJN28" s="77"/>
      <c r="BJO28" s="77"/>
      <c r="BJP28" s="77"/>
      <c r="BJQ28" s="77"/>
      <c r="BJR28" s="77"/>
      <c r="BJS28" s="77"/>
      <c r="BJT28" s="77"/>
      <c r="BJU28" s="77"/>
      <c r="BJV28" s="77"/>
      <c r="BJW28" s="77"/>
      <c r="BJX28" s="77"/>
      <c r="BJY28" s="77"/>
      <c r="BJZ28" s="77"/>
      <c r="BKA28" s="77"/>
      <c r="BKB28" s="77"/>
      <c r="BKC28" s="77"/>
      <c r="BKD28" s="77"/>
      <c r="BKE28" s="77"/>
      <c r="BKF28" s="77"/>
      <c r="BKG28" s="77"/>
      <c r="BKH28" s="77"/>
      <c r="BKI28" s="77"/>
      <c r="BKJ28" s="77"/>
      <c r="BKK28" s="77"/>
      <c r="BKL28" s="77"/>
      <c r="BKM28" s="77"/>
      <c r="BKN28" s="77"/>
      <c r="BKO28" s="77"/>
      <c r="BKP28" s="77"/>
      <c r="BKQ28" s="77"/>
      <c r="BKR28" s="77"/>
      <c r="BKS28" s="77"/>
      <c r="BKT28" s="77"/>
      <c r="BKU28" s="77"/>
      <c r="BKV28" s="77"/>
      <c r="BKW28" s="77"/>
      <c r="BKX28" s="77"/>
      <c r="BKY28" s="77"/>
      <c r="BKZ28" s="77"/>
      <c r="BLA28" s="77"/>
      <c r="BLB28" s="77"/>
      <c r="BLC28" s="77"/>
      <c r="BLD28" s="77"/>
      <c r="BLE28" s="77"/>
      <c r="BLF28" s="77"/>
      <c r="BLG28" s="77"/>
      <c r="BLH28" s="77"/>
      <c r="BLI28" s="77"/>
      <c r="BLJ28" s="77"/>
      <c r="BLK28" s="77"/>
      <c r="BLL28" s="77"/>
      <c r="BLM28" s="77"/>
      <c r="BLN28" s="77"/>
      <c r="BLO28" s="77"/>
      <c r="BLP28" s="77"/>
      <c r="BLQ28" s="77"/>
      <c r="BLR28" s="77"/>
      <c r="BLS28" s="77"/>
      <c r="BLT28" s="77"/>
      <c r="BLU28" s="77"/>
      <c r="BLV28" s="77"/>
      <c r="BLW28" s="77"/>
      <c r="BLX28" s="77"/>
      <c r="BLY28" s="77"/>
      <c r="BLZ28" s="77"/>
      <c r="BMA28" s="77"/>
      <c r="BMB28" s="77"/>
      <c r="BMC28" s="77"/>
      <c r="BMD28" s="77"/>
      <c r="BME28" s="77"/>
      <c r="BMF28" s="77"/>
      <c r="BMG28" s="77"/>
      <c r="BMH28" s="77"/>
      <c r="BMI28" s="77"/>
      <c r="BMJ28" s="77"/>
      <c r="BMK28" s="77"/>
      <c r="BML28" s="77"/>
      <c r="BMM28" s="77"/>
      <c r="BMN28" s="77"/>
      <c r="BMO28" s="77"/>
      <c r="BMP28" s="77"/>
      <c r="BMQ28" s="77"/>
      <c r="BMR28" s="77"/>
      <c r="BMS28" s="77"/>
      <c r="BMT28" s="77"/>
      <c r="BMU28" s="77"/>
      <c r="BMV28" s="77"/>
      <c r="BMW28" s="77"/>
      <c r="BMX28" s="77"/>
      <c r="BMY28" s="77"/>
      <c r="BMZ28" s="77"/>
      <c r="BNA28" s="77"/>
      <c r="BNB28" s="77"/>
      <c r="BNC28" s="77"/>
      <c r="BND28" s="77"/>
      <c r="BNE28" s="77"/>
      <c r="BNF28" s="77"/>
      <c r="BNG28" s="77"/>
      <c r="BNH28" s="77"/>
      <c r="BNI28" s="77"/>
      <c r="BNJ28" s="77"/>
      <c r="BNK28" s="77"/>
      <c r="BNL28" s="77"/>
      <c r="BNM28" s="77"/>
      <c r="BNN28" s="77"/>
      <c r="BNO28" s="77"/>
      <c r="BNP28" s="77"/>
      <c r="BNQ28" s="77"/>
      <c r="BNR28" s="77"/>
      <c r="BNS28" s="77"/>
      <c r="BNT28" s="77"/>
      <c r="BNU28" s="77"/>
      <c r="BNV28" s="77"/>
      <c r="BNW28" s="77"/>
      <c r="BNX28" s="77"/>
      <c r="BNY28" s="77"/>
      <c r="BNZ28" s="77"/>
      <c r="BOA28" s="77"/>
      <c r="BOB28" s="77"/>
      <c r="BOC28" s="77"/>
      <c r="BOD28" s="77"/>
      <c r="BOE28" s="77"/>
      <c r="BOF28" s="77"/>
      <c r="BOG28" s="77"/>
      <c r="BOH28" s="77"/>
      <c r="BOI28" s="77"/>
      <c r="BOJ28" s="77"/>
      <c r="BOK28" s="77"/>
      <c r="BOL28" s="77"/>
      <c r="BOM28" s="77"/>
      <c r="BON28" s="77"/>
      <c r="BOO28" s="77"/>
      <c r="BOP28" s="77"/>
      <c r="BOQ28" s="77"/>
      <c r="BOR28" s="77"/>
      <c r="BOS28" s="77"/>
      <c r="BOT28" s="77"/>
      <c r="BOU28" s="77"/>
      <c r="BOV28" s="77"/>
      <c r="BOW28" s="77"/>
      <c r="BOX28" s="77"/>
      <c r="BOY28" s="77"/>
      <c r="BOZ28" s="77"/>
      <c r="BPA28" s="77"/>
      <c r="BPB28" s="77"/>
      <c r="BPC28" s="77"/>
      <c r="BPD28" s="77"/>
      <c r="BPE28" s="77"/>
      <c r="BPF28" s="77"/>
      <c r="BPG28" s="77"/>
      <c r="BPH28" s="77"/>
      <c r="BPI28" s="77"/>
      <c r="BPJ28" s="77"/>
      <c r="BPK28" s="77"/>
      <c r="BPL28" s="77"/>
      <c r="BPM28" s="77"/>
      <c r="BPN28" s="77"/>
      <c r="BPO28" s="77"/>
      <c r="BPP28" s="77"/>
      <c r="BPQ28" s="77"/>
      <c r="BPR28" s="77"/>
      <c r="BPS28" s="77"/>
      <c r="BPT28" s="77"/>
      <c r="BPU28" s="77"/>
      <c r="BPV28" s="77"/>
      <c r="BPW28" s="77"/>
      <c r="BPX28" s="77"/>
      <c r="BPY28" s="77"/>
      <c r="BPZ28" s="77"/>
      <c r="BQA28" s="77"/>
      <c r="BQB28" s="77"/>
      <c r="BQC28" s="77"/>
      <c r="BQD28" s="77"/>
      <c r="BQE28" s="77"/>
      <c r="BQF28" s="77"/>
      <c r="BQG28" s="77"/>
      <c r="BQH28" s="77"/>
      <c r="BQI28" s="77"/>
      <c r="BQJ28" s="77"/>
      <c r="BQK28" s="77"/>
      <c r="BQL28" s="77"/>
      <c r="BQM28" s="77"/>
      <c r="BQN28" s="77"/>
      <c r="BQO28" s="77"/>
      <c r="BQP28" s="77"/>
      <c r="BQQ28" s="77"/>
      <c r="BQR28" s="77"/>
      <c r="BQS28" s="77"/>
      <c r="BQT28" s="77"/>
      <c r="BQU28" s="77"/>
      <c r="BQV28" s="77"/>
      <c r="BQW28" s="77"/>
      <c r="BQX28" s="77"/>
      <c r="BQY28" s="77"/>
      <c r="BQZ28" s="77"/>
      <c r="BRA28" s="77"/>
      <c r="BRB28" s="77"/>
      <c r="BRC28" s="77"/>
      <c r="BRD28" s="77"/>
      <c r="BRE28" s="77"/>
      <c r="BRF28" s="77"/>
      <c r="BRG28" s="77"/>
      <c r="BRH28" s="77"/>
      <c r="BRI28" s="77"/>
      <c r="BRJ28" s="77"/>
      <c r="BRK28" s="77"/>
      <c r="BRL28" s="77"/>
      <c r="BRM28" s="77"/>
      <c r="BRN28" s="77"/>
      <c r="BRO28" s="77"/>
      <c r="BRP28" s="77"/>
      <c r="BRQ28" s="77"/>
      <c r="BRR28" s="77"/>
      <c r="BRS28" s="77"/>
      <c r="BRT28" s="77"/>
      <c r="BRU28" s="77"/>
      <c r="BRV28" s="77"/>
      <c r="BRW28" s="77"/>
      <c r="BRX28" s="77"/>
      <c r="BRY28" s="77"/>
      <c r="BRZ28" s="77"/>
      <c r="BSA28" s="77"/>
      <c r="BSB28" s="77"/>
      <c r="BSC28" s="77"/>
      <c r="BSD28" s="77"/>
      <c r="BSE28" s="77"/>
      <c r="BSF28" s="77"/>
      <c r="BSG28" s="77"/>
      <c r="BSH28" s="77"/>
      <c r="BSI28" s="77"/>
      <c r="BSJ28" s="77"/>
      <c r="BSK28" s="77"/>
      <c r="BSL28" s="77"/>
      <c r="BSM28" s="77"/>
      <c r="BSN28" s="77"/>
      <c r="BSO28" s="77"/>
      <c r="BSP28" s="77"/>
      <c r="BSQ28" s="77"/>
      <c r="BSR28" s="77"/>
      <c r="BSS28" s="77"/>
      <c r="BST28" s="77"/>
      <c r="BSU28" s="77"/>
      <c r="BSV28" s="77"/>
      <c r="BSW28" s="77"/>
      <c r="BSX28" s="77"/>
      <c r="BSY28" s="77"/>
      <c r="BSZ28" s="77"/>
      <c r="BTA28" s="77"/>
      <c r="BTB28" s="77"/>
      <c r="BTC28" s="77"/>
      <c r="BTD28" s="77"/>
      <c r="BTE28" s="77"/>
      <c r="BTF28" s="77"/>
      <c r="BTG28" s="77"/>
      <c r="BTH28" s="77"/>
      <c r="BTI28" s="77"/>
      <c r="BTJ28" s="77"/>
      <c r="BTK28" s="77"/>
      <c r="BTL28" s="77"/>
      <c r="BTM28" s="77"/>
      <c r="BTN28" s="77"/>
      <c r="BTO28" s="77"/>
      <c r="BTP28" s="77"/>
      <c r="BTQ28" s="77"/>
      <c r="BTR28" s="77"/>
      <c r="BTS28" s="77"/>
      <c r="BTT28" s="77"/>
      <c r="BTU28" s="77"/>
      <c r="BTV28" s="77"/>
      <c r="BTW28" s="77"/>
      <c r="BTX28" s="77"/>
      <c r="BTY28" s="77"/>
      <c r="BTZ28" s="77"/>
      <c r="BUA28" s="77"/>
      <c r="BUB28" s="77"/>
      <c r="BUC28" s="77"/>
      <c r="BUD28" s="77"/>
      <c r="BUE28" s="77"/>
      <c r="BUF28" s="77"/>
      <c r="BUG28" s="77"/>
      <c r="BUH28" s="77"/>
      <c r="BUI28" s="77"/>
      <c r="BUJ28" s="77"/>
      <c r="BUK28" s="77"/>
      <c r="BUL28" s="77"/>
      <c r="BUM28" s="77"/>
      <c r="BUN28" s="77"/>
      <c r="BUO28" s="77"/>
      <c r="BUP28" s="77"/>
      <c r="BUQ28" s="77"/>
      <c r="BUR28" s="77"/>
      <c r="BUS28" s="77"/>
      <c r="BUT28" s="77"/>
      <c r="BUU28" s="77"/>
      <c r="BUV28" s="77"/>
      <c r="BUW28" s="77"/>
      <c r="BUX28" s="77"/>
      <c r="BUY28" s="77"/>
      <c r="BUZ28" s="77"/>
      <c r="BVA28" s="77"/>
      <c r="BVB28" s="77"/>
      <c r="BVC28" s="77"/>
      <c r="BVD28" s="77"/>
      <c r="BVE28" s="77"/>
      <c r="BVF28" s="77"/>
      <c r="BVG28" s="77"/>
      <c r="BVH28" s="77"/>
      <c r="BVI28" s="77"/>
      <c r="BVJ28" s="77"/>
      <c r="BVK28" s="77"/>
      <c r="BVL28" s="77"/>
      <c r="BVM28" s="77"/>
      <c r="BVN28" s="77"/>
      <c r="BVO28" s="77"/>
      <c r="BVP28" s="77"/>
      <c r="BVQ28" s="77"/>
      <c r="BVR28" s="77"/>
      <c r="BVS28" s="77"/>
      <c r="BVT28" s="77"/>
      <c r="BVU28" s="77"/>
      <c r="BVV28" s="77"/>
      <c r="BVW28" s="77"/>
      <c r="BVX28" s="77"/>
      <c r="BVY28" s="77"/>
      <c r="BVZ28" s="77"/>
      <c r="BWA28" s="77"/>
      <c r="BWB28" s="77"/>
      <c r="BWC28" s="77"/>
      <c r="BWD28" s="77"/>
      <c r="BWE28" s="77"/>
      <c r="BWF28" s="77"/>
      <c r="BWG28" s="77"/>
      <c r="BWH28" s="77"/>
      <c r="BWI28" s="77"/>
      <c r="BWJ28" s="77"/>
      <c r="BWK28" s="77"/>
      <c r="BWL28" s="77"/>
      <c r="BWM28" s="77"/>
      <c r="BWN28" s="77"/>
      <c r="BWO28" s="77"/>
      <c r="BWP28" s="77"/>
      <c r="BWQ28" s="77"/>
      <c r="BWR28" s="77"/>
      <c r="BWS28" s="77"/>
      <c r="BWT28" s="77"/>
      <c r="BWU28" s="77"/>
      <c r="BWV28" s="77"/>
      <c r="BWW28" s="77"/>
      <c r="BWX28" s="77"/>
      <c r="BWY28" s="77"/>
      <c r="BWZ28" s="77"/>
      <c r="BXA28" s="77"/>
      <c r="BXB28" s="77"/>
      <c r="BXC28" s="77"/>
      <c r="BXD28" s="77"/>
      <c r="BXE28" s="77"/>
      <c r="BXF28" s="77"/>
      <c r="BXG28" s="77"/>
      <c r="BXH28" s="77"/>
      <c r="BXI28" s="77"/>
      <c r="BXJ28" s="77"/>
      <c r="BXK28" s="77"/>
      <c r="BXL28" s="77"/>
      <c r="BXM28" s="77"/>
      <c r="BXN28" s="77"/>
      <c r="BXO28" s="77"/>
      <c r="BXP28" s="77"/>
      <c r="BXQ28" s="77"/>
      <c r="BXR28" s="77"/>
      <c r="BXS28" s="77"/>
      <c r="BXT28" s="77"/>
      <c r="BXU28" s="77"/>
      <c r="BXV28" s="77"/>
      <c r="BXW28" s="77"/>
      <c r="BXX28" s="77"/>
      <c r="BXY28" s="77"/>
      <c r="BXZ28" s="77"/>
      <c r="BYA28" s="77"/>
      <c r="BYB28" s="77"/>
      <c r="BYC28" s="77"/>
      <c r="BYD28" s="77"/>
      <c r="BYE28" s="77"/>
      <c r="BYF28" s="77"/>
      <c r="BYG28" s="77"/>
      <c r="BYH28" s="77"/>
      <c r="BYI28" s="77"/>
      <c r="BYJ28" s="77"/>
      <c r="BYK28" s="77"/>
      <c r="BYL28" s="77"/>
      <c r="BYM28" s="77"/>
      <c r="BYN28" s="77"/>
      <c r="BYO28" s="77"/>
      <c r="BYP28" s="77"/>
      <c r="BYQ28" s="77"/>
      <c r="BYR28" s="77"/>
      <c r="BYS28" s="77"/>
      <c r="BYT28" s="77"/>
      <c r="BYU28" s="77"/>
      <c r="BYV28" s="77"/>
      <c r="BYW28" s="77"/>
      <c r="BYX28" s="77"/>
      <c r="BYY28" s="77"/>
      <c r="BYZ28" s="77"/>
      <c r="BZA28" s="77"/>
      <c r="BZB28" s="77"/>
      <c r="BZC28" s="77"/>
      <c r="BZD28" s="77"/>
      <c r="BZE28" s="77"/>
      <c r="BZF28" s="77"/>
      <c r="BZG28" s="77"/>
      <c r="BZH28" s="77"/>
      <c r="BZI28" s="77"/>
      <c r="BZJ28" s="77"/>
      <c r="BZK28" s="77"/>
      <c r="BZL28" s="77"/>
      <c r="BZM28" s="77"/>
      <c r="BZN28" s="77"/>
      <c r="BZO28" s="77"/>
      <c r="BZP28" s="77"/>
      <c r="BZQ28" s="77"/>
      <c r="BZR28" s="77"/>
      <c r="BZS28" s="77"/>
      <c r="BZT28" s="77"/>
      <c r="BZU28" s="77"/>
      <c r="BZV28" s="77"/>
      <c r="BZW28" s="77"/>
    </row>
    <row r="29" spans="1:2051" s="5" customFormat="1" x14ac:dyDescent="0.35">
      <c r="A29" t="s">
        <v>59</v>
      </c>
      <c r="C29" s="43">
        <v>0.1</v>
      </c>
      <c r="D29" s="43">
        <v>1.1330000000000002</v>
      </c>
      <c r="E29" s="43">
        <v>1.4852599999999998</v>
      </c>
      <c r="F29" s="43">
        <v>1.5298178</v>
      </c>
      <c r="G29" s="43">
        <v>1.5757123339999999</v>
      </c>
      <c r="H29" s="43">
        <v>1.6229837040199997</v>
      </c>
      <c r="I29" s="43">
        <v>1.7015245225538249</v>
      </c>
      <c r="J29" s="43">
        <v>1.844810798137305</v>
      </c>
      <c r="K29" s="43">
        <v>1.9001551220814239</v>
      </c>
      <c r="L29" s="43">
        <v>1.8266824573609421</v>
      </c>
      <c r="M29" s="43">
        <v>1.3439163793441218</v>
      </c>
      <c r="N29" s="43">
        <v>1.3842338707244455</v>
      </c>
      <c r="O29" s="43">
        <v>0</v>
      </c>
      <c r="P29" s="43">
        <v>0</v>
      </c>
      <c r="Q29" s="43">
        <v>0</v>
      </c>
      <c r="R29" s="43"/>
      <c r="S29" s="44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44">
        <f t="shared" si="2"/>
        <v>17.448096988222062</v>
      </c>
      <c r="CZ29" s="77"/>
      <c r="DA29" s="77"/>
      <c r="DB29" s="77"/>
      <c r="DC29" s="77"/>
      <c r="DD29" s="77"/>
      <c r="DE29" s="77"/>
      <c r="DF29" s="77"/>
      <c r="DG29" s="77"/>
      <c r="DH29" s="77"/>
      <c r="DI29" s="77"/>
      <c r="DJ29" s="77"/>
      <c r="DK29" s="77"/>
      <c r="DL29" s="77"/>
      <c r="DM29" s="77"/>
      <c r="DN29" s="77"/>
      <c r="DO29" s="77"/>
      <c r="DP29" s="77"/>
      <c r="DQ29" s="77"/>
      <c r="DR29" s="77"/>
      <c r="DS29" s="77"/>
      <c r="DT29" s="77"/>
      <c r="DU29" s="77"/>
      <c r="DV29" s="77"/>
      <c r="DW29" s="77"/>
      <c r="DX29" s="77"/>
      <c r="DY29" s="77"/>
      <c r="DZ29" s="77"/>
      <c r="EA29" s="77"/>
      <c r="EB29" s="77"/>
      <c r="EC29" s="77"/>
      <c r="ED29" s="77"/>
      <c r="EE29" s="77"/>
      <c r="EF29" s="77"/>
      <c r="EG29" s="77"/>
      <c r="EH29" s="77"/>
      <c r="EI29" s="77"/>
      <c r="EJ29" s="77"/>
      <c r="EK29" s="77"/>
      <c r="EL29" s="77"/>
      <c r="EM29" s="77"/>
      <c r="EN29" s="77"/>
      <c r="EO29" s="77"/>
      <c r="EP29" s="77"/>
      <c r="EQ29" s="77"/>
      <c r="ER29" s="77"/>
      <c r="ES29" s="77"/>
      <c r="ET29" s="77"/>
      <c r="EU29" s="77"/>
      <c r="EV29" s="77"/>
      <c r="EW29" s="77"/>
      <c r="EX29" s="77"/>
      <c r="EY29" s="77"/>
      <c r="EZ29" s="77"/>
      <c r="FA29" s="77"/>
      <c r="FB29" s="77"/>
      <c r="FC29" s="77"/>
      <c r="FD29" s="77"/>
      <c r="FE29" s="77"/>
      <c r="FF29" s="77"/>
      <c r="FG29" s="77"/>
      <c r="FH29" s="77"/>
      <c r="FI29" s="77"/>
      <c r="FJ29" s="77"/>
      <c r="FK29" s="77"/>
      <c r="FL29" s="77"/>
      <c r="FM29" s="77"/>
      <c r="FN29" s="77"/>
      <c r="FO29" s="77"/>
      <c r="FP29" s="77"/>
      <c r="FQ29" s="77"/>
      <c r="FR29" s="77"/>
      <c r="FS29" s="77"/>
      <c r="FT29" s="77"/>
      <c r="FU29" s="77"/>
      <c r="FV29" s="77"/>
      <c r="FW29" s="77"/>
      <c r="FX29" s="77"/>
      <c r="FY29" s="77"/>
      <c r="FZ29" s="77"/>
      <c r="GA29" s="77"/>
      <c r="GB29" s="77"/>
      <c r="GC29" s="77"/>
      <c r="GD29" s="77"/>
      <c r="GE29" s="77"/>
      <c r="GF29" s="77"/>
      <c r="GG29" s="77"/>
      <c r="GH29" s="77"/>
      <c r="GI29" s="77"/>
      <c r="GJ29" s="77"/>
      <c r="GK29" s="77"/>
      <c r="GL29" s="77"/>
      <c r="GM29" s="77"/>
      <c r="GN29" s="77"/>
      <c r="GO29" s="77"/>
      <c r="GP29" s="77"/>
      <c r="GQ29" s="77"/>
      <c r="GR29" s="77"/>
      <c r="GS29" s="77"/>
      <c r="GT29" s="77"/>
      <c r="GU29" s="77"/>
      <c r="GV29" s="77"/>
      <c r="GW29" s="77"/>
      <c r="GX29" s="77"/>
      <c r="GY29" s="77"/>
      <c r="GZ29" s="77"/>
      <c r="HA29" s="77"/>
      <c r="HB29" s="77"/>
      <c r="HC29" s="77"/>
      <c r="HD29" s="77"/>
      <c r="HE29" s="77"/>
      <c r="HF29" s="77"/>
      <c r="HG29" s="77"/>
      <c r="HH29" s="77"/>
      <c r="HI29" s="77"/>
      <c r="HJ29" s="77"/>
      <c r="HK29" s="77"/>
      <c r="HL29" s="77"/>
      <c r="HM29" s="77"/>
      <c r="HN29" s="77"/>
      <c r="HO29" s="77"/>
      <c r="HP29" s="77"/>
      <c r="HQ29" s="77"/>
      <c r="HR29" s="77"/>
      <c r="HS29" s="77"/>
      <c r="HT29" s="77"/>
      <c r="HU29" s="77"/>
      <c r="HV29" s="77"/>
      <c r="HW29" s="77"/>
      <c r="HX29" s="77"/>
      <c r="HY29" s="77"/>
      <c r="HZ29" s="77"/>
      <c r="IA29" s="77"/>
      <c r="IB29" s="77"/>
      <c r="IC29" s="77"/>
      <c r="ID29" s="77"/>
      <c r="IE29" s="77"/>
      <c r="IF29" s="77"/>
      <c r="IG29" s="77"/>
      <c r="IH29" s="77"/>
      <c r="II29" s="77"/>
      <c r="IJ29" s="77"/>
      <c r="IK29" s="77"/>
      <c r="IL29" s="77"/>
      <c r="IM29" s="77"/>
      <c r="IN29" s="77"/>
      <c r="IO29" s="77"/>
      <c r="IP29" s="77"/>
      <c r="IQ29" s="77"/>
      <c r="IR29" s="77"/>
      <c r="IS29" s="77"/>
      <c r="IT29" s="77"/>
      <c r="IU29" s="77"/>
      <c r="IV29" s="77"/>
      <c r="IW29" s="77"/>
      <c r="IX29" s="77"/>
      <c r="IY29" s="77"/>
      <c r="IZ29" s="77"/>
      <c r="JA29" s="77"/>
      <c r="JB29" s="77"/>
      <c r="JC29" s="77"/>
      <c r="JD29" s="77"/>
      <c r="JE29" s="77"/>
      <c r="JF29" s="77"/>
      <c r="JG29" s="77"/>
      <c r="JH29" s="77"/>
      <c r="JI29" s="77"/>
      <c r="JJ29" s="77"/>
      <c r="JK29" s="77"/>
      <c r="JL29" s="77"/>
      <c r="JM29" s="77"/>
      <c r="JN29" s="77"/>
      <c r="JO29" s="77"/>
      <c r="JP29" s="77"/>
      <c r="JQ29" s="77"/>
      <c r="JR29" s="77"/>
      <c r="JS29" s="77"/>
      <c r="JT29" s="77"/>
      <c r="JU29" s="77"/>
      <c r="JV29" s="77"/>
      <c r="JW29" s="77"/>
      <c r="JX29" s="77"/>
      <c r="JY29" s="77"/>
      <c r="JZ29" s="77"/>
      <c r="KA29" s="77"/>
      <c r="KB29" s="77"/>
      <c r="KC29" s="77"/>
      <c r="KD29" s="77"/>
      <c r="KE29" s="77"/>
      <c r="KF29" s="77"/>
      <c r="KG29" s="77"/>
      <c r="KH29" s="77"/>
      <c r="KI29" s="77"/>
      <c r="KJ29" s="77"/>
      <c r="KK29" s="77"/>
      <c r="KL29" s="77"/>
      <c r="KM29" s="77"/>
      <c r="KN29" s="77"/>
      <c r="KO29" s="77"/>
      <c r="KP29" s="77"/>
      <c r="KQ29" s="77"/>
      <c r="KR29" s="77"/>
      <c r="KS29" s="77"/>
      <c r="KT29" s="77"/>
      <c r="KU29" s="77"/>
      <c r="KV29" s="77"/>
      <c r="KW29" s="77"/>
      <c r="KX29" s="77"/>
      <c r="KY29" s="77"/>
      <c r="KZ29" s="77"/>
      <c r="LA29" s="77"/>
      <c r="LB29" s="77"/>
      <c r="LC29" s="77"/>
      <c r="LD29" s="77"/>
      <c r="LE29" s="77"/>
      <c r="LF29" s="77"/>
      <c r="LG29" s="77"/>
      <c r="LH29" s="77"/>
      <c r="LI29" s="77"/>
      <c r="LJ29" s="77"/>
      <c r="LK29" s="77"/>
      <c r="LL29" s="77"/>
      <c r="LM29" s="77"/>
      <c r="LN29" s="77"/>
      <c r="LO29" s="77"/>
      <c r="LP29" s="77"/>
      <c r="LQ29" s="77"/>
      <c r="LR29" s="77"/>
      <c r="LS29" s="77"/>
      <c r="LT29" s="77"/>
      <c r="LU29" s="77"/>
      <c r="LV29" s="77"/>
      <c r="LW29" s="77"/>
      <c r="LX29" s="77"/>
      <c r="LY29" s="77"/>
      <c r="LZ29" s="77"/>
      <c r="MA29" s="77"/>
      <c r="MB29" s="77"/>
      <c r="MC29" s="77"/>
      <c r="MD29" s="77"/>
      <c r="ME29" s="77"/>
      <c r="MF29" s="77"/>
      <c r="MG29" s="77"/>
      <c r="MH29" s="77"/>
      <c r="MI29" s="77"/>
      <c r="MJ29" s="77"/>
      <c r="MK29" s="77"/>
      <c r="ML29" s="77"/>
      <c r="MM29" s="77"/>
      <c r="MN29" s="77"/>
      <c r="MO29" s="77"/>
      <c r="MP29" s="77"/>
      <c r="MQ29" s="77"/>
      <c r="MR29" s="77"/>
      <c r="MS29" s="77"/>
      <c r="MT29" s="77"/>
      <c r="MU29" s="77"/>
      <c r="MV29" s="77"/>
      <c r="MW29" s="77"/>
      <c r="MX29" s="77"/>
      <c r="MY29" s="77"/>
      <c r="MZ29" s="77"/>
      <c r="NA29" s="77"/>
      <c r="NB29" s="77"/>
      <c r="NC29" s="77"/>
      <c r="ND29" s="77"/>
      <c r="NE29" s="77"/>
      <c r="NF29" s="77"/>
      <c r="NG29" s="77"/>
      <c r="NH29" s="77"/>
      <c r="NI29" s="77"/>
      <c r="NJ29" s="77"/>
      <c r="NK29" s="77"/>
      <c r="NL29" s="77"/>
      <c r="NM29" s="77"/>
      <c r="NN29" s="77"/>
      <c r="NO29" s="77"/>
      <c r="NP29" s="77"/>
      <c r="NQ29" s="77"/>
      <c r="NR29" s="77"/>
      <c r="NS29" s="77"/>
      <c r="NT29" s="77"/>
      <c r="NU29" s="77"/>
      <c r="NV29" s="77"/>
      <c r="NW29" s="77"/>
      <c r="NX29" s="77"/>
      <c r="NY29" s="77"/>
      <c r="NZ29" s="77"/>
      <c r="OA29" s="77"/>
      <c r="OB29" s="77"/>
      <c r="OC29" s="77"/>
      <c r="OD29" s="77"/>
      <c r="OE29" s="77"/>
      <c r="OF29" s="77"/>
      <c r="OG29" s="77"/>
      <c r="OH29" s="77"/>
      <c r="OI29" s="77"/>
      <c r="OJ29" s="77"/>
      <c r="OK29" s="77"/>
      <c r="OL29" s="77"/>
      <c r="OM29" s="77"/>
      <c r="ON29" s="77"/>
      <c r="OO29" s="77"/>
      <c r="OP29" s="77"/>
      <c r="OQ29" s="77"/>
      <c r="OR29" s="77"/>
      <c r="OS29" s="77"/>
      <c r="OT29" s="77"/>
      <c r="OU29" s="77"/>
      <c r="OV29" s="77"/>
      <c r="OW29" s="77"/>
      <c r="OX29" s="77"/>
      <c r="OY29" s="77"/>
      <c r="OZ29" s="77"/>
      <c r="PA29" s="77"/>
      <c r="PB29" s="77"/>
      <c r="PC29" s="77"/>
      <c r="PD29" s="77"/>
      <c r="PE29" s="77"/>
      <c r="PF29" s="77"/>
      <c r="PG29" s="77"/>
      <c r="PH29" s="77"/>
      <c r="PI29" s="77"/>
      <c r="PJ29" s="77"/>
      <c r="PK29" s="77"/>
      <c r="PL29" s="77"/>
      <c r="PM29" s="77"/>
      <c r="PN29" s="77"/>
      <c r="PO29" s="77"/>
      <c r="PP29" s="77"/>
      <c r="PQ29" s="77"/>
      <c r="PR29" s="77"/>
      <c r="PS29" s="77"/>
      <c r="PT29" s="77"/>
      <c r="PU29" s="77"/>
      <c r="PV29" s="77"/>
      <c r="PW29" s="77"/>
      <c r="PX29" s="77"/>
      <c r="PY29" s="77"/>
      <c r="PZ29" s="77"/>
      <c r="QA29" s="77"/>
      <c r="QB29" s="77"/>
      <c r="QC29" s="77"/>
      <c r="QD29" s="77"/>
      <c r="QE29" s="77"/>
      <c r="QF29" s="77"/>
      <c r="QG29" s="77"/>
      <c r="QH29" s="77"/>
      <c r="QI29" s="77"/>
      <c r="QJ29" s="77"/>
      <c r="QK29" s="77"/>
      <c r="QL29" s="77"/>
      <c r="QM29" s="77"/>
      <c r="QN29" s="77"/>
      <c r="QO29" s="77"/>
      <c r="QP29" s="77"/>
      <c r="QQ29" s="77"/>
      <c r="QR29" s="77"/>
      <c r="QS29" s="77"/>
      <c r="QT29" s="77"/>
      <c r="QU29" s="77"/>
      <c r="QV29" s="77"/>
      <c r="QW29" s="77"/>
      <c r="QX29" s="77"/>
      <c r="QY29" s="77"/>
      <c r="QZ29" s="77"/>
      <c r="RA29" s="77"/>
      <c r="RB29" s="77"/>
      <c r="RC29" s="77"/>
      <c r="RD29" s="77"/>
      <c r="RE29" s="77"/>
      <c r="RF29" s="77"/>
      <c r="RG29" s="77"/>
      <c r="RH29" s="77"/>
      <c r="RI29" s="77"/>
      <c r="RJ29" s="77"/>
      <c r="RK29" s="77"/>
      <c r="RL29" s="77"/>
      <c r="RM29" s="77"/>
      <c r="RN29" s="77"/>
      <c r="RO29" s="77"/>
      <c r="RP29" s="77"/>
      <c r="RQ29" s="77"/>
      <c r="RR29" s="77"/>
      <c r="RS29" s="77"/>
      <c r="RT29" s="77"/>
      <c r="RU29" s="77"/>
      <c r="RV29" s="77"/>
      <c r="RW29" s="77"/>
      <c r="RX29" s="77"/>
      <c r="RY29" s="77"/>
      <c r="RZ29" s="77"/>
      <c r="SA29" s="77"/>
      <c r="SB29" s="77"/>
      <c r="SC29" s="77"/>
      <c r="SD29" s="77"/>
      <c r="SE29" s="77"/>
      <c r="SF29" s="77"/>
      <c r="SG29" s="77"/>
      <c r="SH29" s="77"/>
      <c r="SI29" s="77"/>
      <c r="SJ29" s="77"/>
      <c r="SK29" s="77"/>
      <c r="SL29" s="77"/>
      <c r="SM29" s="77"/>
      <c r="SN29" s="77"/>
      <c r="SO29" s="77"/>
      <c r="SP29" s="77"/>
      <c r="SQ29" s="77"/>
      <c r="SR29" s="77"/>
      <c r="SS29" s="77"/>
      <c r="ST29" s="77"/>
      <c r="SU29" s="77"/>
      <c r="SV29" s="77"/>
      <c r="SW29" s="77"/>
      <c r="SX29" s="77"/>
      <c r="SY29" s="77"/>
      <c r="SZ29" s="77"/>
      <c r="TA29" s="77"/>
      <c r="TB29" s="77"/>
      <c r="TC29" s="77"/>
      <c r="TD29" s="77"/>
      <c r="TE29" s="77"/>
      <c r="TF29" s="77"/>
      <c r="TG29" s="77"/>
      <c r="TH29" s="77"/>
      <c r="TI29" s="77"/>
      <c r="TJ29" s="77"/>
      <c r="TK29" s="77"/>
      <c r="TL29" s="77"/>
      <c r="TM29" s="77"/>
      <c r="TN29" s="77"/>
      <c r="TO29" s="77"/>
      <c r="TP29" s="77"/>
      <c r="TQ29" s="77"/>
      <c r="TR29" s="77"/>
      <c r="TS29" s="77"/>
      <c r="TT29" s="77"/>
      <c r="TU29" s="77"/>
      <c r="TV29" s="77"/>
      <c r="TW29" s="77"/>
      <c r="TX29" s="77"/>
      <c r="TY29" s="77"/>
      <c r="TZ29" s="77"/>
      <c r="UA29" s="77"/>
      <c r="UB29" s="77"/>
      <c r="UC29" s="77"/>
      <c r="UD29" s="77"/>
      <c r="UE29" s="77"/>
      <c r="UF29" s="77"/>
      <c r="UG29" s="77"/>
      <c r="UH29" s="77"/>
      <c r="UI29" s="77"/>
      <c r="UJ29" s="77"/>
      <c r="UK29" s="77"/>
      <c r="UL29" s="77"/>
      <c r="UM29" s="77"/>
      <c r="UN29" s="77"/>
      <c r="UO29" s="77"/>
      <c r="UP29" s="77"/>
      <c r="UQ29" s="77"/>
      <c r="UR29" s="77"/>
      <c r="US29" s="77"/>
      <c r="UT29" s="77"/>
      <c r="UU29" s="77"/>
      <c r="UV29" s="77"/>
      <c r="UW29" s="77"/>
      <c r="UX29" s="77"/>
      <c r="UY29" s="77"/>
      <c r="UZ29" s="77"/>
      <c r="VA29" s="77"/>
      <c r="VB29" s="77"/>
      <c r="VC29" s="77"/>
      <c r="VD29" s="77"/>
      <c r="VE29" s="77"/>
      <c r="VF29" s="77"/>
      <c r="VG29" s="77"/>
      <c r="VH29" s="77"/>
      <c r="VI29" s="77"/>
      <c r="VJ29" s="77"/>
      <c r="VK29" s="77"/>
      <c r="VL29" s="77"/>
      <c r="VM29" s="77"/>
      <c r="VN29" s="77"/>
      <c r="VO29" s="77"/>
      <c r="VP29" s="77"/>
      <c r="VQ29" s="77"/>
      <c r="VR29" s="77"/>
      <c r="VS29" s="77"/>
      <c r="VT29" s="77"/>
      <c r="VU29" s="77"/>
      <c r="VV29" s="77"/>
      <c r="VW29" s="77"/>
      <c r="VX29" s="77"/>
      <c r="VY29" s="77"/>
      <c r="VZ29" s="77"/>
      <c r="WA29" s="77"/>
      <c r="WB29" s="77"/>
      <c r="WC29" s="77"/>
      <c r="WD29" s="77"/>
      <c r="WE29" s="77"/>
      <c r="WF29" s="77"/>
      <c r="WG29" s="77"/>
      <c r="WH29" s="77"/>
      <c r="WI29" s="77"/>
      <c r="WJ29" s="77"/>
      <c r="WK29" s="77"/>
      <c r="WL29" s="77"/>
      <c r="WM29" s="77"/>
      <c r="WN29" s="77"/>
      <c r="WO29" s="77"/>
      <c r="WP29" s="77"/>
      <c r="WQ29" s="77"/>
      <c r="WR29" s="77"/>
      <c r="WS29" s="77"/>
      <c r="WT29" s="77"/>
      <c r="WU29" s="77"/>
      <c r="WV29" s="77"/>
      <c r="WW29" s="77"/>
      <c r="WX29" s="77"/>
      <c r="WY29" s="77"/>
      <c r="WZ29" s="77"/>
      <c r="XA29" s="77"/>
      <c r="XB29" s="77"/>
      <c r="XC29" s="77"/>
      <c r="XD29" s="77"/>
      <c r="XE29" s="77"/>
      <c r="XF29" s="77"/>
      <c r="XG29" s="77"/>
      <c r="XH29" s="77"/>
      <c r="XI29" s="77"/>
      <c r="XJ29" s="77"/>
      <c r="XK29" s="77"/>
      <c r="XL29" s="77"/>
      <c r="XM29" s="77"/>
      <c r="XN29" s="77"/>
      <c r="XO29" s="77"/>
      <c r="XP29" s="77"/>
      <c r="XQ29" s="77"/>
      <c r="XR29" s="77"/>
      <c r="XS29" s="77"/>
      <c r="XT29" s="77"/>
      <c r="XU29" s="77"/>
      <c r="XV29" s="77"/>
      <c r="XW29" s="77"/>
      <c r="XX29" s="77"/>
      <c r="XY29" s="77"/>
      <c r="XZ29" s="77"/>
      <c r="YA29" s="77"/>
      <c r="YB29" s="77"/>
      <c r="YC29" s="77"/>
      <c r="YD29" s="77"/>
      <c r="YE29" s="77"/>
      <c r="YF29" s="77"/>
      <c r="YG29" s="77"/>
      <c r="YH29" s="77"/>
      <c r="YI29" s="77"/>
      <c r="YJ29" s="77"/>
      <c r="YK29" s="77"/>
      <c r="YL29" s="77"/>
      <c r="YM29" s="77"/>
      <c r="YN29" s="77"/>
      <c r="YO29" s="77"/>
      <c r="YP29" s="77"/>
      <c r="YQ29" s="77"/>
      <c r="YR29" s="77"/>
      <c r="YS29" s="77"/>
      <c r="YT29" s="77"/>
      <c r="YU29" s="77"/>
      <c r="YV29" s="77"/>
      <c r="YW29" s="77"/>
      <c r="YX29" s="77"/>
      <c r="YY29" s="77"/>
      <c r="YZ29" s="77"/>
      <c r="ZA29" s="77"/>
      <c r="ZB29" s="77"/>
      <c r="ZC29" s="77"/>
      <c r="ZD29" s="77"/>
      <c r="ZE29" s="77"/>
      <c r="ZF29" s="77"/>
      <c r="ZG29" s="77"/>
      <c r="ZH29" s="77"/>
      <c r="ZI29" s="77"/>
      <c r="ZJ29" s="77"/>
      <c r="ZK29" s="77"/>
      <c r="ZL29" s="77"/>
      <c r="ZM29" s="77"/>
      <c r="ZN29" s="77"/>
      <c r="ZO29" s="77"/>
      <c r="ZP29" s="77"/>
      <c r="ZQ29" s="77"/>
      <c r="ZR29" s="77"/>
      <c r="ZS29" s="77"/>
      <c r="ZT29" s="77"/>
      <c r="ZU29" s="77"/>
      <c r="ZV29" s="77"/>
      <c r="ZW29" s="77"/>
      <c r="ZX29" s="77"/>
      <c r="ZY29" s="77"/>
      <c r="ZZ29" s="77"/>
      <c r="AAA29" s="77"/>
      <c r="AAB29" s="77"/>
      <c r="AAC29" s="77"/>
      <c r="AAD29" s="77"/>
      <c r="AAE29" s="77"/>
      <c r="AAF29" s="77"/>
      <c r="AAG29" s="77"/>
      <c r="AAH29" s="77"/>
      <c r="AAI29" s="77"/>
      <c r="AAJ29" s="77"/>
      <c r="AAK29" s="77"/>
      <c r="AAL29" s="77"/>
      <c r="AAM29" s="77"/>
      <c r="AAN29" s="77"/>
      <c r="AAO29" s="77"/>
      <c r="AAP29" s="77"/>
      <c r="AAQ29" s="77"/>
      <c r="AAR29" s="77"/>
      <c r="AAS29" s="77"/>
      <c r="AAT29" s="77"/>
      <c r="AAU29" s="77"/>
      <c r="AAV29" s="77"/>
      <c r="AAW29" s="77"/>
      <c r="AAX29" s="77"/>
      <c r="AAY29" s="77"/>
      <c r="AAZ29" s="77"/>
      <c r="ABA29" s="77"/>
      <c r="ABB29" s="77"/>
      <c r="ABC29" s="77"/>
      <c r="ABD29" s="77"/>
      <c r="ABE29" s="77"/>
      <c r="ABF29" s="77"/>
      <c r="ABG29" s="77"/>
      <c r="ABH29" s="77"/>
      <c r="ABI29" s="77"/>
      <c r="ABJ29" s="77"/>
      <c r="ABK29" s="77"/>
      <c r="ABL29" s="77"/>
      <c r="ABM29" s="77"/>
      <c r="ABN29" s="77"/>
      <c r="ABO29" s="77"/>
      <c r="ABP29" s="77"/>
      <c r="ABQ29" s="77"/>
      <c r="ABR29" s="77"/>
      <c r="ABS29" s="77"/>
      <c r="ABT29" s="77"/>
      <c r="ABU29" s="77"/>
      <c r="ABV29" s="77"/>
      <c r="ABW29" s="77"/>
      <c r="ABX29" s="77"/>
      <c r="ABY29" s="77"/>
      <c r="ABZ29" s="77"/>
      <c r="ACA29" s="77"/>
      <c r="ACB29" s="77"/>
      <c r="ACC29" s="77"/>
      <c r="ACD29" s="77"/>
      <c r="ACE29" s="77"/>
      <c r="ACF29" s="77"/>
      <c r="ACG29" s="77"/>
      <c r="ACH29" s="77"/>
      <c r="ACI29" s="77"/>
      <c r="ACJ29" s="77"/>
      <c r="ACK29" s="77"/>
      <c r="ACL29" s="77"/>
      <c r="ACM29" s="77"/>
      <c r="ACN29" s="77"/>
      <c r="ACO29" s="77"/>
      <c r="ACP29" s="77"/>
      <c r="ACQ29" s="77"/>
      <c r="ACR29" s="77"/>
      <c r="ACS29" s="77"/>
      <c r="ACT29" s="77"/>
      <c r="ACU29" s="77"/>
      <c r="ACV29" s="77"/>
      <c r="ACW29" s="77"/>
      <c r="ACX29" s="77"/>
      <c r="ACY29" s="77"/>
      <c r="ACZ29" s="77"/>
      <c r="ADA29" s="77"/>
      <c r="ADB29" s="77"/>
      <c r="ADC29" s="77"/>
      <c r="ADD29" s="77"/>
      <c r="ADE29" s="77"/>
      <c r="ADF29" s="77"/>
      <c r="ADG29" s="77"/>
      <c r="ADH29" s="77"/>
      <c r="ADI29" s="77"/>
      <c r="ADJ29" s="77"/>
      <c r="ADK29" s="77"/>
      <c r="ADL29" s="77"/>
      <c r="ADM29" s="77"/>
      <c r="ADN29" s="77"/>
      <c r="ADO29" s="77"/>
      <c r="ADP29" s="77"/>
      <c r="ADQ29" s="77"/>
      <c r="ADR29" s="77"/>
      <c r="ADS29" s="77"/>
      <c r="ADT29" s="77"/>
      <c r="ADU29" s="77"/>
      <c r="ADV29" s="77"/>
      <c r="ADW29" s="77"/>
      <c r="ADX29" s="77"/>
      <c r="ADY29" s="77"/>
      <c r="ADZ29" s="77"/>
      <c r="AEA29" s="77"/>
      <c r="AEB29" s="77"/>
      <c r="AEC29" s="77"/>
      <c r="AED29" s="77"/>
      <c r="AEE29" s="77"/>
      <c r="AEF29" s="77"/>
      <c r="AEG29" s="77"/>
      <c r="AEH29" s="77"/>
      <c r="AEI29" s="77"/>
      <c r="AEJ29" s="77"/>
      <c r="AEK29" s="77"/>
      <c r="AEL29" s="77"/>
      <c r="AEM29" s="77"/>
      <c r="AEN29" s="77"/>
      <c r="AEO29" s="77"/>
      <c r="AEP29" s="77"/>
      <c r="AEQ29" s="77"/>
      <c r="AER29" s="77"/>
      <c r="AES29" s="77"/>
      <c r="AET29" s="77"/>
      <c r="AEU29" s="77"/>
      <c r="AEV29" s="77"/>
      <c r="AEW29" s="77"/>
      <c r="AEX29" s="77"/>
      <c r="AEY29" s="77"/>
      <c r="AEZ29" s="77"/>
      <c r="AFA29" s="77"/>
      <c r="AFB29" s="77"/>
      <c r="AFC29" s="77"/>
      <c r="AFD29" s="77"/>
      <c r="AFE29" s="77"/>
      <c r="AFF29" s="77"/>
      <c r="AFG29" s="77"/>
      <c r="AFH29" s="77"/>
      <c r="AFI29" s="77"/>
      <c r="AFJ29" s="77"/>
      <c r="AFK29" s="77"/>
      <c r="AFL29" s="77"/>
      <c r="AFM29" s="77"/>
      <c r="AFN29" s="77"/>
      <c r="AFO29" s="77"/>
      <c r="AFP29" s="77"/>
      <c r="AFQ29" s="77"/>
      <c r="AFR29" s="77"/>
      <c r="AFS29" s="77"/>
      <c r="AFT29" s="77"/>
      <c r="AFU29" s="77"/>
      <c r="AFV29" s="77"/>
      <c r="AFW29" s="77"/>
      <c r="AFX29" s="77"/>
      <c r="AFY29" s="77"/>
      <c r="AFZ29" s="77"/>
      <c r="AGA29" s="77"/>
      <c r="AGB29" s="77"/>
      <c r="AGC29" s="77"/>
      <c r="AGD29" s="77"/>
      <c r="AGE29" s="77"/>
      <c r="AGF29" s="77"/>
      <c r="AGG29" s="77"/>
      <c r="AGH29" s="77"/>
      <c r="AGI29" s="77"/>
      <c r="AGJ29" s="77"/>
      <c r="AGK29" s="77"/>
      <c r="AGL29" s="77"/>
      <c r="AGM29" s="77"/>
      <c r="AGN29" s="77"/>
      <c r="AGO29" s="77"/>
      <c r="AGP29" s="77"/>
      <c r="AGQ29" s="77"/>
      <c r="AGR29" s="77"/>
      <c r="AGS29" s="77"/>
      <c r="AGT29" s="77"/>
      <c r="AGU29" s="77"/>
      <c r="AGV29" s="77"/>
      <c r="AGW29" s="77"/>
      <c r="AGX29" s="77"/>
      <c r="AGY29" s="77"/>
      <c r="AGZ29" s="77"/>
      <c r="AHA29" s="77"/>
      <c r="AHB29" s="77"/>
      <c r="AHC29" s="77"/>
      <c r="AHD29" s="77"/>
      <c r="AHE29" s="77"/>
      <c r="AHF29" s="77"/>
      <c r="AHG29" s="77"/>
      <c r="AHH29" s="77"/>
      <c r="AHI29" s="77"/>
      <c r="AHJ29" s="77"/>
      <c r="AHK29" s="77"/>
      <c r="AHL29" s="77"/>
      <c r="AHM29" s="77"/>
      <c r="AHN29" s="77"/>
      <c r="AHO29" s="77"/>
      <c r="AHP29" s="77"/>
      <c r="AHQ29" s="77"/>
      <c r="AHR29" s="77"/>
      <c r="AHS29" s="77"/>
      <c r="AHT29" s="77"/>
      <c r="AHU29" s="77"/>
      <c r="AHV29" s="77"/>
      <c r="AHW29" s="77"/>
      <c r="AHX29" s="77"/>
      <c r="AHY29" s="77"/>
      <c r="AHZ29" s="77"/>
      <c r="AIA29" s="77"/>
      <c r="AIB29" s="77"/>
      <c r="AIC29" s="77"/>
      <c r="AID29" s="77"/>
      <c r="AIE29" s="77"/>
      <c r="AIF29" s="77"/>
      <c r="AIG29" s="77"/>
      <c r="AIH29" s="77"/>
      <c r="AII29" s="77"/>
      <c r="AIJ29" s="77"/>
      <c r="AIK29" s="77"/>
      <c r="AIL29" s="77"/>
      <c r="AIM29" s="77"/>
      <c r="AIN29" s="77"/>
      <c r="AIO29" s="77"/>
      <c r="AIP29" s="77"/>
      <c r="AIQ29" s="77"/>
      <c r="AIR29" s="77"/>
      <c r="AIS29" s="77"/>
      <c r="AIT29" s="77"/>
      <c r="AIU29" s="77"/>
      <c r="AIV29" s="77"/>
      <c r="AIW29" s="77"/>
      <c r="AIX29" s="77"/>
      <c r="AIY29" s="77"/>
      <c r="AIZ29" s="77"/>
      <c r="AJA29" s="77"/>
      <c r="AJB29" s="77"/>
      <c r="AJC29" s="77"/>
      <c r="AJD29" s="77"/>
      <c r="AJE29" s="77"/>
      <c r="AJF29" s="77"/>
      <c r="AJG29" s="77"/>
      <c r="AJH29" s="77"/>
      <c r="AJI29" s="77"/>
      <c r="AJJ29" s="77"/>
      <c r="AJK29" s="77"/>
      <c r="AJL29" s="77"/>
      <c r="AJM29" s="77"/>
      <c r="AJN29" s="77"/>
      <c r="AJO29" s="77"/>
      <c r="AJP29" s="77"/>
      <c r="AJQ29" s="77"/>
      <c r="AJR29" s="77"/>
      <c r="AJS29" s="77"/>
      <c r="AJT29" s="77"/>
      <c r="AJU29" s="77"/>
      <c r="AJV29" s="77"/>
      <c r="AJW29" s="77"/>
      <c r="AJX29" s="77"/>
      <c r="AJY29" s="77"/>
      <c r="AJZ29" s="77"/>
      <c r="AKA29" s="77"/>
      <c r="AKB29" s="77"/>
      <c r="AKC29" s="77"/>
      <c r="AKD29" s="77"/>
      <c r="AKE29" s="77"/>
      <c r="AKF29" s="77"/>
      <c r="AKG29" s="77"/>
      <c r="AKH29" s="77"/>
      <c r="AKI29" s="77"/>
      <c r="AKJ29" s="77"/>
      <c r="AKK29" s="77"/>
      <c r="AKL29" s="77"/>
      <c r="AKM29" s="77"/>
      <c r="AKN29" s="77"/>
      <c r="AKO29" s="77"/>
      <c r="AKP29" s="77"/>
      <c r="AKQ29" s="77"/>
      <c r="AKR29" s="77"/>
      <c r="AKS29" s="77"/>
      <c r="AKT29" s="77"/>
      <c r="AKU29" s="77"/>
      <c r="AKV29" s="77"/>
      <c r="AKW29" s="77"/>
      <c r="AKX29" s="77"/>
      <c r="AKY29" s="77"/>
      <c r="AKZ29" s="77"/>
      <c r="ALA29" s="77"/>
      <c r="ALB29" s="77"/>
      <c r="ALC29" s="77"/>
      <c r="ALD29" s="77"/>
      <c r="ALE29" s="77"/>
      <c r="ALF29" s="77"/>
      <c r="ALG29" s="77"/>
      <c r="ALH29" s="77"/>
      <c r="ALI29" s="77"/>
      <c r="ALJ29" s="77"/>
      <c r="ALK29" s="77"/>
      <c r="ALL29" s="77"/>
      <c r="ALM29" s="77"/>
      <c r="ALN29" s="77"/>
      <c r="ALO29" s="77"/>
      <c r="ALP29" s="77"/>
      <c r="ALQ29" s="77"/>
      <c r="ALR29" s="77"/>
      <c r="ALS29" s="77"/>
      <c r="ALT29" s="77"/>
      <c r="ALU29" s="77"/>
      <c r="ALV29" s="77"/>
      <c r="ALW29" s="77"/>
      <c r="ALX29" s="77"/>
      <c r="ALY29" s="77"/>
      <c r="ALZ29" s="77"/>
      <c r="AMA29" s="77"/>
      <c r="AMB29" s="77"/>
      <c r="AMC29" s="77"/>
      <c r="AMD29" s="77"/>
      <c r="AME29" s="77"/>
      <c r="AMF29" s="77"/>
      <c r="AMG29" s="77"/>
      <c r="AMH29" s="77"/>
      <c r="AMI29" s="77"/>
      <c r="AMJ29" s="77"/>
      <c r="AMK29" s="77"/>
      <c r="AML29" s="77"/>
      <c r="AMM29" s="77"/>
      <c r="AMN29" s="77"/>
      <c r="AMO29" s="77"/>
      <c r="AMP29" s="77"/>
      <c r="AMQ29" s="77"/>
      <c r="AMR29" s="77"/>
      <c r="AMS29" s="77"/>
      <c r="AMT29" s="77"/>
      <c r="AMU29" s="77"/>
      <c r="AMV29" s="77"/>
      <c r="AMW29" s="77"/>
      <c r="AMX29" s="77"/>
      <c r="AMY29" s="77"/>
      <c r="AMZ29" s="77"/>
      <c r="ANA29" s="77"/>
      <c r="ANB29" s="77"/>
      <c r="ANC29" s="77"/>
      <c r="AND29" s="77"/>
      <c r="ANE29" s="77"/>
      <c r="ANF29" s="77"/>
      <c r="ANG29" s="77"/>
      <c r="ANH29" s="77"/>
      <c r="ANI29" s="77"/>
      <c r="ANJ29" s="77"/>
      <c r="ANK29" s="77"/>
      <c r="ANL29" s="77"/>
      <c r="ANM29" s="77"/>
      <c r="ANN29" s="77"/>
      <c r="ANO29" s="77"/>
      <c r="ANP29" s="77"/>
      <c r="ANQ29" s="77"/>
      <c r="ANR29" s="77"/>
      <c r="ANS29" s="77"/>
      <c r="ANT29" s="77"/>
      <c r="ANU29" s="77"/>
      <c r="ANV29" s="77"/>
      <c r="ANW29" s="77"/>
      <c r="ANX29" s="77"/>
      <c r="ANY29" s="77"/>
      <c r="ANZ29" s="77"/>
      <c r="AOA29" s="77"/>
      <c r="AOB29" s="77"/>
      <c r="AOC29" s="77"/>
      <c r="AOD29" s="77"/>
      <c r="AOE29" s="77"/>
      <c r="AOF29" s="77"/>
      <c r="AOG29" s="77"/>
      <c r="AOH29" s="77"/>
      <c r="AOI29" s="77"/>
      <c r="AOJ29" s="77"/>
      <c r="AOK29" s="77"/>
      <c r="AOL29" s="77"/>
      <c r="AOM29" s="77"/>
      <c r="AON29" s="77"/>
      <c r="AOO29" s="77"/>
      <c r="AOP29" s="77"/>
      <c r="AOQ29" s="77"/>
      <c r="AOR29" s="77"/>
      <c r="AOS29" s="77"/>
      <c r="AOT29" s="77"/>
      <c r="AOU29" s="77"/>
      <c r="AOV29" s="77"/>
      <c r="AOW29" s="77"/>
      <c r="AOX29" s="77"/>
      <c r="AOY29" s="77"/>
      <c r="AOZ29" s="77"/>
      <c r="APA29" s="77"/>
      <c r="APB29" s="77"/>
      <c r="APC29" s="77"/>
      <c r="APD29" s="77"/>
      <c r="APE29" s="77"/>
      <c r="APF29" s="77"/>
      <c r="APG29" s="77"/>
      <c r="APH29" s="77"/>
      <c r="API29" s="77"/>
      <c r="APJ29" s="77"/>
      <c r="APK29" s="77"/>
      <c r="APL29" s="77"/>
      <c r="APM29" s="77"/>
      <c r="APN29" s="77"/>
      <c r="APO29" s="77"/>
      <c r="APP29" s="77"/>
      <c r="APQ29" s="77"/>
      <c r="APR29" s="77"/>
      <c r="APS29" s="77"/>
      <c r="APT29" s="77"/>
      <c r="APU29" s="77"/>
      <c r="APV29" s="77"/>
      <c r="APW29" s="77"/>
      <c r="APX29" s="77"/>
      <c r="APY29" s="77"/>
      <c r="APZ29" s="77"/>
      <c r="AQA29" s="77"/>
      <c r="AQB29" s="77"/>
      <c r="AQC29" s="77"/>
      <c r="AQD29" s="77"/>
      <c r="AQE29" s="77"/>
      <c r="AQF29" s="77"/>
      <c r="AQG29" s="77"/>
      <c r="AQH29" s="77"/>
      <c r="AQI29" s="77"/>
      <c r="AQJ29" s="77"/>
      <c r="AQK29" s="77"/>
      <c r="AQL29" s="77"/>
      <c r="AQM29" s="77"/>
      <c r="AQN29" s="77"/>
      <c r="AQO29" s="77"/>
      <c r="AQP29" s="77"/>
      <c r="AQQ29" s="77"/>
      <c r="AQR29" s="77"/>
      <c r="AQS29" s="77"/>
      <c r="AQT29" s="77"/>
      <c r="AQU29" s="77"/>
      <c r="AQV29" s="77"/>
      <c r="AQW29" s="77"/>
      <c r="AQX29" s="77"/>
      <c r="AQY29" s="77"/>
      <c r="AQZ29" s="77"/>
      <c r="ARA29" s="77"/>
      <c r="ARB29" s="77"/>
      <c r="ARC29" s="77"/>
      <c r="ARD29" s="77"/>
      <c r="ARE29" s="77"/>
      <c r="ARF29" s="77"/>
      <c r="ARG29" s="77"/>
      <c r="ARH29" s="77"/>
      <c r="ARI29" s="77"/>
      <c r="ARJ29" s="77"/>
      <c r="ARK29" s="77"/>
      <c r="ARL29" s="77"/>
      <c r="ARM29" s="77"/>
      <c r="ARN29" s="77"/>
      <c r="ARO29" s="77"/>
      <c r="ARP29" s="77"/>
      <c r="ARQ29" s="77"/>
      <c r="ARR29" s="77"/>
      <c r="ARS29" s="77"/>
      <c r="ART29" s="77"/>
      <c r="ARU29" s="77"/>
      <c r="ARV29" s="77"/>
      <c r="ARW29" s="77"/>
      <c r="ARX29" s="77"/>
      <c r="ARY29" s="77"/>
      <c r="ARZ29" s="77"/>
      <c r="ASA29" s="77"/>
      <c r="ASB29" s="77"/>
      <c r="ASC29" s="77"/>
      <c r="ASD29" s="77"/>
      <c r="ASE29" s="77"/>
      <c r="ASF29" s="77"/>
      <c r="ASG29" s="77"/>
      <c r="ASH29" s="77"/>
      <c r="ASI29" s="77"/>
      <c r="ASJ29" s="77"/>
      <c r="ASK29" s="77"/>
      <c r="ASL29" s="77"/>
      <c r="ASM29" s="77"/>
      <c r="ASN29" s="77"/>
      <c r="ASO29" s="77"/>
      <c r="ASP29" s="77"/>
      <c r="ASQ29" s="77"/>
      <c r="ASR29" s="77"/>
      <c r="ASS29" s="77"/>
      <c r="AST29" s="77"/>
      <c r="ASU29" s="77"/>
      <c r="ASV29" s="77"/>
      <c r="ASW29" s="77"/>
      <c r="ASX29" s="77"/>
      <c r="ASY29" s="77"/>
      <c r="ASZ29" s="77"/>
      <c r="ATA29" s="77"/>
      <c r="ATB29" s="77"/>
      <c r="ATC29" s="77"/>
      <c r="ATD29" s="77"/>
      <c r="ATE29" s="77"/>
      <c r="ATF29" s="77"/>
      <c r="ATG29" s="77"/>
      <c r="ATH29" s="77"/>
      <c r="ATI29" s="77"/>
      <c r="ATJ29" s="77"/>
      <c r="ATK29" s="77"/>
      <c r="ATL29" s="77"/>
      <c r="ATM29" s="77"/>
      <c r="ATN29" s="77"/>
      <c r="ATO29" s="77"/>
      <c r="ATP29" s="77"/>
      <c r="ATQ29" s="77"/>
      <c r="ATR29" s="77"/>
      <c r="ATS29" s="77"/>
      <c r="ATT29" s="77"/>
      <c r="ATU29" s="77"/>
      <c r="ATV29" s="77"/>
      <c r="ATW29" s="77"/>
      <c r="ATX29" s="77"/>
      <c r="ATY29" s="77"/>
      <c r="ATZ29" s="77"/>
      <c r="AUA29" s="77"/>
      <c r="AUB29" s="77"/>
      <c r="AUC29" s="77"/>
      <c r="AUD29" s="77"/>
      <c r="AUE29" s="77"/>
      <c r="AUF29" s="77"/>
      <c r="AUG29" s="77"/>
      <c r="AUH29" s="77"/>
      <c r="AUI29" s="77"/>
      <c r="AUJ29" s="77"/>
      <c r="AUK29" s="77"/>
      <c r="AUL29" s="77"/>
      <c r="AUM29" s="77"/>
      <c r="AUN29" s="77"/>
      <c r="AUO29" s="77"/>
      <c r="AUP29" s="77"/>
      <c r="AUQ29" s="77"/>
      <c r="AUR29" s="77"/>
      <c r="AUS29" s="77"/>
      <c r="AUT29" s="77"/>
      <c r="AUU29" s="77"/>
      <c r="AUV29" s="77"/>
      <c r="AUW29" s="77"/>
      <c r="AUX29" s="77"/>
      <c r="AUY29" s="77"/>
      <c r="AUZ29" s="77"/>
      <c r="AVA29" s="77"/>
      <c r="AVB29" s="77"/>
      <c r="AVC29" s="77"/>
      <c r="AVD29" s="77"/>
      <c r="AVE29" s="77"/>
      <c r="AVF29" s="77"/>
      <c r="AVG29" s="77"/>
      <c r="AVH29" s="77"/>
      <c r="AVI29" s="77"/>
      <c r="AVJ29" s="77"/>
      <c r="AVK29" s="77"/>
      <c r="AVL29" s="77"/>
      <c r="AVM29" s="77"/>
      <c r="AVN29" s="77"/>
      <c r="AVO29" s="77"/>
      <c r="AVP29" s="77"/>
      <c r="AVQ29" s="77"/>
      <c r="AVR29" s="77"/>
      <c r="AVS29" s="77"/>
      <c r="AVT29" s="77"/>
      <c r="AVU29" s="77"/>
      <c r="AVV29" s="77"/>
      <c r="AVW29" s="77"/>
      <c r="AVX29" s="77"/>
      <c r="AVY29" s="77"/>
      <c r="AVZ29" s="77"/>
      <c r="AWA29" s="77"/>
      <c r="AWB29" s="77"/>
      <c r="AWC29" s="77"/>
      <c r="AWD29" s="77"/>
      <c r="AWE29" s="77"/>
      <c r="AWF29" s="77"/>
      <c r="AWG29" s="77"/>
      <c r="AWH29" s="77"/>
      <c r="AWI29" s="77"/>
      <c r="AWJ29" s="77"/>
      <c r="AWK29" s="77"/>
      <c r="AWL29" s="77"/>
      <c r="AWM29" s="77"/>
      <c r="AWN29" s="77"/>
      <c r="AWO29" s="77"/>
      <c r="AWP29" s="77"/>
      <c r="AWQ29" s="77"/>
      <c r="AWR29" s="77"/>
      <c r="AWS29" s="77"/>
      <c r="AWT29" s="77"/>
      <c r="AWU29" s="77"/>
      <c r="AWV29" s="77"/>
      <c r="AWW29" s="77"/>
      <c r="AWX29" s="77"/>
      <c r="AWY29" s="77"/>
      <c r="AWZ29" s="77"/>
      <c r="AXA29" s="77"/>
      <c r="AXB29" s="77"/>
      <c r="AXC29" s="77"/>
      <c r="AXD29" s="77"/>
      <c r="AXE29" s="77"/>
      <c r="AXF29" s="77"/>
      <c r="AXG29" s="77"/>
      <c r="AXH29" s="77"/>
      <c r="AXI29" s="77"/>
      <c r="AXJ29" s="77"/>
      <c r="AXK29" s="77"/>
      <c r="AXL29" s="77"/>
      <c r="AXM29" s="77"/>
      <c r="AXN29" s="77"/>
      <c r="AXO29" s="77"/>
      <c r="AXP29" s="77"/>
      <c r="AXQ29" s="77"/>
      <c r="AXR29" s="77"/>
      <c r="AXS29" s="77"/>
      <c r="AXT29" s="77"/>
      <c r="AXU29" s="77"/>
      <c r="AXV29" s="77"/>
      <c r="AXW29" s="77"/>
      <c r="AXX29" s="77"/>
      <c r="AXY29" s="77"/>
      <c r="AXZ29" s="77"/>
      <c r="AYA29" s="77"/>
      <c r="AYB29" s="77"/>
      <c r="AYC29" s="77"/>
      <c r="AYD29" s="77"/>
      <c r="AYE29" s="77"/>
      <c r="AYF29" s="77"/>
      <c r="AYG29" s="77"/>
      <c r="AYH29" s="77"/>
      <c r="AYI29" s="77"/>
      <c r="AYJ29" s="77"/>
      <c r="AYK29" s="77"/>
      <c r="AYL29" s="77"/>
      <c r="AYM29" s="77"/>
      <c r="AYN29" s="77"/>
      <c r="AYO29" s="77"/>
      <c r="AYP29" s="77"/>
      <c r="AYQ29" s="77"/>
      <c r="AYR29" s="77"/>
      <c r="AYS29" s="77"/>
      <c r="AYT29" s="77"/>
      <c r="AYU29" s="77"/>
      <c r="AYV29" s="77"/>
      <c r="AYW29" s="77"/>
      <c r="AYX29" s="77"/>
      <c r="AYY29" s="77"/>
      <c r="AYZ29" s="77"/>
      <c r="AZA29" s="77"/>
      <c r="AZB29" s="77"/>
      <c r="AZC29" s="77"/>
      <c r="AZD29" s="77"/>
      <c r="AZE29" s="77"/>
      <c r="AZF29" s="77"/>
      <c r="AZG29" s="77"/>
      <c r="AZH29" s="77"/>
      <c r="AZI29" s="77"/>
      <c r="AZJ29" s="77"/>
      <c r="AZK29" s="77"/>
      <c r="AZL29" s="77"/>
      <c r="AZM29" s="77"/>
      <c r="AZN29" s="77"/>
      <c r="AZO29" s="77"/>
      <c r="AZP29" s="77"/>
      <c r="AZQ29" s="77"/>
      <c r="AZR29" s="77"/>
      <c r="AZS29" s="77"/>
      <c r="AZT29" s="77"/>
      <c r="AZU29" s="77"/>
      <c r="AZV29" s="77"/>
      <c r="AZW29" s="77"/>
      <c r="AZX29" s="77"/>
      <c r="AZY29" s="77"/>
      <c r="AZZ29" s="77"/>
      <c r="BAA29" s="77"/>
      <c r="BAB29" s="77"/>
      <c r="BAC29" s="77"/>
      <c r="BAD29" s="77"/>
      <c r="BAE29" s="77"/>
      <c r="BAF29" s="77"/>
      <c r="BAG29" s="77"/>
      <c r="BAH29" s="77"/>
      <c r="BAI29" s="77"/>
      <c r="BAJ29" s="77"/>
      <c r="BAK29" s="77"/>
      <c r="BAL29" s="77"/>
      <c r="BAM29" s="77"/>
      <c r="BAN29" s="77"/>
      <c r="BAO29" s="77"/>
      <c r="BAP29" s="77"/>
      <c r="BAQ29" s="77"/>
      <c r="BAR29" s="77"/>
      <c r="BAS29" s="77"/>
      <c r="BAT29" s="77"/>
      <c r="BAU29" s="77"/>
      <c r="BAV29" s="77"/>
      <c r="BAW29" s="77"/>
      <c r="BAX29" s="77"/>
      <c r="BAY29" s="77"/>
      <c r="BAZ29" s="77"/>
      <c r="BBA29" s="77"/>
      <c r="BBB29" s="77"/>
      <c r="BBC29" s="77"/>
      <c r="BBD29" s="77"/>
      <c r="BBE29" s="77"/>
      <c r="BBF29" s="77"/>
      <c r="BBG29" s="77"/>
      <c r="BBH29" s="77"/>
      <c r="BBI29" s="77"/>
      <c r="BBJ29" s="77"/>
      <c r="BBK29" s="77"/>
      <c r="BBL29" s="77"/>
      <c r="BBM29" s="77"/>
      <c r="BBN29" s="77"/>
      <c r="BBO29" s="77"/>
      <c r="BBP29" s="77"/>
      <c r="BBQ29" s="77"/>
      <c r="BBR29" s="77"/>
      <c r="BBS29" s="77"/>
      <c r="BBT29" s="77"/>
      <c r="BBU29" s="77"/>
      <c r="BBV29" s="77"/>
      <c r="BBW29" s="77"/>
      <c r="BBX29" s="77"/>
      <c r="BBY29" s="77"/>
      <c r="BBZ29" s="77"/>
      <c r="BCA29" s="77"/>
      <c r="BCB29" s="77"/>
      <c r="BCC29" s="77"/>
      <c r="BCD29" s="77"/>
      <c r="BCE29" s="77"/>
      <c r="BCF29" s="77"/>
      <c r="BCG29" s="77"/>
      <c r="BCH29" s="77"/>
      <c r="BCI29" s="77"/>
      <c r="BCJ29" s="77"/>
      <c r="BCK29" s="77"/>
      <c r="BCL29" s="77"/>
      <c r="BCM29" s="77"/>
      <c r="BCN29" s="77"/>
      <c r="BCO29" s="77"/>
      <c r="BCP29" s="77"/>
      <c r="BCQ29" s="77"/>
      <c r="BCR29" s="77"/>
      <c r="BCS29" s="77"/>
      <c r="BCT29" s="77"/>
      <c r="BCU29" s="77"/>
      <c r="BCV29" s="77"/>
      <c r="BCW29" s="77"/>
      <c r="BCX29" s="77"/>
      <c r="BCY29" s="77"/>
      <c r="BCZ29" s="77"/>
      <c r="BDA29" s="77"/>
      <c r="BDB29" s="77"/>
      <c r="BDC29" s="77"/>
      <c r="BDD29" s="77"/>
      <c r="BDE29" s="77"/>
      <c r="BDF29" s="77"/>
      <c r="BDG29" s="77"/>
      <c r="BDH29" s="77"/>
      <c r="BDI29" s="77"/>
      <c r="BDJ29" s="77"/>
      <c r="BDK29" s="77"/>
      <c r="BDL29" s="77"/>
      <c r="BDM29" s="77"/>
      <c r="BDN29" s="77"/>
      <c r="BDO29" s="77"/>
      <c r="BDP29" s="77"/>
      <c r="BDQ29" s="77"/>
      <c r="BDR29" s="77"/>
      <c r="BDS29" s="77"/>
      <c r="BDT29" s="77"/>
      <c r="BDU29" s="77"/>
      <c r="BDV29" s="77"/>
      <c r="BDW29" s="77"/>
      <c r="BDX29" s="77"/>
      <c r="BDY29" s="77"/>
      <c r="BDZ29" s="77"/>
      <c r="BEA29" s="77"/>
      <c r="BEB29" s="77"/>
      <c r="BEC29" s="77"/>
      <c r="BED29" s="77"/>
      <c r="BEE29" s="77"/>
      <c r="BEF29" s="77"/>
      <c r="BEG29" s="77"/>
      <c r="BEH29" s="77"/>
      <c r="BEI29" s="77"/>
      <c r="BEJ29" s="77"/>
      <c r="BEK29" s="77"/>
      <c r="BEL29" s="77"/>
      <c r="BEM29" s="77"/>
      <c r="BEN29" s="77"/>
      <c r="BEO29" s="77"/>
      <c r="BEP29" s="77"/>
      <c r="BEQ29" s="77"/>
      <c r="BER29" s="77"/>
      <c r="BES29" s="77"/>
      <c r="BET29" s="77"/>
      <c r="BEU29" s="77"/>
      <c r="BEV29" s="77"/>
      <c r="BEW29" s="77"/>
      <c r="BEX29" s="77"/>
      <c r="BEY29" s="77"/>
      <c r="BEZ29" s="77"/>
      <c r="BFA29" s="77"/>
      <c r="BFB29" s="77"/>
      <c r="BFC29" s="77"/>
      <c r="BFD29" s="77"/>
      <c r="BFE29" s="77"/>
      <c r="BFF29" s="77"/>
      <c r="BFG29" s="77"/>
      <c r="BFH29" s="77"/>
      <c r="BFI29" s="77"/>
      <c r="BFJ29" s="77"/>
      <c r="BFK29" s="77"/>
      <c r="BFL29" s="77"/>
      <c r="BFM29" s="77"/>
      <c r="BFN29" s="77"/>
      <c r="BFO29" s="77"/>
      <c r="BFP29" s="77"/>
      <c r="BFQ29" s="77"/>
      <c r="BFR29" s="77"/>
      <c r="BFS29" s="77"/>
      <c r="BFT29" s="77"/>
      <c r="BFU29" s="77"/>
      <c r="BFV29" s="77"/>
      <c r="BFW29" s="77"/>
      <c r="BFX29" s="77"/>
      <c r="BFY29" s="77"/>
      <c r="BFZ29" s="77"/>
      <c r="BGA29" s="77"/>
      <c r="BGB29" s="77"/>
      <c r="BGC29" s="77"/>
      <c r="BGD29" s="77"/>
      <c r="BGE29" s="77"/>
      <c r="BGF29" s="77"/>
      <c r="BGG29" s="77"/>
      <c r="BGH29" s="77"/>
      <c r="BGI29" s="77"/>
      <c r="BGJ29" s="77"/>
      <c r="BGK29" s="77"/>
      <c r="BGL29" s="77"/>
      <c r="BGM29" s="77"/>
      <c r="BGN29" s="77"/>
      <c r="BGO29" s="77"/>
      <c r="BGP29" s="77"/>
      <c r="BGQ29" s="77"/>
      <c r="BGR29" s="77"/>
      <c r="BGS29" s="77"/>
      <c r="BGT29" s="77"/>
      <c r="BGU29" s="77"/>
      <c r="BGV29" s="77"/>
      <c r="BGW29" s="77"/>
      <c r="BGX29" s="77"/>
      <c r="BGY29" s="77"/>
      <c r="BGZ29" s="77"/>
      <c r="BHA29" s="77"/>
      <c r="BHB29" s="77"/>
      <c r="BHC29" s="77"/>
      <c r="BHD29" s="77"/>
      <c r="BHE29" s="77"/>
      <c r="BHF29" s="77"/>
      <c r="BHG29" s="77"/>
      <c r="BHH29" s="77"/>
      <c r="BHI29" s="77"/>
      <c r="BHJ29" s="77"/>
      <c r="BHK29" s="77"/>
      <c r="BHL29" s="77"/>
      <c r="BHM29" s="77"/>
      <c r="BHN29" s="77"/>
      <c r="BHO29" s="77"/>
      <c r="BHP29" s="77"/>
      <c r="BHQ29" s="77"/>
      <c r="BHR29" s="77"/>
      <c r="BHS29" s="77"/>
      <c r="BHT29" s="77"/>
      <c r="BHU29" s="77"/>
      <c r="BHV29" s="77"/>
      <c r="BHW29" s="77"/>
      <c r="BHX29" s="77"/>
      <c r="BHY29" s="77"/>
      <c r="BHZ29" s="77"/>
      <c r="BIA29" s="77"/>
      <c r="BIB29" s="77"/>
      <c r="BIC29" s="77"/>
      <c r="BID29" s="77"/>
      <c r="BIE29" s="77"/>
      <c r="BIF29" s="77"/>
      <c r="BIG29" s="77"/>
      <c r="BIH29" s="77"/>
      <c r="BII29" s="77"/>
      <c r="BIJ29" s="77"/>
      <c r="BIK29" s="77"/>
      <c r="BIL29" s="77"/>
      <c r="BIM29" s="77"/>
      <c r="BIN29" s="77"/>
      <c r="BIO29" s="77"/>
      <c r="BIP29" s="77"/>
      <c r="BIQ29" s="77"/>
      <c r="BIR29" s="77"/>
      <c r="BIS29" s="77"/>
      <c r="BIT29" s="77"/>
      <c r="BIU29" s="77"/>
      <c r="BIV29" s="77"/>
      <c r="BIW29" s="77"/>
      <c r="BIX29" s="77"/>
      <c r="BIY29" s="77"/>
      <c r="BIZ29" s="77"/>
      <c r="BJA29" s="77"/>
      <c r="BJB29" s="77"/>
      <c r="BJC29" s="77"/>
      <c r="BJD29" s="77"/>
      <c r="BJE29" s="77"/>
      <c r="BJF29" s="77"/>
      <c r="BJG29" s="77"/>
      <c r="BJH29" s="77"/>
      <c r="BJI29" s="77"/>
      <c r="BJJ29" s="77"/>
      <c r="BJK29" s="77"/>
      <c r="BJL29" s="77"/>
      <c r="BJM29" s="77"/>
      <c r="BJN29" s="77"/>
      <c r="BJO29" s="77"/>
      <c r="BJP29" s="77"/>
      <c r="BJQ29" s="77"/>
      <c r="BJR29" s="77"/>
      <c r="BJS29" s="77"/>
      <c r="BJT29" s="77"/>
      <c r="BJU29" s="77"/>
      <c r="BJV29" s="77"/>
      <c r="BJW29" s="77"/>
      <c r="BJX29" s="77"/>
      <c r="BJY29" s="77"/>
      <c r="BJZ29" s="77"/>
      <c r="BKA29" s="77"/>
      <c r="BKB29" s="77"/>
      <c r="BKC29" s="77"/>
      <c r="BKD29" s="77"/>
      <c r="BKE29" s="77"/>
      <c r="BKF29" s="77"/>
      <c r="BKG29" s="77"/>
      <c r="BKH29" s="77"/>
      <c r="BKI29" s="77"/>
      <c r="BKJ29" s="77"/>
      <c r="BKK29" s="77"/>
      <c r="BKL29" s="77"/>
      <c r="BKM29" s="77"/>
      <c r="BKN29" s="77"/>
      <c r="BKO29" s="77"/>
      <c r="BKP29" s="77"/>
      <c r="BKQ29" s="77"/>
      <c r="BKR29" s="77"/>
      <c r="BKS29" s="77"/>
      <c r="BKT29" s="77"/>
      <c r="BKU29" s="77"/>
      <c r="BKV29" s="77"/>
      <c r="BKW29" s="77"/>
      <c r="BKX29" s="77"/>
      <c r="BKY29" s="77"/>
      <c r="BKZ29" s="77"/>
      <c r="BLA29" s="77"/>
      <c r="BLB29" s="77"/>
      <c r="BLC29" s="77"/>
      <c r="BLD29" s="77"/>
      <c r="BLE29" s="77"/>
      <c r="BLF29" s="77"/>
      <c r="BLG29" s="77"/>
      <c r="BLH29" s="77"/>
      <c r="BLI29" s="77"/>
      <c r="BLJ29" s="77"/>
      <c r="BLK29" s="77"/>
      <c r="BLL29" s="77"/>
      <c r="BLM29" s="77"/>
      <c r="BLN29" s="77"/>
      <c r="BLO29" s="77"/>
      <c r="BLP29" s="77"/>
      <c r="BLQ29" s="77"/>
      <c r="BLR29" s="77"/>
      <c r="BLS29" s="77"/>
      <c r="BLT29" s="77"/>
      <c r="BLU29" s="77"/>
      <c r="BLV29" s="77"/>
      <c r="BLW29" s="77"/>
      <c r="BLX29" s="77"/>
      <c r="BLY29" s="77"/>
      <c r="BLZ29" s="77"/>
      <c r="BMA29" s="77"/>
      <c r="BMB29" s="77"/>
      <c r="BMC29" s="77"/>
      <c r="BMD29" s="77"/>
      <c r="BME29" s="77"/>
      <c r="BMF29" s="77"/>
      <c r="BMG29" s="77"/>
      <c r="BMH29" s="77"/>
      <c r="BMI29" s="77"/>
      <c r="BMJ29" s="77"/>
      <c r="BMK29" s="77"/>
      <c r="BML29" s="77"/>
      <c r="BMM29" s="77"/>
      <c r="BMN29" s="77"/>
      <c r="BMO29" s="77"/>
      <c r="BMP29" s="77"/>
      <c r="BMQ29" s="77"/>
      <c r="BMR29" s="77"/>
      <c r="BMS29" s="77"/>
      <c r="BMT29" s="77"/>
      <c r="BMU29" s="77"/>
      <c r="BMV29" s="77"/>
      <c r="BMW29" s="77"/>
      <c r="BMX29" s="77"/>
      <c r="BMY29" s="77"/>
      <c r="BMZ29" s="77"/>
      <c r="BNA29" s="77"/>
      <c r="BNB29" s="77"/>
      <c r="BNC29" s="77"/>
      <c r="BND29" s="77"/>
      <c r="BNE29" s="77"/>
      <c r="BNF29" s="77"/>
      <c r="BNG29" s="77"/>
      <c r="BNH29" s="77"/>
      <c r="BNI29" s="77"/>
      <c r="BNJ29" s="77"/>
      <c r="BNK29" s="77"/>
      <c r="BNL29" s="77"/>
      <c r="BNM29" s="77"/>
      <c r="BNN29" s="77"/>
      <c r="BNO29" s="77"/>
      <c r="BNP29" s="77"/>
      <c r="BNQ29" s="77"/>
      <c r="BNR29" s="77"/>
      <c r="BNS29" s="77"/>
      <c r="BNT29" s="77"/>
      <c r="BNU29" s="77"/>
      <c r="BNV29" s="77"/>
      <c r="BNW29" s="77"/>
      <c r="BNX29" s="77"/>
      <c r="BNY29" s="77"/>
      <c r="BNZ29" s="77"/>
      <c r="BOA29" s="77"/>
      <c r="BOB29" s="77"/>
      <c r="BOC29" s="77"/>
      <c r="BOD29" s="77"/>
      <c r="BOE29" s="77"/>
      <c r="BOF29" s="77"/>
      <c r="BOG29" s="77"/>
      <c r="BOH29" s="77"/>
      <c r="BOI29" s="77"/>
      <c r="BOJ29" s="77"/>
      <c r="BOK29" s="77"/>
      <c r="BOL29" s="77"/>
      <c r="BOM29" s="77"/>
      <c r="BON29" s="77"/>
      <c r="BOO29" s="77"/>
      <c r="BOP29" s="77"/>
      <c r="BOQ29" s="77"/>
      <c r="BOR29" s="77"/>
      <c r="BOS29" s="77"/>
      <c r="BOT29" s="77"/>
      <c r="BOU29" s="77"/>
      <c r="BOV29" s="77"/>
      <c r="BOW29" s="77"/>
      <c r="BOX29" s="77"/>
      <c r="BOY29" s="77"/>
      <c r="BOZ29" s="77"/>
      <c r="BPA29" s="77"/>
      <c r="BPB29" s="77"/>
      <c r="BPC29" s="77"/>
      <c r="BPD29" s="77"/>
      <c r="BPE29" s="77"/>
      <c r="BPF29" s="77"/>
      <c r="BPG29" s="77"/>
      <c r="BPH29" s="77"/>
      <c r="BPI29" s="77"/>
      <c r="BPJ29" s="77"/>
      <c r="BPK29" s="77"/>
      <c r="BPL29" s="77"/>
      <c r="BPM29" s="77"/>
      <c r="BPN29" s="77"/>
      <c r="BPO29" s="77"/>
      <c r="BPP29" s="77"/>
      <c r="BPQ29" s="77"/>
      <c r="BPR29" s="77"/>
      <c r="BPS29" s="77"/>
      <c r="BPT29" s="77"/>
      <c r="BPU29" s="77"/>
      <c r="BPV29" s="77"/>
      <c r="BPW29" s="77"/>
      <c r="BPX29" s="77"/>
      <c r="BPY29" s="77"/>
      <c r="BPZ29" s="77"/>
      <c r="BQA29" s="77"/>
      <c r="BQB29" s="77"/>
      <c r="BQC29" s="77"/>
      <c r="BQD29" s="77"/>
      <c r="BQE29" s="77"/>
      <c r="BQF29" s="77"/>
      <c r="BQG29" s="77"/>
      <c r="BQH29" s="77"/>
      <c r="BQI29" s="77"/>
      <c r="BQJ29" s="77"/>
      <c r="BQK29" s="77"/>
      <c r="BQL29" s="77"/>
      <c r="BQM29" s="77"/>
      <c r="BQN29" s="77"/>
      <c r="BQO29" s="77"/>
      <c r="BQP29" s="77"/>
      <c r="BQQ29" s="77"/>
      <c r="BQR29" s="77"/>
      <c r="BQS29" s="77"/>
      <c r="BQT29" s="77"/>
      <c r="BQU29" s="77"/>
      <c r="BQV29" s="77"/>
      <c r="BQW29" s="77"/>
      <c r="BQX29" s="77"/>
      <c r="BQY29" s="77"/>
      <c r="BQZ29" s="77"/>
      <c r="BRA29" s="77"/>
      <c r="BRB29" s="77"/>
      <c r="BRC29" s="77"/>
      <c r="BRD29" s="77"/>
      <c r="BRE29" s="77"/>
      <c r="BRF29" s="77"/>
      <c r="BRG29" s="77"/>
      <c r="BRH29" s="77"/>
      <c r="BRI29" s="77"/>
      <c r="BRJ29" s="77"/>
      <c r="BRK29" s="77"/>
      <c r="BRL29" s="77"/>
      <c r="BRM29" s="77"/>
      <c r="BRN29" s="77"/>
      <c r="BRO29" s="77"/>
      <c r="BRP29" s="77"/>
      <c r="BRQ29" s="77"/>
      <c r="BRR29" s="77"/>
      <c r="BRS29" s="77"/>
      <c r="BRT29" s="77"/>
      <c r="BRU29" s="77"/>
      <c r="BRV29" s="77"/>
      <c r="BRW29" s="77"/>
      <c r="BRX29" s="77"/>
      <c r="BRY29" s="77"/>
      <c r="BRZ29" s="77"/>
      <c r="BSA29" s="77"/>
      <c r="BSB29" s="77"/>
      <c r="BSC29" s="77"/>
      <c r="BSD29" s="77"/>
      <c r="BSE29" s="77"/>
      <c r="BSF29" s="77"/>
      <c r="BSG29" s="77"/>
      <c r="BSH29" s="77"/>
      <c r="BSI29" s="77"/>
      <c r="BSJ29" s="77"/>
      <c r="BSK29" s="77"/>
      <c r="BSL29" s="77"/>
      <c r="BSM29" s="77"/>
      <c r="BSN29" s="77"/>
      <c r="BSO29" s="77"/>
      <c r="BSP29" s="77"/>
      <c r="BSQ29" s="77"/>
      <c r="BSR29" s="77"/>
      <c r="BSS29" s="77"/>
      <c r="BST29" s="77"/>
      <c r="BSU29" s="77"/>
      <c r="BSV29" s="77"/>
      <c r="BSW29" s="77"/>
      <c r="BSX29" s="77"/>
      <c r="BSY29" s="77"/>
      <c r="BSZ29" s="77"/>
      <c r="BTA29" s="77"/>
      <c r="BTB29" s="77"/>
      <c r="BTC29" s="77"/>
      <c r="BTD29" s="77"/>
      <c r="BTE29" s="77"/>
      <c r="BTF29" s="77"/>
      <c r="BTG29" s="77"/>
      <c r="BTH29" s="77"/>
      <c r="BTI29" s="77"/>
      <c r="BTJ29" s="77"/>
      <c r="BTK29" s="77"/>
      <c r="BTL29" s="77"/>
      <c r="BTM29" s="77"/>
      <c r="BTN29" s="77"/>
      <c r="BTO29" s="77"/>
      <c r="BTP29" s="77"/>
      <c r="BTQ29" s="77"/>
      <c r="BTR29" s="77"/>
      <c r="BTS29" s="77"/>
      <c r="BTT29" s="77"/>
      <c r="BTU29" s="77"/>
      <c r="BTV29" s="77"/>
      <c r="BTW29" s="77"/>
      <c r="BTX29" s="77"/>
      <c r="BTY29" s="77"/>
      <c r="BTZ29" s="77"/>
      <c r="BUA29" s="77"/>
      <c r="BUB29" s="77"/>
      <c r="BUC29" s="77"/>
      <c r="BUD29" s="77"/>
      <c r="BUE29" s="77"/>
      <c r="BUF29" s="77"/>
      <c r="BUG29" s="77"/>
      <c r="BUH29" s="77"/>
      <c r="BUI29" s="77"/>
      <c r="BUJ29" s="77"/>
      <c r="BUK29" s="77"/>
      <c r="BUL29" s="77"/>
      <c r="BUM29" s="77"/>
      <c r="BUN29" s="77"/>
      <c r="BUO29" s="77"/>
      <c r="BUP29" s="77"/>
      <c r="BUQ29" s="77"/>
      <c r="BUR29" s="77"/>
      <c r="BUS29" s="77"/>
      <c r="BUT29" s="77"/>
      <c r="BUU29" s="77"/>
      <c r="BUV29" s="77"/>
      <c r="BUW29" s="77"/>
      <c r="BUX29" s="77"/>
      <c r="BUY29" s="77"/>
      <c r="BUZ29" s="77"/>
      <c r="BVA29" s="77"/>
      <c r="BVB29" s="77"/>
      <c r="BVC29" s="77"/>
      <c r="BVD29" s="77"/>
      <c r="BVE29" s="77"/>
      <c r="BVF29" s="77"/>
      <c r="BVG29" s="77"/>
      <c r="BVH29" s="77"/>
      <c r="BVI29" s="77"/>
      <c r="BVJ29" s="77"/>
      <c r="BVK29" s="77"/>
      <c r="BVL29" s="77"/>
      <c r="BVM29" s="77"/>
      <c r="BVN29" s="77"/>
      <c r="BVO29" s="77"/>
      <c r="BVP29" s="77"/>
      <c r="BVQ29" s="77"/>
      <c r="BVR29" s="77"/>
      <c r="BVS29" s="77"/>
      <c r="BVT29" s="77"/>
      <c r="BVU29" s="77"/>
      <c r="BVV29" s="77"/>
      <c r="BVW29" s="77"/>
      <c r="BVX29" s="77"/>
      <c r="BVY29" s="77"/>
      <c r="BVZ29" s="77"/>
      <c r="BWA29" s="77"/>
      <c r="BWB29" s="77"/>
      <c r="BWC29" s="77"/>
      <c r="BWD29" s="77"/>
      <c r="BWE29" s="77"/>
      <c r="BWF29" s="77"/>
      <c r="BWG29" s="77"/>
      <c r="BWH29" s="77"/>
      <c r="BWI29" s="77"/>
      <c r="BWJ29" s="77"/>
      <c r="BWK29" s="77"/>
      <c r="BWL29" s="77"/>
      <c r="BWM29" s="77"/>
      <c r="BWN29" s="77"/>
      <c r="BWO29" s="77"/>
      <c r="BWP29" s="77"/>
      <c r="BWQ29" s="77"/>
      <c r="BWR29" s="77"/>
      <c r="BWS29" s="77"/>
      <c r="BWT29" s="77"/>
      <c r="BWU29" s="77"/>
      <c r="BWV29" s="77"/>
      <c r="BWW29" s="77"/>
      <c r="BWX29" s="77"/>
      <c r="BWY29" s="77"/>
      <c r="BWZ29" s="77"/>
      <c r="BXA29" s="77"/>
      <c r="BXB29" s="77"/>
      <c r="BXC29" s="77"/>
      <c r="BXD29" s="77"/>
      <c r="BXE29" s="77"/>
      <c r="BXF29" s="77"/>
      <c r="BXG29" s="77"/>
      <c r="BXH29" s="77"/>
      <c r="BXI29" s="77"/>
      <c r="BXJ29" s="77"/>
      <c r="BXK29" s="77"/>
      <c r="BXL29" s="77"/>
      <c r="BXM29" s="77"/>
      <c r="BXN29" s="77"/>
      <c r="BXO29" s="77"/>
      <c r="BXP29" s="77"/>
      <c r="BXQ29" s="77"/>
      <c r="BXR29" s="77"/>
      <c r="BXS29" s="77"/>
      <c r="BXT29" s="77"/>
      <c r="BXU29" s="77"/>
      <c r="BXV29" s="77"/>
      <c r="BXW29" s="77"/>
      <c r="BXX29" s="77"/>
      <c r="BXY29" s="77"/>
      <c r="BXZ29" s="77"/>
      <c r="BYA29" s="77"/>
      <c r="BYB29" s="77"/>
      <c r="BYC29" s="77"/>
      <c r="BYD29" s="77"/>
      <c r="BYE29" s="77"/>
      <c r="BYF29" s="77"/>
      <c r="BYG29" s="77"/>
      <c r="BYH29" s="77"/>
      <c r="BYI29" s="77"/>
      <c r="BYJ29" s="77"/>
      <c r="BYK29" s="77"/>
      <c r="BYL29" s="77"/>
      <c r="BYM29" s="77"/>
      <c r="BYN29" s="77"/>
      <c r="BYO29" s="77"/>
      <c r="BYP29" s="77"/>
      <c r="BYQ29" s="77"/>
      <c r="BYR29" s="77"/>
      <c r="BYS29" s="77"/>
      <c r="BYT29" s="77"/>
      <c r="BYU29" s="77"/>
      <c r="BYV29" s="77"/>
      <c r="BYW29" s="77"/>
      <c r="BYX29" s="77"/>
      <c r="BYY29" s="77"/>
      <c r="BYZ29" s="77"/>
      <c r="BZA29" s="77"/>
      <c r="BZB29" s="77"/>
      <c r="BZC29" s="77"/>
      <c r="BZD29" s="77"/>
      <c r="BZE29" s="77"/>
      <c r="BZF29" s="77"/>
      <c r="BZG29" s="77"/>
      <c r="BZH29" s="77"/>
      <c r="BZI29" s="77"/>
      <c r="BZJ29" s="77"/>
      <c r="BZK29" s="77"/>
      <c r="BZL29" s="77"/>
      <c r="BZM29" s="77"/>
      <c r="BZN29" s="77"/>
      <c r="BZO29" s="77"/>
      <c r="BZP29" s="77"/>
      <c r="BZQ29" s="77"/>
      <c r="BZR29" s="77"/>
      <c r="BZS29" s="77"/>
      <c r="BZT29" s="77"/>
      <c r="BZU29" s="77"/>
      <c r="BZV29" s="77"/>
      <c r="BZW29" s="77"/>
    </row>
    <row r="30" spans="1:2051" s="5" customFormat="1" x14ac:dyDescent="0.35">
      <c r="A30" t="s">
        <v>60</v>
      </c>
      <c r="C30" s="43">
        <v>0</v>
      </c>
      <c r="D30" s="43">
        <v>1.5449999999999999</v>
      </c>
      <c r="E30" s="43">
        <v>1.8565749999999999</v>
      </c>
      <c r="F30" s="43">
        <v>3.1689083</v>
      </c>
      <c r="G30" s="43">
        <v>3.2639755489999995</v>
      </c>
      <c r="H30" s="43">
        <v>3.3618948154699995</v>
      </c>
      <c r="I30" s="43">
        <v>3.4627516599340997</v>
      </c>
      <c r="J30" s="43">
        <v>3.5666342097321229</v>
      </c>
      <c r="K30" s="43">
        <v>3.6736332360240862</v>
      </c>
      <c r="L30" s="43">
        <v>3.7838422331048087</v>
      </c>
      <c r="M30" s="43">
        <v>3.8973575000979532</v>
      </c>
      <c r="N30" s="43">
        <v>3.875854838028447</v>
      </c>
      <c r="O30" s="43">
        <v>0</v>
      </c>
      <c r="P30" s="43">
        <v>0</v>
      </c>
      <c r="Q30" s="43">
        <v>0</v>
      </c>
      <c r="R30" s="43"/>
      <c r="S30" s="44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44">
        <f t="shared" si="2"/>
        <v>35.456427341391517</v>
      </c>
      <c r="CZ30" s="77"/>
      <c r="DA30" s="77"/>
      <c r="DB30" s="77"/>
      <c r="DC30" s="77"/>
      <c r="DD30" s="77"/>
      <c r="DE30" s="77"/>
      <c r="DF30" s="77"/>
      <c r="DG30" s="77"/>
      <c r="DH30" s="77"/>
      <c r="DI30" s="77"/>
      <c r="DJ30" s="77"/>
      <c r="DK30" s="77"/>
      <c r="DL30" s="77"/>
      <c r="DM30" s="77"/>
      <c r="DN30" s="77"/>
      <c r="DO30" s="77"/>
      <c r="DP30" s="77"/>
      <c r="DQ30" s="77"/>
      <c r="DR30" s="77"/>
      <c r="DS30" s="77"/>
      <c r="DT30" s="77"/>
      <c r="DU30" s="77"/>
      <c r="DV30" s="77"/>
      <c r="DW30" s="77"/>
      <c r="DX30" s="77"/>
      <c r="DY30" s="77"/>
      <c r="DZ30" s="77"/>
      <c r="EA30" s="77"/>
      <c r="EB30" s="77"/>
      <c r="EC30" s="77"/>
      <c r="ED30" s="77"/>
      <c r="EE30" s="77"/>
      <c r="EF30" s="77"/>
      <c r="EG30" s="77"/>
      <c r="EH30" s="77"/>
      <c r="EI30" s="77"/>
      <c r="EJ30" s="77"/>
      <c r="EK30" s="77"/>
      <c r="EL30" s="77"/>
      <c r="EM30" s="77"/>
      <c r="EN30" s="77"/>
      <c r="EO30" s="77"/>
      <c r="EP30" s="77"/>
      <c r="EQ30" s="77"/>
      <c r="ER30" s="77"/>
      <c r="ES30" s="77"/>
      <c r="ET30" s="77"/>
      <c r="EU30" s="77"/>
      <c r="EV30" s="77"/>
      <c r="EW30" s="77"/>
      <c r="EX30" s="77"/>
      <c r="EY30" s="77"/>
      <c r="EZ30" s="77"/>
      <c r="FA30" s="77"/>
      <c r="FB30" s="77"/>
      <c r="FC30" s="77"/>
      <c r="FD30" s="77"/>
      <c r="FE30" s="77"/>
      <c r="FF30" s="77"/>
      <c r="FG30" s="77"/>
      <c r="FH30" s="77"/>
      <c r="FI30" s="77"/>
      <c r="FJ30" s="77"/>
      <c r="FK30" s="77"/>
      <c r="FL30" s="77"/>
      <c r="FM30" s="77"/>
      <c r="FN30" s="77"/>
      <c r="FO30" s="77"/>
      <c r="FP30" s="77"/>
      <c r="FQ30" s="77"/>
      <c r="FR30" s="77"/>
      <c r="FS30" s="77"/>
      <c r="FT30" s="77"/>
      <c r="FU30" s="77"/>
      <c r="FV30" s="77"/>
      <c r="FW30" s="77"/>
      <c r="FX30" s="77"/>
      <c r="FY30" s="77"/>
      <c r="FZ30" s="77"/>
      <c r="GA30" s="77"/>
      <c r="GB30" s="77"/>
      <c r="GC30" s="77"/>
      <c r="GD30" s="77"/>
      <c r="GE30" s="77"/>
      <c r="GF30" s="77"/>
      <c r="GG30" s="77"/>
      <c r="GH30" s="77"/>
      <c r="GI30" s="77"/>
      <c r="GJ30" s="77"/>
      <c r="GK30" s="77"/>
      <c r="GL30" s="77"/>
      <c r="GM30" s="77"/>
      <c r="GN30" s="77"/>
      <c r="GO30" s="77"/>
      <c r="GP30" s="77"/>
      <c r="GQ30" s="77"/>
      <c r="GR30" s="77"/>
      <c r="GS30" s="77"/>
      <c r="GT30" s="77"/>
      <c r="GU30" s="77"/>
      <c r="GV30" s="77"/>
      <c r="GW30" s="77"/>
      <c r="GX30" s="77"/>
      <c r="GY30" s="77"/>
      <c r="GZ30" s="77"/>
      <c r="HA30" s="77"/>
      <c r="HB30" s="77"/>
      <c r="HC30" s="77"/>
      <c r="HD30" s="77"/>
      <c r="HE30" s="77"/>
      <c r="HF30" s="77"/>
      <c r="HG30" s="77"/>
      <c r="HH30" s="77"/>
      <c r="HI30" s="77"/>
      <c r="HJ30" s="77"/>
      <c r="HK30" s="77"/>
      <c r="HL30" s="77"/>
      <c r="HM30" s="77"/>
      <c r="HN30" s="77"/>
      <c r="HO30" s="77"/>
      <c r="HP30" s="77"/>
      <c r="HQ30" s="77"/>
      <c r="HR30" s="77"/>
      <c r="HS30" s="77"/>
      <c r="HT30" s="77"/>
      <c r="HU30" s="77"/>
      <c r="HV30" s="77"/>
      <c r="HW30" s="77"/>
      <c r="HX30" s="77"/>
      <c r="HY30" s="77"/>
      <c r="HZ30" s="77"/>
      <c r="IA30" s="77"/>
      <c r="IB30" s="77"/>
      <c r="IC30" s="77"/>
      <c r="ID30" s="77"/>
      <c r="IE30" s="77"/>
      <c r="IF30" s="77"/>
      <c r="IG30" s="77"/>
      <c r="IH30" s="77"/>
      <c r="II30" s="77"/>
      <c r="IJ30" s="77"/>
      <c r="IK30" s="77"/>
      <c r="IL30" s="77"/>
      <c r="IM30" s="77"/>
      <c r="IN30" s="77"/>
      <c r="IO30" s="77"/>
      <c r="IP30" s="77"/>
      <c r="IQ30" s="77"/>
      <c r="IR30" s="77"/>
      <c r="IS30" s="77"/>
      <c r="IT30" s="77"/>
      <c r="IU30" s="77"/>
      <c r="IV30" s="77"/>
      <c r="IW30" s="77"/>
      <c r="IX30" s="77"/>
      <c r="IY30" s="77"/>
      <c r="IZ30" s="77"/>
      <c r="JA30" s="77"/>
      <c r="JB30" s="77"/>
      <c r="JC30" s="77"/>
      <c r="JD30" s="77"/>
      <c r="JE30" s="77"/>
      <c r="JF30" s="77"/>
      <c r="JG30" s="77"/>
      <c r="JH30" s="77"/>
      <c r="JI30" s="77"/>
      <c r="JJ30" s="77"/>
      <c r="JK30" s="77"/>
      <c r="JL30" s="77"/>
      <c r="JM30" s="77"/>
      <c r="JN30" s="77"/>
      <c r="JO30" s="77"/>
      <c r="JP30" s="77"/>
      <c r="JQ30" s="77"/>
      <c r="JR30" s="77"/>
      <c r="JS30" s="77"/>
      <c r="JT30" s="77"/>
      <c r="JU30" s="77"/>
      <c r="JV30" s="77"/>
      <c r="JW30" s="77"/>
      <c r="JX30" s="77"/>
      <c r="JY30" s="77"/>
      <c r="JZ30" s="77"/>
      <c r="KA30" s="77"/>
      <c r="KB30" s="77"/>
      <c r="KC30" s="77"/>
      <c r="KD30" s="77"/>
      <c r="KE30" s="77"/>
      <c r="KF30" s="77"/>
      <c r="KG30" s="77"/>
      <c r="KH30" s="77"/>
      <c r="KI30" s="77"/>
      <c r="KJ30" s="77"/>
      <c r="KK30" s="77"/>
      <c r="KL30" s="77"/>
      <c r="KM30" s="77"/>
      <c r="KN30" s="77"/>
      <c r="KO30" s="77"/>
      <c r="KP30" s="77"/>
      <c r="KQ30" s="77"/>
      <c r="KR30" s="77"/>
      <c r="KS30" s="77"/>
      <c r="KT30" s="77"/>
      <c r="KU30" s="77"/>
      <c r="KV30" s="77"/>
      <c r="KW30" s="77"/>
      <c r="KX30" s="77"/>
      <c r="KY30" s="77"/>
      <c r="KZ30" s="77"/>
      <c r="LA30" s="77"/>
      <c r="LB30" s="77"/>
      <c r="LC30" s="77"/>
      <c r="LD30" s="77"/>
      <c r="LE30" s="77"/>
      <c r="LF30" s="77"/>
      <c r="LG30" s="77"/>
      <c r="LH30" s="77"/>
      <c r="LI30" s="77"/>
      <c r="LJ30" s="77"/>
      <c r="LK30" s="77"/>
      <c r="LL30" s="77"/>
      <c r="LM30" s="77"/>
      <c r="LN30" s="77"/>
      <c r="LO30" s="77"/>
      <c r="LP30" s="77"/>
      <c r="LQ30" s="77"/>
      <c r="LR30" s="77"/>
      <c r="LS30" s="77"/>
      <c r="LT30" s="77"/>
      <c r="LU30" s="77"/>
      <c r="LV30" s="77"/>
      <c r="LW30" s="77"/>
      <c r="LX30" s="77"/>
      <c r="LY30" s="77"/>
      <c r="LZ30" s="77"/>
      <c r="MA30" s="77"/>
      <c r="MB30" s="77"/>
      <c r="MC30" s="77"/>
      <c r="MD30" s="77"/>
      <c r="ME30" s="77"/>
      <c r="MF30" s="77"/>
      <c r="MG30" s="77"/>
      <c r="MH30" s="77"/>
      <c r="MI30" s="77"/>
      <c r="MJ30" s="77"/>
      <c r="MK30" s="77"/>
      <c r="ML30" s="77"/>
      <c r="MM30" s="77"/>
      <c r="MN30" s="77"/>
      <c r="MO30" s="77"/>
      <c r="MP30" s="77"/>
      <c r="MQ30" s="77"/>
      <c r="MR30" s="77"/>
      <c r="MS30" s="77"/>
      <c r="MT30" s="77"/>
      <c r="MU30" s="77"/>
      <c r="MV30" s="77"/>
      <c r="MW30" s="77"/>
      <c r="MX30" s="77"/>
      <c r="MY30" s="77"/>
      <c r="MZ30" s="77"/>
      <c r="NA30" s="77"/>
      <c r="NB30" s="77"/>
      <c r="NC30" s="77"/>
      <c r="ND30" s="77"/>
      <c r="NE30" s="77"/>
      <c r="NF30" s="77"/>
      <c r="NG30" s="77"/>
      <c r="NH30" s="77"/>
      <c r="NI30" s="77"/>
      <c r="NJ30" s="77"/>
      <c r="NK30" s="77"/>
      <c r="NL30" s="77"/>
      <c r="NM30" s="77"/>
      <c r="NN30" s="77"/>
      <c r="NO30" s="77"/>
      <c r="NP30" s="77"/>
      <c r="NQ30" s="77"/>
      <c r="NR30" s="77"/>
      <c r="NS30" s="77"/>
      <c r="NT30" s="77"/>
      <c r="NU30" s="77"/>
      <c r="NV30" s="77"/>
      <c r="NW30" s="77"/>
      <c r="NX30" s="77"/>
      <c r="NY30" s="77"/>
      <c r="NZ30" s="77"/>
      <c r="OA30" s="77"/>
      <c r="OB30" s="77"/>
      <c r="OC30" s="77"/>
      <c r="OD30" s="77"/>
      <c r="OE30" s="77"/>
      <c r="OF30" s="77"/>
      <c r="OG30" s="77"/>
      <c r="OH30" s="77"/>
      <c r="OI30" s="77"/>
      <c r="OJ30" s="77"/>
      <c r="OK30" s="77"/>
      <c r="OL30" s="77"/>
      <c r="OM30" s="77"/>
      <c r="ON30" s="77"/>
      <c r="OO30" s="77"/>
      <c r="OP30" s="77"/>
      <c r="OQ30" s="77"/>
      <c r="OR30" s="77"/>
      <c r="OS30" s="77"/>
      <c r="OT30" s="77"/>
      <c r="OU30" s="77"/>
      <c r="OV30" s="77"/>
      <c r="OW30" s="77"/>
      <c r="OX30" s="77"/>
      <c r="OY30" s="77"/>
      <c r="OZ30" s="77"/>
      <c r="PA30" s="77"/>
      <c r="PB30" s="77"/>
      <c r="PC30" s="77"/>
      <c r="PD30" s="77"/>
      <c r="PE30" s="77"/>
      <c r="PF30" s="77"/>
      <c r="PG30" s="77"/>
      <c r="PH30" s="77"/>
      <c r="PI30" s="77"/>
      <c r="PJ30" s="77"/>
      <c r="PK30" s="77"/>
      <c r="PL30" s="77"/>
      <c r="PM30" s="77"/>
      <c r="PN30" s="77"/>
      <c r="PO30" s="77"/>
      <c r="PP30" s="77"/>
      <c r="PQ30" s="77"/>
      <c r="PR30" s="77"/>
      <c r="PS30" s="77"/>
      <c r="PT30" s="77"/>
      <c r="PU30" s="77"/>
      <c r="PV30" s="77"/>
      <c r="PW30" s="77"/>
      <c r="PX30" s="77"/>
      <c r="PY30" s="77"/>
      <c r="PZ30" s="77"/>
      <c r="QA30" s="77"/>
      <c r="QB30" s="77"/>
      <c r="QC30" s="77"/>
      <c r="QD30" s="77"/>
      <c r="QE30" s="77"/>
      <c r="QF30" s="77"/>
      <c r="QG30" s="77"/>
      <c r="QH30" s="77"/>
      <c r="QI30" s="77"/>
      <c r="QJ30" s="77"/>
      <c r="QK30" s="77"/>
      <c r="QL30" s="77"/>
      <c r="QM30" s="77"/>
      <c r="QN30" s="77"/>
      <c r="QO30" s="77"/>
      <c r="QP30" s="77"/>
      <c r="QQ30" s="77"/>
      <c r="QR30" s="77"/>
      <c r="QS30" s="77"/>
      <c r="QT30" s="77"/>
      <c r="QU30" s="77"/>
      <c r="QV30" s="77"/>
      <c r="QW30" s="77"/>
      <c r="QX30" s="77"/>
      <c r="QY30" s="77"/>
      <c r="QZ30" s="77"/>
      <c r="RA30" s="77"/>
      <c r="RB30" s="77"/>
      <c r="RC30" s="77"/>
      <c r="RD30" s="77"/>
      <c r="RE30" s="77"/>
      <c r="RF30" s="77"/>
      <c r="RG30" s="77"/>
      <c r="RH30" s="77"/>
      <c r="RI30" s="77"/>
      <c r="RJ30" s="77"/>
      <c r="RK30" s="77"/>
      <c r="RL30" s="77"/>
      <c r="RM30" s="77"/>
      <c r="RN30" s="77"/>
      <c r="RO30" s="77"/>
      <c r="RP30" s="77"/>
      <c r="RQ30" s="77"/>
      <c r="RR30" s="77"/>
      <c r="RS30" s="77"/>
      <c r="RT30" s="77"/>
      <c r="RU30" s="77"/>
      <c r="RV30" s="77"/>
      <c r="RW30" s="77"/>
      <c r="RX30" s="77"/>
      <c r="RY30" s="77"/>
      <c r="RZ30" s="77"/>
      <c r="SA30" s="77"/>
      <c r="SB30" s="77"/>
      <c r="SC30" s="77"/>
      <c r="SD30" s="77"/>
      <c r="SE30" s="77"/>
      <c r="SF30" s="77"/>
      <c r="SG30" s="77"/>
      <c r="SH30" s="77"/>
      <c r="SI30" s="77"/>
      <c r="SJ30" s="77"/>
      <c r="SK30" s="77"/>
      <c r="SL30" s="77"/>
      <c r="SM30" s="77"/>
      <c r="SN30" s="77"/>
      <c r="SO30" s="77"/>
      <c r="SP30" s="77"/>
      <c r="SQ30" s="77"/>
      <c r="SR30" s="77"/>
      <c r="SS30" s="77"/>
      <c r="ST30" s="77"/>
      <c r="SU30" s="77"/>
      <c r="SV30" s="77"/>
      <c r="SW30" s="77"/>
      <c r="SX30" s="77"/>
      <c r="SY30" s="77"/>
      <c r="SZ30" s="77"/>
      <c r="TA30" s="77"/>
      <c r="TB30" s="77"/>
      <c r="TC30" s="77"/>
      <c r="TD30" s="77"/>
      <c r="TE30" s="77"/>
      <c r="TF30" s="77"/>
      <c r="TG30" s="77"/>
      <c r="TH30" s="77"/>
      <c r="TI30" s="77"/>
      <c r="TJ30" s="77"/>
      <c r="TK30" s="77"/>
      <c r="TL30" s="77"/>
      <c r="TM30" s="77"/>
      <c r="TN30" s="77"/>
      <c r="TO30" s="77"/>
      <c r="TP30" s="77"/>
      <c r="TQ30" s="77"/>
      <c r="TR30" s="77"/>
      <c r="TS30" s="77"/>
      <c r="TT30" s="77"/>
      <c r="TU30" s="77"/>
      <c r="TV30" s="77"/>
      <c r="TW30" s="77"/>
      <c r="TX30" s="77"/>
      <c r="TY30" s="77"/>
      <c r="TZ30" s="77"/>
      <c r="UA30" s="77"/>
      <c r="UB30" s="77"/>
      <c r="UC30" s="77"/>
      <c r="UD30" s="77"/>
      <c r="UE30" s="77"/>
      <c r="UF30" s="77"/>
      <c r="UG30" s="77"/>
      <c r="UH30" s="77"/>
      <c r="UI30" s="77"/>
      <c r="UJ30" s="77"/>
      <c r="UK30" s="77"/>
      <c r="UL30" s="77"/>
      <c r="UM30" s="77"/>
      <c r="UN30" s="77"/>
      <c r="UO30" s="77"/>
      <c r="UP30" s="77"/>
      <c r="UQ30" s="77"/>
      <c r="UR30" s="77"/>
      <c r="US30" s="77"/>
      <c r="UT30" s="77"/>
      <c r="UU30" s="77"/>
      <c r="UV30" s="77"/>
      <c r="UW30" s="77"/>
      <c r="UX30" s="77"/>
      <c r="UY30" s="77"/>
      <c r="UZ30" s="77"/>
      <c r="VA30" s="77"/>
      <c r="VB30" s="77"/>
      <c r="VC30" s="77"/>
      <c r="VD30" s="77"/>
      <c r="VE30" s="77"/>
      <c r="VF30" s="77"/>
      <c r="VG30" s="77"/>
      <c r="VH30" s="77"/>
      <c r="VI30" s="77"/>
      <c r="VJ30" s="77"/>
      <c r="VK30" s="77"/>
      <c r="VL30" s="77"/>
      <c r="VM30" s="77"/>
      <c r="VN30" s="77"/>
      <c r="VO30" s="77"/>
      <c r="VP30" s="77"/>
      <c r="VQ30" s="77"/>
      <c r="VR30" s="77"/>
      <c r="VS30" s="77"/>
      <c r="VT30" s="77"/>
      <c r="VU30" s="77"/>
      <c r="VV30" s="77"/>
      <c r="VW30" s="77"/>
      <c r="VX30" s="77"/>
      <c r="VY30" s="77"/>
      <c r="VZ30" s="77"/>
      <c r="WA30" s="77"/>
      <c r="WB30" s="77"/>
      <c r="WC30" s="77"/>
      <c r="WD30" s="77"/>
      <c r="WE30" s="77"/>
      <c r="WF30" s="77"/>
      <c r="WG30" s="77"/>
      <c r="WH30" s="77"/>
      <c r="WI30" s="77"/>
      <c r="WJ30" s="77"/>
      <c r="WK30" s="77"/>
      <c r="WL30" s="77"/>
      <c r="WM30" s="77"/>
      <c r="WN30" s="77"/>
      <c r="WO30" s="77"/>
      <c r="WP30" s="77"/>
      <c r="WQ30" s="77"/>
      <c r="WR30" s="77"/>
      <c r="WS30" s="77"/>
      <c r="WT30" s="77"/>
      <c r="WU30" s="77"/>
      <c r="WV30" s="77"/>
      <c r="WW30" s="77"/>
      <c r="WX30" s="77"/>
      <c r="WY30" s="77"/>
      <c r="WZ30" s="77"/>
      <c r="XA30" s="77"/>
      <c r="XB30" s="77"/>
      <c r="XC30" s="77"/>
      <c r="XD30" s="77"/>
      <c r="XE30" s="77"/>
      <c r="XF30" s="77"/>
      <c r="XG30" s="77"/>
      <c r="XH30" s="77"/>
      <c r="XI30" s="77"/>
      <c r="XJ30" s="77"/>
      <c r="XK30" s="77"/>
      <c r="XL30" s="77"/>
      <c r="XM30" s="77"/>
      <c r="XN30" s="77"/>
      <c r="XO30" s="77"/>
      <c r="XP30" s="77"/>
      <c r="XQ30" s="77"/>
      <c r="XR30" s="77"/>
      <c r="XS30" s="77"/>
      <c r="XT30" s="77"/>
      <c r="XU30" s="77"/>
      <c r="XV30" s="77"/>
      <c r="XW30" s="77"/>
      <c r="XX30" s="77"/>
      <c r="XY30" s="77"/>
      <c r="XZ30" s="77"/>
      <c r="YA30" s="77"/>
      <c r="YB30" s="77"/>
      <c r="YC30" s="77"/>
      <c r="YD30" s="77"/>
      <c r="YE30" s="77"/>
      <c r="YF30" s="77"/>
      <c r="YG30" s="77"/>
      <c r="YH30" s="77"/>
      <c r="YI30" s="77"/>
      <c r="YJ30" s="77"/>
      <c r="YK30" s="77"/>
      <c r="YL30" s="77"/>
      <c r="YM30" s="77"/>
      <c r="YN30" s="77"/>
      <c r="YO30" s="77"/>
      <c r="YP30" s="77"/>
      <c r="YQ30" s="77"/>
      <c r="YR30" s="77"/>
      <c r="YS30" s="77"/>
      <c r="YT30" s="77"/>
      <c r="YU30" s="77"/>
      <c r="YV30" s="77"/>
      <c r="YW30" s="77"/>
      <c r="YX30" s="77"/>
      <c r="YY30" s="77"/>
      <c r="YZ30" s="77"/>
      <c r="ZA30" s="77"/>
      <c r="ZB30" s="77"/>
      <c r="ZC30" s="77"/>
      <c r="ZD30" s="77"/>
      <c r="ZE30" s="77"/>
      <c r="ZF30" s="77"/>
      <c r="ZG30" s="77"/>
      <c r="ZH30" s="77"/>
      <c r="ZI30" s="77"/>
      <c r="ZJ30" s="77"/>
      <c r="ZK30" s="77"/>
      <c r="ZL30" s="77"/>
      <c r="ZM30" s="77"/>
      <c r="ZN30" s="77"/>
      <c r="ZO30" s="77"/>
      <c r="ZP30" s="77"/>
      <c r="ZQ30" s="77"/>
      <c r="ZR30" s="77"/>
      <c r="ZS30" s="77"/>
      <c r="ZT30" s="77"/>
      <c r="ZU30" s="77"/>
      <c r="ZV30" s="77"/>
      <c r="ZW30" s="77"/>
      <c r="ZX30" s="77"/>
      <c r="ZY30" s="77"/>
      <c r="ZZ30" s="77"/>
      <c r="AAA30" s="77"/>
      <c r="AAB30" s="77"/>
      <c r="AAC30" s="77"/>
      <c r="AAD30" s="77"/>
      <c r="AAE30" s="77"/>
      <c r="AAF30" s="77"/>
      <c r="AAG30" s="77"/>
      <c r="AAH30" s="77"/>
      <c r="AAI30" s="77"/>
      <c r="AAJ30" s="77"/>
      <c r="AAK30" s="77"/>
      <c r="AAL30" s="77"/>
      <c r="AAM30" s="77"/>
      <c r="AAN30" s="77"/>
      <c r="AAO30" s="77"/>
      <c r="AAP30" s="77"/>
      <c r="AAQ30" s="77"/>
      <c r="AAR30" s="77"/>
      <c r="AAS30" s="77"/>
      <c r="AAT30" s="77"/>
      <c r="AAU30" s="77"/>
      <c r="AAV30" s="77"/>
      <c r="AAW30" s="77"/>
      <c r="AAX30" s="77"/>
      <c r="AAY30" s="77"/>
      <c r="AAZ30" s="77"/>
      <c r="ABA30" s="77"/>
      <c r="ABB30" s="77"/>
      <c r="ABC30" s="77"/>
      <c r="ABD30" s="77"/>
      <c r="ABE30" s="77"/>
      <c r="ABF30" s="77"/>
      <c r="ABG30" s="77"/>
      <c r="ABH30" s="77"/>
      <c r="ABI30" s="77"/>
      <c r="ABJ30" s="77"/>
      <c r="ABK30" s="77"/>
      <c r="ABL30" s="77"/>
      <c r="ABM30" s="77"/>
      <c r="ABN30" s="77"/>
      <c r="ABO30" s="77"/>
      <c r="ABP30" s="77"/>
      <c r="ABQ30" s="77"/>
      <c r="ABR30" s="77"/>
      <c r="ABS30" s="77"/>
      <c r="ABT30" s="77"/>
      <c r="ABU30" s="77"/>
      <c r="ABV30" s="77"/>
      <c r="ABW30" s="77"/>
      <c r="ABX30" s="77"/>
      <c r="ABY30" s="77"/>
      <c r="ABZ30" s="77"/>
      <c r="ACA30" s="77"/>
      <c r="ACB30" s="77"/>
      <c r="ACC30" s="77"/>
      <c r="ACD30" s="77"/>
      <c r="ACE30" s="77"/>
      <c r="ACF30" s="77"/>
      <c r="ACG30" s="77"/>
      <c r="ACH30" s="77"/>
      <c r="ACI30" s="77"/>
      <c r="ACJ30" s="77"/>
      <c r="ACK30" s="77"/>
      <c r="ACL30" s="77"/>
      <c r="ACM30" s="77"/>
      <c r="ACN30" s="77"/>
      <c r="ACO30" s="77"/>
      <c r="ACP30" s="77"/>
      <c r="ACQ30" s="77"/>
      <c r="ACR30" s="77"/>
      <c r="ACS30" s="77"/>
      <c r="ACT30" s="77"/>
      <c r="ACU30" s="77"/>
      <c r="ACV30" s="77"/>
      <c r="ACW30" s="77"/>
      <c r="ACX30" s="77"/>
      <c r="ACY30" s="77"/>
      <c r="ACZ30" s="77"/>
      <c r="ADA30" s="77"/>
      <c r="ADB30" s="77"/>
      <c r="ADC30" s="77"/>
      <c r="ADD30" s="77"/>
      <c r="ADE30" s="77"/>
      <c r="ADF30" s="77"/>
      <c r="ADG30" s="77"/>
      <c r="ADH30" s="77"/>
      <c r="ADI30" s="77"/>
      <c r="ADJ30" s="77"/>
      <c r="ADK30" s="77"/>
      <c r="ADL30" s="77"/>
      <c r="ADM30" s="77"/>
      <c r="ADN30" s="77"/>
      <c r="ADO30" s="77"/>
      <c r="ADP30" s="77"/>
      <c r="ADQ30" s="77"/>
      <c r="ADR30" s="77"/>
      <c r="ADS30" s="77"/>
      <c r="ADT30" s="77"/>
      <c r="ADU30" s="77"/>
      <c r="ADV30" s="77"/>
      <c r="ADW30" s="77"/>
      <c r="ADX30" s="77"/>
      <c r="ADY30" s="77"/>
      <c r="ADZ30" s="77"/>
      <c r="AEA30" s="77"/>
      <c r="AEB30" s="77"/>
      <c r="AEC30" s="77"/>
      <c r="AED30" s="77"/>
      <c r="AEE30" s="77"/>
      <c r="AEF30" s="77"/>
      <c r="AEG30" s="77"/>
      <c r="AEH30" s="77"/>
      <c r="AEI30" s="77"/>
      <c r="AEJ30" s="77"/>
      <c r="AEK30" s="77"/>
      <c r="AEL30" s="77"/>
      <c r="AEM30" s="77"/>
      <c r="AEN30" s="77"/>
      <c r="AEO30" s="77"/>
      <c r="AEP30" s="77"/>
      <c r="AEQ30" s="77"/>
      <c r="AER30" s="77"/>
      <c r="AES30" s="77"/>
      <c r="AET30" s="77"/>
      <c r="AEU30" s="77"/>
      <c r="AEV30" s="77"/>
      <c r="AEW30" s="77"/>
      <c r="AEX30" s="77"/>
      <c r="AEY30" s="77"/>
      <c r="AEZ30" s="77"/>
      <c r="AFA30" s="77"/>
      <c r="AFB30" s="77"/>
      <c r="AFC30" s="77"/>
      <c r="AFD30" s="77"/>
      <c r="AFE30" s="77"/>
      <c r="AFF30" s="77"/>
      <c r="AFG30" s="77"/>
      <c r="AFH30" s="77"/>
      <c r="AFI30" s="77"/>
      <c r="AFJ30" s="77"/>
      <c r="AFK30" s="77"/>
      <c r="AFL30" s="77"/>
      <c r="AFM30" s="77"/>
      <c r="AFN30" s="77"/>
      <c r="AFO30" s="77"/>
      <c r="AFP30" s="77"/>
      <c r="AFQ30" s="77"/>
      <c r="AFR30" s="77"/>
      <c r="AFS30" s="77"/>
      <c r="AFT30" s="77"/>
      <c r="AFU30" s="77"/>
      <c r="AFV30" s="77"/>
      <c r="AFW30" s="77"/>
      <c r="AFX30" s="77"/>
      <c r="AFY30" s="77"/>
      <c r="AFZ30" s="77"/>
      <c r="AGA30" s="77"/>
      <c r="AGB30" s="77"/>
      <c r="AGC30" s="77"/>
      <c r="AGD30" s="77"/>
      <c r="AGE30" s="77"/>
      <c r="AGF30" s="77"/>
      <c r="AGG30" s="77"/>
      <c r="AGH30" s="77"/>
      <c r="AGI30" s="77"/>
      <c r="AGJ30" s="77"/>
      <c r="AGK30" s="77"/>
      <c r="AGL30" s="77"/>
      <c r="AGM30" s="77"/>
      <c r="AGN30" s="77"/>
      <c r="AGO30" s="77"/>
      <c r="AGP30" s="77"/>
      <c r="AGQ30" s="77"/>
      <c r="AGR30" s="77"/>
      <c r="AGS30" s="77"/>
      <c r="AGT30" s="77"/>
      <c r="AGU30" s="77"/>
      <c r="AGV30" s="77"/>
      <c r="AGW30" s="77"/>
      <c r="AGX30" s="77"/>
      <c r="AGY30" s="77"/>
      <c r="AGZ30" s="77"/>
      <c r="AHA30" s="77"/>
      <c r="AHB30" s="77"/>
      <c r="AHC30" s="77"/>
      <c r="AHD30" s="77"/>
      <c r="AHE30" s="77"/>
      <c r="AHF30" s="77"/>
      <c r="AHG30" s="77"/>
      <c r="AHH30" s="77"/>
      <c r="AHI30" s="77"/>
      <c r="AHJ30" s="77"/>
      <c r="AHK30" s="77"/>
      <c r="AHL30" s="77"/>
      <c r="AHM30" s="77"/>
      <c r="AHN30" s="77"/>
      <c r="AHO30" s="77"/>
      <c r="AHP30" s="77"/>
      <c r="AHQ30" s="77"/>
      <c r="AHR30" s="77"/>
      <c r="AHS30" s="77"/>
      <c r="AHT30" s="77"/>
      <c r="AHU30" s="77"/>
      <c r="AHV30" s="77"/>
      <c r="AHW30" s="77"/>
      <c r="AHX30" s="77"/>
      <c r="AHY30" s="77"/>
      <c r="AHZ30" s="77"/>
      <c r="AIA30" s="77"/>
      <c r="AIB30" s="77"/>
      <c r="AIC30" s="77"/>
      <c r="AID30" s="77"/>
      <c r="AIE30" s="77"/>
      <c r="AIF30" s="77"/>
      <c r="AIG30" s="77"/>
      <c r="AIH30" s="77"/>
      <c r="AII30" s="77"/>
      <c r="AIJ30" s="77"/>
      <c r="AIK30" s="77"/>
      <c r="AIL30" s="77"/>
      <c r="AIM30" s="77"/>
      <c r="AIN30" s="77"/>
      <c r="AIO30" s="77"/>
      <c r="AIP30" s="77"/>
      <c r="AIQ30" s="77"/>
      <c r="AIR30" s="77"/>
      <c r="AIS30" s="77"/>
      <c r="AIT30" s="77"/>
      <c r="AIU30" s="77"/>
      <c r="AIV30" s="77"/>
      <c r="AIW30" s="77"/>
      <c r="AIX30" s="77"/>
      <c r="AIY30" s="77"/>
      <c r="AIZ30" s="77"/>
      <c r="AJA30" s="77"/>
      <c r="AJB30" s="77"/>
      <c r="AJC30" s="77"/>
      <c r="AJD30" s="77"/>
      <c r="AJE30" s="77"/>
      <c r="AJF30" s="77"/>
      <c r="AJG30" s="77"/>
      <c r="AJH30" s="77"/>
      <c r="AJI30" s="77"/>
      <c r="AJJ30" s="77"/>
      <c r="AJK30" s="77"/>
      <c r="AJL30" s="77"/>
      <c r="AJM30" s="77"/>
      <c r="AJN30" s="77"/>
      <c r="AJO30" s="77"/>
      <c r="AJP30" s="77"/>
      <c r="AJQ30" s="77"/>
      <c r="AJR30" s="77"/>
      <c r="AJS30" s="77"/>
      <c r="AJT30" s="77"/>
      <c r="AJU30" s="77"/>
      <c r="AJV30" s="77"/>
      <c r="AJW30" s="77"/>
      <c r="AJX30" s="77"/>
      <c r="AJY30" s="77"/>
      <c r="AJZ30" s="77"/>
      <c r="AKA30" s="77"/>
      <c r="AKB30" s="77"/>
      <c r="AKC30" s="77"/>
      <c r="AKD30" s="77"/>
      <c r="AKE30" s="77"/>
      <c r="AKF30" s="77"/>
      <c r="AKG30" s="77"/>
      <c r="AKH30" s="77"/>
      <c r="AKI30" s="77"/>
      <c r="AKJ30" s="77"/>
      <c r="AKK30" s="77"/>
      <c r="AKL30" s="77"/>
      <c r="AKM30" s="77"/>
      <c r="AKN30" s="77"/>
      <c r="AKO30" s="77"/>
      <c r="AKP30" s="77"/>
      <c r="AKQ30" s="77"/>
      <c r="AKR30" s="77"/>
      <c r="AKS30" s="77"/>
      <c r="AKT30" s="77"/>
      <c r="AKU30" s="77"/>
      <c r="AKV30" s="77"/>
      <c r="AKW30" s="77"/>
      <c r="AKX30" s="77"/>
      <c r="AKY30" s="77"/>
      <c r="AKZ30" s="77"/>
      <c r="ALA30" s="77"/>
      <c r="ALB30" s="77"/>
      <c r="ALC30" s="77"/>
      <c r="ALD30" s="77"/>
      <c r="ALE30" s="77"/>
      <c r="ALF30" s="77"/>
      <c r="ALG30" s="77"/>
      <c r="ALH30" s="77"/>
      <c r="ALI30" s="77"/>
      <c r="ALJ30" s="77"/>
      <c r="ALK30" s="77"/>
      <c r="ALL30" s="77"/>
      <c r="ALM30" s="77"/>
      <c r="ALN30" s="77"/>
      <c r="ALO30" s="77"/>
      <c r="ALP30" s="77"/>
      <c r="ALQ30" s="77"/>
      <c r="ALR30" s="77"/>
      <c r="ALS30" s="77"/>
      <c r="ALT30" s="77"/>
      <c r="ALU30" s="77"/>
      <c r="ALV30" s="77"/>
      <c r="ALW30" s="77"/>
      <c r="ALX30" s="77"/>
      <c r="ALY30" s="77"/>
      <c r="ALZ30" s="77"/>
      <c r="AMA30" s="77"/>
      <c r="AMB30" s="77"/>
      <c r="AMC30" s="77"/>
      <c r="AMD30" s="77"/>
      <c r="AME30" s="77"/>
      <c r="AMF30" s="77"/>
      <c r="AMG30" s="77"/>
      <c r="AMH30" s="77"/>
      <c r="AMI30" s="77"/>
      <c r="AMJ30" s="77"/>
      <c r="AMK30" s="77"/>
      <c r="AML30" s="77"/>
      <c r="AMM30" s="77"/>
      <c r="AMN30" s="77"/>
      <c r="AMO30" s="77"/>
      <c r="AMP30" s="77"/>
      <c r="AMQ30" s="77"/>
      <c r="AMR30" s="77"/>
      <c r="AMS30" s="77"/>
      <c r="AMT30" s="77"/>
      <c r="AMU30" s="77"/>
      <c r="AMV30" s="77"/>
      <c r="AMW30" s="77"/>
      <c r="AMX30" s="77"/>
      <c r="AMY30" s="77"/>
      <c r="AMZ30" s="77"/>
      <c r="ANA30" s="77"/>
      <c r="ANB30" s="77"/>
      <c r="ANC30" s="77"/>
      <c r="AND30" s="77"/>
      <c r="ANE30" s="77"/>
      <c r="ANF30" s="77"/>
      <c r="ANG30" s="77"/>
      <c r="ANH30" s="77"/>
      <c r="ANI30" s="77"/>
      <c r="ANJ30" s="77"/>
      <c r="ANK30" s="77"/>
      <c r="ANL30" s="77"/>
      <c r="ANM30" s="77"/>
      <c r="ANN30" s="77"/>
      <c r="ANO30" s="77"/>
      <c r="ANP30" s="77"/>
      <c r="ANQ30" s="77"/>
      <c r="ANR30" s="77"/>
      <c r="ANS30" s="77"/>
      <c r="ANT30" s="77"/>
      <c r="ANU30" s="77"/>
      <c r="ANV30" s="77"/>
      <c r="ANW30" s="77"/>
      <c r="ANX30" s="77"/>
      <c r="ANY30" s="77"/>
      <c r="ANZ30" s="77"/>
      <c r="AOA30" s="77"/>
      <c r="AOB30" s="77"/>
      <c r="AOC30" s="77"/>
      <c r="AOD30" s="77"/>
      <c r="AOE30" s="77"/>
      <c r="AOF30" s="77"/>
      <c r="AOG30" s="77"/>
      <c r="AOH30" s="77"/>
      <c r="AOI30" s="77"/>
      <c r="AOJ30" s="77"/>
      <c r="AOK30" s="77"/>
      <c r="AOL30" s="77"/>
      <c r="AOM30" s="77"/>
      <c r="AON30" s="77"/>
      <c r="AOO30" s="77"/>
      <c r="AOP30" s="77"/>
      <c r="AOQ30" s="77"/>
      <c r="AOR30" s="77"/>
      <c r="AOS30" s="77"/>
      <c r="AOT30" s="77"/>
      <c r="AOU30" s="77"/>
      <c r="AOV30" s="77"/>
      <c r="AOW30" s="77"/>
      <c r="AOX30" s="77"/>
      <c r="AOY30" s="77"/>
      <c r="AOZ30" s="77"/>
      <c r="APA30" s="77"/>
      <c r="APB30" s="77"/>
      <c r="APC30" s="77"/>
      <c r="APD30" s="77"/>
      <c r="APE30" s="77"/>
      <c r="APF30" s="77"/>
      <c r="APG30" s="77"/>
      <c r="APH30" s="77"/>
      <c r="API30" s="77"/>
      <c r="APJ30" s="77"/>
      <c r="APK30" s="77"/>
      <c r="APL30" s="77"/>
      <c r="APM30" s="77"/>
      <c r="APN30" s="77"/>
      <c r="APO30" s="77"/>
      <c r="APP30" s="77"/>
      <c r="APQ30" s="77"/>
      <c r="APR30" s="77"/>
      <c r="APS30" s="77"/>
      <c r="APT30" s="77"/>
      <c r="APU30" s="77"/>
      <c r="APV30" s="77"/>
      <c r="APW30" s="77"/>
      <c r="APX30" s="77"/>
      <c r="APY30" s="77"/>
      <c r="APZ30" s="77"/>
      <c r="AQA30" s="77"/>
      <c r="AQB30" s="77"/>
      <c r="AQC30" s="77"/>
      <c r="AQD30" s="77"/>
      <c r="AQE30" s="77"/>
      <c r="AQF30" s="77"/>
      <c r="AQG30" s="77"/>
      <c r="AQH30" s="77"/>
      <c r="AQI30" s="77"/>
      <c r="AQJ30" s="77"/>
      <c r="AQK30" s="77"/>
      <c r="AQL30" s="77"/>
      <c r="AQM30" s="77"/>
      <c r="AQN30" s="77"/>
      <c r="AQO30" s="77"/>
      <c r="AQP30" s="77"/>
      <c r="AQQ30" s="77"/>
      <c r="AQR30" s="77"/>
      <c r="AQS30" s="77"/>
      <c r="AQT30" s="77"/>
      <c r="AQU30" s="77"/>
      <c r="AQV30" s="77"/>
      <c r="AQW30" s="77"/>
      <c r="AQX30" s="77"/>
      <c r="AQY30" s="77"/>
      <c r="AQZ30" s="77"/>
      <c r="ARA30" s="77"/>
      <c r="ARB30" s="77"/>
      <c r="ARC30" s="77"/>
      <c r="ARD30" s="77"/>
      <c r="ARE30" s="77"/>
      <c r="ARF30" s="77"/>
      <c r="ARG30" s="77"/>
      <c r="ARH30" s="77"/>
      <c r="ARI30" s="77"/>
      <c r="ARJ30" s="77"/>
      <c r="ARK30" s="77"/>
      <c r="ARL30" s="77"/>
      <c r="ARM30" s="77"/>
      <c r="ARN30" s="77"/>
      <c r="ARO30" s="77"/>
      <c r="ARP30" s="77"/>
      <c r="ARQ30" s="77"/>
      <c r="ARR30" s="77"/>
      <c r="ARS30" s="77"/>
      <c r="ART30" s="77"/>
      <c r="ARU30" s="77"/>
      <c r="ARV30" s="77"/>
      <c r="ARW30" s="77"/>
      <c r="ARX30" s="77"/>
      <c r="ARY30" s="77"/>
      <c r="ARZ30" s="77"/>
      <c r="ASA30" s="77"/>
      <c r="ASB30" s="77"/>
      <c r="ASC30" s="77"/>
      <c r="ASD30" s="77"/>
      <c r="ASE30" s="77"/>
      <c r="ASF30" s="77"/>
      <c r="ASG30" s="77"/>
      <c r="ASH30" s="77"/>
      <c r="ASI30" s="77"/>
      <c r="ASJ30" s="77"/>
      <c r="ASK30" s="77"/>
      <c r="ASL30" s="77"/>
      <c r="ASM30" s="77"/>
      <c r="ASN30" s="77"/>
      <c r="ASO30" s="77"/>
      <c r="ASP30" s="77"/>
      <c r="ASQ30" s="77"/>
      <c r="ASR30" s="77"/>
      <c r="ASS30" s="77"/>
      <c r="AST30" s="77"/>
      <c r="ASU30" s="77"/>
      <c r="ASV30" s="77"/>
      <c r="ASW30" s="77"/>
      <c r="ASX30" s="77"/>
      <c r="ASY30" s="77"/>
      <c r="ASZ30" s="77"/>
      <c r="ATA30" s="77"/>
      <c r="ATB30" s="77"/>
      <c r="ATC30" s="77"/>
      <c r="ATD30" s="77"/>
      <c r="ATE30" s="77"/>
      <c r="ATF30" s="77"/>
      <c r="ATG30" s="77"/>
      <c r="ATH30" s="77"/>
      <c r="ATI30" s="77"/>
      <c r="ATJ30" s="77"/>
      <c r="ATK30" s="77"/>
      <c r="ATL30" s="77"/>
      <c r="ATM30" s="77"/>
      <c r="ATN30" s="77"/>
      <c r="ATO30" s="77"/>
      <c r="ATP30" s="77"/>
      <c r="ATQ30" s="77"/>
      <c r="ATR30" s="77"/>
      <c r="ATS30" s="77"/>
      <c r="ATT30" s="77"/>
      <c r="ATU30" s="77"/>
      <c r="ATV30" s="77"/>
      <c r="ATW30" s="77"/>
      <c r="ATX30" s="77"/>
      <c r="ATY30" s="77"/>
      <c r="ATZ30" s="77"/>
      <c r="AUA30" s="77"/>
      <c r="AUB30" s="77"/>
      <c r="AUC30" s="77"/>
      <c r="AUD30" s="77"/>
      <c r="AUE30" s="77"/>
      <c r="AUF30" s="77"/>
      <c r="AUG30" s="77"/>
      <c r="AUH30" s="77"/>
      <c r="AUI30" s="77"/>
      <c r="AUJ30" s="77"/>
      <c r="AUK30" s="77"/>
      <c r="AUL30" s="77"/>
      <c r="AUM30" s="77"/>
      <c r="AUN30" s="77"/>
      <c r="AUO30" s="77"/>
      <c r="AUP30" s="77"/>
      <c r="AUQ30" s="77"/>
      <c r="AUR30" s="77"/>
      <c r="AUS30" s="77"/>
      <c r="AUT30" s="77"/>
      <c r="AUU30" s="77"/>
      <c r="AUV30" s="77"/>
      <c r="AUW30" s="77"/>
      <c r="AUX30" s="77"/>
      <c r="AUY30" s="77"/>
      <c r="AUZ30" s="77"/>
      <c r="AVA30" s="77"/>
      <c r="AVB30" s="77"/>
      <c r="AVC30" s="77"/>
      <c r="AVD30" s="77"/>
      <c r="AVE30" s="77"/>
      <c r="AVF30" s="77"/>
      <c r="AVG30" s="77"/>
      <c r="AVH30" s="77"/>
      <c r="AVI30" s="77"/>
      <c r="AVJ30" s="77"/>
      <c r="AVK30" s="77"/>
      <c r="AVL30" s="77"/>
      <c r="AVM30" s="77"/>
      <c r="AVN30" s="77"/>
      <c r="AVO30" s="77"/>
      <c r="AVP30" s="77"/>
      <c r="AVQ30" s="77"/>
      <c r="AVR30" s="77"/>
      <c r="AVS30" s="77"/>
      <c r="AVT30" s="77"/>
      <c r="AVU30" s="77"/>
      <c r="AVV30" s="77"/>
      <c r="AVW30" s="77"/>
      <c r="AVX30" s="77"/>
      <c r="AVY30" s="77"/>
      <c r="AVZ30" s="77"/>
      <c r="AWA30" s="77"/>
      <c r="AWB30" s="77"/>
      <c r="AWC30" s="77"/>
      <c r="AWD30" s="77"/>
      <c r="AWE30" s="77"/>
      <c r="AWF30" s="77"/>
      <c r="AWG30" s="77"/>
      <c r="AWH30" s="77"/>
      <c r="AWI30" s="77"/>
      <c r="AWJ30" s="77"/>
      <c r="AWK30" s="77"/>
      <c r="AWL30" s="77"/>
      <c r="AWM30" s="77"/>
      <c r="AWN30" s="77"/>
      <c r="AWO30" s="77"/>
      <c r="AWP30" s="77"/>
      <c r="AWQ30" s="77"/>
      <c r="AWR30" s="77"/>
      <c r="AWS30" s="77"/>
      <c r="AWT30" s="77"/>
      <c r="AWU30" s="77"/>
      <c r="AWV30" s="77"/>
      <c r="AWW30" s="77"/>
      <c r="AWX30" s="77"/>
      <c r="AWY30" s="77"/>
      <c r="AWZ30" s="77"/>
      <c r="AXA30" s="77"/>
      <c r="AXB30" s="77"/>
      <c r="AXC30" s="77"/>
      <c r="AXD30" s="77"/>
      <c r="AXE30" s="77"/>
      <c r="AXF30" s="77"/>
      <c r="AXG30" s="77"/>
      <c r="AXH30" s="77"/>
      <c r="AXI30" s="77"/>
      <c r="AXJ30" s="77"/>
      <c r="AXK30" s="77"/>
      <c r="AXL30" s="77"/>
      <c r="AXM30" s="77"/>
      <c r="AXN30" s="77"/>
      <c r="AXO30" s="77"/>
      <c r="AXP30" s="77"/>
      <c r="AXQ30" s="77"/>
      <c r="AXR30" s="77"/>
      <c r="AXS30" s="77"/>
      <c r="AXT30" s="77"/>
      <c r="AXU30" s="77"/>
      <c r="AXV30" s="77"/>
      <c r="AXW30" s="77"/>
      <c r="AXX30" s="77"/>
      <c r="AXY30" s="77"/>
      <c r="AXZ30" s="77"/>
      <c r="AYA30" s="77"/>
      <c r="AYB30" s="77"/>
      <c r="AYC30" s="77"/>
      <c r="AYD30" s="77"/>
      <c r="AYE30" s="77"/>
      <c r="AYF30" s="77"/>
      <c r="AYG30" s="77"/>
      <c r="AYH30" s="77"/>
      <c r="AYI30" s="77"/>
      <c r="AYJ30" s="77"/>
      <c r="AYK30" s="77"/>
      <c r="AYL30" s="77"/>
      <c r="AYM30" s="77"/>
      <c r="AYN30" s="77"/>
      <c r="AYO30" s="77"/>
      <c r="AYP30" s="77"/>
      <c r="AYQ30" s="77"/>
      <c r="AYR30" s="77"/>
      <c r="AYS30" s="77"/>
      <c r="AYT30" s="77"/>
      <c r="AYU30" s="77"/>
      <c r="AYV30" s="77"/>
      <c r="AYW30" s="77"/>
      <c r="AYX30" s="77"/>
      <c r="AYY30" s="77"/>
      <c r="AYZ30" s="77"/>
      <c r="AZA30" s="77"/>
      <c r="AZB30" s="77"/>
      <c r="AZC30" s="77"/>
      <c r="AZD30" s="77"/>
      <c r="AZE30" s="77"/>
      <c r="AZF30" s="77"/>
      <c r="AZG30" s="77"/>
      <c r="AZH30" s="77"/>
      <c r="AZI30" s="77"/>
      <c r="AZJ30" s="77"/>
      <c r="AZK30" s="77"/>
      <c r="AZL30" s="77"/>
      <c r="AZM30" s="77"/>
      <c r="AZN30" s="77"/>
      <c r="AZO30" s="77"/>
      <c r="AZP30" s="77"/>
      <c r="AZQ30" s="77"/>
      <c r="AZR30" s="77"/>
      <c r="AZS30" s="77"/>
      <c r="AZT30" s="77"/>
      <c r="AZU30" s="77"/>
      <c r="AZV30" s="77"/>
      <c r="AZW30" s="77"/>
      <c r="AZX30" s="77"/>
      <c r="AZY30" s="77"/>
      <c r="AZZ30" s="77"/>
      <c r="BAA30" s="77"/>
      <c r="BAB30" s="77"/>
      <c r="BAC30" s="77"/>
      <c r="BAD30" s="77"/>
      <c r="BAE30" s="77"/>
      <c r="BAF30" s="77"/>
      <c r="BAG30" s="77"/>
      <c r="BAH30" s="77"/>
      <c r="BAI30" s="77"/>
      <c r="BAJ30" s="77"/>
      <c r="BAK30" s="77"/>
      <c r="BAL30" s="77"/>
      <c r="BAM30" s="77"/>
      <c r="BAN30" s="77"/>
      <c r="BAO30" s="77"/>
      <c r="BAP30" s="77"/>
      <c r="BAQ30" s="77"/>
      <c r="BAR30" s="77"/>
      <c r="BAS30" s="77"/>
      <c r="BAT30" s="77"/>
      <c r="BAU30" s="77"/>
      <c r="BAV30" s="77"/>
      <c r="BAW30" s="77"/>
      <c r="BAX30" s="77"/>
      <c r="BAY30" s="77"/>
      <c r="BAZ30" s="77"/>
      <c r="BBA30" s="77"/>
      <c r="BBB30" s="77"/>
      <c r="BBC30" s="77"/>
      <c r="BBD30" s="77"/>
      <c r="BBE30" s="77"/>
      <c r="BBF30" s="77"/>
      <c r="BBG30" s="77"/>
      <c r="BBH30" s="77"/>
      <c r="BBI30" s="77"/>
      <c r="BBJ30" s="77"/>
      <c r="BBK30" s="77"/>
      <c r="BBL30" s="77"/>
      <c r="BBM30" s="77"/>
      <c r="BBN30" s="77"/>
      <c r="BBO30" s="77"/>
      <c r="BBP30" s="77"/>
      <c r="BBQ30" s="77"/>
      <c r="BBR30" s="77"/>
      <c r="BBS30" s="77"/>
      <c r="BBT30" s="77"/>
      <c r="BBU30" s="77"/>
      <c r="BBV30" s="77"/>
      <c r="BBW30" s="77"/>
      <c r="BBX30" s="77"/>
      <c r="BBY30" s="77"/>
      <c r="BBZ30" s="77"/>
      <c r="BCA30" s="77"/>
      <c r="BCB30" s="77"/>
      <c r="BCC30" s="77"/>
      <c r="BCD30" s="77"/>
      <c r="BCE30" s="77"/>
      <c r="BCF30" s="77"/>
      <c r="BCG30" s="77"/>
      <c r="BCH30" s="77"/>
      <c r="BCI30" s="77"/>
      <c r="BCJ30" s="77"/>
      <c r="BCK30" s="77"/>
      <c r="BCL30" s="77"/>
      <c r="BCM30" s="77"/>
      <c r="BCN30" s="77"/>
      <c r="BCO30" s="77"/>
      <c r="BCP30" s="77"/>
      <c r="BCQ30" s="77"/>
      <c r="BCR30" s="77"/>
      <c r="BCS30" s="77"/>
      <c r="BCT30" s="77"/>
      <c r="BCU30" s="77"/>
      <c r="BCV30" s="77"/>
      <c r="BCW30" s="77"/>
      <c r="BCX30" s="77"/>
      <c r="BCY30" s="77"/>
      <c r="BCZ30" s="77"/>
      <c r="BDA30" s="77"/>
      <c r="BDB30" s="77"/>
      <c r="BDC30" s="77"/>
      <c r="BDD30" s="77"/>
      <c r="BDE30" s="77"/>
      <c r="BDF30" s="77"/>
      <c r="BDG30" s="77"/>
      <c r="BDH30" s="77"/>
      <c r="BDI30" s="77"/>
      <c r="BDJ30" s="77"/>
      <c r="BDK30" s="77"/>
      <c r="BDL30" s="77"/>
      <c r="BDM30" s="77"/>
      <c r="BDN30" s="77"/>
      <c r="BDO30" s="77"/>
      <c r="BDP30" s="77"/>
      <c r="BDQ30" s="77"/>
      <c r="BDR30" s="77"/>
      <c r="BDS30" s="77"/>
      <c r="BDT30" s="77"/>
      <c r="BDU30" s="77"/>
      <c r="BDV30" s="77"/>
      <c r="BDW30" s="77"/>
      <c r="BDX30" s="77"/>
      <c r="BDY30" s="77"/>
      <c r="BDZ30" s="77"/>
      <c r="BEA30" s="77"/>
      <c r="BEB30" s="77"/>
      <c r="BEC30" s="77"/>
      <c r="BED30" s="77"/>
      <c r="BEE30" s="77"/>
      <c r="BEF30" s="77"/>
      <c r="BEG30" s="77"/>
      <c r="BEH30" s="77"/>
      <c r="BEI30" s="77"/>
      <c r="BEJ30" s="77"/>
      <c r="BEK30" s="77"/>
      <c r="BEL30" s="77"/>
      <c r="BEM30" s="77"/>
      <c r="BEN30" s="77"/>
      <c r="BEO30" s="77"/>
      <c r="BEP30" s="77"/>
      <c r="BEQ30" s="77"/>
      <c r="BER30" s="77"/>
      <c r="BES30" s="77"/>
      <c r="BET30" s="77"/>
      <c r="BEU30" s="77"/>
      <c r="BEV30" s="77"/>
      <c r="BEW30" s="77"/>
      <c r="BEX30" s="77"/>
      <c r="BEY30" s="77"/>
      <c r="BEZ30" s="77"/>
      <c r="BFA30" s="77"/>
      <c r="BFB30" s="77"/>
      <c r="BFC30" s="77"/>
      <c r="BFD30" s="77"/>
      <c r="BFE30" s="77"/>
      <c r="BFF30" s="77"/>
      <c r="BFG30" s="77"/>
      <c r="BFH30" s="77"/>
      <c r="BFI30" s="77"/>
      <c r="BFJ30" s="77"/>
      <c r="BFK30" s="77"/>
      <c r="BFL30" s="77"/>
      <c r="BFM30" s="77"/>
      <c r="BFN30" s="77"/>
      <c r="BFO30" s="77"/>
      <c r="BFP30" s="77"/>
      <c r="BFQ30" s="77"/>
      <c r="BFR30" s="77"/>
      <c r="BFS30" s="77"/>
      <c r="BFT30" s="77"/>
      <c r="BFU30" s="77"/>
      <c r="BFV30" s="77"/>
      <c r="BFW30" s="77"/>
      <c r="BFX30" s="77"/>
      <c r="BFY30" s="77"/>
      <c r="BFZ30" s="77"/>
      <c r="BGA30" s="77"/>
      <c r="BGB30" s="77"/>
      <c r="BGC30" s="77"/>
      <c r="BGD30" s="77"/>
      <c r="BGE30" s="77"/>
      <c r="BGF30" s="77"/>
      <c r="BGG30" s="77"/>
      <c r="BGH30" s="77"/>
      <c r="BGI30" s="77"/>
      <c r="BGJ30" s="77"/>
      <c r="BGK30" s="77"/>
      <c r="BGL30" s="77"/>
      <c r="BGM30" s="77"/>
      <c r="BGN30" s="77"/>
      <c r="BGO30" s="77"/>
      <c r="BGP30" s="77"/>
      <c r="BGQ30" s="77"/>
      <c r="BGR30" s="77"/>
      <c r="BGS30" s="77"/>
      <c r="BGT30" s="77"/>
      <c r="BGU30" s="77"/>
      <c r="BGV30" s="77"/>
      <c r="BGW30" s="77"/>
      <c r="BGX30" s="77"/>
      <c r="BGY30" s="77"/>
      <c r="BGZ30" s="77"/>
      <c r="BHA30" s="77"/>
      <c r="BHB30" s="77"/>
      <c r="BHC30" s="77"/>
      <c r="BHD30" s="77"/>
      <c r="BHE30" s="77"/>
      <c r="BHF30" s="77"/>
      <c r="BHG30" s="77"/>
      <c r="BHH30" s="77"/>
      <c r="BHI30" s="77"/>
      <c r="BHJ30" s="77"/>
      <c r="BHK30" s="77"/>
      <c r="BHL30" s="77"/>
      <c r="BHM30" s="77"/>
      <c r="BHN30" s="77"/>
      <c r="BHO30" s="77"/>
      <c r="BHP30" s="77"/>
      <c r="BHQ30" s="77"/>
      <c r="BHR30" s="77"/>
      <c r="BHS30" s="77"/>
      <c r="BHT30" s="77"/>
      <c r="BHU30" s="77"/>
      <c r="BHV30" s="77"/>
      <c r="BHW30" s="77"/>
      <c r="BHX30" s="77"/>
      <c r="BHY30" s="77"/>
      <c r="BHZ30" s="77"/>
      <c r="BIA30" s="77"/>
      <c r="BIB30" s="77"/>
      <c r="BIC30" s="77"/>
      <c r="BID30" s="77"/>
      <c r="BIE30" s="77"/>
      <c r="BIF30" s="77"/>
      <c r="BIG30" s="77"/>
      <c r="BIH30" s="77"/>
      <c r="BII30" s="77"/>
      <c r="BIJ30" s="77"/>
      <c r="BIK30" s="77"/>
      <c r="BIL30" s="77"/>
      <c r="BIM30" s="77"/>
      <c r="BIN30" s="77"/>
      <c r="BIO30" s="77"/>
      <c r="BIP30" s="77"/>
      <c r="BIQ30" s="77"/>
      <c r="BIR30" s="77"/>
      <c r="BIS30" s="77"/>
      <c r="BIT30" s="77"/>
      <c r="BIU30" s="77"/>
      <c r="BIV30" s="77"/>
      <c r="BIW30" s="77"/>
      <c r="BIX30" s="77"/>
      <c r="BIY30" s="77"/>
      <c r="BIZ30" s="77"/>
      <c r="BJA30" s="77"/>
      <c r="BJB30" s="77"/>
      <c r="BJC30" s="77"/>
      <c r="BJD30" s="77"/>
      <c r="BJE30" s="77"/>
      <c r="BJF30" s="77"/>
      <c r="BJG30" s="77"/>
      <c r="BJH30" s="77"/>
      <c r="BJI30" s="77"/>
      <c r="BJJ30" s="77"/>
      <c r="BJK30" s="77"/>
      <c r="BJL30" s="77"/>
      <c r="BJM30" s="77"/>
      <c r="BJN30" s="77"/>
      <c r="BJO30" s="77"/>
      <c r="BJP30" s="77"/>
      <c r="BJQ30" s="77"/>
      <c r="BJR30" s="77"/>
      <c r="BJS30" s="77"/>
      <c r="BJT30" s="77"/>
      <c r="BJU30" s="77"/>
      <c r="BJV30" s="77"/>
      <c r="BJW30" s="77"/>
      <c r="BJX30" s="77"/>
      <c r="BJY30" s="77"/>
      <c r="BJZ30" s="77"/>
      <c r="BKA30" s="77"/>
      <c r="BKB30" s="77"/>
      <c r="BKC30" s="77"/>
      <c r="BKD30" s="77"/>
      <c r="BKE30" s="77"/>
      <c r="BKF30" s="77"/>
      <c r="BKG30" s="77"/>
      <c r="BKH30" s="77"/>
      <c r="BKI30" s="77"/>
      <c r="BKJ30" s="77"/>
      <c r="BKK30" s="77"/>
      <c r="BKL30" s="77"/>
      <c r="BKM30" s="77"/>
      <c r="BKN30" s="77"/>
      <c r="BKO30" s="77"/>
      <c r="BKP30" s="77"/>
      <c r="BKQ30" s="77"/>
      <c r="BKR30" s="77"/>
      <c r="BKS30" s="77"/>
      <c r="BKT30" s="77"/>
      <c r="BKU30" s="77"/>
      <c r="BKV30" s="77"/>
      <c r="BKW30" s="77"/>
      <c r="BKX30" s="77"/>
      <c r="BKY30" s="77"/>
      <c r="BKZ30" s="77"/>
      <c r="BLA30" s="77"/>
      <c r="BLB30" s="77"/>
      <c r="BLC30" s="77"/>
      <c r="BLD30" s="77"/>
      <c r="BLE30" s="77"/>
      <c r="BLF30" s="77"/>
      <c r="BLG30" s="77"/>
      <c r="BLH30" s="77"/>
      <c r="BLI30" s="77"/>
      <c r="BLJ30" s="77"/>
      <c r="BLK30" s="77"/>
      <c r="BLL30" s="77"/>
      <c r="BLM30" s="77"/>
      <c r="BLN30" s="77"/>
      <c r="BLO30" s="77"/>
      <c r="BLP30" s="77"/>
      <c r="BLQ30" s="77"/>
      <c r="BLR30" s="77"/>
      <c r="BLS30" s="77"/>
      <c r="BLT30" s="77"/>
      <c r="BLU30" s="77"/>
      <c r="BLV30" s="77"/>
      <c r="BLW30" s="77"/>
      <c r="BLX30" s="77"/>
      <c r="BLY30" s="77"/>
      <c r="BLZ30" s="77"/>
      <c r="BMA30" s="77"/>
      <c r="BMB30" s="77"/>
      <c r="BMC30" s="77"/>
      <c r="BMD30" s="77"/>
      <c r="BME30" s="77"/>
      <c r="BMF30" s="77"/>
      <c r="BMG30" s="77"/>
      <c r="BMH30" s="77"/>
      <c r="BMI30" s="77"/>
      <c r="BMJ30" s="77"/>
      <c r="BMK30" s="77"/>
      <c r="BML30" s="77"/>
      <c r="BMM30" s="77"/>
      <c r="BMN30" s="77"/>
      <c r="BMO30" s="77"/>
      <c r="BMP30" s="77"/>
      <c r="BMQ30" s="77"/>
      <c r="BMR30" s="77"/>
      <c r="BMS30" s="77"/>
      <c r="BMT30" s="77"/>
      <c r="BMU30" s="77"/>
      <c r="BMV30" s="77"/>
      <c r="BMW30" s="77"/>
      <c r="BMX30" s="77"/>
      <c r="BMY30" s="77"/>
      <c r="BMZ30" s="77"/>
      <c r="BNA30" s="77"/>
      <c r="BNB30" s="77"/>
      <c r="BNC30" s="77"/>
      <c r="BND30" s="77"/>
      <c r="BNE30" s="77"/>
      <c r="BNF30" s="77"/>
      <c r="BNG30" s="77"/>
      <c r="BNH30" s="77"/>
      <c r="BNI30" s="77"/>
      <c r="BNJ30" s="77"/>
      <c r="BNK30" s="77"/>
      <c r="BNL30" s="77"/>
      <c r="BNM30" s="77"/>
      <c r="BNN30" s="77"/>
      <c r="BNO30" s="77"/>
      <c r="BNP30" s="77"/>
      <c r="BNQ30" s="77"/>
      <c r="BNR30" s="77"/>
      <c r="BNS30" s="77"/>
      <c r="BNT30" s="77"/>
      <c r="BNU30" s="77"/>
      <c r="BNV30" s="77"/>
      <c r="BNW30" s="77"/>
      <c r="BNX30" s="77"/>
      <c r="BNY30" s="77"/>
      <c r="BNZ30" s="77"/>
      <c r="BOA30" s="77"/>
      <c r="BOB30" s="77"/>
      <c r="BOC30" s="77"/>
      <c r="BOD30" s="77"/>
      <c r="BOE30" s="77"/>
      <c r="BOF30" s="77"/>
      <c r="BOG30" s="77"/>
      <c r="BOH30" s="77"/>
      <c r="BOI30" s="77"/>
      <c r="BOJ30" s="77"/>
      <c r="BOK30" s="77"/>
      <c r="BOL30" s="77"/>
      <c r="BOM30" s="77"/>
      <c r="BON30" s="77"/>
      <c r="BOO30" s="77"/>
      <c r="BOP30" s="77"/>
      <c r="BOQ30" s="77"/>
      <c r="BOR30" s="77"/>
      <c r="BOS30" s="77"/>
      <c r="BOT30" s="77"/>
      <c r="BOU30" s="77"/>
      <c r="BOV30" s="77"/>
      <c r="BOW30" s="77"/>
      <c r="BOX30" s="77"/>
      <c r="BOY30" s="77"/>
      <c r="BOZ30" s="77"/>
      <c r="BPA30" s="77"/>
      <c r="BPB30" s="77"/>
      <c r="BPC30" s="77"/>
      <c r="BPD30" s="77"/>
      <c r="BPE30" s="77"/>
      <c r="BPF30" s="77"/>
      <c r="BPG30" s="77"/>
      <c r="BPH30" s="77"/>
      <c r="BPI30" s="77"/>
      <c r="BPJ30" s="77"/>
      <c r="BPK30" s="77"/>
      <c r="BPL30" s="77"/>
      <c r="BPM30" s="77"/>
      <c r="BPN30" s="77"/>
      <c r="BPO30" s="77"/>
      <c r="BPP30" s="77"/>
      <c r="BPQ30" s="77"/>
      <c r="BPR30" s="77"/>
      <c r="BPS30" s="77"/>
      <c r="BPT30" s="77"/>
      <c r="BPU30" s="77"/>
      <c r="BPV30" s="77"/>
      <c r="BPW30" s="77"/>
      <c r="BPX30" s="77"/>
      <c r="BPY30" s="77"/>
      <c r="BPZ30" s="77"/>
      <c r="BQA30" s="77"/>
      <c r="BQB30" s="77"/>
      <c r="BQC30" s="77"/>
      <c r="BQD30" s="77"/>
      <c r="BQE30" s="77"/>
      <c r="BQF30" s="77"/>
      <c r="BQG30" s="77"/>
      <c r="BQH30" s="77"/>
      <c r="BQI30" s="77"/>
      <c r="BQJ30" s="77"/>
      <c r="BQK30" s="77"/>
      <c r="BQL30" s="77"/>
      <c r="BQM30" s="77"/>
      <c r="BQN30" s="77"/>
      <c r="BQO30" s="77"/>
      <c r="BQP30" s="77"/>
      <c r="BQQ30" s="77"/>
      <c r="BQR30" s="77"/>
      <c r="BQS30" s="77"/>
      <c r="BQT30" s="77"/>
      <c r="BQU30" s="77"/>
      <c r="BQV30" s="77"/>
      <c r="BQW30" s="77"/>
      <c r="BQX30" s="77"/>
      <c r="BQY30" s="77"/>
      <c r="BQZ30" s="77"/>
      <c r="BRA30" s="77"/>
      <c r="BRB30" s="77"/>
      <c r="BRC30" s="77"/>
      <c r="BRD30" s="77"/>
      <c r="BRE30" s="77"/>
      <c r="BRF30" s="77"/>
      <c r="BRG30" s="77"/>
      <c r="BRH30" s="77"/>
      <c r="BRI30" s="77"/>
      <c r="BRJ30" s="77"/>
      <c r="BRK30" s="77"/>
      <c r="BRL30" s="77"/>
      <c r="BRM30" s="77"/>
      <c r="BRN30" s="77"/>
      <c r="BRO30" s="77"/>
      <c r="BRP30" s="77"/>
      <c r="BRQ30" s="77"/>
      <c r="BRR30" s="77"/>
      <c r="BRS30" s="77"/>
      <c r="BRT30" s="77"/>
      <c r="BRU30" s="77"/>
      <c r="BRV30" s="77"/>
      <c r="BRW30" s="77"/>
      <c r="BRX30" s="77"/>
      <c r="BRY30" s="77"/>
      <c r="BRZ30" s="77"/>
      <c r="BSA30" s="77"/>
      <c r="BSB30" s="77"/>
      <c r="BSC30" s="77"/>
      <c r="BSD30" s="77"/>
      <c r="BSE30" s="77"/>
      <c r="BSF30" s="77"/>
      <c r="BSG30" s="77"/>
      <c r="BSH30" s="77"/>
      <c r="BSI30" s="77"/>
      <c r="BSJ30" s="77"/>
      <c r="BSK30" s="77"/>
      <c r="BSL30" s="77"/>
      <c r="BSM30" s="77"/>
      <c r="BSN30" s="77"/>
      <c r="BSO30" s="77"/>
      <c r="BSP30" s="77"/>
      <c r="BSQ30" s="77"/>
      <c r="BSR30" s="77"/>
      <c r="BSS30" s="77"/>
      <c r="BST30" s="77"/>
      <c r="BSU30" s="77"/>
      <c r="BSV30" s="77"/>
      <c r="BSW30" s="77"/>
      <c r="BSX30" s="77"/>
      <c r="BSY30" s="77"/>
      <c r="BSZ30" s="77"/>
      <c r="BTA30" s="77"/>
      <c r="BTB30" s="77"/>
      <c r="BTC30" s="77"/>
      <c r="BTD30" s="77"/>
      <c r="BTE30" s="77"/>
      <c r="BTF30" s="77"/>
      <c r="BTG30" s="77"/>
      <c r="BTH30" s="77"/>
      <c r="BTI30" s="77"/>
      <c r="BTJ30" s="77"/>
      <c r="BTK30" s="77"/>
      <c r="BTL30" s="77"/>
      <c r="BTM30" s="77"/>
      <c r="BTN30" s="77"/>
      <c r="BTO30" s="77"/>
      <c r="BTP30" s="77"/>
      <c r="BTQ30" s="77"/>
      <c r="BTR30" s="77"/>
      <c r="BTS30" s="77"/>
      <c r="BTT30" s="77"/>
      <c r="BTU30" s="77"/>
      <c r="BTV30" s="77"/>
      <c r="BTW30" s="77"/>
      <c r="BTX30" s="77"/>
      <c r="BTY30" s="77"/>
      <c r="BTZ30" s="77"/>
      <c r="BUA30" s="77"/>
      <c r="BUB30" s="77"/>
      <c r="BUC30" s="77"/>
      <c r="BUD30" s="77"/>
      <c r="BUE30" s="77"/>
      <c r="BUF30" s="77"/>
      <c r="BUG30" s="77"/>
      <c r="BUH30" s="77"/>
      <c r="BUI30" s="77"/>
      <c r="BUJ30" s="77"/>
      <c r="BUK30" s="77"/>
      <c r="BUL30" s="77"/>
      <c r="BUM30" s="77"/>
      <c r="BUN30" s="77"/>
      <c r="BUO30" s="77"/>
      <c r="BUP30" s="77"/>
      <c r="BUQ30" s="77"/>
      <c r="BUR30" s="77"/>
      <c r="BUS30" s="77"/>
      <c r="BUT30" s="77"/>
      <c r="BUU30" s="77"/>
      <c r="BUV30" s="77"/>
      <c r="BUW30" s="77"/>
      <c r="BUX30" s="77"/>
      <c r="BUY30" s="77"/>
      <c r="BUZ30" s="77"/>
      <c r="BVA30" s="77"/>
      <c r="BVB30" s="77"/>
      <c r="BVC30" s="77"/>
      <c r="BVD30" s="77"/>
      <c r="BVE30" s="77"/>
      <c r="BVF30" s="77"/>
      <c r="BVG30" s="77"/>
      <c r="BVH30" s="77"/>
      <c r="BVI30" s="77"/>
      <c r="BVJ30" s="77"/>
      <c r="BVK30" s="77"/>
      <c r="BVL30" s="77"/>
      <c r="BVM30" s="77"/>
      <c r="BVN30" s="77"/>
      <c r="BVO30" s="77"/>
      <c r="BVP30" s="77"/>
      <c r="BVQ30" s="77"/>
      <c r="BVR30" s="77"/>
      <c r="BVS30" s="77"/>
      <c r="BVT30" s="77"/>
      <c r="BVU30" s="77"/>
      <c r="BVV30" s="77"/>
      <c r="BVW30" s="77"/>
      <c r="BVX30" s="77"/>
      <c r="BVY30" s="77"/>
      <c r="BVZ30" s="77"/>
      <c r="BWA30" s="77"/>
      <c r="BWB30" s="77"/>
      <c r="BWC30" s="77"/>
      <c r="BWD30" s="77"/>
      <c r="BWE30" s="77"/>
      <c r="BWF30" s="77"/>
      <c r="BWG30" s="77"/>
      <c r="BWH30" s="77"/>
      <c r="BWI30" s="77"/>
      <c r="BWJ30" s="77"/>
      <c r="BWK30" s="77"/>
      <c r="BWL30" s="77"/>
      <c r="BWM30" s="77"/>
      <c r="BWN30" s="77"/>
      <c r="BWO30" s="77"/>
      <c r="BWP30" s="77"/>
      <c r="BWQ30" s="77"/>
      <c r="BWR30" s="77"/>
      <c r="BWS30" s="77"/>
      <c r="BWT30" s="77"/>
      <c r="BWU30" s="77"/>
      <c r="BWV30" s="77"/>
      <c r="BWW30" s="77"/>
      <c r="BWX30" s="77"/>
      <c r="BWY30" s="77"/>
      <c r="BWZ30" s="77"/>
      <c r="BXA30" s="77"/>
      <c r="BXB30" s="77"/>
      <c r="BXC30" s="77"/>
      <c r="BXD30" s="77"/>
      <c r="BXE30" s="77"/>
      <c r="BXF30" s="77"/>
      <c r="BXG30" s="77"/>
      <c r="BXH30" s="77"/>
      <c r="BXI30" s="77"/>
      <c r="BXJ30" s="77"/>
      <c r="BXK30" s="77"/>
      <c r="BXL30" s="77"/>
      <c r="BXM30" s="77"/>
      <c r="BXN30" s="77"/>
      <c r="BXO30" s="77"/>
      <c r="BXP30" s="77"/>
      <c r="BXQ30" s="77"/>
      <c r="BXR30" s="77"/>
      <c r="BXS30" s="77"/>
      <c r="BXT30" s="77"/>
      <c r="BXU30" s="77"/>
      <c r="BXV30" s="77"/>
      <c r="BXW30" s="77"/>
      <c r="BXX30" s="77"/>
      <c r="BXY30" s="77"/>
      <c r="BXZ30" s="77"/>
      <c r="BYA30" s="77"/>
      <c r="BYB30" s="77"/>
      <c r="BYC30" s="77"/>
      <c r="BYD30" s="77"/>
      <c r="BYE30" s="77"/>
      <c r="BYF30" s="77"/>
      <c r="BYG30" s="77"/>
      <c r="BYH30" s="77"/>
      <c r="BYI30" s="77"/>
      <c r="BYJ30" s="77"/>
      <c r="BYK30" s="77"/>
      <c r="BYL30" s="77"/>
      <c r="BYM30" s="77"/>
      <c r="BYN30" s="77"/>
      <c r="BYO30" s="77"/>
      <c r="BYP30" s="77"/>
      <c r="BYQ30" s="77"/>
      <c r="BYR30" s="77"/>
      <c r="BYS30" s="77"/>
      <c r="BYT30" s="77"/>
      <c r="BYU30" s="77"/>
      <c r="BYV30" s="77"/>
      <c r="BYW30" s="77"/>
      <c r="BYX30" s="77"/>
      <c r="BYY30" s="77"/>
      <c r="BYZ30" s="77"/>
      <c r="BZA30" s="77"/>
      <c r="BZB30" s="77"/>
      <c r="BZC30" s="77"/>
      <c r="BZD30" s="77"/>
      <c r="BZE30" s="77"/>
      <c r="BZF30" s="77"/>
      <c r="BZG30" s="77"/>
      <c r="BZH30" s="77"/>
      <c r="BZI30" s="77"/>
      <c r="BZJ30" s="77"/>
      <c r="BZK30" s="77"/>
      <c r="BZL30" s="77"/>
      <c r="BZM30" s="77"/>
      <c r="BZN30" s="77"/>
      <c r="BZO30" s="77"/>
      <c r="BZP30" s="77"/>
      <c r="BZQ30" s="77"/>
      <c r="BZR30" s="77"/>
      <c r="BZS30" s="77"/>
      <c r="BZT30" s="77"/>
      <c r="BZU30" s="77"/>
      <c r="BZV30" s="77"/>
      <c r="BZW30" s="77"/>
    </row>
    <row r="31" spans="1:2051" x14ac:dyDescent="0.35">
      <c r="A31" t="s">
        <v>61</v>
      </c>
      <c r="C31" s="43">
        <v>0.9</v>
      </c>
      <c r="D31" s="43">
        <v>1.9569999999999999</v>
      </c>
      <c r="E31" s="43">
        <v>2.0157099999999999</v>
      </c>
      <c r="F31" s="43">
        <v>2.2947267</v>
      </c>
      <c r="G31" s="43">
        <v>2.7012211439999998</v>
      </c>
      <c r="H31" s="43">
        <v>2.7822577783199995</v>
      </c>
      <c r="I31" s="43">
        <v>2.6269150523637999</v>
      </c>
      <c r="J31" s="43">
        <v>2.5827351173922271</v>
      </c>
      <c r="K31" s="43">
        <v>2.6602171709139935</v>
      </c>
      <c r="L31" s="43">
        <v>2.7400236860414133</v>
      </c>
      <c r="M31" s="43">
        <v>2.9230181250734648</v>
      </c>
      <c r="N31" s="43">
        <v>2.9068911285213357</v>
      </c>
      <c r="O31" s="43">
        <v>0</v>
      </c>
      <c r="P31" s="43">
        <v>0</v>
      </c>
      <c r="Q31" s="43">
        <v>0</v>
      </c>
      <c r="R31" s="43"/>
      <c r="S31" s="44"/>
      <c r="CY31" s="44">
        <f t="shared" si="2"/>
        <v>29.090715902626236</v>
      </c>
    </row>
    <row r="32" spans="1:2051" x14ac:dyDescent="0.35">
      <c r="A32" t="s">
        <v>62</v>
      </c>
      <c r="C32" s="43">
        <v>0</v>
      </c>
      <c r="D32" s="43">
        <v>1.03</v>
      </c>
      <c r="E32" s="43">
        <v>1.0609</v>
      </c>
      <c r="F32" s="43">
        <v>1.3112724</v>
      </c>
      <c r="G32" s="43">
        <v>1.3506105719999999</v>
      </c>
      <c r="H32" s="43">
        <v>1.3911288891599998</v>
      </c>
      <c r="I32" s="43">
        <v>0.4776209186116</v>
      </c>
      <c r="J32" s="43">
        <v>0.49194954616994802</v>
      </c>
      <c r="K32" s="43">
        <v>0.50670803255504637</v>
      </c>
      <c r="L32" s="43">
        <v>0.5219092735316978</v>
      </c>
      <c r="M32" s="43">
        <v>0.4031749138032365</v>
      </c>
      <c r="N32" s="43">
        <v>0</v>
      </c>
      <c r="O32" s="43">
        <v>0</v>
      </c>
      <c r="P32" s="43">
        <v>0</v>
      </c>
      <c r="Q32" s="43">
        <v>0</v>
      </c>
      <c r="R32" s="43"/>
      <c r="S32" s="44"/>
      <c r="CY32" s="44">
        <f t="shared" si="2"/>
        <v>8.5452745458315285</v>
      </c>
    </row>
    <row r="33" spans="1:2051" s="5" customFormat="1" x14ac:dyDescent="0.35">
      <c r="A33" s="5" t="s">
        <v>96</v>
      </c>
      <c r="C33" s="43">
        <v>3.8000000000000003</v>
      </c>
      <c r="D33" s="43">
        <v>14.728999999999999</v>
      </c>
      <c r="E33" s="43">
        <v>21.801494999999996</v>
      </c>
      <c r="F33" s="43">
        <v>24.367812100000002</v>
      </c>
      <c r="G33" s="43">
        <v>25.774151748999991</v>
      </c>
      <c r="H33" s="43">
        <v>26.547376301469992</v>
      </c>
      <c r="I33" s="43">
        <v>26.030340064332194</v>
      </c>
      <c r="J33" s="43">
        <v>26.934237652804651</v>
      </c>
      <c r="K33" s="43">
        <v>27.235556749833741</v>
      </c>
      <c r="L33" s="43">
        <v>25.443077084670268</v>
      </c>
      <c r="M33" s="43">
        <v>20.897899698801094</v>
      </c>
      <c r="N33" s="43">
        <v>20.76350806086668</v>
      </c>
      <c r="O33" s="43">
        <v>0</v>
      </c>
      <c r="P33" s="43">
        <v>0</v>
      </c>
      <c r="Q33" s="43">
        <v>0</v>
      </c>
      <c r="R33" s="43"/>
      <c r="S33" s="4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46">
        <f t="shared" si="2"/>
        <v>264.3244544617786</v>
      </c>
      <c r="CZ33" s="77"/>
      <c r="DA33" s="77"/>
      <c r="DB33" s="77"/>
      <c r="DC33" s="77"/>
      <c r="DD33" s="77"/>
      <c r="DE33" s="77"/>
      <c r="DF33" s="77"/>
      <c r="DG33" s="77"/>
      <c r="DH33" s="77"/>
      <c r="DI33" s="77"/>
      <c r="DJ33" s="77"/>
      <c r="DK33" s="77"/>
      <c r="DL33" s="77"/>
      <c r="DM33" s="77"/>
      <c r="DN33" s="77"/>
      <c r="DO33" s="77"/>
      <c r="DP33" s="77"/>
      <c r="DQ33" s="77"/>
      <c r="DR33" s="77"/>
      <c r="DS33" s="77"/>
      <c r="DT33" s="77"/>
      <c r="DU33" s="77"/>
      <c r="DV33" s="77"/>
      <c r="DW33" s="77"/>
      <c r="DX33" s="77"/>
      <c r="DY33" s="77"/>
      <c r="DZ33" s="77"/>
      <c r="EA33" s="77"/>
      <c r="EB33" s="77"/>
      <c r="EC33" s="77"/>
      <c r="ED33" s="77"/>
      <c r="EE33" s="77"/>
      <c r="EF33" s="77"/>
      <c r="EG33" s="77"/>
      <c r="EH33" s="77"/>
      <c r="EI33" s="77"/>
      <c r="EJ33" s="77"/>
      <c r="EK33" s="77"/>
      <c r="EL33" s="77"/>
      <c r="EM33" s="77"/>
      <c r="EN33" s="77"/>
      <c r="EO33" s="77"/>
      <c r="EP33" s="77"/>
      <c r="EQ33" s="77"/>
      <c r="ER33" s="77"/>
      <c r="ES33" s="77"/>
      <c r="ET33" s="77"/>
      <c r="EU33" s="77"/>
      <c r="EV33" s="77"/>
      <c r="EW33" s="77"/>
      <c r="EX33" s="77"/>
      <c r="EY33" s="77"/>
      <c r="EZ33" s="77"/>
      <c r="FA33" s="77"/>
      <c r="FB33" s="77"/>
      <c r="FC33" s="77"/>
      <c r="FD33" s="77"/>
      <c r="FE33" s="77"/>
      <c r="FF33" s="77"/>
      <c r="FG33" s="77"/>
      <c r="FH33" s="77"/>
      <c r="FI33" s="77"/>
      <c r="FJ33" s="77"/>
      <c r="FK33" s="77"/>
      <c r="FL33" s="77"/>
      <c r="FM33" s="77"/>
      <c r="FN33" s="77"/>
      <c r="FO33" s="77"/>
      <c r="FP33" s="77"/>
      <c r="FQ33" s="77"/>
      <c r="FR33" s="77"/>
      <c r="FS33" s="77"/>
      <c r="FT33" s="77"/>
      <c r="FU33" s="77"/>
      <c r="FV33" s="77"/>
      <c r="FW33" s="77"/>
      <c r="FX33" s="77"/>
      <c r="FY33" s="77"/>
      <c r="FZ33" s="77"/>
      <c r="GA33" s="77"/>
      <c r="GB33" s="77"/>
      <c r="GC33" s="77"/>
      <c r="GD33" s="77"/>
      <c r="GE33" s="77"/>
      <c r="GF33" s="77"/>
      <c r="GG33" s="77"/>
      <c r="GH33" s="77"/>
      <c r="GI33" s="77"/>
      <c r="GJ33" s="77"/>
      <c r="GK33" s="77"/>
      <c r="GL33" s="77"/>
      <c r="GM33" s="77"/>
      <c r="GN33" s="77"/>
      <c r="GO33" s="77"/>
      <c r="GP33" s="77"/>
      <c r="GQ33" s="77"/>
      <c r="GR33" s="77"/>
      <c r="GS33" s="77"/>
      <c r="GT33" s="77"/>
      <c r="GU33" s="77"/>
      <c r="GV33" s="77"/>
      <c r="GW33" s="77"/>
      <c r="GX33" s="77"/>
      <c r="GY33" s="77"/>
      <c r="GZ33" s="77"/>
      <c r="HA33" s="77"/>
      <c r="HB33" s="77"/>
      <c r="HC33" s="77"/>
      <c r="HD33" s="77"/>
      <c r="HE33" s="77"/>
      <c r="HF33" s="77"/>
      <c r="HG33" s="77"/>
      <c r="HH33" s="77"/>
      <c r="HI33" s="77"/>
      <c r="HJ33" s="77"/>
      <c r="HK33" s="77"/>
      <c r="HL33" s="77"/>
      <c r="HM33" s="77"/>
      <c r="HN33" s="77"/>
      <c r="HO33" s="77"/>
      <c r="HP33" s="77"/>
      <c r="HQ33" s="77"/>
      <c r="HR33" s="77"/>
      <c r="HS33" s="77"/>
      <c r="HT33" s="77"/>
      <c r="HU33" s="77"/>
      <c r="HV33" s="77"/>
      <c r="HW33" s="77"/>
      <c r="HX33" s="77"/>
      <c r="HY33" s="77"/>
      <c r="HZ33" s="77"/>
      <c r="IA33" s="77"/>
      <c r="IB33" s="77"/>
      <c r="IC33" s="77"/>
      <c r="ID33" s="77"/>
      <c r="IE33" s="77"/>
      <c r="IF33" s="77"/>
      <c r="IG33" s="77"/>
      <c r="IH33" s="77"/>
      <c r="II33" s="77"/>
      <c r="IJ33" s="77"/>
      <c r="IK33" s="77"/>
      <c r="IL33" s="77"/>
      <c r="IM33" s="77"/>
      <c r="IN33" s="77"/>
      <c r="IO33" s="77"/>
      <c r="IP33" s="77"/>
      <c r="IQ33" s="77"/>
      <c r="IR33" s="77"/>
      <c r="IS33" s="77"/>
      <c r="IT33" s="77"/>
      <c r="IU33" s="77"/>
      <c r="IV33" s="77"/>
      <c r="IW33" s="77"/>
      <c r="IX33" s="77"/>
      <c r="IY33" s="77"/>
      <c r="IZ33" s="77"/>
      <c r="JA33" s="77"/>
      <c r="JB33" s="77"/>
      <c r="JC33" s="77"/>
      <c r="JD33" s="77"/>
      <c r="JE33" s="77"/>
      <c r="JF33" s="77"/>
      <c r="JG33" s="77"/>
      <c r="JH33" s="77"/>
      <c r="JI33" s="77"/>
      <c r="JJ33" s="77"/>
      <c r="JK33" s="77"/>
      <c r="JL33" s="77"/>
      <c r="JM33" s="77"/>
      <c r="JN33" s="77"/>
      <c r="JO33" s="77"/>
      <c r="JP33" s="77"/>
      <c r="JQ33" s="77"/>
      <c r="JR33" s="77"/>
      <c r="JS33" s="77"/>
      <c r="JT33" s="77"/>
      <c r="JU33" s="77"/>
      <c r="JV33" s="77"/>
      <c r="JW33" s="77"/>
      <c r="JX33" s="77"/>
      <c r="JY33" s="77"/>
      <c r="JZ33" s="77"/>
      <c r="KA33" s="77"/>
      <c r="KB33" s="77"/>
      <c r="KC33" s="77"/>
      <c r="KD33" s="77"/>
      <c r="KE33" s="77"/>
      <c r="KF33" s="77"/>
      <c r="KG33" s="77"/>
      <c r="KH33" s="77"/>
      <c r="KI33" s="77"/>
      <c r="KJ33" s="77"/>
      <c r="KK33" s="77"/>
      <c r="KL33" s="77"/>
      <c r="KM33" s="77"/>
      <c r="KN33" s="77"/>
      <c r="KO33" s="77"/>
      <c r="KP33" s="77"/>
      <c r="KQ33" s="77"/>
      <c r="KR33" s="77"/>
      <c r="KS33" s="77"/>
      <c r="KT33" s="77"/>
      <c r="KU33" s="77"/>
      <c r="KV33" s="77"/>
      <c r="KW33" s="77"/>
      <c r="KX33" s="77"/>
      <c r="KY33" s="77"/>
      <c r="KZ33" s="77"/>
      <c r="LA33" s="77"/>
      <c r="LB33" s="77"/>
      <c r="LC33" s="77"/>
      <c r="LD33" s="77"/>
      <c r="LE33" s="77"/>
      <c r="LF33" s="77"/>
      <c r="LG33" s="77"/>
      <c r="LH33" s="77"/>
      <c r="LI33" s="77"/>
      <c r="LJ33" s="77"/>
      <c r="LK33" s="77"/>
      <c r="LL33" s="77"/>
      <c r="LM33" s="77"/>
      <c r="LN33" s="77"/>
      <c r="LO33" s="77"/>
      <c r="LP33" s="77"/>
      <c r="LQ33" s="77"/>
      <c r="LR33" s="77"/>
      <c r="LS33" s="77"/>
      <c r="LT33" s="77"/>
      <c r="LU33" s="77"/>
      <c r="LV33" s="77"/>
      <c r="LW33" s="77"/>
      <c r="LX33" s="77"/>
      <c r="LY33" s="77"/>
      <c r="LZ33" s="77"/>
      <c r="MA33" s="77"/>
      <c r="MB33" s="77"/>
      <c r="MC33" s="77"/>
      <c r="MD33" s="77"/>
      <c r="ME33" s="77"/>
      <c r="MF33" s="77"/>
      <c r="MG33" s="77"/>
      <c r="MH33" s="77"/>
      <c r="MI33" s="77"/>
      <c r="MJ33" s="77"/>
      <c r="MK33" s="77"/>
      <c r="ML33" s="77"/>
      <c r="MM33" s="77"/>
      <c r="MN33" s="77"/>
      <c r="MO33" s="77"/>
      <c r="MP33" s="77"/>
      <c r="MQ33" s="77"/>
      <c r="MR33" s="77"/>
      <c r="MS33" s="77"/>
      <c r="MT33" s="77"/>
      <c r="MU33" s="77"/>
      <c r="MV33" s="77"/>
      <c r="MW33" s="77"/>
      <c r="MX33" s="77"/>
      <c r="MY33" s="77"/>
      <c r="MZ33" s="77"/>
      <c r="NA33" s="77"/>
      <c r="NB33" s="77"/>
      <c r="NC33" s="77"/>
      <c r="ND33" s="77"/>
      <c r="NE33" s="77"/>
      <c r="NF33" s="77"/>
      <c r="NG33" s="77"/>
      <c r="NH33" s="77"/>
      <c r="NI33" s="77"/>
      <c r="NJ33" s="77"/>
      <c r="NK33" s="77"/>
      <c r="NL33" s="77"/>
      <c r="NM33" s="77"/>
      <c r="NN33" s="77"/>
      <c r="NO33" s="77"/>
      <c r="NP33" s="77"/>
      <c r="NQ33" s="77"/>
      <c r="NR33" s="77"/>
      <c r="NS33" s="77"/>
      <c r="NT33" s="77"/>
      <c r="NU33" s="77"/>
      <c r="NV33" s="77"/>
      <c r="NW33" s="77"/>
      <c r="NX33" s="77"/>
      <c r="NY33" s="77"/>
      <c r="NZ33" s="77"/>
      <c r="OA33" s="77"/>
      <c r="OB33" s="77"/>
      <c r="OC33" s="77"/>
      <c r="OD33" s="77"/>
      <c r="OE33" s="77"/>
      <c r="OF33" s="77"/>
      <c r="OG33" s="77"/>
      <c r="OH33" s="77"/>
      <c r="OI33" s="77"/>
      <c r="OJ33" s="77"/>
      <c r="OK33" s="77"/>
      <c r="OL33" s="77"/>
      <c r="OM33" s="77"/>
      <c r="ON33" s="77"/>
      <c r="OO33" s="77"/>
      <c r="OP33" s="77"/>
      <c r="OQ33" s="77"/>
      <c r="OR33" s="77"/>
      <c r="OS33" s="77"/>
      <c r="OT33" s="77"/>
      <c r="OU33" s="77"/>
      <c r="OV33" s="77"/>
      <c r="OW33" s="77"/>
      <c r="OX33" s="77"/>
      <c r="OY33" s="77"/>
      <c r="OZ33" s="77"/>
      <c r="PA33" s="77"/>
      <c r="PB33" s="77"/>
      <c r="PC33" s="77"/>
      <c r="PD33" s="77"/>
      <c r="PE33" s="77"/>
      <c r="PF33" s="77"/>
      <c r="PG33" s="77"/>
      <c r="PH33" s="77"/>
      <c r="PI33" s="77"/>
      <c r="PJ33" s="77"/>
      <c r="PK33" s="77"/>
      <c r="PL33" s="77"/>
      <c r="PM33" s="77"/>
      <c r="PN33" s="77"/>
      <c r="PO33" s="77"/>
      <c r="PP33" s="77"/>
      <c r="PQ33" s="77"/>
      <c r="PR33" s="77"/>
      <c r="PS33" s="77"/>
      <c r="PT33" s="77"/>
      <c r="PU33" s="77"/>
      <c r="PV33" s="77"/>
      <c r="PW33" s="77"/>
      <c r="PX33" s="77"/>
      <c r="PY33" s="77"/>
      <c r="PZ33" s="77"/>
      <c r="QA33" s="77"/>
      <c r="QB33" s="77"/>
      <c r="QC33" s="77"/>
      <c r="QD33" s="77"/>
      <c r="QE33" s="77"/>
      <c r="QF33" s="77"/>
      <c r="QG33" s="77"/>
      <c r="QH33" s="77"/>
      <c r="QI33" s="77"/>
      <c r="QJ33" s="77"/>
      <c r="QK33" s="77"/>
      <c r="QL33" s="77"/>
      <c r="QM33" s="77"/>
      <c r="QN33" s="77"/>
      <c r="QO33" s="77"/>
      <c r="QP33" s="77"/>
      <c r="QQ33" s="77"/>
      <c r="QR33" s="77"/>
      <c r="QS33" s="77"/>
      <c r="QT33" s="77"/>
      <c r="QU33" s="77"/>
      <c r="QV33" s="77"/>
      <c r="QW33" s="77"/>
      <c r="QX33" s="77"/>
      <c r="QY33" s="77"/>
      <c r="QZ33" s="77"/>
      <c r="RA33" s="77"/>
      <c r="RB33" s="77"/>
      <c r="RC33" s="77"/>
      <c r="RD33" s="77"/>
      <c r="RE33" s="77"/>
      <c r="RF33" s="77"/>
      <c r="RG33" s="77"/>
      <c r="RH33" s="77"/>
      <c r="RI33" s="77"/>
      <c r="RJ33" s="77"/>
      <c r="RK33" s="77"/>
      <c r="RL33" s="77"/>
      <c r="RM33" s="77"/>
      <c r="RN33" s="77"/>
      <c r="RO33" s="77"/>
      <c r="RP33" s="77"/>
      <c r="RQ33" s="77"/>
      <c r="RR33" s="77"/>
      <c r="RS33" s="77"/>
      <c r="RT33" s="77"/>
      <c r="RU33" s="77"/>
      <c r="RV33" s="77"/>
      <c r="RW33" s="77"/>
      <c r="RX33" s="77"/>
      <c r="RY33" s="77"/>
      <c r="RZ33" s="77"/>
      <c r="SA33" s="77"/>
      <c r="SB33" s="77"/>
      <c r="SC33" s="77"/>
      <c r="SD33" s="77"/>
      <c r="SE33" s="77"/>
      <c r="SF33" s="77"/>
      <c r="SG33" s="77"/>
      <c r="SH33" s="77"/>
      <c r="SI33" s="77"/>
      <c r="SJ33" s="77"/>
      <c r="SK33" s="77"/>
      <c r="SL33" s="77"/>
      <c r="SM33" s="77"/>
      <c r="SN33" s="77"/>
      <c r="SO33" s="77"/>
      <c r="SP33" s="77"/>
      <c r="SQ33" s="77"/>
      <c r="SR33" s="77"/>
      <c r="SS33" s="77"/>
      <c r="ST33" s="77"/>
      <c r="SU33" s="77"/>
      <c r="SV33" s="77"/>
      <c r="SW33" s="77"/>
      <c r="SX33" s="77"/>
      <c r="SY33" s="77"/>
      <c r="SZ33" s="77"/>
      <c r="TA33" s="77"/>
      <c r="TB33" s="77"/>
      <c r="TC33" s="77"/>
      <c r="TD33" s="77"/>
      <c r="TE33" s="77"/>
      <c r="TF33" s="77"/>
      <c r="TG33" s="77"/>
      <c r="TH33" s="77"/>
      <c r="TI33" s="77"/>
      <c r="TJ33" s="77"/>
      <c r="TK33" s="77"/>
      <c r="TL33" s="77"/>
      <c r="TM33" s="77"/>
      <c r="TN33" s="77"/>
      <c r="TO33" s="77"/>
      <c r="TP33" s="77"/>
      <c r="TQ33" s="77"/>
      <c r="TR33" s="77"/>
      <c r="TS33" s="77"/>
      <c r="TT33" s="77"/>
      <c r="TU33" s="77"/>
      <c r="TV33" s="77"/>
      <c r="TW33" s="77"/>
      <c r="TX33" s="77"/>
      <c r="TY33" s="77"/>
      <c r="TZ33" s="77"/>
      <c r="UA33" s="77"/>
      <c r="UB33" s="77"/>
      <c r="UC33" s="77"/>
      <c r="UD33" s="77"/>
      <c r="UE33" s="77"/>
      <c r="UF33" s="77"/>
      <c r="UG33" s="77"/>
      <c r="UH33" s="77"/>
      <c r="UI33" s="77"/>
      <c r="UJ33" s="77"/>
      <c r="UK33" s="77"/>
      <c r="UL33" s="77"/>
      <c r="UM33" s="77"/>
      <c r="UN33" s="77"/>
      <c r="UO33" s="77"/>
      <c r="UP33" s="77"/>
      <c r="UQ33" s="77"/>
      <c r="UR33" s="77"/>
      <c r="US33" s="77"/>
      <c r="UT33" s="77"/>
      <c r="UU33" s="77"/>
      <c r="UV33" s="77"/>
      <c r="UW33" s="77"/>
      <c r="UX33" s="77"/>
      <c r="UY33" s="77"/>
      <c r="UZ33" s="77"/>
      <c r="VA33" s="77"/>
      <c r="VB33" s="77"/>
      <c r="VC33" s="77"/>
      <c r="VD33" s="77"/>
      <c r="VE33" s="77"/>
      <c r="VF33" s="77"/>
      <c r="VG33" s="77"/>
      <c r="VH33" s="77"/>
      <c r="VI33" s="77"/>
      <c r="VJ33" s="77"/>
      <c r="VK33" s="77"/>
      <c r="VL33" s="77"/>
      <c r="VM33" s="77"/>
      <c r="VN33" s="77"/>
      <c r="VO33" s="77"/>
      <c r="VP33" s="77"/>
      <c r="VQ33" s="77"/>
      <c r="VR33" s="77"/>
      <c r="VS33" s="77"/>
      <c r="VT33" s="77"/>
      <c r="VU33" s="77"/>
      <c r="VV33" s="77"/>
      <c r="VW33" s="77"/>
      <c r="VX33" s="77"/>
      <c r="VY33" s="77"/>
      <c r="VZ33" s="77"/>
      <c r="WA33" s="77"/>
      <c r="WB33" s="77"/>
      <c r="WC33" s="77"/>
      <c r="WD33" s="77"/>
      <c r="WE33" s="77"/>
      <c r="WF33" s="77"/>
      <c r="WG33" s="77"/>
      <c r="WH33" s="77"/>
      <c r="WI33" s="77"/>
      <c r="WJ33" s="77"/>
      <c r="WK33" s="77"/>
      <c r="WL33" s="77"/>
      <c r="WM33" s="77"/>
      <c r="WN33" s="77"/>
      <c r="WO33" s="77"/>
      <c r="WP33" s="77"/>
      <c r="WQ33" s="77"/>
      <c r="WR33" s="77"/>
      <c r="WS33" s="77"/>
      <c r="WT33" s="77"/>
      <c r="WU33" s="77"/>
      <c r="WV33" s="77"/>
      <c r="WW33" s="77"/>
      <c r="WX33" s="77"/>
      <c r="WY33" s="77"/>
      <c r="WZ33" s="77"/>
      <c r="XA33" s="77"/>
      <c r="XB33" s="77"/>
      <c r="XC33" s="77"/>
      <c r="XD33" s="77"/>
      <c r="XE33" s="77"/>
      <c r="XF33" s="77"/>
      <c r="XG33" s="77"/>
      <c r="XH33" s="77"/>
      <c r="XI33" s="77"/>
      <c r="XJ33" s="77"/>
      <c r="XK33" s="77"/>
      <c r="XL33" s="77"/>
      <c r="XM33" s="77"/>
      <c r="XN33" s="77"/>
      <c r="XO33" s="77"/>
      <c r="XP33" s="77"/>
      <c r="XQ33" s="77"/>
      <c r="XR33" s="77"/>
      <c r="XS33" s="77"/>
      <c r="XT33" s="77"/>
      <c r="XU33" s="77"/>
      <c r="XV33" s="77"/>
      <c r="XW33" s="77"/>
      <c r="XX33" s="77"/>
      <c r="XY33" s="77"/>
      <c r="XZ33" s="77"/>
      <c r="YA33" s="77"/>
      <c r="YB33" s="77"/>
      <c r="YC33" s="77"/>
      <c r="YD33" s="77"/>
      <c r="YE33" s="77"/>
      <c r="YF33" s="77"/>
      <c r="YG33" s="77"/>
      <c r="YH33" s="77"/>
      <c r="YI33" s="77"/>
      <c r="YJ33" s="77"/>
      <c r="YK33" s="77"/>
      <c r="YL33" s="77"/>
      <c r="YM33" s="77"/>
      <c r="YN33" s="77"/>
      <c r="YO33" s="77"/>
      <c r="YP33" s="77"/>
      <c r="YQ33" s="77"/>
      <c r="YR33" s="77"/>
      <c r="YS33" s="77"/>
      <c r="YT33" s="77"/>
      <c r="YU33" s="77"/>
      <c r="YV33" s="77"/>
      <c r="YW33" s="77"/>
      <c r="YX33" s="77"/>
      <c r="YY33" s="77"/>
      <c r="YZ33" s="77"/>
      <c r="ZA33" s="77"/>
      <c r="ZB33" s="77"/>
      <c r="ZC33" s="77"/>
      <c r="ZD33" s="77"/>
      <c r="ZE33" s="77"/>
      <c r="ZF33" s="77"/>
      <c r="ZG33" s="77"/>
      <c r="ZH33" s="77"/>
      <c r="ZI33" s="77"/>
      <c r="ZJ33" s="77"/>
      <c r="ZK33" s="77"/>
      <c r="ZL33" s="77"/>
      <c r="ZM33" s="77"/>
      <c r="ZN33" s="77"/>
      <c r="ZO33" s="77"/>
      <c r="ZP33" s="77"/>
      <c r="ZQ33" s="77"/>
      <c r="ZR33" s="77"/>
      <c r="ZS33" s="77"/>
      <c r="ZT33" s="77"/>
      <c r="ZU33" s="77"/>
      <c r="ZV33" s="77"/>
      <c r="ZW33" s="77"/>
      <c r="ZX33" s="77"/>
      <c r="ZY33" s="77"/>
      <c r="ZZ33" s="77"/>
      <c r="AAA33" s="77"/>
      <c r="AAB33" s="77"/>
      <c r="AAC33" s="77"/>
      <c r="AAD33" s="77"/>
      <c r="AAE33" s="77"/>
      <c r="AAF33" s="77"/>
      <c r="AAG33" s="77"/>
      <c r="AAH33" s="77"/>
      <c r="AAI33" s="77"/>
      <c r="AAJ33" s="77"/>
      <c r="AAK33" s="77"/>
      <c r="AAL33" s="77"/>
      <c r="AAM33" s="77"/>
      <c r="AAN33" s="77"/>
      <c r="AAO33" s="77"/>
      <c r="AAP33" s="77"/>
      <c r="AAQ33" s="77"/>
      <c r="AAR33" s="77"/>
      <c r="AAS33" s="77"/>
      <c r="AAT33" s="77"/>
      <c r="AAU33" s="77"/>
      <c r="AAV33" s="77"/>
      <c r="AAW33" s="77"/>
      <c r="AAX33" s="77"/>
      <c r="AAY33" s="77"/>
      <c r="AAZ33" s="77"/>
      <c r="ABA33" s="77"/>
      <c r="ABB33" s="77"/>
      <c r="ABC33" s="77"/>
      <c r="ABD33" s="77"/>
      <c r="ABE33" s="77"/>
      <c r="ABF33" s="77"/>
      <c r="ABG33" s="77"/>
      <c r="ABH33" s="77"/>
      <c r="ABI33" s="77"/>
      <c r="ABJ33" s="77"/>
      <c r="ABK33" s="77"/>
      <c r="ABL33" s="77"/>
      <c r="ABM33" s="77"/>
      <c r="ABN33" s="77"/>
      <c r="ABO33" s="77"/>
      <c r="ABP33" s="77"/>
      <c r="ABQ33" s="77"/>
      <c r="ABR33" s="77"/>
      <c r="ABS33" s="77"/>
      <c r="ABT33" s="77"/>
      <c r="ABU33" s="77"/>
      <c r="ABV33" s="77"/>
      <c r="ABW33" s="77"/>
      <c r="ABX33" s="77"/>
      <c r="ABY33" s="77"/>
      <c r="ABZ33" s="77"/>
      <c r="ACA33" s="77"/>
      <c r="ACB33" s="77"/>
      <c r="ACC33" s="77"/>
      <c r="ACD33" s="77"/>
      <c r="ACE33" s="77"/>
      <c r="ACF33" s="77"/>
      <c r="ACG33" s="77"/>
      <c r="ACH33" s="77"/>
      <c r="ACI33" s="77"/>
      <c r="ACJ33" s="77"/>
      <c r="ACK33" s="77"/>
      <c r="ACL33" s="77"/>
      <c r="ACM33" s="77"/>
      <c r="ACN33" s="77"/>
      <c r="ACO33" s="77"/>
      <c r="ACP33" s="77"/>
      <c r="ACQ33" s="77"/>
      <c r="ACR33" s="77"/>
      <c r="ACS33" s="77"/>
      <c r="ACT33" s="77"/>
      <c r="ACU33" s="77"/>
      <c r="ACV33" s="77"/>
      <c r="ACW33" s="77"/>
      <c r="ACX33" s="77"/>
      <c r="ACY33" s="77"/>
      <c r="ACZ33" s="77"/>
      <c r="ADA33" s="77"/>
      <c r="ADB33" s="77"/>
      <c r="ADC33" s="77"/>
      <c r="ADD33" s="77"/>
      <c r="ADE33" s="77"/>
      <c r="ADF33" s="77"/>
      <c r="ADG33" s="77"/>
      <c r="ADH33" s="77"/>
      <c r="ADI33" s="77"/>
      <c r="ADJ33" s="77"/>
      <c r="ADK33" s="77"/>
      <c r="ADL33" s="77"/>
      <c r="ADM33" s="77"/>
      <c r="ADN33" s="77"/>
      <c r="ADO33" s="77"/>
      <c r="ADP33" s="77"/>
      <c r="ADQ33" s="77"/>
      <c r="ADR33" s="77"/>
      <c r="ADS33" s="77"/>
      <c r="ADT33" s="77"/>
      <c r="ADU33" s="77"/>
      <c r="ADV33" s="77"/>
      <c r="ADW33" s="77"/>
      <c r="ADX33" s="77"/>
      <c r="ADY33" s="77"/>
      <c r="ADZ33" s="77"/>
      <c r="AEA33" s="77"/>
      <c r="AEB33" s="77"/>
      <c r="AEC33" s="77"/>
      <c r="AED33" s="77"/>
      <c r="AEE33" s="77"/>
      <c r="AEF33" s="77"/>
      <c r="AEG33" s="77"/>
      <c r="AEH33" s="77"/>
      <c r="AEI33" s="77"/>
      <c r="AEJ33" s="77"/>
      <c r="AEK33" s="77"/>
      <c r="AEL33" s="77"/>
      <c r="AEM33" s="77"/>
      <c r="AEN33" s="77"/>
      <c r="AEO33" s="77"/>
      <c r="AEP33" s="77"/>
      <c r="AEQ33" s="77"/>
      <c r="AER33" s="77"/>
      <c r="AES33" s="77"/>
      <c r="AET33" s="77"/>
      <c r="AEU33" s="77"/>
      <c r="AEV33" s="77"/>
      <c r="AEW33" s="77"/>
      <c r="AEX33" s="77"/>
      <c r="AEY33" s="77"/>
      <c r="AEZ33" s="77"/>
      <c r="AFA33" s="77"/>
      <c r="AFB33" s="77"/>
      <c r="AFC33" s="77"/>
      <c r="AFD33" s="77"/>
      <c r="AFE33" s="77"/>
      <c r="AFF33" s="77"/>
      <c r="AFG33" s="77"/>
      <c r="AFH33" s="77"/>
      <c r="AFI33" s="77"/>
      <c r="AFJ33" s="77"/>
      <c r="AFK33" s="77"/>
      <c r="AFL33" s="77"/>
      <c r="AFM33" s="77"/>
      <c r="AFN33" s="77"/>
      <c r="AFO33" s="77"/>
      <c r="AFP33" s="77"/>
      <c r="AFQ33" s="77"/>
      <c r="AFR33" s="77"/>
      <c r="AFS33" s="77"/>
      <c r="AFT33" s="77"/>
      <c r="AFU33" s="77"/>
      <c r="AFV33" s="77"/>
      <c r="AFW33" s="77"/>
      <c r="AFX33" s="77"/>
      <c r="AFY33" s="77"/>
      <c r="AFZ33" s="77"/>
      <c r="AGA33" s="77"/>
      <c r="AGB33" s="77"/>
      <c r="AGC33" s="77"/>
      <c r="AGD33" s="77"/>
      <c r="AGE33" s="77"/>
      <c r="AGF33" s="77"/>
      <c r="AGG33" s="77"/>
      <c r="AGH33" s="77"/>
      <c r="AGI33" s="77"/>
      <c r="AGJ33" s="77"/>
      <c r="AGK33" s="77"/>
      <c r="AGL33" s="77"/>
      <c r="AGM33" s="77"/>
      <c r="AGN33" s="77"/>
      <c r="AGO33" s="77"/>
      <c r="AGP33" s="77"/>
      <c r="AGQ33" s="77"/>
      <c r="AGR33" s="77"/>
      <c r="AGS33" s="77"/>
      <c r="AGT33" s="77"/>
      <c r="AGU33" s="77"/>
      <c r="AGV33" s="77"/>
      <c r="AGW33" s="77"/>
      <c r="AGX33" s="77"/>
      <c r="AGY33" s="77"/>
      <c r="AGZ33" s="77"/>
      <c r="AHA33" s="77"/>
      <c r="AHB33" s="77"/>
      <c r="AHC33" s="77"/>
      <c r="AHD33" s="77"/>
      <c r="AHE33" s="77"/>
      <c r="AHF33" s="77"/>
      <c r="AHG33" s="77"/>
      <c r="AHH33" s="77"/>
      <c r="AHI33" s="77"/>
      <c r="AHJ33" s="77"/>
      <c r="AHK33" s="77"/>
      <c r="AHL33" s="77"/>
      <c r="AHM33" s="77"/>
      <c r="AHN33" s="77"/>
      <c r="AHO33" s="77"/>
      <c r="AHP33" s="77"/>
      <c r="AHQ33" s="77"/>
      <c r="AHR33" s="77"/>
      <c r="AHS33" s="77"/>
      <c r="AHT33" s="77"/>
      <c r="AHU33" s="77"/>
      <c r="AHV33" s="77"/>
      <c r="AHW33" s="77"/>
      <c r="AHX33" s="77"/>
      <c r="AHY33" s="77"/>
      <c r="AHZ33" s="77"/>
      <c r="AIA33" s="77"/>
      <c r="AIB33" s="77"/>
      <c r="AIC33" s="77"/>
      <c r="AID33" s="77"/>
      <c r="AIE33" s="77"/>
      <c r="AIF33" s="77"/>
      <c r="AIG33" s="77"/>
      <c r="AIH33" s="77"/>
      <c r="AII33" s="77"/>
      <c r="AIJ33" s="77"/>
      <c r="AIK33" s="77"/>
      <c r="AIL33" s="77"/>
      <c r="AIM33" s="77"/>
      <c r="AIN33" s="77"/>
      <c r="AIO33" s="77"/>
      <c r="AIP33" s="77"/>
      <c r="AIQ33" s="77"/>
      <c r="AIR33" s="77"/>
      <c r="AIS33" s="77"/>
      <c r="AIT33" s="77"/>
      <c r="AIU33" s="77"/>
      <c r="AIV33" s="77"/>
      <c r="AIW33" s="77"/>
      <c r="AIX33" s="77"/>
      <c r="AIY33" s="77"/>
      <c r="AIZ33" s="77"/>
      <c r="AJA33" s="77"/>
      <c r="AJB33" s="77"/>
      <c r="AJC33" s="77"/>
      <c r="AJD33" s="77"/>
      <c r="AJE33" s="77"/>
      <c r="AJF33" s="77"/>
      <c r="AJG33" s="77"/>
      <c r="AJH33" s="77"/>
      <c r="AJI33" s="77"/>
      <c r="AJJ33" s="77"/>
      <c r="AJK33" s="77"/>
      <c r="AJL33" s="77"/>
      <c r="AJM33" s="77"/>
      <c r="AJN33" s="77"/>
      <c r="AJO33" s="77"/>
      <c r="AJP33" s="77"/>
      <c r="AJQ33" s="77"/>
      <c r="AJR33" s="77"/>
      <c r="AJS33" s="77"/>
      <c r="AJT33" s="77"/>
      <c r="AJU33" s="77"/>
      <c r="AJV33" s="77"/>
      <c r="AJW33" s="77"/>
      <c r="AJX33" s="77"/>
      <c r="AJY33" s="77"/>
      <c r="AJZ33" s="77"/>
      <c r="AKA33" s="77"/>
      <c r="AKB33" s="77"/>
      <c r="AKC33" s="77"/>
      <c r="AKD33" s="77"/>
      <c r="AKE33" s="77"/>
      <c r="AKF33" s="77"/>
      <c r="AKG33" s="77"/>
      <c r="AKH33" s="77"/>
      <c r="AKI33" s="77"/>
      <c r="AKJ33" s="77"/>
      <c r="AKK33" s="77"/>
      <c r="AKL33" s="77"/>
      <c r="AKM33" s="77"/>
      <c r="AKN33" s="77"/>
      <c r="AKO33" s="77"/>
      <c r="AKP33" s="77"/>
      <c r="AKQ33" s="77"/>
      <c r="AKR33" s="77"/>
      <c r="AKS33" s="77"/>
      <c r="AKT33" s="77"/>
      <c r="AKU33" s="77"/>
      <c r="AKV33" s="77"/>
      <c r="AKW33" s="77"/>
      <c r="AKX33" s="77"/>
      <c r="AKY33" s="77"/>
      <c r="AKZ33" s="77"/>
      <c r="ALA33" s="77"/>
      <c r="ALB33" s="77"/>
      <c r="ALC33" s="77"/>
      <c r="ALD33" s="77"/>
      <c r="ALE33" s="77"/>
      <c r="ALF33" s="77"/>
      <c r="ALG33" s="77"/>
      <c r="ALH33" s="77"/>
      <c r="ALI33" s="77"/>
      <c r="ALJ33" s="77"/>
      <c r="ALK33" s="77"/>
      <c r="ALL33" s="77"/>
      <c r="ALM33" s="77"/>
      <c r="ALN33" s="77"/>
      <c r="ALO33" s="77"/>
      <c r="ALP33" s="77"/>
      <c r="ALQ33" s="77"/>
      <c r="ALR33" s="77"/>
      <c r="ALS33" s="77"/>
      <c r="ALT33" s="77"/>
      <c r="ALU33" s="77"/>
      <c r="ALV33" s="77"/>
      <c r="ALW33" s="77"/>
      <c r="ALX33" s="77"/>
      <c r="ALY33" s="77"/>
      <c r="ALZ33" s="77"/>
      <c r="AMA33" s="77"/>
      <c r="AMB33" s="77"/>
      <c r="AMC33" s="77"/>
      <c r="AMD33" s="77"/>
      <c r="AME33" s="77"/>
      <c r="AMF33" s="77"/>
      <c r="AMG33" s="77"/>
      <c r="AMH33" s="77"/>
      <c r="AMI33" s="77"/>
      <c r="AMJ33" s="77"/>
      <c r="AMK33" s="77"/>
      <c r="AML33" s="77"/>
      <c r="AMM33" s="77"/>
      <c r="AMN33" s="77"/>
      <c r="AMO33" s="77"/>
      <c r="AMP33" s="77"/>
      <c r="AMQ33" s="77"/>
      <c r="AMR33" s="77"/>
      <c r="AMS33" s="77"/>
      <c r="AMT33" s="77"/>
      <c r="AMU33" s="77"/>
      <c r="AMV33" s="77"/>
      <c r="AMW33" s="77"/>
      <c r="AMX33" s="77"/>
      <c r="AMY33" s="77"/>
      <c r="AMZ33" s="77"/>
      <c r="ANA33" s="77"/>
      <c r="ANB33" s="77"/>
      <c r="ANC33" s="77"/>
      <c r="AND33" s="77"/>
      <c r="ANE33" s="77"/>
      <c r="ANF33" s="77"/>
      <c r="ANG33" s="77"/>
      <c r="ANH33" s="77"/>
      <c r="ANI33" s="77"/>
      <c r="ANJ33" s="77"/>
      <c r="ANK33" s="77"/>
      <c r="ANL33" s="77"/>
      <c r="ANM33" s="77"/>
      <c r="ANN33" s="77"/>
      <c r="ANO33" s="77"/>
      <c r="ANP33" s="77"/>
      <c r="ANQ33" s="77"/>
      <c r="ANR33" s="77"/>
      <c r="ANS33" s="77"/>
      <c r="ANT33" s="77"/>
      <c r="ANU33" s="77"/>
      <c r="ANV33" s="77"/>
      <c r="ANW33" s="77"/>
      <c r="ANX33" s="77"/>
      <c r="ANY33" s="77"/>
      <c r="ANZ33" s="77"/>
      <c r="AOA33" s="77"/>
      <c r="AOB33" s="77"/>
      <c r="AOC33" s="77"/>
      <c r="AOD33" s="77"/>
      <c r="AOE33" s="77"/>
      <c r="AOF33" s="77"/>
      <c r="AOG33" s="77"/>
      <c r="AOH33" s="77"/>
      <c r="AOI33" s="77"/>
      <c r="AOJ33" s="77"/>
      <c r="AOK33" s="77"/>
      <c r="AOL33" s="77"/>
      <c r="AOM33" s="77"/>
      <c r="AON33" s="77"/>
      <c r="AOO33" s="77"/>
      <c r="AOP33" s="77"/>
      <c r="AOQ33" s="77"/>
      <c r="AOR33" s="77"/>
      <c r="AOS33" s="77"/>
      <c r="AOT33" s="77"/>
      <c r="AOU33" s="77"/>
      <c r="AOV33" s="77"/>
      <c r="AOW33" s="77"/>
      <c r="AOX33" s="77"/>
      <c r="AOY33" s="77"/>
      <c r="AOZ33" s="77"/>
      <c r="APA33" s="77"/>
      <c r="APB33" s="77"/>
      <c r="APC33" s="77"/>
      <c r="APD33" s="77"/>
      <c r="APE33" s="77"/>
      <c r="APF33" s="77"/>
      <c r="APG33" s="77"/>
      <c r="APH33" s="77"/>
      <c r="API33" s="77"/>
      <c r="APJ33" s="77"/>
      <c r="APK33" s="77"/>
      <c r="APL33" s="77"/>
      <c r="APM33" s="77"/>
      <c r="APN33" s="77"/>
      <c r="APO33" s="77"/>
      <c r="APP33" s="77"/>
      <c r="APQ33" s="77"/>
      <c r="APR33" s="77"/>
      <c r="APS33" s="77"/>
      <c r="APT33" s="77"/>
      <c r="APU33" s="77"/>
      <c r="APV33" s="77"/>
      <c r="APW33" s="77"/>
      <c r="APX33" s="77"/>
      <c r="APY33" s="77"/>
      <c r="APZ33" s="77"/>
      <c r="AQA33" s="77"/>
      <c r="AQB33" s="77"/>
      <c r="AQC33" s="77"/>
      <c r="AQD33" s="77"/>
      <c r="AQE33" s="77"/>
      <c r="AQF33" s="77"/>
      <c r="AQG33" s="77"/>
      <c r="AQH33" s="77"/>
      <c r="AQI33" s="77"/>
      <c r="AQJ33" s="77"/>
      <c r="AQK33" s="77"/>
      <c r="AQL33" s="77"/>
      <c r="AQM33" s="77"/>
      <c r="AQN33" s="77"/>
      <c r="AQO33" s="77"/>
      <c r="AQP33" s="77"/>
      <c r="AQQ33" s="77"/>
      <c r="AQR33" s="77"/>
      <c r="AQS33" s="77"/>
      <c r="AQT33" s="77"/>
      <c r="AQU33" s="77"/>
      <c r="AQV33" s="77"/>
      <c r="AQW33" s="77"/>
      <c r="AQX33" s="77"/>
      <c r="AQY33" s="77"/>
      <c r="AQZ33" s="77"/>
      <c r="ARA33" s="77"/>
      <c r="ARB33" s="77"/>
      <c r="ARC33" s="77"/>
      <c r="ARD33" s="77"/>
      <c r="ARE33" s="77"/>
      <c r="ARF33" s="77"/>
      <c r="ARG33" s="77"/>
      <c r="ARH33" s="77"/>
      <c r="ARI33" s="77"/>
      <c r="ARJ33" s="77"/>
      <c r="ARK33" s="77"/>
      <c r="ARL33" s="77"/>
      <c r="ARM33" s="77"/>
      <c r="ARN33" s="77"/>
      <c r="ARO33" s="77"/>
      <c r="ARP33" s="77"/>
      <c r="ARQ33" s="77"/>
      <c r="ARR33" s="77"/>
      <c r="ARS33" s="77"/>
      <c r="ART33" s="77"/>
      <c r="ARU33" s="77"/>
      <c r="ARV33" s="77"/>
      <c r="ARW33" s="77"/>
      <c r="ARX33" s="77"/>
      <c r="ARY33" s="77"/>
      <c r="ARZ33" s="77"/>
      <c r="ASA33" s="77"/>
      <c r="ASB33" s="77"/>
      <c r="ASC33" s="77"/>
      <c r="ASD33" s="77"/>
      <c r="ASE33" s="77"/>
      <c r="ASF33" s="77"/>
      <c r="ASG33" s="77"/>
      <c r="ASH33" s="77"/>
      <c r="ASI33" s="77"/>
      <c r="ASJ33" s="77"/>
      <c r="ASK33" s="77"/>
      <c r="ASL33" s="77"/>
      <c r="ASM33" s="77"/>
      <c r="ASN33" s="77"/>
      <c r="ASO33" s="77"/>
      <c r="ASP33" s="77"/>
      <c r="ASQ33" s="77"/>
      <c r="ASR33" s="77"/>
      <c r="ASS33" s="77"/>
      <c r="AST33" s="77"/>
      <c r="ASU33" s="77"/>
      <c r="ASV33" s="77"/>
      <c r="ASW33" s="77"/>
      <c r="ASX33" s="77"/>
      <c r="ASY33" s="77"/>
      <c r="ASZ33" s="77"/>
      <c r="ATA33" s="77"/>
      <c r="ATB33" s="77"/>
      <c r="ATC33" s="77"/>
      <c r="ATD33" s="77"/>
      <c r="ATE33" s="77"/>
      <c r="ATF33" s="77"/>
      <c r="ATG33" s="77"/>
      <c r="ATH33" s="77"/>
      <c r="ATI33" s="77"/>
      <c r="ATJ33" s="77"/>
      <c r="ATK33" s="77"/>
      <c r="ATL33" s="77"/>
      <c r="ATM33" s="77"/>
      <c r="ATN33" s="77"/>
      <c r="ATO33" s="77"/>
      <c r="ATP33" s="77"/>
      <c r="ATQ33" s="77"/>
      <c r="ATR33" s="77"/>
      <c r="ATS33" s="77"/>
      <c r="ATT33" s="77"/>
      <c r="ATU33" s="77"/>
      <c r="ATV33" s="77"/>
      <c r="ATW33" s="77"/>
      <c r="ATX33" s="77"/>
      <c r="ATY33" s="77"/>
      <c r="ATZ33" s="77"/>
      <c r="AUA33" s="77"/>
      <c r="AUB33" s="77"/>
      <c r="AUC33" s="77"/>
      <c r="AUD33" s="77"/>
      <c r="AUE33" s="77"/>
      <c r="AUF33" s="77"/>
      <c r="AUG33" s="77"/>
      <c r="AUH33" s="77"/>
      <c r="AUI33" s="77"/>
      <c r="AUJ33" s="77"/>
      <c r="AUK33" s="77"/>
      <c r="AUL33" s="77"/>
      <c r="AUM33" s="77"/>
      <c r="AUN33" s="77"/>
      <c r="AUO33" s="77"/>
      <c r="AUP33" s="77"/>
      <c r="AUQ33" s="77"/>
      <c r="AUR33" s="77"/>
      <c r="AUS33" s="77"/>
      <c r="AUT33" s="77"/>
      <c r="AUU33" s="77"/>
      <c r="AUV33" s="77"/>
      <c r="AUW33" s="77"/>
      <c r="AUX33" s="77"/>
      <c r="AUY33" s="77"/>
      <c r="AUZ33" s="77"/>
      <c r="AVA33" s="77"/>
      <c r="AVB33" s="77"/>
      <c r="AVC33" s="77"/>
      <c r="AVD33" s="77"/>
      <c r="AVE33" s="77"/>
      <c r="AVF33" s="77"/>
      <c r="AVG33" s="77"/>
      <c r="AVH33" s="77"/>
      <c r="AVI33" s="77"/>
      <c r="AVJ33" s="77"/>
      <c r="AVK33" s="77"/>
      <c r="AVL33" s="77"/>
      <c r="AVM33" s="77"/>
      <c r="AVN33" s="77"/>
      <c r="AVO33" s="77"/>
      <c r="AVP33" s="77"/>
      <c r="AVQ33" s="77"/>
      <c r="AVR33" s="77"/>
      <c r="AVS33" s="77"/>
      <c r="AVT33" s="77"/>
      <c r="AVU33" s="77"/>
      <c r="AVV33" s="77"/>
      <c r="AVW33" s="77"/>
      <c r="AVX33" s="77"/>
      <c r="AVY33" s="77"/>
      <c r="AVZ33" s="77"/>
      <c r="AWA33" s="77"/>
      <c r="AWB33" s="77"/>
      <c r="AWC33" s="77"/>
      <c r="AWD33" s="77"/>
      <c r="AWE33" s="77"/>
      <c r="AWF33" s="77"/>
      <c r="AWG33" s="77"/>
      <c r="AWH33" s="77"/>
      <c r="AWI33" s="77"/>
      <c r="AWJ33" s="77"/>
      <c r="AWK33" s="77"/>
      <c r="AWL33" s="77"/>
      <c r="AWM33" s="77"/>
      <c r="AWN33" s="77"/>
      <c r="AWO33" s="77"/>
      <c r="AWP33" s="77"/>
      <c r="AWQ33" s="77"/>
      <c r="AWR33" s="77"/>
      <c r="AWS33" s="77"/>
      <c r="AWT33" s="77"/>
      <c r="AWU33" s="77"/>
      <c r="AWV33" s="77"/>
      <c r="AWW33" s="77"/>
      <c r="AWX33" s="77"/>
      <c r="AWY33" s="77"/>
      <c r="AWZ33" s="77"/>
      <c r="AXA33" s="77"/>
      <c r="AXB33" s="77"/>
      <c r="AXC33" s="77"/>
      <c r="AXD33" s="77"/>
      <c r="AXE33" s="77"/>
      <c r="AXF33" s="77"/>
      <c r="AXG33" s="77"/>
      <c r="AXH33" s="77"/>
      <c r="AXI33" s="77"/>
      <c r="AXJ33" s="77"/>
      <c r="AXK33" s="77"/>
      <c r="AXL33" s="77"/>
      <c r="AXM33" s="77"/>
      <c r="AXN33" s="77"/>
      <c r="AXO33" s="77"/>
      <c r="AXP33" s="77"/>
      <c r="AXQ33" s="77"/>
      <c r="AXR33" s="77"/>
      <c r="AXS33" s="77"/>
      <c r="AXT33" s="77"/>
      <c r="AXU33" s="77"/>
      <c r="AXV33" s="77"/>
      <c r="AXW33" s="77"/>
      <c r="AXX33" s="77"/>
      <c r="AXY33" s="77"/>
      <c r="AXZ33" s="77"/>
      <c r="AYA33" s="77"/>
      <c r="AYB33" s="77"/>
      <c r="AYC33" s="77"/>
      <c r="AYD33" s="77"/>
      <c r="AYE33" s="77"/>
      <c r="AYF33" s="77"/>
      <c r="AYG33" s="77"/>
      <c r="AYH33" s="77"/>
      <c r="AYI33" s="77"/>
      <c r="AYJ33" s="77"/>
      <c r="AYK33" s="77"/>
      <c r="AYL33" s="77"/>
      <c r="AYM33" s="77"/>
      <c r="AYN33" s="77"/>
      <c r="AYO33" s="77"/>
      <c r="AYP33" s="77"/>
      <c r="AYQ33" s="77"/>
      <c r="AYR33" s="77"/>
      <c r="AYS33" s="77"/>
      <c r="AYT33" s="77"/>
      <c r="AYU33" s="77"/>
      <c r="AYV33" s="77"/>
      <c r="AYW33" s="77"/>
      <c r="AYX33" s="77"/>
      <c r="AYY33" s="77"/>
      <c r="AYZ33" s="77"/>
      <c r="AZA33" s="77"/>
      <c r="AZB33" s="77"/>
      <c r="AZC33" s="77"/>
      <c r="AZD33" s="77"/>
      <c r="AZE33" s="77"/>
      <c r="AZF33" s="77"/>
      <c r="AZG33" s="77"/>
      <c r="AZH33" s="77"/>
      <c r="AZI33" s="77"/>
      <c r="AZJ33" s="77"/>
      <c r="AZK33" s="77"/>
      <c r="AZL33" s="77"/>
      <c r="AZM33" s="77"/>
      <c r="AZN33" s="77"/>
      <c r="AZO33" s="77"/>
      <c r="AZP33" s="77"/>
      <c r="AZQ33" s="77"/>
      <c r="AZR33" s="77"/>
      <c r="AZS33" s="77"/>
      <c r="AZT33" s="77"/>
      <c r="AZU33" s="77"/>
      <c r="AZV33" s="77"/>
      <c r="AZW33" s="77"/>
      <c r="AZX33" s="77"/>
      <c r="AZY33" s="77"/>
      <c r="AZZ33" s="77"/>
      <c r="BAA33" s="77"/>
      <c r="BAB33" s="77"/>
      <c r="BAC33" s="77"/>
      <c r="BAD33" s="77"/>
      <c r="BAE33" s="77"/>
      <c r="BAF33" s="77"/>
      <c r="BAG33" s="77"/>
      <c r="BAH33" s="77"/>
      <c r="BAI33" s="77"/>
      <c r="BAJ33" s="77"/>
      <c r="BAK33" s="77"/>
      <c r="BAL33" s="77"/>
      <c r="BAM33" s="77"/>
      <c r="BAN33" s="77"/>
      <c r="BAO33" s="77"/>
      <c r="BAP33" s="77"/>
      <c r="BAQ33" s="77"/>
      <c r="BAR33" s="77"/>
      <c r="BAS33" s="77"/>
      <c r="BAT33" s="77"/>
      <c r="BAU33" s="77"/>
      <c r="BAV33" s="77"/>
      <c r="BAW33" s="77"/>
      <c r="BAX33" s="77"/>
      <c r="BAY33" s="77"/>
      <c r="BAZ33" s="77"/>
      <c r="BBA33" s="77"/>
      <c r="BBB33" s="77"/>
      <c r="BBC33" s="77"/>
      <c r="BBD33" s="77"/>
      <c r="BBE33" s="77"/>
      <c r="BBF33" s="77"/>
      <c r="BBG33" s="77"/>
      <c r="BBH33" s="77"/>
      <c r="BBI33" s="77"/>
      <c r="BBJ33" s="77"/>
      <c r="BBK33" s="77"/>
      <c r="BBL33" s="77"/>
      <c r="BBM33" s="77"/>
      <c r="BBN33" s="77"/>
      <c r="BBO33" s="77"/>
      <c r="BBP33" s="77"/>
      <c r="BBQ33" s="77"/>
      <c r="BBR33" s="77"/>
      <c r="BBS33" s="77"/>
      <c r="BBT33" s="77"/>
      <c r="BBU33" s="77"/>
      <c r="BBV33" s="77"/>
      <c r="BBW33" s="77"/>
      <c r="BBX33" s="77"/>
      <c r="BBY33" s="77"/>
      <c r="BBZ33" s="77"/>
      <c r="BCA33" s="77"/>
      <c r="BCB33" s="77"/>
      <c r="BCC33" s="77"/>
      <c r="BCD33" s="77"/>
      <c r="BCE33" s="77"/>
      <c r="BCF33" s="77"/>
      <c r="BCG33" s="77"/>
      <c r="BCH33" s="77"/>
      <c r="BCI33" s="77"/>
      <c r="BCJ33" s="77"/>
      <c r="BCK33" s="77"/>
      <c r="BCL33" s="77"/>
      <c r="BCM33" s="77"/>
      <c r="BCN33" s="77"/>
      <c r="BCO33" s="77"/>
      <c r="BCP33" s="77"/>
      <c r="BCQ33" s="77"/>
      <c r="BCR33" s="77"/>
      <c r="BCS33" s="77"/>
      <c r="BCT33" s="77"/>
      <c r="BCU33" s="77"/>
      <c r="BCV33" s="77"/>
      <c r="BCW33" s="77"/>
      <c r="BCX33" s="77"/>
      <c r="BCY33" s="77"/>
      <c r="BCZ33" s="77"/>
      <c r="BDA33" s="77"/>
      <c r="BDB33" s="77"/>
      <c r="BDC33" s="77"/>
      <c r="BDD33" s="77"/>
      <c r="BDE33" s="77"/>
      <c r="BDF33" s="77"/>
      <c r="BDG33" s="77"/>
      <c r="BDH33" s="77"/>
      <c r="BDI33" s="77"/>
      <c r="BDJ33" s="77"/>
      <c r="BDK33" s="77"/>
      <c r="BDL33" s="77"/>
      <c r="BDM33" s="77"/>
      <c r="BDN33" s="77"/>
      <c r="BDO33" s="77"/>
      <c r="BDP33" s="77"/>
      <c r="BDQ33" s="77"/>
      <c r="BDR33" s="77"/>
      <c r="BDS33" s="77"/>
      <c r="BDT33" s="77"/>
      <c r="BDU33" s="77"/>
      <c r="BDV33" s="77"/>
      <c r="BDW33" s="77"/>
      <c r="BDX33" s="77"/>
      <c r="BDY33" s="77"/>
      <c r="BDZ33" s="77"/>
      <c r="BEA33" s="77"/>
      <c r="BEB33" s="77"/>
      <c r="BEC33" s="77"/>
      <c r="BED33" s="77"/>
      <c r="BEE33" s="77"/>
      <c r="BEF33" s="77"/>
      <c r="BEG33" s="77"/>
      <c r="BEH33" s="77"/>
      <c r="BEI33" s="77"/>
      <c r="BEJ33" s="77"/>
      <c r="BEK33" s="77"/>
      <c r="BEL33" s="77"/>
      <c r="BEM33" s="77"/>
      <c r="BEN33" s="77"/>
      <c r="BEO33" s="77"/>
      <c r="BEP33" s="77"/>
      <c r="BEQ33" s="77"/>
      <c r="BER33" s="77"/>
      <c r="BES33" s="77"/>
      <c r="BET33" s="77"/>
      <c r="BEU33" s="77"/>
      <c r="BEV33" s="77"/>
      <c r="BEW33" s="77"/>
      <c r="BEX33" s="77"/>
      <c r="BEY33" s="77"/>
      <c r="BEZ33" s="77"/>
      <c r="BFA33" s="77"/>
      <c r="BFB33" s="77"/>
      <c r="BFC33" s="77"/>
      <c r="BFD33" s="77"/>
      <c r="BFE33" s="77"/>
      <c r="BFF33" s="77"/>
      <c r="BFG33" s="77"/>
      <c r="BFH33" s="77"/>
      <c r="BFI33" s="77"/>
      <c r="BFJ33" s="77"/>
      <c r="BFK33" s="77"/>
      <c r="BFL33" s="77"/>
      <c r="BFM33" s="77"/>
      <c r="BFN33" s="77"/>
      <c r="BFO33" s="77"/>
      <c r="BFP33" s="77"/>
      <c r="BFQ33" s="77"/>
      <c r="BFR33" s="77"/>
      <c r="BFS33" s="77"/>
      <c r="BFT33" s="77"/>
      <c r="BFU33" s="77"/>
      <c r="BFV33" s="77"/>
      <c r="BFW33" s="77"/>
      <c r="BFX33" s="77"/>
      <c r="BFY33" s="77"/>
      <c r="BFZ33" s="77"/>
      <c r="BGA33" s="77"/>
      <c r="BGB33" s="77"/>
      <c r="BGC33" s="77"/>
      <c r="BGD33" s="77"/>
      <c r="BGE33" s="77"/>
      <c r="BGF33" s="77"/>
      <c r="BGG33" s="77"/>
      <c r="BGH33" s="77"/>
      <c r="BGI33" s="77"/>
      <c r="BGJ33" s="77"/>
      <c r="BGK33" s="77"/>
      <c r="BGL33" s="77"/>
      <c r="BGM33" s="77"/>
      <c r="BGN33" s="77"/>
      <c r="BGO33" s="77"/>
      <c r="BGP33" s="77"/>
      <c r="BGQ33" s="77"/>
      <c r="BGR33" s="77"/>
      <c r="BGS33" s="77"/>
      <c r="BGT33" s="77"/>
      <c r="BGU33" s="77"/>
      <c r="BGV33" s="77"/>
      <c r="BGW33" s="77"/>
      <c r="BGX33" s="77"/>
      <c r="BGY33" s="77"/>
      <c r="BGZ33" s="77"/>
      <c r="BHA33" s="77"/>
      <c r="BHB33" s="77"/>
      <c r="BHC33" s="77"/>
      <c r="BHD33" s="77"/>
      <c r="BHE33" s="77"/>
      <c r="BHF33" s="77"/>
      <c r="BHG33" s="77"/>
      <c r="BHH33" s="77"/>
      <c r="BHI33" s="77"/>
      <c r="BHJ33" s="77"/>
      <c r="BHK33" s="77"/>
      <c r="BHL33" s="77"/>
      <c r="BHM33" s="77"/>
      <c r="BHN33" s="77"/>
      <c r="BHO33" s="77"/>
      <c r="BHP33" s="77"/>
      <c r="BHQ33" s="77"/>
      <c r="BHR33" s="77"/>
      <c r="BHS33" s="77"/>
      <c r="BHT33" s="77"/>
      <c r="BHU33" s="77"/>
      <c r="BHV33" s="77"/>
      <c r="BHW33" s="77"/>
      <c r="BHX33" s="77"/>
      <c r="BHY33" s="77"/>
      <c r="BHZ33" s="77"/>
      <c r="BIA33" s="77"/>
      <c r="BIB33" s="77"/>
      <c r="BIC33" s="77"/>
      <c r="BID33" s="77"/>
      <c r="BIE33" s="77"/>
      <c r="BIF33" s="77"/>
      <c r="BIG33" s="77"/>
      <c r="BIH33" s="77"/>
      <c r="BII33" s="77"/>
      <c r="BIJ33" s="77"/>
      <c r="BIK33" s="77"/>
      <c r="BIL33" s="77"/>
      <c r="BIM33" s="77"/>
      <c r="BIN33" s="77"/>
      <c r="BIO33" s="77"/>
      <c r="BIP33" s="77"/>
      <c r="BIQ33" s="77"/>
      <c r="BIR33" s="77"/>
      <c r="BIS33" s="77"/>
      <c r="BIT33" s="77"/>
      <c r="BIU33" s="77"/>
      <c r="BIV33" s="77"/>
      <c r="BIW33" s="77"/>
      <c r="BIX33" s="77"/>
      <c r="BIY33" s="77"/>
      <c r="BIZ33" s="77"/>
      <c r="BJA33" s="77"/>
      <c r="BJB33" s="77"/>
      <c r="BJC33" s="77"/>
      <c r="BJD33" s="77"/>
      <c r="BJE33" s="77"/>
      <c r="BJF33" s="77"/>
      <c r="BJG33" s="77"/>
      <c r="BJH33" s="77"/>
      <c r="BJI33" s="77"/>
      <c r="BJJ33" s="77"/>
      <c r="BJK33" s="77"/>
      <c r="BJL33" s="77"/>
      <c r="BJM33" s="77"/>
      <c r="BJN33" s="77"/>
      <c r="BJO33" s="77"/>
      <c r="BJP33" s="77"/>
      <c r="BJQ33" s="77"/>
      <c r="BJR33" s="77"/>
      <c r="BJS33" s="77"/>
      <c r="BJT33" s="77"/>
      <c r="BJU33" s="77"/>
      <c r="BJV33" s="77"/>
      <c r="BJW33" s="77"/>
      <c r="BJX33" s="77"/>
      <c r="BJY33" s="77"/>
      <c r="BJZ33" s="77"/>
      <c r="BKA33" s="77"/>
      <c r="BKB33" s="77"/>
      <c r="BKC33" s="77"/>
      <c r="BKD33" s="77"/>
      <c r="BKE33" s="77"/>
      <c r="BKF33" s="77"/>
      <c r="BKG33" s="77"/>
      <c r="BKH33" s="77"/>
      <c r="BKI33" s="77"/>
      <c r="BKJ33" s="77"/>
      <c r="BKK33" s="77"/>
      <c r="BKL33" s="77"/>
      <c r="BKM33" s="77"/>
      <c r="BKN33" s="77"/>
      <c r="BKO33" s="77"/>
      <c r="BKP33" s="77"/>
      <c r="BKQ33" s="77"/>
      <c r="BKR33" s="77"/>
      <c r="BKS33" s="77"/>
      <c r="BKT33" s="77"/>
      <c r="BKU33" s="77"/>
      <c r="BKV33" s="77"/>
      <c r="BKW33" s="77"/>
      <c r="BKX33" s="77"/>
      <c r="BKY33" s="77"/>
      <c r="BKZ33" s="77"/>
      <c r="BLA33" s="77"/>
      <c r="BLB33" s="77"/>
      <c r="BLC33" s="77"/>
      <c r="BLD33" s="77"/>
      <c r="BLE33" s="77"/>
      <c r="BLF33" s="77"/>
      <c r="BLG33" s="77"/>
      <c r="BLH33" s="77"/>
      <c r="BLI33" s="77"/>
      <c r="BLJ33" s="77"/>
      <c r="BLK33" s="77"/>
      <c r="BLL33" s="77"/>
      <c r="BLM33" s="77"/>
      <c r="BLN33" s="77"/>
      <c r="BLO33" s="77"/>
      <c r="BLP33" s="77"/>
      <c r="BLQ33" s="77"/>
      <c r="BLR33" s="77"/>
      <c r="BLS33" s="77"/>
      <c r="BLT33" s="77"/>
      <c r="BLU33" s="77"/>
      <c r="BLV33" s="77"/>
      <c r="BLW33" s="77"/>
      <c r="BLX33" s="77"/>
      <c r="BLY33" s="77"/>
      <c r="BLZ33" s="77"/>
      <c r="BMA33" s="77"/>
      <c r="BMB33" s="77"/>
      <c r="BMC33" s="77"/>
      <c r="BMD33" s="77"/>
      <c r="BME33" s="77"/>
      <c r="BMF33" s="77"/>
      <c r="BMG33" s="77"/>
      <c r="BMH33" s="77"/>
      <c r="BMI33" s="77"/>
      <c r="BMJ33" s="77"/>
      <c r="BMK33" s="77"/>
      <c r="BML33" s="77"/>
      <c r="BMM33" s="77"/>
      <c r="BMN33" s="77"/>
      <c r="BMO33" s="77"/>
      <c r="BMP33" s="77"/>
      <c r="BMQ33" s="77"/>
      <c r="BMR33" s="77"/>
      <c r="BMS33" s="77"/>
      <c r="BMT33" s="77"/>
      <c r="BMU33" s="77"/>
      <c r="BMV33" s="77"/>
      <c r="BMW33" s="77"/>
      <c r="BMX33" s="77"/>
      <c r="BMY33" s="77"/>
      <c r="BMZ33" s="77"/>
      <c r="BNA33" s="77"/>
      <c r="BNB33" s="77"/>
      <c r="BNC33" s="77"/>
      <c r="BND33" s="77"/>
      <c r="BNE33" s="77"/>
      <c r="BNF33" s="77"/>
      <c r="BNG33" s="77"/>
      <c r="BNH33" s="77"/>
      <c r="BNI33" s="77"/>
      <c r="BNJ33" s="77"/>
      <c r="BNK33" s="77"/>
      <c r="BNL33" s="77"/>
      <c r="BNM33" s="77"/>
      <c r="BNN33" s="77"/>
      <c r="BNO33" s="77"/>
      <c r="BNP33" s="77"/>
      <c r="BNQ33" s="77"/>
      <c r="BNR33" s="77"/>
      <c r="BNS33" s="77"/>
      <c r="BNT33" s="77"/>
      <c r="BNU33" s="77"/>
      <c r="BNV33" s="77"/>
      <c r="BNW33" s="77"/>
      <c r="BNX33" s="77"/>
      <c r="BNY33" s="77"/>
      <c r="BNZ33" s="77"/>
      <c r="BOA33" s="77"/>
      <c r="BOB33" s="77"/>
      <c r="BOC33" s="77"/>
      <c r="BOD33" s="77"/>
      <c r="BOE33" s="77"/>
      <c r="BOF33" s="77"/>
      <c r="BOG33" s="77"/>
      <c r="BOH33" s="77"/>
      <c r="BOI33" s="77"/>
      <c r="BOJ33" s="77"/>
      <c r="BOK33" s="77"/>
      <c r="BOL33" s="77"/>
      <c r="BOM33" s="77"/>
      <c r="BON33" s="77"/>
      <c r="BOO33" s="77"/>
      <c r="BOP33" s="77"/>
      <c r="BOQ33" s="77"/>
      <c r="BOR33" s="77"/>
      <c r="BOS33" s="77"/>
      <c r="BOT33" s="77"/>
      <c r="BOU33" s="77"/>
      <c r="BOV33" s="77"/>
      <c r="BOW33" s="77"/>
      <c r="BOX33" s="77"/>
      <c r="BOY33" s="77"/>
      <c r="BOZ33" s="77"/>
      <c r="BPA33" s="77"/>
      <c r="BPB33" s="77"/>
      <c r="BPC33" s="77"/>
      <c r="BPD33" s="77"/>
      <c r="BPE33" s="77"/>
      <c r="BPF33" s="77"/>
      <c r="BPG33" s="77"/>
      <c r="BPH33" s="77"/>
      <c r="BPI33" s="77"/>
      <c r="BPJ33" s="77"/>
      <c r="BPK33" s="77"/>
      <c r="BPL33" s="77"/>
      <c r="BPM33" s="77"/>
      <c r="BPN33" s="77"/>
      <c r="BPO33" s="77"/>
      <c r="BPP33" s="77"/>
      <c r="BPQ33" s="77"/>
      <c r="BPR33" s="77"/>
      <c r="BPS33" s="77"/>
      <c r="BPT33" s="77"/>
      <c r="BPU33" s="77"/>
      <c r="BPV33" s="77"/>
      <c r="BPW33" s="77"/>
      <c r="BPX33" s="77"/>
      <c r="BPY33" s="77"/>
      <c r="BPZ33" s="77"/>
      <c r="BQA33" s="77"/>
      <c r="BQB33" s="77"/>
      <c r="BQC33" s="77"/>
      <c r="BQD33" s="77"/>
      <c r="BQE33" s="77"/>
      <c r="BQF33" s="77"/>
      <c r="BQG33" s="77"/>
      <c r="BQH33" s="77"/>
      <c r="BQI33" s="77"/>
      <c r="BQJ33" s="77"/>
      <c r="BQK33" s="77"/>
      <c r="BQL33" s="77"/>
      <c r="BQM33" s="77"/>
      <c r="BQN33" s="77"/>
      <c r="BQO33" s="77"/>
      <c r="BQP33" s="77"/>
      <c r="BQQ33" s="77"/>
      <c r="BQR33" s="77"/>
      <c r="BQS33" s="77"/>
      <c r="BQT33" s="77"/>
      <c r="BQU33" s="77"/>
      <c r="BQV33" s="77"/>
      <c r="BQW33" s="77"/>
      <c r="BQX33" s="77"/>
      <c r="BQY33" s="77"/>
      <c r="BQZ33" s="77"/>
      <c r="BRA33" s="77"/>
      <c r="BRB33" s="77"/>
      <c r="BRC33" s="77"/>
      <c r="BRD33" s="77"/>
      <c r="BRE33" s="77"/>
      <c r="BRF33" s="77"/>
      <c r="BRG33" s="77"/>
      <c r="BRH33" s="77"/>
      <c r="BRI33" s="77"/>
      <c r="BRJ33" s="77"/>
      <c r="BRK33" s="77"/>
      <c r="BRL33" s="77"/>
      <c r="BRM33" s="77"/>
      <c r="BRN33" s="77"/>
      <c r="BRO33" s="77"/>
      <c r="BRP33" s="77"/>
      <c r="BRQ33" s="77"/>
      <c r="BRR33" s="77"/>
      <c r="BRS33" s="77"/>
      <c r="BRT33" s="77"/>
      <c r="BRU33" s="77"/>
      <c r="BRV33" s="77"/>
      <c r="BRW33" s="77"/>
      <c r="BRX33" s="77"/>
      <c r="BRY33" s="77"/>
      <c r="BRZ33" s="77"/>
      <c r="BSA33" s="77"/>
      <c r="BSB33" s="77"/>
      <c r="BSC33" s="77"/>
      <c r="BSD33" s="77"/>
      <c r="BSE33" s="77"/>
      <c r="BSF33" s="77"/>
      <c r="BSG33" s="77"/>
      <c r="BSH33" s="77"/>
      <c r="BSI33" s="77"/>
      <c r="BSJ33" s="77"/>
      <c r="BSK33" s="77"/>
      <c r="BSL33" s="77"/>
      <c r="BSM33" s="77"/>
      <c r="BSN33" s="77"/>
      <c r="BSO33" s="77"/>
      <c r="BSP33" s="77"/>
      <c r="BSQ33" s="77"/>
      <c r="BSR33" s="77"/>
      <c r="BSS33" s="77"/>
      <c r="BST33" s="77"/>
      <c r="BSU33" s="77"/>
      <c r="BSV33" s="77"/>
      <c r="BSW33" s="77"/>
      <c r="BSX33" s="77"/>
      <c r="BSY33" s="77"/>
      <c r="BSZ33" s="77"/>
      <c r="BTA33" s="77"/>
      <c r="BTB33" s="77"/>
      <c r="BTC33" s="77"/>
      <c r="BTD33" s="77"/>
      <c r="BTE33" s="77"/>
      <c r="BTF33" s="77"/>
      <c r="BTG33" s="77"/>
      <c r="BTH33" s="77"/>
      <c r="BTI33" s="77"/>
      <c r="BTJ33" s="77"/>
      <c r="BTK33" s="77"/>
      <c r="BTL33" s="77"/>
      <c r="BTM33" s="77"/>
      <c r="BTN33" s="77"/>
      <c r="BTO33" s="77"/>
      <c r="BTP33" s="77"/>
      <c r="BTQ33" s="77"/>
      <c r="BTR33" s="77"/>
      <c r="BTS33" s="77"/>
      <c r="BTT33" s="77"/>
      <c r="BTU33" s="77"/>
      <c r="BTV33" s="77"/>
      <c r="BTW33" s="77"/>
      <c r="BTX33" s="77"/>
      <c r="BTY33" s="77"/>
      <c r="BTZ33" s="77"/>
      <c r="BUA33" s="77"/>
      <c r="BUB33" s="77"/>
      <c r="BUC33" s="77"/>
      <c r="BUD33" s="77"/>
      <c r="BUE33" s="77"/>
      <c r="BUF33" s="77"/>
      <c r="BUG33" s="77"/>
      <c r="BUH33" s="77"/>
      <c r="BUI33" s="77"/>
      <c r="BUJ33" s="77"/>
      <c r="BUK33" s="77"/>
      <c r="BUL33" s="77"/>
      <c r="BUM33" s="77"/>
      <c r="BUN33" s="77"/>
      <c r="BUO33" s="77"/>
      <c r="BUP33" s="77"/>
      <c r="BUQ33" s="77"/>
      <c r="BUR33" s="77"/>
      <c r="BUS33" s="77"/>
      <c r="BUT33" s="77"/>
      <c r="BUU33" s="77"/>
      <c r="BUV33" s="77"/>
      <c r="BUW33" s="77"/>
      <c r="BUX33" s="77"/>
      <c r="BUY33" s="77"/>
      <c r="BUZ33" s="77"/>
      <c r="BVA33" s="77"/>
      <c r="BVB33" s="77"/>
      <c r="BVC33" s="77"/>
      <c r="BVD33" s="77"/>
      <c r="BVE33" s="77"/>
      <c r="BVF33" s="77"/>
      <c r="BVG33" s="77"/>
      <c r="BVH33" s="77"/>
      <c r="BVI33" s="77"/>
      <c r="BVJ33" s="77"/>
      <c r="BVK33" s="77"/>
      <c r="BVL33" s="77"/>
      <c r="BVM33" s="77"/>
      <c r="BVN33" s="77"/>
      <c r="BVO33" s="77"/>
      <c r="BVP33" s="77"/>
      <c r="BVQ33" s="77"/>
      <c r="BVR33" s="77"/>
      <c r="BVS33" s="77"/>
      <c r="BVT33" s="77"/>
      <c r="BVU33" s="77"/>
      <c r="BVV33" s="77"/>
      <c r="BVW33" s="77"/>
      <c r="BVX33" s="77"/>
      <c r="BVY33" s="77"/>
      <c r="BVZ33" s="77"/>
      <c r="BWA33" s="77"/>
      <c r="BWB33" s="77"/>
      <c r="BWC33" s="77"/>
      <c r="BWD33" s="77"/>
      <c r="BWE33" s="77"/>
      <c r="BWF33" s="77"/>
      <c r="BWG33" s="77"/>
      <c r="BWH33" s="77"/>
      <c r="BWI33" s="77"/>
      <c r="BWJ33" s="77"/>
      <c r="BWK33" s="77"/>
      <c r="BWL33" s="77"/>
      <c r="BWM33" s="77"/>
      <c r="BWN33" s="77"/>
      <c r="BWO33" s="77"/>
      <c r="BWP33" s="77"/>
      <c r="BWQ33" s="77"/>
      <c r="BWR33" s="77"/>
      <c r="BWS33" s="77"/>
      <c r="BWT33" s="77"/>
      <c r="BWU33" s="77"/>
      <c r="BWV33" s="77"/>
      <c r="BWW33" s="77"/>
      <c r="BWX33" s="77"/>
      <c r="BWY33" s="77"/>
      <c r="BWZ33" s="77"/>
      <c r="BXA33" s="77"/>
      <c r="BXB33" s="77"/>
      <c r="BXC33" s="77"/>
      <c r="BXD33" s="77"/>
      <c r="BXE33" s="77"/>
      <c r="BXF33" s="77"/>
      <c r="BXG33" s="77"/>
      <c r="BXH33" s="77"/>
      <c r="BXI33" s="77"/>
      <c r="BXJ33" s="77"/>
      <c r="BXK33" s="77"/>
      <c r="BXL33" s="77"/>
      <c r="BXM33" s="77"/>
      <c r="BXN33" s="77"/>
      <c r="BXO33" s="77"/>
      <c r="BXP33" s="77"/>
      <c r="BXQ33" s="77"/>
      <c r="BXR33" s="77"/>
      <c r="BXS33" s="77"/>
      <c r="BXT33" s="77"/>
      <c r="BXU33" s="77"/>
      <c r="BXV33" s="77"/>
      <c r="BXW33" s="77"/>
      <c r="BXX33" s="77"/>
      <c r="BXY33" s="77"/>
      <c r="BXZ33" s="77"/>
      <c r="BYA33" s="77"/>
      <c r="BYB33" s="77"/>
      <c r="BYC33" s="77"/>
      <c r="BYD33" s="77"/>
      <c r="BYE33" s="77"/>
      <c r="BYF33" s="77"/>
      <c r="BYG33" s="77"/>
      <c r="BYH33" s="77"/>
      <c r="BYI33" s="77"/>
      <c r="BYJ33" s="77"/>
      <c r="BYK33" s="77"/>
      <c r="BYL33" s="77"/>
      <c r="BYM33" s="77"/>
      <c r="BYN33" s="77"/>
      <c r="BYO33" s="77"/>
      <c r="BYP33" s="77"/>
      <c r="BYQ33" s="77"/>
      <c r="BYR33" s="77"/>
      <c r="BYS33" s="77"/>
      <c r="BYT33" s="77"/>
      <c r="BYU33" s="77"/>
      <c r="BYV33" s="77"/>
      <c r="BYW33" s="77"/>
      <c r="BYX33" s="77"/>
      <c r="BYY33" s="77"/>
      <c r="BYZ33" s="77"/>
      <c r="BZA33" s="77"/>
      <c r="BZB33" s="77"/>
      <c r="BZC33" s="77"/>
      <c r="BZD33" s="77"/>
      <c r="BZE33" s="77"/>
      <c r="BZF33" s="77"/>
      <c r="BZG33" s="77"/>
      <c r="BZH33" s="77"/>
      <c r="BZI33" s="77"/>
      <c r="BZJ33" s="77"/>
      <c r="BZK33" s="77"/>
      <c r="BZL33" s="77"/>
      <c r="BZM33" s="77"/>
      <c r="BZN33" s="77"/>
      <c r="BZO33" s="77"/>
      <c r="BZP33" s="77"/>
      <c r="BZQ33" s="77"/>
      <c r="BZR33" s="77"/>
      <c r="BZS33" s="77"/>
      <c r="BZT33" s="77"/>
      <c r="BZU33" s="77"/>
      <c r="BZV33" s="77"/>
      <c r="BZW33" s="77"/>
    </row>
    <row r="34" spans="1:2051" x14ac:dyDescent="0.35">
      <c r="A34" s="32" t="s">
        <v>63</v>
      </c>
      <c r="C34" s="43">
        <v>0</v>
      </c>
      <c r="D34" s="43">
        <v>0</v>
      </c>
      <c r="E34" s="43">
        <v>0</v>
      </c>
      <c r="F34" s="43">
        <v>0</v>
      </c>
      <c r="G34" s="43">
        <v>0</v>
      </c>
      <c r="H34" s="43">
        <v>0</v>
      </c>
      <c r="I34" s="43">
        <v>0</v>
      </c>
      <c r="J34" s="43">
        <v>0</v>
      </c>
      <c r="K34" s="43">
        <v>0</v>
      </c>
      <c r="L34" s="43">
        <v>0</v>
      </c>
      <c r="M34" s="43">
        <v>0</v>
      </c>
      <c r="N34" s="43">
        <v>0</v>
      </c>
      <c r="O34" s="43">
        <v>0</v>
      </c>
      <c r="P34" s="43">
        <v>0</v>
      </c>
      <c r="Q34" s="43">
        <v>0</v>
      </c>
      <c r="R34" s="43"/>
      <c r="S34" s="44"/>
      <c r="CY34" s="44"/>
    </row>
    <row r="35" spans="1:2051" x14ac:dyDescent="0.35">
      <c r="A35" t="s">
        <v>64</v>
      </c>
      <c r="C35" s="43">
        <v>0</v>
      </c>
      <c r="D35" s="43">
        <v>0.61799999999999999</v>
      </c>
      <c r="E35" s="43">
        <v>0.79567499999999991</v>
      </c>
      <c r="F35" s="43">
        <v>0.7649089</v>
      </c>
      <c r="G35" s="43">
        <v>0.78785616699999994</v>
      </c>
      <c r="H35" s="43">
        <v>0.81149185200999985</v>
      </c>
      <c r="I35" s="43">
        <v>0.59702614826449996</v>
      </c>
      <c r="J35" s="43">
        <v>0.36896215962746098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0</v>
      </c>
      <c r="Q35" s="43">
        <v>0</v>
      </c>
      <c r="R35" s="43"/>
      <c r="S35" s="44"/>
      <c r="CY35" s="44">
        <f t="shared" si="2"/>
        <v>4.7439202269019605</v>
      </c>
    </row>
    <row r="36" spans="1:2051" x14ac:dyDescent="0.35">
      <c r="A36" s="29" t="s">
        <v>65</v>
      </c>
      <c r="C36" s="43">
        <v>0</v>
      </c>
      <c r="D36" s="43">
        <v>1.5449999999999999</v>
      </c>
      <c r="E36" s="43">
        <v>1.9096199999999999</v>
      </c>
      <c r="F36" s="43">
        <v>2.9503629</v>
      </c>
      <c r="G36" s="43">
        <v>3.1514246679999998</v>
      </c>
      <c r="H36" s="43">
        <v>3.2459674080399994</v>
      </c>
      <c r="I36" s="43">
        <v>3.2239412006283001</v>
      </c>
      <c r="J36" s="43">
        <v>2.8287098904772008</v>
      </c>
      <c r="K36" s="43">
        <v>2.9135711871915162</v>
      </c>
      <c r="L36" s="43">
        <v>3.0009783228072622</v>
      </c>
      <c r="M36" s="43">
        <v>3.0910076724914797</v>
      </c>
      <c r="N36" s="43">
        <v>2.768467741448891</v>
      </c>
      <c r="O36" s="43">
        <v>0</v>
      </c>
      <c r="P36" s="43">
        <v>0</v>
      </c>
      <c r="Q36" s="43">
        <v>0</v>
      </c>
      <c r="R36" s="43"/>
      <c r="S36" s="44"/>
      <c r="CY36" s="44">
        <f t="shared" si="2"/>
        <v>30.629050991084647</v>
      </c>
    </row>
    <row r="37" spans="1:2051" s="5" customFormat="1" x14ac:dyDescent="0.35">
      <c r="A37" s="5" t="s">
        <v>97</v>
      </c>
      <c r="C37" s="43">
        <v>0</v>
      </c>
      <c r="D37" s="43">
        <v>2.1630000000000003</v>
      </c>
      <c r="E37" s="43">
        <v>2.7052949999999996</v>
      </c>
      <c r="F37" s="43">
        <v>3.7152718000000005</v>
      </c>
      <c r="G37" s="43">
        <v>3.9392808349999999</v>
      </c>
      <c r="H37" s="43">
        <v>4.057459260049999</v>
      </c>
      <c r="I37" s="43">
        <v>3.8209673488928</v>
      </c>
      <c r="J37" s="43">
        <v>3.1976720501046616</v>
      </c>
      <c r="K37" s="43">
        <v>2.9135711871915162</v>
      </c>
      <c r="L37" s="43">
        <v>3.0009783228072622</v>
      </c>
      <c r="M37" s="43">
        <v>3.0910076724914797</v>
      </c>
      <c r="N37" s="43">
        <v>2.768467741448891</v>
      </c>
      <c r="O37" s="43">
        <v>0</v>
      </c>
      <c r="P37" s="43">
        <v>0</v>
      </c>
      <c r="Q37" s="43">
        <v>0</v>
      </c>
      <c r="R37" s="43"/>
      <c r="S37" s="4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46">
        <f t="shared" si="2"/>
        <v>35.372971217986617</v>
      </c>
      <c r="CZ37" s="77"/>
      <c r="DA37" s="77"/>
      <c r="DB37" s="77"/>
      <c r="DC37" s="77"/>
      <c r="DD37" s="77"/>
      <c r="DE37" s="77"/>
      <c r="DF37" s="77"/>
      <c r="DG37" s="77"/>
      <c r="DH37" s="77"/>
      <c r="DI37" s="77"/>
      <c r="DJ37" s="77"/>
      <c r="DK37" s="77"/>
      <c r="DL37" s="77"/>
      <c r="DM37" s="77"/>
      <c r="DN37" s="77"/>
      <c r="DO37" s="77"/>
      <c r="DP37" s="77"/>
      <c r="DQ37" s="77"/>
      <c r="DR37" s="77"/>
      <c r="DS37" s="77"/>
      <c r="DT37" s="77"/>
      <c r="DU37" s="77"/>
      <c r="DV37" s="77"/>
      <c r="DW37" s="77"/>
      <c r="DX37" s="77"/>
      <c r="DY37" s="77"/>
      <c r="DZ37" s="77"/>
      <c r="EA37" s="77"/>
      <c r="EB37" s="77"/>
      <c r="EC37" s="77"/>
      <c r="ED37" s="77"/>
      <c r="EE37" s="77"/>
      <c r="EF37" s="77"/>
      <c r="EG37" s="77"/>
      <c r="EH37" s="77"/>
      <c r="EI37" s="77"/>
      <c r="EJ37" s="77"/>
      <c r="EK37" s="77"/>
      <c r="EL37" s="77"/>
      <c r="EM37" s="77"/>
      <c r="EN37" s="77"/>
      <c r="EO37" s="77"/>
      <c r="EP37" s="77"/>
      <c r="EQ37" s="77"/>
      <c r="ER37" s="77"/>
      <c r="ES37" s="77"/>
      <c r="ET37" s="77"/>
      <c r="EU37" s="77"/>
      <c r="EV37" s="77"/>
      <c r="EW37" s="77"/>
      <c r="EX37" s="77"/>
      <c r="EY37" s="77"/>
      <c r="EZ37" s="77"/>
      <c r="FA37" s="77"/>
      <c r="FB37" s="77"/>
      <c r="FC37" s="77"/>
      <c r="FD37" s="77"/>
      <c r="FE37" s="77"/>
      <c r="FF37" s="77"/>
      <c r="FG37" s="77"/>
      <c r="FH37" s="77"/>
      <c r="FI37" s="77"/>
      <c r="FJ37" s="77"/>
      <c r="FK37" s="77"/>
      <c r="FL37" s="77"/>
      <c r="FM37" s="77"/>
      <c r="FN37" s="77"/>
      <c r="FO37" s="77"/>
      <c r="FP37" s="77"/>
      <c r="FQ37" s="77"/>
      <c r="FR37" s="77"/>
      <c r="FS37" s="77"/>
      <c r="FT37" s="77"/>
      <c r="FU37" s="77"/>
      <c r="FV37" s="77"/>
      <c r="FW37" s="77"/>
      <c r="FX37" s="77"/>
      <c r="FY37" s="77"/>
      <c r="FZ37" s="77"/>
      <c r="GA37" s="77"/>
      <c r="GB37" s="77"/>
      <c r="GC37" s="77"/>
      <c r="GD37" s="77"/>
      <c r="GE37" s="77"/>
      <c r="GF37" s="77"/>
      <c r="GG37" s="77"/>
      <c r="GH37" s="77"/>
      <c r="GI37" s="77"/>
      <c r="GJ37" s="77"/>
      <c r="GK37" s="77"/>
      <c r="GL37" s="77"/>
      <c r="GM37" s="77"/>
      <c r="GN37" s="77"/>
      <c r="GO37" s="77"/>
      <c r="GP37" s="77"/>
      <c r="GQ37" s="77"/>
      <c r="GR37" s="77"/>
      <c r="GS37" s="77"/>
      <c r="GT37" s="77"/>
      <c r="GU37" s="77"/>
      <c r="GV37" s="77"/>
      <c r="GW37" s="77"/>
      <c r="GX37" s="77"/>
      <c r="GY37" s="77"/>
      <c r="GZ37" s="77"/>
      <c r="HA37" s="77"/>
      <c r="HB37" s="77"/>
      <c r="HC37" s="77"/>
      <c r="HD37" s="77"/>
      <c r="HE37" s="77"/>
      <c r="HF37" s="77"/>
      <c r="HG37" s="77"/>
      <c r="HH37" s="77"/>
      <c r="HI37" s="77"/>
      <c r="HJ37" s="77"/>
      <c r="HK37" s="77"/>
      <c r="HL37" s="77"/>
      <c r="HM37" s="77"/>
      <c r="HN37" s="77"/>
      <c r="HO37" s="77"/>
      <c r="HP37" s="77"/>
      <c r="HQ37" s="77"/>
      <c r="HR37" s="77"/>
      <c r="HS37" s="77"/>
      <c r="HT37" s="77"/>
      <c r="HU37" s="77"/>
      <c r="HV37" s="77"/>
      <c r="HW37" s="77"/>
      <c r="HX37" s="77"/>
      <c r="HY37" s="77"/>
      <c r="HZ37" s="77"/>
      <c r="IA37" s="77"/>
      <c r="IB37" s="77"/>
      <c r="IC37" s="77"/>
      <c r="ID37" s="77"/>
      <c r="IE37" s="77"/>
      <c r="IF37" s="77"/>
      <c r="IG37" s="77"/>
      <c r="IH37" s="77"/>
      <c r="II37" s="77"/>
      <c r="IJ37" s="77"/>
      <c r="IK37" s="77"/>
      <c r="IL37" s="77"/>
      <c r="IM37" s="77"/>
      <c r="IN37" s="77"/>
      <c r="IO37" s="77"/>
      <c r="IP37" s="77"/>
      <c r="IQ37" s="77"/>
      <c r="IR37" s="77"/>
      <c r="IS37" s="77"/>
      <c r="IT37" s="77"/>
      <c r="IU37" s="77"/>
      <c r="IV37" s="77"/>
      <c r="IW37" s="77"/>
      <c r="IX37" s="77"/>
      <c r="IY37" s="77"/>
      <c r="IZ37" s="77"/>
      <c r="JA37" s="77"/>
      <c r="JB37" s="77"/>
      <c r="JC37" s="77"/>
      <c r="JD37" s="77"/>
      <c r="JE37" s="77"/>
      <c r="JF37" s="77"/>
      <c r="JG37" s="77"/>
      <c r="JH37" s="77"/>
      <c r="JI37" s="77"/>
      <c r="JJ37" s="77"/>
      <c r="JK37" s="77"/>
      <c r="JL37" s="77"/>
      <c r="JM37" s="77"/>
      <c r="JN37" s="77"/>
      <c r="JO37" s="77"/>
      <c r="JP37" s="77"/>
      <c r="JQ37" s="77"/>
      <c r="JR37" s="77"/>
      <c r="JS37" s="77"/>
      <c r="JT37" s="77"/>
      <c r="JU37" s="77"/>
      <c r="JV37" s="77"/>
      <c r="JW37" s="77"/>
      <c r="JX37" s="77"/>
      <c r="JY37" s="77"/>
      <c r="JZ37" s="77"/>
      <c r="KA37" s="77"/>
      <c r="KB37" s="77"/>
      <c r="KC37" s="77"/>
      <c r="KD37" s="77"/>
      <c r="KE37" s="77"/>
      <c r="KF37" s="77"/>
      <c r="KG37" s="77"/>
      <c r="KH37" s="77"/>
      <c r="KI37" s="77"/>
      <c r="KJ37" s="77"/>
      <c r="KK37" s="77"/>
      <c r="KL37" s="77"/>
      <c r="KM37" s="77"/>
      <c r="KN37" s="77"/>
      <c r="KO37" s="77"/>
      <c r="KP37" s="77"/>
      <c r="KQ37" s="77"/>
      <c r="KR37" s="77"/>
      <c r="KS37" s="77"/>
      <c r="KT37" s="77"/>
      <c r="KU37" s="77"/>
      <c r="KV37" s="77"/>
      <c r="KW37" s="77"/>
      <c r="KX37" s="77"/>
      <c r="KY37" s="77"/>
      <c r="KZ37" s="77"/>
      <c r="LA37" s="77"/>
      <c r="LB37" s="77"/>
      <c r="LC37" s="77"/>
      <c r="LD37" s="77"/>
      <c r="LE37" s="77"/>
      <c r="LF37" s="77"/>
      <c r="LG37" s="77"/>
      <c r="LH37" s="77"/>
      <c r="LI37" s="77"/>
      <c r="LJ37" s="77"/>
      <c r="LK37" s="77"/>
      <c r="LL37" s="77"/>
      <c r="LM37" s="77"/>
      <c r="LN37" s="77"/>
      <c r="LO37" s="77"/>
      <c r="LP37" s="77"/>
      <c r="LQ37" s="77"/>
      <c r="LR37" s="77"/>
      <c r="LS37" s="77"/>
      <c r="LT37" s="77"/>
      <c r="LU37" s="77"/>
      <c r="LV37" s="77"/>
      <c r="LW37" s="77"/>
      <c r="LX37" s="77"/>
      <c r="LY37" s="77"/>
      <c r="LZ37" s="77"/>
      <c r="MA37" s="77"/>
      <c r="MB37" s="77"/>
      <c r="MC37" s="77"/>
      <c r="MD37" s="77"/>
      <c r="ME37" s="77"/>
      <c r="MF37" s="77"/>
      <c r="MG37" s="77"/>
      <c r="MH37" s="77"/>
      <c r="MI37" s="77"/>
      <c r="MJ37" s="77"/>
      <c r="MK37" s="77"/>
      <c r="ML37" s="77"/>
      <c r="MM37" s="77"/>
      <c r="MN37" s="77"/>
      <c r="MO37" s="77"/>
      <c r="MP37" s="77"/>
      <c r="MQ37" s="77"/>
      <c r="MR37" s="77"/>
      <c r="MS37" s="77"/>
      <c r="MT37" s="77"/>
      <c r="MU37" s="77"/>
      <c r="MV37" s="77"/>
      <c r="MW37" s="77"/>
      <c r="MX37" s="77"/>
      <c r="MY37" s="77"/>
      <c r="MZ37" s="77"/>
      <c r="NA37" s="77"/>
      <c r="NB37" s="77"/>
      <c r="NC37" s="77"/>
      <c r="ND37" s="77"/>
      <c r="NE37" s="77"/>
      <c r="NF37" s="77"/>
      <c r="NG37" s="77"/>
      <c r="NH37" s="77"/>
      <c r="NI37" s="77"/>
      <c r="NJ37" s="77"/>
      <c r="NK37" s="77"/>
      <c r="NL37" s="77"/>
      <c r="NM37" s="77"/>
      <c r="NN37" s="77"/>
      <c r="NO37" s="77"/>
      <c r="NP37" s="77"/>
      <c r="NQ37" s="77"/>
      <c r="NR37" s="77"/>
      <c r="NS37" s="77"/>
      <c r="NT37" s="77"/>
      <c r="NU37" s="77"/>
      <c r="NV37" s="77"/>
      <c r="NW37" s="77"/>
      <c r="NX37" s="77"/>
      <c r="NY37" s="77"/>
      <c r="NZ37" s="77"/>
      <c r="OA37" s="77"/>
      <c r="OB37" s="77"/>
      <c r="OC37" s="77"/>
      <c r="OD37" s="77"/>
      <c r="OE37" s="77"/>
      <c r="OF37" s="77"/>
      <c r="OG37" s="77"/>
      <c r="OH37" s="77"/>
      <c r="OI37" s="77"/>
      <c r="OJ37" s="77"/>
      <c r="OK37" s="77"/>
      <c r="OL37" s="77"/>
      <c r="OM37" s="77"/>
      <c r="ON37" s="77"/>
      <c r="OO37" s="77"/>
      <c r="OP37" s="77"/>
      <c r="OQ37" s="77"/>
      <c r="OR37" s="77"/>
      <c r="OS37" s="77"/>
      <c r="OT37" s="77"/>
      <c r="OU37" s="77"/>
      <c r="OV37" s="77"/>
      <c r="OW37" s="77"/>
      <c r="OX37" s="77"/>
      <c r="OY37" s="77"/>
      <c r="OZ37" s="77"/>
      <c r="PA37" s="77"/>
      <c r="PB37" s="77"/>
      <c r="PC37" s="77"/>
      <c r="PD37" s="77"/>
      <c r="PE37" s="77"/>
      <c r="PF37" s="77"/>
      <c r="PG37" s="77"/>
      <c r="PH37" s="77"/>
      <c r="PI37" s="77"/>
      <c r="PJ37" s="77"/>
      <c r="PK37" s="77"/>
      <c r="PL37" s="77"/>
      <c r="PM37" s="77"/>
      <c r="PN37" s="77"/>
      <c r="PO37" s="77"/>
      <c r="PP37" s="77"/>
      <c r="PQ37" s="77"/>
      <c r="PR37" s="77"/>
      <c r="PS37" s="77"/>
      <c r="PT37" s="77"/>
      <c r="PU37" s="77"/>
      <c r="PV37" s="77"/>
      <c r="PW37" s="77"/>
      <c r="PX37" s="77"/>
      <c r="PY37" s="77"/>
      <c r="PZ37" s="77"/>
      <c r="QA37" s="77"/>
      <c r="QB37" s="77"/>
      <c r="QC37" s="77"/>
      <c r="QD37" s="77"/>
      <c r="QE37" s="77"/>
      <c r="QF37" s="77"/>
      <c r="QG37" s="77"/>
      <c r="QH37" s="77"/>
      <c r="QI37" s="77"/>
      <c r="QJ37" s="77"/>
      <c r="QK37" s="77"/>
      <c r="QL37" s="77"/>
      <c r="QM37" s="77"/>
      <c r="QN37" s="77"/>
      <c r="QO37" s="77"/>
      <c r="QP37" s="77"/>
      <c r="QQ37" s="77"/>
      <c r="QR37" s="77"/>
      <c r="QS37" s="77"/>
      <c r="QT37" s="77"/>
      <c r="QU37" s="77"/>
      <c r="QV37" s="77"/>
      <c r="QW37" s="77"/>
      <c r="QX37" s="77"/>
      <c r="QY37" s="77"/>
      <c r="QZ37" s="77"/>
      <c r="RA37" s="77"/>
      <c r="RB37" s="77"/>
      <c r="RC37" s="77"/>
      <c r="RD37" s="77"/>
      <c r="RE37" s="77"/>
      <c r="RF37" s="77"/>
      <c r="RG37" s="77"/>
      <c r="RH37" s="77"/>
      <c r="RI37" s="77"/>
      <c r="RJ37" s="77"/>
      <c r="RK37" s="77"/>
      <c r="RL37" s="77"/>
      <c r="RM37" s="77"/>
      <c r="RN37" s="77"/>
      <c r="RO37" s="77"/>
      <c r="RP37" s="77"/>
      <c r="RQ37" s="77"/>
      <c r="RR37" s="77"/>
      <c r="RS37" s="77"/>
      <c r="RT37" s="77"/>
      <c r="RU37" s="77"/>
      <c r="RV37" s="77"/>
      <c r="RW37" s="77"/>
      <c r="RX37" s="77"/>
      <c r="RY37" s="77"/>
      <c r="RZ37" s="77"/>
      <c r="SA37" s="77"/>
      <c r="SB37" s="77"/>
      <c r="SC37" s="77"/>
      <c r="SD37" s="77"/>
      <c r="SE37" s="77"/>
      <c r="SF37" s="77"/>
      <c r="SG37" s="77"/>
      <c r="SH37" s="77"/>
      <c r="SI37" s="77"/>
      <c r="SJ37" s="77"/>
      <c r="SK37" s="77"/>
      <c r="SL37" s="77"/>
      <c r="SM37" s="77"/>
      <c r="SN37" s="77"/>
      <c r="SO37" s="77"/>
      <c r="SP37" s="77"/>
      <c r="SQ37" s="77"/>
      <c r="SR37" s="77"/>
      <c r="SS37" s="77"/>
      <c r="ST37" s="77"/>
      <c r="SU37" s="77"/>
      <c r="SV37" s="77"/>
      <c r="SW37" s="77"/>
      <c r="SX37" s="77"/>
      <c r="SY37" s="77"/>
      <c r="SZ37" s="77"/>
      <c r="TA37" s="77"/>
      <c r="TB37" s="77"/>
      <c r="TC37" s="77"/>
      <c r="TD37" s="77"/>
      <c r="TE37" s="77"/>
      <c r="TF37" s="77"/>
      <c r="TG37" s="77"/>
      <c r="TH37" s="77"/>
      <c r="TI37" s="77"/>
      <c r="TJ37" s="77"/>
      <c r="TK37" s="77"/>
      <c r="TL37" s="77"/>
      <c r="TM37" s="77"/>
      <c r="TN37" s="77"/>
      <c r="TO37" s="77"/>
      <c r="TP37" s="77"/>
      <c r="TQ37" s="77"/>
      <c r="TR37" s="77"/>
      <c r="TS37" s="77"/>
      <c r="TT37" s="77"/>
      <c r="TU37" s="77"/>
      <c r="TV37" s="77"/>
      <c r="TW37" s="77"/>
      <c r="TX37" s="77"/>
      <c r="TY37" s="77"/>
      <c r="TZ37" s="77"/>
      <c r="UA37" s="77"/>
      <c r="UB37" s="77"/>
      <c r="UC37" s="77"/>
      <c r="UD37" s="77"/>
      <c r="UE37" s="77"/>
      <c r="UF37" s="77"/>
      <c r="UG37" s="77"/>
      <c r="UH37" s="77"/>
      <c r="UI37" s="77"/>
      <c r="UJ37" s="77"/>
      <c r="UK37" s="77"/>
      <c r="UL37" s="77"/>
      <c r="UM37" s="77"/>
      <c r="UN37" s="77"/>
      <c r="UO37" s="77"/>
      <c r="UP37" s="77"/>
      <c r="UQ37" s="77"/>
      <c r="UR37" s="77"/>
      <c r="US37" s="77"/>
      <c r="UT37" s="77"/>
      <c r="UU37" s="77"/>
      <c r="UV37" s="77"/>
      <c r="UW37" s="77"/>
      <c r="UX37" s="77"/>
      <c r="UY37" s="77"/>
      <c r="UZ37" s="77"/>
      <c r="VA37" s="77"/>
      <c r="VB37" s="77"/>
      <c r="VC37" s="77"/>
      <c r="VD37" s="77"/>
      <c r="VE37" s="77"/>
      <c r="VF37" s="77"/>
      <c r="VG37" s="77"/>
      <c r="VH37" s="77"/>
      <c r="VI37" s="77"/>
      <c r="VJ37" s="77"/>
      <c r="VK37" s="77"/>
      <c r="VL37" s="77"/>
      <c r="VM37" s="77"/>
      <c r="VN37" s="77"/>
      <c r="VO37" s="77"/>
      <c r="VP37" s="77"/>
      <c r="VQ37" s="77"/>
      <c r="VR37" s="77"/>
      <c r="VS37" s="77"/>
      <c r="VT37" s="77"/>
      <c r="VU37" s="77"/>
      <c r="VV37" s="77"/>
      <c r="VW37" s="77"/>
      <c r="VX37" s="77"/>
      <c r="VY37" s="77"/>
      <c r="VZ37" s="77"/>
      <c r="WA37" s="77"/>
      <c r="WB37" s="77"/>
      <c r="WC37" s="77"/>
      <c r="WD37" s="77"/>
      <c r="WE37" s="77"/>
      <c r="WF37" s="77"/>
      <c r="WG37" s="77"/>
      <c r="WH37" s="77"/>
      <c r="WI37" s="77"/>
      <c r="WJ37" s="77"/>
      <c r="WK37" s="77"/>
      <c r="WL37" s="77"/>
      <c r="WM37" s="77"/>
      <c r="WN37" s="77"/>
      <c r="WO37" s="77"/>
      <c r="WP37" s="77"/>
      <c r="WQ37" s="77"/>
      <c r="WR37" s="77"/>
      <c r="WS37" s="77"/>
      <c r="WT37" s="77"/>
      <c r="WU37" s="77"/>
      <c r="WV37" s="77"/>
      <c r="WW37" s="77"/>
      <c r="WX37" s="77"/>
      <c r="WY37" s="77"/>
      <c r="WZ37" s="77"/>
      <c r="XA37" s="77"/>
      <c r="XB37" s="77"/>
      <c r="XC37" s="77"/>
      <c r="XD37" s="77"/>
      <c r="XE37" s="77"/>
      <c r="XF37" s="77"/>
      <c r="XG37" s="77"/>
      <c r="XH37" s="77"/>
      <c r="XI37" s="77"/>
      <c r="XJ37" s="77"/>
      <c r="XK37" s="77"/>
      <c r="XL37" s="77"/>
      <c r="XM37" s="77"/>
      <c r="XN37" s="77"/>
      <c r="XO37" s="77"/>
      <c r="XP37" s="77"/>
      <c r="XQ37" s="77"/>
      <c r="XR37" s="77"/>
      <c r="XS37" s="77"/>
      <c r="XT37" s="77"/>
      <c r="XU37" s="77"/>
      <c r="XV37" s="77"/>
      <c r="XW37" s="77"/>
      <c r="XX37" s="77"/>
      <c r="XY37" s="77"/>
      <c r="XZ37" s="77"/>
      <c r="YA37" s="77"/>
      <c r="YB37" s="77"/>
      <c r="YC37" s="77"/>
      <c r="YD37" s="77"/>
      <c r="YE37" s="77"/>
      <c r="YF37" s="77"/>
      <c r="YG37" s="77"/>
      <c r="YH37" s="77"/>
      <c r="YI37" s="77"/>
      <c r="YJ37" s="77"/>
      <c r="YK37" s="77"/>
      <c r="YL37" s="77"/>
      <c r="YM37" s="77"/>
      <c r="YN37" s="77"/>
      <c r="YO37" s="77"/>
      <c r="YP37" s="77"/>
      <c r="YQ37" s="77"/>
      <c r="YR37" s="77"/>
      <c r="YS37" s="77"/>
      <c r="YT37" s="77"/>
      <c r="YU37" s="77"/>
      <c r="YV37" s="77"/>
      <c r="YW37" s="77"/>
      <c r="YX37" s="77"/>
      <c r="YY37" s="77"/>
      <c r="YZ37" s="77"/>
      <c r="ZA37" s="77"/>
      <c r="ZB37" s="77"/>
      <c r="ZC37" s="77"/>
      <c r="ZD37" s="77"/>
      <c r="ZE37" s="77"/>
      <c r="ZF37" s="77"/>
      <c r="ZG37" s="77"/>
      <c r="ZH37" s="77"/>
      <c r="ZI37" s="77"/>
      <c r="ZJ37" s="77"/>
      <c r="ZK37" s="77"/>
      <c r="ZL37" s="77"/>
      <c r="ZM37" s="77"/>
      <c r="ZN37" s="77"/>
      <c r="ZO37" s="77"/>
      <c r="ZP37" s="77"/>
      <c r="ZQ37" s="77"/>
      <c r="ZR37" s="77"/>
      <c r="ZS37" s="77"/>
      <c r="ZT37" s="77"/>
      <c r="ZU37" s="77"/>
      <c r="ZV37" s="77"/>
      <c r="ZW37" s="77"/>
      <c r="ZX37" s="77"/>
      <c r="ZY37" s="77"/>
      <c r="ZZ37" s="77"/>
      <c r="AAA37" s="77"/>
      <c r="AAB37" s="77"/>
      <c r="AAC37" s="77"/>
      <c r="AAD37" s="77"/>
      <c r="AAE37" s="77"/>
      <c r="AAF37" s="77"/>
      <c r="AAG37" s="77"/>
      <c r="AAH37" s="77"/>
      <c r="AAI37" s="77"/>
      <c r="AAJ37" s="77"/>
      <c r="AAK37" s="77"/>
      <c r="AAL37" s="77"/>
      <c r="AAM37" s="77"/>
      <c r="AAN37" s="77"/>
      <c r="AAO37" s="77"/>
      <c r="AAP37" s="77"/>
      <c r="AAQ37" s="77"/>
      <c r="AAR37" s="77"/>
      <c r="AAS37" s="77"/>
      <c r="AAT37" s="77"/>
      <c r="AAU37" s="77"/>
      <c r="AAV37" s="77"/>
      <c r="AAW37" s="77"/>
      <c r="AAX37" s="77"/>
      <c r="AAY37" s="77"/>
      <c r="AAZ37" s="77"/>
      <c r="ABA37" s="77"/>
      <c r="ABB37" s="77"/>
      <c r="ABC37" s="77"/>
      <c r="ABD37" s="77"/>
      <c r="ABE37" s="77"/>
      <c r="ABF37" s="77"/>
      <c r="ABG37" s="77"/>
      <c r="ABH37" s="77"/>
      <c r="ABI37" s="77"/>
      <c r="ABJ37" s="77"/>
      <c r="ABK37" s="77"/>
      <c r="ABL37" s="77"/>
      <c r="ABM37" s="77"/>
      <c r="ABN37" s="77"/>
      <c r="ABO37" s="77"/>
      <c r="ABP37" s="77"/>
      <c r="ABQ37" s="77"/>
      <c r="ABR37" s="77"/>
      <c r="ABS37" s="77"/>
      <c r="ABT37" s="77"/>
      <c r="ABU37" s="77"/>
      <c r="ABV37" s="77"/>
      <c r="ABW37" s="77"/>
      <c r="ABX37" s="77"/>
      <c r="ABY37" s="77"/>
      <c r="ABZ37" s="77"/>
      <c r="ACA37" s="77"/>
      <c r="ACB37" s="77"/>
      <c r="ACC37" s="77"/>
      <c r="ACD37" s="77"/>
      <c r="ACE37" s="77"/>
      <c r="ACF37" s="77"/>
      <c r="ACG37" s="77"/>
      <c r="ACH37" s="77"/>
      <c r="ACI37" s="77"/>
      <c r="ACJ37" s="77"/>
      <c r="ACK37" s="77"/>
      <c r="ACL37" s="77"/>
      <c r="ACM37" s="77"/>
      <c r="ACN37" s="77"/>
      <c r="ACO37" s="77"/>
      <c r="ACP37" s="77"/>
      <c r="ACQ37" s="77"/>
      <c r="ACR37" s="77"/>
      <c r="ACS37" s="77"/>
      <c r="ACT37" s="77"/>
      <c r="ACU37" s="77"/>
      <c r="ACV37" s="77"/>
      <c r="ACW37" s="77"/>
      <c r="ACX37" s="77"/>
      <c r="ACY37" s="77"/>
      <c r="ACZ37" s="77"/>
      <c r="ADA37" s="77"/>
      <c r="ADB37" s="77"/>
      <c r="ADC37" s="77"/>
      <c r="ADD37" s="77"/>
      <c r="ADE37" s="77"/>
      <c r="ADF37" s="77"/>
      <c r="ADG37" s="77"/>
      <c r="ADH37" s="77"/>
      <c r="ADI37" s="77"/>
      <c r="ADJ37" s="77"/>
      <c r="ADK37" s="77"/>
      <c r="ADL37" s="77"/>
      <c r="ADM37" s="77"/>
      <c r="ADN37" s="77"/>
      <c r="ADO37" s="77"/>
      <c r="ADP37" s="77"/>
      <c r="ADQ37" s="77"/>
      <c r="ADR37" s="77"/>
      <c r="ADS37" s="77"/>
      <c r="ADT37" s="77"/>
      <c r="ADU37" s="77"/>
      <c r="ADV37" s="77"/>
      <c r="ADW37" s="77"/>
      <c r="ADX37" s="77"/>
      <c r="ADY37" s="77"/>
      <c r="ADZ37" s="77"/>
      <c r="AEA37" s="77"/>
      <c r="AEB37" s="77"/>
      <c r="AEC37" s="77"/>
      <c r="AED37" s="77"/>
      <c r="AEE37" s="77"/>
      <c r="AEF37" s="77"/>
      <c r="AEG37" s="77"/>
      <c r="AEH37" s="77"/>
      <c r="AEI37" s="77"/>
      <c r="AEJ37" s="77"/>
      <c r="AEK37" s="77"/>
      <c r="AEL37" s="77"/>
      <c r="AEM37" s="77"/>
      <c r="AEN37" s="77"/>
      <c r="AEO37" s="77"/>
      <c r="AEP37" s="77"/>
      <c r="AEQ37" s="77"/>
      <c r="AER37" s="77"/>
      <c r="AES37" s="77"/>
      <c r="AET37" s="77"/>
      <c r="AEU37" s="77"/>
      <c r="AEV37" s="77"/>
      <c r="AEW37" s="77"/>
      <c r="AEX37" s="77"/>
      <c r="AEY37" s="77"/>
      <c r="AEZ37" s="77"/>
      <c r="AFA37" s="77"/>
      <c r="AFB37" s="77"/>
      <c r="AFC37" s="77"/>
      <c r="AFD37" s="77"/>
      <c r="AFE37" s="77"/>
      <c r="AFF37" s="77"/>
      <c r="AFG37" s="77"/>
      <c r="AFH37" s="77"/>
      <c r="AFI37" s="77"/>
      <c r="AFJ37" s="77"/>
      <c r="AFK37" s="77"/>
      <c r="AFL37" s="77"/>
      <c r="AFM37" s="77"/>
      <c r="AFN37" s="77"/>
      <c r="AFO37" s="77"/>
      <c r="AFP37" s="77"/>
      <c r="AFQ37" s="77"/>
      <c r="AFR37" s="77"/>
      <c r="AFS37" s="77"/>
      <c r="AFT37" s="77"/>
      <c r="AFU37" s="77"/>
      <c r="AFV37" s="77"/>
      <c r="AFW37" s="77"/>
      <c r="AFX37" s="77"/>
      <c r="AFY37" s="77"/>
      <c r="AFZ37" s="77"/>
      <c r="AGA37" s="77"/>
      <c r="AGB37" s="77"/>
      <c r="AGC37" s="77"/>
      <c r="AGD37" s="77"/>
      <c r="AGE37" s="77"/>
      <c r="AGF37" s="77"/>
      <c r="AGG37" s="77"/>
      <c r="AGH37" s="77"/>
      <c r="AGI37" s="77"/>
      <c r="AGJ37" s="77"/>
      <c r="AGK37" s="77"/>
      <c r="AGL37" s="77"/>
      <c r="AGM37" s="77"/>
      <c r="AGN37" s="77"/>
      <c r="AGO37" s="77"/>
      <c r="AGP37" s="77"/>
      <c r="AGQ37" s="77"/>
      <c r="AGR37" s="77"/>
      <c r="AGS37" s="77"/>
      <c r="AGT37" s="77"/>
      <c r="AGU37" s="77"/>
      <c r="AGV37" s="77"/>
      <c r="AGW37" s="77"/>
      <c r="AGX37" s="77"/>
      <c r="AGY37" s="77"/>
      <c r="AGZ37" s="77"/>
      <c r="AHA37" s="77"/>
      <c r="AHB37" s="77"/>
      <c r="AHC37" s="77"/>
      <c r="AHD37" s="77"/>
      <c r="AHE37" s="77"/>
      <c r="AHF37" s="77"/>
      <c r="AHG37" s="77"/>
      <c r="AHH37" s="77"/>
      <c r="AHI37" s="77"/>
      <c r="AHJ37" s="77"/>
      <c r="AHK37" s="77"/>
      <c r="AHL37" s="77"/>
      <c r="AHM37" s="77"/>
      <c r="AHN37" s="77"/>
      <c r="AHO37" s="77"/>
      <c r="AHP37" s="77"/>
      <c r="AHQ37" s="77"/>
      <c r="AHR37" s="77"/>
      <c r="AHS37" s="77"/>
      <c r="AHT37" s="77"/>
      <c r="AHU37" s="77"/>
      <c r="AHV37" s="77"/>
      <c r="AHW37" s="77"/>
      <c r="AHX37" s="77"/>
      <c r="AHY37" s="77"/>
      <c r="AHZ37" s="77"/>
      <c r="AIA37" s="77"/>
      <c r="AIB37" s="77"/>
      <c r="AIC37" s="77"/>
      <c r="AID37" s="77"/>
      <c r="AIE37" s="77"/>
      <c r="AIF37" s="77"/>
      <c r="AIG37" s="77"/>
      <c r="AIH37" s="77"/>
      <c r="AII37" s="77"/>
      <c r="AIJ37" s="77"/>
      <c r="AIK37" s="77"/>
      <c r="AIL37" s="77"/>
      <c r="AIM37" s="77"/>
      <c r="AIN37" s="77"/>
      <c r="AIO37" s="77"/>
      <c r="AIP37" s="77"/>
      <c r="AIQ37" s="77"/>
      <c r="AIR37" s="77"/>
      <c r="AIS37" s="77"/>
      <c r="AIT37" s="77"/>
      <c r="AIU37" s="77"/>
      <c r="AIV37" s="77"/>
      <c r="AIW37" s="77"/>
      <c r="AIX37" s="77"/>
      <c r="AIY37" s="77"/>
      <c r="AIZ37" s="77"/>
      <c r="AJA37" s="77"/>
      <c r="AJB37" s="77"/>
      <c r="AJC37" s="77"/>
      <c r="AJD37" s="77"/>
      <c r="AJE37" s="77"/>
      <c r="AJF37" s="77"/>
      <c r="AJG37" s="77"/>
      <c r="AJH37" s="77"/>
      <c r="AJI37" s="77"/>
      <c r="AJJ37" s="77"/>
      <c r="AJK37" s="77"/>
      <c r="AJL37" s="77"/>
      <c r="AJM37" s="77"/>
      <c r="AJN37" s="77"/>
      <c r="AJO37" s="77"/>
      <c r="AJP37" s="77"/>
      <c r="AJQ37" s="77"/>
      <c r="AJR37" s="77"/>
      <c r="AJS37" s="77"/>
      <c r="AJT37" s="77"/>
      <c r="AJU37" s="77"/>
      <c r="AJV37" s="77"/>
      <c r="AJW37" s="77"/>
      <c r="AJX37" s="77"/>
      <c r="AJY37" s="77"/>
      <c r="AJZ37" s="77"/>
      <c r="AKA37" s="77"/>
      <c r="AKB37" s="77"/>
      <c r="AKC37" s="77"/>
      <c r="AKD37" s="77"/>
      <c r="AKE37" s="77"/>
      <c r="AKF37" s="77"/>
      <c r="AKG37" s="77"/>
      <c r="AKH37" s="77"/>
      <c r="AKI37" s="77"/>
      <c r="AKJ37" s="77"/>
      <c r="AKK37" s="77"/>
      <c r="AKL37" s="77"/>
      <c r="AKM37" s="77"/>
      <c r="AKN37" s="77"/>
      <c r="AKO37" s="77"/>
      <c r="AKP37" s="77"/>
      <c r="AKQ37" s="77"/>
      <c r="AKR37" s="77"/>
      <c r="AKS37" s="77"/>
      <c r="AKT37" s="77"/>
      <c r="AKU37" s="77"/>
      <c r="AKV37" s="77"/>
      <c r="AKW37" s="77"/>
      <c r="AKX37" s="77"/>
      <c r="AKY37" s="77"/>
      <c r="AKZ37" s="77"/>
      <c r="ALA37" s="77"/>
      <c r="ALB37" s="77"/>
      <c r="ALC37" s="77"/>
      <c r="ALD37" s="77"/>
      <c r="ALE37" s="77"/>
      <c r="ALF37" s="77"/>
      <c r="ALG37" s="77"/>
      <c r="ALH37" s="77"/>
      <c r="ALI37" s="77"/>
      <c r="ALJ37" s="77"/>
      <c r="ALK37" s="77"/>
      <c r="ALL37" s="77"/>
      <c r="ALM37" s="77"/>
      <c r="ALN37" s="77"/>
      <c r="ALO37" s="77"/>
      <c r="ALP37" s="77"/>
      <c r="ALQ37" s="77"/>
      <c r="ALR37" s="77"/>
      <c r="ALS37" s="77"/>
      <c r="ALT37" s="77"/>
      <c r="ALU37" s="77"/>
      <c r="ALV37" s="77"/>
      <c r="ALW37" s="77"/>
      <c r="ALX37" s="77"/>
      <c r="ALY37" s="77"/>
      <c r="ALZ37" s="77"/>
      <c r="AMA37" s="77"/>
      <c r="AMB37" s="77"/>
      <c r="AMC37" s="77"/>
      <c r="AMD37" s="77"/>
      <c r="AME37" s="77"/>
      <c r="AMF37" s="77"/>
      <c r="AMG37" s="77"/>
      <c r="AMH37" s="77"/>
      <c r="AMI37" s="77"/>
      <c r="AMJ37" s="77"/>
      <c r="AMK37" s="77"/>
      <c r="AML37" s="77"/>
      <c r="AMM37" s="77"/>
      <c r="AMN37" s="77"/>
      <c r="AMO37" s="77"/>
      <c r="AMP37" s="77"/>
      <c r="AMQ37" s="77"/>
      <c r="AMR37" s="77"/>
      <c r="AMS37" s="77"/>
      <c r="AMT37" s="77"/>
      <c r="AMU37" s="77"/>
      <c r="AMV37" s="77"/>
      <c r="AMW37" s="77"/>
      <c r="AMX37" s="77"/>
      <c r="AMY37" s="77"/>
      <c r="AMZ37" s="77"/>
      <c r="ANA37" s="77"/>
      <c r="ANB37" s="77"/>
      <c r="ANC37" s="77"/>
      <c r="AND37" s="77"/>
      <c r="ANE37" s="77"/>
      <c r="ANF37" s="77"/>
      <c r="ANG37" s="77"/>
      <c r="ANH37" s="77"/>
      <c r="ANI37" s="77"/>
      <c r="ANJ37" s="77"/>
      <c r="ANK37" s="77"/>
      <c r="ANL37" s="77"/>
      <c r="ANM37" s="77"/>
      <c r="ANN37" s="77"/>
      <c r="ANO37" s="77"/>
      <c r="ANP37" s="77"/>
      <c r="ANQ37" s="77"/>
      <c r="ANR37" s="77"/>
      <c r="ANS37" s="77"/>
      <c r="ANT37" s="77"/>
      <c r="ANU37" s="77"/>
      <c r="ANV37" s="77"/>
      <c r="ANW37" s="77"/>
      <c r="ANX37" s="77"/>
      <c r="ANY37" s="77"/>
      <c r="ANZ37" s="77"/>
      <c r="AOA37" s="77"/>
      <c r="AOB37" s="77"/>
      <c r="AOC37" s="77"/>
      <c r="AOD37" s="77"/>
      <c r="AOE37" s="77"/>
      <c r="AOF37" s="77"/>
      <c r="AOG37" s="77"/>
      <c r="AOH37" s="77"/>
      <c r="AOI37" s="77"/>
      <c r="AOJ37" s="77"/>
      <c r="AOK37" s="77"/>
      <c r="AOL37" s="77"/>
      <c r="AOM37" s="77"/>
      <c r="AON37" s="77"/>
      <c r="AOO37" s="77"/>
      <c r="AOP37" s="77"/>
      <c r="AOQ37" s="77"/>
      <c r="AOR37" s="77"/>
      <c r="AOS37" s="77"/>
      <c r="AOT37" s="77"/>
      <c r="AOU37" s="77"/>
      <c r="AOV37" s="77"/>
      <c r="AOW37" s="77"/>
      <c r="AOX37" s="77"/>
      <c r="AOY37" s="77"/>
      <c r="AOZ37" s="77"/>
      <c r="APA37" s="77"/>
      <c r="APB37" s="77"/>
      <c r="APC37" s="77"/>
      <c r="APD37" s="77"/>
      <c r="APE37" s="77"/>
      <c r="APF37" s="77"/>
      <c r="APG37" s="77"/>
      <c r="APH37" s="77"/>
      <c r="API37" s="77"/>
      <c r="APJ37" s="77"/>
      <c r="APK37" s="77"/>
      <c r="APL37" s="77"/>
      <c r="APM37" s="77"/>
      <c r="APN37" s="77"/>
      <c r="APO37" s="77"/>
      <c r="APP37" s="77"/>
      <c r="APQ37" s="77"/>
      <c r="APR37" s="77"/>
      <c r="APS37" s="77"/>
      <c r="APT37" s="77"/>
      <c r="APU37" s="77"/>
      <c r="APV37" s="77"/>
      <c r="APW37" s="77"/>
      <c r="APX37" s="77"/>
      <c r="APY37" s="77"/>
      <c r="APZ37" s="77"/>
      <c r="AQA37" s="77"/>
      <c r="AQB37" s="77"/>
      <c r="AQC37" s="77"/>
      <c r="AQD37" s="77"/>
      <c r="AQE37" s="77"/>
      <c r="AQF37" s="77"/>
      <c r="AQG37" s="77"/>
      <c r="AQH37" s="77"/>
      <c r="AQI37" s="77"/>
      <c r="AQJ37" s="77"/>
      <c r="AQK37" s="77"/>
      <c r="AQL37" s="77"/>
      <c r="AQM37" s="77"/>
      <c r="AQN37" s="77"/>
      <c r="AQO37" s="77"/>
      <c r="AQP37" s="77"/>
      <c r="AQQ37" s="77"/>
      <c r="AQR37" s="77"/>
      <c r="AQS37" s="77"/>
      <c r="AQT37" s="77"/>
      <c r="AQU37" s="77"/>
      <c r="AQV37" s="77"/>
      <c r="AQW37" s="77"/>
      <c r="AQX37" s="77"/>
      <c r="AQY37" s="77"/>
      <c r="AQZ37" s="77"/>
      <c r="ARA37" s="77"/>
      <c r="ARB37" s="77"/>
      <c r="ARC37" s="77"/>
      <c r="ARD37" s="77"/>
      <c r="ARE37" s="77"/>
      <c r="ARF37" s="77"/>
      <c r="ARG37" s="77"/>
      <c r="ARH37" s="77"/>
      <c r="ARI37" s="77"/>
      <c r="ARJ37" s="77"/>
      <c r="ARK37" s="77"/>
      <c r="ARL37" s="77"/>
      <c r="ARM37" s="77"/>
      <c r="ARN37" s="77"/>
      <c r="ARO37" s="77"/>
      <c r="ARP37" s="77"/>
      <c r="ARQ37" s="77"/>
      <c r="ARR37" s="77"/>
      <c r="ARS37" s="77"/>
      <c r="ART37" s="77"/>
      <c r="ARU37" s="77"/>
      <c r="ARV37" s="77"/>
      <c r="ARW37" s="77"/>
      <c r="ARX37" s="77"/>
      <c r="ARY37" s="77"/>
      <c r="ARZ37" s="77"/>
      <c r="ASA37" s="77"/>
      <c r="ASB37" s="77"/>
      <c r="ASC37" s="77"/>
      <c r="ASD37" s="77"/>
      <c r="ASE37" s="77"/>
      <c r="ASF37" s="77"/>
      <c r="ASG37" s="77"/>
      <c r="ASH37" s="77"/>
      <c r="ASI37" s="77"/>
      <c r="ASJ37" s="77"/>
      <c r="ASK37" s="77"/>
      <c r="ASL37" s="77"/>
      <c r="ASM37" s="77"/>
      <c r="ASN37" s="77"/>
      <c r="ASO37" s="77"/>
      <c r="ASP37" s="77"/>
      <c r="ASQ37" s="77"/>
      <c r="ASR37" s="77"/>
      <c r="ASS37" s="77"/>
      <c r="AST37" s="77"/>
      <c r="ASU37" s="77"/>
      <c r="ASV37" s="77"/>
      <c r="ASW37" s="77"/>
      <c r="ASX37" s="77"/>
      <c r="ASY37" s="77"/>
      <c r="ASZ37" s="77"/>
      <c r="ATA37" s="77"/>
      <c r="ATB37" s="77"/>
      <c r="ATC37" s="77"/>
      <c r="ATD37" s="77"/>
      <c r="ATE37" s="77"/>
      <c r="ATF37" s="77"/>
      <c r="ATG37" s="77"/>
      <c r="ATH37" s="77"/>
      <c r="ATI37" s="77"/>
      <c r="ATJ37" s="77"/>
      <c r="ATK37" s="77"/>
      <c r="ATL37" s="77"/>
      <c r="ATM37" s="77"/>
      <c r="ATN37" s="77"/>
      <c r="ATO37" s="77"/>
      <c r="ATP37" s="77"/>
      <c r="ATQ37" s="77"/>
      <c r="ATR37" s="77"/>
      <c r="ATS37" s="77"/>
      <c r="ATT37" s="77"/>
      <c r="ATU37" s="77"/>
      <c r="ATV37" s="77"/>
      <c r="ATW37" s="77"/>
      <c r="ATX37" s="77"/>
      <c r="ATY37" s="77"/>
      <c r="ATZ37" s="77"/>
      <c r="AUA37" s="77"/>
      <c r="AUB37" s="77"/>
      <c r="AUC37" s="77"/>
      <c r="AUD37" s="77"/>
      <c r="AUE37" s="77"/>
      <c r="AUF37" s="77"/>
      <c r="AUG37" s="77"/>
      <c r="AUH37" s="77"/>
      <c r="AUI37" s="77"/>
      <c r="AUJ37" s="77"/>
      <c r="AUK37" s="77"/>
      <c r="AUL37" s="77"/>
      <c r="AUM37" s="77"/>
      <c r="AUN37" s="77"/>
      <c r="AUO37" s="77"/>
      <c r="AUP37" s="77"/>
      <c r="AUQ37" s="77"/>
      <c r="AUR37" s="77"/>
      <c r="AUS37" s="77"/>
      <c r="AUT37" s="77"/>
      <c r="AUU37" s="77"/>
      <c r="AUV37" s="77"/>
      <c r="AUW37" s="77"/>
      <c r="AUX37" s="77"/>
      <c r="AUY37" s="77"/>
      <c r="AUZ37" s="77"/>
      <c r="AVA37" s="77"/>
      <c r="AVB37" s="77"/>
      <c r="AVC37" s="77"/>
      <c r="AVD37" s="77"/>
      <c r="AVE37" s="77"/>
      <c r="AVF37" s="77"/>
      <c r="AVG37" s="77"/>
      <c r="AVH37" s="77"/>
      <c r="AVI37" s="77"/>
      <c r="AVJ37" s="77"/>
      <c r="AVK37" s="77"/>
      <c r="AVL37" s="77"/>
      <c r="AVM37" s="77"/>
      <c r="AVN37" s="77"/>
      <c r="AVO37" s="77"/>
      <c r="AVP37" s="77"/>
      <c r="AVQ37" s="77"/>
      <c r="AVR37" s="77"/>
      <c r="AVS37" s="77"/>
      <c r="AVT37" s="77"/>
      <c r="AVU37" s="77"/>
      <c r="AVV37" s="77"/>
      <c r="AVW37" s="77"/>
      <c r="AVX37" s="77"/>
      <c r="AVY37" s="77"/>
      <c r="AVZ37" s="77"/>
      <c r="AWA37" s="77"/>
      <c r="AWB37" s="77"/>
      <c r="AWC37" s="77"/>
      <c r="AWD37" s="77"/>
      <c r="AWE37" s="77"/>
      <c r="AWF37" s="77"/>
      <c r="AWG37" s="77"/>
      <c r="AWH37" s="77"/>
      <c r="AWI37" s="77"/>
      <c r="AWJ37" s="77"/>
      <c r="AWK37" s="77"/>
      <c r="AWL37" s="77"/>
      <c r="AWM37" s="77"/>
      <c r="AWN37" s="77"/>
      <c r="AWO37" s="77"/>
      <c r="AWP37" s="77"/>
      <c r="AWQ37" s="77"/>
      <c r="AWR37" s="77"/>
      <c r="AWS37" s="77"/>
      <c r="AWT37" s="77"/>
      <c r="AWU37" s="77"/>
      <c r="AWV37" s="77"/>
      <c r="AWW37" s="77"/>
      <c r="AWX37" s="77"/>
      <c r="AWY37" s="77"/>
      <c r="AWZ37" s="77"/>
      <c r="AXA37" s="77"/>
      <c r="AXB37" s="77"/>
      <c r="AXC37" s="77"/>
      <c r="AXD37" s="77"/>
      <c r="AXE37" s="77"/>
      <c r="AXF37" s="77"/>
      <c r="AXG37" s="77"/>
      <c r="AXH37" s="77"/>
      <c r="AXI37" s="77"/>
      <c r="AXJ37" s="77"/>
      <c r="AXK37" s="77"/>
      <c r="AXL37" s="77"/>
      <c r="AXM37" s="77"/>
      <c r="AXN37" s="77"/>
      <c r="AXO37" s="77"/>
      <c r="AXP37" s="77"/>
      <c r="AXQ37" s="77"/>
      <c r="AXR37" s="77"/>
      <c r="AXS37" s="77"/>
      <c r="AXT37" s="77"/>
      <c r="AXU37" s="77"/>
      <c r="AXV37" s="77"/>
      <c r="AXW37" s="77"/>
      <c r="AXX37" s="77"/>
      <c r="AXY37" s="77"/>
      <c r="AXZ37" s="77"/>
      <c r="AYA37" s="77"/>
      <c r="AYB37" s="77"/>
      <c r="AYC37" s="77"/>
      <c r="AYD37" s="77"/>
      <c r="AYE37" s="77"/>
      <c r="AYF37" s="77"/>
      <c r="AYG37" s="77"/>
      <c r="AYH37" s="77"/>
      <c r="AYI37" s="77"/>
      <c r="AYJ37" s="77"/>
      <c r="AYK37" s="77"/>
      <c r="AYL37" s="77"/>
      <c r="AYM37" s="77"/>
      <c r="AYN37" s="77"/>
      <c r="AYO37" s="77"/>
      <c r="AYP37" s="77"/>
      <c r="AYQ37" s="77"/>
      <c r="AYR37" s="77"/>
      <c r="AYS37" s="77"/>
      <c r="AYT37" s="77"/>
      <c r="AYU37" s="77"/>
      <c r="AYV37" s="77"/>
      <c r="AYW37" s="77"/>
      <c r="AYX37" s="77"/>
      <c r="AYY37" s="77"/>
      <c r="AYZ37" s="77"/>
      <c r="AZA37" s="77"/>
      <c r="AZB37" s="77"/>
      <c r="AZC37" s="77"/>
      <c r="AZD37" s="77"/>
      <c r="AZE37" s="77"/>
      <c r="AZF37" s="77"/>
      <c r="AZG37" s="77"/>
      <c r="AZH37" s="77"/>
      <c r="AZI37" s="77"/>
      <c r="AZJ37" s="77"/>
      <c r="AZK37" s="77"/>
      <c r="AZL37" s="77"/>
      <c r="AZM37" s="77"/>
      <c r="AZN37" s="77"/>
      <c r="AZO37" s="77"/>
      <c r="AZP37" s="77"/>
      <c r="AZQ37" s="77"/>
      <c r="AZR37" s="77"/>
      <c r="AZS37" s="77"/>
      <c r="AZT37" s="77"/>
      <c r="AZU37" s="77"/>
      <c r="AZV37" s="77"/>
      <c r="AZW37" s="77"/>
      <c r="AZX37" s="77"/>
      <c r="AZY37" s="77"/>
      <c r="AZZ37" s="77"/>
      <c r="BAA37" s="77"/>
      <c r="BAB37" s="77"/>
      <c r="BAC37" s="77"/>
      <c r="BAD37" s="77"/>
      <c r="BAE37" s="77"/>
      <c r="BAF37" s="77"/>
      <c r="BAG37" s="77"/>
      <c r="BAH37" s="77"/>
      <c r="BAI37" s="77"/>
      <c r="BAJ37" s="77"/>
      <c r="BAK37" s="77"/>
      <c r="BAL37" s="77"/>
      <c r="BAM37" s="77"/>
      <c r="BAN37" s="77"/>
      <c r="BAO37" s="77"/>
      <c r="BAP37" s="77"/>
      <c r="BAQ37" s="77"/>
      <c r="BAR37" s="77"/>
      <c r="BAS37" s="77"/>
      <c r="BAT37" s="77"/>
      <c r="BAU37" s="77"/>
      <c r="BAV37" s="77"/>
      <c r="BAW37" s="77"/>
      <c r="BAX37" s="77"/>
      <c r="BAY37" s="77"/>
      <c r="BAZ37" s="77"/>
      <c r="BBA37" s="77"/>
      <c r="BBB37" s="77"/>
      <c r="BBC37" s="77"/>
      <c r="BBD37" s="77"/>
      <c r="BBE37" s="77"/>
      <c r="BBF37" s="77"/>
      <c r="BBG37" s="77"/>
      <c r="BBH37" s="77"/>
      <c r="BBI37" s="77"/>
      <c r="BBJ37" s="77"/>
      <c r="BBK37" s="77"/>
      <c r="BBL37" s="77"/>
      <c r="BBM37" s="77"/>
      <c r="BBN37" s="77"/>
      <c r="BBO37" s="77"/>
      <c r="BBP37" s="77"/>
      <c r="BBQ37" s="77"/>
      <c r="BBR37" s="77"/>
      <c r="BBS37" s="77"/>
      <c r="BBT37" s="77"/>
      <c r="BBU37" s="77"/>
      <c r="BBV37" s="77"/>
      <c r="BBW37" s="77"/>
      <c r="BBX37" s="77"/>
      <c r="BBY37" s="77"/>
      <c r="BBZ37" s="77"/>
      <c r="BCA37" s="77"/>
      <c r="BCB37" s="77"/>
      <c r="BCC37" s="77"/>
      <c r="BCD37" s="77"/>
      <c r="BCE37" s="77"/>
      <c r="BCF37" s="77"/>
      <c r="BCG37" s="77"/>
      <c r="BCH37" s="77"/>
      <c r="BCI37" s="77"/>
      <c r="BCJ37" s="77"/>
      <c r="BCK37" s="77"/>
      <c r="BCL37" s="77"/>
      <c r="BCM37" s="77"/>
      <c r="BCN37" s="77"/>
      <c r="BCO37" s="77"/>
      <c r="BCP37" s="77"/>
      <c r="BCQ37" s="77"/>
      <c r="BCR37" s="77"/>
      <c r="BCS37" s="77"/>
      <c r="BCT37" s="77"/>
      <c r="BCU37" s="77"/>
      <c r="BCV37" s="77"/>
      <c r="BCW37" s="77"/>
      <c r="BCX37" s="77"/>
      <c r="BCY37" s="77"/>
      <c r="BCZ37" s="77"/>
      <c r="BDA37" s="77"/>
      <c r="BDB37" s="77"/>
      <c r="BDC37" s="77"/>
      <c r="BDD37" s="77"/>
      <c r="BDE37" s="77"/>
      <c r="BDF37" s="77"/>
      <c r="BDG37" s="77"/>
      <c r="BDH37" s="77"/>
      <c r="BDI37" s="77"/>
      <c r="BDJ37" s="77"/>
      <c r="BDK37" s="77"/>
      <c r="BDL37" s="77"/>
      <c r="BDM37" s="77"/>
      <c r="BDN37" s="77"/>
      <c r="BDO37" s="77"/>
      <c r="BDP37" s="77"/>
      <c r="BDQ37" s="77"/>
      <c r="BDR37" s="77"/>
      <c r="BDS37" s="77"/>
      <c r="BDT37" s="77"/>
      <c r="BDU37" s="77"/>
      <c r="BDV37" s="77"/>
      <c r="BDW37" s="77"/>
      <c r="BDX37" s="77"/>
      <c r="BDY37" s="77"/>
      <c r="BDZ37" s="77"/>
      <c r="BEA37" s="77"/>
      <c r="BEB37" s="77"/>
      <c r="BEC37" s="77"/>
      <c r="BED37" s="77"/>
      <c r="BEE37" s="77"/>
      <c r="BEF37" s="77"/>
      <c r="BEG37" s="77"/>
      <c r="BEH37" s="77"/>
      <c r="BEI37" s="77"/>
      <c r="BEJ37" s="77"/>
      <c r="BEK37" s="77"/>
      <c r="BEL37" s="77"/>
      <c r="BEM37" s="77"/>
      <c r="BEN37" s="77"/>
      <c r="BEO37" s="77"/>
      <c r="BEP37" s="77"/>
      <c r="BEQ37" s="77"/>
      <c r="BER37" s="77"/>
      <c r="BES37" s="77"/>
      <c r="BET37" s="77"/>
      <c r="BEU37" s="77"/>
      <c r="BEV37" s="77"/>
      <c r="BEW37" s="77"/>
      <c r="BEX37" s="77"/>
      <c r="BEY37" s="77"/>
      <c r="BEZ37" s="77"/>
      <c r="BFA37" s="77"/>
      <c r="BFB37" s="77"/>
      <c r="BFC37" s="77"/>
      <c r="BFD37" s="77"/>
      <c r="BFE37" s="77"/>
      <c r="BFF37" s="77"/>
      <c r="BFG37" s="77"/>
      <c r="BFH37" s="77"/>
      <c r="BFI37" s="77"/>
      <c r="BFJ37" s="77"/>
      <c r="BFK37" s="77"/>
      <c r="BFL37" s="77"/>
      <c r="BFM37" s="77"/>
      <c r="BFN37" s="77"/>
      <c r="BFO37" s="77"/>
      <c r="BFP37" s="77"/>
      <c r="BFQ37" s="77"/>
      <c r="BFR37" s="77"/>
      <c r="BFS37" s="77"/>
      <c r="BFT37" s="77"/>
      <c r="BFU37" s="77"/>
      <c r="BFV37" s="77"/>
      <c r="BFW37" s="77"/>
      <c r="BFX37" s="77"/>
      <c r="BFY37" s="77"/>
      <c r="BFZ37" s="77"/>
      <c r="BGA37" s="77"/>
      <c r="BGB37" s="77"/>
      <c r="BGC37" s="77"/>
      <c r="BGD37" s="77"/>
      <c r="BGE37" s="77"/>
      <c r="BGF37" s="77"/>
      <c r="BGG37" s="77"/>
      <c r="BGH37" s="77"/>
      <c r="BGI37" s="77"/>
      <c r="BGJ37" s="77"/>
      <c r="BGK37" s="77"/>
      <c r="BGL37" s="77"/>
      <c r="BGM37" s="77"/>
      <c r="BGN37" s="77"/>
      <c r="BGO37" s="77"/>
      <c r="BGP37" s="77"/>
      <c r="BGQ37" s="77"/>
      <c r="BGR37" s="77"/>
      <c r="BGS37" s="77"/>
      <c r="BGT37" s="77"/>
      <c r="BGU37" s="77"/>
      <c r="BGV37" s="77"/>
      <c r="BGW37" s="77"/>
      <c r="BGX37" s="77"/>
      <c r="BGY37" s="77"/>
      <c r="BGZ37" s="77"/>
      <c r="BHA37" s="77"/>
      <c r="BHB37" s="77"/>
      <c r="BHC37" s="77"/>
      <c r="BHD37" s="77"/>
      <c r="BHE37" s="77"/>
      <c r="BHF37" s="77"/>
      <c r="BHG37" s="77"/>
      <c r="BHH37" s="77"/>
      <c r="BHI37" s="77"/>
      <c r="BHJ37" s="77"/>
      <c r="BHK37" s="77"/>
      <c r="BHL37" s="77"/>
      <c r="BHM37" s="77"/>
      <c r="BHN37" s="77"/>
      <c r="BHO37" s="77"/>
      <c r="BHP37" s="77"/>
      <c r="BHQ37" s="77"/>
      <c r="BHR37" s="77"/>
      <c r="BHS37" s="77"/>
      <c r="BHT37" s="77"/>
      <c r="BHU37" s="77"/>
      <c r="BHV37" s="77"/>
      <c r="BHW37" s="77"/>
      <c r="BHX37" s="77"/>
      <c r="BHY37" s="77"/>
      <c r="BHZ37" s="77"/>
      <c r="BIA37" s="77"/>
      <c r="BIB37" s="77"/>
      <c r="BIC37" s="77"/>
      <c r="BID37" s="77"/>
      <c r="BIE37" s="77"/>
      <c r="BIF37" s="77"/>
      <c r="BIG37" s="77"/>
      <c r="BIH37" s="77"/>
      <c r="BII37" s="77"/>
      <c r="BIJ37" s="77"/>
      <c r="BIK37" s="77"/>
      <c r="BIL37" s="77"/>
      <c r="BIM37" s="77"/>
      <c r="BIN37" s="77"/>
      <c r="BIO37" s="77"/>
      <c r="BIP37" s="77"/>
      <c r="BIQ37" s="77"/>
      <c r="BIR37" s="77"/>
      <c r="BIS37" s="77"/>
      <c r="BIT37" s="77"/>
      <c r="BIU37" s="77"/>
      <c r="BIV37" s="77"/>
      <c r="BIW37" s="77"/>
      <c r="BIX37" s="77"/>
      <c r="BIY37" s="77"/>
      <c r="BIZ37" s="77"/>
      <c r="BJA37" s="77"/>
      <c r="BJB37" s="77"/>
      <c r="BJC37" s="77"/>
      <c r="BJD37" s="77"/>
      <c r="BJE37" s="77"/>
      <c r="BJF37" s="77"/>
      <c r="BJG37" s="77"/>
      <c r="BJH37" s="77"/>
      <c r="BJI37" s="77"/>
      <c r="BJJ37" s="77"/>
      <c r="BJK37" s="77"/>
      <c r="BJL37" s="77"/>
      <c r="BJM37" s="77"/>
      <c r="BJN37" s="77"/>
      <c r="BJO37" s="77"/>
      <c r="BJP37" s="77"/>
      <c r="BJQ37" s="77"/>
      <c r="BJR37" s="77"/>
      <c r="BJS37" s="77"/>
      <c r="BJT37" s="77"/>
      <c r="BJU37" s="77"/>
      <c r="BJV37" s="77"/>
      <c r="BJW37" s="77"/>
      <c r="BJX37" s="77"/>
      <c r="BJY37" s="77"/>
      <c r="BJZ37" s="77"/>
      <c r="BKA37" s="77"/>
      <c r="BKB37" s="77"/>
      <c r="BKC37" s="77"/>
      <c r="BKD37" s="77"/>
      <c r="BKE37" s="77"/>
      <c r="BKF37" s="77"/>
      <c r="BKG37" s="77"/>
      <c r="BKH37" s="77"/>
      <c r="BKI37" s="77"/>
      <c r="BKJ37" s="77"/>
      <c r="BKK37" s="77"/>
      <c r="BKL37" s="77"/>
      <c r="BKM37" s="77"/>
      <c r="BKN37" s="77"/>
      <c r="BKO37" s="77"/>
      <c r="BKP37" s="77"/>
      <c r="BKQ37" s="77"/>
      <c r="BKR37" s="77"/>
      <c r="BKS37" s="77"/>
      <c r="BKT37" s="77"/>
      <c r="BKU37" s="77"/>
      <c r="BKV37" s="77"/>
      <c r="BKW37" s="77"/>
      <c r="BKX37" s="77"/>
      <c r="BKY37" s="77"/>
      <c r="BKZ37" s="77"/>
      <c r="BLA37" s="77"/>
      <c r="BLB37" s="77"/>
      <c r="BLC37" s="77"/>
      <c r="BLD37" s="77"/>
      <c r="BLE37" s="77"/>
      <c r="BLF37" s="77"/>
      <c r="BLG37" s="77"/>
      <c r="BLH37" s="77"/>
      <c r="BLI37" s="77"/>
      <c r="BLJ37" s="77"/>
      <c r="BLK37" s="77"/>
      <c r="BLL37" s="77"/>
      <c r="BLM37" s="77"/>
      <c r="BLN37" s="77"/>
      <c r="BLO37" s="77"/>
      <c r="BLP37" s="77"/>
      <c r="BLQ37" s="77"/>
      <c r="BLR37" s="77"/>
      <c r="BLS37" s="77"/>
      <c r="BLT37" s="77"/>
      <c r="BLU37" s="77"/>
      <c r="BLV37" s="77"/>
      <c r="BLW37" s="77"/>
      <c r="BLX37" s="77"/>
      <c r="BLY37" s="77"/>
      <c r="BLZ37" s="77"/>
      <c r="BMA37" s="77"/>
      <c r="BMB37" s="77"/>
      <c r="BMC37" s="77"/>
      <c r="BMD37" s="77"/>
      <c r="BME37" s="77"/>
      <c r="BMF37" s="77"/>
      <c r="BMG37" s="77"/>
      <c r="BMH37" s="77"/>
      <c r="BMI37" s="77"/>
      <c r="BMJ37" s="77"/>
      <c r="BMK37" s="77"/>
      <c r="BML37" s="77"/>
      <c r="BMM37" s="77"/>
      <c r="BMN37" s="77"/>
      <c r="BMO37" s="77"/>
      <c r="BMP37" s="77"/>
      <c r="BMQ37" s="77"/>
      <c r="BMR37" s="77"/>
      <c r="BMS37" s="77"/>
      <c r="BMT37" s="77"/>
      <c r="BMU37" s="77"/>
      <c r="BMV37" s="77"/>
      <c r="BMW37" s="77"/>
      <c r="BMX37" s="77"/>
      <c r="BMY37" s="77"/>
      <c r="BMZ37" s="77"/>
      <c r="BNA37" s="77"/>
      <c r="BNB37" s="77"/>
      <c r="BNC37" s="77"/>
      <c r="BND37" s="77"/>
      <c r="BNE37" s="77"/>
      <c r="BNF37" s="77"/>
      <c r="BNG37" s="77"/>
      <c r="BNH37" s="77"/>
      <c r="BNI37" s="77"/>
      <c r="BNJ37" s="77"/>
      <c r="BNK37" s="77"/>
      <c r="BNL37" s="77"/>
      <c r="BNM37" s="77"/>
      <c r="BNN37" s="77"/>
      <c r="BNO37" s="77"/>
      <c r="BNP37" s="77"/>
      <c r="BNQ37" s="77"/>
      <c r="BNR37" s="77"/>
      <c r="BNS37" s="77"/>
      <c r="BNT37" s="77"/>
      <c r="BNU37" s="77"/>
      <c r="BNV37" s="77"/>
      <c r="BNW37" s="77"/>
      <c r="BNX37" s="77"/>
      <c r="BNY37" s="77"/>
      <c r="BNZ37" s="77"/>
      <c r="BOA37" s="77"/>
      <c r="BOB37" s="77"/>
      <c r="BOC37" s="77"/>
      <c r="BOD37" s="77"/>
      <c r="BOE37" s="77"/>
      <c r="BOF37" s="77"/>
      <c r="BOG37" s="77"/>
      <c r="BOH37" s="77"/>
      <c r="BOI37" s="77"/>
      <c r="BOJ37" s="77"/>
      <c r="BOK37" s="77"/>
      <c r="BOL37" s="77"/>
      <c r="BOM37" s="77"/>
      <c r="BON37" s="77"/>
      <c r="BOO37" s="77"/>
      <c r="BOP37" s="77"/>
      <c r="BOQ37" s="77"/>
      <c r="BOR37" s="77"/>
      <c r="BOS37" s="77"/>
      <c r="BOT37" s="77"/>
      <c r="BOU37" s="77"/>
      <c r="BOV37" s="77"/>
      <c r="BOW37" s="77"/>
      <c r="BOX37" s="77"/>
      <c r="BOY37" s="77"/>
      <c r="BOZ37" s="77"/>
      <c r="BPA37" s="77"/>
      <c r="BPB37" s="77"/>
      <c r="BPC37" s="77"/>
      <c r="BPD37" s="77"/>
      <c r="BPE37" s="77"/>
      <c r="BPF37" s="77"/>
      <c r="BPG37" s="77"/>
      <c r="BPH37" s="77"/>
      <c r="BPI37" s="77"/>
      <c r="BPJ37" s="77"/>
      <c r="BPK37" s="77"/>
      <c r="BPL37" s="77"/>
      <c r="BPM37" s="77"/>
      <c r="BPN37" s="77"/>
      <c r="BPO37" s="77"/>
      <c r="BPP37" s="77"/>
      <c r="BPQ37" s="77"/>
      <c r="BPR37" s="77"/>
      <c r="BPS37" s="77"/>
      <c r="BPT37" s="77"/>
      <c r="BPU37" s="77"/>
      <c r="BPV37" s="77"/>
      <c r="BPW37" s="77"/>
      <c r="BPX37" s="77"/>
      <c r="BPY37" s="77"/>
      <c r="BPZ37" s="77"/>
      <c r="BQA37" s="77"/>
      <c r="BQB37" s="77"/>
      <c r="BQC37" s="77"/>
      <c r="BQD37" s="77"/>
      <c r="BQE37" s="77"/>
      <c r="BQF37" s="77"/>
      <c r="BQG37" s="77"/>
      <c r="BQH37" s="77"/>
      <c r="BQI37" s="77"/>
      <c r="BQJ37" s="77"/>
      <c r="BQK37" s="77"/>
      <c r="BQL37" s="77"/>
      <c r="BQM37" s="77"/>
      <c r="BQN37" s="77"/>
      <c r="BQO37" s="77"/>
      <c r="BQP37" s="77"/>
      <c r="BQQ37" s="77"/>
      <c r="BQR37" s="77"/>
      <c r="BQS37" s="77"/>
      <c r="BQT37" s="77"/>
      <c r="BQU37" s="77"/>
      <c r="BQV37" s="77"/>
      <c r="BQW37" s="77"/>
      <c r="BQX37" s="77"/>
      <c r="BQY37" s="77"/>
      <c r="BQZ37" s="77"/>
      <c r="BRA37" s="77"/>
      <c r="BRB37" s="77"/>
      <c r="BRC37" s="77"/>
      <c r="BRD37" s="77"/>
      <c r="BRE37" s="77"/>
      <c r="BRF37" s="77"/>
      <c r="BRG37" s="77"/>
      <c r="BRH37" s="77"/>
      <c r="BRI37" s="77"/>
      <c r="BRJ37" s="77"/>
      <c r="BRK37" s="77"/>
      <c r="BRL37" s="77"/>
      <c r="BRM37" s="77"/>
      <c r="BRN37" s="77"/>
      <c r="BRO37" s="77"/>
      <c r="BRP37" s="77"/>
      <c r="BRQ37" s="77"/>
      <c r="BRR37" s="77"/>
      <c r="BRS37" s="77"/>
      <c r="BRT37" s="77"/>
      <c r="BRU37" s="77"/>
      <c r="BRV37" s="77"/>
      <c r="BRW37" s="77"/>
      <c r="BRX37" s="77"/>
      <c r="BRY37" s="77"/>
      <c r="BRZ37" s="77"/>
      <c r="BSA37" s="77"/>
      <c r="BSB37" s="77"/>
      <c r="BSC37" s="77"/>
      <c r="BSD37" s="77"/>
      <c r="BSE37" s="77"/>
      <c r="BSF37" s="77"/>
      <c r="BSG37" s="77"/>
      <c r="BSH37" s="77"/>
      <c r="BSI37" s="77"/>
      <c r="BSJ37" s="77"/>
      <c r="BSK37" s="77"/>
      <c r="BSL37" s="77"/>
      <c r="BSM37" s="77"/>
      <c r="BSN37" s="77"/>
      <c r="BSO37" s="77"/>
      <c r="BSP37" s="77"/>
      <c r="BSQ37" s="77"/>
      <c r="BSR37" s="77"/>
      <c r="BSS37" s="77"/>
      <c r="BST37" s="77"/>
      <c r="BSU37" s="77"/>
      <c r="BSV37" s="77"/>
      <c r="BSW37" s="77"/>
      <c r="BSX37" s="77"/>
      <c r="BSY37" s="77"/>
      <c r="BSZ37" s="77"/>
      <c r="BTA37" s="77"/>
      <c r="BTB37" s="77"/>
      <c r="BTC37" s="77"/>
      <c r="BTD37" s="77"/>
      <c r="BTE37" s="77"/>
      <c r="BTF37" s="77"/>
      <c r="BTG37" s="77"/>
      <c r="BTH37" s="77"/>
      <c r="BTI37" s="77"/>
      <c r="BTJ37" s="77"/>
      <c r="BTK37" s="77"/>
      <c r="BTL37" s="77"/>
      <c r="BTM37" s="77"/>
      <c r="BTN37" s="77"/>
      <c r="BTO37" s="77"/>
      <c r="BTP37" s="77"/>
      <c r="BTQ37" s="77"/>
      <c r="BTR37" s="77"/>
      <c r="BTS37" s="77"/>
      <c r="BTT37" s="77"/>
      <c r="BTU37" s="77"/>
      <c r="BTV37" s="77"/>
      <c r="BTW37" s="77"/>
      <c r="BTX37" s="77"/>
      <c r="BTY37" s="77"/>
      <c r="BTZ37" s="77"/>
      <c r="BUA37" s="77"/>
      <c r="BUB37" s="77"/>
      <c r="BUC37" s="77"/>
      <c r="BUD37" s="77"/>
      <c r="BUE37" s="77"/>
      <c r="BUF37" s="77"/>
      <c r="BUG37" s="77"/>
      <c r="BUH37" s="77"/>
      <c r="BUI37" s="77"/>
      <c r="BUJ37" s="77"/>
      <c r="BUK37" s="77"/>
      <c r="BUL37" s="77"/>
      <c r="BUM37" s="77"/>
      <c r="BUN37" s="77"/>
      <c r="BUO37" s="77"/>
      <c r="BUP37" s="77"/>
      <c r="BUQ37" s="77"/>
      <c r="BUR37" s="77"/>
      <c r="BUS37" s="77"/>
      <c r="BUT37" s="77"/>
      <c r="BUU37" s="77"/>
      <c r="BUV37" s="77"/>
      <c r="BUW37" s="77"/>
      <c r="BUX37" s="77"/>
      <c r="BUY37" s="77"/>
      <c r="BUZ37" s="77"/>
      <c r="BVA37" s="77"/>
      <c r="BVB37" s="77"/>
      <c r="BVC37" s="77"/>
      <c r="BVD37" s="77"/>
      <c r="BVE37" s="77"/>
      <c r="BVF37" s="77"/>
      <c r="BVG37" s="77"/>
      <c r="BVH37" s="77"/>
      <c r="BVI37" s="77"/>
      <c r="BVJ37" s="77"/>
      <c r="BVK37" s="77"/>
      <c r="BVL37" s="77"/>
      <c r="BVM37" s="77"/>
      <c r="BVN37" s="77"/>
      <c r="BVO37" s="77"/>
      <c r="BVP37" s="77"/>
      <c r="BVQ37" s="77"/>
      <c r="BVR37" s="77"/>
      <c r="BVS37" s="77"/>
      <c r="BVT37" s="77"/>
      <c r="BVU37" s="77"/>
      <c r="BVV37" s="77"/>
      <c r="BVW37" s="77"/>
      <c r="BVX37" s="77"/>
      <c r="BVY37" s="77"/>
      <c r="BVZ37" s="77"/>
      <c r="BWA37" s="77"/>
      <c r="BWB37" s="77"/>
      <c r="BWC37" s="77"/>
      <c r="BWD37" s="77"/>
      <c r="BWE37" s="77"/>
      <c r="BWF37" s="77"/>
      <c r="BWG37" s="77"/>
      <c r="BWH37" s="77"/>
      <c r="BWI37" s="77"/>
      <c r="BWJ37" s="77"/>
      <c r="BWK37" s="77"/>
      <c r="BWL37" s="77"/>
      <c r="BWM37" s="77"/>
      <c r="BWN37" s="77"/>
      <c r="BWO37" s="77"/>
      <c r="BWP37" s="77"/>
      <c r="BWQ37" s="77"/>
      <c r="BWR37" s="77"/>
      <c r="BWS37" s="77"/>
      <c r="BWT37" s="77"/>
      <c r="BWU37" s="77"/>
      <c r="BWV37" s="77"/>
      <c r="BWW37" s="77"/>
      <c r="BWX37" s="77"/>
      <c r="BWY37" s="77"/>
      <c r="BWZ37" s="77"/>
      <c r="BXA37" s="77"/>
      <c r="BXB37" s="77"/>
      <c r="BXC37" s="77"/>
      <c r="BXD37" s="77"/>
      <c r="BXE37" s="77"/>
      <c r="BXF37" s="77"/>
      <c r="BXG37" s="77"/>
      <c r="BXH37" s="77"/>
      <c r="BXI37" s="77"/>
      <c r="BXJ37" s="77"/>
      <c r="BXK37" s="77"/>
      <c r="BXL37" s="77"/>
      <c r="BXM37" s="77"/>
      <c r="BXN37" s="77"/>
      <c r="BXO37" s="77"/>
      <c r="BXP37" s="77"/>
      <c r="BXQ37" s="77"/>
      <c r="BXR37" s="77"/>
      <c r="BXS37" s="77"/>
      <c r="BXT37" s="77"/>
      <c r="BXU37" s="77"/>
      <c r="BXV37" s="77"/>
      <c r="BXW37" s="77"/>
      <c r="BXX37" s="77"/>
      <c r="BXY37" s="77"/>
      <c r="BXZ37" s="77"/>
      <c r="BYA37" s="77"/>
      <c r="BYB37" s="77"/>
      <c r="BYC37" s="77"/>
      <c r="BYD37" s="77"/>
      <c r="BYE37" s="77"/>
      <c r="BYF37" s="77"/>
      <c r="BYG37" s="77"/>
      <c r="BYH37" s="77"/>
      <c r="BYI37" s="77"/>
      <c r="BYJ37" s="77"/>
      <c r="BYK37" s="77"/>
      <c r="BYL37" s="77"/>
      <c r="BYM37" s="77"/>
      <c r="BYN37" s="77"/>
      <c r="BYO37" s="77"/>
      <c r="BYP37" s="77"/>
      <c r="BYQ37" s="77"/>
      <c r="BYR37" s="77"/>
      <c r="BYS37" s="77"/>
      <c r="BYT37" s="77"/>
      <c r="BYU37" s="77"/>
      <c r="BYV37" s="77"/>
      <c r="BYW37" s="77"/>
      <c r="BYX37" s="77"/>
      <c r="BYY37" s="77"/>
      <c r="BYZ37" s="77"/>
      <c r="BZA37" s="77"/>
      <c r="BZB37" s="77"/>
      <c r="BZC37" s="77"/>
      <c r="BZD37" s="77"/>
      <c r="BZE37" s="77"/>
      <c r="BZF37" s="77"/>
      <c r="BZG37" s="77"/>
      <c r="BZH37" s="77"/>
      <c r="BZI37" s="77"/>
      <c r="BZJ37" s="77"/>
      <c r="BZK37" s="77"/>
      <c r="BZL37" s="77"/>
      <c r="BZM37" s="77"/>
      <c r="BZN37" s="77"/>
      <c r="BZO37" s="77"/>
      <c r="BZP37" s="77"/>
      <c r="BZQ37" s="77"/>
      <c r="BZR37" s="77"/>
      <c r="BZS37" s="77"/>
      <c r="BZT37" s="77"/>
      <c r="BZU37" s="77"/>
      <c r="BZV37" s="77"/>
      <c r="BZW37" s="77"/>
    </row>
    <row r="38" spans="1:2051" x14ac:dyDescent="0.35">
      <c r="A38" s="30" t="s">
        <v>85</v>
      </c>
      <c r="C38" s="43">
        <v>0</v>
      </c>
      <c r="D38" s="43">
        <v>0</v>
      </c>
      <c r="E38" s="43">
        <v>0</v>
      </c>
      <c r="F38" s="43">
        <v>0</v>
      </c>
      <c r="G38" s="43">
        <v>0</v>
      </c>
      <c r="H38" s="43">
        <v>0</v>
      </c>
      <c r="I38" s="43">
        <v>0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0</v>
      </c>
      <c r="Q38" s="43">
        <v>0</v>
      </c>
      <c r="R38" s="43"/>
      <c r="S38" s="44"/>
      <c r="CY38" s="44"/>
    </row>
    <row r="39" spans="1:2051" x14ac:dyDescent="0.35">
      <c r="A39" t="s">
        <v>66</v>
      </c>
      <c r="C39" s="43">
        <v>1.5</v>
      </c>
      <c r="D39" s="43">
        <v>5.15</v>
      </c>
      <c r="E39" s="43">
        <v>5.3045</v>
      </c>
      <c r="F39" s="43">
        <v>6.556362</v>
      </c>
      <c r="G39" s="43">
        <v>6.7530528599999995</v>
      </c>
      <c r="H39" s="43">
        <v>6.9556444457999991</v>
      </c>
      <c r="I39" s="43">
        <v>7.1643137791739999</v>
      </c>
      <c r="J39" s="43">
        <v>3.6896215962746099</v>
      </c>
      <c r="K39" s="43">
        <v>1.2667700813876159</v>
      </c>
      <c r="L39" s="43">
        <v>1.3047731838292445</v>
      </c>
      <c r="M39" s="43">
        <v>1.3439163793441218</v>
      </c>
      <c r="N39" s="43">
        <v>1.3842338707244455</v>
      </c>
      <c r="O39" s="43">
        <v>0</v>
      </c>
      <c r="P39" s="43">
        <v>0</v>
      </c>
      <c r="Q39" s="43">
        <v>0</v>
      </c>
      <c r="R39" s="43"/>
      <c r="S39" s="44"/>
      <c r="CY39" s="44">
        <f t="shared" si="2"/>
        <v>48.373188196534038</v>
      </c>
    </row>
    <row r="40" spans="1:2051" x14ac:dyDescent="0.35">
      <c r="A40" s="2" t="s">
        <v>67</v>
      </c>
      <c r="C40" s="43">
        <v>0</v>
      </c>
      <c r="D40" s="43">
        <v>66.95</v>
      </c>
      <c r="E40" s="43">
        <v>68.958500000000001</v>
      </c>
      <c r="F40" s="43">
        <v>114.736335</v>
      </c>
      <c r="G40" s="43">
        <v>118.17842504999999</v>
      </c>
      <c r="H40" s="43">
        <v>127.52014817299998</v>
      </c>
      <c r="I40" s="43">
        <v>131.34575261818998</v>
      </c>
      <c r="J40" s="43">
        <v>135.2861251967357</v>
      </c>
      <c r="K40" s="43">
        <v>139.34470895263775</v>
      </c>
      <c r="L40" s="43">
        <v>143.5250502212169</v>
      </c>
      <c r="M40" s="43">
        <v>94.074146554088529</v>
      </c>
      <c r="N40" s="43">
        <v>89.975201597088954</v>
      </c>
      <c r="O40" s="43">
        <v>0</v>
      </c>
      <c r="P40" s="43">
        <v>0</v>
      </c>
      <c r="Q40" s="43">
        <v>0</v>
      </c>
      <c r="R40" s="43"/>
      <c r="S40" s="44"/>
      <c r="CY40" s="44">
        <f t="shared" si="2"/>
        <v>1229.8943933629575</v>
      </c>
    </row>
    <row r="41" spans="1:2051" x14ac:dyDescent="0.35">
      <c r="A41" t="s">
        <v>68</v>
      </c>
      <c r="C41" s="43">
        <v>0</v>
      </c>
      <c r="D41" s="43">
        <v>0.25750000000000001</v>
      </c>
      <c r="E41" s="43">
        <v>0.26522499999999999</v>
      </c>
      <c r="F41" s="43">
        <v>0.4370908</v>
      </c>
      <c r="G41" s="43">
        <v>0.45020352399999997</v>
      </c>
      <c r="H41" s="43">
        <v>0.34778222228999994</v>
      </c>
      <c r="I41" s="43">
        <v>0.35821568895869998</v>
      </c>
      <c r="J41" s="43">
        <v>0.36896215962746098</v>
      </c>
      <c r="K41" s="43">
        <v>0.25335401627752319</v>
      </c>
      <c r="L41" s="43">
        <v>0.2609546367658489</v>
      </c>
      <c r="M41" s="43">
        <v>0.26878327586882439</v>
      </c>
      <c r="N41" s="43">
        <v>0.24224092737677794</v>
      </c>
      <c r="O41" s="43">
        <v>0</v>
      </c>
      <c r="P41" s="43">
        <v>0</v>
      </c>
      <c r="Q41" s="43">
        <v>0</v>
      </c>
      <c r="R41" s="43"/>
      <c r="S41" s="44"/>
      <c r="CY41" s="44">
        <f t="shared" si="2"/>
        <v>3.5103122511651348</v>
      </c>
    </row>
    <row r="42" spans="1:2051" x14ac:dyDescent="0.35">
      <c r="A42" s="2" t="s">
        <v>69</v>
      </c>
      <c r="C42" s="43">
        <v>0</v>
      </c>
      <c r="D42" s="43">
        <v>0.61799999999999999</v>
      </c>
      <c r="E42" s="43">
        <v>0.7426299999999999</v>
      </c>
      <c r="F42" s="43">
        <v>0.8741816</v>
      </c>
      <c r="G42" s="43">
        <v>0.78785616699999994</v>
      </c>
      <c r="H42" s="43">
        <v>0.81149185200999985</v>
      </c>
      <c r="I42" s="43">
        <v>0.71643137791739997</v>
      </c>
      <c r="J42" s="43">
        <v>0.18448107981373049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0</v>
      </c>
      <c r="Q42" s="43">
        <v>0</v>
      </c>
      <c r="R42" s="43"/>
      <c r="S42" s="44"/>
      <c r="CY42" s="44">
        <f t="shared" si="2"/>
        <v>4.7350720767411296</v>
      </c>
    </row>
    <row r="43" spans="1:2051" s="5" customFormat="1" x14ac:dyDescent="0.35">
      <c r="A43" s="5" t="s">
        <v>98</v>
      </c>
      <c r="C43" s="43">
        <v>1.5</v>
      </c>
      <c r="D43" s="43">
        <v>72.975499999999997</v>
      </c>
      <c r="E43" s="43">
        <v>75.270854999999997</v>
      </c>
      <c r="F43" s="43">
        <v>122.6039694</v>
      </c>
      <c r="G43" s="43">
        <v>126.169537601</v>
      </c>
      <c r="H43" s="43">
        <v>135.63506669309999</v>
      </c>
      <c r="I43" s="43">
        <v>139.58471346424008</v>
      </c>
      <c r="J43" s="43">
        <v>139.52919003245151</v>
      </c>
      <c r="K43" s="43">
        <v>140.86483305030291</v>
      </c>
      <c r="L43" s="43">
        <v>145.09077804181197</v>
      </c>
      <c r="M43" s="43">
        <v>95.686846209301478</v>
      </c>
      <c r="N43" s="43">
        <v>91.601676395190182</v>
      </c>
      <c r="O43" s="43">
        <v>0</v>
      </c>
      <c r="P43" s="43">
        <v>0</v>
      </c>
      <c r="Q43" s="43">
        <v>0</v>
      </c>
      <c r="R43" s="43"/>
      <c r="S43" s="4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46">
        <f t="shared" si="2"/>
        <v>1286.512965887398</v>
      </c>
      <c r="CZ43" s="77"/>
      <c r="DA43" s="77"/>
      <c r="DB43" s="77"/>
      <c r="DC43" s="77"/>
      <c r="DD43" s="77"/>
      <c r="DE43" s="77"/>
      <c r="DF43" s="77"/>
      <c r="DG43" s="77"/>
      <c r="DH43" s="77"/>
      <c r="DI43" s="77"/>
      <c r="DJ43" s="77"/>
      <c r="DK43" s="77"/>
      <c r="DL43" s="77"/>
      <c r="DM43" s="77"/>
      <c r="DN43" s="77"/>
      <c r="DO43" s="77"/>
      <c r="DP43" s="77"/>
      <c r="DQ43" s="77"/>
      <c r="DR43" s="77"/>
      <c r="DS43" s="77"/>
      <c r="DT43" s="77"/>
      <c r="DU43" s="77"/>
      <c r="DV43" s="77"/>
      <c r="DW43" s="77"/>
      <c r="DX43" s="77"/>
      <c r="DY43" s="77"/>
      <c r="DZ43" s="77"/>
      <c r="EA43" s="77"/>
      <c r="EB43" s="77"/>
      <c r="EC43" s="77"/>
      <c r="ED43" s="77"/>
      <c r="EE43" s="77"/>
      <c r="EF43" s="77"/>
      <c r="EG43" s="77"/>
      <c r="EH43" s="77"/>
      <c r="EI43" s="77"/>
      <c r="EJ43" s="77"/>
      <c r="EK43" s="77"/>
      <c r="EL43" s="77"/>
      <c r="EM43" s="77"/>
      <c r="EN43" s="77"/>
      <c r="EO43" s="77"/>
      <c r="EP43" s="77"/>
      <c r="EQ43" s="77"/>
      <c r="ER43" s="77"/>
      <c r="ES43" s="77"/>
      <c r="ET43" s="77"/>
      <c r="EU43" s="77"/>
      <c r="EV43" s="77"/>
      <c r="EW43" s="77"/>
      <c r="EX43" s="77"/>
      <c r="EY43" s="77"/>
      <c r="EZ43" s="77"/>
      <c r="FA43" s="77"/>
      <c r="FB43" s="77"/>
      <c r="FC43" s="77"/>
      <c r="FD43" s="77"/>
      <c r="FE43" s="77"/>
      <c r="FF43" s="77"/>
      <c r="FG43" s="77"/>
      <c r="FH43" s="77"/>
      <c r="FI43" s="77"/>
      <c r="FJ43" s="77"/>
      <c r="FK43" s="77"/>
      <c r="FL43" s="77"/>
      <c r="FM43" s="77"/>
      <c r="FN43" s="77"/>
      <c r="FO43" s="77"/>
      <c r="FP43" s="77"/>
      <c r="FQ43" s="77"/>
      <c r="FR43" s="77"/>
      <c r="FS43" s="77"/>
      <c r="FT43" s="77"/>
      <c r="FU43" s="77"/>
      <c r="FV43" s="77"/>
      <c r="FW43" s="77"/>
      <c r="FX43" s="77"/>
      <c r="FY43" s="77"/>
      <c r="FZ43" s="77"/>
      <c r="GA43" s="77"/>
      <c r="GB43" s="77"/>
      <c r="GC43" s="77"/>
      <c r="GD43" s="77"/>
      <c r="GE43" s="77"/>
      <c r="GF43" s="77"/>
      <c r="GG43" s="77"/>
      <c r="GH43" s="77"/>
      <c r="GI43" s="77"/>
      <c r="GJ43" s="77"/>
      <c r="GK43" s="77"/>
      <c r="GL43" s="77"/>
      <c r="GM43" s="77"/>
      <c r="GN43" s="77"/>
      <c r="GO43" s="77"/>
      <c r="GP43" s="77"/>
      <c r="GQ43" s="77"/>
      <c r="GR43" s="77"/>
      <c r="GS43" s="77"/>
      <c r="GT43" s="77"/>
      <c r="GU43" s="77"/>
      <c r="GV43" s="77"/>
      <c r="GW43" s="77"/>
      <c r="GX43" s="77"/>
      <c r="GY43" s="77"/>
      <c r="GZ43" s="77"/>
      <c r="HA43" s="77"/>
      <c r="HB43" s="77"/>
      <c r="HC43" s="77"/>
      <c r="HD43" s="77"/>
      <c r="HE43" s="77"/>
      <c r="HF43" s="77"/>
      <c r="HG43" s="77"/>
      <c r="HH43" s="77"/>
      <c r="HI43" s="77"/>
      <c r="HJ43" s="77"/>
      <c r="HK43" s="77"/>
      <c r="HL43" s="77"/>
      <c r="HM43" s="77"/>
      <c r="HN43" s="77"/>
      <c r="HO43" s="77"/>
      <c r="HP43" s="77"/>
      <c r="HQ43" s="77"/>
      <c r="HR43" s="77"/>
      <c r="HS43" s="77"/>
      <c r="HT43" s="77"/>
      <c r="HU43" s="77"/>
      <c r="HV43" s="77"/>
      <c r="HW43" s="77"/>
      <c r="HX43" s="77"/>
      <c r="HY43" s="77"/>
      <c r="HZ43" s="77"/>
      <c r="IA43" s="77"/>
      <c r="IB43" s="77"/>
      <c r="IC43" s="77"/>
      <c r="ID43" s="77"/>
      <c r="IE43" s="77"/>
      <c r="IF43" s="77"/>
      <c r="IG43" s="77"/>
      <c r="IH43" s="77"/>
      <c r="II43" s="77"/>
      <c r="IJ43" s="77"/>
      <c r="IK43" s="77"/>
      <c r="IL43" s="77"/>
      <c r="IM43" s="77"/>
      <c r="IN43" s="77"/>
      <c r="IO43" s="77"/>
      <c r="IP43" s="77"/>
      <c r="IQ43" s="77"/>
      <c r="IR43" s="77"/>
      <c r="IS43" s="77"/>
      <c r="IT43" s="77"/>
      <c r="IU43" s="77"/>
      <c r="IV43" s="77"/>
      <c r="IW43" s="77"/>
      <c r="IX43" s="77"/>
      <c r="IY43" s="77"/>
      <c r="IZ43" s="77"/>
      <c r="JA43" s="77"/>
      <c r="JB43" s="77"/>
      <c r="JC43" s="77"/>
      <c r="JD43" s="77"/>
      <c r="JE43" s="77"/>
      <c r="JF43" s="77"/>
      <c r="JG43" s="77"/>
      <c r="JH43" s="77"/>
      <c r="JI43" s="77"/>
      <c r="JJ43" s="77"/>
      <c r="JK43" s="77"/>
      <c r="JL43" s="77"/>
      <c r="JM43" s="77"/>
      <c r="JN43" s="77"/>
      <c r="JO43" s="77"/>
      <c r="JP43" s="77"/>
      <c r="JQ43" s="77"/>
      <c r="JR43" s="77"/>
      <c r="JS43" s="77"/>
      <c r="JT43" s="77"/>
      <c r="JU43" s="77"/>
      <c r="JV43" s="77"/>
      <c r="JW43" s="77"/>
      <c r="JX43" s="77"/>
      <c r="JY43" s="77"/>
      <c r="JZ43" s="77"/>
      <c r="KA43" s="77"/>
      <c r="KB43" s="77"/>
      <c r="KC43" s="77"/>
      <c r="KD43" s="77"/>
      <c r="KE43" s="77"/>
      <c r="KF43" s="77"/>
      <c r="KG43" s="77"/>
      <c r="KH43" s="77"/>
      <c r="KI43" s="77"/>
      <c r="KJ43" s="77"/>
      <c r="KK43" s="77"/>
      <c r="KL43" s="77"/>
      <c r="KM43" s="77"/>
      <c r="KN43" s="77"/>
      <c r="KO43" s="77"/>
      <c r="KP43" s="77"/>
      <c r="KQ43" s="77"/>
      <c r="KR43" s="77"/>
      <c r="KS43" s="77"/>
      <c r="KT43" s="77"/>
      <c r="KU43" s="77"/>
      <c r="KV43" s="77"/>
      <c r="KW43" s="77"/>
      <c r="KX43" s="77"/>
      <c r="KY43" s="77"/>
      <c r="KZ43" s="77"/>
      <c r="LA43" s="77"/>
      <c r="LB43" s="77"/>
      <c r="LC43" s="77"/>
      <c r="LD43" s="77"/>
      <c r="LE43" s="77"/>
      <c r="LF43" s="77"/>
      <c r="LG43" s="77"/>
      <c r="LH43" s="77"/>
      <c r="LI43" s="77"/>
      <c r="LJ43" s="77"/>
      <c r="LK43" s="77"/>
      <c r="LL43" s="77"/>
      <c r="LM43" s="77"/>
      <c r="LN43" s="77"/>
      <c r="LO43" s="77"/>
      <c r="LP43" s="77"/>
      <c r="LQ43" s="77"/>
      <c r="LR43" s="77"/>
      <c r="LS43" s="77"/>
      <c r="LT43" s="77"/>
      <c r="LU43" s="77"/>
      <c r="LV43" s="77"/>
      <c r="LW43" s="77"/>
      <c r="LX43" s="77"/>
      <c r="LY43" s="77"/>
      <c r="LZ43" s="77"/>
      <c r="MA43" s="77"/>
      <c r="MB43" s="77"/>
      <c r="MC43" s="77"/>
      <c r="MD43" s="77"/>
      <c r="ME43" s="77"/>
      <c r="MF43" s="77"/>
      <c r="MG43" s="77"/>
      <c r="MH43" s="77"/>
      <c r="MI43" s="77"/>
      <c r="MJ43" s="77"/>
      <c r="MK43" s="77"/>
      <c r="ML43" s="77"/>
      <c r="MM43" s="77"/>
      <c r="MN43" s="77"/>
      <c r="MO43" s="77"/>
      <c r="MP43" s="77"/>
      <c r="MQ43" s="77"/>
      <c r="MR43" s="77"/>
      <c r="MS43" s="77"/>
      <c r="MT43" s="77"/>
      <c r="MU43" s="77"/>
      <c r="MV43" s="77"/>
      <c r="MW43" s="77"/>
      <c r="MX43" s="77"/>
      <c r="MY43" s="77"/>
      <c r="MZ43" s="77"/>
      <c r="NA43" s="77"/>
      <c r="NB43" s="77"/>
      <c r="NC43" s="77"/>
      <c r="ND43" s="77"/>
      <c r="NE43" s="77"/>
      <c r="NF43" s="77"/>
      <c r="NG43" s="77"/>
      <c r="NH43" s="77"/>
      <c r="NI43" s="77"/>
      <c r="NJ43" s="77"/>
      <c r="NK43" s="77"/>
      <c r="NL43" s="77"/>
      <c r="NM43" s="77"/>
      <c r="NN43" s="77"/>
      <c r="NO43" s="77"/>
      <c r="NP43" s="77"/>
      <c r="NQ43" s="77"/>
      <c r="NR43" s="77"/>
      <c r="NS43" s="77"/>
      <c r="NT43" s="77"/>
      <c r="NU43" s="77"/>
      <c r="NV43" s="77"/>
      <c r="NW43" s="77"/>
      <c r="NX43" s="77"/>
      <c r="NY43" s="77"/>
      <c r="NZ43" s="77"/>
      <c r="OA43" s="77"/>
      <c r="OB43" s="77"/>
      <c r="OC43" s="77"/>
      <c r="OD43" s="77"/>
      <c r="OE43" s="77"/>
      <c r="OF43" s="77"/>
      <c r="OG43" s="77"/>
      <c r="OH43" s="77"/>
      <c r="OI43" s="77"/>
      <c r="OJ43" s="77"/>
      <c r="OK43" s="77"/>
      <c r="OL43" s="77"/>
      <c r="OM43" s="77"/>
      <c r="ON43" s="77"/>
      <c r="OO43" s="77"/>
      <c r="OP43" s="77"/>
      <c r="OQ43" s="77"/>
      <c r="OR43" s="77"/>
      <c r="OS43" s="77"/>
      <c r="OT43" s="77"/>
      <c r="OU43" s="77"/>
      <c r="OV43" s="77"/>
      <c r="OW43" s="77"/>
      <c r="OX43" s="77"/>
      <c r="OY43" s="77"/>
      <c r="OZ43" s="77"/>
      <c r="PA43" s="77"/>
      <c r="PB43" s="77"/>
      <c r="PC43" s="77"/>
      <c r="PD43" s="77"/>
      <c r="PE43" s="77"/>
      <c r="PF43" s="77"/>
      <c r="PG43" s="77"/>
      <c r="PH43" s="77"/>
      <c r="PI43" s="77"/>
      <c r="PJ43" s="77"/>
      <c r="PK43" s="77"/>
      <c r="PL43" s="77"/>
      <c r="PM43" s="77"/>
      <c r="PN43" s="77"/>
      <c r="PO43" s="77"/>
      <c r="PP43" s="77"/>
      <c r="PQ43" s="77"/>
      <c r="PR43" s="77"/>
      <c r="PS43" s="77"/>
      <c r="PT43" s="77"/>
      <c r="PU43" s="77"/>
      <c r="PV43" s="77"/>
      <c r="PW43" s="77"/>
      <c r="PX43" s="77"/>
      <c r="PY43" s="77"/>
      <c r="PZ43" s="77"/>
      <c r="QA43" s="77"/>
      <c r="QB43" s="77"/>
      <c r="QC43" s="77"/>
      <c r="QD43" s="77"/>
      <c r="QE43" s="77"/>
      <c r="QF43" s="77"/>
      <c r="QG43" s="77"/>
      <c r="QH43" s="77"/>
      <c r="QI43" s="77"/>
      <c r="QJ43" s="77"/>
      <c r="QK43" s="77"/>
      <c r="QL43" s="77"/>
      <c r="QM43" s="77"/>
      <c r="QN43" s="77"/>
      <c r="QO43" s="77"/>
      <c r="QP43" s="77"/>
      <c r="QQ43" s="77"/>
      <c r="QR43" s="77"/>
      <c r="QS43" s="77"/>
      <c r="QT43" s="77"/>
      <c r="QU43" s="77"/>
      <c r="QV43" s="77"/>
      <c r="QW43" s="77"/>
      <c r="QX43" s="77"/>
      <c r="QY43" s="77"/>
      <c r="QZ43" s="77"/>
      <c r="RA43" s="77"/>
      <c r="RB43" s="77"/>
      <c r="RC43" s="77"/>
      <c r="RD43" s="77"/>
      <c r="RE43" s="77"/>
      <c r="RF43" s="77"/>
      <c r="RG43" s="77"/>
      <c r="RH43" s="77"/>
      <c r="RI43" s="77"/>
      <c r="RJ43" s="77"/>
      <c r="RK43" s="77"/>
      <c r="RL43" s="77"/>
      <c r="RM43" s="77"/>
      <c r="RN43" s="77"/>
      <c r="RO43" s="77"/>
      <c r="RP43" s="77"/>
      <c r="RQ43" s="77"/>
      <c r="RR43" s="77"/>
      <c r="RS43" s="77"/>
      <c r="RT43" s="77"/>
      <c r="RU43" s="77"/>
      <c r="RV43" s="77"/>
      <c r="RW43" s="77"/>
      <c r="RX43" s="77"/>
      <c r="RY43" s="77"/>
      <c r="RZ43" s="77"/>
      <c r="SA43" s="77"/>
      <c r="SB43" s="77"/>
      <c r="SC43" s="77"/>
      <c r="SD43" s="77"/>
      <c r="SE43" s="77"/>
      <c r="SF43" s="77"/>
      <c r="SG43" s="77"/>
      <c r="SH43" s="77"/>
      <c r="SI43" s="77"/>
      <c r="SJ43" s="77"/>
      <c r="SK43" s="77"/>
      <c r="SL43" s="77"/>
      <c r="SM43" s="77"/>
      <c r="SN43" s="77"/>
      <c r="SO43" s="77"/>
      <c r="SP43" s="77"/>
      <c r="SQ43" s="77"/>
      <c r="SR43" s="77"/>
      <c r="SS43" s="77"/>
      <c r="ST43" s="77"/>
      <c r="SU43" s="77"/>
      <c r="SV43" s="77"/>
      <c r="SW43" s="77"/>
      <c r="SX43" s="77"/>
      <c r="SY43" s="77"/>
      <c r="SZ43" s="77"/>
      <c r="TA43" s="77"/>
      <c r="TB43" s="77"/>
      <c r="TC43" s="77"/>
      <c r="TD43" s="77"/>
      <c r="TE43" s="77"/>
      <c r="TF43" s="77"/>
      <c r="TG43" s="77"/>
      <c r="TH43" s="77"/>
      <c r="TI43" s="77"/>
      <c r="TJ43" s="77"/>
      <c r="TK43" s="77"/>
      <c r="TL43" s="77"/>
      <c r="TM43" s="77"/>
      <c r="TN43" s="77"/>
      <c r="TO43" s="77"/>
      <c r="TP43" s="77"/>
      <c r="TQ43" s="77"/>
      <c r="TR43" s="77"/>
      <c r="TS43" s="77"/>
      <c r="TT43" s="77"/>
      <c r="TU43" s="77"/>
      <c r="TV43" s="77"/>
      <c r="TW43" s="77"/>
      <c r="TX43" s="77"/>
      <c r="TY43" s="77"/>
      <c r="TZ43" s="77"/>
      <c r="UA43" s="77"/>
      <c r="UB43" s="77"/>
      <c r="UC43" s="77"/>
      <c r="UD43" s="77"/>
      <c r="UE43" s="77"/>
      <c r="UF43" s="77"/>
      <c r="UG43" s="77"/>
      <c r="UH43" s="77"/>
      <c r="UI43" s="77"/>
      <c r="UJ43" s="77"/>
      <c r="UK43" s="77"/>
      <c r="UL43" s="77"/>
      <c r="UM43" s="77"/>
      <c r="UN43" s="77"/>
      <c r="UO43" s="77"/>
      <c r="UP43" s="77"/>
      <c r="UQ43" s="77"/>
      <c r="UR43" s="77"/>
      <c r="US43" s="77"/>
      <c r="UT43" s="77"/>
      <c r="UU43" s="77"/>
      <c r="UV43" s="77"/>
      <c r="UW43" s="77"/>
      <c r="UX43" s="77"/>
      <c r="UY43" s="77"/>
      <c r="UZ43" s="77"/>
      <c r="VA43" s="77"/>
      <c r="VB43" s="77"/>
      <c r="VC43" s="77"/>
      <c r="VD43" s="77"/>
      <c r="VE43" s="77"/>
      <c r="VF43" s="77"/>
      <c r="VG43" s="77"/>
      <c r="VH43" s="77"/>
      <c r="VI43" s="77"/>
      <c r="VJ43" s="77"/>
      <c r="VK43" s="77"/>
      <c r="VL43" s="77"/>
      <c r="VM43" s="77"/>
      <c r="VN43" s="77"/>
      <c r="VO43" s="77"/>
      <c r="VP43" s="77"/>
      <c r="VQ43" s="77"/>
      <c r="VR43" s="77"/>
      <c r="VS43" s="77"/>
      <c r="VT43" s="77"/>
      <c r="VU43" s="77"/>
      <c r="VV43" s="77"/>
      <c r="VW43" s="77"/>
      <c r="VX43" s="77"/>
      <c r="VY43" s="77"/>
      <c r="VZ43" s="77"/>
      <c r="WA43" s="77"/>
      <c r="WB43" s="77"/>
      <c r="WC43" s="77"/>
      <c r="WD43" s="77"/>
      <c r="WE43" s="77"/>
      <c r="WF43" s="77"/>
      <c r="WG43" s="77"/>
      <c r="WH43" s="77"/>
      <c r="WI43" s="77"/>
      <c r="WJ43" s="77"/>
      <c r="WK43" s="77"/>
      <c r="WL43" s="77"/>
      <c r="WM43" s="77"/>
      <c r="WN43" s="77"/>
      <c r="WO43" s="77"/>
      <c r="WP43" s="77"/>
      <c r="WQ43" s="77"/>
      <c r="WR43" s="77"/>
      <c r="WS43" s="77"/>
      <c r="WT43" s="77"/>
      <c r="WU43" s="77"/>
      <c r="WV43" s="77"/>
      <c r="WW43" s="77"/>
      <c r="WX43" s="77"/>
      <c r="WY43" s="77"/>
      <c r="WZ43" s="77"/>
      <c r="XA43" s="77"/>
      <c r="XB43" s="77"/>
      <c r="XC43" s="77"/>
      <c r="XD43" s="77"/>
      <c r="XE43" s="77"/>
      <c r="XF43" s="77"/>
      <c r="XG43" s="77"/>
      <c r="XH43" s="77"/>
      <c r="XI43" s="77"/>
      <c r="XJ43" s="77"/>
      <c r="XK43" s="77"/>
      <c r="XL43" s="77"/>
      <c r="XM43" s="77"/>
      <c r="XN43" s="77"/>
      <c r="XO43" s="77"/>
      <c r="XP43" s="77"/>
      <c r="XQ43" s="77"/>
      <c r="XR43" s="77"/>
      <c r="XS43" s="77"/>
      <c r="XT43" s="77"/>
      <c r="XU43" s="77"/>
      <c r="XV43" s="77"/>
      <c r="XW43" s="77"/>
      <c r="XX43" s="77"/>
      <c r="XY43" s="77"/>
      <c r="XZ43" s="77"/>
      <c r="YA43" s="77"/>
      <c r="YB43" s="77"/>
      <c r="YC43" s="77"/>
      <c r="YD43" s="77"/>
      <c r="YE43" s="77"/>
      <c r="YF43" s="77"/>
      <c r="YG43" s="77"/>
      <c r="YH43" s="77"/>
      <c r="YI43" s="77"/>
      <c r="YJ43" s="77"/>
      <c r="YK43" s="77"/>
      <c r="YL43" s="77"/>
      <c r="YM43" s="77"/>
      <c r="YN43" s="77"/>
      <c r="YO43" s="77"/>
      <c r="YP43" s="77"/>
      <c r="YQ43" s="77"/>
      <c r="YR43" s="77"/>
      <c r="YS43" s="77"/>
      <c r="YT43" s="77"/>
      <c r="YU43" s="77"/>
      <c r="YV43" s="77"/>
      <c r="YW43" s="77"/>
      <c r="YX43" s="77"/>
      <c r="YY43" s="77"/>
      <c r="YZ43" s="77"/>
      <c r="ZA43" s="77"/>
      <c r="ZB43" s="77"/>
      <c r="ZC43" s="77"/>
      <c r="ZD43" s="77"/>
      <c r="ZE43" s="77"/>
      <c r="ZF43" s="77"/>
      <c r="ZG43" s="77"/>
      <c r="ZH43" s="77"/>
      <c r="ZI43" s="77"/>
      <c r="ZJ43" s="77"/>
      <c r="ZK43" s="77"/>
      <c r="ZL43" s="77"/>
      <c r="ZM43" s="77"/>
      <c r="ZN43" s="77"/>
      <c r="ZO43" s="77"/>
      <c r="ZP43" s="77"/>
      <c r="ZQ43" s="77"/>
      <c r="ZR43" s="77"/>
      <c r="ZS43" s="77"/>
      <c r="ZT43" s="77"/>
      <c r="ZU43" s="77"/>
      <c r="ZV43" s="77"/>
      <c r="ZW43" s="77"/>
      <c r="ZX43" s="77"/>
      <c r="ZY43" s="77"/>
      <c r="ZZ43" s="77"/>
      <c r="AAA43" s="77"/>
      <c r="AAB43" s="77"/>
      <c r="AAC43" s="77"/>
      <c r="AAD43" s="77"/>
      <c r="AAE43" s="77"/>
      <c r="AAF43" s="77"/>
      <c r="AAG43" s="77"/>
      <c r="AAH43" s="77"/>
      <c r="AAI43" s="77"/>
      <c r="AAJ43" s="77"/>
      <c r="AAK43" s="77"/>
      <c r="AAL43" s="77"/>
      <c r="AAM43" s="77"/>
      <c r="AAN43" s="77"/>
      <c r="AAO43" s="77"/>
      <c r="AAP43" s="77"/>
      <c r="AAQ43" s="77"/>
      <c r="AAR43" s="77"/>
      <c r="AAS43" s="77"/>
      <c r="AAT43" s="77"/>
      <c r="AAU43" s="77"/>
      <c r="AAV43" s="77"/>
      <c r="AAW43" s="77"/>
      <c r="AAX43" s="77"/>
      <c r="AAY43" s="77"/>
      <c r="AAZ43" s="77"/>
      <c r="ABA43" s="77"/>
      <c r="ABB43" s="77"/>
      <c r="ABC43" s="77"/>
      <c r="ABD43" s="77"/>
      <c r="ABE43" s="77"/>
      <c r="ABF43" s="77"/>
      <c r="ABG43" s="77"/>
      <c r="ABH43" s="77"/>
      <c r="ABI43" s="77"/>
      <c r="ABJ43" s="77"/>
      <c r="ABK43" s="77"/>
      <c r="ABL43" s="77"/>
      <c r="ABM43" s="77"/>
      <c r="ABN43" s="77"/>
      <c r="ABO43" s="77"/>
      <c r="ABP43" s="77"/>
      <c r="ABQ43" s="77"/>
      <c r="ABR43" s="77"/>
      <c r="ABS43" s="77"/>
      <c r="ABT43" s="77"/>
      <c r="ABU43" s="77"/>
      <c r="ABV43" s="77"/>
      <c r="ABW43" s="77"/>
      <c r="ABX43" s="77"/>
      <c r="ABY43" s="77"/>
      <c r="ABZ43" s="77"/>
      <c r="ACA43" s="77"/>
      <c r="ACB43" s="77"/>
      <c r="ACC43" s="77"/>
      <c r="ACD43" s="77"/>
      <c r="ACE43" s="77"/>
      <c r="ACF43" s="77"/>
      <c r="ACG43" s="77"/>
      <c r="ACH43" s="77"/>
      <c r="ACI43" s="77"/>
      <c r="ACJ43" s="77"/>
      <c r="ACK43" s="77"/>
      <c r="ACL43" s="77"/>
      <c r="ACM43" s="77"/>
      <c r="ACN43" s="77"/>
      <c r="ACO43" s="77"/>
      <c r="ACP43" s="77"/>
      <c r="ACQ43" s="77"/>
      <c r="ACR43" s="77"/>
      <c r="ACS43" s="77"/>
      <c r="ACT43" s="77"/>
      <c r="ACU43" s="77"/>
      <c r="ACV43" s="77"/>
      <c r="ACW43" s="77"/>
      <c r="ACX43" s="77"/>
      <c r="ACY43" s="77"/>
      <c r="ACZ43" s="77"/>
      <c r="ADA43" s="77"/>
      <c r="ADB43" s="77"/>
      <c r="ADC43" s="77"/>
      <c r="ADD43" s="77"/>
      <c r="ADE43" s="77"/>
      <c r="ADF43" s="77"/>
      <c r="ADG43" s="77"/>
      <c r="ADH43" s="77"/>
      <c r="ADI43" s="77"/>
      <c r="ADJ43" s="77"/>
      <c r="ADK43" s="77"/>
      <c r="ADL43" s="77"/>
      <c r="ADM43" s="77"/>
      <c r="ADN43" s="77"/>
      <c r="ADO43" s="77"/>
      <c r="ADP43" s="77"/>
      <c r="ADQ43" s="77"/>
      <c r="ADR43" s="77"/>
      <c r="ADS43" s="77"/>
      <c r="ADT43" s="77"/>
      <c r="ADU43" s="77"/>
      <c r="ADV43" s="77"/>
      <c r="ADW43" s="77"/>
      <c r="ADX43" s="77"/>
      <c r="ADY43" s="77"/>
      <c r="ADZ43" s="77"/>
      <c r="AEA43" s="77"/>
      <c r="AEB43" s="77"/>
      <c r="AEC43" s="77"/>
      <c r="AED43" s="77"/>
      <c r="AEE43" s="77"/>
      <c r="AEF43" s="77"/>
      <c r="AEG43" s="77"/>
      <c r="AEH43" s="77"/>
      <c r="AEI43" s="77"/>
      <c r="AEJ43" s="77"/>
      <c r="AEK43" s="77"/>
      <c r="AEL43" s="77"/>
      <c r="AEM43" s="77"/>
      <c r="AEN43" s="77"/>
      <c r="AEO43" s="77"/>
      <c r="AEP43" s="77"/>
      <c r="AEQ43" s="77"/>
      <c r="AER43" s="77"/>
      <c r="AES43" s="77"/>
      <c r="AET43" s="77"/>
      <c r="AEU43" s="77"/>
      <c r="AEV43" s="77"/>
      <c r="AEW43" s="77"/>
      <c r="AEX43" s="77"/>
      <c r="AEY43" s="77"/>
      <c r="AEZ43" s="77"/>
      <c r="AFA43" s="77"/>
      <c r="AFB43" s="77"/>
      <c r="AFC43" s="77"/>
      <c r="AFD43" s="77"/>
      <c r="AFE43" s="77"/>
      <c r="AFF43" s="77"/>
      <c r="AFG43" s="77"/>
      <c r="AFH43" s="77"/>
      <c r="AFI43" s="77"/>
      <c r="AFJ43" s="77"/>
      <c r="AFK43" s="77"/>
      <c r="AFL43" s="77"/>
      <c r="AFM43" s="77"/>
      <c r="AFN43" s="77"/>
      <c r="AFO43" s="77"/>
      <c r="AFP43" s="77"/>
      <c r="AFQ43" s="77"/>
      <c r="AFR43" s="77"/>
      <c r="AFS43" s="77"/>
      <c r="AFT43" s="77"/>
      <c r="AFU43" s="77"/>
      <c r="AFV43" s="77"/>
      <c r="AFW43" s="77"/>
      <c r="AFX43" s="77"/>
      <c r="AFY43" s="77"/>
      <c r="AFZ43" s="77"/>
      <c r="AGA43" s="77"/>
      <c r="AGB43" s="77"/>
      <c r="AGC43" s="77"/>
      <c r="AGD43" s="77"/>
      <c r="AGE43" s="77"/>
      <c r="AGF43" s="77"/>
      <c r="AGG43" s="77"/>
      <c r="AGH43" s="77"/>
      <c r="AGI43" s="77"/>
      <c r="AGJ43" s="77"/>
      <c r="AGK43" s="77"/>
      <c r="AGL43" s="77"/>
      <c r="AGM43" s="77"/>
      <c r="AGN43" s="77"/>
      <c r="AGO43" s="77"/>
      <c r="AGP43" s="77"/>
      <c r="AGQ43" s="77"/>
      <c r="AGR43" s="77"/>
      <c r="AGS43" s="77"/>
      <c r="AGT43" s="77"/>
      <c r="AGU43" s="77"/>
      <c r="AGV43" s="77"/>
      <c r="AGW43" s="77"/>
      <c r="AGX43" s="77"/>
      <c r="AGY43" s="77"/>
      <c r="AGZ43" s="77"/>
      <c r="AHA43" s="77"/>
      <c r="AHB43" s="77"/>
      <c r="AHC43" s="77"/>
      <c r="AHD43" s="77"/>
      <c r="AHE43" s="77"/>
      <c r="AHF43" s="77"/>
      <c r="AHG43" s="77"/>
      <c r="AHH43" s="77"/>
      <c r="AHI43" s="77"/>
      <c r="AHJ43" s="77"/>
      <c r="AHK43" s="77"/>
      <c r="AHL43" s="77"/>
      <c r="AHM43" s="77"/>
      <c r="AHN43" s="77"/>
      <c r="AHO43" s="77"/>
      <c r="AHP43" s="77"/>
      <c r="AHQ43" s="77"/>
      <c r="AHR43" s="77"/>
      <c r="AHS43" s="77"/>
      <c r="AHT43" s="77"/>
      <c r="AHU43" s="77"/>
      <c r="AHV43" s="77"/>
      <c r="AHW43" s="77"/>
      <c r="AHX43" s="77"/>
      <c r="AHY43" s="77"/>
      <c r="AHZ43" s="77"/>
      <c r="AIA43" s="77"/>
      <c r="AIB43" s="77"/>
      <c r="AIC43" s="77"/>
      <c r="AID43" s="77"/>
      <c r="AIE43" s="77"/>
      <c r="AIF43" s="77"/>
      <c r="AIG43" s="77"/>
      <c r="AIH43" s="77"/>
      <c r="AII43" s="77"/>
      <c r="AIJ43" s="77"/>
      <c r="AIK43" s="77"/>
      <c r="AIL43" s="77"/>
      <c r="AIM43" s="77"/>
      <c r="AIN43" s="77"/>
      <c r="AIO43" s="77"/>
      <c r="AIP43" s="77"/>
      <c r="AIQ43" s="77"/>
      <c r="AIR43" s="77"/>
      <c r="AIS43" s="77"/>
      <c r="AIT43" s="77"/>
      <c r="AIU43" s="77"/>
      <c r="AIV43" s="77"/>
      <c r="AIW43" s="77"/>
      <c r="AIX43" s="77"/>
      <c r="AIY43" s="77"/>
      <c r="AIZ43" s="77"/>
      <c r="AJA43" s="77"/>
      <c r="AJB43" s="77"/>
      <c r="AJC43" s="77"/>
      <c r="AJD43" s="77"/>
      <c r="AJE43" s="77"/>
      <c r="AJF43" s="77"/>
      <c r="AJG43" s="77"/>
      <c r="AJH43" s="77"/>
      <c r="AJI43" s="77"/>
      <c r="AJJ43" s="77"/>
      <c r="AJK43" s="77"/>
      <c r="AJL43" s="77"/>
      <c r="AJM43" s="77"/>
      <c r="AJN43" s="77"/>
      <c r="AJO43" s="77"/>
      <c r="AJP43" s="77"/>
      <c r="AJQ43" s="77"/>
      <c r="AJR43" s="77"/>
      <c r="AJS43" s="77"/>
      <c r="AJT43" s="77"/>
      <c r="AJU43" s="77"/>
      <c r="AJV43" s="77"/>
      <c r="AJW43" s="77"/>
      <c r="AJX43" s="77"/>
      <c r="AJY43" s="77"/>
      <c r="AJZ43" s="77"/>
      <c r="AKA43" s="77"/>
      <c r="AKB43" s="77"/>
      <c r="AKC43" s="77"/>
      <c r="AKD43" s="77"/>
      <c r="AKE43" s="77"/>
      <c r="AKF43" s="77"/>
      <c r="AKG43" s="77"/>
      <c r="AKH43" s="77"/>
      <c r="AKI43" s="77"/>
      <c r="AKJ43" s="77"/>
      <c r="AKK43" s="77"/>
      <c r="AKL43" s="77"/>
      <c r="AKM43" s="77"/>
      <c r="AKN43" s="77"/>
      <c r="AKO43" s="77"/>
      <c r="AKP43" s="77"/>
      <c r="AKQ43" s="77"/>
      <c r="AKR43" s="77"/>
      <c r="AKS43" s="77"/>
      <c r="AKT43" s="77"/>
      <c r="AKU43" s="77"/>
      <c r="AKV43" s="77"/>
      <c r="AKW43" s="77"/>
      <c r="AKX43" s="77"/>
      <c r="AKY43" s="77"/>
      <c r="AKZ43" s="77"/>
      <c r="ALA43" s="77"/>
      <c r="ALB43" s="77"/>
      <c r="ALC43" s="77"/>
      <c r="ALD43" s="77"/>
      <c r="ALE43" s="77"/>
      <c r="ALF43" s="77"/>
      <c r="ALG43" s="77"/>
      <c r="ALH43" s="77"/>
      <c r="ALI43" s="77"/>
      <c r="ALJ43" s="77"/>
      <c r="ALK43" s="77"/>
      <c r="ALL43" s="77"/>
      <c r="ALM43" s="77"/>
      <c r="ALN43" s="77"/>
      <c r="ALO43" s="77"/>
      <c r="ALP43" s="77"/>
      <c r="ALQ43" s="77"/>
      <c r="ALR43" s="77"/>
      <c r="ALS43" s="77"/>
      <c r="ALT43" s="77"/>
      <c r="ALU43" s="77"/>
      <c r="ALV43" s="77"/>
      <c r="ALW43" s="77"/>
      <c r="ALX43" s="77"/>
      <c r="ALY43" s="77"/>
      <c r="ALZ43" s="77"/>
      <c r="AMA43" s="77"/>
      <c r="AMB43" s="77"/>
      <c r="AMC43" s="77"/>
      <c r="AMD43" s="77"/>
      <c r="AME43" s="77"/>
      <c r="AMF43" s="77"/>
      <c r="AMG43" s="77"/>
      <c r="AMH43" s="77"/>
      <c r="AMI43" s="77"/>
      <c r="AMJ43" s="77"/>
      <c r="AMK43" s="77"/>
      <c r="AML43" s="77"/>
      <c r="AMM43" s="77"/>
      <c r="AMN43" s="77"/>
      <c r="AMO43" s="77"/>
      <c r="AMP43" s="77"/>
      <c r="AMQ43" s="77"/>
      <c r="AMR43" s="77"/>
      <c r="AMS43" s="77"/>
      <c r="AMT43" s="77"/>
      <c r="AMU43" s="77"/>
      <c r="AMV43" s="77"/>
      <c r="AMW43" s="77"/>
      <c r="AMX43" s="77"/>
      <c r="AMY43" s="77"/>
      <c r="AMZ43" s="77"/>
      <c r="ANA43" s="77"/>
      <c r="ANB43" s="77"/>
      <c r="ANC43" s="77"/>
      <c r="AND43" s="77"/>
      <c r="ANE43" s="77"/>
      <c r="ANF43" s="77"/>
      <c r="ANG43" s="77"/>
      <c r="ANH43" s="77"/>
      <c r="ANI43" s="77"/>
      <c r="ANJ43" s="77"/>
      <c r="ANK43" s="77"/>
      <c r="ANL43" s="77"/>
      <c r="ANM43" s="77"/>
      <c r="ANN43" s="77"/>
      <c r="ANO43" s="77"/>
      <c r="ANP43" s="77"/>
      <c r="ANQ43" s="77"/>
      <c r="ANR43" s="77"/>
      <c r="ANS43" s="77"/>
      <c r="ANT43" s="77"/>
      <c r="ANU43" s="77"/>
      <c r="ANV43" s="77"/>
      <c r="ANW43" s="77"/>
      <c r="ANX43" s="77"/>
      <c r="ANY43" s="77"/>
      <c r="ANZ43" s="77"/>
      <c r="AOA43" s="77"/>
      <c r="AOB43" s="77"/>
      <c r="AOC43" s="77"/>
      <c r="AOD43" s="77"/>
      <c r="AOE43" s="77"/>
      <c r="AOF43" s="77"/>
      <c r="AOG43" s="77"/>
      <c r="AOH43" s="77"/>
      <c r="AOI43" s="77"/>
      <c r="AOJ43" s="77"/>
      <c r="AOK43" s="77"/>
      <c r="AOL43" s="77"/>
      <c r="AOM43" s="77"/>
      <c r="AON43" s="77"/>
      <c r="AOO43" s="77"/>
      <c r="AOP43" s="77"/>
      <c r="AOQ43" s="77"/>
      <c r="AOR43" s="77"/>
      <c r="AOS43" s="77"/>
      <c r="AOT43" s="77"/>
      <c r="AOU43" s="77"/>
      <c r="AOV43" s="77"/>
      <c r="AOW43" s="77"/>
      <c r="AOX43" s="77"/>
      <c r="AOY43" s="77"/>
      <c r="AOZ43" s="77"/>
      <c r="APA43" s="77"/>
      <c r="APB43" s="77"/>
      <c r="APC43" s="77"/>
      <c r="APD43" s="77"/>
      <c r="APE43" s="77"/>
      <c r="APF43" s="77"/>
      <c r="APG43" s="77"/>
      <c r="APH43" s="77"/>
      <c r="API43" s="77"/>
      <c r="APJ43" s="77"/>
      <c r="APK43" s="77"/>
      <c r="APL43" s="77"/>
      <c r="APM43" s="77"/>
      <c r="APN43" s="77"/>
      <c r="APO43" s="77"/>
      <c r="APP43" s="77"/>
      <c r="APQ43" s="77"/>
      <c r="APR43" s="77"/>
      <c r="APS43" s="77"/>
      <c r="APT43" s="77"/>
      <c r="APU43" s="77"/>
      <c r="APV43" s="77"/>
      <c r="APW43" s="77"/>
      <c r="APX43" s="77"/>
      <c r="APY43" s="77"/>
      <c r="APZ43" s="77"/>
      <c r="AQA43" s="77"/>
      <c r="AQB43" s="77"/>
      <c r="AQC43" s="77"/>
      <c r="AQD43" s="77"/>
      <c r="AQE43" s="77"/>
      <c r="AQF43" s="77"/>
      <c r="AQG43" s="77"/>
      <c r="AQH43" s="77"/>
      <c r="AQI43" s="77"/>
      <c r="AQJ43" s="77"/>
      <c r="AQK43" s="77"/>
      <c r="AQL43" s="77"/>
      <c r="AQM43" s="77"/>
      <c r="AQN43" s="77"/>
      <c r="AQO43" s="77"/>
      <c r="AQP43" s="77"/>
      <c r="AQQ43" s="77"/>
      <c r="AQR43" s="77"/>
      <c r="AQS43" s="77"/>
      <c r="AQT43" s="77"/>
      <c r="AQU43" s="77"/>
      <c r="AQV43" s="77"/>
      <c r="AQW43" s="77"/>
      <c r="AQX43" s="77"/>
      <c r="AQY43" s="77"/>
      <c r="AQZ43" s="77"/>
      <c r="ARA43" s="77"/>
      <c r="ARB43" s="77"/>
      <c r="ARC43" s="77"/>
      <c r="ARD43" s="77"/>
      <c r="ARE43" s="77"/>
      <c r="ARF43" s="77"/>
      <c r="ARG43" s="77"/>
      <c r="ARH43" s="77"/>
      <c r="ARI43" s="77"/>
      <c r="ARJ43" s="77"/>
      <c r="ARK43" s="77"/>
      <c r="ARL43" s="77"/>
      <c r="ARM43" s="77"/>
      <c r="ARN43" s="77"/>
      <c r="ARO43" s="77"/>
      <c r="ARP43" s="77"/>
      <c r="ARQ43" s="77"/>
      <c r="ARR43" s="77"/>
      <c r="ARS43" s="77"/>
      <c r="ART43" s="77"/>
      <c r="ARU43" s="77"/>
      <c r="ARV43" s="77"/>
      <c r="ARW43" s="77"/>
      <c r="ARX43" s="77"/>
      <c r="ARY43" s="77"/>
      <c r="ARZ43" s="77"/>
      <c r="ASA43" s="77"/>
      <c r="ASB43" s="77"/>
      <c r="ASC43" s="77"/>
      <c r="ASD43" s="77"/>
      <c r="ASE43" s="77"/>
      <c r="ASF43" s="77"/>
      <c r="ASG43" s="77"/>
      <c r="ASH43" s="77"/>
      <c r="ASI43" s="77"/>
      <c r="ASJ43" s="77"/>
      <c r="ASK43" s="77"/>
      <c r="ASL43" s="77"/>
      <c r="ASM43" s="77"/>
      <c r="ASN43" s="77"/>
      <c r="ASO43" s="77"/>
      <c r="ASP43" s="77"/>
      <c r="ASQ43" s="77"/>
      <c r="ASR43" s="77"/>
      <c r="ASS43" s="77"/>
      <c r="AST43" s="77"/>
      <c r="ASU43" s="77"/>
      <c r="ASV43" s="77"/>
      <c r="ASW43" s="77"/>
      <c r="ASX43" s="77"/>
      <c r="ASY43" s="77"/>
      <c r="ASZ43" s="77"/>
      <c r="ATA43" s="77"/>
      <c r="ATB43" s="77"/>
      <c r="ATC43" s="77"/>
      <c r="ATD43" s="77"/>
      <c r="ATE43" s="77"/>
      <c r="ATF43" s="77"/>
      <c r="ATG43" s="77"/>
      <c r="ATH43" s="77"/>
      <c r="ATI43" s="77"/>
      <c r="ATJ43" s="77"/>
      <c r="ATK43" s="77"/>
      <c r="ATL43" s="77"/>
      <c r="ATM43" s="77"/>
      <c r="ATN43" s="77"/>
      <c r="ATO43" s="77"/>
      <c r="ATP43" s="77"/>
      <c r="ATQ43" s="77"/>
      <c r="ATR43" s="77"/>
      <c r="ATS43" s="77"/>
      <c r="ATT43" s="77"/>
      <c r="ATU43" s="77"/>
      <c r="ATV43" s="77"/>
      <c r="ATW43" s="77"/>
      <c r="ATX43" s="77"/>
      <c r="ATY43" s="77"/>
      <c r="ATZ43" s="77"/>
      <c r="AUA43" s="77"/>
      <c r="AUB43" s="77"/>
      <c r="AUC43" s="77"/>
      <c r="AUD43" s="77"/>
      <c r="AUE43" s="77"/>
      <c r="AUF43" s="77"/>
      <c r="AUG43" s="77"/>
      <c r="AUH43" s="77"/>
      <c r="AUI43" s="77"/>
      <c r="AUJ43" s="77"/>
      <c r="AUK43" s="77"/>
      <c r="AUL43" s="77"/>
      <c r="AUM43" s="77"/>
      <c r="AUN43" s="77"/>
      <c r="AUO43" s="77"/>
      <c r="AUP43" s="77"/>
      <c r="AUQ43" s="77"/>
      <c r="AUR43" s="77"/>
      <c r="AUS43" s="77"/>
      <c r="AUT43" s="77"/>
      <c r="AUU43" s="77"/>
      <c r="AUV43" s="77"/>
      <c r="AUW43" s="77"/>
      <c r="AUX43" s="77"/>
      <c r="AUY43" s="77"/>
      <c r="AUZ43" s="77"/>
      <c r="AVA43" s="77"/>
      <c r="AVB43" s="77"/>
      <c r="AVC43" s="77"/>
      <c r="AVD43" s="77"/>
      <c r="AVE43" s="77"/>
      <c r="AVF43" s="77"/>
      <c r="AVG43" s="77"/>
      <c r="AVH43" s="77"/>
      <c r="AVI43" s="77"/>
      <c r="AVJ43" s="77"/>
      <c r="AVK43" s="77"/>
      <c r="AVL43" s="77"/>
      <c r="AVM43" s="77"/>
      <c r="AVN43" s="77"/>
      <c r="AVO43" s="77"/>
      <c r="AVP43" s="77"/>
      <c r="AVQ43" s="77"/>
      <c r="AVR43" s="77"/>
      <c r="AVS43" s="77"/>
      <c r="AVT43" s="77"/>
      <c r="AVU43" s="77"/>
      <c r="AVV43" s="77"/>
      <c r="AVW43" s="77"/>
      <c r="AVX43" s="77"/>
      <c r="AVY43" s="77"/>
      <c r="AVZ43" s="77"/>
      <c r="AWA43" s="77"/>
      <c r="AWB43" s="77"/>
      <c r="AWC43" s="77"/>
      <c r="AWD43" s="77"/>
      <c r="AWE43" s="77"/>
      <c r="AWF43" s="77"/>
      <c r="AWG43" s="77"/>
      <c r="AWH43" s="77"/>
      <c r="AWI43" s="77"/>
      <c r="AWJ43" s="77"/>
      <c r="AWK43" s="77"/>
      <c r="AWL43" s="77"/>
      <c r="AWM43" s="77"/>
      <c r="AWN43" s="77"/>
      <c r="AWO43" s="77"/>
      <c r="AWP43" s="77"/>
      <c r="AWQ43" s="77"/>
      <c r="AWR43" s="77"/>
      <c r="AWS43" s="77"/>
      <c r="AWT43" s="77"/>
      <c r="AWU43" s="77"/>
      <c r="AWV43" s="77"/>
      <c r="AWW43" s="77"/>
      <c r="AWX43" s="77"/>
      <c r="AWY43" s="77"/>
      <c r="AWZ43" s="77"/>
      <c r="AXA43" s="77"/>
      <c r="AXB43" s="77"/>
      <c r="AXC43" s="77"/>
      <c r="AXD43" s="77"/>
      <c r="AXE43" s="77"/>
      <c r="AXF43" s="77"/>
      <c r="AXG43" s="77"/>
      <c r="AXH43" s="77"/>
      <c r="AXI43" s="77"/>
      <c r="AXJ43" s="77"/>
      <c r="AXK43" s="77"/>
      <c r="AXL43" s="77"/>
      <c r="AXM43" s="77"/>
      <c r="AXN43" s="77"/>
      <c r="AXO43" s="77"/>
      <c r="AXP43" s="77"/>
      <c r="AXQ43" s="77"/>
      <c r="AXR43" s="77"/>
      <c r="AXS43" s="77"/>
      <c r="AXT43" s="77"/>
      <c r="AXU43" s="77"/>
      <c r="AXV43" s="77"/>
      <c r="AXW43" s="77"/>
      <c r="AXX43" s="77"/>
      <c r="AXY43" s="77"/>
      <c r="AXZ43" s="77"/>
      <c r="AYA43" s="77"/>
      <c r="AYB43" s="77"/>
      <c r="AYC43" s="77"/>
      <c r="AYD43" s="77"/>
      <c r="AYE43" s="77"/>
      <c r="AYF43" s="77"/>
      <c r="AYG43" s="77"/>
      <c r="AYH43" s="77"/>
      <c r="AYI43" s="77"/>
      <c r="AYJ43" s="77"/>
      <c r="AYK43" s="77"/>
      <c r="AYL43" s="77"/>
      <c r="AYM43" s="77"/>
      <c r="AYN43" s="77"/>
      <c r="AYO43" s="77"/>
      <c r="AYP43" s="77"/>
      <c r="AYQ43" s="77"/>
      <c r="AYR43" s="77"/>
      <c r="AYS43" s="77"/>
      <c r="AYT43" s="77"/>
      <c r="AYU43" s="77"/>
      <c r="AYV43" s="77"/>
      <c r="AYW43" s="77"/>
      <c r="AYX43" s="77"/>
      <c r="AYY43" s="77"/>
      <c r="AYZ43" s="77"/>
      <c r="AZA43" s="77"/>
      <c r="AZB43" s="77"/>
      <c r="AZC43" s="77"/>
      <c r="AZD43" s="77"/>
      <c r="AZE43" s="77"/>
      <c r="AZF43" s="77"/>
      <c r="AZG43" s="77"/>
      <c r="AZH43" s="77"/>
      <c r="AZI43" s="77"/>
      <c r="AZJ43" s="77"/>
      <c r="AZK43" s="77"/>
      <c r="AZL43" s="77"/>
      <c r="AZM43" s="77"/>
      <c r="AZN43" s="77"/>
      <c r="AZO43" s="77"/>
      <c r="AZP43" s="77"/>
      <c r="AZQ43" s="77"/>
      <c r="AZR43" s="77"/>
      <c r="AZS43" s="77"/>
      <c r="AZT43" s="77"/>
      <c r="AZU43" s="77"/>
      <c r="AZV43" s="77"/>
      <c r="AZW43" s="77"/>
      <c r="AZX43" s="77"/>
      <c r="AZY43" s="77"/>
      <c r="AZZ43" s="77"/>
      <c r="BAA43" s="77"/>
      <c r="BAB43" s="77"/>
      <c r="BAC43" s="77"/>
      <c r="BAD43" s="77"/>
      <c r="BAE43" s="77"/>
      <c r="BAF43" s="77"/>
      <c r="BAG43" s="77"/>
      <c r="BAH43" s="77"/>
      <c r="BAI43" s="77"/>
      <c r="BAJ43" s="77"/>
      <c r="BAK43" s="77"/>
      <c r="BAL43" s="77"/>
      <c r="BAM43" s="77"/>
      <c r="BAN43" s="77"/>
      <c r="BAO43" s="77"/>
      <c r="BAP43" s="77"/>
      <c r="BAQ43" s="77"/>
      <c r="BAR43" s="77"/>
      <c r="BAS43" s="77"/>
      <c r="BAT43" s="77"/>
      <c r="BAU43" s="77"/>
      <c r="BAV43" s="77"/>
      <c r="BAW43" s="77"/>
      <c r="BAX43" s="77"/>
      <c r="BAY43" s="77"/>
      <c r="BAZ43" s="77"/>
      <c r="BBA43" s="77"/>
      <c r="BBB43" s="77"/>
      <c r="BBC43" s="77"/>
      <c r="BBD43" s="77"/>
      <c r="BBE43" s="77"/>
      <c r="BBF43" s="77"/>
      <c r="BBG43" s="77"/>
      <c r="BBH43" s="77"/>
      <c r="BBI43" s="77"/>
      <c r="BBJ43" s="77"/>
      <c r="BBK43" s="77"/>
      <c r="BBL43" s="77"/>
      <c r="BBM43" s="77"/>
      <c r="BBN43" s="77"/>
      <c r="BBO43" s="77"/>
      <c r="BBP43" s="77"/>
      <c r="BBQ43" s="77"/>
      <c r="BBR43" s="77"/>
      <c r="BBS43" s="77"/>
      <c r="BBT43" s="77"/>
      <c r="BBU43" s="77"/>
      <c r="BBV43" s="77"/>
      <c r="BBW43" s="77"/>
      <c r="BBX43" s="77"/>
      <c r="BBY43" s="77"/>
      <c r="BBZ43" s="77"/>
      <c r="BCA43" s="77"/>
      <c r="BCB43" s="77"/>
      <c r="BCC43" s="77"/>
      <c r="BCD43" s="77"/>
      <c r="BCE43" s="77"/>
      <c r="BCF43" s="77"/>
      <c r="BCG43" s="77"/>
      <c r="BCH43" s="77"/>
      <c r="BCI43" s="77"/>
      <c r="BCJ43" s="77"/>
      <c r="BCK43" s="77"/>
      <c r="BCL43" s="77"/>
      <c r="BCM43" s="77"/>
      <c r="BCN43" s="77"/>
      <c r="BCO43" s="77"/>
      <c r="BCP43" s="77"/>
      <c r="BCQ43" s="77"/>
      <c r="BCR43" s="77"/>
      <c r="BCS43" s="77"/>
      <c r="BCT43" s="77"/>
      <c r="BCU43" s="77"/>
      <c r="BCV43" s="77"/>
      <c r="BCW43" s="77"/>
      <c r="BCX43" s="77"/>
      <c r="BCY43" s="77"/>
      <c r="BCZ43" s="77"/>
      <c r="BDA43" s="77"/>
      <c r="BDB43" s="77"/>
      <c r="BDC43" s="77"/>
      <c r="BDD43" s="77"/>
      <c r="BDE43" s="77"/>
      <c r="BDF43" s="77"/>
      <c r="BDG43" s="77"/>
      <c r="BDH43" s="77"/>
      <c r="BDI43" s="77"/>
      <c r="BDJ43" s="77"/>
      <c r="BDK43" s="77"/>
      <c r="BDL43" s="77"/>
      <c r="BDM43" s="77"/>
      <c r="BDN43" s="77"/>
      <c r="BDO43" s="77"/>
      <c r="BDP43" s="77"/>
      <c r="BDQ43" s="77"/>
      <c r="BDR43" s="77"/>
      <c r="BDS43" s="77"/>
      <c r="BDT43" s="77"/>
      <c r="BDU43" s="77"/>
      <c r="BDV43" s="77"/>
      <c r="BDW43" s="77"/>
      <c r="BDX43" s="77"/>
      <c r="BDY43" s="77"/>
      <c r="BDZ43" s="77"/>
      <c r="BEA43" s="77"/>
      <c r="BEB43" s="77"/>
      <c r="BEC43" s="77"/>
      <c r="BED43" s="77"/>
      <c r="BEE43" s="77"/>
      <c r="BEF43" s="77"/>
      <c r="BEG43" s="77"/>
      <c r="BEH43" s="77"/>
      <c r="BEI43" s="77"/>
      <c r="BEJ43" s="77"/>
      <c r="BEK43" s="77"/>
      <c r="BEL43" s="77"/>
      <c r="BEM43" s="77"/>
      <c r="BEN43" s="77"/>
      <c r="BEO43" s="77"/>
      <c r="BEP43" s="77"/>
      <c r="BEQ43" s="77"/>
      <c r="BER43" s="77"/>
      <c r="BES43" s="77"/>
      <c r="BET43" s="77"/>
      <c r="BEU43" s="77"/>
      <c r="BEV43" s="77"/>
      <c r="BEW43" s="77"/>
      <c r="BEX43" s="77"/>
      <c r="BEY43" s="77"/>
      <c r="BEZ43" s="77"/>
      <c r="BFA43" s="77"/>
      <c r="BFB43" s="77"/>
      <c r="BFC43" s="77"/>
      <c r="BFD43" s="77"/>
      <c r="BFE43" s="77"/>
      <c r="BFF43" s="77"/>
      <c r="BFG43" s="77"/>
      <c r="BFH43" s="77"/>
      <c r="BFI43" s="77"/>
      <c r="BFJ43" s="77"/>
      <c r="BFK43" s="77"/>
      <c r="BFL43" s="77"/>
      <c r="BFM43" s="77"/>
      <c r="BFN43" s="77"/>
      <c r="BFO43" s="77"/>
      <c r="BFP43" s="77"/>
      <c r="BFQ43" s="77"/>
      <c r="BFR43" s="77"/>
      <c r="BFS43" s="77"/>
      <c r="BFT43" s="77"/>
      <c r="BFU43" s="77"/>
      <c r="BFV43" s="77"/>
      <c r="BFW43" s="77"/>
      <c r="BFX43" s="77"/>
      <c r="BFY43" s="77"/>
      <c r="BFZ43" s="77"/>
      <c r="BGA43" s="77"/>
      <c r="BGB43" s="77"/>
      <c r="BGC43" s="77"/>
      <c r="BGD43" s="77"/>
      <c r="BGE43" s="77"/>
      <c r="BGF43" s="77"/>
      <c r="BGG43" s="77"/>
      <c r="BGH43" s="77"/>
      <c r="BGI43" s="77"/>
      <c r="BGJ43" s="77"/>
      <c r="BGK43" s="77"/>
      <c r="BGL43" s="77"/>
      <c r="BGM43" s="77"/>
      <c r="BGN43" s="77"/>
      <c r="BGO43" s="77"/>
      <c r="BGP43" s="77"/>
      <c r="BGQ43" s="77"/>
      <c r="BGR43" s="77"/>
      <c r="BGS43" s="77"/>
      <c r="BGT43" s="77"/>
      <c r="BGU43" s="77"/>
      <c r="BGV43" s="77"/>
      <c r="BGW43" s="77"/>
      <c r="BGX43" s="77"/>
      <c r="BGY43" s="77"/>
      <c r="BGZ43" s="77"/>
      <c r="BHA43" s="77"/>
      <c r="BHB43" s="77"/>
      <c r="BHC43" s="77"/>
      <c r="BHD43" s="77"/>
      <c r="BHE43" s="77"/>
      <c r="BHF43" s="77"/>
      <c r="BHG43" s="77"/>
      <c r="BHH43" s="77"/>
      <c r="BHI43" s="77"/>
      <c r="BHJ43" s="77"/>
      <c r="BHK43" s="77"/>
      <c r="BHL43" s="77"/>
      <c r="BHM43" s="77"/>
      <c r="BHN43" s="77"/>
      <c r="BHO43" s="77"/>
      <c r="BHP43" s="77"/>
      <c r="BHQ43" s="77"/>
      <c r="BHR43" s="77"/>
      <c r="BHS43" s="77"/>
      <c r="BHT43" s="77"/>
      <c r="BHU43" s="77"/>
      <c r="BHV43" s="77"/>
      <c r="BHW43" s="77"/>
      <c r="BHX43" s="77"/>
      <c r="BHY43" s="77"/>
      <c r="BHZ43" s="77"/>
      <c r="BIA43" s="77"/>
      <c r="BIB43" s="77"/>
      <c r="BIC43" s="77"/>
      <c r="BID43" s="77"/>
      <c r="BIE43" s="77"/>
      <c r="BIF43" s="77"/>
      <c r="BIG43" s="77"/>
      <c r="BIH43" s="77"/>
      <c r="BII43" s="77"/>
      <c r="BIJ43" s="77"/>
      <c r="BIK43" s="77"/>
      <c r="BIL43" s="77"/>
      <c r="BIM43" s="77"/>
      <c r="BIN43" s="77"/>
      <c r="BIO43" s="77"/>
      <c r="BIP43" s="77"/>
      <c r="BIQ43" s="77"/>
      <c r="BIR43" s="77"/>
      <c r="BIS43" s="77"/>
      <c r="BIT43" s="77"/>
      <c r="BIU43" s="77"/>
      <c r="BIV43" s="77"/>
      <c r="BIW43" s="77"/>
      <c r="BIX43" s="77"/>
      <c r="BIY43" s="77"/>
      <c r="BIZ43" s="77"/>
      <c r="BJA43" s="77"/>
      <c r="BJB43" s="77"/>
      <c r="BJC43" s="77"/>
      <c r="BJD43" s="77"/>
      <c r="BJE43" s="77"/>
      <c r="BJF43" s="77"/>
      <c r="BJG43" s="77"/>
      <c r="BJH43" s="77"/>
      <c r="BJI43" s="77"/>
      <c r="BJJ43" s="77"/>
      <c r="BJK43" s="77"/>
      <c r="BJL43" s="77"/>
      <c r="BJM43" s="77"/>
      <c r="BJN43" s="77"/>
      <c r="BJO43" s="77"/>
      <c r="BJP43" s="77"/>
      <c r="BJQ43" s="77"/>
      <c r="BJR43" s="77"/>
      <c r="BJS43" s="77"/>
      <c r="BJT43" s="77"/>
      <c r="BJU43" s="77"/>
      <c r="BJV43" s="77"/>
      <c r="BJW43" s="77"/>
      <c r="BJX43" s="77"/>
      <c r="BJY43" s="77"/>
      <c r="BJZ43" s="77"/>
      <c r="BKA43" s="77"/>
      <c r="BKB43" s="77"/>
      <c r="BKC43" s="77"/>
      <c r="BKD43" s="77"/>
      <c r="BKE43" s="77"/>
      <c r="BKF43" s="77"/>
      <c r="BKG43" s="77"/>
      <c r="BKH43" s="77"/>
      <c r="BKI43" s="77"/>
      <c r="BKJ43" s="77"/>
      <c r="BKK43" s="77"/>
      <c r="BKL43" s="77"/>
      <c r="BKM43" s="77"/>
      <c r="BKN43" s="77"/>
      <c r="BKO43" s="77"/>
      <c r="BKP43" s="77"/>
      <c r="BKQ43" s="77"/>
      <c r="BKR43" s="77"/>
      <c r="BKS43" s="77"/>
      <c r="BKT43" s="77"/>
      <c r="BKU43" s="77"/>
      <c r="BKV43" s="77"/>
      <c r="BKW43" s="77"/>
      <c r="BKX43" s="77"/>
      <c r="BKY43" s="77"/>
      <c r="BKZ43" s="77"/>
      <c r="BLA43" s="77"/>
      <c r="BLB43" s="77"/>
      <c r="BLC43" s="77"/>
      <c r="BLD43" s="77"/>
      <c r="BLE43" s="77"/>
      <c r="BLF43" s="77"/>
      <c r="BLG43" s="77"/>
      <c r="BLH43" s="77"/>
      <c r="BLI43" s="77"/>
      <c r="BLJ43" s="77"/>
      <c r="BLK43" s="77"/>
      <c r="BLL43" s="77"/>
      <c r="BLM43" s="77"/>
      <c r="BLN43" s="77"/>
      <c r="BLO43" s="77"/>
      <c r="BLP43" s="77"/>
      <c r="BLQ43" s="77"/>
      <c r="BLR43" s="77"/>
      <c r="BLS43" s="77"/>
      <c r="BLT43" s="77"/>
      <c r="BLU43" s="77"/>
      <c r="BLV43" s="77"/>
      <c r="BLW43" s="77"/>
      <c r="BLX43" s="77"/>
      <c r="BLY43" s="77"/>
      <c r="BLZ43" s="77"/>
      <c r="BMA43" s="77"/>
      <c r="BMB43" s="77"/>
      <c r="BMC43" s="77"/>
      <c r="BMD43" s="77"/>
      <c r="BME43" s="77"/>
      <c r="BMF43" s="77"/>
      <c r="BMG43" s="77"/>
      <c r="BMH43" s="77"/>
      <c r="BMI43" s="77"/>
      <c r="BMJ43" s="77"/>
      <c r="BMK43" s="77"/>
      <c r="BML43" s="77"/>
      <c r="BMM43" s="77"/>
      <c r="BMN43" s="77"/>
      <c r="BMO43" s="77"/>
      <c r="BMP43" s="77"/>
      <c r="BMQ43" s="77"/>
      <c r="BMR43" s="77"/>
      <c r="BMS43" s="77"/>
      <c r="BMT43" s="77"/>
      <c r="BMU43" s="77"/>
      <c r="BMV43" s="77"/>
      <c r="BMW43" s="77"/>
      <c r="BMX43" s="77"/>
      <c r="BMY43" s="77"/>
      <c r="BMZ43" s="77"/>
      <c r="BNA43" s="77"/>
      <c r="BNB43" s="77"/>
      <c r="BNC43" s="77"/>
      <c r="BND43" s="77"/>
      <c r="BNE43" s="77"/>
      <c r="BNF43" s="77"/>
      <c r="BNG43" s="77"/>
      <c r="BNH43" s="77"/>
      <c r="BNI43" s="77"/>
      <c r="BNJ43" s="77"/>
      <c r="BNK43" s="77"/>
      <c r="BNL43" s="77"/>
      <c r="BNM43" s="77"/>
      <c r="BNN43" s="77"/>
      <c r="BNO43" s="77"/>
      <c r="BNP43" s="77"/>
      <c r="BNQ43" s="77"/>
      <c r="BNR43" s="77"/>
      <c r="BNS43" s="77"/>
      <c r="BNT43" s="77"/>
      <c r="BNU43" s="77"/>
      <c r="BNV43" s="77"/>
      <c r="BNW43" s="77"/>
      <c r="BNX43" s="77"/>
      <c r="BNY43" s="77"/>
      <c r="BNZ43" s="77"/>
      <c r="BOA43" s="77"/>
      <c r="BOB43" s="77"/>
      <c r="BOC43" s="77"/>
      <c r="BOD43" s="77"/>
      <c r="BOE43" s="77"/>
      <c r="BOF43" s="77"/>
      <c r="BOG43" s="77"/>
      <c r="BOH43" s="77"/>
      <c r="BOI43" s="77"/>
      <c r="BOJ43" s="77"/>
      <c r="BOK43" s="77"/>
      <c r="BOL43" s="77"/>
      <c r="BOM43" s="77"/>
      <c r="BON43" s="77"/>
      <c r="BOO43" s="77"/>
      <c r="BOP43" s="77"/>
      <c r="BOQ43" s="77"/>
      <c r="BOR43" s="77"/>
      <c r="BOS43" s="77"/>
      <c r="BOT43" s="77"/>
      <c r="BOU43" s="77"/>
      <c r="BOV43" s="77"/>
      <c r="BOW43" s="77"/>
      <c r="BOX43" s="77"/>
      <c r="BOY43" s="77"/>
      <c r="BOZ43" s="77"/>
      <c r="BPA43" s="77"/>
      <c r="BPB43" s="77"/>
      <c r="BPC43" s="77"/>
      <c r="BPD43" s="77"/>
      <c r="BPE43" s="77"/>
      <c r="BPF43" s="77"/>
      <c r="BPG43" s="77"/>
      <c r="BPH43" s="77"/>
      <c r="BPI43" s="77"/>
      <c r="BPJ43" s="77"/>
      <c r="BPK43" s="77"/>
      <c r="BPL43" s="77"/>
      <c r="BPM43" s="77"/>
      <c r="BPN43" s="77"/>
      <c r="BPO43" s="77"/>
      <c r="BPP43" s="77"/>
      <c r="BPQ43" s="77"/>
      <c r="BPR43" s="77"/>
      <c r="BPS43" s="77"/>
      <c r="BPT43" s="77"/>
      <c r="BPU43" s="77"/>
      <c r="BPV43" s="77"/>
      <c r="BPW43" s="77"/>
      <c r="BPX43" s="77"/>
      <c r="BPY43" s="77"/>
      <c r="BPZ43" s="77"/>
      <c r="BQA43" s="77"/>
      <c r="BQB43" s="77"/>
      <c r="BQC43" s="77"/>
      <c r="BQD43" s="77"/>
      <c r="BQE43" s="77"/>
      <c r="BQF43" s="77"/>
      <c r="BQG43" s="77"/>
      <c r="BQH43" s="77"/>
      <c r="BQI43" s="77"/>
      <c r="BQJ43" s="77"/>
      <c r="BQK43" s="77"/>
      <c r="BQL43" s="77"/>
      <c r="BQM43" s="77"/>
      <c r="BQN43" s="77"/>
      <c r="BQO43" s="77"/>
      <c r="BQP43" s="77"/>
      <c r="BQQ43" s="77"/>
      <c r="BQR43" s="77"/>
      <c r="BQS43" s="77"/>
      <c r="BQT43" s="77"/>
      <c r="BQU43" s="77"/>
      <c r="BQV43" s="77"/>
      <c r="BQW43" s="77"/>
      <c r="BQX43" s="77"/>
      <c r="BQY43" s="77"/>
      <c r="BQZ43" s="77"/>
      <c r="BRA43" s="77"/>
      <c r="BRB43" s="77"/>
      <c r="BRC43" s="77"/>
      <c r="BRD43" s="77"/>
      <c r="BRE43" s="77"/>
      <c r="BRF43" s="77"/>
      <c r="BRG43" s="77"/>
      <c r="BRH43" s="77"/>
      <c r="BRI43" s="77"/>
      <c r="BRJ43" s="77"/>
      <c r="BRK43" s="77"/>
      <c r="BRL43" s="77"/>
      <c r="BRM43" s="77"/>
      <c r="BRN43" s="77"/>
      <c r="BRO43" s="77"/>
      <c r="BRP43" s="77"/>
      <c r="BRQ43" s="77"/>
      <c r="BRR43" s="77"/>
      <c r="BRS43" s="77"/>
      <c r="BRT43" s="77"/>
      <c r="BRU43" s="77"/>
      <c r="BRV43" s="77"/>
      <c r="BRW43" s="77"/>
      <c r="BRX43" s="77"/>
      <c r="BRY43" s="77"/>
      <c r="BRZ43" s="77"/>
      <c r="BSA43" s="77"/>
      <c r="BSB43" s="77"/>
      <c r="BSC43" s="77"/>
      <c r="BSD43" s="77"/>
      <c r="BSE43" s="77"/>
      <c r="BSF43" s="77"/>
      <c r="BSG43" s="77"/>
      <c r="BSH43" s="77"/>
      <c r="BSI43" s="77"/>
      <c r="BSJ43" s="77"/>
      <c r="BSK43" s="77"/>
      <c r="BSL43" s="77"/>
      <c r="BSM43" s="77"/>
      <c r="BSN43" s="77"/>
      <c r="BSO43" s="77"/>
      <c r="BSP43" s="77"/>
      <c r="BSQ43" s="77"/>
      <c r="BSR43" s="77"/>
      <c r="BSS43" s="77"/>
      <c r="BST43" s="77"/>
      <c r="BSU43" s="77"/>
      <c r="BSV43" s="77"/>
      <c r="BSW43" s="77"/>
      <c r="BSX43" s="77"/>
      <c r="BSY43" s="77"/>
      <c r="BSZ43" s="77"/>
      <c r="BTA43" s="77"/>
      <c r="BTB43" s="77"/>
      <c r="BTC43" s="77"/>
      <c r="BTD43" s="77"/>
      <c r="BTE43" s="77"/>
      <c r="BTF43" s="77"/>
      <c r="BTG43" s="77"/>
      <c r="BTH43" s="77"/>
      <c r="BTI43" s="77"/>
      <c r="BTJ43" s="77"/>
      <c r="BTK43" s="77"/>
      <c r="BTL43" s="77"/>
      <c r="BTM43" s="77"/>
      <c r="BTN43" s="77"/>
      <c r="BTO43" s="77"/>
      <c r="BTP43" s="77"/>
      <c r="BTQ43" s="77"/>
      <c r="BTR43" s="77"/>
      <c r="BTS43" s="77"/>
      <c r="BTT43" s="77"/>
      <c r="BTU43" s="77"/>
      <c r="BTV43" s="77"/>
      <c r="BTW43" s="77"/>
      <c r="BTX43" s="77"/>
      <c r="BTY43" s="77"/>
      <c r="BTZ43" s="77"/>
      <c r="BUA43" s="77"/>
      <c r="BUB43" s="77"/>
      <c r="BUC43" s="77"/>
      <c r="BUD43" s="77"/>
      <c r="BUE43" s="77"/>
      <c r="BUF43" s="77"/>
      <c r="BUG43" s="77"/>
      <c r="BUH43" s="77"/>
      <c r="BUI43" s="77"/>
      <c r="BUJ43" s="77"/>
      <c r="BUK43" s="77"/>
      <c r="BUL43" s="77"/>
      <c r="BUM43" s="77"/>
      <c r="BUN43" s="77"/>
      <c r="BUO43" s="77"/>
      <c r="BUP43" s="77"/>
      <c r="BUQ43" s="77"/>
      <c r="BUR43" s="77"/>
      <c r="BUS43" s="77"/>
      <c r="BUT43" s="77"/>
      <c r="BUU43" s="77"/>
      <c r="BUV43" s="77"/>
      <c r="BUW43" s="77"/>
      <c r="BUX43" s="77"/>
      <c r="BUY43" s="77"/>
      <c r="BUZ43" s="77"/>
      <c r="BVA43" s="77"/>
      <c r="BVB43" s="77"/>
      <c r="BVC43" s="77"/>
      <c r="BVD43" s="77"/>
      <c r="BVE43" s="77"/>
      <c r="BVF43" s="77"/>
      <c r="BVG43" s="77"/>
      <c r="BVH43" s="77"/>
      <c r="BVI43" s="77"/>
      <c r="BVJ43" s="77"/>
      <c r="BVK43" s="77"/>
      <c r="BVL43" s="77"/>
      <c r="BVM43" s="77"/>
      <c r="BVN43" s="77"/>
      <c r="BVO43" s="77"/>
      <c r="BVP43" s="77"/>
      <c r="BVQ43" s="77"/>
      <c r="BVR43" s="77"/>
      <c r="BVS43" s="77"/>
      <c r="BVT43" s="77"/>
      <c r="BVU43" s="77"/>
      <c r="BVV43" s="77"/>
      <c r="BVW43" s="77"/>
      <c r="BVX43" s="77"/>
      <c r="BVY43" s="77"/>
      <c r="BVZ43" s="77"/>
      <c r="BWA43" s="77"/>
      <c r="BWB43" s="77"/>
      <c r="BWC43" s="77"/>
      <c r="BWD43" s="77"/>
      <c r="BWE43" s="77"/>
      <c r="BWF43" s="77"/>
      <c r="BWG43" s="77"/>
      <c r="BWH43" s="77"/>
      <c r="BWI43" s="77"/>
      <c r="BWJ43" s="77"/>
      <c r="BWK43" s="77"/>
      <c r="BWL43" s="77"/>
      <c r="BWM43" s="77"/>
      <c r="BWN43" s="77"/>
      <c r="BWO43" s="77"/>
      <c r="BWP43" s="77"/>
      <c r="BWQ43" s="77"/>
      <c r="BWR43" s="77"/>
      <c r="BWS43" s="77"/>
      <c r="BWT43" s="77"/>
      <c r="BWU43" s="77"/>
      <c r="BWV43" s="77"/>
      <c r="BWW43" s="77"/>
      <c r="BWX43" s="77"/>
      <c r="BWY43" s="77"/>
      <c r="BWZ43" s="77"/>
      <c r="BXA43" s="77"/>
      <c r="BXB43" s="77"/>
      <c r="BXC43" s="77"/>
      <c r="BXD43" s="77"/>
      <c r="BXE43" s="77"/>
      <c r="BXF43" s="77"/>
      <c r="BXG43" s="77"/>
      <c r="BXH43" s="77"/>
      <c r="BXI43" s="77"/>
      <c r="BXJ43" s="77"/>
      <c r="BXK43" s="77"/>
      <c r="BXL43" s="77"/>
      <c r="BXM43" s="77"/>
      <c r="BXN43" s="77"/>
      <c r="BXO43" s="77"/>
      <c r="BXP43" s="77"/>
      <c r="BXQ43" s="77"/>
      <c r="BXR43" s="77"/>
      <c r="BXS43" s="77"/>
      <c r="BXT43" s="77"/>
      <c r="BXU43" s="77"/>
      <c r="BXV43" s="77"/>
      <c r="BXW43" s="77"/>
      <c r="BXX43" s="77"/>
      <c r="BXY43" s="77"/>
      <c r="BXZ43" s="77"/>
      <c r="BYA43" s="77"/>
      <c r="BYB43" s="77"/>
      <c r="BYC43" s="77"/>
      <c r="BYD43" s="77"/>
      <c r="BYE43" s="77"/>
      <c r="BYF43" s="77"/>
      <c r="BYG43" s="77"/>
      <c r="BYH43" s="77"/>
      <c r="BYI43" s="77"/>
      <c r="BYJ43" s="77"/>
      <c r="BYK43" s="77"/>
      <c r="BYL43" s="77"/>
      <c r="BYM43" s="77"/>
      <c r="BYN43" s="77"/>
      <c r="BYO43" s="77"/>
      <c r="BYP43" s="77"/>
      <c r="BYQ43" s="77"/>
      <c r="BYR43" s="77"/>
      <c r="BYS43" s="77"/>
      <c r="BYT43" s="77"/>
      <c r="BYU43" s="77"/>
      <c r="BYV43" s="77"/>
      <c r="BYW43" s="77"/>
      <c r="BYX43" s="77"/>
      <c r="BYY43" s="77"/>
      <c r="BYZ43" s="77"/>
      <c r="BZA43" s="77"/>
      <c r="BZB43" s="77"/>
      <c r="BZC43" s="77"/>
      <c r="BZD43" s="77"/>
      <c r="BZE43" s="77"/>
      <c r="BZF43" s="77"/>
      <c r="BZG43" s="77"/>
      <c r="BZH43" s="77"/>
      <c r="BZI43" s="77"/>
      <c r="BZJ43" s="77"/>
      <c r="BZK43" s="77"/>
      <c r="BZL43" s="77"/>
      <c r="BZM43" s="77"/>
      <c r="BZN43" s="77"/>
      <c r="BZO43" s="77"/>
      <c r="BZP43" s="77"/>
      <c r="BZQ43" s="77"/>
      <c r="BZR43" s="77"/>
      <c r="BZS43" s="77"/>
      <c r="BZT43" s="77"/>
      <c r="BZU43" s="77"/>
      <c r="BZV43" s="77"/>
      <c r="BZW43" s="77"/>
    </row>
    <row r="44" spans="1:2051" x14ac:dyDescent="0.35">
      <c r="A44" s="30" t="s">
        <v>86</v>
      </c>
      <c r="C44" s="43">
        <v>0</v>
      </c>
      <c r="D44" s="43">
        <v>0</v>
      </c>
      <c r="E44" s="43">
        <v>0</v>
      </c>
      <c r="F44" s="43">
        <v>0</v>
      </c>
      <c r="G44" s="43">
        <v>0</v>
      </c>
      <c r="H44" s="43">
        <v>0</v>
      </c>
      <c r="I44" s="43">
        <v>0</v>
      </c>
      <c r="J44" s="43">
        <v>0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0</v>
      </c>
      <c r="Q44" s="43">
        <v>0</v>
      </c>
      <c r="R44" s="43"/>
      <c r="S44" s="44"/>
      <c r="CY44" s="44"/>
    </row>
    <row r="45" spans="1:2051" x14ac:dyDescent="0.35">
      <c r="A45" s="2" t="s">
        <v>33</v>
      </c>
      <c r="C45" s="43">
        <v>0</v>
      </c>
      <c r="D45" s="43">
        <v>0</v>
      </c>
      <c r="E45" s="43">
        <v>19.414470000000001</v>
      </c>
      <c r="F45" s="43">
        <v>0</v>
      </c>
      <c r="G45" s="43">
        <v>0</v>
      </c>
      <c r="H45" s="43">
        <v>0</v>
      </c>
      <c r="I45" s="43">
        <v>0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  <c r="P45" s="43">
        <v>0</v>
      </c>
      <c r="Q45" s="43">
        <v>0</v>
      </c>
      <c r="R45" s="43"/>
      <c r="S45" s="44"/>
      <c r="CY45" s="44">
        <f t="shared" si="2"/>
        <v>19.414470000000001</v>
      </c>
    </row>
    <row r="46" spans="1:2051" x14ac:dyDescent="0.35">
      <c r="A46" s="2" t="s">
        <v>1</v>
      </c>
      <c r="C46" s="43">
        <v>0</v>
      </c>
      <c r="D46" s="43">
        <v>0</v>
      </c>
      <c r="E46" s="43">
        <v>19.0962</v>
      </c>
      <c r="F46" s="43">
        <v>0</v>
      </c>
      <c r="G46" s="43">
        <v>0</v>
      </c>
      <c r="H46" s="43">
        <v>0</v>
      </c>
      <c r="I46" s="43">
        <v>0</v>
      </c>
      <c r="J46" s="43">
        <v>0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0</v>
      </c>
      <c r="Q46" s="43">
        <v>0</v>
      </c>
      <c r="R46" s="43"/>
      <c r="S46" s="44"/>
      <c r="CY46" s="44">
        <f t="shared" si="2"/>
        <v>19.0962</v>
      </c>
    </row>
    <row r="47" spans="1:2051" x14ac:dyDescent="0.35">
      <c r="A47" s="2" t="s">
        <v>34</v>
      </c>
      <c r="C47" s="43">
        <v>0</v>
      </c>
      <c r="D47" s="43">
        <v>0</v>
      </c>
      <c r="E47" s="43">
        <v>4.4982159999999993</v>
      </c>
      <c r="F47" s="43">
        <v>4.6331624799999993</v>
      </c>
      <c r="G47" s="43">
        <v>4.7721573543999991</v>
      </c>
      <c r="H47" s="43">
        <v>4.9153220750319981</v>
      </c>
      <c r="I47" s="43">
        <v>5.0627817372829584</v>
      </c>
      <c r="J47" s="43">
        <v>5.2146651894014475</v>
      </c>
      <c r="K47" s="43">
        <v>5.371105145083491</v>
      </c>
      <c r="L47" s="43">
        <v>5.5322382994359955</v>
      </c>
      <c r="M47" s="43">
        <v>5.6982054484190758</v>
      </c>
      <c r="N47" s="43">
        <v>0</v>
      </c>
      <c r="O47" s="43">
        <v>0</v>
      </c>
      <c r="P47" s="43">
        <v>0</v>
      </c>
      <c r="Q47" s="43">
        <v>0</v>
      </c>
      <c r="R47" s="43"/>
      <c r="S47" s="44"/>
      <c r="CY47" s="44">
        <f t="shared" si="2"/>
        <v>45.697853729054962</v>
      </c>
    </row>
    <row r="48" spans="1:2051" x14ac:dyDescent="0.35">
      <c r="A48" s="2" t="s">
        <v>2</v>
      </c>
      <c r="C48" s="43">
        <v>0</v>
      </c>
      <c r="D48" s="43">
        <v>0</v>
      </c>
      <c r="E48" s="43">
        <v>0.87842520000000002</v>
      </c>
      <c r="F48" s="43">
        <v>0.90477795600000011</v>
      </c>
      <c r="G48" s="43">
        <v>0.93192129467999996</v>
      </c>
      <c r="H48" s="43">
        <v>0.95987893352039999</v>
      </c>
      <c r="I48" s="43">
        <v>0.98867530152601202</v>
      </c>
      <c r="J48" s="43">
        <v>1.0183355605717925</v>
      </c>
      <c r="K48" s="43">
        <v>1.048885627388946</v>
      </c>
      <c r="L48" s="43">
        <v>1.0803521962106144</v>
      </c>
      <c r="M48" s="43">
        <v>1.1127627620969329</v>
      </c>
      <c r="N48" s="43">
        <v>0</v>
      </c>
      <c r="O48" s="43">
        <v>0</v>
      </c>
      <c r="P48" s="43">
        <v>0</v>
      </c>
      <c r="Q48" s="43">
        <v>0</v>
      </c>
      <c r="R48" s="43"/>
      <c r="S48" s="44"/>
      <c r="CY48" s="44">
        <f t="shared" si="2"/>
        <v>8.9240148319946986</v>
      </c>
    </row>
    <row r="49" spans="1:2051" x14ac:dyDescent="0.35">
      <c r="A49" s="2" t="s">
        <v>3</v>
      </c>
      <c r="C49" s="43">
        <v>0</v>
      </c>
      <c r="D49" s="43">
        <v>0</v>
      </c>
      <c r="E49" s="43">
        <v>0.26840769999999997</v>
      </c>
      <c r="F49" s="43">
        <v>0.27645993099999999</v>
      </c>
      <c r="G49" s="43">
        <v>0.28475372893000001</v>
      </c>
      <c r="H49" s="43">
        <v>0.29329634079789996</v>
      </c>
      <c r="I49" s="43">
        <v>0.302095231021837</v>
      </c>
      <c r="J49" s="43">
        <v>0.31115808795249211</v>
      </c>
      <c r="K49" s="43">
        <v>0.32049283059106681</v>
      </c>
      <c r="L49" s="43">
        <v>0.33010761550879886</v>
      </c>
      <c r="M49" s="43">
        <v>0.34001084397406284</v>
      </c>
      <c r="N49" s="43">
        <v>0</v>
      </c>
      <c r="O49" s="43">
        <v>0</v>
      </c>
      <c r="P49" s="43">
        <v>0</v>
      </c>
      <c r="Q49" s="43">
        <v>0</v>
      </c>
      <c r="R49" s="43"/>
      <c r="S49" s="44"/>
      <c r="CY49" s="44">
        <f t="shared" si="2"/>
        <v>2.7267823097761577</v>
      </c>
    </row>
    <row r="50" spans="1:2051" x14ac:dyDescent="0.35">
      <c r="A50" s="2" t="s">
        <v>93</v>
      </c>
      <c r="C50" s="43">
        <v>0</v>
      </c>
      <c r="D50" s="43">
        <v>0</v>
      </c>
      <c r="E50" s="43">
        <v>0</v>
      </c>
      <c r="F50" s="43">
        <v>1.5298178</v>
      </c>
      <c r="G50" s="43">
        <v>1.6882632149999999</v>
      </c>
      <c r="H50" s="43">
        <v>2.08669333374</v>
      </c>
      <c r="I50" s="43">
        <v>2.1492941337521998</v>
      </c>
      <c r="J50" s="43">
        <v>2.2137729577647662</v>
      </c>
      <c r="K50" s="43">
        <v>3.5469562278853242</v>
      </c>
      <c r="L50" s="43">
        <v>3.6533649147218843</v>
      </c>
      <c r="M50" s="43">
        <v>2.4190494828194193</v>
      </c>
      <c r="N50" s="43">
        <v>2.3878034269996684</v>
      </c>
      <c r="O50" s="43">
        <v>0</v>
      </c>
      <c r="P50" s="43">
        <v>0</v>
      </c>
      <c r="Q50" s="43">
        <v>0</v>
      </c>
      <c r="R50" s="43"/>
      <c r="S50" s="44"/>
      <c r="CY50" s="44">
        <f t="shared" si="2"/>
        <v>21.675015492683265</v>
      </c>
    </row>
    <row r="51" spans="1:2051" x14ac:dyDescent="0.35">
      <c r="A51" s="2" t="s">
        <v>4</v>
      </c>
      <c r="C51" s="43">
        <v>0</v>
      </c>
      <c r="D51" s="43">
        <v>0</v>
      </c>
      <c r="E51" s="43">
        <v>0.54848529999999995</v>
      </c>
      <c r="F51" s="43">
        <v>0.56493985899999999</v>
      </c>
      <c r="G51" s="43">
        <v>0.58188805476999994</v>
      </c>
      <c r="H51" s="43">
        <v>0.59934469641309995</v>
      </c>
      <c r="I51" s="43">
        <v>0.61732503730549293</v>
      </c>
      <c r="J51" s="43">
        <v>0.63584478842465775</v>
      </c>
      <c r="K51" s="43">
        <v>0.65492013207739741</v>
      </c>
      <c r="L51" s="43">
        <v>0.67456773603971942</v>
      </c>
      <c r="M51" s="43">
        <v>0.69480476812091096</v>
      </c>
      <c r="N51" s="43">
        <v>0</v>
      </c>
      <c r="O51" s="43">
        <v>0</v>
      </c>
      <c r="P51" s="43">
        <v>0</v>
      </c>
      <c r="Q51" s="43">
        <v>0</v>
      </c>
      <c r="R51" s="43"/>
      <c r="S51" s="44"/>
      <c r="CY51" s="44">
        <f t="shared" si="2"/>
        <v>5.5721203721512786</v>
      </c>
    </row>
    <row r="52" spans="1:2051" x14ac:dyDescent="0.35">
      <c r="A52" s="2" t="s">
        <v>35</v>
      </c>
      <c r="C52" s="43">
        <v>0</v>
      </c>
      <c r="D52" s="43">
        <v>0</v>
      </c>
      <c r="E52" s="43">
        <v>9.0176499999999993E-2</v>
      </c>
      <c r="F52" s="43">
        <v>9.2881794999999989E-2</v>
      </c>
      <c r="G52" s="43">
        <v>9.5668248849999984E-2</v>
      </c>
      <c r="H52" s="43">
        <v>9.8538296315499985E-2</v>
      </c>
      <c r="I52" s="43">
        <v>0.10149444520496498</v>
      </c>
      <c r="J52" s="43">
        <v>0.10453927856111393</v>
      </c>
      <c r="K52" s="43">
        <v>0.10767545691794735</v>
      </c>
      <c r="L52" s="43">
        <v>0.11090572062548577</v>
      </c>
      <c r="M52" s="43">
        <v>0.11423289224425034</v>
      </c>
      <c r="N52" s="43">
        <v>0.11765987901157786</v>
      </c>
      <c r="O52" s="43">
        <v>0</v>
      </c>
      <c r="P52" s="43">
        <v>0</v>
      </c>
      <c r="Q52" s="43">
        <v>0</v>
      </c>
      <c r="R52" s="43"/>
      <c r="S52" s="44"/>
      <c r="CY52" s="44">
        <f t="shared" si="2"/>
        <v>1.0337725127308401</v>
      </c>
    </row>
    <row r="53" spans="1:2051" s="5" customFormat="1" x14ac:dyDescent="0.35">
      <c r="A53" s="5" t="s">
        <v>99</v>
      </c>
      <c r="C53" s="43">
        <v>0</v>
      </c>
      <c r="D53" s="43">
        <v>0</v>
      </c>
      <c r="E53" s="43">
        <v>44.794380700000005</v>
      </c>
      <c r="F53" s="43">
        <v>8.0020398210000003</v>
      </c>
      <c r="G53" s="43">
        <v>8.3546518966299992</v>
      </c>
      <c r="H53" s="43">
        <v>8.9530736758188993</v>
      </c>
      <c r="I53" s="43">
        <v>9.2216658860934668</v>
      </c>
      <c r="J53" s="43">
        <v>9.4983158626762716</v>
      </c>
      <c r="K53" s="43">
        <v>11.050035419944173</v>
      </c>
      <c r="L53" s="43">
        <v>11.381536482542497</v>
      </c>
      <c r="M53" s="43">
        <v>10.379066197674652</v>
      </c>
      <c r="N53" s="43">
        <v>2.5054633060112463</v>
      </c>
      <c r="O53" s="43">
        <v>0</v>
      </c>
      <c r="P53" s="43">
        <v>0</v>
      </c>
      <c r="Q53" s="43">
        <v>0</v>
      </c>
      <c r="R53" s="43"/>
      <c r="S53" s="4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46">
        <f t="shared" si="2"/>
        <v>124.14022924839122</v>
      </c>
      <c r="CZ53" s="77"/>
      <c r="DA53" s="77"/>
      <c r="DB53" s="77"/>
      <c r="DC53" s="77"/>
      <c r="DD53" s="77"/>
      <c r="DE53" s="77"/>
      <c r="DF53" s="77"/>
      <c r="DG53" s="77"/>
      <c r="DH53" s="77"/>
      <c r="DI53" s="77"/>
      <c r="DJ53" s="77"/>
      <c r="DK53" s="77"/>
      <c r="DL53" s="77"/>
      <c r="DM53" s="77"/>
      <c r="DN53" s="77"/>
      <c r="DO53" s="77"/>
      <c r="DP53" s="77"/>
      <c r="DQ53" s="77"/>
      <c r="DR53" s="77"/>
      <c r="DS53" s="77"/>
      <c r="DT53" s="77"/>
      <c r="DU53" s="77"/>
      <c r="DV53" s="77"/>
      <c r="DW53" s="77"/>
      <c r="DX53" s="77"/>
      <c r="DY53" s="77"/>
      <c r="DZ53" s="77"/>
      <c r="EA53" s="77"/>
      <c r="EB53" s="77"/>
      <c r="EC53" s="77"/>
      <c r="ED53" s="77"/>
      <c r="EE53" s="77"/>
      <c r="EF53" s="77"/>
      <c r="EG53" s="77"/>
      <c r="EH53" s="77"/>
      <c r="EI53" s="77"/>
      <c r="EJ53" s="77"/>
      <c r="EK53" s="77"/>
      <c r="EL53" s="77"/>
      <c r="EM53" s="77"/>
      <c r="EN53" s="77"/>
      <c r="EO53" s="77"/>
      <c r="EP53" s="77"/>
      <c r="EQ53" s="77"/>
      <c r="ER53" s="77"/>
      <c r="ES53" s="77"/>
      <c r="ET53" s="77"/>
      <c r="EU53" s="77"/>
      <c r="EV53" s="77"/>
      <c r="EW53" s="77"/>
      <c r="EX53" s="77"/>
      <c r="EY53" s="77"/>
      <c r="EZ53" s="77"/>
      <c r="FA53" s="77"/>
      <c r="FB53" s="77"/>
      <c r="FC53" s="77"/>
      <c r="FD53" s="77"/>
      <c r="FE53" s="77"/>
      <c r="FF53" s="77"/>
      <c r="FG53" s="77"/>
      <c r="FH53" s="77"/>
      <c r="FI53" s="77"/>
      <c r="FJ53" s="77"/>
      <c r="FK53" s="77"/>
      <c r="FL53" s="77"/>
      <c r="FM53" s="77"/>
      <c r="FN53" s="77"/>
      <c r="FO53" s="77"/>
      <c r="FP53" s="77"/>
      <c r="FQ53" s="77"/>
      <c r="FR53" s="77"/>
      <c r="FS53" s="77"/>
      <c r="FT53" s="77"/>
      <c r="FU53" s="77"/>
      <c r="FV53" s="77"/>
      <c r="FW53" s="77"/>
      <c r="FX53" s="77"/>
      <c r="FY53" s="77"/>
      <c r="FZ53" s="77"/>
      <c r="GA53" s="77"/>
      <c r="GB53" s="77"/>
      <c r="GC53" s="77"/>
      <c r="GD53" s="77"/>
      <c r="GE53" s="77"/>
      <c r="GF53" s="77"/>
      <c r="GG53" s="77"/>
      <c r="GH53" s="77"/>
      <c r="GI53" s="77"/>
      <c r="GJ53" s="77"/>
      <c r="GK53" s="77"/>
      <c r="GL53" s="77"/>
      <c r="GM53" s="77"/>
      <c r="GN53" s="77"/>
      <c r="GO53" s="77"/>
      <c r="GP53" s="77"/>
      <c r="GQ53" s="77"/>
      <c r="GR53" s="77"/>
      <c r="GS53" s="77"/>
      <c r="GT53" s="77"/>
      <c r="GU53" s="77"/>
      <c r="GV53" s="77"/>
      <c r="GW53" s="77"/>
      <c r="GX53" s="77"/>
      <c r="GY53" s="77"/>
      <c r="GZ53" s="77"/>
      <c r="HA53" s="77"/>
      <c r="HB53" s="77"/>
      <c r="HC53" s="77"/>
      <c r="HD53" s="77"/>
      <c r="HE53" s="77"/>
      <c r="HF53" s="77"/>
      <c r="HG53" s="77"/>
      <c r="HH53" s="77"/>
      <c r="HI53" s="77"/>
      <c r="HJ53" s="77"/>
      <c r="HK53" s="77"/>
      <c r="HL53" s="77"/>
      <c r="HM53" s="77"/>
      <c r="HN53" s="77"/>
      <c r="HO53" s="77"/>
      <c r="HP53" s="77"/>
      <c r="HQ53" s="77"/>
      <c r="HR53" s="77"/>
      <c r="HS53" s="77"/>
      <c r="HT53" s="77"/>
      <c r="HU53" s="77"/>
      <c r="HV53" s="77"/>
      <c r="HW53" s="77"/>
      <c r="HX53" s="77"/>
      <c r="HY53" s="77"/>
      <c r="HZ53" s="77"/>
      <c r="IA53" s="77"/>
      <c r="IB53" s="77"/>
      <c r="IC53" s="77"/>
      <c r="ID53" s="77"/>
      <c r="IE53" s="77"/>
      <c r="IF53" s="77"/>
      <c r="IG53" s="77"/>
      <c r="IH53" s="77"/>
      <c r="II53" s="77"/>
      <c r="IJ53" s="77"/>
      <c r="IK53" s="77"/>
      <c r="IL53" s="77"/>
      <c r="IM53" s="77"/>
      <c r="IN53" s="77"/>
      <c r="IO53" s="77"/>
      <c r="IP53" s="77"/>
      <c r="IQ53" s="77"/>
      <c r="IR53" s="77"/>
      <c r="IS53" s="77"/>
      <c r="IT53" s="77"/>
      <c r="IU53" s="77"/>
      <c r="IV53" s="77"/>
      <c r="IW53" s="77"/>
      <c r="IX53" s="77"/>
      <c r="IY53" s="77"/>
      <c r="IZ53" s="77"/>
      <c r="JA53" s="77"/>
      <c r="JB53" s="77"/>
      <c r="JC53" s="77"/>
      <c r="JD53" s="77"/>
      <c r="JE53" s="77"/>
      <c r="JF53" s="77"/>
      <c r="JG53" s="77"/>
      <c r="JH53" s="77"/>
      <c r="JI53" s="77"/>
      <c r="JJ53" s="77"/>
      <c r="JK53" s="77"/>
      <c r="JL53" s="77"/>
      <c r="JM53" s="77"/>
      <c r="JN53" s="77"/>
      <c r="JO53" s="77"/>
      <c r="JP53" s="77"/>
      <c r="JQ53" s="77"/>
      <c r="JR53" s="77"/>
      <c r="JS53" s="77"/>
      <c r="JT53" s="77"/>
      <c r="JU53" s="77"/>
      <c r="JV53" s="77"/>
      <c r="JW53" s="77"/>
      <c r="JX53" s="77"/>
      <c r="JY53" s="77"/>
      <c r="JZ53" s="77"/>
      <c r="KA53" s="77"/>
      <c r="KB53" s="77"/>
      <c r="KC53" s="77"/>
      <c r="KD53" s="77"/>
      <c r="KE53" s="77"/>
      <c r="KF53" s="77"/>
      <c r="KG53" s="77"/>
      <c r="KH53" s="77"/>
      <c r="KI53" s="77"/>
      <c r="KJ53" s="77"/>
      <c r="KK53" s="77"/>
      <c r="KL53" s="77"/>
      <c r="KM53" s="77"/>
      <c r="KN53" s="77"/>
      <c r="KO53" s="77"/>
      <c r="KP53" s="77"/>
      <c r="KQ53" s="77"/>
      <c r="KR53" s="77"/>
      <c r="KS53" s="77"/>
      <c r="KT53" s="77"/>
      <c r="KU53" s="77"/>
      <c r="KV53" s="77"/>
      <c r="KW53" s="77"/>
      <c r="KX53" s="77"/>
      <c r="KY53" s="77"/>
      <c r="KZ53" s="77"/>
      <c r="LA53" s="77"/>
      <c r="LB53" s="77"/>
      <c r="LC53" s="77"/>
      <c r="LD53" s="77"/>
      <c r="LE53" s="77"/>
      <c r="LF53" s="77"/>
      <c r="LG53" s="77"/>
      <c r="LH53" s="77"/>
      <c r="LI53" s="77"/>
      <c r="LJ53" s="77"/>
      <c r="LK53" s="77"/>
      <c r="LL53" s="77"/>
      <c r="LM53" s="77"/>
      <c r="LN53" s="77"/>
      <c r="LO53" s="77"/>
      <c r="LP53" s="77"/>
      <c r="LQ53" s="77"/>
      <c r="LR53" s="77"/>
      <c r="LS53" s="77"/>
      <c r="LT53" s="77"/>
      <c r="LU53" s="77"/>
      <c r="LV53" s="77"/>
      <c r="LW53" s="77"/>
      <c r="LX53" s="77"/>
      <c r="LY53" s="77"/>
      <c r="LZ53" s="77"/>
      <c r="MA53" s="77"/>
      <c r="MB53" s="77"/>
      <c r="MC53" s="77"/>
      <c r="MD53" s="77"/>
      <c r="ME53" s="77"/>
      <c r="MF53" s="77"/>
      <c r="MG53" s="77"/>
      <c r="MH53" s="77"/>
      <c r="MI53" s="77"/>
      <c r="MJ53" s="77"/>
      <c r="MK53" s="77"/>
      <c r="ML53" s="77"/>
      <c r="MM53" s="77"/>
      <c r="MN53" s="77"/>
      <c r="MO53" s="77"/>
      <c r="MP53" s="77"/>
      <c r="MQ53" s="77"/>
      <c r="MR53" s="77"/>
      <c r="MS53" s="77"/>
      <c r="MT53" s="77"/>
      <c r="MU53" s="77"/>
      <c r="MV53" s="77"/>
      <c r="MW53" s="77"/>
      <c r="MX53" s="77"/>
      <c r="MY53" s="77"/>
      <c r="MZ53" s="77"/>
      <c r="NA53" s="77"/>
      <c r="NB53" s="77"/>
      <c r="NC53" s="77"/>
      <c r="ND53" s="77"/>
      <c r="NE53" s="77"/>
      <c r="NF53" s="77"/>
      <c r="NG53" s="77"/>
      <c r="NH53" s="77"/>
      <c r="NI53" s="77"/>
      <c r="NJ53" s="77"/>
      <c r="NK53" s="77"/>
      <c r="NL53" s="77"/>
      <c r="NM53" s="77"/>
      <c r="NN53" s="77"/>
      <c r="NO53" s="77"/>
      <c r="NP53" s="77"/>
      <c r="NQ53" s="77"/>
      <c r="NR53" s="77"/>
      <c r="NS53" s="77"/>
      <c r="NT53" s="77"/>
      <c r="NU53" s="77"/>
      <c r="NV53" s="77"/>
      <c r="NW53" s="77"/>
      <c r="NX53" s="77"/>
      <c r="NY53" s="77"/>
      <c r="NZ53" s="77"/>
      <c r="OA53" s="77"/>
      <c r="OB53" s="77"/>
      <c r="OC53" s="77"/>
      <c r="OD53" s="77"/>
      <c r="OE53" s="77"/>
      <c r="OF53" s="77"/>
      <c r="OG53" s="77"/>
      <c r="OH53" s="77"/>
      <c r="OI53" s="77"/>
      <c r="OJ53" s="77"/>
      <c r="OK53" s="77"/>
      <c r="OL53" s="77"/>
      <c r="OM53" s="77"/>
      <c r="ON53" s="77"/>
      <c r="OO53" s="77"/>
      <c r="OP53" s="77"/>
      <c r="OQ53" s="77"/>
      <c r="OR53" s="77"/>
      <c r="OS53" s="77"/>
      <c r="OT53" s="77"/>
      <c r="OU53" s="77"/>
      <c r="OV53" s="77"/>
      <c r="OW53" s="77"/>
      <c r="OX53" s="77"/>
      <c r="OY53" s="77"/>
      <c r="OZ53" s="77"/>
      <c r="PA53" s="77"/>
      <c r="PB53" s="77"/>
      <c r="PC53" s="77"/>
      <c r="PD53" s="77"/>
      <c r="PE53" s="77"/>
      <c r="PF53" s="77"/>
      <c r="PG53" s="77"/>
      <c r="PH53" s="77"/>
      <c r="PI53" s="77"/>
      <c r="PJ53" s="77"/>
      <c r="PK53" s="77"/>
      <c r="PL53" s="77"/>
      <c r="PM53" s="77"/>
      <c r="PN53" s="77"/>
      <c r="PO53" s="77"/>
      <c r="PP53" s="77"/>
      <c r="PQ53" s="77"/>
      <c r="PR53" s="77"/>
      <c r="PS53" s="77"/>
      <c r="PT53" s="77"/>
      <c r="PU53" s="77"/>
      <c r="PV53" s="77"/>
      <c r="PW53" s="77"/>
      <c r="PX53" s="77"/>
      <c r="PY53" s="77"/>
      <c r="PZ53" s="77"/>
      <c r="QA53" s="77"/>
      <c r="QB53" s="77"/>
      <c r="QC53" s="77"/>
      <c r="QD53" s="77"/>
      <c r="QE53" s="77"/>
      <c r="QF53" s="77"/>
      <c r="QG53" s="77"/>
      <c r="QH53" s="77"/>
      <c r="QI53" s="77"/>
      <c r="QJ53" s="77"/>
      <c r="QK53" s="77"/>
      <c r="QL53" s="77"/>
      <c r="QM53" s="77"/>
      <c r="QN53" s="77"/>
      <c r="QO53" s="77"/>
      <c r="QP53" s="77"/>
      <c r="QQ53" s="77"/>
      <c r="QR53" s="77"/>
      <c r="QS53" s="77"/>
      <c r="QT53" s="77"/>
      <c r="QU53" s="77"/>
      <c r="QV53" s="77"/>
      <c r="QW53" s="77"/>
      <c r="QX53" s="77"/>
      <c r="QY53" s="77"/>
      <c r="QZ53" s="77"/>
      <c r="RA53" s="77"/>
      <c r="RB53" s="77"/>
      <c r="RC53" s="77"/>
      <c r="RD53" s="77"/>
      <c r="RE53" s="77"/>
      <c r="RF53" s="77"/>
      <c r="RG53" s="77"/>
      <c r="RH53" s="77"/>
      <c r="RI53" s="77"/>
      <c r="RJ53" s="77"/>
      <c r="RK53" s="77"/>
      <c r="RL53" s="77"/>
      <c r="RM53" s="77"/>
      <c r="RN53" s="77"/>
      <c r="RO53" s="77"/>
      <c r="RP53" s="77"/>
      <c r="RQ53" s="77"/>
      <c r="RR53" s="77"/>
      <c r="RS53" s="77"/>
      <c r="RT53" s="77"/>
      <c r="RU53" s="77"/>
      <c r="RV53" s="77"/>
      <c r="RW53" s="77"/>
      <c r="RX53" s="77"/>
      <c r="RY53" s="77"/>
      <c r="RZ53" s="77"/>
      <c r="SA53" s="77"/>
      <c r="SB53" s="77"/>
      <c r="SC53" s="77"/>
      <c r="SD53" s="77"/>
      <c r="SE53" s="77"/>
      <c r="SF53" s="77"/>
      <c r="SG53" s="77"/>
      <c r="SH53" s="77"/>
      <c r="SI53" s="77"/>
      <c r="SJ53" s="77"/>
      <c r="SK53" s="77"/>
      <c r="SL53" s="77"/>
      <c r="SM53" s="77"/>
      <c r="SN53" s="77"/>
      <c r="SO53" s="77"/>
      <c r="SP53" s="77"/>
      <c r="SQ53" s="77"/>
      <c r="SR53" s="77"/>
      <c r="SS53" s="77"/>
      <c r="ST53" s="77"/>
      <c r="SU53" s="77"/>
      <c r="SV53" s="77"/>
      <c r="SW53" s="77"/>
      <c r="SX53" s="77"/>
      <c r="SY53" s="77"/>
      <c r="SZ53" s="77"/>
      <c r="TA53" s="77"/>
      <c r="TB53" s="77"/>
      <c r="TC53" s="77"/>
      <c r="TD53" s="77"/>
      <c r="TE53" s="77"/>
      <c r="TF53" s="77"/>
      <c r="TG53" s="77"/>
      <c r="TH53" s="77"/>
      <c r="TI53" s="77"/>
      <c r="TJ53" s="77"/>
      <c r="TK53" s="77"/>
      <c r="TL53" s="77"/>
      <c r="TM53" s="77"/>
      <c r="TN53" s="77"/>
      <c r="TO53" s="77"/>
      <c r="TP53" s="77"/>
      <c r="TQ53" s="77"/>
      <c r="TR53" s="77"/>
      <c r="TS53" s="77"/>
      <c r="TT53" s="77"/>
      <c r="TU53" s="77"/>
      <c r="TV53" s="77"/>
      <c r="TW53" s="77"/>
      <c r="TX53" s="77"/>
      <c r="TY53" s="77"/>
      <c r="TZ53" s="77"/>
      <c r="UA53" s="77"/>
      <c r="UB53" s="77"/>
      <c r="UC53" s="77"/>
      <c r="UD53" s="77"/>
      <c r="UE53" s="77"/>
      <c r="UF53" s="77"/>
      <c r="UG53" s="77"/>
      <c r="UH53" s="77"/>
      <c r="UI53" s="77"/>
      <c r="UJ53" s="77"/>
      <c r="UK53" s="77"/>
      <c r="UL53" s="77"/>
      <c r="UM53" s="77"/>
      <c r="UN53" s="77"/>
      <c r="UO53" s="77"/>
      <c r="UP53" s="77"/>
      <c r="UQ53" s="77"/>
      <c r="UR53" s="77"/>
      <c r="US53" s="77"/>
      <c r="UT53" s="77"/>
      <c r="UU53" s="77"/>
      <c r="UV53" s="77"/>
      <c r="UW53" s="77"/>
      <c r="UX53" s="77"/>
      <c r="UY53" s="77"/>
      <c r="UZ53" s="77"/>
      <c r="VA53" s="77"/>
      <c r="VB53" s="77"/>
      <c r="VC53" s="77"/>
      <c r="VD53" s="77"/>
      <c r="VE53" s="77"/>
      <c r="VF53" s="77"/>
      <c r="VG53" s="77"/>
      <c r="VH53" s="77"/>
      <c r="VI53" s="77"/>
      <c r="VJ53" s="77"/>
      <c r="VK53" s="77"/>
      <c r="VL53" s="77"/>
      <c r="VM53" s="77"/>
      <c r="VN53" s="77"/>
      <c r="VO53" s="77"/>
      <c r="VP53" s="77"/>
      <c r="VQ53" s="77"/>
      <c r="VR53" s="77"/>
      <c r="VS53" s="77"/>
      <c r="VT53" s="77"/>
      <c r="VU53" s="77"/>
      <c r="VV53" s="77"/>
      <c r="VW53" s="77"/>
      <c r="VX53" s="77"/>
      <c r="VY53" s="77"/>
      <c r="VZ53" s="77"/>
      <c r="WA53" s="77"/>
      <c r="WB53" s="77"/>
      <c r="WC53" s="77"/>
      <c r="WD53" s="77"/>
      <c r="WE53" s="77"/>
      <c r="WF53" s="77"/>
      <c r="WG53" s="77"/>
      <c r="WH53" s="77"/>
      <c r="WI53" s="77"/>
      <c r="WJ53" s="77"/>
      <c r="WK53" s="77"/>
      <c r="WL53" s="77"/>
      <c r="WM53" s="77"/>
      <c r="WN53" s="77"/>
      <c r="WO53" s="77"/>
      <c r="WP53" s="77"/>
      <c r="WQ53" s="77"/>
      <c r="WR53" s="77"/>
      <c r="WS53" s="77"/>
      <c r="WT53" s="77"/>
      <c r="WU53" s="77"/>
      <c r="WV53" s="77"/>
      <c r="WW53" s="77"/>
      <c r="WX53" s="77"/>
      <c r="WY53" s="77"/>
      <c r="WZ53" s="77"/>
      <c r="XA53" s="77"/>
      <c r="XB53" s="77"/>
      <c r="XC53" s="77"/>
      <c r="XD53" s="77"/>
      <c r="XE53" s="77"/>
      <c r="XF53" s="77"/>
      <c r="XG53" s="77"/>
      <c r="XH53" s="77"/>
      <c r="XI53" s="77"/>
      <c r="XJ53" s="77"/>
      <c r="XK53" s="77"/>
      <c r="XL53" s="77"/>
      <c r="XM53" s="77"/>
      <c r="XN53" s="77"/>
      <c r="XO53" s="77"/>
      <c r="XP53" s="77"/>
      <c r="XQ53" s="77"/>
      <c r="XR53" s="77"/>
      <c r="XS53" s="77"/>
      <c r="XT53" s="77"/>
      <c r="XU53" s="77"/>
      <c r="XV53" s="77"/>
      <c r="XW53" s="77"/>
      <c r="XX53" s="77"/>
      <c r="XY53" s="77"/>
      <c r="XZ53" s="77"/>
      <c r="YA53" s="77"/>
      <c r="YB53" s="77"/>
      <c r="YC53" s="77"/>
      <c r="YD53" s="77"/>
      <c r="YE53" s="77"/>
      <c r="YF53" s="77"/>
      <c r="YG53" s="77"/>
      <c r="YH53" s="77"/>
      <c r="YI53" s="77"/>
      <c r="YJ53" s="77"/>
      <c r="YK53" s="77"/>
      <c r="YL53" s="77"/>
      <c r="YM53" s="77"/>
      <c r="YN53" s="77"/>
      <c r="YO53" s="77"/>
      <c r="YP53" s="77"/>
      <c r="YQ53" s="77"/>
      <c r="YR53" s="77"/>
      <c r="YS53" s="77"/>
      <c r="YT53" s="77"/>
      <c r="YU53" s="77"/>
      <c r="YV53" s="77"/>
      <c r="YW53" s="77"/>
      <c r="YX53" s="77"/>
      <c r="YY53" s="77"/>
      <c r="YZ53" s="77"/>
      <c r="ZA53" s="77"/>
      <c r="ZB53" s="77"/>
      <c r="ZC53" s="77"/>
      <c r="ZD53" s="77"/>
      <c r="ZE53" s="77"/>
      <c r="ZF53" s="77"/>
      <c r="ZG53" s="77"/>
      <c r="ZH53" s="77"/>
      <c r="ZI53" s="77"/>
      <c r="ZJ53" s="77"/>
      <c r="ZK53" s="77"/>
      <c r="ZL53" s="77"/>
      <c r="ZM53" s="77"/>
      <c r="ZN53" s="77"/>
      <c r="ZO53" s="77"/>
      <c r="ZP53" s="77"/>
      <c r="ZQ53" s="77"/>
      <c r="ZR53" s="77"/>
      <c r="ZS53" s="77"/>
      <c r="ZT53" s="77"/>
      <c r="ZU53" s="77"/>
      <c r="ZV53" s="77"/>
      <c r="ZW53" s="77"/>
      <c r="ZX53" s="77"/>
      <c r="ZY53" s="77"/>
      <c r="ZZ53" s="77"/>
      <c r="AAA53" s="77"/>
      <c r="AAB53" s="77"/>
      <c r="AAC53" s="77"/>
      <c r="AAD53" s="77"/>
      <c r="AAE53" s="77"/>
      <c r="AAF53" s="77"/>
      <c r="AAG53" s="77"/>
      <c r="AAH53" s="77"/>
      <c r="AAI53" s="77"/>
      <c r="AAJ53" s="77"/>
      <c r="AAK53" s="77"/>
      <c r="AAL53" s="77"/>
      <c r="AAM53" s="77"/>
      <c r="AAN53" s="77"/>
      <c r="AAO53" s="77"/>
      <c r="AAP53" s="77"/>
      <c r="AAQ53" s="77"/>
      <c r="AAR53" s="77"/>
      <c r="AAS53" s="77"/>
      <c r="AAT53" s="77"/>
      <c r="AAU53" s="77"/>
      <c r="AAV53" s="77"/>
      <c r="AAW53" s="77"/>
      <c r="AAX53" s="77"/>
      <c r="AAY53" s="77"/>
      <c r="AAZ53" s="77"/>
      <c r="ABA53" s="77"/>
      <c r="ABB53" s="77"/>
      <c r="ABC53" s="77"/>
      <c r="ABD53" s="77"/>
      <c r="ABE53" s="77"/>
      <c r="ABF53" s="77"/>
      <c r="ABG53" s="77"/>
      <c r="ABH53" s="77"/>
      <c r="ABI53" s="77"/>
      <c r="ABJ53" s="77"/>
      <c r="ABK53" s="77"/>
      <c r="ABL53" s="77"/>
      <c r="ABM53" s="77"/>
      <c r="ABN53" s="77"/>
      <c r="ABO53" s="77"/>
      <c r="ABP53" s="77"/>
      <c r="ABQ53" s="77"/>
      <c r="ABR53" s="77"/>
      <c r="ABS53" s="77"/>
      <c r="ABT53" s="77"/>
      <c r="ABU53" s="77"/>
      <c r="ABV53" s="77"/>
      <c r="ABW53" s="77"/>
      <c r="ABX53" s="77"/>
      <c r="ABY53" s="77"/>
      <c r="ABZ53" s="77"/>
      <c r="ACA53" s="77"/>
      <c r="ACB53" s="77"/>
      <c r="ACC53" s="77"/>
      <c r="ACD53" s="77"/>
      <c r="ACE53" s="77"/>
      <c r="ACF53" s="77"/>
      <c r="ACG53" s="77"/>
      <c r="ACH53" s="77"/>
      <c r="ACI53" s="77"/>
      <c r="ACJ53" s="77"/>
      <c r="ACK53" s="77"/>
      <c r="ACL53" s="77"/>
      <c r="ACM53" s="77"/>
      <c r="ACN53" s="77"/>
      <c r="ACO53" s="77"/>
      <c r="ACP53" s="77"/>
      <c r="ACQ53" s="77"/>
      <c r="ACR53" s="77"/>
      <c r="ACS53" s="77"/>
      <c r="ACT53" s="77"/>
      <c r="ACU53" s="77"/>
      <c r="ACV53" s="77"/>
      <c r="ACW53" s="77"/>
      <c r="ACX53" s="77"/>
      <c r="ACY53" s="77"/>
      <c r="ACZ53" s="77"/>
      <c r="ADA53" s="77"/>
      <c r="ADB53" s="77"/>
      <c r="ADC53" s="77"/>
      <c r="ADD53" s="77"/>
      <c r="ADE53" s="77"/>
      <c r="ADF53" s="77"/>
      <c r="ADG53" s="77"/>
      <c r="ADH53" s="77"/>
      <c r="ADI53" s="77"/>
      <c r="ADJ53" s="77"/>
      <c r="ADK53" s="77"/>
      <c r="ADL53" s="77"/>
      <c r="ADM53" s="77"/>
      <c r="ADN53" s="77"/>
      <c r="ADO53" s="77"/>
      <c r="ADP53" s="77"/>
      <c r="ADQ53" s="77"/>
      <c r="ADR53" s="77"/>
      <c r="ADS53" s="77"/>
      <c r="ADT53" s="77"/>
      <c r="ADU53" s="77"/>
      <c r="ADV53" s="77"/>
      <c r="ADW53" s="77"/>
      <c r="ADX53" s="77"/>
      <c r="ADY53" s="77"/>
      <c r="ADZ53" s="77"/>
      <c r="AEA53" s="77"/>
      <c r="AEB53" s="77"/>
      <c r="AEC53" s="77"/>
      <c r="AED53" s="77"/>
      <c r="AEE53" s="77"/>
      <c r="AEF53" s="77"/>
      <c r="AEG53" s="77"/>
      <c r="AEH53" s="77"/>
      <c r="AEI53" s="77"/>
      <c r="AEJ53" s="77"/>
      <c r="AEK53" s="77"/>
      <c r="AEL53" s="77"/>
      <c r="AEM53" s="77"/>
      <c r="AEN53" s="77"/>
      <c r="AEO53" s="77"/>
      <c r="AEP53" s="77"/>
      <c r="AEQ53" s="77"/>
      <c r="AER53" s="77"/>
      <c r="AES53" s="77"/>
      <c r="AET53" s="77"/>
      <c r="AEU53" s="77"/>
      <c r="AEV53" s="77"/>
      <c r="AEW53" s="77"/>
      <c r="AEX53" s="77"/>
      <c r="AEY53" s="77"/>
      <c r="AEZ53" s="77"/>
      <c r="AFA53" s="77"/>
      <c r="AFB53" s="77"/>
      <c r="AFC53" s="77"/>
      <c r="AFD53" s="77"/>
      <c r="AFE53" s="77"/>
      <c r="AFF53" s="77"/>
      <c r="AFG53" s="77"/>
      <c r="AFH53" s="77"/>
      <c r="AFI53" s="77"/>
      <c r="AFJ53" s="77"/>
      <c r="AFK53" s="77"/>
      <c r="AFL53" s="77"/>
      <c r="AFM53" s="77"/>
      <c r="AFN53" s="77"/>
      <c r="AFO53" s="77"/>
      <c r="AFP53" s="77"/>
      <c r="AFQ53" s="77"/>
      <c r="AFR53" s="77"/>
      <c r="AFS53" s="77"/>
      <c r="AFT53" s="77"/>
      <c r="AFU53" s="77"/>
      <c r="AFV53" s="77"/>
      <c r="AFW53" s="77"/>
      <c r="AFX53" s="77"/>
      <c r="AFY53" s="77"/>
      <c r="AFZ53" s="77"/>
      <c r="AGA53" s="77"/>
      <c r="AGB53" s="77"/>
      <c r="AGC53" s="77"/>
      <c r="AGD53" s="77"/>
      <c r="AGE53" s="77"/>
      <c r="AGF53" s="77"/>
      <c r="AGG53" s="77"/>
      <c r="AGH53" s="77"/>
      <c r="AGI53" s="77"/>
      <c r="AGJ53" s="77"/>
      <c r="AGK53" s="77"/>
      <c r="AGL53" s="77"/>
      <c r="AGM53" s="77"/>
      <c r="AGN53" s="77"/>
      <c r="AGO53" s="77"/>
      <c r="AGP53" s="77"/>
      <c r="AGQ53" s="77"/>
      <c r="AGR53" s="77"/>
      <c r="AGS53" s="77"/>
      <c r="AGT53" s="77"/>
      <c r="AGU53" s="77"/>
      <c r="AGV53" s="77"/>
      <c r="AGW53" s="77"/>
      <c r="AGX53" s="77"/>
      <c r="AGY53" s="77"/>
      <c r="AGZ53" s="77"/>
      <c r="AHA53" s="77"/>
      <c r="AHB53" s="77"/>
      <c r="AHC53" s="77"/>
      <c r="AHD53" s="77"/>
      <c r="AHE53" s="77"/>
      <c r="AHF53" s="77"/>
      <c r="AHG53" s="77"/>
      <c r="AHH53" s="77"/>
      <c r="AHI53" s="77"/>
      <c r="AHJ53" s="77"/>
      <c r="AHK53" s="77"/>
      <c r="AHL53" s="77"/>
      <c r="AHM53" s="77"/>
      <c r="AHN53" s="77"/>
      <c r="AHO53" s="77"/>
      <c r="AHP53" s="77"/>
      <c r="AHQ53" s="77"/>
      <c r="AHR53" s="77"/>
      <c r="AHS53" s="77"/>
      <c r="AHT53" s="77"/>
      <c r="AHU53" s="77"/>
      <c r="AHV53" s="77"/>
      <c r="AHW53" s="77"/>
      <c r="AHX53" s="77"/>
      <c r="AHY53" s="77"/>
      <c r="AHZ53" s="77"/>
      <c r="AIA53" s="77"/>
      <c r="AIB53" s="77"/>
      <c r="AIC53" s="77"/>
      <c r="AID53" s="77"/>
      <c r="AIE53" s="77"/>
      <c r="AIF53" s="77"/>
      <c r="AIG53" s="77"/>
      <c r="AIH53" s="77"/>
      <c r="AII53" s="77"/>
      <c r="AIJ53" s="77"/>
      <c r="AIK53" s="77"/>
      <c r="AIL53" s="77"/>
      <c r="AIM53" s="77"/>
      <c r="AIN53" s="77"/>
      <c r="AIO53" s="77"/>
      <c r="AIP53" s="77"/>
      <c r="AIQ53" s="77"/>
      <c r="AIR53" s="77"/>
      <c r="AIS53" s="77"/>
      <c r="AIT53" s="77"/>
      <c r="AIU53" s="77"/>
      <c r="AIV53" s="77"/>
      <c r="AIW53" s="77"/>
      <c r="AIX53" s="77"/>
      <c r="AIY53" s="77"/>
      <c r="AIZ53" s="77"/>
      <c r="AJA53" s="77"/>
      <c r="AJB53" s="77"/>
      <c r="AJC53" s="77"/>
      <c r="AJD53" s="77"/>
      <c r="AJE53" s="77"/>
      <c r="AJF53" s="77"/>
      <c r="AJG53" s="77"/>
      <c r="AJH53" s="77"/>
      <c r="AJI53" s="77"/>
      <c r="AJJ53" s="77"/>
      <c r="AJK53" s="77"/>
      <c r="AJL53" s="77"/>
      <c r="AJM53" s="77"/>
      <c r="AJN53" s="77"/>
      <c r="AJO53" s="77"/>
      <c r="AJP53" s="77"/>
      <c r="AJQ53" s="77"/>
      <c r="AJR53" s="77"/>
      <c r="AJS53" s="77"/>
      <c r="AJT53" s="77"/>
      <c r="AJU53" s="77"/>
      <c r="AJV53" s="77"/>
      <c r="AJW53" s="77"/>
      <c r="AJX53" s="77"/>
      <c r="AJY53" s="77"/>
      <c r="AJZ53" s="77"/>
      <c r="AKA53" s="77"/>
      <c r="AKB53" s="77"/>
      <c r="AKC53" s="77"/>
      <c r="AKD53" s="77"/>
      <c r="AKE53" s="77"/>
      <c r="AKF53" s="77"/>
      <c r="AKG53" s="77"/>
      <c r="AKH53" s="77"/>
      <c r="AKI53" s="77"/>
      <c r="AKJ53" s="77"/>
      <c r="AKK53" s="77"/>
      <c r="AKL53" s="77"/>
      <c r="AKM53" s="77"/>
      <c r="AKN53" s="77"/>
      <c r="AKO53" s="77"/>
      <c r="AKP53" s="77"/>
      <c r="AKQ53" s="77"/>
      <c r="AKR53" s="77"/>
      <c r="AKS53" s="77"/>
      <c r="AKT53" s="77"/>
      <c r="AKU53" s="77"/>
      <c r="AKV53" s="77"/>
      <c r="AKW53" s="77"/>
      <c r="AKX53" s="77"/>
      <c r="AKY53" s="77"/>
      <c r="AKZ53" s="77"/>
      <c r="ALA53" s="77"/>
      <c r="ALB53" s="77"/>
      <c r="ALC53" s="77"/>
      <c r="ALD53" s="77"/>
      <c r="ALE53" s="77"/>
      <c r="ALF53" s="77"/>
      <c r="ALG53" s="77"/>
      <c r="ALH53" s="77"/>
      <c r="ALI53" s="77"/>
      <c r="ALJ53" s="77"/>
      <c r="ALK53" s="77"/>
      <c r="ALL53" s="77"/>
      <c r="ALM53" s="77"/>
      <c r="ALN53" s="77"/>
      <c r="ALO53" s="77"/>
      <c r="ALP53" s="77"/>
      <c r="ALQ53" s="77"/>
      <c r="ALR53" s="77"/>
      <c r="ALS53" s="77"/>
      <c r="ALT53" s="77"/>
      <c r="ALU53" s="77"/>
      <c r="ALV53" s="77"/>
      <c r="ALW53" s="77"/>
      <c r="ALX53" s="77"/>
      <c r="ALY53" s="77"/>
      <c r="ALZ53" s="77"/>
      <c r="AMA53" s="77"/>
      <c r="AMB53" s="77"/>
      <c r="AMC53" s="77"/>
      <c r="AMD53" s="77"/>
      <c r="AME53" s="77"/>
      <c r="AMF53" s="77"/>
      <c r="AMG53" s="77"/>
      <c r="AMH53" s="77"/>
      <c r="AMI53" s="77"/>
      <c r="AMJ53" s="77"/>
      <c r="AMK53" s="77"/>
      <c r="AML53" s="77"/>
      <c r="AMM53" s="77"/>
      <c r="AMN53" s="77"/>
      <c r="AMO53" s="77"/>
      <c r="AMP53" s="77"/>
      <c r="AMQ53" s="77"/>
      <c r="AMR53" s="77"/>
      <c r="AMS53" s="77"/>
      <c r="AMT53" s="77"/>
      <c r="AMU53" s="77"/>
      <c r="AMV53" s="77"/>
      <c r="AMW53" s="77"/>
      <c r="AMX53" s="77"/>
      <c r="AMY53" s="77"/>
      <c r="AMZ53" s="77"/>
      <c r="ANA53" s="77"/>
      <c r="ANB53" s="77"/>
      <c r="ANC53" s="77"/>
      <c r="AND53" s="77"/>
      <c r="ANE53" s="77"/>
      <c r="ANF53" s="77"/>
      <c r="ANG53" s="77"/>
      <c r="ANH53" s="77"/>
      <c r="ANI53" s="77"/>
      <c r="ANJ53" s="77"/>
      <c r="ANK53" s="77"/>
      <c r="ANL53" s="77"/>
      <c r="ANM53" s="77"/>
      <c r="ANN53" s="77"/>
      <c r="ANO53" s="77"/>
      <c r="ANP53" s="77"/>
      <c r="ANQ53" s="77"/>
      <c r="ANR53" s="77"/>
      <c r="ANS53" s="77"/>
      <c r="ANT53" s="77"/>
      <c r="ANU53" s="77"/>
      <c r="ANV53" s="77"/>
      <c r="ANW53" s="77"/>
      <c r="ANX53" s="77"/>
      <c r="ANY53" s="77"/>
      <c r="ANZ53" s="77"/>
      <c r="AOA53" s="77"/>
      <c r="AOB53" s="77"/>
      <c r="AOC53" s="77"/>
      <c r="AOD53" s="77"/>
      <c r="AOE53" s="77"/>
      <c r="AOF53" s="77"/>
      <c r="AOG53" s="77"/>
      <c r="AOH53" s="77"/>
      <c r="AOI53" s="77"/>
      <c r="AOJ53" s="77"/>
      <c r="AOK53" s="77"/>
      <c r="AOL53" s="77"/>
      <c r="AOM53" s="77"/>
      <c r="AON53" s="77"/>
      <c r="AOO53" s="77"/>
      <c r="AOP53" s="77"/>
      <c r="AOQ53" s="77"/>
      <c r="AOR53" s="77"/>
      <c r="AOS53" s="77"/>
      <c r="AOT53" s="77"/>
      <c r="AOU53" s="77"/>
      <c r="AOV53" s="77"/>
      <c r="AOW53" s="77"/>
      <c r="AOX53" s="77"/>
      <c r="AOY53" s="77"/>
      <c r="AOZ53" s="77"/>
      <c r="APA53" s="77"/>
      <c r="APB53" s="77"/>
      <c r="APC53" s="77"/>
      <c r="APD53" s="77"/>
      <c r="APE53" s="77"/>
      <c r="APF53" s="77"/>
      <c r="APG53" s="77"/>
      <c r="APH53" s="77"/>
      <c r="API53" s="77"/>
      <c r="APJ53" s="77"/>
      <c r="APK53" s="77"/>
      <c r="APL53" s="77"/>
      <c r="APM53" s="77"/>
      <c r="APN53" s="77"/>
      <c r="APO53" s="77"/>
      <c r="APP53" s="77"/>
      <c r="APQ53" s="77"/>
      <c r="APR53" s="77"/>
      <c r="APS53" s="77"/>
      <c r="APT53" s="77"/>
      <c r="APU53" s="77"/>
      <c r="APV53" s="77"/>
      <c r="APW53" s="77"/>
      <c r="APX53" s="77"/>
      <c r="APY53" s="77"/>
      <c r="APZ53" s="77"/>
      <c r="AQA53" s="77"/>
      <c r="AQB53" s="77"/>
      <c r="AQC53" s="77"/>
      <c r="AQD53" s="77"/>
      <c r="AQE53" s="77"/>
      <c r="AQF53" s="77"/>
      <c r="AQG53" s="77"/>
      <c r="AQH53" s="77"/>
      <c r="AQI53" s="77"/>
      <c r="AQJ53" s="77"/>
      <c r="AQK53" s="77"/>
      <c r="AQL53" s="77"/>
      <c r="AQM53" s="77"/>
      <c r="AQN53" s="77"/>
      <c r="AQO53" s="77"/>
      <c r="AQP53" s="77"/>
      <c r="AQQ53" s="77"/>
      <c r="AQR53" s="77"/>
      <c r="AQS53" s="77"/>
      <c r="AQT53" s="77"/>
      <c r="AQU53" s="77"/>
      <c r="AQV53" s="77"/>
      <c r="AQW53" s="77"/>
      <c r="AQX53" s="77"/>
      <c r="AQY53" s="77"/>
      <c r="AQZ53" s="77"/>
      <c r="ARA53" s="77"/>
      <c r="ARB53" s="77"/>
      <c r="ARC53" s="77"/>
      <c r="ARD53" s="77"/>
      <c r="ARE53" s="77"/>
      <c r="ARF53" s="77"/>
      <c r="ARG53" s="77"/>
      <c r="ARH53" s="77"/>
      <c r="ARI53" s="77"/>
      <c r="ARJ53" s="77"/>
      <c r="ARK53" s="77"/>
      <c r="ARL53" s="77"/>
      <c r="ARM53" s="77"/>
      <c r="ARN53" s="77"/>
      <c r="ARO53" s="77"/>
      <c r="ARP53" s="77"/>
      <c r="ARQ53" s="77"/>
      <c r="ARR53" s="77"/>
      <c r="ARS53" s="77"/>
      <c r="ART53" s="77"/>
      <c r="ARU53" s="77"/>
      <c r="ARV53" s="77"/>
      <c r="ARW53" s="77"/>
      <c r="ARX53" s="77"/>
      <c r="ARY53" s="77"/>
      <c r="ARZ53" s="77"/>
      <c r="ASA53" s="77"/>
      <c r="ASB53" s="77"/>
      <c r="ASC53" s="77"/>
      <c r="ASD53" s="77"/>
      <c r="ASE53" s="77"/>
      <c r="ASF53" s="77"/>
      <c r="ASG53" s="77"/>
      <c r="ASH53" s="77"/>
      <c r="ASI53" s="77"/>
      <c r="ASJ53" s="77"/>
      <c r="ASK53" s="77"/>
      <c r="ASL53" s="77"/>
      <c r="ASM53" s="77"/>
      <c r="ASN53" s="77"/>
      <c r="ASO53" s="77"/>
      <c r="ASP53" s="77"/>
      <c r="ASQ53" s="77"/>
      <c r="ASR53" s="77"/>
      <c r="ASS53" s="77"/>
      <c r="AST53" s="77"/>
      <c r="ASU53" s="77"/>
      <c r="ASV53" s="77"/>
      <c r="ASW53" s="77"/>
      <c r="ASX53" s="77"/>
      <c r="ASY53" s="77"/>
      <c r="ASZ53" s="77"/>
      <c r="ATA53" s="77"/>
      <c r="ATB53" s="77"/>
      <c r="ATC53" s="77"/>
      <c r="ATD53" s="77"/>
      <c r="ATE53" s="77"/>
      <c r="ATF53" s="77"/>
      <c r="ATG53" s="77"/>
      <c r="ATH53" s="77"/>
      <c r="ATI53" s="77"/>
      <c r="ATJ53" s="77"/>
      <c r="ATK53" s="77"/>
      <c r="ATL53" s="77"/>
      <c r="ATM53" s="77"/>
      <c r="ATN53" s="77"/>
      <c r="ATO53" s="77"/>
      <c r="ATP53" s="77"/>
      <c r="ATQ53" s="77"/>
      <c r="ATR53" s="77"/>
      <c r="ATS53" s="77"/>
      <c r="ATT53" s="77"/>
      <c r="ATU53" s="77"/>
      <c r="ATV53" s="77"/>
      <c r="ATW53" s="77"/>
      <c r="ATX53" s="77"/>
      <c r="ATY53" s="77"/>
      <c r="ATZ53" s="77"/>
      <c r="AUA53" s="77"/>
      <c r="AUB53" s="77"/>
      <c r="AUC53" s="77"/>
      <c r="AUD53" s="77"/>
      <c r="AUE53" s="77"/>
      <c r="AUF53" s="77"/>
      <c r="AUG53" s="77"/>
      <c r="AUH53" s="77"/>
      <c r="AUI53" s="77"/>
      <c r="AUJ53" s="77"/>
      <c r="AUK53" s="77"/>
      <c r="AUL53" s="77"/>
      <c r="AUM53" s="77"/>
      <c r="AUN53" s="77"/>
      <c r="AUO53" s="77"/>
      <c r="AUP53" s="77"/>
      <c r="AUQ53" s="77"/>
      <c r="AUR53" s="77"/>
      <c r="AUS53" s="77"/>
      <c r="AUT53" s="77"/>
      <c r="AUU53" s="77"/>
      <c r="AUV53" s="77"/>
      <c r="AUW53" s="77"/>
      <c r="AUX53" s="77"/>
      <c r="AUY53" s="77"/>
      <c r="AUZ53" s="77"/>
      <c r="AVA53" s="77"/>
      <c r="AVB53" s="77"/>
      <c r="AVC53" s="77"/>
      <c r="AVD53" s="77"/>
      <c r="AVE53" s="77"/>
      <c r="AVF53" s="77"/>
      <c r="AVG53" s="77"/>
      <c r="AVH53" s="77"/>
      <c r="AVI53" s="77"/>
      <c r="AVJ53" s="77"/>
      <c r="AVK53" s="77"/>
      <c r="AVL53" s="77"/>
      <c r="AVM53" s="77"/>
      <c r="AVN53" s="77"/>
      <c r="AVO53" s="77"/>
      <c r="AVP53" s="77"/>
      <c r="AVQ53" s="77"/>
      <c r="AVR53" s="77"/>
      <c r="AVS53" s="77"/>
      <c r="AVT53" s="77"/>
      <c r="AVU53" s="77"/>
      <c r="AVV53" s="77"/>
      <c r="AVW53" s="77"/>
      <c r="AVX53" s="77"/>
      <c r="AVY53" s="77"/>
      <c r="AVZ53" s="77"/>
      <c r="AWA53" s="77"/>
      <c r="AWB53" s="77"/>
      <c r="AWC53" s="77"/>
      <c r="AWD53" s="77"/>
      <c r="AWE53" s="77"/>
      <c r="AWF53" s="77"/>
      <c r="AWG53" s="77"/>
      <c r="AWH53" s="77"/>
      <c r="AWI53" s="77"/>
      <c r="AWJ53" s="77"/>
      <c r="AWK53" s="77"/>
      <c r="AWL53" s="77"/>
      <c r="AWM53" s="77"/>
      <c r="AWN53" s="77"/>
      <c r="AWO53" s="77"/>
      <c r="AWP53" s="77"/>
      <c r="AWQ53" s="77"/>
      <c r="AWR53" s="77"/>
      <c r="AWS53" s="77"/>
      <c r="AWT53" s="77"/>
      <c r="AWU53" s="77"/>
      <c r="AWV53" s="77"/>
      <c r="AWW53" s="77"/>
      <c r="AWX53" s="77"/>
      <c r="AWY53" s="77"/>
      <c r="AWZ53" s="77"/>
      <c r="AXA53" s="77"/>
      <c r="AXB53" s="77"/>
      <c r="AXC53" s="77"/>
      <c r="AXD53" s="77"/>
      <c r="AXE53" s="77"/>
      <c r="AXF53" s="77"/>
      <c r="AXG53" s="77"/>
      <c r="AXH53" s="77"/>
      <c r="AXI53" s="77"/>
      <c r="AXJ53" s="77"/>
      <c r="AXK53" s="77"/>
      <c r="AXL53" s="77"/>
      <c r="AXM53" s="77"/>
      <c r="AXN53" s="77"/>
      <c r="AXO53" s="77"/>
      <c r="AXP53" s="77"/>
      <c r="AXQ53" s="77"/>
      <c r="AXR53" s="77"/>
      <c r="AXS53" s="77"/>
      <c r="AXT53" s="77"/>
      <c r="AXU53" s="77"/>
      <c r="AXV53" s="77"/>
      <c r="AXW53" s="77"/>
      <c r="AXX53" s="77"/>
      <c r="AXY53" s="77"/>
      <c r="AXZ53" s="77"/>
      <c r="AYA53" s="77"/>
      <c r="AYB53" s="77"/>
      <c r="AYC53" s="77"/>
      <c r="AYD53" s="77"/>
      <c r="AYE53" s="77"/>
      <c r="AYF53" s="77"/>
      <c r="AYG53" s="77"/>
      <c r="AYH53" s="77"/>
      <c r="AYI53" s="77"/>
      <c r="AYJ53" s="77"/>
      <c r="AYK53" s="77"/>
      <c r="AYL53" s="77"/>
      <c r="AYM53" s="77"/>
      <c r="AYN53" s="77"/>
      <c r="AYO53" s="77"/>
      <c r="AYP53" s="77"/>
      <c r="AYQ53" s="77"/>
      <c r="AYR53" s="77"/>
      <c r="AYS53" s="77"/>
      <c r="AYT53" s="77"/>
      <c r="AYU53" s="77"/>
      <c r="AYV53" s="77"/>
      <c r="AYW53" s="77"/>
      <c r="AYX53" s="77"/>
      <c r="AYY53" s="77"/>
      <c r="AYZ53" s="77"/>
      <c r="AZA53" s="77"/>
      <c r="AZB53" s="77"/>
      <c r="AZC53" s="77"/>
      <c r="AZD53" s="77"/>
      <c r="AZE53" s="77"/>
      <c r="AZF53" s="77"/>
      <c r="AZG53" s="77"/>
      <c r="AZH53" s="77"/>
      <c r="AZI53" s="77"/>
      <c r="AZJ53" s="77"/>
      <c r="AZK53" s="77"/>
      <c r="AZL53" s="77"/>
      <c r="AZM53" s="77"/>
      <c r="AZN53" s="77"/>
      <c r="AZO53" s="77"/>
      <c r="AZP53" s="77"/>
      <c r="AZQ53" s="77"/>
      <c r="AZR53" s="77"/>
      <c r="AZS53" s="77"/>
      <c r="AZT53" s="77"/>
      <c r="AZU53" s="77"/>
      <c r="AZV53" s="77"/>
      <c r="AZW53" s="77"/>
      <c r="AZX53" s="77"/>
      <c r="AZY53" s="77"/>
      <c r="AZZ53" s="77"/>
      <c r="BAA53" s="77"/>
      <c r="BAB53" s="77"/>
      <c r="BAC53" s="77"/>
      <c r="BAD53" s="77"/>
      <c r="BAE53" s="77"/>
      <c r="BAF53" s="77"/>
      <c r="BAG53" s="77"/>
      <c r="BAH53" s="77"/>
      <c r="BAI53" s="77"/>
      <c r="BAJ53" s="77"/>
      <c r="BAK53" s="77"/>
      <c r="BAL53" s="77"/>
      <c r="BAM53" s="77"/>
      <c r="BAN53" s="77"/>
      <c r="BAO53" s="77"/>
      <c r="BAP53" s="77"/>
      <c r="BAQ53" s="77"/>
      <c r="BAR53" s="77"/>
      <c r="BAS53" s="77"/>
      <c r="BAT53" s="77"/>
      <c r="BAU53" s="77"/>
      <c r="BAV53" s="77"/>
      <c r="BAW53" s="77"/>
      <c r="BAX53" s="77"/>
      <c r="BAY53" s="77"/>
      <c r="BAZ53" s="77"/>
      <c r="BBA53" s="77"/>
      <c r="BBB53" s="77"/>
      <c r="BBC53" s="77"/>
      <c r="BBD53" s="77"/>
      <c r="BBE53" s="77"/>
      <c r="BBF53" s="77"/>
      <c r="BBG53" s="77"/>
      <c r="BBH53" s="77"/>
      <c r="BBI53" s="77"/>
      <c r="BBJ53" s="77"/>
      <c r="BBK53" s="77"/>
      <c r="BBL53" s="77"/>
      <c r="BBM53" s="77"/>
      <c r="BBN53" s="77"/>
      <c r="BBO53" s="77"/>
      <c r="BBP53" s="77"/>
      <c r="BBQ53" s="77"/>
      <c r="BBR53" s="77"/>
      <c r="BBS53" s="77"/>
      <c r="BBT53" s="77"/>
      <c r="BBU53" s="77"/>
      <c r="BBV53" s="77"/>
      <c r="BBW53" s="77"/>
      <c r="BBX53" s="77"/>
      <c r="BBY53" s="77"/>
      <c r="BBZ53" s="77"/>
      <c r="BCA53" s="77"/>
      <c r="BCB53" s="77"/>
      <c r="BCC53" s="77"/>
      <c r="BCD53" s="77"/>
      <c r="BCE53" s="77"/>
      <c r="BCF53" s="77"/>
      <c r="BCG53" s="77"/>
      <c r="BCH53" s="77"/>
      <c r="BCI53" s="77"/>
      <c r="BCJ53" s="77"/>
      <c r="BCK53" s="77"/>
      <c r="BCL53" s="77"/>
      <c r="BCM53" s="77"/>
      <c r="BCN53" s="77"/>
      <c r="BCO53" s="77"/>
      <c r="BCP53" s="77"/>
      <c r="BCQ53" s="77"/>
      <c r="BCR53" s="77"/>
      <c r="BCS53" s="77"/>
      <c r="BCT53" s="77"/>
      <c r="BCU53" s="77"/>
      <c r="BCV53" s="77"/>
      <c r="BCW53" s="77"/>
      <c r="BCX53" s="77"/>
      <c r="BCY53" s="77"/>
      <c r="BCZ53" s="77"/>
      <c r="BDA53" s="77"/>
      <c r="BDB53" s="77"/>
      <c r="BDC53" s="77"/>
      <c r="BDD53" s="77"/>
      <c r="BDE53" s="77"/>
      <c r="BDF53" s="77"/>
      <c r="BDG53" s="77"/>
      <c r="BDH53" s="77"/>
      <c r="BDI53" s="77"/>
      <c r="BDJ53" s="77"/>
      <c r="BDK53" s="77"/>
      <c r="BDL53" s="77"/>
      <c r="BDM53" s="77"/>
      <c r="BDN53" s="77"/>
      <c r="BDO53" s="77"/>
      <c r="BDP53" s="77"/>
      <c r="BDQ53" s="77"/>
      <c r="BDR53" s="77"/>
      <c r="BDS53" s="77"/>
      <c r="BDT53" s="77"/>
      <c r="BDU53" s="77"/>
      <c r="BDV53" s="77"/>
      <c r="BDW53" s="77"/>
      <c r="BDX53" s="77"/>
      <c r="BDY53" s="77"/>
      <c r="BDZ53" s="77"/>
      <c r="BEA53" s="77"/>
      <c r="BEB53" s="77"/>
      <c r="BEC53" s="77"/>
      <c r="BED53" s="77"/>
      <c r="BEE53" s="77"/>
      <c r="BEF53" s="77"/>
      <c r="BEG53" s="77"/>
      <c r="BEH53" s="77"/>
      <c r="BEI53" s="77"/>
      <c r="BEJ53" s="77"/>
      <c r="BEK53" s="77"/>
      <c r="BEL53" s="77"/>
      <c r="BEM53" s="77"/>
      <c r="BEN53" s="77"/>
      <c r="BEO53" s="77"/>
      <c r="BEP53" s="77"/>
      <c r="BEQ53" s="77"/>
      <c r="BER53" s="77"/>
      <c r="BES53" s="77"/>
      <c r="BET53" s="77"/>
      <c r="BEU53" s="77"/>
      <c r="BEV53" s="77"/>
      <c r="BEW53" s="77"/>
      <c r="BEX53" s="77"/>
      <c r="BEY53" s="77"/>
      <c r="BEZ53" s="77"/>
      <c r="BFA53" s="77"/>
      <c r="BFB53" s="77"/>
      <c r="BFC53" s="77"/>
      <c r="BFD53" s="77"/>
      <c r="BFE53" s="77"/>
      <c r="BFF53" s="77"/>
      <c r="BFG53" s="77"/>
      <c r="BFH53" s="77"/>
      <c r="BFI53" s="77"/>
      <c r="BFJ53" s="77"/>
      <c r="BFK53" s="77"/>
      <c r="BFL53" s="77"/>
      <c r="BFM53" s="77"/>
      <c r="BFN53" s="77"/>
      <c r="BFO53" s="77"/>
      <c r="BFP53" s="77"/>
      <c r="BFQ53" s="77"/>
      <c r="BFR53" s="77"/>
      <c r="BFS53" s="77"/>
      <c r="BFT53" s="77"/>
      <c r="BFU53" s="77"/>
      <c r="BFV53" s="77"/>
      <c r="BFW53" s="77"/>
      <c r="BFX53" s="77"/>
      <c r="BFY53" s="77"/>
      <c r="BFZ53" s="77"/>
      <c r="BGA53" s="77"/>
      <c r="BGB53" s="77"/>
      <c r="BGC53" s="77"/>
      <c r="BGD53" s="77"/>
      <c r="BGE53" s="77"/>
      <c r="BGF53" s="77"/>
      <c r="BGG53" s="77"/>
      <c r="BGH53" s="77"/>
      <c r="BGI53" s="77"/>
      <c r="BGJ53" s="77"/>
      <c r="BGK53" s="77"/>
      <c r="BGL53" s="77"/>
      <c r="BGM53" s="77"/>
      <c r="BGN53" s="77"/>
      <c r="BGO53" s="77"/>
      <c r="BGP53" s="77"/>
      <c r="BGQ53" s="77"/>
      <c r="BGR53" s="77"/>
      <c r="BGS53" s="77"/>
      <c r="BGT53" s="77"/>
      <c r="BGU53" s="77"/>
      <c r="BGV53" s="77"/>
      <c r="BGW53" s="77"/>
      <c r="BGX53" s="77"/>
      <c r="BGY53" s="77"/>
      <c r="BGZ53" s="77"/>
      <c r="BHA53" s="77"/>
      <c r="BHB53" s="77"/>
      <c r="BHC53" s="77"/>
      <c r="BHD53" s="77"/>
      <c r="BHE53" s="77"/>
      <c r="BHF53" s="77"/>
      <c r="BHG53" s="77"/>
      <c r="BHH53" s="77"/>
      <c r="BHI53" s="77"/>
      <c r="BHJ53" s="77"/>
      <c r="BHK53" s="77"/>
      <c r="BHL53" s="77"/>
      <c r="BHM53" s="77"/>
      <c r="BHN53" s="77"/>
      <c r="BHO53" s="77"/>
      <c r="BHP53" s="77"/>
      <c r="BHQ53" s="77"/>
      <c r="BHR53" s="77"/>
      <c r="BHS53" s="77"/>
      <c r="BHT53" s="77"/>
      <c r="BHU53" s="77"/>
      <c r="BHV53" s="77"/>
      <c r="BHW53" s="77"/>
      <c r="BHX53" s="77"/>
      <c r="BHY53" s="77"/>
      <c r="BHZ53" s="77"/>
      <c r="BIA53" s="77"/>
      <c r="BIB53" s="77"/>
      <c r="BIC53" s="77"/>
      <c r="BID53" s="77"/>
      <c r="BIE53" s="77"/>
      <c r="BIF53" s="77"/>
      <c r="BIG53" s="77"/>
      <c r="BIH53" s="77"/>
      <c r="BII53" s="77"/>
      <c r="BIJ53" s="77"/>
      <c r="BIK53" s="77"/>
      <c r="BIL53" s="77"/>
      <c r="BIM53" s="77"/>
      <c r="BIN53" s="77"/>
      <c r="BIO53" s="77"/>
      <c r="BIP53" s="77"/>
      <c r="BIQ53" s="77"/>
      <c r="BIR53" s="77"/>
      <c r="BIS53" s="77"/>
      <c r="BIT53" s="77"/>
      <c r="BIU53" s="77"/>
      <c r="BIV53" s="77"/>
      <c r="BIW53" s="77"/>
      <c r="BIX53" s="77"/>
      <c r="BIY53" s="77"/>
      <c r="BIZ53" s="77"/>
      <c r="BJA53" s="77"/>
      <c r="BJB53" s="77"/>
      <c r="BJC53" s="77"/>
      <c r="BJD53" s="77"/>
      <c r="BJE53" s="77"/>
      <c r="BJF53" s="77"/>
      <c r="BJG53" s="77"/>
      <c r="BJH53" s="77"/>
      <c r="BJI53" s="77"/>
      <c r="BJJ53" s="77"/>
      <c r="BJK53" s="77"/>
      <c r="BJL53" s="77"/>
      <c r="BJM53" s="77"/>
      <c r="BJN53" s="77"/>
      <c r="BJO53" s="77"/>
      <c r="BJP53" s="77"/>
      <c r="BJQ53" s="77"/>
      <c r="BJR53" s="77"/>
      <c r="BJS53" s="77"/>
      <c r="BJT53" s="77"/>
      <c r="BJU53" s="77"/>
      <c r="BJV53" s="77"/>
      <c r="BJW53" s="77"/>
      <c r="BJX53" s="77"/>
      <c r="BJY53" s="77"/>
      <c r="BJZ53" s="77"/>
      <c r="BKA53" s="77"/>
      <c r="BKB53" s="77"/>
      <c r="BKC53" s="77"/>
      <c r="BKD53" s="77"/>
      <c r="BKE53" s="77"/>
      <c r="BKF53" s="77"/>
      <c r="BKG53" s="77"/>
      <c r="BKH53" s="77"/>
      <c r="BKI53" s="77"/>
      <c r="BKJ53" s="77"/>
      <c r="BKK53" s="77"/>
      <c r="BKL53" s="77"/>
      <c r="BKM53" s="77"/>
      <c r="BKN53" s="77"/>
      <c r="BKO53" s="77"/>
      <c r="BKP53" s="77"/>
      <c r="BKQ53" s="77"/>
      <c r="BKR53" s="77"/>
      <c r="BKS53" s="77"/>
      <c r="BKT53" s="77"/>
      <c r="BKU53" s="77"/>
      <c r="BKV53" s="77"/>
      <c r="BKW53" s="77"/>
      <c r="BKX53" s="77"/>
      <c r="BKY53" s="77"/>
      <c r="BKZ53" s="77"/>
      <c r="BLA53" s="77"/>
      <c r="BLB53" s="77"/>
      <c r="BLC53" s="77"/>
      <c r="BLD53" s="77"/>
      <c r="BLE53" s="77"/>
      <c r="BLF53" s="77"/>
      <c r="BLG53" s="77"/>
      <c r="BLH53" s="77"/>
      <c r="BLI53" s="77"/>
      <c r="BLJ53" s="77"/>
      <c r="BLK53" s="77"/>
      <c r="BLL53" s="77"/>
      <c r="BLM53" s="77"/>
      <c r="BLN53" s="77"/>
      <c r="BLO53" s="77"/>
      <c r="BLP53" s="77"/>
      <c r="BLQ53" s="77"/>
      <c r="BLR53" s="77"/>
      <c r="BLS53" s="77"/>
      <c r="BLT53" s="77"/>
      <c r="BLU53" s="77"/>
      <c r="BLV53" s="77"/>
      <c r="BLW53" s="77"/>
      <c r="BLX53" s="77"/>
      <c r="BLY53" s="77"/>
      <c r="BLZ53" s="77"/>
      <c r="BMA53" s="77"/>
      <c r="BMB53" s="77"/>
      <c r="BMC53" s="77"/>
      <c r="BMD53" s="77"/>
      <c r="BME53" s="77"/>
      <c r="BMF53" s="77"/>
      <c r="BMG53" s="77"/>
      <c r="BMH53" s="77"/>
      <c r="BMI53" s="77"/>
      <c r="BMJ53" s="77"/>
      <c r="BMK53" s="77"/>
      <c r="BML53" s="77"/>
      <c r="BMM53" s="77"/>
      <c r="BMN53" s="77"/>
      <c r="BMO53" s="77"/>
      <c r="BMP53" s="77"/>
      <c r="BMQ53" s="77"/>
      <c r="BMR53" s="77"/>
      <c r="BMS53" s="77"/>
      <c r="BMT53" s="77"/>
      <c r="BMU53" s="77"/>
      <c r="BMV53" s="77"/>
      <c r="BMW53" s="77"/>
      <c r="BMX53" s="77"/>
      <c r="BMY53" s="77"/>
      <c r="BMZ53" s="77"/>
      <c r="BNA53" s="77"/>
      <c r="BNB53" s="77"/>
      <c r="BNC53" s="77"/>
      <c r="BND53" s="77"/>
      <c r="BNE53" s="77"/>
      <c r="BNF53" s="77"/>
      <c r="BNG53" s="77"/>
      <c r="BNH53" s="77"/>
      <c r="BNI53" s="77"/>
      <c r="BNJ53" s="77"/>
      <c r="BNK53" s="77"/>
      <c r="BNL53" s="77"/>
      <c r="BNM53" s="77"/>
      <c r="BNN53" s="77"/>
      <c r="BNO53" s="77"/>
      <c r="BNP53" s="77"/>
      <c r="BNQ53" s="77"/>
      <c r="BNR53" s="77"/>
      <c r="BNS53" s="77"/>
      <c r="BNT53" s="77"/>
      <c r="BNU53" s="77"/>
      <c r="BNV53" s="77"/>
      <c r="BNW53" s="77"/>
      <c r="BNX53" s="77"/>
      <c r="BNY53" s="77"/>
      <c r="BNZ53" s="77"/>
      <c r="BOA53" s="77"/>
      <c r="BOB53" s="77"/>
      <c r="BOC53" s="77"/>
      <c r="BOD53" s="77"/>
      <c r="BOE53" s="77"/>
      <c r="BOF53" s="77"/>
      <c r="BOG53" s="77"/>
      <c r="BOH53" s="77"/>
      <c r="BOI53" s="77"/>
      <c r="BOJ53" s="77"/>
      <c r="BOK53" s="77"/>
      <c r="BOL53" s="77"/>
      <c r="BOM53" s="77"/>
      <c r="BON53" s="77"/>
      <c r="BOO53" s="77"/>
      <c r="BOP53" s="77"/>
      <c r="BOQ53" s="77"/>
      <c r="BOR53" s="77"/>
      <c r="BOS53" s="77"/>
      <c r="BOT53" s="77"/>
      <c r="BOU53" s="77"/>
      <c r="BOV53" s="77"/>
      <c r="BOW53" s="77"/>
      <c r="BOX53" s="77"/>
      <c r="BOY53" s="77"/>
      <c r="BOZ53" s="77"/>
      <c r="BPA53" s="77"/>
      <c r="BPB53" s="77"/>
      <c r="BPC53" s="77"/>
      <c r="BPD53" s="77"/>
      <c r="BPE53" s="77"/>
      <c r="BPF53" s="77"/>
      <c r="BPG53" s="77"/>
      <c r="BPH53" s="77"/>
      <c r="BPI53" s="77"/>
      <c r="BPJ53" s="77"/>
      <c r="BPK53" s="77"/>
      <c r="BPL53" s="77"/>
      <c r="BPM53" s="77"/>
      <c r="BPN53" s="77"/>
      <c r="BPO53" s="77"/>
      <c r="BPP53" s="77"/>
      <c r="BPQ53" s="77"/>
      <c r="BPR53" s="77"/>
      <c r="BPS53" s="77"/>
      <c r="BPT53" s="77"/>
      <c r="BPU53" s="77"/>
      <c r="BPV53" s="77"/>
      <c r="BPW53" s="77"/>
      <c r="BPX53" s="77"/>
      <c r="BPY53" s="77"/>
      <c r="BPZ53" s="77"/>
      <c r="BQA53" s="77"/>
      <c r="BQB53" s="77"/>
      <c r="BQC53" s="77"/>
      <c r="BQD53" s="77"/>
      <c r="BQE53" s="77"/>
      <c r="BQF53" s="77"/>
      <c r="BQG53" s="77"/>
      <c r="BQH53" s="77"/>
      <c r="BQI53" s="77"/>
      <c r="BQJ53" s="77"/>
      <c r="BQK53" s="77"/>
      <c r="BQL53" s="77"/>
      <c r="BQM53" s="77"/>
      <c r="BQN53" s="77"/>
      <c r="BQO53" s="77"/>
      <c r="BQP53" s="77"/>
      <c r="BQQ53" s="77"/>
      <c r="BQR53" s="77"/>
      <c r="BQS53" s="77"/>
      <c r="BQT53" s="77"/>
      <c r="BQU53" s="77"/>
      <c r="BQV53" s="77"/>
      <c r="BQW53" s="77"/>
      <c r="BQX53" s="77"/>
      <c r="BQY53" s="77"/>
      <c r="BQZ53" s="77"/>
      <c r="BRA53" s="77"/>
      <c r="BRB53" s="77"/>
      <c r="BRC53" s="77"/>
      <c r="BRD53" s="77"/>
      <c r="BRE53" s="77"/>
      <c r="BRF53" s="77"/>
      <c r="BRG53" s="77"/>
      <c r="BRH53" s="77"/>
      <c r="BRI53" s="77"/>
      <c r="BRJ53" s="77"/>
      <c r="BRK53" s="77"/>
      <c r="BRL53" s="77"/>
      <c r="BRM53" s="77"/>
      <c r="BRN53" s="77"/>
      <c r="BRO53" s="77"/>
      <c r="BRP53" s="77"/>
      <c r="BRQ53" s="77"/>
      <c r="BRR53" s="77"/>
      <c r="BRS53" s="77"/>
      <c r="BRT53" s="77"/>
      <c r="BRU53" s="77"/>
      <c r="BRV53" s="77"/>
      <c r="BRW53" s="77"/>
      <c r="BRX53" s="77"/>
      <c r="BRY53" s="77"/>
      <c r="BRZ53" s="77"/>
      <c r="BSA53" s="77"/>
      <c r="BSB53" s="77"/>
      <c r="BSC53" s="77"/>
      <c r="BSD53" s="77"/>
      <c r="BSE53" s="77"/>
      <c r="BSF53" s="77"/>
      <c r="BSG53" s="77"/>
      <c r="BSH53" s="77"/>
      <c r="BSI53" s="77"/>
      <c r="BSJ53" s="77"/>
      <c r="BSK53" s="77"/>
      <c r="BSL53" s="77"/>
      <c r="BSM53" s="77"/>
      <c r="BSN53" s="77"/>
      <c r="BSO53" s="77"/>
      <c r="BSP53" s="77"/>
      <c r="BSQ53" s="77"/>
      <c r="BSR53" s="77"/>
      <c r="BSS53" s="77"/>
      <c r="BST53" s="77"/>
      <c r="BSU53" s="77"/>
      <c r="BSV53" s="77"/>
      <c r="BSW53" s="77"/>
      <c r="BSX53" s="77"/>
      <c r="BSY53" s="77"/>
      <c r="BSZ53" s="77"/>
      <c r="BTA53" s="77"/>
      <c r="BTB53" s="77"/>
      <c r="BTC53" s="77"/>
      <c r="BTD53" s="77"/>
      <c r="BTE53" s="77"/>
      <c r="BTF53" s="77"/>
      <c r="BTG53" s="77"/>
      <c r="BTH53" s="77"/>
      <c r="BTI53" s="77"/>
      <c r="BTJ53" s="77"/>
      <c r="BTK53" s="77"/>
      <c r="BTL53" s="77"/>
      <c r="BTM53" s="77"/>
      <c r="BTN53" s="77"/>
      <c r="BTO53" s="77"/>
      <c r="BTP53" s="77"/>
      <c r="BTQ53" s="77"/>
      <c r="BTR53" s="77"/>
      <c r="BTS53" s="77"/>
      <c r="BTT53" s="77"/>
      <c r="BTU53" s="77"/>
      <c r="BTV53" s="77"/>
      <c r="BTW53" s="77"/>
      <c r="BTX53" s="77"/>
      <c r="BTY53" s="77"/>
      <c r="BTZ53" s="77"/>
      <c r="BUA53" s="77"/>
      <c r="BUB53" s="77"/>
      <c r="BUC53" s="77"/>
      <c r="BUD53" s="77"/>
      <c r="BUE53" s="77"/>
      <c r="BUF53" s="77"/>
      <c r="BUG53" s="77"/>
      <c r="BUH53" s="77"/>
      <c r="BUI53" s="77"/>
      <c r="BUJ53" s="77"/>
      <c r="BUK53" s="77"/>
      <c r="BUL53" s="77"/>
      <c r="BUM53" s="77"/>
      <c r="BUN53" s="77"/>
      <c r="BUO53" s="77"/>
      <c r="BUP53" s="77"/>
      <c r="BUQ53" s="77"/>
      <c r="BUR53" s="77"/>
      <c r="BUS53" s="77"/>
      <c r="BUT53" s="77"/>
      <c r="BUU53" s="77"/>
      <c r="BUV53" s="77"/>
      <c r="BUW53" s="77"/>
      <c r="BUX53" s="77"/>
      <c r="BUY53" s="77"/>
      <c r="BUZ53" s="77"/>
      <c r="BVA53" s="77"/>
      <c r="BVB53" s="77"/>
      <c r="BVC53" s="77"/>
      <c r="BVD53" s="77"/>
      <c r="BVE53" s="77"/>
      <c r="BVF53" s="77"/>
      <c r="BVG53" s="77"/>
      <c r="BVH53" s="77"/>
      <c r="BVI53" s="77"/>
      <c r="BVJ53" s="77"/>
      <c r="BVK53" s="77"/>
      <c r="BVL53" s="77"/>
      <c r="BVM53" s="77"/>
      <c r="BVN53" s="77"/>
      <c r="BVO53" s="77"/>
      <c r="BVP53" s="77"/>
      <c r="BVQ53" s="77"/>
      <c r="BVR53" s="77"/>
      <c r="BVS53" s="77"/>
      <c r="BVT53" s="77"/>
      <c r="BVU53" s="77"/>
      <c r="BVV53" s="77"/>
      <c r="BVW53" s="77"/>
      <c r="BVX53" s="77"/>
      <c r="BVY53" s="77"/>
      <c r="BVZ53" s="77"/>
      <c r="BWA53" s="77"/>
      <c r="BWB53" s="77"/>
      <c r="BWC53" s="77"/>
      <c r="BWD53" s="77"/>
      <c r="BWE53" s="77"/>
      <c r="BWF53" s="77"/>
      <c r="BWG53" s="77"/>
      <c r="BWH53" s="77"/>
      <c r="BWI53" s="77"/>
      <c r="BWJ53" s="77"/>
      <c r="BWK53" s="77"/>
      <c r="BWL53" s="77"/>
      <c r="BWM53" s="77"/>
      <c r="BWN53" s="77"/>
      <c r="BWO53" s="77"/>
      <c r="BWP53" s="77"/>
      <c r="BWQ53" s="77"/>
      <c r="BWR53" s="77"/>
      <c r="BWS53" s="77"/>
      <c r="BWT53" s="77"/>
      <c r="BWU53" s="77"/>
      <c r="BWV53" s="77"/>
      <c r="BWW53" s="77"/>
      <c r="BWX53" s="77"/>
      <c r="BWY53" s="77"/>
      <c r="BWZ53" s="77"/>
      <c r="BXA53" s="77"/>
      <c r="BXB53" s="77"/>
      <c r="BXC53" s="77"/>
      <c r="BXD53" s="77"/>
      <c r="BXE53" s="77"/>
      <c r="BXF53" s="77"/>
      <c r="BXG53" s="77"/>
      <c r="BXH53" s="77"/>
      <c r="BXI53" s="77"/>
      <c r="BXJ53" s="77"/>
      <c r="BXK53" s="77"/>
      <c r="BXL53" s="77"/>
      <c r="BXM53" s="77"/>
      <c r="BXN53" s="77"/>
      <c r="BXO53" s="77"/>
      <c r="BXP53" s="77"/>
      <c r="BXQ53" s="77"/>
      <c r="BXR53" s="77"/>
      <c r="BXS53" s="77"/>
      <c r="BXT53" s="77"/>
      <c r="BXU53" s="77"/>
      <c r="BXV53" s="77"/>
      <c r="BXW53" s="77"/>
      <c r="BXX53" s="77"/>
      <c r="BXY53" s="77"/>
      <c r="BXZ53" s="77"/>
      <c r="BYA53" s="77"/>
      <c r="BYB53" s="77"/>
      <c r="BYC53" s="77"/>
      <c r="BYD53" s="77"/>
      <c r="BYE53" s="77"/>
      <c r="BYF53" s="77"/>
      <c r="BYG53" s="77"/>
      <c r="BYH53" s="77"/>
      <c r="BYI53" s="77"/>
      <c r="BYJ53" s="77"/>
      <c r="BYK53" s="77"/>
      <c r="BYL53" s="77"/>
      <c r="BYM53" s="77"/>
      <c r="BYN53" s="77"/>
      <c r="BYO53" s="77"/>
      <c r="BYP53" s="77"/>
      <c r="BYQ53" s="77"/>
      <c r="BYR53" s="77"/>
      <c r="BYS53" s="77"/>
      <c r="BYT53" s="77"/>
      <c r="BYU53" s="77"/>
      <c r="BYV53" s="77"/>
      <c r="BYW53" s="77"/>
      <c r="BYX53" s="77"/>
      <c r="BYY53" s="77"/>
      <c r="BYZ53" s="77"/>
      <c r="BZA53" s="77"/>
      <c r="BZB53" s="77"/>
      <c r="BZC53" s="77"/>
      <c r="BZD53" s="77"/>
      <c r="BZE53" s="77"/>
      <c r="BZF53" s="77"/>
      <c r="BZG53" s="77"/>
      <c r="BZH53" s="77"/>
      <c r="BZI53" s="77"/>
      <c r="BZJ53" s="77"/>
      <c r="BZK53" s="77"/>
      <c r="BZL53" s="77"/>
      <c r="BZM53" s="77"/>
      <c r="BZN53" s="77"/>
      <c r="BZO53" s="77"/>
      <c r="BZP53" s="77"/>
      <c r="BZQ53" s="77"/>
      <c r="BZR53" s="77"/>
      <c r="BZS53" s="77"/>
      <c r="BZT53" s="77"/>
      <c r="BZU53" s="77"/>
      <c r="BZV53" s="77"/>
      <c r="BZW53" s="77"/>
    </row>
    <row r="54" spans="1:2051" x14ac:dyDescent="0.35">
      <c r="A54" s="30" t="s">
        <v>87</v>
      </c>
      <c r="C54" s="43">
        <v>0</v>
      </c>
      <c r="D54" s="43">
        <v>0</v>
      </c>
      <c r="E54" s="43">
        <v>0</v>
      </c>
      <c r="F54" s="43">
        <v>0</v>
      </c>
      <c r="G54" s="43">
        <v>0</v>
      </c>
      <c r="H54" s="43">
        <v>0</v>
      </c>
      <c r="I54" s="43">
        <v>0</v>
      </c>
      <c r="J54" s="43">
        <v>0</v>
      </c>
      <c r="K54" s="43">
        <v>0</v>
      </c>
      <c r="L54" s="43">
        <v>0</v>
      </c>
      <c r="M54" s="43">
        <v>0</v>
      </c>
      <c r="N54" s="43">
        <v>0</v>
      </c>
      <c r="O54" s="43">
        <v>0</v>
      </c>
      <c r="P54" s="43">
        <v>0</v>
      </c>
      <c r="Q54" s="43">
        <v>0</v>
      </c>
      <c r="R54" s="43"/>
      <c r="S54" s="44"/>
      <c r="CY54" s="44"/>
    </row>
    <row r="55" spans="1:2051" x14ac:dyDescent="0.35">
      <c r="A55" s="15" t="s">
        <v>8</v>
      </c>
      <c r="C55" s="43">
        <v>3</v>
      </c>
      <c r="D55" s="43">
        <v>3.09</v>
      </c>
      <c r="E55" s="43">
        <v>0</v>
      </c>
      <c r="F55" s="43">
        <v>0</v>
      </c>
      <c r="G55" s="43">
        <v>0</v>
      </c>
      <c r="H55" s="43">
        <v>0</v>
      </c>
      <c r="I55" s="43">
        <v>0</v>
      </c>
      <c r="J55" s="43">
        <v>0</v>
      </c>
      <c r="K55" s="43">
        <v>0</v>
      </c>
      <c r="L55" s="43">
        <v>0</v>
      </c>
      <c r="M55" s="43">
        <v>0</v>
      </c>
      <c r="N55" s="43">
        <v>0</v>
      </c>
      <c r="O55" s="43">
        <v>0</v>
      </c>
      <c r="P55" s="43">
        <v>0</v>
      </c>
      <c r="Q55" s="43">
        <v>0</v>
      </c>
      <c r="R55" s="43"/>
      <c r="S55" s="44"/>
      <c r="CY55" s="44">
        <f t="shared" si="2"/>
        <v>6.09</v>
      </c>
    </row>
    <row r="56" spans="1:2051" x14ac:dyDescent="0.35">
      <c r="A56" s="15" t="s">
        <v>70</v>
      </c>
      <c r="C56" s="43">
        <v>0</v>
      </c>
      <c r="D56" s="43">
        <v>18.54</v>
      </c>
      <c r="E56" s="43">
        <v>21.218</v>
      </c>
      <c r="F56" s="43">
        <v>38.245445000000004</v>
      </c>
      <c r="G56" s="43">
        <v>39.392808349999996</v>
      </c>
      <c r="H56" s="43">
        <v>40.574592600499997</v>
      </c>
      <c r="I56" s="43">
        <v>41.791830378514994</v>
      </c>
      <c r="J56" s="43">
        <v>39.355963693595839</v>
      </c>
      <c r="K56" s="43">
        <v>3.8003102441628478</v>
      </c>
      <c r="L56" s="43">
        <v>3.9143195514877336</v>
      </c>
      <c r="M56" s="43">
        <v>0</v>
      </c>
      <c r="N56" s="43">
        <v>0</v>
      </c>
      <c r="O56" s="43">
        <v>0</v>
      </c>
      <c r="P56" s="43">
        <v>0</v>
      </c>
      <c r="Q56" s="43">
        <v>0</v>
      </c>
      <c r="R56" s="43"/>
      <c r="S56" s="44"/>
      <c r="CY56" s="44">
        <f t="shared" si="2"/>
        <v>246.83326981826141</v>
      </c>
    </row>
    <row r="57" spans="1:2051" x14ac:dyDescent="0.35">
      <c r="A57" s="31" t="s">
        <v>10</v>
      </c>
      <c r="C57" s="43">
        <v>0</v>
      </c>
      <c r="D57" s="43">
        <v>55.620000000000005</v>
      </c>
      <c r="E57" s="43">
        <v>63.653999999999996</v>
      </c>
      <c r="F57" s="43">
        <v>114.736335</v>
      </c>
      <c r="G57" s="43">
        <v>118.17842504999999</v>
      </c>
      <c r="H57" s="43">
        <v>121.72377780149998</v>
      </c>
      <c r="I57" s="43">
        <v>125.37549113554499</v>
      </c>
      <c r="J57" s="43">
        <v>118.06789108078752</v>
      </c>
      <c r="K57" s="43">
        <v>11.400930732488543</v>
      </c>
      <c r="L57" s="43">
        <v>11.7429586544632</v>
      </c>
      <c r="M57" s="43">
        <v>0</v>
      </c>
      <c r="N57" s="43">
        <v>0</v>
      </c>
      <c r="O57" s="43">
        <v>0</v>
      </c>
      <c r="P57" s="43">
        <v>0</v>
      </c>
      <c r="Q57" s="43">
        <v>0</v>
      </c>
      <c r="R57" s="43"/>
      <c r="S57" s="44"/>
      <c r="CY57" s="44">
        <f t="shared" si="2"/>
        <v>740.49980945478421</v>
      </c>
    </row>
    <row r="58" spans="1:2051" x14ac:dyDescent="0.35">
      <c r="A58" s="15" t="s">
        <v>11</v>
      </c>
      <c r="C58" s="43">
        <v>0</v>
      </c>
      <c r="D58" s="43">
        <v>0</v>
      </c>
      <c r="E58" s="43">
        <v>1.6502888888888889</v>
      </c>
      <c r="F58" s="43">
        <v>1.6997975555555556</v>
      </c>
      <c r="G58" s="43">
        <v>1.7507914822222221</v>
      </c>
      <c r="H58" s="43">
        <v>1.8033152266888888</v>
      </c>
      <c r="I58" s="43">
        <v>1.8574146834895555</v>
      </c>
      <c r="J58" s="43">
        <v>1.9131371239942423</v>
      </c>
      <c r="K58" s="43">
        <v>1.9705312377140694</v>
      </c>
      <c r="L58" s="43">
        <v>2.0296471748454916</v>
      </c>
      <c r="M58" s="43">
        <v>2.0905365900908564</v>
      </c>
      <c r="N58" s="43">
        <v>0</v>
      </c>
      <c r="O58" s="43">
        <v>0</v>
      </c>
      <c r="P58" s="43">
        <v>0</v>
      </c>
      <c r="Q58" s="43">
        <v>0</v>
      </c>
      <c r="R58" s="43"/>
      <c r="S58" s="44"/>
      <c r="CY58" s="44">
        <f t="shared" si="2"/>
        <v>16.765459963489768</v>
      </c>
    </row>
    <row r="59" spans="1:2051" s="5" customFormat="1" x14ac:dyDescent="0.35">
      <c r="A59" s="5" t="s">
        <v>100</v>
      </c>
      <c r="C59" s="43">
        <v>3</v>
      </c>
      <c r="D59" s="43">
        <v>77.25</v>
      </c>
      <c r="E59" s="43">
        <v>86.52228888888888</v>
      </c>
      <c r="F59" s="43">
        <v>154.68157755555555</v>
      </c>
      <c r="G59" s="43">
        <v>159.32202488222219</v>
      </c>
      <c r="H59" s="43">
        <v>164.10168562868884</v>
      </c>
      <c r="I59" s="43">
        <v>169.02473619754952</v>
      </c>
      <c r="J59" s="43">
        <v>159.33699189837759</v>
      </c>
      <c r="K59" s="43">
        <v>17.171772214365461</v>
      </c>
      <c r="L59" s="43">
        <v>17.686925380796424</v>
      </c>
      <c r="M59" s="43">
        <v>2.0905365900908564</v>
      </c>
      <c r="N59" s="43">
        <v>0</v>
      </c>
      <c r="O59" s="43">
        <v>0</v>
      </c>
      <c r="P59" s="43">
        <v>0</v>
      </c>
      <c r="Q59" s="43">
        <v>0</v>
      </c>
      <c r="R59" s="43"/>
      <c r="S59" s="4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46">
        <f t="shared" si="2"/>
        <v>1010.1885392365353</v>
      </c>
      <c r="CZ59" s="77"/>
      <c r="DA59" s="77"/>
      <c r="DB59" s="77"/>
      <c r="DC59" s="77"/>
      <c r="DD59" s="77"/>
      <c r="DE59" s="77"/>
      <c r="DF59" s="77"/>
      <c r="DG59" s="77"/>
      <c r="DH59" s="77"/>
      <c r="DI59" s="77"/>
      <c r="DJ59" s="77"/>
      <c r="DK59" s="77"/>
      <c r="DL59" s="77"/>
      <c r="DM59" s="77"/>
      <c r="DN59" s="77"/>
      <c r="DO59" s="77"/>
      <c r="DP59" s="77"/>
      <c r="DQ59" s="77"/>
      <c r="DR59" s="77"/>
      <c r="DS59" s="77"/>
      <c r="DT59" s="77"/>
      <c r="DU59" s="77"/>
      <c r="DV59" s="77"/>
      <c r="DW59" s="77"/>
      <c r="DX59" s="77"/>
      <c r="DY59" s="77"/>
      <c r="DZ59" s="77"/>
      <c r="EA59" s="77"/>
      <c r="EB59" s="77"/>
      <c r="EC59" s="77"/>
      <c r="ED59" s="77"/>
      <c r="EE59" s="77"/>
      <c r="EF59" s="77"/>
      <c r="EG59" s="77"/>
      <c r="EH59" s="77"/>
      <c r="EI59" s="77"/>
      <c r="EJ59" s="77"/>
      <c r="EK59" s="77"/>
      <c r="EL59" s="77"/>
      <c r="EM59" s="77"/>
      <c r="EN59" s="77"/>
      <c r="EO59" s="77"/>
      <c r="EP59" s="77"/>
      <c r="EQ59" s="77"/>
      <c r="ER59" s="77"/>
      <c r="ES59" s="77"/>
      <c r="ET59" s="77"/>
      <c r="EU59" s="77"/>
      <c r="EV59" s="77"/>
      <c r="EW59" s="77"/>
      <c r="EX59" s="77"/>
      <c r="EY59" s="77"/>
      <c r="EZ59" s="77"/>
      <c r="FA59" s="77"/>
      <c r="FB59" s="77"/>
      <c r="FC59" s="77"/>
      <c r="FD59" s="77"/>
      <c r="FE59" s="77"/>
      <c r="FF59" s="77"/>
      <c r="FG59" s="77"/>
      <c r="FH59" s="77"/>
      <c r="FI59" s="77"/>
      <c r="FJ59" s="77"/>
      <c r="FK59" s="77"/>
      <c r="FL59" s="77"/>
      <c r="FM59" s="77"/>
      <c r="FN59" s="77"/>
      <c r="FO59" s="77"/>
      <c r="FP59" s="77"/>
      <c r="FQ59" s="77"/>
      <c r="FR59" s="77"/>
      <c r="FS59" s="77"/>
      <c r="FT59" s="77"/>
      <c r="FU59" s="77"/>
      <c r="FV59" s="77"/>
      <c r="FW59" s="77"/>
      <c r="FX59" s="77"/>
      <c r="FY59" s="77"/>
      <c r="FZ59" s="77"/>
      <c r="GA59" s="77"/>
      <c r="GB59" s="77"/>
      <c r="GC59" s="77"/>
      <c r="GD59" s="77"/>
      <c r="GE59" s="77"/>
      <c r="GF59" s="77"/>
      <c r="GG59" s="77"/>
      <c r="GH59" s="77"/>
      <c r="GI59" s="77"/>
      <c r="GJ59" s="77"/>
      <c r="GK59" s="77"/>
      <c r="GL59" s="77"/>
      <c r="GM59" s="77"/>
      <c r="GN59" s="77"/>
      <c r="GO59" s="77"/>
      <c r="GP59" s="77"/>
      <c r="GQ59" s="77"/>
      <c r="GR59" s="77"/>
      <c r="GS59" s="77"/>
      <c r="GT59" s="77"/>
      <c r="GU59" s="77"/>
      <c r="GV59" s="77"/>
      <c r="GW59" s="77"/>
      <c r="GX59" s="77"/>
      <c r="GY59" s="77"/>
      <c r="GZ59" s="77"/>
      <c r="HA59" s="77"/>
      <c r="HB59" s="77"/>
      <c r="HC59" s="77"/>
      <c r="HD59" s="77"/>
      <c r="HE59" s="77"/>
      <c r="HF59" s="77"/>
      <c r="HG59" s="77"/>
      <c r="HH59" s="77"/>
      <c r="HI59" s="77"/>
      <c r="HJ59" s="77"/>
      <c r="HK59" s="77"/>
      <c r="HL59" s="77"/>
      <c r="HM59" s="77"/>
      <c r="HN59" s="77"/>
      <c r="HO59" s="77"/>
      <c r="HP59" s="77"/>
      <c r="HQ59" s="77"/>
      <c r="HR59" s="77"/>
      <c r="HS59" s="77"/>
      <c r="HT59" s="77"/>
      <c r="HU59" s="77"/>
      <c r="HV59" s="77"/>
      <c r="HW59" s="77"/>
      <c r="HX59" s="77"/>
      <c r="HY59" s="77"/>
      <c r="HZ59" s="77"/>
      <c r="IA59" s="77"/>
      <c r="IB59" s="77"/>
      <c r="IC59" s="77"/>
      <c r="ID59" s="77"/>
      <c r="IE59" s="77"/>
      <c r="IF59" s="77"/>
      <c r="IG59" s="77"/>
      <c r="IH59" s="77"/>
      <c r="II59" s="77"/>
      <c r="IJ59" s="77"/>
      <c r="IK59" s="77"/>
      <c r="IL59" s="77"/>
      <c r="IM59" s="77"/>
      <c r="IN59" s="77"/>
      <c r="IO59" s="77"/>
      <c r="IP59" s="77"/>
      <c r="IQ59" s="77"/>
      <c r="IR59" s="77"/>
      <c r="IS59" s="77"/>
      <c r="IT59" s="77"/>
      <c r="IU59" s="77"/>
      <c r="IV59" s="77"/>
      <c r="IW59" s="77"/>
      <c r="IX59" s="77"/>
      <c r="IY59" s="77"/>
      <c r="IZ59" s="77"/>
      <c r="JA59" s="77"/>
      <c r="JB59" s="77"/>
      <c r="JC59" s="77"/>
      <c r="JD59" s="77"/>
      <c r="JE59" s="77"/>
      <c r="JF59" s="77"/>
      <c r="JG59" s="77"/>
      <c r="JH59" s="77"/>
      <c r="JI59" s="77"/>
      <c r="JJ59" s="77"/>
      <c r="JK59" s="77"/>
      <c r="JL59" s="77"/>
      <c r="JM59" s="77"/>
      <c r="JN59" s="77"/>
      <c r="JO59" s="77"/>
      <c r="JP59" s="77"/>
      <c r="JQ59" s="77"/>
      <c r="JR59" s="77"/>
      <c r="JS59" s="77"/>
      <c r="JT59" s="77"/>
      <c r="JU59" s="77"/>
      <c r="JV59" s="77"/>
      <c r="JW59" s="77"/>
      <c r="JX59" s="77"/>
      <c r="JY59" s="77"/>
      <c r="JZ59" s="77"/>
      <c r="KA59" s="77"/>
      <c r="KB59" s="77"/>
      <c r="KC59" s="77"/>
      <c r="KD59" s="77"/>
      <c r="KE59" s="77"/>
      <c r="KF59" s="77"/>
      <c r="KG59" s="77"/>
      <c r="KH59" s="77"/>
      <c r="KI59" s="77"/>
      <c r="KJ59" s="77"/>
      <c r="KK59" s="77"/>
      <c r="KL59" s="77"/>
      <c r="KM59" s="77"/>
      <c r="KN59" s="77"/>
      <c r="KO59" s="77"/>
      <c r="KP59" s="77"/>
      <c r="KQ59" s="77"/>
      <c r="KR59" s="77"/>
      <c r="KS59" s="77"/>
      <c r="KT59" s="77"/>
      <c r="KU59" s="77"/>
      <c r="KV59" s="77"/>
      <c r="KW59" s="77"/>
      <c r="KX59" s="77"/>
      <c r="KY59" s="77"/>
      <c r="KZ59" s="77"/>
      <c r="LA59" s="77"/>
      <c r="LB59" s="77"/>
      <c r="LC59" s="77"/>
      <c r="LD59" s="77"/>
      <c r="LE59" s="77"/>
      <c r="LF59" s="77"/>
      <c r="LG59" s="77"/>
      <c r="LH59" s="77"/>
      <c r="LI59" s="77"/>
      <c r="LJ59" s="77"/>
      <c r="LK59" s="77"/>
      <c r="LL59" s="77"/>
      <c r="LM59" s="77"/>
      <c r="LN59" s="77"/>
      <c r="LO59" s="77"/>
      <c r="LP59" s="77"/>
      <c r="LQ59" s="77"/>
      <c r="LR59" s="77"/>
      <c r="LS59" s="77"/>
      <c r="LT59" s="77"/>
      <c r="LU59" s="77"/>
      <c r="LV59" s="77"/>
      <c r="LW59" s="77"/>
      <c r="LX59" s="77"/>
      <c r="LY59" s="77"/>
      <c r="LZ59" s="77"/>
      <c r="MA59" s="77"/>
      <c r="MB59" s="77"/>
      <c r="MC59" s="77"/>
      <c r="MD59" s="77"/>
      <c r="ME59" s="77"/>
      <c r="MF59" s="77"/>
      <c r="MG59" s="77"/>
      <c r="MH59" s="77"/>
      <c r="MI59" s="77"/>
      <c r="MJ59" s="77"/>
      <c r="MK59" s="77"/>
      <c r="ML59" s="77"/>
      <c r="MM59" s="77"/>
      <c r="MN59" s="77"/>
      <c r="MO59" s="77"/>
      <c r="MP59" s="77"/>
      <c r="MQ59" s="77"/>
      <c r="MR59" s="77"/>
      <c r="MS59" s="77"/>
      <c r="MT59" s="77"/>
      <c r="MU59" s="77"/>
      <c r="MV59" s="77"/>
      <c r="MW59" s="77"/>
      <c r="MX59" s="77"/>
      <c r="MY59" s="77"/>
      <c r="MZ59" s="77"/>
      <c r="NA59" s="77"/>
      <c r="NB59" s="77"/>
      <c r="NC59" s="77"/>
      <c r="ND59" s="77"/>
      <c r="NE59" s="77"/>
      <c r="NF59" s="77"/>
      <c r="NG59" s="77"/>
      <c r="NH59" s="77"/>
      <c r="NI59" s="77"/>
      <c r="NJ59" s="77"/>
      <c r="NK59" s="77"/>
      <c r="NL59" s="77"/>
      <c r="NM59" s="77"/>
      <c r="NN59" s="77"/>
      <c r="NO59" s="77"/>
      <c r="NP59" s="77"/>
      <c r="NQ59" s="77"/>
      <c r="NR59" s="77"/>
      <c r="NS59" s="77"/>
      <c r="NT59" s="77"/>
      <c r="NU59" s="77"/>
      <c r="NV59" s="77"/>
      <c r="NW59" s="77"/>
      <c r="NX59" s="77"/>
      <c r="NY59" s="77"/>
      <c r="NZ59" s="77"/>
      <c r="OA59" s="77"/>
      <c r="OB59" s="77"/>
      <c r="OC59" s="77"/>
      <c r="OD59" s="77"/>
      <c r="OE59" s="77"/>
      <c r="OF59" s="77"/>
      <c r="OG59" s="77"/>
      <c r="OH59" s="77"/>
      <c r="OI59" s="77"/>
      <c r="OJ59" s="77"/>
      <c r="OK59" s="77"/>
      <c r="OL59" s="77"/>
      <c r="OM59" s="77"/>
      <c r="ON59" s="77"/>
      <c r="OO59" s="77"/>
      <c r="OP59" s="77"/>
      <c r="OQ59" s="77"/>
      <c r="OR59" s="77"/>
      <c r="OS59" s="77"/>
      <c r="OT59" s="77"/>
      <c r="OU59" s="77"/>
      <c r="OV59" s="77"/>
      <c r="OW59" s="77"/>
      <c r="OX59" s="77"/>
      <c r="OY59" s="77"/>
      <c r="OZ59" s="77"/>
      <c r="PA59" s="77"/>
      <c r="PB59" s="77"/>
      <c r="PC59" s="77"/>
      <c r="PD59" s="77"/>
      <c r="PE59" s="77"/>
      <c r="PF59" s="77"/>
      <c r="PG59" s="77"/>
      <c r="PH59" s="77"/>
      <c r="PI59" s="77"/>
      <c r="PJ59" s="77"/>
      <c r="PK59" s="77"/>
      <c r="PL59" s="77"/>
      <c r="PM59" s="77"/>
      <c r="PN59" s="77"/>
      <c r="PO59" s="77"/>
      <c r="PP59" s="77"/>
      <c r="PQ59" s="77"/>
      <c r="PR59" s="77"/>
      <c r="PS59" s="77"/>
      <c r="PT59" s="77"/>
      <c r="PU59" s="77"/>
      <c r="PV59" s="77"/>
      <c r="PW59" s="77"/>
      <c r="PX59" s="77"/>
      <c r="PY59" s="77"/>
      <c r="PZ59" s="77"/>
      <c r="QA59" s="77"/>
      <c r="QB59" s="77"/>
      <c r="QC59" s="77"/>
      <c r="QD59" s="77"/>
      <c r="QE59" s="77"/>
      <c r="QF59" s="77"/>
      <c r="QG59" s="77"/>
      <c r="QH59" s="77"/>
      <c r="QI59" s="77"/>
      <c r="QJ59" s="77"/>
      <c r="QK59" s="77"/>
      <c r="QL59" s="77"/>
      <c r="QM59" s="77"/>
      <c r="QN59" s="77"/>
      <c r="QO59" s="77"/>
      <c r="QP59" s="77"/>
      <c r="QQ59" s="77"/>
      <c r="QR59" s="77"/>
      <c r="QS59" s="77"/>
      <c r="QT59" s="77"/>
      <c r="QU59" s="77"/>
      <c r="QV59" s="77"/>
      <c r="QW59" s="77"/>
      <c r="QX59" s="77"/>
      <c r="QY59" s="77"/>
      <c r="QZ59" s="77"/>
      <c r="RA59" s="77"/>
      <c r="RB59" s="77"/>
      <c r="RC59" s="77"/>
      <c r="RD59" s="77"/>
      <c r="RE59" s="77"/>
      <c r="RF59" s="77"/>
      <c r="RG59" s="77"/>
      <c r="RH59" s="77"/>
      <c r="RI59" s="77"/>
      <c r="RJ59" s="77"/>
      <c r="RK59" s="77"/>
      <c r="RL59" s="77"/>
      <c r="RM59" s="77"/>
      <c r="RN59" s="77"/>
      <c r="RO59" s="77"/>
      <c r="RP59" s="77"/>
      <c r="RQ59" s="77"/>
      <c r="RR59" s="77"/>
      <c r="RS59" s="77"/>
      <c r="RT59" s="77"/>
      <c r="RU59" s="77"/>
      <c r="RV59" s="77"/>
      <c r="RW59" s="77"/>
      <c r="RX59" s="77"/>
      <c r="RY59" s="77"/>
      <c r="RZ59" s="77"/>
      <c r="SA59" s="77"/>
      <c r="SB59" s="77"/>
      <c r="SC59" s="77"/>
      <c r="SD59" s="77"/>
      <c r="SE59" s="77"/>
      <c r="SF59" s="77"/>
      <c r="SG59" s="77"/>
      <c r="SH59" s="77"/>
      <c r="SI59" s="77"/>
      <c r="SJ59" s="77"/>
      <c r="SK59" s="77"/>
      <c r="SL59" s="77"/>
      <c r="SM59" s="77"/>
      <c r="SN59" s="77"/>
      <c r="SO59" s="77"/>
      <c r="SP59" s="77"/>
      <c r="SQ59" s="77"/>
      <c r="SR59" s="77"/>
      <c r="SS59" s="77"/>
      <c r="ST59" s="77"/>
      <c r="SU59" s="77"/>
      <c r="SV59" s="77"/>
      <c r="SW59" s="77"/>
      <c r="SX59" s="77"/>
      <c r="SY59" s="77"/>
      <c r="SZ59" s="77"/>
      <c r="TA59" s="77"/>
      <c r="TB59" s="77"/>
      <c r="TC59" s="77"/>
      <c r="TD59" s="77"/>
      <c r="TE59" s="77"/>
      <c r="TF59" s="77"/>
      <c r="TG59" s="77"/>
      <c r="TH59" s="77"/>
      <c r="TI59" s="77"/>
      <c r="TJ59" s="77"/>
      <c r="TK59" s="77"/>
      <c r="TL59" s="77"/>
      <c r="TM59" s="77"/>
      <c r="TN59" s="77"/>
      <c r="TO59" s="77"/>
      <c r="TP59" s="77"/>
      <c r="TQ59" s="77"/>
      <c r="TR59" s="77"/>
      <c r="TS59" s="77"/>
      <c r="TT59" s="77"/>
      <c r="TU59" s="77"/>
      <c r="TV59" s="77"/>
      <c r="TW59" s="77"/>
      <c r="TX59" s="77"/>
      <c r="TY59" s="77"/>
      <c r="TZ59" s="77"/>
      <c r="UA59" s="77"/>
      <c r="UB59" s="77"/>
      <c r="UC59" s="77"/>
      <c r="UD59" s="77"/>
      <c r="UE59" s="77"/>
      <c r="UF59" s="77"/>
      <c r="UG59" s="77"/>
      <c r="UH59" s="77"/>
      <c r="UI59" s="77"/>
      <c r="UJ59" s="77"/>
      <c r="UK59" s="77"/>
      <c r="UL59" s="77"/>
      <c r="UM59" s="77"/>
      <c r="UN59" s="77"/>
      <c r="UO59" s="77"/>
      <c r="UP59" s="77"/>
      <c r="UQ59" s="77"/>
      <c r="UR59" s="77"/>
      <c r="US59" s="77"/>
      <c r="UT59" s="77"/>
      <c r="UU59" s="77"/>
      <c r="UV59" s="77"/>
      <c r="UW59" s="77"/>
      <c r="UX59" s="77"/>
      <c r="UY59" s="77"/>
      <c r="UZ59" s="77"/>
      <c r="VA59" s="77"/>
      <c r="VB59" s="77"/>
      <c r="VC59" s="77"/>
      <c r="VD59" s="77"/>
      <c r="VE59" s="77"/>
      <c r="VF59" s="77"/>
      <c r="VG59" s="77"/>
      <c r="VH59" s="77"/>
      <c r="VI59" s="77"/>
      <c r="VJ59" s="77"/>
      <c r="VK59" s="77"/>
      <c r="VL59" s="77"/>
      <c r="VM59" s="77"/>
      <c r="VN59" s="77"/>
      <c r="VO59" s="77"/>
      <c r="VP59" s="77"/>
      <c r="VQ59" s="77"/>
      <c r="VR59" s="77"/>
      <c r="VS59" s="77"/>
      <c r="VT59" s="77"/>
      <c r="VU59" s="77"/>
      <c r="VV59" s="77"/>
      <c r="VW59" s="77"/>
      <c r="VX59" s="77"/>
      <c r="VY59" s="77"/>
      <c r="VZ59" s="77"/>
      <c r="WA59" s="77"/>
      <c r="WB59" s="77"/>
      <c r="WC59" s="77"/>
      <c r="WD59" s="77"/>
      <c r="WE59" s="77"/>
      <c r="WF59" s="77"/>
      <c r="WG59" s="77"/>
      <c r="WH59" s="77"/>
      <c r="WI59" s="77"/>
      <c r="WJ59" s="77"/>
      <c r="WK59" s="77"/>
      <c r="WL59" s="77"/>
      <c r="WM59" s="77"/>
      <c r="WN59" s="77"/>
      <c r="WO59" s="77"/>
      <c r="WP59" s="77"/>
      <c r="WQ59" s="77"/>
      <c r="WR59" s="77"/>
      <c r="WS59" s="77"/>
      <c r="WT59" s="77"/>
      <c r="WU59" s="77"/>
      <c r="WV59" s="77"/>
      <c r="WW59" s="77"/>
      <c r="WX59" s="77"/>
      <c r="WY59" s="77"/>
      <c r="WZ59" s="77"/>
      <c r="XA59" s="77"/>
      <c r="XB59" s="77"/>
      <c r="XC59" s="77"/>
      <c r="XD59" s="77"/>
      <c r="XE59" s="77"/>
      <c r="XF59" s="77"/>
      <c r="XG59" s="77"/>
      <c r="XH59" s="77"/>
      <c r="XI59" s="77"/>
      <c r="XJ59" s="77"/>
      <c r="XK59" s="77"/>
      <c r="XL59" s="77"/>
      <c r="XM59" s="77"/>
      <c r="XN59" s="77"/>
      <c r="XO59" s="77"/>
      <c r="XP59" s="77"/>
      <c r="XQ59" s="77"/>
      <c r="XR59" s="77"/>
      <c r="XS59" s="77"/>
      <c r="XT59" s="77"/>
      <c r="XU59" s="77"/>
      <c r="XV59" s="77"/>
      <c r="XW59" s="77"/>
      <c r="XX59" s="77"/>
      <c r="XY59" s="77"/>
      <c r="XZ59" s="77"/>
      <c r="YA59" s="77"/>
      <c r="YB59" s="77"/>
      <c r="YC59" s="77"/>
      <c r="YD59" s="77"/>
      <c r="YE59" s="77"/>
      <c r="YF59" s="77"/>
      <c r="YG59" s="77"/>
      <c r="YH59" s="77"/>
      <c r="YI59" s="77"/>
      <c r="YJ59" s="77"/>
      <c r="YK59" s="77"/>
      <c r="YL59" s="77"/>
      <c r="YM59" s="77"/>
      <c r="YN59" s="77"/>
      <c r="YO59" s="77"/>
      <c r="YP59" s="77"/>
      <c r="YQ59" s="77"/>
      <c r="YR59" s="77"/>
      <c r="YS59" s="77"/>
      <c r="YT59" s="77"/>
      <c r="YU59" s="77"/>
      <c r="YV59" s="77"/>
      <c r="YW59" s="77"/>
      <c r="YX59" s="77"/>
      <c r="YY59" s="77"/>
      <c r="YZ59" s="77"/>
      <c r="ZA59" s="77"/>
      <c r="ZB59" s="77"/>
      <c r="ZC59" s="77"/>
      <c r="ZD59" s="77"/>
      <c r="ZE59" s="77"/>
      <c r="ZF59" s="77"/>
      <c r="ZG59" s="77"/>
      <c r="ZH59" s="77"/>
      <c r="ZI59" s="77"/>
      <c r="ZJ59" s="77"/>
      <c r="ZK59" s="77"/>
      <c r="ZL59" s="77"/>
      <c r="ZM59" s="77"/>
      <c r="ZN59" s="77"/>
      <c r="ZO59" s="77"/>
      <c r="ZP59" s="77"/>
      <c r="ZQ59" s="77"/>
      <c r="ZR59" s="77"/>
      <c r="ZS59" s="77"/>
      <c r="ZT59" s="77"/>
      <c r="ZU59" s="77"/>
      <c r="ZV59" s="77"/>
      <c r="ZW59" s="77"/>
      <c r="ZX59" s="77"/>
      <c r="ZY59" s="77"/>
      <c r="ZZ59" s="77"/>
      <c r="AAA59" s="77"/>
      <c r="AAB59" s="77"/>
      <c r="AAC59" s="77"/>
      <c r="AAD59" s="77"/>
      <c r="AAE59" s="77"/>
      <c r="AAF59" s="77"/>
      <c r="AAG59" s="77"/>
      <c r="AAH59" s="77"/>
      <c r="AAI59" s="77"/>
      <c r="AAJ59" s="77"/>
      <c r="AAK59" s="77"/>
      <c r="AAL59" s="77"/>
      <c r="AAM59" s="77"/>
      <c r="AAN59" s="77"/>
      <c r="AAO59" s="77"/>
      <c r="AAP59" s="77"/>
      <c r="AAQ59" s="77"/>
      <c r="AAR59" s="77"/>
      <c r="AAS59" s="77"/>
      <c r="AAT59" s="77"/>
      <c r="AAU59" s="77"/>
      <c r="AAV59" s="77"/>
      <c r="AAW59" s="77"/>
      <c r="AAX59" s="77"/>
      <c r="AAY59" s="77"/>
      <c r="AAZ59" s="77"/>
      <c r="ABA59" s="77"/>
      <c r="ABB59" s="77"/>
      <c r="ABC59" s="77"/>
      <c r="ABD59" s="77"/>
      <c r="ABE59" s="77"/>
      <c r="ABF59" s="77"/>
      <c r="ABG59" s="77"/>
      <c r="ABH59" s="77"/>
      <c r="ABI59" s="77"/>
      <c r="ABJ59" s="77"/>
      <c r="ABK59" s="77"/>
      <c r="ABL59" s="77"/>
      <c r="ABM59" s="77"/>
      <c r="ABN59" s="77"/>
      <c r="ABO59" s="77"/>
      <c r="ABP59" s="77"/>
      <c r="ABQ59" s="77"/>
      <c r="ABR59" s="77"/>
      <c r="ABS59" s="77"/>
      <c r="ABT59" s="77"/>
      <c r="ABU59" s="77"/>
      <c r="ABV59" s="77"/>
      <c r="ABW59" s="77"/>
      <c r="ABX59" s="77"/>
      <c r="ABY59" s="77"/>
      <c r="ABZ59" s="77"/>
      <c r="ACA59" s="77"/>
      <c r="ACB59" s="77"/>
      <c r="ACC59" s="77"/>
      <c r="ACD59" s="77"/>
      <c r="ACE59" s="77"/>
      <c r="ACF59" s="77"/>
      <c r="ACG59" s="77"/>
      <c r="ACH59" s="77"/>
      <c r="ACI59" s="77"/>
      <c r="ACJ59" s="77"/>
      <c r="ACK59" s="77"/>
      <c r="ACL59" s="77"/>
      <c r="ACM59" s="77"/>
      <c r="ACN59" s="77"/>
      <c r="ACO59" s="77"/>
      <c r="ACP59" s="77"/>
      <c r="ACQ59" s="77"/>
      <c r="ACR59" s="77"/>
      <c r="ACS59" s="77"/>
      <c r="ACT59" s="77"/>
      <c r="ACU59" s="77"/>
      <c r="ACV59" s="77"/>
      <c r="ACW59" s="77"/>
      <c r="ACX59" s="77"/>
      <c r="ACY59" s="77"/>
      <c r="ACZ59" s="77"/>
      <c r="ADA59" s="77"/>
      <c r="ADB59" s="77"/>
      <c r="ADC59" s="77"/>
      <c r="ADD59" s="77"/>
      <c r="ADE59" s="77"/>
      <c r="ADF59" s="77"/>
      <c r="ADG59" s="77"/>
      <c r="ADH59" s="77"/>
      <c r="ADI59" s="77"/>
      <c r="ADJ59" s="77"/>
      <c r="ADK59" s="77"/>
      <c r="ADL59" s="77"/>
      <c r="ADM59" s="77"/>
      <c r="ADN59" s="77"/>
      <c r="ADO59" s="77"/>
      <c r="ADP59" s="77"/>
      <c r="ADQ59" s="77"/>
      <c r="ADR59" s="77"/>
      <c r="ADS59" s="77"/>
      <c r="ADT59" s="77"/>
      <c r="ADU59" s="77"/>
      <c r="ADV59" s="77"/>
      <c r="ADW59" s="77"/>
      <c r="ADX59" s="77"/>
      <c r="ADY59" s="77"/>
      <c r="ADZ59" s="77"/>
      <c r="AEA59" s="77"/>
      <c r="AEB59" s="77"/>
      <c r="AEC59" s="77"/>
      <c r="AED59" s="77"/>
      <c r="AEE59" s="77"/>
      <c r="AEF59" s="77"/>
      <c r="AEG59" s="77"/>
      <c r="AEH59" s="77"/>
      <c r="AEI59" s="77"/>
      <c r="AEJ59" s="77"/>
      <c r="AEK59" s="77"/>
      <c r="AEL59" s="77"/>
      <c r="AEM59" s="77"/>
      <c r="AEN59" s="77"/>
      <c r="AEO59" s="77"/>
      <c r="AEP59" s="77"/>
      <c r="AEQ59" s="77"/>
      <c r="AER59" s="77"/>
      <c r="AES59" s="77"/>
      <c r="AET59" s="77"/>
      <c r="AEU59" s="77"/>
      <c r="AEV59" s="77"/>
      <c r="AEW59" s="77"/>
      <c r="AEX59" s="77"/>
      <c r="AEY59" s="77"/>
      <c r="AEZ59" s="77"/>
      <c r="AFA59" s="77"/>
      <c r="AFB59" s="77"/>
      <c r="AFC59" s="77"/>
      <c r="AFD59" s="77"/>
      <c r="AFE59" s="77"/>
      <c r="AFF59" s="77"/>
      <c r="AFG59" s="77"/>
      <c r="AFH59" s="77"/>
      <c r="AFI59" s="77"/>
      <c r="AFJ59" s="77"/>
      <c r="AFK59" s="77"/>
      <c r="AFL59" s="77"/>
      <c r="AFM59" s="77"/>
      <c r="AFN59" s="77"/>
      <c r="AFO59" s="77"/>
      <c r="AFP59" s="77"/>
      <c r="AFQ59" s="77"/>
      <c r="AFR59" s="77"/>
      <c r="AFS59" s="77"/>
      <c r="AFT59" s="77"/>
      <c r="AFU59" s="77"/>
      <c r="AFV59" s="77"/>
      <c r="AFW59" s="77"/>
      <c r="AFX59" s="77"/>
      <c r="AFY59" s="77"/>
      <c r="AFZ59" s="77"/>
      <c r="AGA59" s="77"/>
      <c r="AGB59" s="77"/>
      <c r="AGC59" s="77"/>
      <c r="AGD59" s="77"/>
      <c r="AGE59" s="77"/>
      <c r="AGF59" s="77"/>
      <c r="AGG59" s="77"/>
      <c r="AGH59" s="77"/>
      <c r="AGI59" s="77"/>
      <c r="AGJ59" s="77"/>
      <c r="AGK59" s="77"/>
      <c r="AGL59" s="77"/>
      <c r="AGM59" s="77"/>
      <c r="AGN59" s="77"/>
      <c r="AGO59" s="77"/>
      <c r="AGP59" s="77"/>
      <c r="AGQ59" s="77"/>
      <c r="AGR59" s="77"/>
      <c r="AGS59" s="77"/>
      <c r="AGT59" s="77"/>
      <c r="AGU59" s="77"/>
      <c r="AGV59" s="77"/>
      <c r="AGW59" s="77"/>
      <c r="AGX59" s="77"/>
      <c r="AGY59" s="77"/>
      <c r="AGZ59" s="77"/>
      <c r="AHA59" s="77"/>
      <c r="AHB59" s="77"/>
      <c r="AHC59" s="77"/>
      <c r="AHD59" s="77"/>
      <c r="AHE59" s="77"/>
      <c r="AHF59" s="77"/>
      <c r="AHG59" s="77"/>
      <c r="AHH59" s="77"/>
      <c r="AHI59" s="77"/>
      <c r="AHJ59" s="77"/>
      <c r="AHK59" s="77"/>
      <c r="AHL59" s="77"/>
      <c r="AHM59" s="77"/>
      <c r="AHN59" s="77"/>
      <c r="AHO59" s="77"/>
      <c r="AHP59" s="77"/>
      <c r="AHQ59" s="77"/>
      <c r="AHR59" s="77"/>
      <c r="AHS59" s="77"/>
      <c r="AHT59" s="77"/>
      <c r="AHU59" s="77"/>
      <c r="AHV59" s="77"/>
      <c r="AHW59" s="77"/>
      <c r="AHX59" s="77"/>
      <c r="AHY59" s="77"/>
      <c r="AHZ59" s="77"/>
      <c r="AIA59" s="77"/>
      <c r="AIB59" s="77"/>
      <c r="AIC59" s="77"/>
      <c r="AID59" s="77"/>
      <c r="AIE59" s="77"/>
      <c r="AIF59" s="77"/>
      <c r="AIG59" s="77"/>
      <c r="AIH59" s="77"/>
      <c r="AII59" s="77"/>
      <c r="AIJ59" s="77"/>
      <c r="AIK59" s="77"/>
      <c r="AIL59" s="77"/>
      <c r="AIM59" s="77"/>
      <c r="AIN59" s="77"/>
      <c r="AIO59" s="77"/>
      <c r="AIP59" s="77"/>
      <c r="AIQ59" s="77"/>
      <c r="AIR59" s="77"/>
      <c r="AIS59" s="77"/>
      <c r="AIT59" s="77"/>
      <c r="AIU59" s="77"/>
      <c r="AIV59" s="77"/>
      <c r="AIW59" s="77"/>
      <c r="AIX59" s="77"/>
      <c r="AIY59" s="77"/>
      <c r="AIZ59" s="77"/>
      <c r="AJA59" s="77"/>
      <c r="AJB59" s="77"/>
      <c r="AJC59" s="77"/>
      <c r="AJD59" s="77"/>
      <c r="AJE59" s="77"/>
      <c r="AJF59" s="77"/>
      <c r="AJG59" s="77"/>
      <c r="AJH59" s="77"/>
      <c r="AJI59" s="77"/>
      <c r="AJJ59" s="77"/>
      <c r="AJK59" s="77"/>
      <c r="AJL59" s="77"/>
      <c r="AJM59" s="77"/>
      <c r="AJN59" s="77"/>
      <c r="AJO59" s="77"/>
      <c r="AJP59" s="77"/>
      <c r="AJQ59" s="77"/>
      <c r="AJR59" s="77"/>
      <c r="AJS59" s="77"/>
      <c r="AJT59" s="77"/>
      <c r="AJU59" s="77"/>
      <c r="AJV59" s="77"/>
      <c r="AJW59" s="77"/>
      <c r="AJX59" s="77"/>
      <c r="AJY59" s="77"/>
      <c r="AJZ59" s="77"/>
      <c r="AKA59" s="77"/>
      <c r="AKB59" s="77"/>
      <c r="AKC59" s="77"/>
      <c r="AKD59" s="77"/>
      <c r="AKE59" s="77"/>
      <c r="AKF59" s="77"/>
      <c r="AKG59" s="77"/>
      <c r="AKH59" s="77"/>
      <c r="AKI59" s="77"/>
      <c r="AKJ59" s="77"/>
      <c r="AKK59" s="77"/>
      <c r="AKL59" s="77"/>
      <c r="AKM59" s="77"/>
      <c r="AKN59" s="77"/>
      <c r="AKO59" s="77"/>
      <c r="AKP59" s="77"/>
      <c r="AKQ59" s="77"/>
      <c r="AKR59" s="77"/>
      <c r="AKS59" s="77"/>
      <c r="AKT59" s="77"/>
      <c r="AKU59" s="77"/>
      <c r="AKV59" s="77"/>
      <c r="AKW59" s="77"/>
      <c r="AKX59" s="77"/>
      <c r="AKY59" s="77"/>
      <c r="AKZ59" s="77"/>
      <c r="ALA59" s="77"/>
      <c r="ALB59" s="77"/>
      <c r="ALC59" s="77"/>
      <c r="ALD59" s="77"/>
      <c r="ALE59" s="77"/>
      <c r="ALF59" s="77"/>
      <c r="ALG59" s="77"/>
      <c r="ALH59" s="77"/>
      <c r="ALI59" s="77"/>
      <c r="ALJ59" s="77"/>
      <c r="ALK59" s="77"/>
      <c r="ALL59" s="77"/>
      <c r="ALM59" s="77"/>
      <c r="ALN59" s="77"/>
      <c r="ALO59" s="77"/>
      <c r="ALP59" s="77"/>
      <c r="ALQ59" s="77"/>
      <c r="ALR59" s="77"/>
      <c r="ALS59" s="77"/>
      <c r="ALT59" s="77"/>
      <c r="ALU59" s="77"/>
      <c r="ALV59" s="77"/>
      <c r="ALW59" s="77"/>
      <c r="ALX59" s="77"/>
      <c r="ALY59" s="77"/>
      <c r="ALZ59" s="77"/>
      <c r="AMA59" s="77"/>
      <c r="AMB59" s="77"/>
      <c r="AMC59" s="77"/>
      <c r="AMD59" s="77"/>
      <c r="AME59" s="77"/>
      <c r="AMF59" s="77"/>
      <c r="AMG59" s="77"/>
      <c r="AMH59" s="77"/>
      <c r="AMI59" s="77"/>
      <c r="AMJ59" s="77"/>
      <c r="AMK59" s="77"/>
      <c r="AML59" s="77"/>
      <c r="AMM59" s="77"/>
      <c r="AMN59" s="77"/>
      <c r="AMO59" s="77"/>
      <c r="AMP59" s="77"/>
      <c r="AMQ59" s="77"/>
      <c r="AMR59" s="77"/>
      <c r="AMS59" s="77"/>
      <c r="AMT59" s="77"/>
      <c r="AMU59" s="77"/>
      <c r="AMV59" s="77"/>
      <c r="AMW59" s="77"/>
      <c r="AMX59" s="77"/>
      <c r="AMY59" s="77"/>
      <c r="AMZ59" s="77"/>
      <c r="ANA59" s="77"/>
      <c r="ANB59" s="77"/>
      <c r="ANC59" s="77"/>
      <c r="AND59" s="77"/>
      <c r="ANE59" s="77"/>
      <c r="ANF59" s="77"/>
      <c r="ANG59" s="77"/>
      <c r="ANH59" s="77"/>
      <c r="ANI59" s="77"/>
      <c r="ANJ59" s="77"/>
      <c r="ANK59" s="77"/>
      <c r="ANL59" s="77"/>
      <c r="ANM59" s="77"/>
      <c r="ANN59" s="77"/>
      <c r="ANO59" s="77"/>
      <c r="ANP59" s="77"/>
      <c r="ANQ59" s="77"/>
      <c r="ANR59" s="77"/>
      <c r="ANS59" s="77"/>
      <c r="ANT59" s="77"/>
      <c r="ANU59" s="77"/>
      <c r="ANV59" s="77"/>
      <c r="ANW59" s="77"/>
      <c r="ANX59" s="77"/>
      <c r="ANY59" s="77"/>
      <c r="ANZ59" s="77"/>
      <c r="AOA59" s="77"/>
      <c r="AOB59" s="77"/>
      <c r="AOC59" s="77"/>
      <c r="AOD59" s="77"/>
      <c r="AOE59" s="77"/>
      <c r="AOF59" s="77"/>
      <c r="AOG59" s="77"/>
      <c r="AOH59" s="77"/>
      <c r="AOI59" s="77"/>
      <c r="AOJ59" s="77"/>
      <c r="AOK59" s="77"/>
      <c r="AOL59" s="77"/>
      <c r="AOM59" s="77"/>
      <c r="AON59" s="77"/>
      <c r="AOO59" s="77"/>
      <c r="AOP59" s="77"/>
      <c r="AOQ59" s="77"/>
      <c r="AOR59" s="77"/>
      <c r="AOS59" s="77"/>
      <c r="AOT59" s="77"/>
      <c r="AOU59" s="77"/>
      <c r="AOV59" s="77"/>
      <c r="AOW59" s="77"/>
      <c r="AOX59" s="77"/>
      <c r="AOY59" s="77"/>
      <c r="AOZ59" s="77"/>
      <c r="APA59" s="77"/>
      <c r="APB59" s="77"/>
      <c r="APC59" s="77"/>
      <c r="APD59" s="77"/>
      <c r="APE59" s="77"/>
      <c r="APF59" s="77"/>
      <c r="APG59" s="77"/>
      <c r="APH59" s="77"/>
      <c r="API59" s="77"/>
      <c r="APJ59" s="77"/>
      <c r="APK59" s="77"/>
      <c r="APL59" s="77"/>
      <c r="APM59" s="77"/>
      <c r="APN59" s="77"/>
      <c r="APO59" s="77"/>
      <c r="APP59" s="77"/>
      <c r="APQ59" s="77"/>
      <c r="APR59" s="77"/>
      <c r="APS59" s="77"/>
      <c r="APT59" s="77"/>
      <c r="APU59" s="77"/>
      <c r="APV59" s="77"/>
      <c r="APW59" s="77"/>
      <c r="APX59" s="77"/>
      <c r="APY59" s="77"/>
      <c r="APZ59" s="77"/>
      <c r="AQA59" s="77"/>
      <c r="AQB59" s="77"/>
      <c r="AQC59" s="77"/>
      <c r="AQD59" s="77"/>
      <c r="AQE59" s="77"/>
      <c r="AQF59" s="77"/>
      <c r="AQG59" s="77"/>
      <c r="AQH59" s="77"/>
      <c r="AQI59" s="77"/>
      <c r="AQJ59" s="77"/>
      <c r="AQK59" s="77"/>
      <c r="AQL59" s="77"/>
      <c r="AQM59" s="77"/>
      <c r="AQN59" s="77"/>
      <c r="AQO59" s="77"/>
      <c r="AQP59" s="77"/>
      <c r="AQQ59" s="77"/>
      <c r="AQR59" s="77"/>
      <c r="AQS59" s="77"/>
      <c r="AQT59" s="77"/>
      <c r="AQU59" s="77"/>
      <c r="AQV59" s="77"/>
      <c r="AQW59" s="77"/>
      <c r="AQX59" s="77"/>
      <c r="AQY59" s="77"/>
      <c r="AQZ59" s="77"/>
      <c r="ARA59" s="77"/>
      <c r="ARB59" s="77"/>
      <c r="ARC59" s="77"/>
      <c r="ARD59" s="77"/>
      <c r="ARE59" s="77"/>
      <c r="ARF59" s="77"/>
      <c r="ARG59" s="77"/>
      <c r="ARH59" s="77"/>
      <c r="ARI59" s="77"/>
      <c r="ARJ59" s="77"/>
      <c r="ARK59" s="77"/>
      <c r="ARL59" s="77"/>
      <c r="ARM59" s="77"/>
      <c r="ARN59" s="77"/>
      <c r="ARO59" s="77"/>
      <c r="ARP59" s="77"/>
      <c r="ARQ59" s="77"/>
      <c r="ARR59" s="77"/>
      <c r="ARS59" s="77"/>
      <c r="ART59" s="77"/>
      <c r="ARU59" s="77"/>
      <c r="ARV59" s="77"/>
      <c r="ARW59" s="77"/>
      <c r="ARX59" s="77"/>
      <c r="ARY59" s="77"/>
      <c r="ARZ59" s="77"/>
      <c r="ASA59" s="77"/>
      <c r="ASB59" s="77"/>
      <c r="ASC59" s="77"/>
      <c r="ASD59" s="77"/>
      <c r="ASE59" s="77"/>
      <c r="ASF59" s="77"/>
      <c r="ASG59" s="77"/>
      <c r="ASH59" s="77"/>
      <c r="ASI59" s="77"/>
      <c r="ASJ59" s="77"/>
      <c r="ASK59" s="77"/>
      <c r="ASL59" s="77"/>
      <c r="ASM59" s="77"/>
      <c r="ASN59" s="77"/>
      <c r="ASO59" s="77"/>
      <c r="ASP59" s="77"/>
      <c r="ASQ59" s="77"/>
      <c r="ASR59" s="77"/>
      <c r="ASS59" s="77"/>
      <c r="AST59" s="77"/>
      <c r="ASU59" s="77"/>
      <c r="ASV59" s="77"/>
      <c r="ASW59" s="77"/>
      <c r="ASX59" s="77"/>
      <c r="ASY59" s="77"/>
      <c r="ASZ59" s="77"/>
      <c r="ATA59" s="77"/>
      <c r="ATB59" s="77"/>
      <c r="ATC59" s="77"/>
      <c r="ATD59" s="77"/>
      <c r="ATE59" s="77"/>
      <c r="ATF59" s="77"/>
      <c r="ATG59" s="77"/>
      <c r="ATH59" s="77"/>
      <c r="ATI59" s="77"/>
      <c r="ATJ59" s="77"/>
      <c r="ATK59" s="77"/>
      <c r="ATL59" s="77"/>
      <c r="ATM59" s="77"/>
      <c r="ATN59" s="77"/>
      <c r="ATO59" s="77"/>
      <c r="ATP59" s="77"/>
      <c r="ATQ59" s="77"/>
      <c r="ATR59" s="77"/>
      <c r="ATS59" s="77"/>
      <c r="ATT59" s="77"/>
      <c r="ATU59" s="77"/>
      <c r="ATV59" s="77"/>
      <c r="ATW59" s="77"/>
      <c r="ATX59" s="77"/>
      <c r="ATY59" s="77"/>
      <c r="ATZ59" s="77"/>
      <c r="AUA59" s="77"/>
      <c r="AUB59" s="77"/>
      <c r="AUC59" s="77"/>
      <c r="AUD59" s="77"/>
      <c r="AUE59" s="77"/>
      <c r="AUF59" s="77"/>
      <c r="AUG59" s="77"/>
      <c r="AUH59" s="77"/>
      <c r="AUI59" s="77"/>
      <c r="AUJ59" s="77"/>
      <c r="AUK59" s="77"/>
      <c r="AUL59" s="77"/>
      <c r="AUM59" s="77"/>
      <c r="AUN59" s="77"/>
      <c r="AUO59" s="77"/>
      <c r="AUP59" s="77"/>
      <c r="AUQ59" s="77"/>
      <c r="AUR59" s="77"/>
      <c r="AUS59" s="77"/>
      <c r="AUT59" s="77"/>
      <c r="AUU59" s="77"/>
      <c r="AUV59" s="77"/>
      <c r="AUW59" s="77"/>
      <c r="AUX59" s="77"/>
      <c r="AUY59" s="77"/>
      <c r="AUZ59" s="77"/>
      <c r="AVA59" s="77"/>
      <c r="AVB59" s="77"/>
      <c r="AVC59" s="77"/>
      <c r="AVD59" s="77"/>
      <c r="AVE59" s="77"/>
      <c r="AVF59" s="77"/>
      <c r="AVG59" s="77"/>
      <c r="AVH59" s="77"/>
      <c r="AVI59" s="77"/>
      <c r="AVJ59" s="77"/>
      <c r="AVK59" s="77"/>
      <c r="AVL59" s="77"/>
      <c r="AVM59" s="77"/>
      <c r="AVN59" s="77"/>
      <c r="AVO59" s="77"/>
      <c r="AVP59" s="77"/>
      <c r="AVQ59" s="77"/>
      <c r="AVR59" s="77"/>
      <c r="AVS59" s="77"/>
      <c r="AVT59" s="77"/>
      <c r="AVU59" s="77"/>
      <c r="AVV59" s="77"/>
      <c r="AVW59" s="77"/>
      <c r="AVX59" s="77"/>
      <c r="AVY59" s="77"/>
      <c r="AVZ59" s="77"/>
      <c r="AWA59" s="77"/>
      <c r="AWB59" s="77"/>
      <c r="AWC59" s="77"/>
      <c r="AWD59" s="77"/>
      <c r="AWE59" s="77"/>
      <c r="AWF59" s="77"/>
      <c r="AWG59" s="77"/>
      <c r="AWH59" s="77"/>
      <c r="AWI59" s="77"/>
      <c r="AWJ59" s="77"/>
      <c r="AWK59" s="77"/>
      <c r="AWL59" s="77"/>
      <c r="AWM59" s="77"/>
      <c r="AWN59" s="77"/>
      <c r="AWO59" s="77"/>
      <c r="AWP59" s="77"/>
      <c r="AWQ59" s="77"/>
      <c r="AWR59" s="77"/>
      <c r="AWS59" s="77"/>
      <c r="AWT59" s="77"/>
      <c r="AWU59" s="77"/>
      <c r="AWV59" s="77"/>
      <c r="AWW59" s="77"/>
      <c r="AWX59" s="77"/>
      <c r="AWY59" s="77"/>
      <c r="AWZ59" s="77"/>
      <c r="AXA59" s="77"/>
      <c r="AXB59" s="77"/>
      <c r="AXC59" s="77"/>
      <c r="AXD59" s="77"/>
      <c r="AXE59" s="77"/>
      <c r="AXF59" s="77"/>
      <c r="AXG59" s="77"/>
      <c r="AXH59" s="77"/>
      <c r="AXI59" s="77"/>
      <c r="AXJ59" s="77"/>
      <c r="AXK59" s="77"/>
      <c r="AXL59" s="77"/>
      <c r="AXM59" s="77"/>
      <c r="AXN59" s="77"/>
      <c r="AXO59" s="77"/>
      <c r="AXP59" s="77"/>
      <c r="AXQ59" s="77"/>
      <c r="AXR59" s="77"/>
      <c r="AXS59" s="77"/>
      <c r="AXT59" s="77"/>
      <c r="AXU59" s="77"/>
      <c r="AXV59" s="77"/>
      <c r="AXW59" s="77"/>
      <c r="AXX59" s="77"/>
      <c r="AXY59" s="77"/>
      <c r="AXZ59" s="77"/>
      <c r="AYA59" s="77"/>
      <c r="AYB59" s="77"/>
      <c r="AYC59" s="77"/>
      <c r="AYD59" s="77"/>
      <c r="AYE59" s="77"/>
      <c r="AYF59" s="77"/>
      <c r="AYG59" s="77"/>
      <c r="AYH59" s="77"/>
      <c r="AYI59" s="77"/>
      <c r="AYJ59" s="77"/>
      <c r="AYK59" s="77"/>
      <c r="AYL59" s="77"/>
      <c r="AYM59" s="77"/>
      <c r="AYN59" s="77"/>
      <c r="AYO59" s="77"/>
      <c r="AYP59" s="77"/>
      <c r="AYQ59" s="77"/>
      <c r="AYR59" s="77"/>
      <c r="AYS59" s="77"/>
      <c r="AYT59" s="77"/>
      <c r="AYU59" s="77"/>
      <c r="AYV59" s="77"/>
      <c r="AYW59" s="77"/>
      <c r="AYX59" s="77"/>
      <c r="AYY59" s="77"/>
      <c r="AYZ59" s="77"/>
      <c r="AZA59" s="77"/>
      <c r="AZB59" s="77"/>
      <c r="AZC59" s="77"/>
      <c r="AZD59" s="77"/>
      <c r="AZE59" s="77"/>
      <c r="AZF59" s="77"/>
      <c r="AZG59" s="77"/>
      <c r="AZH59" s="77"/>
      <c r="AZI59" s="77"/>
      <c r="AZJ59" s="77"/>
      <c r="AZK59" s="77"/>
      <c r="AZL59" s="77"/>
      <c r="AZM59" s="77"/>
      <c r="AZN59" s="77"/>
      <c r="AZO59" s="77"/>
      <c r="AZP59" s="77"/>
      <c r="AZQ59" s="77"/>
      <c r="AZR59" s="77"/>
      <c r="AZS59" s="77"/>
      <c r="AZT59" s="77"/>
      <c r="AZU59" s="77"/>
      <c r="AZV59" s="77"/>
      <c r="AZW59" s="77"/>
      <c r="AZX59" s="77"/>
      <c r="AZY59" s="77"/>
      <c r="AZZ59" s="77"/>
      <c r="BAA59" s="77"/>
      <c r="BAB59" s="77"/>
      <c r="BAC59" s="77"/>
      <c r="BAD59" s="77"/>
      <c r="BAE59" s="77"/>
      <c r="BAF59" s="77"/>
      <c r="BAG59" s="77"/>
      <c r="BAH59" s="77"/>
      <c r="BAI59" s="77"/>
      <c r="BAJ59" s="77"/>
      <c r="BAK59" s="77"/>
      <c r="BAL59" s="77"/>
      <c r="BAM59" s="77"/>
      <c r="BAN59" s="77"/>
      <c r="BAO59" s="77"/>
      <c r="BAP59" s="77"/>
      <c r="BAQ59" s="77"/>
      <c r="BAR59" s="77"/>
      <c r="BAS59" s="77"/>
      <c r="BAT59" s="77"/>
      <c r="BAU59" s="77"/>
      <c r="BAV59" s="77"/>
      <c r="BAW59" s="77"/>
      <c r="BAX59" s="77"/>
      <c r="BAY59" s="77"/>
      <c r="BAZ59" s="77"/>
      <c r="BBA59" s="77"/>
      <c r="BBB59" s="77"/>
      <c r="BBC59" s="77"/>
      <c r="BBD59" s="77"/>
      <c r="BBE59" s="77"/>
      <c r="BBF59" s="77"/>
      <c r="BBG59" s="77"/>
      <c r="BBH59" s="77"/>
      <c r="BBI59" s="77"/>
      <c r="BBJ59" s="77"/>
      <c r="BBK59" s="77"/>
      <c r="BBL59" s="77"/>
      <c r="BBM59" s="77"/>
      <c r="BBN59" s="77"/>
      <c r="BBO59" s="77"/>
      <c r="BBP59" s="77"/>
      <c r="BBQ59" s="77"/>
      <c r="BBR59" s="77"/>
      <c r="BBS59" s="77"/>
      <c r="BBT59" s="77"/>
      <c r="BBU59" s="77"/>
      <c r="BBV59" s="77"/>
      <c r="BBW59" s="77"/>
      <c r="BBX59" s="77"/>
      <c r="BBY59" s="77"/>
      <c r="BBZ59" s="77"/>
      <c r="BCA59" s="77"/>
      <c r="BCB59" s="77"/>
      <c r="BCC59" s="77"/>
      <c r="BCD59" s="77"/>
      <c r="BCE59" s="77"/>
      <c r="BCF59" s="77"/>
      <c r="BCG59" s="77"/>
      <c r="BCH59" s="77"/>
      <c r="BCI59" s="77"/>
      <c r="BCJ59" s="77"/>
      <c r="BCK59" s="77"/>
      <c r="BCL59" s="77"/>
      <c r="BCM59" s="77"/>
      <c r="BCN59" s="77"/>
      <c r="BCO59" s="77"/>
      <c r="BCP59" s="77"/>
      <c r="BCQ59" s="77"/>
      <c r="BCR59" s="77"/>
      <c r="BCS59" s="77"/>
      <c r="BCT59" s="77"/>
      <c r="BCU59" s="77"/>
      <c r="BCV59" s="77"/>
      <c r="BCW59" s="77"/>
      <c r="BCX59" s="77"/>
      <c r="BCY59" s="77"/>
      <c r="BCZ59" s="77"/>
      <c r="BDA59" s="77"/>
      <c r="BDB59" s="77"/>
      <c r="BDC59" s="77"/>
      <c r="BDD59" s="77"/>
      <c r="BDE59" s="77"/>
      <c r="BDF59" s="77"/>
      <c r="BDG59" s="77"/>
      <c r="BDH59" s="77"/>
      <c r="BDI59" s="77"/>
      <c r="BDJ59" s="77"/>
      <c r="BDK59" s="77"/>
      <c r="BDL59" s="77"/>
      <c r="BDM59" s="77"/>
      <c r="BDN59" s="77"/>
      <c r="BDO59" s="77"/>
      <c r="BDP59" s="77"/>
      <c r="BDQ59" s="77"/>
      <c r="BDR59" s="77"/>
      <c r="BDS59" s="77"/>
      <c r="BDT59" s="77"/>
      <c r="BDU59" s="77"/>
      <c r="BDV59" s="77"/>
      <c r="BDW59" s="77"/>
      <c r="BDX59" s="77"/>
      <c r="BDY59" s="77"/>
      <c r="BDZ59" s="77"/>
      <c r="BEA59" s="77"/>
      <c r="BEB59" s="77"/>
      <c r="BEC59" s="77"/>
      <c r="BED59" s="77"/>
      <c r="BEE59" s="77"/>
      <c r="BEF59" s="77"/>
      <c r="BEG59" s="77"/>
      <c r="BEH59" s="77"/>
      <c r="BEI59" s="77"/>
      <c r="BEJ59" s="77"/>
      <c r="BEK59" s="77"/>
      <c r="BEL59" s="77"/>
      <c r="BEM59" s="77"/>
      <c r="BEN59" s="77"/>
      <c r="BEO59" s="77"/>
      <c r="BEP59" s="77"/>
      <c r="BEQ59" s="77"/>
      <c r="BER59" s="77"/>
      <c r="BES59" s="77"/>
      <c r="BET59" s="77"/>
      <c r="BEU59" s="77"/>
      <c r="BEV59" s="77"/>
      <c r="BEW59" s="77"/>
      <c r="BEX59" s="77"/>
      <c r="BEY59" s="77"/>
      <c r="BEZ59" s="77"/>
      <c r="BFA59" s="77"/>
      <c r="BFB59" s="77"/>
      <c r="BFC59" s="77"/>
      <c r="BFD59" s="77"/>
      <c r="BFE59" s="77"/>
      <c r="BFF59" s="77"/>
      <c r="BFG59" s="77"/>
      <c r="BFH59" s="77"/>
      <c r="BFI59" s="77"/>
      <c r="BFJ59" s="77"/>
      <c r="BFK59" s="77"/>
      <c r="BFL59" s="77"/>
      <c r="BFM59" s="77"/>
      <c r="BFN59" s="77"/>
      <c r="BFO59" s="77"/>
      <c r="BFP59" s="77"/>
      <c r="BFQ59" s="77"/>
      <c r="BFR59" s="77"/>
      <c r="BFS59" s="77"/>
      <c r="BFT59" s="77"/>
      <c r="BFU59" s="77"/>
      <c r="BFV59" s="77"/>
      <c r="BFW59" s="77"/>
      <c r="BFX59" s="77"/>
      <c r="BFY59" s="77"/>
      <c r="BFZ59" s="77"/>
      <c r="BGA59" s="77"/>
      <c r="BGB59" s="77"/>
      <c r="BGC59" s="77"/>
      <c r="BGD59" s="77"/>
      <c r="BGE59" s="77"/>
      <c r="BGF59" s="77"/>
      <c r="BGG59" s="77"/>
      <c r="BGH59" s="77"/>
      <c r="BGI59" s="77"/>
      <c r="BGJ59" s="77"/>
      <c r="BGK59" s="77"/>
      <c r="BGL59" s="77"/>
      <c r="BGM59" s="77"/>
      <c r="BGN59" s="77"/>
      <c r="BGO59" s="77"/>
      <c r="BGP59" s="77"/>
      <c r="BGQ59" s="77"/>
      <c r="BGR59" s="77"/>
      <c r="BGS59" s="77"/>
      <c r="BGT59" s="77"/>
      <c r="BGU59" s="77"/>
      <c r="BGV59" s="77"/>
      <c r="BGW59" s="77"/>
      <c r="BGX59" s="77"/>
      <c r="BGY59" s="77"/>
      <c r="BGZ59" s="77"/>
      <c r="BHA59" s="77"/>
      <c r="BHB59" s="77"/>
      <c r="BHC59" s="77"/>
      <c r="BHD59" s="77"/>
      <c r="BHE59" s="77"/>
      <c r="BHF59" s="77"/>
      <c r="BHG59" s="77"/>
      <c r="BHH59" s="77"/>
      <c r="BHI59" s="77"/>
      <c r="BHJ59" s="77"/>
      <c r="BHK59" s="77"/>
      <c r="BHL59" s="77"/>
      <c r="BHM59" s="77"/>
      <c r="BHN59" s="77"/>
      <c r="BHO59" s="77"/>
      <c r="BHP59" s="77"/>
      <c r="BHQ59" s="77"/>
      <c r="BHR59" s="77"/>
      <c r="BHS59" s="77"/>
      <c r="BHT59" s="77"/>
      <c r="BHU59" s="77"/>
      <c r="BHV59" s="77"/>
      <c r="BHW59" s="77"/>
      <c r="BHX59" s="77"/>
      <c r="BHY59" s="77"/>
      <c r="BHZ59" s="77"/>
      <c r="BIA59" s="77"/>
      <c r="BIB59" s="77"/>
      <c r="BIC59" s="77"/>
      <c r="BID59" s="77"/>
      <c r="BIE59" s="77"/>
      <c r="BIF59" s="77"/>
      <c r="BIG59" s="77"/>
      <c r="BIH59" s="77"/>
      <c r="BII59" s="77"/>
      <c r="BIJ59" s="77"/>
      <c r="BIK59" s="77"/>
      <c r="BIL59" s="77"/>
      <c r="BIM59" s="77"/>
      <c r="BIN59" s="77"/>
      <c r="BIO59" s="77"/>
      <c r="BIP59" s="77"/>
      <c r="BIQ59" s="77"/>
      <c r="BIR59" s="77"/>
      <c r="BIS59" s="77"/>
      <c r="BIT59" s="77"/>
      <c r="BIU59" s="77"/>
      <c r="BIV59" s="77"/>
      <c r="BIW59" s="77"/>
      <c r="BIX59" s="77"/>
      <c r="BIY59" s="77"/>
      <c r="BIZ59" s="77"/>
      <c r="BJA59" s="77"/>
      <c r="BJB59" s="77"/>
      <c r="BJC59" s="77"/>
      <c r="BJD59" s="77"/>
      <c r="BJE59" s="77"/>
      <c r="BJF59" s="77"/>
      <c r="BJG59" s="77"/>
      <c r="BJH59" s="77"/>
      <c r="BJI59" s="77"/>
      <c r="BJJ59" s="77"/>
      <c r="BJK59" s="77"/>
      <c r="BJL59" s="77"/>
      <c r="BJM59" s="77"/>
      <c r="BJN59" s="77"/>
      <c r="BJO59" s="77"/>
      <c r="BJP59" s="77"/>
      <c r="BJQ59" s="77"/>
      <c r="BJR59" s="77"/>
      <c r="BJS59" s="77"/>
      <c r="BJT59" s="77"/>
      <c r="BJU59" s="77"/>
      <c r="BJV59" s="77"/>
      <c r="BJW59" s="77"/>
      <c r="BJX59" s="77"/>
      <c r="BJY59" s="77"/>
      <c r="BJZ59" s="77"/>
      <c r="BKA59" s="77"/>
      <c r="BKB59" s="77"/>
      <c r="BKC59" s="77"/>
      <c r="BKD59" s="77"/>
      <c r="BKE59" s="77"/>
      <c r="BKF59" s="77"/>
      <c r="BKG59" s="77"/>
      <c r="BKH59" s="77"/>
      <c r="BKI59" s="77"/>
      <c r="BKJ59" s="77"/>
      <c r="BKK59" s="77"/>
      <c r="BKL59" s="77"/>
      <c r="BKM59" s="77"/>
      <c r="BKN59" s="77"/>
      <c r="BKO59" s="77"/>
      <c r="BKP59" s="77"/>
      <c r="BKQ59" s="77"/>
      <c r="BKR59" s="77"/>
      <c r="BKS59" s="77"/>
      <c r="BKT59" s="77"/>
      <c r="BKU59" s="77"/>
      <c r="BKV59" s="77"/>
      <c r="BKW59" s="77"/>
      <c r="BKX59" s="77"/>
      <c r="BKY59" s="77"/>
      <c r="BKZ59" s="77"/>
      <c r="BLA59" s="77"/>
      <c r="BLB59" s="77"/>
      <c r="BLC59" s="77"/>
      <c r="BLD59" s="77"/>
      <c r="BLE59" s="77"/>
      <c r="BLF59" s="77"/>
      <c r="BLG59" s="77"/>
      <c r="BLH59" s="77"/>
      <c r="BLI59" s="77"/>
      <c r="BLJ59" s="77"/>
      <c r="BLK59" s="77"/>
      <c r="BLL59" s="77"/>
      <c r="BLM59" s="77"/>
      <c r="BLN59" s="77"/>
      <c r="BLO59" s="77"/>
      <c r="BLP59" s="77"/>
      <c r="BLQ59" s="77"/>
      <c r="BLR59" s="77"/>
      <c r="BLS59" s="77"/>
      <c r="BLT59" s="77"/>
      <c r="BLU59" s="77"/>
      <c r="BLV59" s="77"/>
      <c r="BLW59" s="77"/>
      <c r="BLX59" s="77"/>
      <c r="BLY59" s="77"/>
      <c r="BLZ59" s="77"/>
      <c r="BMA59" s="77"/>
      <c r="BMB59" s="77"/>
      <c r="BMC59" s="77"/>
      <c r="BMD59" s="77"/>
      <c r="BME59" s="77"/>
      <c r="BMF59" s="77"/>
      <c r="BMG59" s="77"/>
      <c r="BMH59" s="77"/>
      <c r="BMI59" s="77"/>
      <c r="BMJ59" s="77"/>
      <c r="BMK59" s="77"/>
      <c r="BML59" s="77"/>
      <c r="BMM59" s="77"/>
      <c r="BMN59" s="77"/>
      <c r="BMO59" s="77"/>
      <c r="BMP59" s="77"/>
      <c r="BMQ59" s="77"/>
      <c r="BMR59" s="77"/>
      <c r="BMS59" s="77"/>
      <c r="BMT59" s="77"/>
      <c r="BMU59" s="77"/>
      <c r="BMV59" s="77"/>
      <c r="BMW59" s="77"/>
      <c r="BMX59" s="77"/>
      <c r="BMY59" s="77"/>
      <c r="BMZ59" s="77"/>
      <c r="BNA59" s="77"/>
      <c r="BNB59" s="77"/>
      <c r="BNC59" s="77"/>
      <c r="BND59" s="77"/>
      <c r="BNE59" s="77"/>
      <c r="BNF59" s="77"/>
      <c r="BNG59" s="77"/>
      <c r="BNH59" s="77"/>
      <c r="BNI59" s="77"/>
      <c r="BNJ59" s="77"/>
      <c r="BNK59" s="77"/>
      <c r="BNL59" s="77"/>
      <c r="BNM59" s="77"/>
      <c r="BNN59" s="77"/>
      <c r="BNO59" s="77"/>
      <c r="BNP59" s="77"/>
      <c r="BNQ59" s="77"/>
      <c r="BNR59" s="77"/>
      <c r="BNS59" s="77"/>
      <c r="BNT59" s="77"/>
      <c r="BNU59" s="77"/>
      <c r="BNV59" s="77"/>
      <c r="BNW59" s="77"/>
      <c r="BNX59" s="77"/>
      <c r="BNY59" s="77"/>
      <c r="BNZ59" s="77"/>
      <c r="BOA59" s="77"/>
      <c r="BOB59" s="77"/>
      <c r="BOC59" s="77"/>
      <c r="BOD59" s="77"/>
      <c r="BOE59" s="77"/>
      <c r="BOF59" s="77"/>
      <c r="BOG59" s="77"/>
      <c r="BOH59" s="77"/>
      <c r="BOI59" s="77"/>
      <c r="BOJ59" s="77"/>
      <c r="BOK59" s="77"/>
      <c r="BOL59" s="77"/>
      <c r="BOM59" s="77"/>
      <c r="BON59" s="77"/>
      <c r="BOO59" s="77"/>
      <c r="BOP59" s="77"/>
      <c r="BOQ59" s="77"/>
      <c r="BOR59" s="77"/>
      <c r="BOS59" s="77"/>
      <c r="BOT59" s="77"/>
      <c r="BOU59" s="77"/>
      <c r="BOV59" s="77"/>
      <c r="BOW59" s="77"/>
      <c r="BOX59" s="77"/>
      <c r="BOY59" s="77"/>
      <c r="BOZ59" s="77"/>
      <c r="BPA59" s="77"/>
      <c r="BPB59" s="77"/>
      <c r="BPC59" s="77"/>
      <c r="BPD59" s="77"/>
      <c r="BPE59" s="77"/>
      <c r="BPF59" s="77"/>
      <c r="BPG59" s="77"/>
      <c r="BPH59" s="77"/>
      <c r="BPI59" s="77"/>
      <c r="BPJ59" s="77"/>
      <c r="BPK59" s="77"/>
      <c r="BPL59" s="77"/>
      <c r="BPM59" s="77"/>
      <c r="BPN59" s="77"/>
      <c r="BPO59" s="77"/>
      <c r="BPP59" s="77"/>
      <c r="BPQ59" s="77"/>
      <c r="BPR59" s="77"/>
      <c r="BPS59" s="77"/>
      <c r="BPT59" s="77"/>
      <c r="BPU59" s="77"/>
      <c r="BPV59" s="77"/>
      <c r="BPW59" s="77"/>
      <c r="BPX59" s="77"/>
      <c r="BPY59" s="77"/>
      <c r="BPZ59" s="77"/>
      <c r="BQA59" s="77"/>
      <c r="BQB59" s="77"/>
      <c r="BQC59" s="77"/>
      <c r="BQD59" s="77"/>
      <c r="BQE59" s="77"/>
      <c r="BQF59" s="77"/>
      <c r="BQG59" s="77"/>
      <c r="BQH59" s="77"/>
      <c r="BQI59" s="77"/>
      <c r="BQJ59" s="77"/>
      <c r="BQK59" s="77"/>
      <c r="BQL59" s="77"/>
      <c r="BQM59" s="77"/>
      <c r="BQN59" s="77"/>
      <c r="BQO59" s="77"/>
      <c r="BQP59" s="77"/>
      <c r="BQQ59" s="77"/>
      <c r="BQR59" s="77"/>
      <c r="BQS59" s="77"/>
      <c r="BQT59" s="77"/>
      <c r="BQU59" s="77"/>
      <c r="BQV59" s="77"/>
      <c r="BQW59" s="77"/>
      <c r="BQX59" s="77"/>
      <c r="BQY59" s="77"/>
      <c r="BQZ59" s="77"/>
      <c r="BRA59" s="77"/>
      <c r="BRB59" s="77"/>
      <c r="BRC59" s="77"/>
      <c r="BRD59" s="77"/>
      <c r="BRE59" s="77"/>
      <c r="BRF59" s="77"/>
      <c r="BRG59" s="77"/>
      <c r="BRH59" s="77"/>
      <c r="BRI59" s="77"/>
      <c r="BRJ59" s="77"/>
      <c r="BRK59" s="77"/>
      <c r="BRL59" s="77"/>
      <c r="BRM59" s="77"/>
      <c r="BRN59" s="77"/>
      <c r="BRO59" s="77"/>
      <c r="BRP59" s="77"/>
      <c r="BRQ59" s="77"/>
      <c r="BRR59" s="77"/>
      <c r="BRS59" s="77"/>
      <c r="BRT59" s="77"/>
      <c r="BRU59" s="77"/>
      <c r="BRV59" s="77"/>
      <c r="BRW59" s="77"/>
      <c r="BRX59" s="77"/>
      <c r="BRY59" s="77"/>
      <c r="BRZ59" s="77"/>
      <c r="BSA59" s="77"/>
      <c r="BSB59" s="77"/>
      <c r="BSC59" s="77"/>
      <c r="BSD59" s="77"/>
      <c r="BSE59" s="77"/>
      <c r="BSF59" s="77"/>
      <c r="BSG59" s="77"/>
      <c r="BSH59" s="77"/>
      <c r="BSI59" s="77"/>
      <c r="BSJ59" s="77"/>
      <c r="BSK59" s="77"/>
      <c r="BSL59" s="77"/>
      <c r="BSM59" s="77"/>
      <c r="BSN59" s="77"/>
      <c r="BSO59" s="77"/>
      <c r="BSP59" s="77"/>
      <c r="BSQ59" s="77"/>
      <c r="BSR59" s="77"/>
      <c r="BSS59" s="77"/>
      <c r="BST59" s="77"/>
      <c r="BSU59" s="77"/>
      <c r="BSV59" s="77"/>
      <c r="BSW59" s="77"/>
      <c r="BSX59" s="77"/>
      <c r="BSY59" s="77"/>
      <c r="BSZ59" s="77"/>
      <c r="BTA59" s="77"/>
      <c r="BTB59" s="77"/>
      <c r="BTC59" s="77"/>
      <c r="BTD59" s="77"/>
      <c r="BTE59" s="77"/>
      <c r="BTF59" s="77"/>
      <c r="BTG59" s="77"/>
      <c r="BTH59" s="77"/>
      <c r="BTI59" s="77"/>
      <c r="BTJ59" s="77"/>
      <c r="BTK59" s="77"/>
      <c r="BTL59" s="77"/>
      <c r="BTM59" s="77"/>
      <c r="BTN59" s="77"/>
      <c r="BTO59" s="77"/>
      <c r="BTP59" s="77"/>
      <c r="BTQ59" s="77"/>
      <c r="BTR59" s="77"/>
      <c r="BTS59" s="77"/>
      <c r="BTT59" s="77"/>
      <c r="BTU59" s="77"/>
      <c r="BTV59" s="77"/>
      <c r="BTW59" s="77"/>
      <c r="BTX59" s="77"/>
      <c r="BTY59" s="77"/>
      <c r="BTZ59" s="77"/>
      <c r="BUA59" s="77"/>
      <c r="BUB59" s="77"/>
      <c r="BUC59" s="77"/>
      <c r="BUD59" s="77"/>
      <c r="BUE59" s="77"/>
      <c r="BUF59" s="77"/>
      <c r="BUG59" s="77"/>
      <c r="BUH59" s="77"/>
      <c r="BUI59" s="77"/>
      <c r="BUJ59" s="77"/>
      <c r="BUK59" s="77"/>
      <c r="BUL59" s="77"/>
      <c r="BUM59" s="77"/>
      <c r="BUN59" s="77"/>
      <c r="BUO59" s="77"/>
      <c r="BUP59" s="77"/>
      <c r="BUQ59" s="77"/>
      <c r="BUR59" s="77"/>
      <c r="BUS59" s="77"/>
      <c r="BUT59" s="77"/>
      <c r="BUU59" s="77"/>
      <c r="BUV59" s="77"/>
      <c r="BUW59" s="77"/>
      <c r="BUX59" s="77"/>
      <c r="BUY59" s="77"/>
      <c r="BUZ59" s="77"/>
      <c r="BVA59" s="77"/>
      <c r="BVB59" s="77"/>
      <c r="BVC59" s="77"/>
      <c r="BVD59" s="77"/>
      <c r="BVE59" s="77"/>
      <c r="BVF59" s="77"/>
      <c r="BVG59" s="77"/>
      <c r="BVH59" s="77"/>
      <c r="BVI59" s="77"/>
      <c r="BVJ59" s="77"/>
      <c r="BVK59" s="77"/>
      <c r="BVL59" s="77"/>
      <c r="BVM59" s="77"/>
      <c r="BVN59" s="77"/>
      <c r="BVO59" s="77"/>
      <c r="BVP59" s="77"/>
      <c r="BVQ59" s="77"/>
      <c r="BVR59" s="77"/>
      <c r="BVS59" s="77"/>
      <c r="BVT59" s="77"/>
      <c r="BVU59" s="77"/>
      <c r="BVV59" s="77"/>
      <c r="BVW59" s="77"/>
      <c r="BVX59" s="77"/>
      <c r="BVY59" s="77"/>
      <c r="BVZ59" s="77"/>
      <c r="BWA59" s="77"/>
      <c r="BWB59" s="77"/>
      <c r="BWC59" s="77"/>
      <c r="BWD59" s="77"/>
      <c r="BWE59" s="77"/>
      <c r="BWF59" s="77"/>
      <c r="BWG59" s="77"/>
      <c r="BWH59" s="77"/>
      <c r="BWI59" s="77"/>
      <c r="BWJ59" s="77"/>
      <c r="BWK59" s="77"/>
      <c r="BWL59" s="77"/>
      <c r="BWM59" s="77"/>
      <c r="BWN59" s="77"/>
      <c r="BWO59" s="77"/>
      <c r="BWP59" s="77"/>
      <c r="BWQ59" s="77"/>
      <c r="BWR59" s="77"/>
      <c r="BWS59" s="77"/>
      <c r="BWT59" s="77"/>
      <c r="BWU59" s="77"/>
      <c r="BWV59" s="77"/>
      <c r="BWW59" s="77"/>
      <c r="BWX59" s="77"/>
      <c r="BWY59" s="77"/>
      <c r="BWZ59" s="77"/>
      <c r="BXA59" s="77"/>
      <c r="BXB59" s="77"/>
      <c r="BXC59" s="77"/>
      <c r="BXD59" s="77"/>
      <c r="BXE59" s="77"/>
      <c r="BXF59" s="77"/>
      <c r="BXG59" s="77"/>
      <c r="BXH59" s="77"/>
      <c r="BXI59" s="77"/>
      <c r="BXJ59" s="77"/>
      <c r="BXK59" s="77"/>
      <c r="BXL59" s="77"/>
      <c r="BXM59" s="77"/>
      <c r="BXN59" s="77"/>
      <c r="BXO59" s="77"/>
      <c r="BXP59" s="77"/>
      <c r="BXQ59" s="77"/>
      <c r="BXR59" s="77"/>
      <c r="BXS59" s="77"/>
      <c r="BXT59" s="77"/>
      <c r="BXU59" s="77"/>
      <c r="BXV59" s="77"/>
      <c r="BXW59" s="77"/>
      <c r="BXX59" s="77"/>
      <c r="BXY59" s="77"/>
      <c r="BXZ59" s="77"/>
      <c r="BYA59" s="77"/>
      <c r="BYB59" s="77"/>
      <c r="BYC59" s="77"/>
      <c r="BYD59" s="77"/>
      <c r="BYE59" s="77"/>
      <c r="BYF59" s="77"/>
      <c r="BYG59" s="77"/>
      <c r="BYH59" s="77"/>
      <c r="BYI59" s="77"/>
      <c r="BYJ59" s="77"/>
      <c r="BYK59" s="77"/>
      <c r="BYL59" s="77"/>
      <c r="BYM59" s="77"/>
      <c r="BYN59" s="77"/>
      <c r="BYO59" s="77"/>
      <c r="BYP59" s="77"/>
      <c r="BYQ59" s="77"/>
      <c r="BYR59" s="77"/>
      <c r="BYS59" s="77"/>
      <c r="BYT59" s="77"/>
      <c r="BYU59" s="77"/>
      <c r="BYV59" s="77"/>
      <c r="BYW59" s="77"/>
      <c r="BYX59" s="77"/>
      <c r="BYY59" s="77"/>
      <c r="BYZ59" s="77"/>
      <c r="BZA59" s="77"/>
      <c r="BZB59" s="77"/>
      <c r="BZC59" s="77"/>
      <c r="BZD59" s="77"/>
      <c r="BZE59" s="77"/>
      <c r="BZF59" s="77"/>
      <c r="BZG59" s="77"/>
      <c r="BZH59" s="77"/>
      <c r="BZI59" s="77"/>
      <c r="BZJ59" s="77"/>
      <c r="BZK59" s="77"/>
      <c r="BZL59" s="77"/>
      <c r="BZM59" s="77"/>
      <c r="BZN59" s="77"/>
      <c r="BZO59" s="77"/>
      <c r="BZP59" s="77"/>
      <c r="BZQ59" s="77"/>
      <c r="BZR59" s="77"/>
      <c r="BZS59" s="77"/>
      <c r="BZT59" s="77"/>
      <c r="BZU59" s="77"/>
      <c r="BZV59" s="77"/>
      <c r="BZW59" s="77"/>
    </row>
    <row r="60" spans="1:2051" x14ac:dyDescent="0.35">
      <c r="A60" s="30" t="s">
        <v>88</v>
      </c>
      <c r="C60" s="43">
        <v>0</v>
      </c>
      <c r="D60" s="43">
        <v>0</v>
      </c>
      <c r="E60" s="43">
        <v>0</v>
      </c>
      <c r="F60" s="43">
        <v>0</v>
      </c>
      <c r="G60" s="43">
        <v>0</v>
      </c>
      <c r="H60" s="43">
        <v>0</v>
      </c>
      <c r="I60" s="43">
        <v>0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0</v>
      </c>
      <c r="Q60" s="43">
        <v>0</v>
      </c>
      <c r="R60" s="43"/>
      <c r="S60" s="44"/>
      <c r="CY60" s="44"/>
    </row>
    <row r="61" spans="1:2051" x14ac:dyDescent="0.35">
      <c r="A61" s="30" t="s">
        <v>71</v>
      </c>
      <c r="C61" s="43">
        <v>0</v>
      </c>
      <c r="D61" s="43">
        <v>0</v>
      </c>
      <c r="E61" s="43">
        <v>0</v>
      </c>
      <c r="F61" s="43">
        <v>0</v>
      </c>
      <c r="G61" s="43">
        <v>0</v>
      </c>
      <c r="H61" s="43">
        <v>0</v>
      </c>
      <c r="I61" s="43">
        <v>0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0</v>
      </c>
      <c r="Q61" s="43">
        <v>0</v>
      </c>
      <c r="R61" s="43"/>
      <c r="S61" s="44"/>
      <c r="CY61" s="44"/>
    </row>
    <row r="62" spans="1:2051" x14ac:dyDescent="0.35">
      <c r="A62" s="2" t="s">
        <v>72</v>
      </c>
      <c r="C62" s="43">
        <v>2.2999999999999998</v>
      </c>
      <c r="D62" s="43">
        <v>3.399</v>
      </c>
      <c r="E62" s="43">
        <v>4.2435999999999998</v>
      </c>
      <c r="F62" s="43">
        <v>4.370908</v>
      </c>
      <c r="G62" s="43">
        <v>4.7271370020000001</v>
      </c>
      <c r="H62" s="43">
        <v>1.1013103705849998</v>
      </c>
      <c r="I62" s="43">
        <v>0</v>
      </c>
      <c r="J62" s="43">
        <v>0</v>
      </c>
      <c r="K62" s="43">
        <v>0</v>
      </c>
      <c r="L62" s="43">
        <v>0</v>
      </c>
      <c r="M62" s="43">
        <v>0</v>
      </c>
      <c r="N62" s="43">
        <v>0</v>
      </c>
      <c r="O62" s="43">
        <v>0</v>
      </c>
      <c r="P62" s="43">
        <v>0</v>
      </c>
      <c r="Q62" s="43">
        <v>0</v>
      </c>
      <c r="R62" s="43"/>
      <c r="S62" s="44"/>
      <c r="CY62" s="44">
        <f t="shared" si="2"/>
        <v>20.141955372584999</v>
      </c>
    </row>
    <row r="63" spans="1:2051" x14ac:dyDescent="0.35">
      <c r="A63" s="2" t="s">
        <v>73</v>
      </c>
      <c r="C63" s="43">
        <v>0</v>
      </c>
      <c r="D63" s="43">
        <v>3.6564999999999999</v>
      </c>
      <c r="E63" s="43">
        <v>11.298584999999999</v>
      </c>
      <c r="F63" s="43">
        <v>11.637542550000001</v>
      </c>
      <c r="G63" s="43">
        <v>4.6145861209999994</v>
      </c>
      <c r="H63" s="43">
        <v>0</v>
      </c>
      <c r="I63" s="43">
        <v>0</v>
      </c>
      <c r="J63" s="43">
        <v>0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0</v>
      </c>
      <c r="Q63" s="43">
        <v>0</v>
      </c>
      <c r="R63" s="43"/>
      <c r="S63" s="44"/>
      <c r="CY63" s="44">
        <f t="shared" si="2"/>
        <v>31.207213670999998</v>
      </c>
    </row>
    <row r="64" spans="1:2051" x14ac:dyDescent="0.35">
      <c r="A64" s="2" t="s">
        <v>74</v>
      </c>
      <c r="C64" s="43">
        <v>0.3</v>
      </c>
      <c r="D64" s="43">
        <v>0.309</v>
      </c>
      <c r="E64" s="43">
        <v>0.31827</v>
      </c>
      <c r="F64" s="43">
        <v>0.3278181</v>
      </c>
      <c r="G64" s="43">
        <v>0.33765264299999997</v>
      </c>
      <c r="H64" s="43">
        <v>0.34778222228999994</v>
      </c>
      <c r="I64" s="43">
        <v>0.35821568895869998</v>
      </c>
      <c r="J64" s="43">
        <v>0.36896215962746098</v>
      </c>
      <c r="K64" s="43">
        <v>0.38003102441628478</v>
      </c>
      <c r="L64" s="43">
        <v>0.39143195514877333</v>
      </c>
      <c r="M64" s="43">
        <v>0.4031749138032365</v>
      </c>
      <c r="N64" s="43">
        <v>0.41527016121733362</v>
      </c>
      <c r="O64" s="43">
        <v>0</v>
      </c>
      <c r="P64" s="43">
        <v>0</v>
      </c>
      <c r="Q64" s="43">
        <v>0</v>
      </c>
      <c r="R64" s="43"/>
      <c r="S64" s="44"/>
      <c r="CY64" s="44">
        <f t="shared" si="2"/>
        <v>4.257608868461789</v>
      </c>
    </row>
    <row r="65" spans="1:2051" x14ac:dyDescent="0.35">
      <c r="A65" s="2" t="s">
        <v>12</v>
      </c>
      <c r="C65" s="43">
        <v>0.53</v>
      </c>
      <c r="D65" s="43">
        <v>0.54590000000000005</v>
      </c>
      <c r="E65" s="43">
        <v>0.56227700000000003</v>
      </c>
      <c r="F65" s="43">
        <v>0.57914531000000002</v>
      </c>
      <c r="G65" s="43">
        <v>0.5965196693</v>
      </c>
      <c r="H65" s="43">
        <v>0.61441525937899999</v>
      </c>
      <c r="I65" s="43">
        <v>0.29851307413224998</v>
      </c>
      <c r="J65" s="43">
        <v>0.3074684663562175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0</v>
      </c>
      <c r="Q65" s="43">
        <v>0</v>
      </c>
      <c r="R65" s="43"/>
      <c r="S65" s="44"/>
      <c r="CY65" s="44">
        <f t="shared" ref="CY65:CY85" si="3">SUM(C65:CX65)</f>
        <v>4.0342387791674676</v>
      </c>
    </row>
    <row r="66" spans="1:2051" x14ac:dyDescent="0.35">
      <c r="A66" s="30" t="s">
        <v>75</v>
      </c>
      <c r="C66" s="43">
        <v>0</v>
      </c>
      <c r="D66" s="43">
        <v>0</v>
      </c>
      <c r="E66" s="43">
        <v>0</v>
      </c>
      <c r="F66" s="43">
        <v>0</v>
      </c>
      <c r="G66" s="43">
        <v>0</v>
      </c>
      <c r="H66" s="43">
        <v>0</v>
      </c>
      <c r="I66" s="43">
        <v>0</v>
      </c>
      <c r="J66" s="43">
        <v>0</v>
      </c>
      <c r="K66" s="43">
        <v>0</v>
      </c>
      <c r="L66" s="43">
        <v>0</v>
      </c>
      <c r="M66" s="43">
        <v>0</v>
      </c>
      <c r="N66" s="43">
        <v>0</v>
      </c>
      <c r="O66" s="43">
        <v>0</v>
      </c>
      <c r="P66" s="43">
        <v>0</v>
      </c>
      <c r="Q66" s="43">
        <v>0</v>
      </c>
      <c r="R66" s="43"/>
      <c r="S66" s="44"/>
      <c r="CY66" s="44"/>
    </row>
    <row r="67" spans="1:2051" x14ac:dyDescent="0.35">
      <c r="A67" s="2" t="s">
        <v>72</v>
      </c>
      <c r="C67" s="43">
        <v>7.5</v>
      </c>
      <c r="D67" s="43">
        <v>7.7250000000000005</v>
      </c>
      <c r="E67" s="43">
        <v>7.9567499999999995</v>
      </c>
      <c r="F67" s="43">
        <v>0</v>
      </c>
      <c r="G67" s="43">
        <v>0</v>
      </c>
      <c r="H67" s="43">
        <v>0</v>
      </c>
      <c r="I67" s="43">
        <v>0</v>
      </c>
      <c r="J67" s="43">
        <v>0</v>
      </c>
      <c r="K67" s="43">
        <v>0</v>
      </c>
      <c r="L67" s="43">
        <v>0</v>
      </c>
      <c r="M67" s="43">
        <v>0</v>
      </c>
      <c r="N67" s="43">
        <v>0</v>
      </c>
      <c r="O67" s="43">
        <v>0</v>
      </c>
      <c r="P67" s="43">
        <v>0</v>
      </c>
      <c r="Q67" s="43">
        <v>0</v>
      </c>
      <c r="R67" s="43"/>
      <c r="S67" s="44"/>
      <c r="CY67" s="44">
        <f t="shared" si="3"/>
        <v>23.181750000000001</v>
      </c>
    </row>
    <row r="68" spans="1:2051" x14ac:dyDescent="0.35">
      <c r="A68" s="2" t="s">
        <v>73</v>
      </c>
      <c r="C68" s="43">
        <v>0</v>
      </c>
      <c r="D68" s="43">
        <v>0.10300000000000001</v>
      </c>
      <c r="E68" s="43">
        <v>0.10609</v>
      </c>
      <c r="F68" s="43">
        <v>0.1092727</v>
      </c>
      <c r="G68" s="43">
        <v>0.11255088099999999</v>
      </c>
      <c r="H68" s="43">
        <v>0.11592740742999999</v>
      </c>
      <c r="I68" s="43">
        <v>0.1194052296529</v>
      </c>
      <c r="J68" s="43">
        <v>0.122987386542487</v>
      </c>
      <c r="K68" s="43">
        <v>0.12667700813876159</v>
      </c>
      <c r="L68" s="43">
        <v>0.13047731838292445</v>
      </c>
      <c r="M68" s="43">
        <v>0.13439163793441219</v>
      </c>
      <c r="N68" s="43">
        <v>0.13842338707244456</v>
      </c>
      <c r="O68" s="43">
        <v>0.14257608868461788</v>
      </c>
      <c r="P68" s="43">
        <v>0</v>
      </c>
      <c r="Q68" s="43">
        <v>0</v>
      </c>
      <c r="R68" s="43"/>
      <c r="S68" s="44"/>
      <c r="CY68" s="44">
        <f t="shared" si="3"/>
        <v>1.4617790448385475</v>
      </c>
    </row>
    <row r="69" spans="1:2051" x14ac:dyDescent="0.35">
      <c r="A69" s="2" t="s">
        <v>74</v>
      </c>
      <c r="C69" s="43">
        <v>0.3</v>
      </c>
      <c r="D69" s="43">
        <v>0.309</v>
      </c>
      <c r="E69" s="43">
        <v>0.31827</v>
      </c>
      <c r="F69" s="43">
        <v>0.3278181</v>
      </c>
      <c r="G69" s="43">
        <v>0.33765264299999997</v>
      </c>
      <c r="H69" s="43">
        <v>0.34778222228999994</v>
      </c>
      <c r="I69" s="43">
        <v>0.35821568895869998</v>
      </c>
      <c r="J69" s="43">
        <v>0.36896215962746098</v>
      </c>
      <c r="K69" s="43">
        <v>0.38003102441628478</v>
      </c>
      <c r="L69" s="43">
        <v>0.39143195514877333</v>
      </c>
      <c r="M69" s="43">
        <v>0.4031749138032365</v>
      </c>
      <c r="N69" s="43">
        <v>0.41527016121733362</v>
      </c>
      <c r="O69" s="43">
        <v>0.42772826605385356</v>
      </c>
      <c r="P69" s="43">
        <v>0</v>
      </c>
      <c r="Q69" s="43">
        <v>0</v>
      </c>
      <c r="R69" s="43"/>
      <c r="S69" s="44"/>
      <c r="CY69" s="44">
        <f t="shared" si="3"/>
        <v>4.6853371345156427</v>
      </c>
    </row>
    <row r="70" spans="1:2051" x14ac:dyDescent="0.35">
      <c r="A70" s="2" t="s">
        <v>12</v>
      </c>
      <c r="C70" s="43">
        <v>1</v>
      </c>
      <c r="D70" s="43">
        <v>1.03</v>
      </c>
      <c r="E70" s="43">
        <v>1.0609</v>
      </c>
      <c r="F70" s="43">
        <v>0.1092727</v>
      </c>
      <c r="G70" s="43">
        <v>0.11255088099999999</v>
      </c>
      <c r="H70" s="43">
        <v>0.11592740742999999</v>
      </c>
      <c r="I70" s="43">
        <v>0.1194052296529</v>
      </c>
      <c r="J70" s="43">
        <v>0.122987386542487</v>
      </c>
      <c r="K70" s="43">
        <v>0.12667700813876159</v>
      </c>
      <c r="L70" s="43">
        <v>0.13047731838292445</v>
      </c>
      <c r="M70" s="43">
        <v>0.67195818967206089</v>
      </c>
      <c r="N70" s="43">
        <v>0.69211693536222274</v>
      </c>
      <c r="O70" s="43">
        <v>0.71288044342308932</v>
      </c>
      <c r="P70" s="43">
        <v>0</v>
      </c>
      <c r="Q70" s="43">
        <v>0</v>
      </c>
      <c r="R70" s="43"/>
      <c r="S70" s="44"/>
      <c r="CY70" s="44">
        <f t="shared" si="3"/>
        <v>6.0051534996044467</v>
      </c>
    </row>
    <row r="71" spans="1:2051" x14ac:dyDescent="0.35">
      <c r="A71" s="30" t="s">
        <v>76</v>
      </c>
      <c r="C71" s="43">
        <v>0</v>
      </c>
      <c r="D71" s="43">
        <v>0</v>
      </c>
      <c r="E71" s="43">
        <v>0</v>
      </c>
      <c r="F71" s="43">
        <v>0</v>
      </c>
      <c r="G71" s="43">
        <v>0</v>
      </c>
      <c r="H71" s="43">
        <v>0</v>
      </c>
      <c r="I71" s="43">
        <v>0</v>
      </c>
      <c r="J71" s="43">
        <v>0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3">
        <v>0</v>
      </c>
      <c r="Q71" s="43">
        <v>0</v>
      </c>
      <c r="R71" s="43"/>
      <c r="S71" s="44"/>
      <c r="CY71" s="44"/>
    </row>
    <row r="72" spans="1:2051" x14ac:dyDescent="0.35">
      <c r="A72" s="2" t="s">
        <v>77</v>
      </c>
      <c r="C72" s="43">
        <v>0.49499999999999994</v>
      </c>
      <c r="D72" s="43">
        <v>0.50984999999999991</v>
      </c>
      <c r="E72" s="43">
        <v>0.52514549999999993</v>
      </c>
      <c r="F72" s="43">
        <v>6.7612483124999997E-2</v>
      </c>
      <c r="G72" s="43">
        <v>6.9640857618749996E-2</v>
      </c>
      <c r="H72" s="43">
        <v>7.1730083347312484E-2</v>
      </c>
      <c r="I72" s="43">
        <v>7.3881985847731868E-2</v>
      </c>
      <c r="J72" s="43">
        <v>7.6098445423163824E-2</v>
      </c>
      <c r="K72" s="43">
        <v>7.838139878585873E-2</v>
      </c>
      <c r="L72" s="43">
        <v>8.0732840749434501E-2</v>
      </c>
      <c r="M72" s="43">
        <v>8.3154825971917534E-2</v>
      </c>
      <c r="N72" s="43">
        <v>0</v>
      </c>
      <c r="O72" s="43">
        <v>0</v>
      </c>
      <c r="P72" s="43">
        <v>0</v>
      </c>
      <c r="Q72" s="43">
        <v>0</v>
      </c>
      <c r="R72" s="43"/>
      <c r="S72" s="44"/>
      <c r="CY72" s="44">
        <f t="shared" si="3"/>
        <v>2.1312284208691685</v>
      </c>
    </row>
    <row r="73" spans="1:2051" x14ac:dyDescent="0.35">
      <c r="A73" s="30" t="s">
        <v>78</v>
      </c>
      <c r="C73" s="43">
        <v>0</v>
      </c>
      <c r="D73" s="43">
        <v>0</v>
      </c>
      <c r="E73" s="43">
        <v>0</v>
      </c>
      <c r="F73" s="43">
        <v>0</v>
      </c>
      <c r="G73" s="43">
        <v>0</v>
      </c>
      <c r="H73" s="43">
        <v>0</v>
      </c>
      <c r="I73" s="43">
        <v>0</v>
      </c>
      <c r="J73" s="43">
        <v>0</v>
      </c>
      <c r="K73" s="43">
        <v>0</v>
      </c>
      <c r="L73" s="43">
        <v>0</v>
      </c>
      <c r="M73" s="43">
        <v>0</v>
      </c>
      <c r="N73" s="43">
        <v>0</v>
      </c>
      <c r="O73" s="43">
        <v>0</v>
      </c>
      <c r="P73" s="43">
        <v>0</v>
      </c>
      <c r="Q73" s="43">
        <v>0</v>
      </c>
      <c r="R73" s="43"/>
      <c r="S73" s="44"/>
      <c r="CY73" s="44"/>
    </row>
    <row r="74" spans="1:2051" x14ac:dyDescent="0.35">
      <c r="A74" s="2" t="s">
        <v>79</v>
      </c>
      <c r="C74" s="43">
        <v>1.875</v>
      </c>
      <c r="D74" s="43">
        <v>1.9312500000000001</v>
      </c>
      <c r="E74" s="43">
        <v>1.9891874999999999</v>
      </c>
      <c r="F74" s="43">
        <v>0.256107890625</v>
      </c>
      <c r="G74" s="43">
        <v>0.26379112734374999</v>
      </c>
      <c r="H74" s="43">
        <v>0.27170486116406245</v>
      </c>
      <c r="I74" s="43">
        <v>0.27985600699898433</v>
      </c>
      <c r="J74" s="43">
        <v>0.28825168720895389</v>
      </c>
      <c r="K74" s="43">
        <v>0.29689923782522248</v>
      </c>
      <c r="L74" s="43">
        <v>0.30580621495997917</v>
      </c>
      <c r="M74" s="43">
        <v>0.31498040140877853</v>
      </c>
      <c r="N74" s="43">
        <v>0</v>
      </c>
      <c r="O74" s="43">
        <v>0</v>
      </c>
      <c r="P74" s="43">
        <v>0</v>
      </c>
      <c r="Q74" s="43">
        <v>0</v>
      </c>
      <c r="R74" s="43"/>
      <c r="S74" s="44"/>
      <c r="CY74" s="44">
        <f t="shared" si="3"/>
        <v>8.0728349275347302</v>
      </c>
    </row>
    <row r="75" spans="1:2051" x14ac:dyDescent="0.35">
      <c r="A75" s="1" t="s">
        <v>80</v>
      </c>
      <c r="C75" s="43">
        <v>0</v>
      </c>
      <c r="D75" s="43">
        <v>0</v>
      </c>
      <c r="E75" s="43">
        <v>0</v>
      </c>
      <c r="F75" s="43">
        <v>0</v>
      </c>
      <c r="G75" s="43">
        <v>0</v>
      </c>
      <c r="H75" s="43">
        <v>0</v>
      </c>
      <c r="I75" s="43">
        <v>0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0</v>
      </c>
      <c r="Q75" s="43">
        <v>0</v>
      </c>
      <c r="R75" s="43"/>
      <c r="S75" s="44"/>
      <c r="CY75" s="44"/>
    </row>
    <row r="76" spans="1:2051" x14ac:dyDescent="0.35">
      <c r="A76" s="2" t="s">
        <v>12</v>
      </c>
      <c r="C76" s="43">
        <v>0.23</v>
      </c>
      <c r="D76" s="43">
        <v>0.23690000000000003</v>
      </c>
      <c r="E76" s="43">
        <v>0.244007</v>
      </c>
      <c r="F76" s="43">
        <v>0</v>
      </c>
      <c r="G76" s="43">
        <v>0</v>
      </c>
      <c r="H76" s="43">
        <v>0</v>
      </c>
      <c r="I76" s="43">
        <v>0</v>
      </c>
      <c r="J76" s="43">
        <v>0</v>
      </c>
      <c r="K76" s="43">
        <v>0</v>
      </c>
      <c r="L76" s="43">
        <v>0</v>
      </c>
      <c r="M76" s="43">
        <v>0</v>
      </c>
      <c r="N76" s="43">
        <v>0</v>
      </c>
      <c r="O76" s="43">
        <v>0</v>
      </c>
      <c r="P76" s="43">
        <v>0</v>
      </c>
      <c r="Q76" s="43">
        <v>0</v>
      </c>
      <c r="R76" s="43"/>
      <c r="S76" s="44"/>
      <c r="CY76" s="44">
        <f t="shared" si="3"/>
        <v>0.71090700000000007</v>
      </c>
    </row>
    <row r="77" spans="1:2051" s="5" customFormat="1" x14ac:dyDescent="0.35">
      <c r="A77" s="5" t="s">
        <v>101</v>
      </c>
      <c r="C77" s="43">
        <v>14.53</v>
      </c>
      <c r="D77" s="43">
        <v>19.755400000000002</v>
      </c>
      <c r="E77" s="43">
        <v>28.623082000000004</v>
      </c>
      <c r="F77" s="43">
        <v>17.78549783375</v>
      </c>
      <c r="G77" s="43">
        <v>11.1720818252625</v>
      </c>
      <c r="H77" s="43">
        <v>2.9865798339153748</v>
      </c>
      <c r="I77" s="43">
        <v>1.6074929042021662</v>
      </c>
      <c r="J77" s="43">
        <v>1.6557176913282312</v>
      </c>
      <c r="K77" s="43">
        <v>1.388696701721174</v>
      </c>
      <c r="L77" s="43">
        <v>1.4303576027728091</v>
      </c>
      <c r="M77" s="43">
        <v>2.0108348825936422</v>
      </c>
      <c r="N77" s="43">
        <v>1.6610806448693345</v>
      </c>
      <c r="O77" s="43">
        <v>1.2831847981615607</v>
      </c>
      <c r="P77" s="43">
        <v>0</v>
      </c>
      <c r="Q77" s="43">
        <v>0</v>
      </c>
      <c r="R77" s="43"/>
      <c r="S77" s="4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46">
        <f t="shared" si="3"/>
        <v>105.89000671857679</v>
      </c>
      <c r="CZ77" s="77"/>
      <c r="DA77" s="77"/>
      <c r="DB77" s="77"/>
      <c r="DC77" s="77"/>
      <c r="DD77" s="77"/>
      <c r="DE77" s="77"/>
      <c r="DF77" s="77"/>
      <c r="DG77" s="77"/>
      <c r="DH77" s="77"/>
      <c r="DI77" s="77"/>
      <c r="DJ77" s="77"/>
      <c r="DK77" s="77"/>
      <c r="DL77" s="77"/>
      <c r="DM77" s="77"/>
      <c r="DN77" s="77"/>
      <c r="DO77" s="77"/>
      <c r="DP77" s="77"/>
      <c r="DQ77" s="77"/>
      <c r="DR77" s="77"/>
      <c r="DS77" s="77"/>
      <c r="DT77" s="77"/>
      <c r="DU77" s="77"/>
      <c r="DV77" s="77"/>
      <c r="DW77" s="77"/>
      <c r="DX77" s="77"/>
      <c r="DY77" s="77"/>
      <c r="DZ77" s="77"/>
      <c r="EA77" s="77"/>
      <c r="EB77" s="77"/>
      <c r="EC77" s="77"/>
      <c r="ED77" s="77"/>
      <c r="EE77" s="77"/>
      <c r="EF77" s="77"/>
      <c r="EG77" s="77"/>
      <c r="EH77" s="77"/>
      <c r="EI77" s="77"/>
      <c r="EJ77" s="77"/>
      <c r="EK77" s="77"/>
      <c r="EL77" s="77"/>
      <c r="EM77" s="77"/>
      <c r="EN77" s="77"/>
      <c r="EO77" s="77"/>
      <c r="EP77" s="77"/>
      <c r="EQ77" s="77"/>
      <c r="ER77" s="77"/>
      <c r="ES77" s="77"/>
      <c r="ET77" s="77"/>
      <c r="EU77" s="77"/>
      <c r="EV77" s="77"/>
      <c r="EW77" s="77"/>
      <c r="EX77" s="77"/>
      <c r="EY77" s="77"/>
      <c r="EZ77" s="77"/>
      <c r="FA77" s="77"/>
      <c r="FB77" s="77"/>
      <c r="FC77" s="77"/>
      <c r="FD77" s="77"/>
      <c r="FE77" s="77"/>
      <c r="FF77" s="77"/>
      <c r="FG77" s="77"/>
      <c r="FH77" s="77"/>
      <c r="FI77" s="77"/>
      <c r="FJ77" s="77"/>
      <c r="FK77" s="77"/>
      <c r="FL77" s="77"/>
      <c r="FM77" s="77"/>
      <c r="FN77" s="77"/>
      <c r="FO77" s="77"/>
      <c r="FP77" s="77"/>
      <c r="FQ77" s="77"/>
      <c r="FR77" s="77"/>
      <c r="FS77" s="77"/>
      <c r="FT77" s="77"/>
      <c r="FU77" s="77"/>
      <c r="FV77" s="77"/>
      <c r="FW77" s="77"/>
      <c r="FX77" s="77"/>
      <c r="FY77" s="77"/>
      <c r="FZ77" s="77"/>
      <c r="GA77" s="77"/>
      <c r="GB77" s="77"/>
      <c r="GC77" s="77"/>
      <c r="GD77" s="77"/>
      <c r="GE77" s="77"/>
      <c r="GF77" s="77"/>
      <c r="GG77" s="77"/>
      <c r="GH77" s="77"/>
      <c r="GI77" s="77"/>
      <c r="GJ77" s="77"/>
      <c r="GK77" s="77"/>
      <c r="GL77" s="77"/>
      <c r="GM77" s="77"/>
      <c r="GN77" s="77"/>
      <c r="GO77" s="77"/>
      <c r="GP77" s="77"/>
      <c r="GQ77" s="77"/>
      <c r="GR77" s="77"/>
      <c r="GS77" s="77"/>
      <c r="GT77" s="77"/>
      <c r="GU77" s="77"/>
      <c r="GV77" s="77"/>
      <c r="GW77" s="77"/>
      <c r="GX77" s="77"/>
      <c r="GY77" s="77"/>
      <c r="GZ77" s="77"/>
      <c r="HA77" s="77"/>
      <c r="HB77" s="77"/>
      <c r="HC77" s="77"/>
      <c r="HD77" s="77"/>
      <c r="HE77" s="77"/>
      <c r="HF77" s="77"/>
      <c r="HG77" s="77"/>
      <c r="HH77" s="77"/>
      <c r="HI77" s="77"/>
      <c r="HJ77" s="77"/>
      <c r="HK77" s="77"/>
      <c r="HL77" s="77"/>
      <c r="HM77" s="77"/>
      <c r="HN77" s="77"/>
      <c r="HO77" s="77"/>
      <c r="HP77" s="77"/>
      <c r="HQ77" s="77"/>
      <c r="HR77" s="77"/>
      <c r="HS77" s="77"/>
      <c r="HT77" s="77"/>
      <c r="HU77" s="77"/>
      <c r="HV77" s="77"/>
      <c r="HW77" s="77"/>
      <c r="HX77" s="77"/>
      <c r="HY77" s="77"/>
      <c r="HZ77" s="77"/>
      <c r="IA77" s="77"/>
      <c r="IB77" s="77"/>
      <c r="IC77" s="77"/>
      <c r="ID77" s="77"/>
      <c r="IE77" s="77"/>
      <c r="IF77" s="77"/>
      <c r="IG77" s="77"/>
      <c r="IH77" s="77"/>
      <c r="II77" s="77"/>
      <c r="IJ77" s="77"/>
      <c r="IK77" s="77"/>
      <c r="IL77" s="77"/>
      <c r="IM77" s="77"/>
      <c r="IN77" s="77"/>
      <c r="IO77" s="77"/>
      <c r="IP77" s="77"/>
      <c r="IQ77" s="77"/>
      <c r="IR77" s="77"/>
      <c r="IS77" s="77"/>
      <c r="IT77" s="77"/>
      <c r="IU77" s="77"/>
      <c r="IV77" s="77"/>
      <c r="IW77" s="77"/>
      <c r="IX77" s="77"/>
      <c r="IY77" s="77"/>
      <c r="IZ77" s="77"/>
      <c r="JA77" s="77"/>
      <c r="JB77" s="77"/>
      <c r="JC77" s="77"/>
      <c r="JD77" s="77"/>
      <c r="JE77" s="77"/>
      <c r="JF77" s="77"/>
      <c r="JG77" s="77"/>
      <c r="JH77" s="77"/>
      <c r="JI77" s="77"/>
      <c r="JJ77" s="77"/>
      <c r="JK77" s="77"/>
      <c r="JL77" s="77"/>
      <c r="JM77" s="77"/>
      <c r="JN77" s="77"/>
      <c r="JO77" s="77"/>
      <c r="JP77" s="77"/>
      <c r="JQ77" s="77"/>
      <c r="JR77" s="77"/>
      <c r="JS77" s="77"/>
      <c r="JT77" s="77"/>
      <c r="JU77" s="77"/>
      <c r="JV77" s="77"/>
      <c r="JW77" s="77"/>
      <c r="JX77" s="77"/>
      <c r="JY77" s="77"/>
      <c r="JZ77" s="77"/>
      <c r="KA77" s="77"/>
      <c r="KB77" s="77"/>
      <c r="KC77" s="77"/>
      <c r="KD77" s="77"/>
      <c r="KE77" s="77"/>
      <c r="KF77" s="77"/>
      <c r="KG77" s="77"/>
      <c r="KH77" s="77"/>
      <c r="KI77" s="77"/>
      <c r="KJ77" s="77"/>
      <c r="KK77" s="77"/>
      <c r="KL77" s="77"/>
      <c r="KM77" s="77"/>
      <c r="KN77" s="77"/>
      <c r="KO77" s="77"/>
      <c r="KP77" s="77"/>
      <c r="KQ77" s="77"/>
      <c r="KR77" s="77"/>
      <c r="KS77" s="77"/>
      <c r="KT77" s="77"/>
      <c r="KU77" s="77"/>
      <c r="KV77" s="77"/>
      <c r="KW77" s="77"/>
      <c r="KX77" s="77"/>
      <c r="KY77" s="77"/>
      <c r="KZ77" s="77"/>
      <c r="LA77" s="77"/>
      <c r="LB77" s="77"/>
      <c r="LC77" s="77"/>
      <c r="LD77" s="77"/>
      <c r="LE77" s="77"/>
      <c r="LF77" s="77"/>
      <c r="LG77" s="77"/>
      <c r="LH77" s="77"/>
      <c r="LI77" s="77"/>
      <c r="LJ77" s="77"/>
      <c r="LK77" s="77"/>
      <c r="LL77" s="77"/>
      <c r="LM77" s="77"/>
      <c r="LN77" s="77"/>
      <c r="LO77" s="77"/>
      <c r="LP77" s="77"/>
      <c r="LQ77" s="77"/>
      <c r="LR77" s="77"/>
      <c r="LS77" s="77"/>
      <c r="LT77" s="77"/>
      <c r="LU77" s="77"/>
      <c r="LV77" s="77"/>
      <c r="LW77" s="77"/>
      <c r="LX77" s="77"/>
      <c r="LY77" s="77"/>
      <c r="LZ77" s="77"/>
      <c r="MA77" s="77"/>
      <c r="MB77" s="77"/>
      <c r="MC77" s="77"/>
      <c r="MD77" s="77"/>
      <c r="ME77" s="77"/>
      <c r="MF77" s="77"/>
      <c r="MG77" s="77"/>
      <c r="MH77" s="77"/>
      <c r="MI77" s="77"/>
      <c r="MJ77" s="77"/>
      <c r="MK77" s="77"/>
      <c r="ML77" s="77"/>
      <c r="MM77" s="77"/>
      <c r="MN77" s="77"/>
      <c r="MO77" s="77"/>
      <c r="MP77" s="77"/>
      <c r="MQ77" s="77"/>
      <c r="MR77" s="77"/>
      <c r="MS77" s="77"/>
      <c r="MT77" s="77"/>
      <c r="MU77" s="77"/>
      <c r="MV77" s="77"/>
      <c r="MW77" s="77"/>
      <c r="MX77" s="77"/>
      <c r="MY77" s="77"/>
      <c r="MZ77" s="77"/>
      <c r="NA77" s="77"/>
      <c r="NB77" s="77"/>
      <c r="NC77" s="77"/>
      <c r="ND77" s="77"/>
      <c r="NE77" s="77"/>
      <c r="NF77" s="77"/>
      <c r="NG77" s="77"/>
      <c r="NH77" s="77"/>
      <c r="NI77" s="77"/>
      <c r="NJ77" s="77"/>
      <c r="NK77" s="77"/>
      <c r="NL77" s="77"/>
      <c r="NM77" s="77"/>
      <c r="NN77" s="77"/>
      <c r="NO77" s="77"/>
      <c r="NP77" s="77"/>
      <c r="NQ77" s="77"/>
      <c r="NR77" s="77"/>
      <c r="NS77" s="77"/>
      <c r="NT77" s="77"/>
      <c r="NU77" s="77"/>
      <c r="NV77" s="77"/>
      <c r="NW77" s="77"/>
      <c r="NX77" s="77"/>
      <c r="NY77" s="77"/>
      <c r="NZ77" s="77"/>
      <c r="OA77" s="77"/>
      <c r="OB77" s="77"/>
      <c r="OC77" s="77"/>
      <c r="OD77" s="77"/>
      <c r="OE77" s="77"/>
      <c r="OF77" s="77"/>
      <c r="OG77" s="77"/>
      <c r="OH77" s="77"/>
      <c r="OI77" s="77"/>
      <c r="OJ77" s="77"/>
      <c r="OK77" s="77"/>
      <c r="OL77" s="77"/>
      <c r="OM77" s="77"/>
      <c r="ON77" s="77"/>
      <c r="OO77" s="77"/>
      <c r="OP77" s="77"/>
      <c r="OQ77" s="77"/>
      <c r="OR77" s="77"/>
      <c r="OS77" s="77"/>
      <c r="OT77" s="77"/>
      <c r="OU77" s="77"/>
      <c r="OV77" s="77"/>
      <c r="OW77" s="77"/>
      <c r="OX77" s="77"/>
      <c r="OY77" s="77"/>
      <c r="OZ77" s="77"/>
      <c r="PA77" s="77"/>
      <c r="PB77" s="77"/>
      <c r="PC77" s="77"/>
      <c r="PD77" s="77"/>
      <c r="PE77" s="77"/>
      <c r="PF77" s="77"/>
      <c r="PG77" s="77"/>
      <c r="PH77" s="77"/>
      <c r="PI77" s="77"/>
      <c r="PJ77" s="77"/>
      <c r="PK77" s="77"/>
      <c r="PL77" s="77"/>
      <c r="PM77" s="77"/>
      <c r="PN77" s="77"/>
      <c r="PO77" s="77"/>
      <c r="PP77" s="77"/>
      <c r="PQ77" s="77"/>
      <c r="PR77" s="77"/>
      <c r="PS77" s="77"/>
      <c r="PT77" s="77"/>
      <c r="PU77" s="77"/>
      <c r="PV77" s="77"/>
      <c r="PW77" s="77"/>
      <c r="PX77" s="77"/>
      <c r="PY77" s="77"/>
      <c r="PZ77" s="77"/>
      <c r="QA77" s="77"/>
      <c r="QB77" s="77"/>
      <c r="QC77" s="77"/>
      <c r="QD77" s="77"/>
      <c r="QE77" s="77"/>
      <c r="QF77" s="77"/>
      <c r="QG77" s="77"/>
      <c r="QH77" s="77"/>
      <c r="QI77" s="77"/>
      <c r="QJ77" s="77"/>
      <c r="QK77" s="77"/>
      <c r="QL77" s="77"/>
      <c r="QM77" s="77"/>
      <c r="QN77" s="77"/>
      <c r="QO77" s="77"/>
      <c r="QP77" s="77"/>
      <c r="QQ77" s="77"/>
      <c r="QR77" s="77"/>
      <c r="QS77" s="77"/>
      <c r="QT77" s="77"/>
      <c r="QU77" s="77"/>
      <c r="QV77" s="77"/>
      <c r="QW77" s="77"/>
      <c r="QX77" s="77"/>
      <c r="QY77" s="77"/>
      <c r="QZ77" s="77"/>
      <c r="RA77" s="77"/>
      <c r="RB77" s="77"/>
      <c r="RC77" s="77"/>
      <c r="RD77" s="77"/>
      <c r="RE77" s="77"/>
      <c r="RF77" s="77"/>
      <c r="RG77" s="77"/>
      <c r="RH77" s="77"/>
      <c r="RI77" s="77"/>
      <c r="RJ77" s="77"/>
      <c r="RK77" s="77"/>
      <c r="RL77" s="77"/>
      <c r="RM77" s="77"/>
      <c r="RN77" s="77"/>
      <c r="RO77" s="77"/>
      <c r="RP77" s="77"/>
      <c r="RQ77" s="77"/>
      <c r="RR77" s="77"/>
      <c r="RS77" s="77"/>
      <c r="RT77" s="77"/>
      <c r="RU77" s="77"/>
      <c r="RV77" s="77"/>
      <c r="RW77" s="77"/>
      <c r="RX77" s="77"/>
      <c r="RY77" s="77"/>
      <c r="RZ77" s="77"/>
      <c r="SA77" s="77"/>
      <c r="SB77" s="77"/>
      <c r="SC77" s="77"/>
      <c r="SD77" s="77"/>
      <c r="SE77" s="77"/>
      <c r="SF77" s="77"/>
      <c r="SG77" s="77"/>
      <c r="SH77" s="77"/>
      <c r="SI77" s="77"/>
      <c r="SJ77" s="77"/>
      <c r="SK77" s="77"/>
      <c r="SL77" s="77"/>
      <c r="SM77" s="77"/>
      <c r="SN77" s="77"/>
      <c r="SO77" s="77"/>
      <c r="SP77" s="77"/>
      <c r="SQ77" s="77"/>
      <c r="SR77" s="77"/>
      <c r="SS77" s="77"/>
      <c r="ST77" s="77"/>
      <c r="SU77" s="77"/>
      <c r="SV77" s="77"/>
      <c r="SW77" s="77"/>
      <c r="SX77" s="77"/>
      <c r="SY77" s="77"/>
      <c r="SZ77" s="77"/>
      <c r="TA77" s="77"/>
      <c r="TB77" s="77"/>
      <c r="TC77" s="77"/>
      <c r="TD77" s="77"/>
      <c r="TE77" s="77"/>
      <c r="TF77" s="77"/>
      <c r="TG77" s="77"/>
      <c r="TH77" s="77"/>
      <c r="TI77" s="77"/>
      <c r="TJ77" s="77"/>
      <c r="TK77" s="77"/>
      <c r="TL77" s="77"/>
      <c r="TM77" s="77"/>
      <c r="TN77" s="77"/>
      <c r="TO77" s="77"/>
      <c r="TP77" s="77"/>
      <c r="TQ77" s="77"/>
      <c r="TR77" s="77"/>
      <c r="TS77" s="77"/>
      <c r="TT77" s="77"/>
      <c r="TU77" s="77"/>
      <c r="TV77" s="77"/>
      <c r="TW77" s="77"/>
      <c r="TX77" s="77"/>
      <c r="TY77" s="77"/>
      <c r="TZ77" s="77"/>
      <c r="UA77" s="77"/>
      <c r="UB77" s="77"/>
      <c r="UC77" s="77"/>
      <c r="UD77" s="77"/>
      <c r="UE77" s="77"/>
      <c r="UF77" s="77"/>
      <c r="UG77" s="77"/>
      <c r="UH77" s="77"/>
      <c r="UI77" s="77"/>
      <c r="UJ77" s="77"/>
      <c r="UK77" s="77"/>
      <c r="UL77" s="77"/>
      <c r="UM77" s="77"/>
      <c r="UN77" s="77"/>
      <c r="UO77" s="77"/>
      <c r="UP77" s="77"/>
      <c r="UQ77" s="77"/>
      <c r="UR77" s="77"/>
      <c r="US77" s="77"/>
      <c r="UT77" s="77"/>
      <c r="UU77" s="77"/>
      <c r="UV77" s="77"/>
      <c r="UW77" s="77"/>
      <c r="UX77" s="77"/>
      <c r="UY77" s="77"/>
      <c r="UZ77" s="77"/>
      <c r="VA77" s="77"/>
      <c r="VB77" s="77"/>
      <c r="VC77" s="77"/>
      <c r="VD77" s="77"/>
      <c r="VE77" s="77"/>
      <c r="VF77" s="77"/>
      <c r="VG77" s="77"/>
      <c r="VH77" s="77"/>
      <c r="VI77" s="77"/>
      <c r="VJ77" s="77"/>
      <c r="VK77" s="77"/>
      <c r="VL77" s="77"/>
      <c r="VM77" s="77"/>
      <c r="VN77" s="77"/>
      <c r="VO77" s="77"/>
      <c r="VP77" s="77"/>
      <c r="VQ77" s="77"/>
      <c r="VR77" s="77"/>
      <c r="VS77" s="77"/>
      <c r="VT77" s="77"/>
      <c r="VU77" s="77"/>
      <c r="VV77" s="77"/>
      <c r="VW77" s="77"/>
      <c r="VX77" s="77"/>
      <c r="VY77" s="77"/>
      <c r="VZ77" s="77"/>
      <c r="WA77" s="77"/>
      <c r="WB77" s="77"/>
      <c r="WC77" s="77"/>
      <c r="WD77" s="77"/>
      <c r="WE77" s="77"/>
      <c r="WF77" s="77"/>
      <c r="WG77" s="77"/>
      <c r="WH77" s="77"/>
      <c r="WI77" s="77"/>
      <c r="WJ77" s="77"/>
      <c r="WK77" s="77"/>
      <c r="WL77" s="77"/>
      <c r="WM77" s="77"/>
      <c r="WN77" s="77"/>
      <c r="WO77" s="77"/>
      <c r="WP77" s="77"/>
      <c r="WQ77" s="77"/>
      <c r="WR77" s="77"/>
      <c r="WS77" s="77"/>
      <c r="WT77" s="77"/>
      <c r="WU77" s="77"/>
      <c r="WV77" s="77"/>
      <c r="WW77" s="77"/>
      <c r="WX77" s="77"/>
      <c r="WY77" s="77"/>
      <c r="WZ77" s="77"/>
      <c r="XA77" s="77"/>
      <c r="XB77" s="77"/>
      <c r="XC77" s="77"/>
      <c r="XD77" s="77"/>
      <c r="XE77" s="77"/>
      <c r="XF77" s="77"/>
      <c r="XG77" s="77"/>
      <c r="XH77" s="77"/>
      <c r="XI77" s="77"/>
      <c r="XJ77" s="77"/>
      <c r="XK77" s="77"/>
      <c r="XL77" s="77"/>
      <c r="XM77" s="77"/>
      <c r="XN77" s="77"/>
      <c r="XO77" s="77"/>
      <c r="XP77" s="77"/>
      <c r="XQ77" s="77"/>
      <c r="XR77" s="77"/>
      <c r="XS77" s="77"/>
      <c r="XT77" s="77"/>
      <c r="XU77" s="77"/>
      <c r="XV77" s="77"/>
      <c r="XW77" s="77"/>
      <c r="XX77" s="77"/>
      <c r="XY77" s="77"/>
      <c r="XZ77" s="77"/>
      <c r="YA77" s="77"/>
      <c r="YB77" s="77"/>
      <c r="YC77" s="77"/>
      <c r="YD77" s="77"/>
      <c r="YE77" s="77"/>
      <c r="YF77" s="77"/>
      <c r="YG77" s="77"/>
      <c r="YH77" s="77"/>
      <c r="YI77" s="77"/>
      <c r="YJ77" s="77"/>
      <c r="YK77" s="77"/>
      <c r="YL77" s="77"/>
      <c r="YM77" s="77"/>
      <c r="YN77" s="77"/>
      <c r="YO77" s="77"/>
      <c r="YP77" s="77"/>
      <c r="YQ77" s="77"/>
      <c r="YR77" s="77"/>
      <c r="YS77" s="77"/>
      <c r="YT77" s="77"/>
      <c r="YU77" s="77"/>
      <c r="YV77" s="77"/>
      <c r="YW77" s="77"/>
      <c r="YX77" s="77"/>
      <c r="YY77" s="77"/>
      <c r="YZ77" s="77"/>
      <c r="ZA77" s="77"/>
      <c r="ZB77" s="77"/>
      <c r="ZC77" s="77"/>
      <c r="ZD77" s="77"/>
      <c r="ZE77" s="77"/>
      <c r="ZF77" s="77"/>
      <c r="ZG77" s="77"/>
      <c r="ZH77" s="77"/>
      <c r="ZI77" s="77"/>
      <c r="ZJ77" s="77"/>
      <c r="ZK77" s="77"/>
      <c r="ZL77" s="77"/>
      <c r="ZM77" s="77"/>
      <c r="ZN77" s="77"/>
      <c r="ZO77" s="77"/>
      <c r="ZP77" s="77"/>
      <c r="ZQ77" s="77"/>
      <c r="ZR77" s="77"/>
      <c r="ZS77" s="77"/>
      <c r="ZT77" s="77"/>
      <c r="ZU77" s="77"/>
      <c r="ZV77" s="77"/>
      <c r="ZW77" s="77"/>
      <c r="ZX77" s="77"/>
      <c r="ZY77" s="77"/>
      <c r="ZZ77" s="77"/>
      <c r="AAA77" s="77"/>
      <c r="AAB77" s="77"/>
      <c r="AAC77" s="77"/>
      <c r="AAD77" s="77"/>
      <c r="AAE77" s="77"/>
      <c r="AAF77" s="77"/>
      <c r="AAG77" s="77"/>
      <c r="AAH77" s="77"/>
      <c r="AAI77" s="77"/>
      <c r="AAJ77" s="77"/>
      <c r="AAK77" s="77"/>
      <c r="AAL77" s="77"/>
      <c r="AAM77" s="77"/>
      <c r="AAN77" s="77"/>
      <c r="AAO77" s="77"/>
      <c r="AAP77" s="77"/>
      <c r="AAQ77" s="77"/>
      <c r="AAR77" s="77"/>
      <c r="AAS77" s="77"/>
      <c r="AAT77" s="77"/>
      <c r="AAU77" s="77"/>
      <c r="AAV77" s="77"/>
      <c r="AAW77" s="77"/>
      <c r="AAX77" s="77"/>
      <c r="AAY77" s="77"/>
      <c r="AAZ77" s="77"/>
      <c r="ABA77" s="77"/>
      <c r="ABB77" s="77"/>
      <c r="ABC77" s="77"/>
      <c r="ABD77" s="77"/>
      <c r="ABE77" s="77"/>
      <c r="ABF77" s="77"/>
      <c r="ABG77" s="77"/>
      <c r="ABH77" s="77"/>
      <c r="ABI77" s="77"/>
      <c r="ABJ77" s="77"/>
      <c r="ABK77" s="77"/>
      <c r="ABL77" s="77"/>
      <c r="ABM77" s="77"/>
      <c r="ABN77" s="77"/>
      <c r="ABO77" s="77"/>
      <c r="ABP77" s="77"/>
      <c r="ABQ77" s="77"/>
      <c r="ABR77" s="77"/>
      <c r="ABS77" s="77"/>
      <c r="ABT77" s="77"/>
      <c r="ABU77" s="77"/>
      <c r="ABV77" s="77"/>
      <c r="ABW77" s="77"/>
      <c r="ABX77" s="77"/>
      <c r="ABY77" s="77"/>
      <c r="ABZ77" s="77"/>
      <c r="ACA77" s="77"/>
      <c r="ACB77" s="77"/>
      <c r="ACC77" s="77"/>
      <c r="ACD77" s="77"/>
      <c r="ACE77" s="77"/>
      <c r="ACF77" s="77"/>
      <c r="ACG77" s="77"/>
      <c r="ACH77" s="77"/>
      <c r="ACI77" s="77"/>
      <c r="ACJ77" s="77"/>
      <c r="ACK77" s="77"/>
      <c r="ACL77" s="77"/>
      <c r="ACM77" s="77"/>
      <c r="ACN77" s="77"/>
      <c r="ACO77" s="77"/>
      <c r="ACP77" s="77"/>
      <c r="ACQ77" s="77"/>
      <c r="ACR77" s="77"/>
      <c r="ACS77" s="77"/>
      <c r="ACT77" s="77"/>
      <c r="ACU77" s="77"/>
      <c r="ACV77" s="77"/>
      <c r="ACW77" s="77"/>
      <c r="ACX77" s="77"/>
      <c r="ACY77" s="77"/>
      <c r="ACZ77" s="77"/>
      <c r="ADA77" s="77"/>
      <c r="ADB77" s="77"/>
      <c r="ADC77" s="77"/>
      <c r="ADD77" s="77"/>
      <c r="ADE77" s="77"/>
      <c r="ADF77" s="77"/>
      <c r="ADG77" s="77"/>
      <c r="ADH77" s="77"/>
      <c r="ADI77" s="77"/>
      <c r="ADJ77" s="77"/>
      <c r="ADK77" s="77"/>
      <c r="ADL77" s="77"/>
      <c r="ADM77" s="77"/>
      <c r="ADN77" s="77"/>
      <c r="ADO77" s="77"/>
      <c r="ADP77" s="77"/>
      <c r="ADQ77" s="77"/>
      <c r="ADR77" s="77"/>
      <c r="ADS77" s="77"/>
      <c r="ADT77" s="77"/>
      <c r="ADU77" s="77"/>
      <c r="ADV77" s="77"/>
      <c r="ADW77" s="77"/>
      <c r="ADX77" s="77"/>
      <c r="ADY77" s="77"/>
      <c r="ADZ77" s="77"/>
      <c r="AEA77" s="77"/>
      <c r="AEB77" s="77"/>
      <c r="AEC77" s="77"/>
      <c r="AED77" s="77"/>
      <c r="AEE77" s="77"/>
      <c r="AEF77" s="77"/>
      <c r="AEG77" s="77"/>
      <c r="AEH77" s="77"/>
      <c r="AEI77" s="77"/>
      <c r="AEJ77" s="77"/>
      <c r="AEK77" s="77"/>
      <c r="AEL77" s="77"/>
      <c r="AEM77" s="77"/>
      <c r="AEN77" s="77"/>
      <c r="AEO77" s="77"/>
      <c r="AEP77" s="77"/>
      <c r="AEQ77" s="77"/>
      <c r="AER77" s="77"/>
      <c r="AES77" s="77"/>
      <c r="AET77" s="77"/>
      <c r="AEU77" s="77"/>
      <c r="AEV77" s="77"/>
      <c r="AEW77" s="77"/>
      <c r="AEX77" s="77"/>
      <c r="AEY77" s="77"/>
      <c r="AEZ77" s="77"/>
      <c r="AFA77" s="77"/>
      <c r="AFB77" s="77"/>
      <c r="AFC77" s="77"/>
      <c r="AFD77" s="77"/>
      <c r="AFE77" s="77"/>
      <c r="AFF77" s="77"/>
      <c r="AFG77" s="77"/>
      <c r="AFH77" s="77"/>
      <c r="AFI77" s="77"/>
      <c r="AFJ77" s="77"/>
      <c r="AFK77" s="77"/>
      <c r="AFL77" s="77"/>
      <c r="AFM77" s="77"/>
      <c r="AFN77" s="77"/>
      <c r="AFO77" s="77"/>
      <c r="AFP77" s="77"/>
      <c r="AFQ77" s="77"/>
      <c r="AFR77" s="77"/>
      <c r="AFS77" s="77"/>
      <c r="AFT77" s="77"/>
      <c r="AFU77" s="77"/>
      <c r="AFV77" s="77"/>
      <c r="AFW77" s="77"/>
      <c r="AFX77" s="77"/>
      <c r="AFY77" s="77"/>
      <c r="AFZ77" s="77"/>
      <c r="AGA77" s="77"/>
      <c r="AGB77" s="77"/>
      <c r="AGC77" s="77"/>
      <c r="AGD77" s="77"/>
      <c r="AGE77" s="77"/>
      <c r="AGF77" s="77"/>
      <c r="AGG77" s="77"/>
      <c r="AGH77" s="77"/>
      <c r="AGI77" s="77"/>
      <c r="AGJ77" s="77"/>
      <c r="AGK77" s="77"/>
      <c r="AGL77" s="77"/>
      <c r="AGM77" s="77"/>
      <c r="AGN77" s="77"/>
      <c r="AGO77" s="77"/>
      <c r="AGP77" s="77"/>
      <c r="AGQ77" s="77"/>
      <c r="AGR77" s="77"/>
      <c r="AGS77" s="77"/>
      <c r="AGT77" s="77"/>
      <c r="AGU77" s="77"/>
      <c r="AGV77" s="77"/>
      <c r="AGW77" s="77"/>
      <c r="AGX77" s="77"/>
      <c r="AGY77" s="77"/>
      <c r="AGZ77" s="77"/>
      <c r="AHA77" s="77"/>
      <c r="AHB77" s="77"/>
      <c r="AHC77" s="77"/>
      <c r="AHD77" s="77"/>
      <c r="AHE77" s="77"/>
      <c r="AHF77" s="77"/>
      <c r="AHG77" s="77"/>
      <c r="AHH77" s="77"/>
      <c r="AHI77" s="77"/>
      <c r="AHJ77" s="77"/>
      <c r="AHK77" s="77"/>
      <c r="AHL77" s="77"/>
      <c r="AHM77" s="77"/>
      <c r="AHN77" s="77"/>
      <c r="AHO77" s="77"/>
      <c r="AHP77" s="77"/>
      <c r="AHQ77" s="77"/>
      <c r="AHR77" s="77"/>
      <c r="AHS77" s="77"/>
      <c r="AHT77" s="77"/>
      <c r="AHU77" s="77"/>
      <c r="AHV77" s="77"/>
      <c r="AHW77" s="77"/>
      <c r="AHX77" s="77"/>
      <c r="AHY77" s="77"/>
      <c r="AHZ77" s="77"/>
      <c r="AIA77" s="77"/>
      <c r="AIB77" s="77"/>
      <c r="AIC77" s="77"/>
      <c r="AID77" s="77"/>
      <c r="AIE77" s="77"/>
      <c r="AIF77" s="77"/>
      <c r="AIG77" s="77"/>
      <c r="AIH77" s="77"/>
      <c r="AII77" s="77"/>
      <c r="AIJ77" s="77"/>
      <c r="AIK77" s="77"/>
      <c r="AIL77" s="77"/>
      <c r="AIM77" s="77"/>
      <c r="AIN77" s="77"/>
      <c r="AIO77" s="77"/>
      <c r="AIP77" s="77"/>
      <c r="AIQ77" s="77"/>
      <c r="AIR77" s="77"/>
      <c r="AIS77" s="77"/>
      <c r="AIT77" s="77"/>
      <c r="AIU77" s="77"/>
      <c r="AIV77" s="77"/>
      <c r="AIW77" s="77"/>
      <c r="AIX77" s="77"/>
      <c r="AIY77" s="77"/>
      <c r="AIZ77" s="77"/>
      <c r="AJA77" s="77"/>
      <c r="AJB77" s="77"/>
      <c r="AJC77" s="77"/>
      <c r="AJD77" s="77"/>
      <c r="AJE77" s="77"/>
      <c r="AJF77" s="77"/>
      <c r="AJG77" s="77"/>
      <c r="AJH77" s="77"/>
      <c r="AJI77" s="77"/>
      <c r="AJJ77" s="77"/>
      <c r="AJK77" s="77"/>
      <c r="AJL77" s="77"/>
      <c r="AJM77" s="77"/>
      <c r="AJN77" s="77"/>
      <c r="AJO77" s="77"/>
      <c r="AJP77" s="77"/>
      <c r="AJQ77" s="77"/>
      <c r="AJR77" s="77"/>
      <c r="AJS77" s="77"/>
      <c r="AJT77" s="77"/>
      <c r="AJU77" s="77"/>
      <c r="AJV77" s="77"/>
      <c r="AJW77" s="77"/>
      <c r="AJX77" s="77"/>
      <c r="AJY77" s="77"/>
      <c r="AJZ77" s="77"/>
      <c r="AKA77" s="77"/>
      <c r="AKB77" s="77"/>
      <c r="AKC77" s="77"/>
      <c r="AKD77" s="77"/>
      <c r="AKE77" s="77"/>
      <c r="AKF77" s="77"/>
      <c r="AKG77" s="77"/>
      <c r="AKH77" s="77"/>
      <c r="AKI77" s="77"/>
      <c r="AKJ77" s="77"/>
      <c r="AKK77" s="77"/>
      <c r="AKL77" s="77"/>
      <c r="AKM77" s="77"/>
      <c r="AKN77" s="77"/>
      <c r="AKO77" s="77"/>
      <c r="AKP77" s="77"/>
      <c r="AKQ77" s="77"/>
      <c r="AKR77" s="77"/>
      <c r="AKS77" s="77"/>
      <c r="AKT77" s="77"/>
      <c r="AKU77" s="77"/>
      <c r="AKV77" s="77"/>
      <c r="AKW77" s="77"/>
      <c r="AKX77" s="77"/>
      <c r="AKY77" s="77"/>
      <c r="AKZ77" s="77"/>
      <c r="ALA77" s="77"/>
      <c r="ALB77" s="77"/>
      <c r="ALC77" s="77"/>
      <c r="ALD77" s="77"/>
      <c r="ALE77" s="77"/>
      <c r="ALF77" s="77"/>
      <c r="ALG77" s="77"/>
      <c r="ALH77" s="77"/>
      <c r="ALI77" s="77"/>
      <c r="ALJ77" s="77"/>
      <c r="ALK77" s="77"/>
      <c r="ALL77" s="77"/>
      <c r="ALM77" s="77"/>
      <c r="ALN77" s="77"/>
      <c r="ALO77" s="77"/>
      <c r="ALP77" s="77"/>
      <c r="ALQ77" s="77"/>
      <c r="ALR77" s="77"/>
      <c r="ALS77" s="77"/>
      <c r="ALT77" s="77"/>
      <c r="ALU77" s="77"/>
      <c r="ALV77" s="77"/>
      <c r="ALW77" s="77"/>
      <c r="ALX77" s="77"/>
      <c r="ALY77" s="77"/>
      <c r="ALZ77" s="77"/>
      <c r="AMA77" s="77"/>
      <c r="AMB77" s="77"/>
      <c r="AMC77" s="77"/>
      <c r="AMD77" s="77"/>
      <c r="AME77" s="77"/>
      <c r="AMF77" s="77"/>
      <c r="AMG77" s="77"/>
      <c r="AMH77" s="77"/>
      <c r="AMI77" s="77"/>
      <c r="AMJ77" s="77"/>
      <c r="AMK77" s="77"/>
      <c r="AML77" s="77"/>
      <c r="AMM77" s="77"/>
      <c r="AMN77" s="77"/>
      <c r="AMO77" s="77"/>
      <c r="AMP77" s="77"/>
      <c r="AMQ77" s="77"/>
      <c r="AMR77" s="77"/>
      <c r="AMS77" s="77"/>
      <c r="AMT77" s="77"/>
      <c r="AMU77" s="77"/>
      <c r="AMV77" s="77"/>
      <c r="AMW77" s="77"/>
      <c r="AMX77" s="77"/>
      <c r="AMY77" s="77"/>
      <c r="AMZ77" s="77"/>
      <c r="ANA77" s="77"/>
      <c r="ANB77" s="77"/>
      <c r="ANC77" s="77"/>
      <c r="AND77" s="77"/>
      <c r="ANE77" s="77"/>
      <c r="ANF77" s="77"/>
      <c r="ANG77" s="77"/>
      <c r="ANH77" s="77"/>
      <c r="ANI77" s="77"/>
      <c r="ANJ77" s="77"/>
      <c r="ANK77" s="77"/>
      <c r="ANL77" s="77"/>
      <c r="ANM77" s="77"/>
      <c r="ANN77" s="77"/>
      <c r="ANO77" s="77"/>
      <c r="ANP77" s="77"/>
      <c r="ANQ77" s="77"/>
      <c r="ANR77" s="77"/>
      <c r="ANS77" s="77"/>
      <c r="ANT77" s="77"/>
      <c r="ANU77" s="77"/>
      <c r="ANV77" s="77"/>
      <c r="ANW77" s="77"/>
      <c r="ANX77" s="77"/>
      <c r="ANY77" s="77"/>
      <c r="ANZ77" s="77"/>
      <c r="AOA77" s="77"/>
      <c r="AOB77" s="77"/>
      <c r="AOC77" s="77"/>
      <c r="AOD77" s="77"/>
      <c r="AOE77" s="77"/>
      <c r="AOF77" s="77"/>
      <c r="AOG77" s="77"/>
      <c r="AOH77" s="77"/>
      <c r="AOI77" s="77"/>
      <c r="AOJ77" s="77"/>
      <c r="AOK77" s="77"/>
      <c r="AOL77" s="77"/>
      <c r="AOM77" s="77"/>
      <c r="AON77" s="77"/>
      <c r="AOO77" s="77"/>
      <c r="AOP77" s="77"/>
      <c r="AOQ77" s="77"/>
      <c r="AOR77" s="77"/>
      <c r="AOS77" s="77"/>
      <c r="AOT77" s="77"/>
      <c r="AOU77" s="77"/>
      <c r="AOV77" s="77"/>
      <c r="AOW77" s="77"/>
      <c r="AOX77" s="77"/>
      <c r="AOY77" s="77"/>
      <c r="AOZ77" s="77"/>
      <c r="APA77" s="77"/>
      <c r="APB77" s="77"/>
      <c r="APC77" s="77"/>
      <c r="APD77" s="77"/>
      <c r="APE77" s="77"/>
      <c r="APF77" s="77"/>
      <c r="APG77" s="77"/>
      <c r="APH77" s="77"/>
      <c r="API77" s="77"/>
      <c r="APJ77" s="77"/>
      <c r="APK77" s="77"/>
      <c r="APL77" s="77"/>
      <c r="APM77" s="77"/>
      <c r="APN77" s="77"/>
      <c r="APO77" s="77"/>
      <c r="APP77" s="77"/>
      <c r="APQ77" s="77"/>
      <c r="APR77" s="77"/>
      <c r="APS77" s="77"/>
      <c r="APT77" s="77"/>
      <c r="APU77" s="77"/>
      <c r="APV77" s="77"/>
      <c r="APW77" s="77"/>
      <c r="APX77" s="77"/>
      <c r="APY77" s="77"/>
      <c r="APZ77" s="77"/>
      <c r="AQA77" s="77"/>
      <c r="AQB77" s="77"/>
      <c r="AQC77" s="77"/>
      <c r="AQD77" s="77"/>
      <c r="AQE77" s="77"/>
      <c r="AQF77" s="77"/>
      <c r="AQG77" s="77"/>
      <c r="AQH77" s="77"/>
      <c r="AQI77" s="77"/>
      <c r="AQJ77" s="77"/>
      <c r="AQK77" s="77"/>
      <c r="AQL77" s="77"/>
      <c r="AQM77" s="77"/>
      <c r="AQN77" s="77"/>
      <c r="AQO77" s="77"/>
      <c r="AQP77" s="77"/>
      <c r="AQQ77" s="77"/>
      <c r="AQR77" s="77"/>
      <c r="AQS77" s="77"/>
      <c r="AQT77" s="77"/>
      <c r="AQU77" s="77"/>
      <c r="AQV77" s="77"/>
      <c r="AQW77" s="77"/>
      <c r="AQX77" s="77"/>
      <c r="AQY77" s="77"/>
      <c r="AQZ77" s="77"/>
      <c r="ARA77" s="77"/>
      <c r="ARB77" s="77"/>
      <c r="ARC77" s="77"/>
      <c r="ARD77" s="77"/>
      <c r="ARE77" s="77"/>
      <c r="ARF77" s="77"/>
      <c r="ARG77" s="77"/>
      <c r="ARH77" s="77"/>
      <c r="ARI77" s="77"/>
      <c r="ARJ77" s="77"/>
      <c r="ARK77" s="77"/>
      <c r="ARL77" s="77"/>
      <c r="ARM77" s="77"/>
      <c r="ARN77" s="77"/>
      <c r="ARO77" s="77"/>
      <c r="ARP77" s="77"/>
      <c r="ARQ77" s="77"/>
      <c r="ARR77" s="77"/>
      <c r="ARS77" s="77"/>
      <c r="ART77" s="77"/>
      <c r="ARU77" s="77"/>
      <c r="ARV77" s="77"/>
      <c r="ARW77" s="77"/>
      <c r="ARX77" s="77"/>
      <c r="ARY77" s="77"/>
      <c r="ARZ77" s="77"/>
      <c r="ASA77" s="77"/>
      <c r="ASB77" s="77"/>
      <c r="ASC77" s="77"/>
      <c r="ASD77" s="77"/>
      <c r="ASE77" s="77"/>
      <c r="ASF77" s="77"/>
      <c r="ASG77" s="77"/>
      <c r="ASH77" s="77"/>
      <c r="ASI77" s="77"/>
      <c r="ASJ77" s="77"/>
      <c r="ASK77" s="77"/>
      <c r="ASL77" s="77"/>
      <c r="ASM77" s="77"/>
      <c r="ASN77" s="77"/>
      <c r="ASO77" s="77"/>
      <c r="ASP77" s="77"/>
      <c r="ASQ77" s="77"/>
      <c r="ASR77" s="77"/>
      <c r="ASS77" s="77"/>
      <c r="AST77" s="77"/>
      <c r="ASU77" s="77"/>
      <c r="ASV77" s="77"/>
      <c r="ASW77" s="77"/>
      <c r="ASX77" s="77"/>
      <c r="ASY77" s="77"/>
      <c r="ASZ77" s="77"/>
      <c r="ATA77" s="77"/>
      <c r="ATB77" s="77"/>
      <c r="ATC77" s="77"/>
      <c r="ATD77" s="77"/>
      <c r="ATE77" s="77"/>
      <c r="ATF77" s="77"/>
      <c r="ATG77" s="77"/>
      <c r="ATH77" s="77"/>
      <c r="ATI77" s="77"/>
      <c r="ATJ77" s="77"/>
      <c r="ATK77" s="77"/>
      <c r="ATL77" s="77"/>
      <c r="ATM77" s="77"/>
      <c r="ATN77" s="77"/>
      <c r="ATO77" s="77"/>
      <c r="ATP77" s="77"/>
      <c r="ATQ77" s="77"/>
      <c r="ATR77" s="77"/>
      <c r="ATS77" s="77"/>
      <c r="ATT77" s="77"/>
      <c r="ATU77" s="77"/>
      <c r="ATV77" s="77"/>
      <c r="ATW77" s="77"/>
      <c r="ATX77" s="77"/>
      <c r="ATY77" s="77"/>
      <c r="ATZ77" s="77"/>
      <c r="AUA77" s="77"/>
      <c r="AUB77" s="77"/>
      <c r="AUC77" s="77"/>
      <c r="AUD77" s="77"/>
      <c r="AUE77" s="77"/>
      <c r="AUF77" s="77"/>
      <c r="AUG77" s="77"/>
      <c r="AUH77" s="77"/>
      <c r="AUI77" s="77"/>
      <c r="AUJ77" s="77"/>
      <c r="AUK77" s="77"/>
      <c r="AUL77" s="77"/>
      <c r="AUM77" s="77"/>
      <c r="AUN77" s="77"/>
      <c r="AUO77" s="77"/>
      <c r="AUP77" s="77"/>
      <c r="AUQ77" s="77"/>
      <c r="AUR77" s="77"/>
      <c r="AUS77" s="77"/>
      <c r="AUT77" s="77"/>
      <c r="AUU77" s="77"/>
      <c r="AUV77" s="77"/>
      <c r="AUW77" s="77"/>
      <c r="AUX77" s="77"/>
      <c r="AUY77" s="77"/>
      <c r="AUZ77" s="77"/>
      <c r="AVA77" s="77"/>
      <c r="AVB77" s="77"/>
      <c r="AVC77" s="77"/>
      <c r="AVD77" s="77"/>
      <c r="AVE77" s="77"/>
      <c r="AVF77" s="77"/>
      <c r="AVG77" s="77"/>
      <c r="AVH77" s="77"/>
      <c r="AVI77" s="77"/>
      <c r="AVJ77" s="77"/>
      <c r="AVK77" s="77"/>
      <c r="AVL77" s="77"/>
      <c r="AVM77" s="77"/>
      <c r="AVN77" s="77"/>
      <c r="AVO77" s="77"/>
      <c r="AVP77" s="77"/>
      <c r="AVQ77" s="77"/>
      <c r="AVR77" s="77"/>
      <c r="AVS77" s="77"/>
      <c r="AVT77" s="77"/>
      <c r="AVU77" s="77"/>
      <c r="AVV77" s="77"/>
      <c r="AVW77" s="77"/>
      <c r="AVX77" s="77"/>
      <c r="AVY77" s="77"/>
      <c r="AVZ77" s="77"/>
      <c r="AWA77" s="77"/>
      <c r="AWB77" s="77"/>
      <c r="AWC77" s="77"/>
      <c r="AWD77" s="77"/>
      <c r="AWE77" s="77"/>
      <c r="AWF77" s="77"/>
      <c r="AWG77" s="77"/>
      <c r="AWH77" s="77"/>
      <c r="AWI77" s="77"/>
      <c r="AWJ77" s="77"/>
      <c r="AWK77" s="77"/>
      <c r="AWL77" s="77"/>
      <c r="AWM77" s="77"/>
      <c r="AWN77" s="77"/>
      <c r="AWO77" s="77"/>
      <c r="AWP77" s="77"/>
      <c r="AWQ77" s="77"/>
      <c r="AWR77" s="77"/>
      <c r="AWS77" s="77"/>
      <c r="AWT77" s="77"/>
      <c r="AWU77" s="77"/>
      <c r="AWV77" s="77"/>
      <c r="AWW77" s="77"/>
      <c r="AWX77" s="77"/>
      <c r="AWY77" s="77"/>
      <c r="AWZ77" s="77"/>
      <c r="AXA77" s="77"/>
      <c r="AXB77" s="77"/>
      <c r="AXC77" s="77"/>
      <c r="AXD77" s="77"/>
      <c r="AXE77" s="77"/>
      <c r="AXF77" s="77"/>
      <c r="AXG77" s="77"/>
      <c r="AXH77" s="77"/>
      <c r="AXI77" s="77"/>
      <c r="AXJ77" s="77"/>
      <c r="AXK77" s="77"/>
      <c r="AXL77" s="77"/>
      <c r="AXM77" s="77"/>
      <c r="AXN77" s="77"/>
      <c r="AXO77" s="77"/>
      <c r="AXP77" s="77"/>
      <c r="AXQ77" s="77"/>
      <c r="AXR77" s="77"/>
      <c r="AXS77" s="77"/>
      <c r="AXT77" s="77"/>
      <c r="AXU77" s="77"/>
      <c r="AXV77" s="77"/>
      <c r="AXW77" s="77"/>
      <c r="AXX77" s="77"/>
      <c r="AXY77" s="77"/>
      <c r="AXZ77" s="77"/>
      <c r="AYA77" s="77"/>
      <c r="AYB77" s="77"/>
      <c r="AYC77" s="77"/>
      <c r="AYD77" s="77"/>
      <c r="AYE77" s="77"/>
      <c r="AYF77" s="77"/>
      <c r="AYG77" s="77"/>
      <c r="AYH77" s="77"/>
      <c r="AYI77" s="77"/>
      <c r="AYJ77" s="77"/>
      <c r="AYK77" s="77"/>
      <c r="AYL77" s="77"/>
      <c r="AYM77" s="77"/>
      <c r="AYN77" s="77"/>
      <c r="AYO77" s="77"/>
      <c r="AYP77" s="77"/>
      <c r="AYQ77" s="77"/>
      <c r="AYR77" s="77"/>
      <c r="AYS77" s="77"/>
      <c r="AYT77" s="77"/>
      <c r="AYU77" s="77"/>
      <c r="AYV77" s="77"/>
      <c r="AYW77" s="77"/>
      <c r="AYX77" s="77"/>
      <c r="AYY77" s="77"/>
      <c r="AYZ77" s="77"/>
      <c r="AZA77" s="77"/>
      <c r="AZB77" s="77"/>
      <c r="AZC77" s="77"/>
      <c r="AZD77" s="77"/>
      <c r="AZE77" s="77"/>
      <c r="AZF77" s="77"/>
      <c r="AZG77" s="77"/>
      <c r="AZH77" s="77"/>
      <c r="AZI77" s="77"/>
      <c r="AZJ77" s="77"/>
      <c r="AZK77" s="77"/>
      <c r="AZL77" s="77"/>
      <c r="AZM77" s="77"/>
      <c r="AZN77" s="77"/>
      <c r="AZO77" s="77"/>
      <c r="AZP77" s="77"/>
      <c r="AZQ77" s="77"/>
      <c r="AZR77" s="77"/>
      <c r="AZS77" s="77"/>
      <c r="AZT77" s="77"/>
      <c r="AZU77" s="77"/>
      <c r="AZV77" s="77"/>
      <c r="AZW77" s="77"/>
      <c r="AZX77" s="77"/>
      <c r="AZY77" s="77"/>
      <c r="AZZ77" s="77"/>
      <c r="BAA77" s="77"/>
      <c r="BAB77" s="77"/>
      <c r="BAC77" s="77"/>
      <c r="BAD77" s="77"/>
      <c r="BAE77" s="77"/>
      <c r="BAF77" s="77"/>
      <c r="BAG77" s="77"/>
      <c r="BAH77" s="77"/>
      <c r="BAI77" s="77"/>
      <c r="BAJ77" s="77"/>
      <c r="BAK77" s="77"/>
      <c r="BAL77" s="77"/>
      <c r="BAM77" s="77"/>
      <c r="BAN77" s="77"/>
      <c r="BAO77" s="77"/>
      <c r="BAP77" s="77"/>
      <c r="BAQ77" s="77"/>
      <c r="BAR77" s="77"/>
      <c r="BAS77" s="77"/>
      <c r="BAT77" s="77"/>
      <c r="BAU77" s="77"/>
      <c r="BAV77" s="77"/>
      <c r="BAW77" s="77"/>
      <c r="BAX77" s="77"/>
      <c r="BAY77" s="77"/>
      <c r="BAZ77" s="77"/>
      <c r="BBA77" s="77"/>
      <c r="BBB77" s="77"/>
      <c r="BBC77" s="77"/>
      <c r="BBD77" s="77"/>
      <c r="BBE77" s="77"/>
      <c r="BBF77" s="77"/>
      <c r="BBG77" s="77"/>
      <c r="BBH77" s="77"/>
      <c r="BBI77" s="77"/>
      <c r="BBJ77" s="77"/>
      <c r="BBK77" s="77"/>
      <c r="BBL77" s="77"/>
      <c r="BBM77" s="77"/>
      <c r="BBN77" s="77"/>
      <c r="BBO77" s="77"/>
      <c r="BBP77" s="77"/>
      <c r="BBQ77" s="77"/>
      <c r="BBR77" s="77"/>
      <c r="BBS77" s="77"/>
      <c r="BBT77" s="77"/>
      <c r="BBU77" s="77"/>
      <c r="BBV77" s="77"/>
      <c r="BBW77" s="77"/>
      <c r="BBX77" s="77"/>
      <c r="BBY77" s="77"/>
      <c r="BBZ77" s="77"/>
      <c r="BCA77" s="77"/>
      <c r="BCB77" s="77"/>
      <c r="BCC77" s="77"/>
      <c r="BCD77" s="77"/>
      <c r="BCE77" s="77"/>
      <c r="BCF77" s="77"/>
      <c r="BCG77" s="77"/>
      <c r="BCH77" s="77"/>
      <c r="BCI77" s="77"/>
      <c r="BCJ77" s="77"/>
      <c r="BCK77" s="77"/>
      <c r="BCL77" s="77"/>
      <c r="BCM77" s="77"/>
      <c r="BCN77" s="77"/>
      <c r="BCO77" s="77"/>
      <c r="BCP77" s="77"/>
      <c r="BCQ77" s="77"/>
      <c r="BCR77" s="77"/>
      <c r="BCS77" s="77"/>
      <c r="BCT77" s="77"/>
      <c r="BCU77" s="77"/>
      <c r="BCV77" s="77"/>
      <c r="BCW77" s="77"/>
      <c r="BCX77" s="77"/>
      <c r="BCY77" s="77"/>
      <c r="BCZ77" s="77"/>
      <c r="BDA77" s="77"/>
      <c r="BDB77" s="77"/>
      <c r="BDC77" s="77"/>
      <c r="BDD77" s="77"/>
      <c r="BDE77" s="77"/>
      <c r="BDF77" s="77"/>
      <c r="BDG77" s="77"/>
      <c r="BDH77" s="77"/>
      <c r="BDI77" s="77"/>
      <c r="BDJ77" s="77"/>
      <c r="BDK77" s="77"/>
      <c r="BDL77" s="77"/>
      <c r="BDM77" s="77"/>
      <c r="BDN77" s="77"/>
      <c r="BDO77" s="77"/>
      <c r="BDP77" s="77"/>
      <c r="BDQ77" s="77"/>
      <c r="BDR77" s="77"/>
      <c r="BDS77" s="77"/>
      <c r="BDT77" s="77"/>
      <c r="BDU77" s="77"/>
      <c r="BDV77" s="77"/>
      <c r="BDW77" s="77"/>
      <c r="BDX77" s="77"/>
      <c r="BDY77" s="77"/>
      <c r="BDZ77" s="77"/>
      <c r="BEA77" s="77"/>
      <c r="BEB77" s="77"/>
      <c r="BEC77" s="77"/>
      <c r="BED77" s="77"/>
      <c r="BEE77" s="77"/>
      <c r="BEF77" s="77"/>
      <c r="BEG77" s="77"/>
      <c r="BEH77" s="77"/>
      <c r="BEI77" s="77"/>
      <c r="BEJ77" s="77"/>
      <c r="BEK77" s="77"/>
      <c r="BEL77" s="77"/>
      <c r="BEM77" s="77"/>
      <c r="BEN77" s="77"/>
      <c r="BEO77" s="77"/>
      <c r="BEP77" s="77"/>
      <c r="BEQ77" s="77"/>
      <c r="BER77" s="77"/>
      <c r="BES77" s="77"/>
      <c r="BET77" s="77"/>
      <c r="BEU77" s="77"/>
      <c r="BEV77" s="77"/>
      <c r="BEW77" s="77"/>
      <c r="BEX77" s="77"/>
      <c r="BEY77" s="77"/>
      <c r="BEZ77" s="77"/>
      <c r="BFA77" s="77"/>
      <c r="BFB77" s="77"/>
      <c r="BFC77" s="77"/>
      <c r="BFD77" s="77"/>
      <c r="BFE77" s="77"/>
      <c r="BFF77" s="77"/>
      <c r="BFG77" s="77"/>
      <c r="BFH77" s="77"/>
      <c r="BFI77" s="77"/>
      <c r="BFJ77" s="77"/>
      <c r="BFK77" s="77"/>
      <c r="BFL77" s="77"/>
      <c r="BFM77" s="77"/>
      <c r="BFN77" s="77"/>
      <c r="BFO77" s="77"/>
      <c r="BFP77" s="77"/>
      <c r="BFQ77" s="77"/>
      <c r="BFR77" s="77"/>
      <c r="BFS77" s="77"/>
      <c r="BFT77" s="77"/>
      <c r="BFU77" s="77"/>
      <c r="BFV77" s="77"/>
      <c r="BFW77" s="77"/>
      <c r="BFX77" s="77"/>
      <c r="BFY77" s="77"/>
      <c r="BFZ77" s="77"/>
      <c r="BGA77" s="77"/>
      <c r="BGB77" s="77"/>
      <c r="BGC77" s="77"/>
      <c r="BGD77" s="77"/>
      <c r="BGE77" s="77"/>
      <c r="BGF77" s="77"/>
      <c r="BGG77" s="77"/>
      <c r="BGH77" s="77"/>
      <c r="BGI77" s="77"/>
      <c r="BGJ77" s="77"/>
      <c r="BGK77" s="77"/>
      <c r="BGL77" s="77"/>
      <c r="BGM77" s="77"/>
      <c r="BGN77" s="77"/>
      <c r="BGO77" s="77"/>
      <c r="BGP77" s="77"/>
      <c r="BGQ77" s="77"/>
      <c r="BGR77" s="77"/>
      <c r="BGS77" s="77"/>
      <c r="BGT77" s="77"/>
      <c r="BGU77" s="77"/>
      <c r="BGV77" s="77"/>
      <c r="BGW77" s="77"/>
      <c r="BGX77" s="77"/>
      <c r="BGY77" s="77"/>
      <c r="BGZ77" s="77"/>
      <c r="BHA77" s="77"/>
      <c r="BHB77" s="77"/>
      <c r="BHC77" s="77"/>
      <c r="BHD77" s="77"/>
      <c r="BHE77" s="77"/>
      <c r="BHF77" s="77"/>
      <c r="BHG77" s="77"/>
      <c r="BHH77" s="77"/>
      <c r="BHI77" s="77"/>
      <c r="BHJ77" s="77"/>
      <c r="BHK77" s="77"/>
      <c r="BHL77" s="77"/>
      <c r="BHM77" s="77"/>
      <c r="BHN77" s="77"/>
      <c r="BHO77" s="77"/>
      <c r="BHP77" s="77"/>
      <c r="BHQ77" s="77"/>
      <c r="BHR77" s="77"/>
      <c r="BHS77" s="77"/>
      <c r="BHT77" s="77"/>
      <c r="BHU77" s="77"/>
      <c r="BHV77" s="77"/>
      <c r="BHW77" s="77"/>
      <c r="BHX77" s="77"/>
      <c r="BHY77" s="77"/>
      <c r="BHZ77" s="77"/>
      <c r="BIA77" s="77"/>
      <c r="BIB77" s="77"/>
      <c r="BIC77" s="77"/>
      <c r="BID77" s="77"/>
      <c r="BIE77" s="77"/>
      <c r="BIF77" s="77"/>
      <c r="BIG77" s="77"/>
      <c r="BIH77" s="77"/>
      <c r="BII77" s="77"/>
      <c r="BIJ77" s="77"/>
      <c r="BIK77" s="77"/>
      <c r="BIL77" s="77"/>
      <c r="BIM77" s="77"/>
      <c r="BIN77" s="77"/>
      <c r="BIO77" s="77"/>
      <c r="BIP77" s="77"/>
      <c r="BIQ77" s="77"/>
      <c r="BIR77" s="77"/>
      <c r="BIS77" s="77"/>
      <c r="BIT77" s="77"/>
      <c r="BIU77" s="77"/>
      <c r="BIV77" s="77"/>
      <c r="BIW77" s="77"/>
      <c r="BIX77" s="77"/>
      <c r="BIY77" s="77"/>
      <c r="BIZ77" s="77"/>
      <c r="BJA77" s="77"/>
      <c r="BJB77" s="77"/>
      <c r="BJC77" s="77"/>
      <c r="BJD77" s="77"/>
      <c r="BJE77" s="77"/>
      <c r="BJF77" s="77"/>
      <c r="BJG77" s="77"/>
      <c r="BJH77" s="77"/>
      <c r="BJI77" s="77"/>
      <c r="BJJ77" s="77"/>
      <c r="BJK77" s="77"/>
      <c r="BJL77" s="77"/>
      <c r="BJM77" s="77"/>
      <c r="BJN77" s="77"/>
      <c r="BJO77" s="77"/>
      <c r="BJP77" s="77"/>
      <c r="BJQ77" s="77"/>
      <c r="BJR77" s="77"/>
      <c r="BJS77" s="77"/>
      <c r="BJT77" s="77"/>
      <c r="BJU77" s="77"/>
      <c r="BJV77" s="77"/>
      <c r="BJW77" s="77"/>
      <c r="BJX77" s="77"/>
      <c r="BJY77" s="77"/>
      <c r="BJZ77" s="77"/>
      <c r="BKA77" s="77"/>
      <c r="BKB77" s="77"/>
      <c r="BKC77" s="77"/>
      <c r="BKD77" s="77"/>
      <c r="BKE77" s="77"/>
      <c r="BKF77" s="77"/>
      <c r="BKG77" s="77"/>
      <c r="BKH77" s="77"/>
      <c r="BKI77" s="77"/>
      <c r="BKJ77" s="77"/>
      <c r="BKK77" s="77"/>
      <c r="BKL77" s="77"/>
      <c r="BKM77" s="77"/>
      <c r="BKN77" s="77"/>
      <c r="BKO77" s="77"/>
      <c r="BKP77" s="77"/>
      <c r="BKQ77" s="77"/>
      <c r="BKR77" s="77"/>
      <c r="BKS77" s="77"/>
      <c r="BKT77" s="77"/>
      <c r="BKU77" s="77"/>
      <c r="BKV77" s="77"/>
      <c r="BKW77" s="77"/>
      <c r="BKX77" s="77"/>
      <c r="BKY77" s="77"/>
      <c r="BKZ77" s="77"/>
      <c r="BLA77" s="77"/>
      <c r="BLB77" s="77"/>
      <c r="BLC77" s="77"/>
      <c r="BLD77" s="77"/>
      <c r="BLE77" s="77"/>
      <c r="BLF77" s="77"/>
      <c r="BLG77" s="77"/>
      <c r="BLH77" s="77"/>
      <c r="BLI77" s="77"/>
      <c r="BLJ77" s="77"/>
      <c r="BLK77" s="77"/>
      <c r="BLL77" s="77"/>
      <c r="BLM77" s="77"/>
      <c r="BLN77" s="77"/>
      <c r="BLO77" s="77"/>
      <c r="BLP77" s="77"/>
      <c r="BLQ77" s="77"/>
      <c r="BLR77" s="77"/>
      <c r="BLS77" s="77"/>
      <c r="BLT77" s="77"/>
      <c r="BLU77" s="77"/>
      <c r="BLV77" s="77"/>
      <c r="BLW77" s="77"/>
      <c r="BLX77" s="77"/>
      <c r="BLY77" s="77"/>
      <c r="BLZ77" s="77"/>
      <c r="BMA77" s="77"/>
      <c r="BMB77" s="77"/>
      <c r="BMC77" s="77"/>
      <c r="BMD77" s="77"/>
      <c r="BME77" s="77"/>
      <c r="BMF77" s="77"/>
      <c r="BMG77" s="77"/>
      <c r="BMH77" s="77"/>
      <c r="BMI77" s="77"/>
      <c r="BMJ77" s="77"/>
      <c r="BMK77" s="77"/>
      <c r="BML77" s="77"/>
      <c r="BMM77" s="77"/>
      <c r="BMN77" s="77"/>
      <c r="BMO77" s="77"/>
      <c r="BMP77" s="77"/>
      <c r="BMQ77" s="77"/>
      <c r="BMR77" s="77"/>
      <c r="BMS77" s="77"/>
      <c r="BMT77" s="77"/>
      <c r="BMU77" s="77"/>
      <c r="BMV77" s="77"/>
      <c r="BMW77" s="77"/>
      <c r="BMX77" s="77"/>
      <c r="BMY77" s="77"/>
      <c r="BMZ77" s="77"/>
      <c r="BNA77" s="77"/>
      <c r="BNB77" s="77"/>
      <c r="BNC77" s="77"/>
      <c r="BND77" s="77"/>
      <c r="BNE77" s="77"/>
      <c r="BNF77" s="77"/>
      <c r="BNG77" s="77"/>
      <c r="BNH77" s="77"/>
      <c r="BNI77" s="77"/>
      <c r="BNJ77" s="77"/>
      <c r="BNK77" s="77"/>
      <c r="BNL77" s="77"/>
      <c r="BNM77" s="77"/>
      <c r="BNN77" s="77"/>
      <c r="BNO77" s="77"/>
      <c r="BNP77" s="77"/>
      <c r="BNQ77" s="77"/>
      <c r="BNR77" s="77"/>
      <c r="BNS77" s="77"/>
      <c r="BNT77" s="77"/>
      <c r="BNU77" s="77"/>
      <c r="BNV77" s="77"/>
      <c r="BNW77" s="77"/>
      <c r="BNX77" s="77"/>
      <c r="BNY77" s="77"/>
      <c r="BNZ77" s="77"/>
      <c r="BOA77" s="77"/>
      <c r="BOB77" s="77"/>
      <c r="BOC77" s="77"/>
      <c r="BOD77" s="77"/>
      <c r="BOE77" s="77"/>
      <c r="BOF77" s="77"/>
      <c r="BOG77" s="77"/>
      <c r="BOH77" s="77"/>
      <c r="BOI77" s="77"/>
      <c r="BOJ77" s="77"/>
      <c r="BOK77" s="77"/>
      <c r="BOL77" s="77"/>
      <c r="BOM77" s="77"/>
      <c r="BON77" s="77"/>
      <c r="BOO77" s="77"/>
      <c r="BOP77" s="77"/>
      <c r="BOQ77" s="77"/>
      <c r="BOR77" s="77"/>
      <c r="BOS77" s="77"/>
      <c r="BOT77" s="77"/>
      <c r="BOU77" s="77"/>
      <c r="BOV77" s="77"/>
      <c r="BOW77" s="77"/>
      <c r="BOX77" s="77"/>
      <c r="BOY77" s="77"/>
      <c r="BOZ77" s="77"/>
      <c r="BPA77" s="77"/>
      <c r="BPB77" s="77"/>
      <c r="BPC77" s="77"/>
      <c r="BPD77" s="77"/>
      <c r="BPE77" s="77"/>
      <c r="BPF77" s="77"/>
      <c r="BPG77" s="77"/>
      <c r="BPH77" s="77"/>
      <c r="BPI77" s="77"/>
      <c r="BPJ77" s="77"/>
      <c r="BPK77" s="77"/>
      <c r="BPL77" s="77"/>
      <c r="BPM77" s="77"/>
      <c r="BPN77" s="77"/>
      <c r="BPO77" s="77"/>
      <c r="BPP77" s="77"/>
      <c r="BPQ77" s="77"/>
      <c r="BPR77" s="77"/>
      <c r="BPS77" s="77"/>
      <c r="BPT77" s="77"/>
      <c r="BPU77" s="77"/>
      <c r="BPV77" s="77"/>
      <c r="BPW77" s="77"/>
      <c r="BPX77" s="77"/>
      <c r="BPY77" s="77"/>
      <c r="BPZ77" s="77"/>
      <c r="BQA77" s="77"/>
      <c r="BQB77" s="77"/>
      <c r="BQC77" s="77"/>
      <c r="BQD77" s="77"/>
      <c r="BQE77" s="77"/>
      <c r="BQF77" s="77"/>
      <c r="BQG77" s="77"/>
      <c r="BQH77" s="77"/>
      <c r="BQI77" s="77"/>
      <c r="BQJ77" s="77"/>
      <c r="BQK77" s="77"/>
      <c r="BQL77" s="77"/>
      <c r="BQM77" s="77"/>
      <c r="BQN77" s="77"/>
      <c r="BQO77" s="77"/>
      <c r="BQP77" s="77"/>
      <c r="BQQ77" s="77"/>
      <c r="BQR77" s="77"/>
      <c r="BQS77" s="77"/>
      <c r="BQT77" s="77"/>
      <c r="BQU77" s="77"/>
      <c r="BQV77" s="77"/>
      <c r="BQW77" s="77"/>
      <c r="BQX77" s="77"/>
      <c r="BQY77" s="77"/>
      <c r="BQZ77" s="77"/>
      <c r="BRA77" s="77"/>
      <c r="BRB77" s="77"/>
      <c r="BRC77" s="77"/>
      <c r="BRD77" s="77"/>
      <c r="BRE77" s="77"/>
      <c r="BRF77" s="77"/>
      <c r="BRG77" s="77"/>
      <c r="BRH77" s="77"/>
      <c r="BRI77" s="77"/>
      <c r="BRJ77" s="77"/>
      <c r="BRK77" s="77"/>
      <c r="BRL77" s="77"/>
      <c r="BRM77" s="77"/>
      <c r="BRN77" s="77"/>
      <c r="BRO77" s="77"/>
      <c r="BRP77" s="77"/>
      <c r="BRQ77" s="77"/>
      <c r="BRR77" s="77"/>
      <c r="BRS77" s="77"/>
      <c r="BRT77" s="77"/>
      <c r="BRU77" s="77"/>
      <c r="BRV77" s="77"/>
      <c r="BRW77" s="77"/>
      <c r="BRX77" s="77"/>
      <c r="BRY77" s="77"/>
      <c r="BRZ77" s="77"/>
      <c r="BSA77" s="77"/>
      <c r="BSB77" s="77"/>
      <c r="BSC77" s="77"/>
      <c r="BSD77" s="77"/>
      <c r="BSE77" s="77"/>
      <c r="BSF77" s="77"/>
      <c r="BSG77" s="77"/>
      <c r="BSH77" s="77"/>
      <c r="BSI77" s="77"/>
      <c r="BSJ77" s="77"/>
      <c r="BSK77" s="77"/>
      <c r="BSL77" s="77"/>
      <c r="BSM77" s="77"/>
      <c r="BSN77" s="77"/>
      <c r="BSO77" s="77"/>
      <c r="BSP77" s="77"/>
      <c r="BSQ77" s="77"/>
      <c r="BSR77" s="77"/>
      <c r="BSS77" s="77"/>
      <c r="BST77" s="77"/>
      <c r="BSU77" s="77"/>
      <c r="BSV77" s="77"/>
      <c r="BSW77" s="77"/>
      <c r="BSX77" s="77"/>
      <c r="BSY77" s="77"/>
      <c r="BSZ77" s="77"/>
      <c r="BTA77" s="77"/>
      <c r="BTB77" s="77"/>
      <c r="BTC77" s="77"/>
      <c r="BTD77" s="77"/>
      <c r="BTE77" s="77"/>
      <c r="BTF77" s="77"/>
      <c r="BTG77" s="77"/>
      <c r="BTH77" s="77"/>
      <c r="BTI77" s="77"/>
      <c r="BTJ77" s="77"/>
      <c r="BTK77" s="77"/>
      <c r="BTL77" s="77"/>
      <c r="BTM77" s="77"/>
      <c r="BTN77" s="77"/>
      <c r="BTO77" s="77"/>
      <c r="BTP77" s="77"/>
      <c r="BTQ77" s="77"/>
      <c r="BTR77" s="77"/>
      <c r="BTS77" s="77"/>
      <c r="BTT77" s="77"/>
      <c r="BTU77" s="77"/>
      <c r="BTV77" s="77"/>
      <c r="BTW77" s="77"/>
      <c r="BTX77" s="77"/>
      <c r="BTY77" s="77"/>
      <c r="BTZ77" s="77"/>
      <c r="BUA77" s="77"/>
      <c r="BUB77" s="77"/>
      <c r="BUC77" s="77"/>
      <c r="BUD77" s="77"/>
      <c r="BUE77" s="77"/>
      <c r="BUF77" s="77"/>
      <c r="BUG77" s="77"/>
      <c r="BUH77" s="77"/>
      <c r="BUI77" s="77"/>
      <c r="BUJ77" s="77"/>
      <c r="BUK77" s="77"/>
      <c r="BUL77" s="77"/>
      <c r="BUM77" s="77"/>
      <c r="BUN77" s="77"/>
      <c r="BUO77" s="77"/>
      <c r="BUP77" s="77"/>
      <c r="BUQ77" s="77"/>
      <c r="BUR77" s="77"/>
      <c r="BUS77" s="77"/>
      <c r="BUT77" s="77"/>
      <c r="BUU77" s="77"/>
      <c r="BUV77" s="77"/>
      <c r="BUW77" s="77"/>
      <c r="BUX77" s="77"/>
      <c r="BUY77" s="77"/>
      <c r="BUZ77" s="77"/>
      <c r="BVA77" s="77"/>
      <c r="BVB77" s="77"/>
      <c r="BVC77" s="77"/>
      <c r="BVD77" s="77"/>
      <c r="BVE77" s="77"/>
      <c r="BVF77" s="77"/>
      <c r="BVG77" s="77"/>
      <c r="BVH77" s="77"/>
      <c r="BVI77" s="77"/>
      <c r="BVJ77" s="77"/>
      <c r="BVK77" s="77"/>
      <c r="BVL77" s="77"/>
      <c r="BVM77" s="77"/>
      <c r="BVN77" s="77"/>
      <c r="BVO77" s="77"/>
      <c r="BVP77" s="77"/>
      <c r="BVQ77" s="77"/>
      <c r="BVR77" s="77"/>
      <c r="BVS77" s="77"/>
      <c r="BVT77" s="77"/>
      <c r="BVU77" s="77"/>
      <c r="BVV77" s="77"/>
      <c r="BVW77" s="77"/>
      <c r="BVX77" s="77"/>
      <c r="BVY77" s="77"/>
      <c r="BVZ77" s="77"/>
      <c r="BWA77" s="77"/>
      <c r="BWB77" s="77"/>
      <c r="BWC77" s="77"/>
      <c r="BWD77" s="77"/>
      <c r="BWE77" s="77"/>
      <c r="BWF77" s="77"/>
      <c r="BWG77" s="77"/>
      <c r="BWH77" s="77"/>
      <c r="BWI77" s="77"/>
      <c r="BWJ77" s="77"/>
      <c r="BWK77" s="77"/>
      <c r="BWL77" s="77"/>
      <c r="BWM77" s="77"/>
      <c r="BWN77" s="77"/>
      <c r="BWO77" s="77"/>
      <c r="BWP77" s="77"/>
      <c r="BWQ77" s="77"/>
      <c r="BWR77" s="77"/>
      <c r="BWS77" s="77"/>
      <c r="BWT77" s="77"/>
      <c r="BWU77" s="77"/>
      <c r="BWV77" s="77"/>
      <c r="BWW77" s="77"/>
      <c r="BWX77" s="77"/>
      <c r="BWY77" s="77"/>
      <c r="BWZ77" s="77"/>
      <c r="BXA77" s="77"/>
      <c r="BXB77" s="77"/>
      <c r="BXC77" s="77"/>
      <c r="BXD77" s="77"/>
      <c r="BXE77" s="77"/>
      <c r="BXF77" s="77"/>
      <c r="BXG77" s="77"/>
      <c r="BXH77" s="77"/>
      <c r="BXI77" s="77"/>
      <c r="BXJ77" s="77"/>
      <c r="BXK77" s="77"/>
      <c r="BXL77" s="77"/>
      <c r="BXM77" s="77"/>
      <c r="BXN77" s="77"/>
      <c r="BXO77" s="77"/>
      <c r="BXP77" s="77"/>
      <c r="BXQ77" s="77"/>
      <c r="BXR77" s="77"/>
      <c r="BXS77" s="77"/>
      <c r="BXT77" s="77"/>
      <c r="BXU77" s="77"/>
      <c r="BXV77" s="77"/>
      <c r="BXW77" s="77"/>
      <c r="BXX77" s="77"/>
      <c r="BXY77" s="77"/>
      <c r="BXZ77" s="77"/>
      <c r="BYA77" s="77"/>
      <c r="BYB77" s="77"/>
      <c r="BYC77" s="77"/>
      <c r="BYD77" s="77"/>
      <c r="BYE77" s="77"/>
      <c r="BYF77" s="77"/>
      <c r="BYG77" s="77"/>
      <c r="BYH77" s="77"/>
      <c r="BYI77" s="77"/>
      <c r="BYJ77" s="77"/>
      <c r="BYK77" s="77"/>
      <c r="BYL77" s="77"/>
      <c r="BYM77" s="77"/>
      <c r="BYN77" s="77"/>
      <c r="BYO77" s="77"/>
      <c r="BYP77" s="77"/>
      <c r="BYQ77" s="77"/>
      <c r="BYR77" s="77"/>
      <c r="BYS77" s="77"/>
      <c r="BYT77" s="77"/>
      <c r="BYU77" s="77"/>
      <c r="BYV77" s="77"/>
      <c r="BYW77" s="77"/>
      <c r="BYX77" s="77"/>
      <c r="BYY77" s="77"/>
      <c r="BYZ77" s="77"/>
      <c r="BZA77" s="77"/>
      <c r="BZB77" s="77"/>
      <c r="BZC77" s="77"/>
      <c r="BZD77" s="77"/>
      <c r="BZE77" s="77"/>
      <c r="BZF77" s="77"/>
      <c r="BZG77" s="77"/>
      <c r="BZH77" s="77"/>
      <c r="BZI77" s="77"/>
      <c r="BZJ77" s="77"/>
      <c r="BZK77" s="77"/>
      <c r="BZL77" s="77"/>
      <c r="BZM77" s="77"/>
      <c r="BZN77" s="77"/>
      <c r="BZO77" s="77"/>
      <c r="BZP77" s="77"/>
      <c r="BZQ77" s="77"/>
      <c r="BZR77" s="77"/>
      <c r="BZS77" s="77"/>
      <c r="BZT77" s="77"/>
      <c r="BZU77" s="77"/>
      <c r="BZV77" s="77"/>
      <c r="BZW77" s="77"/>
    </row>
    <row r="78" spans="1:2051" x14ac:dyDescent="0.35">
      <c r="A78" s="30" t="s">
        <v>89</v>
      </c>
      <c r="C78" s="43">
        <v>0</v>
      </c>
      <c r="D78" s="43">
        <v>0</v>
      </c>
      <c r="E78" s="43">
        <v>0</v>
      </c>
      <c r="F78" s="43">
        <v>0</v>
      </c>
      <c r="G78" s="43">
        <v>0</v>
      </c>
      <c r="H78" s="43">
        <v>0</v>
      </c>
      <c r="I78" s="43">
        <v>0</v>
      </c>
      <c r="J78" s="43">
        <v>0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0</v>
      </c>
      <c r="Q78" s="43">
        <v>0</v>
      </c>
      <c r="R78" s="43"/>
      <c r="S78" s="44"/>
      <c r="CY78" s="44"/>
    </row>
    <row r="79" spans="1:2051" x14ac:dyDescent="0.35">
      <c r="A79" s="2" t="s">
        <v>81</v>
      </c>
      <c r="C79" s="43">
        <v>0.9</v>
      </c>
      <c r="D79" s="43">
        <v>0.92700000000000005</v>
      </c>
      <c r="E79" s="43">
        <v>0.95480999999999994</v>
      </c>
      <c r="F79" s="43">
        <v>0.9834543</v>
      </c>
      <c r="G79" s="43">
        <v>1.0129579289999999</v>
      </c>
      <c r="H79" s="43">
        <v>1.04334666687</v>
      </c>
      <c r="I79" s="43">
        <v>1.0746470668760999</v>
      </c>
      <c r="J79" s="43">
        <v>1.1068864788823831</v>
      </c>
      <c r="K79" s="43">
        <v>1.1400930732488543</v>
      </c>
      <c r="L79" s="43">
        <v>1.17429586544632</v>
      </c>
      <c r="M79" s="43">
        <v>1.2095247414097097</v>
      </c>
      <c r="N79" s="43">
        <v>1.245810483652001</v>
      </c>
      <c r="O79" s="43">
        <v>1.2831847981615607</v>
      </c>
      <c r="P79" s="43">
        <v>1.3216803421064076</v>
      </c>
      <c r="Q79" s="43">
        <v>1.3613307523695999</v>
      </c>
      <c r="R79" s="43"/>
      <c r="S79" s="44"/>
      <c r="CY79" s="44">
        <f t="shared" si="3"/>
        <v>16.739022498022937</v>
      </c>
    </row>
    <row r="80" spans="1:2051" x14ac:dyDescent="0.35">
      <c r="A80" s="2" t="s">
        <v>82</v>
      </c>
      <c r="C80" s="43">
        <v>7.5</v>
      </c>
      <c r="D80" s="43">
        <v>7.7250000000000005</v>
      </c>
      <c r="E80" s="43">
        <v>7.9567499999999995</v>
      </c>
      <c r="F80" s="43">
        <v>4.09772625</v>
      </c>
      <c r="G80" s="43">
        <v>4.2206580374999998</v>
      </c>
      <c r="H80" s="43">
        <v>4.3472777786249992</v>
      </c>
      <c r="I80" s="43">
        <v>4.4776961119837493</v>
      </c>
      <c r="J80" s="43">
        <v>4.6120269953432622</v>
      </c>
      <c r="K80" s="43">
        <v>4.7503878052035597</v>
      </c>
      <c r="L80" s="43">
        <v>4.8928994393596668</v>
      </c>
      <c r="M80" s="43">
        <v>10.079372845080913</v>
      </c>
      <c r="N80" s="43">
        <v>10.381754030433342</v>
      </c>
      <c r="O80" s="43">
        <v>10.69320665134634</v>
      </c>
      <c r="P80" s="43">
        <v>0</v>
      </c>
      <c r="Q80" s="43">
        <v>0</v>
      </c>
      <c r="R80" s="43"/>
      <c r="S80" s="44"/>
      <c r="CY80" s="44">
        <f t="shared" si="3"/>
        <v>85.734755944875843</v>
      </c>
    </row>
    <row r="81" spans="1:2051" s="5" customFormat="1" x14ac:dyDescent="0.35">
      <c r="A81" s="5" t="s">
        <v>102</v>
      </c>
      <c r="C81" s="43">
        <v>8.4</v>
      </c>
      <c r="D81" s="43">
        <v>8.652000000000001</v>
      </c>
      <c r="E81" s="43">
        <v>8.9115599999999997</v>
      </c>
      <c r="F81" s="43">
        <v>5.08118055</v>
      </c>
      <c r="G81" s="43">
        <v>5.2336159665000004</v>
      </c>
      <c r="H81" s="43">
        <v>5.3906244454949999</v>
      </c>
      <c r="I81" s="43">
        <v>5.5523431788598501</v>
      </c>
      <c r="J81" s="43">
        <v>5.718913474225646</v>
      </c>
      <c r="K81" s="43">
        <v>5.890480878452415</v>
      </c>
      <c r="L81" s="43">
        <v>6.0671953048059875</v>
      </c>
      <c r="M81" s="43">
        <v>11.288897586490624</v>
      </c>
      <c r="N81" s="43">
        <v>11.627564514085343</v>
      </c>
      <c r="O81" s="43">
        <v>11.976391449507901</v>
      </c>
      <c r="P81" s="43">
        <v>1.3216803421064076</v>
      </c>
      <c r="Q81" s="43">
        <v>1.3613307523695999</v>
      </c>
      <c r="R81" s="43"/>
      <c r="S81" s="4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46">
        <f t="shared" si="3"/>
        <v>102.47377844289875</v>
      </c>
      <c r="CZ81" s="77"/>
      <c r="DA81" s="77"/>
      <c r="DB81" s="77"/>
      <c r="DC81" s="77"/>
      <c r="DD81" s="77"/>
      <c r="DE81" s="77"/>
      <c r="DF81" s="77"/>
      <c r="DG81" s="77"/>
      <c r="DH81" s="77"/>
      <c r="DI81" s="77"/>
      <c r="DJ81" s="77"/>
      <c r="DK81" s="77"/>
      <c r="DL81" s="77"/>
      <c r="DM81" s="77"/>
      <c r="DN81" s="77"/>
      <c r="DO81" s="77"/>
      <c r="DP81" s="77"/>
      <c r="DQ81" s="77"/>
      <c r="DR81" s="77"/>
      <c r="DS81" s="77"/>
      <c r="DT81" s="77"/>
      <c r="DU81" s="77"/>
      <c r="DV81" s="77"/>
      <c r="DW81" s="77"/>
      <c r="DX81" s="77"/>
      <c r="DY81" s="77"/>
      <c r="DZ81" s="77"/>
      <c r="EA81" s="77"/>
      <c r="EB81" s="77"/>
      <c r="EC81" s="77"/>
      <c r="ED81" s="77"/>
      <c r="EE81" s="77"/>
      <c r="EF81" s="77"/>
      <c r="EG81" s="77"/>
      <c r="EH81" s="77"/>
      <c r="EI81" s="77"/>
      <c r="EJ81" s="77"/>
      <c r="EK81" s="77"/>
      <c r="EL81" s="77"/>
      <c r="EM81" s="77"/>
      <c r="EN81" s="77"/>
      <c r="EO81" s="77"/>
      <c r="EP81" s="77"/>
      <c r="EQ81" s="77"/>
      <c r="ER81" s="77"/>
      <c r="ES81" s="77"/>
      <c r="ET81" s="77"/>
      <c r="EU81" s="77"/>
      <c r="EV81" s="77"/>
      <c r="EW81" s="77"/>
      <c r="EX81" s="77"/>
      <c r="EY81" s="77"/>
      <c r="EZ81" s="77"/>
      <c r="FA81" s="77"/>
      <c r="FB81" s="77"/>
      <c r="FC81" s="77"/>
      <c r="FD81" s="77"/>
      <c r="FE81" s="77"/>
      <c r="FF81" s="77"/>
      <c r="FG81" s="77"/>
      <c r="FH81" s="77"/>
      <c r="FI81" s="77"/>
      <c r="FJ81" s="77"/>
      <c r="FK81" s="77"/>
      <c r="FL81" s="77"/>
      <c r="FM81" s="77"/>
      <c r="FN81" s="77"/>
      <c r="FO81" s="77"/>
      <c r="FP81" s="77"/>
      <c r="FQ81" s="77"/>
      <c r="FR81" s="77"/>
      <c r="FS81" s="77"/>
      <c r="FT81" s="77"/>
      <c r="FU81" s="77"/>
      <c r="FV81" s="77"/>
      <c r="FW81" s="77"/>
      <c r="FX81" s="77"/>
      <c r="FY81" s="77"/>
      <c r="FZ81" s="77"/>
      <c r="GA81" s="77"/>
      <c r="GB81" s="77"/>
      <c r="GC81" s="77"/>
      <c r="GD81" s="77"/>
      <c r="GE81" s="77"/>
      <c r="GF81" s="77"/>
      <c r="GG81" s="77"/>
      <c r="GH81" s="77"/>
      <c r="GI81" s="77"/>
      <c r="GJ81" s="77"/>
      <c r="GK81" s="77"/>
      <c r="GL81" s="77"/>
      <c r="GM81" s="77"/>
      <c r="GN81" s="77"/>
      <c r="GO81" s="77"/>
      <c r="GP81" s="77"/>
      <c r="GQ81" s="77"/>
      <c r="GR81" s="77"/>
      <c r="GS81" s="77"/>
      <c r="GT81" s="77"/>
      <c r="GU81" s="77"/>
      <c r="GV81" s="77"/>
      <c r="GW81" s="77"/>
      <c r="GX81" s="77"/>
      <c r="GY81" s="77"/>
      <c r="GZ81" s="77"/>
      <c r="HA81" s="77"/>
      <c r="HB81" s="77"/>
      <c r="HC81" s="77"/>
      <c r="HD81" s="77"/>
      <c r="HE81" s="77"/>
      <c r="HF81" s="77"/>
      <c r="HG81" s="77"/>
      <c r="HH81" s="77"/>
      <c r="HI81" s="77"/>
      <c r="HJ81" s="77"/>
      <c r="HK81" s="77"/>
      <c r="HL81" s="77"/>
      <c r="HM81" s="77"/>
      <c r="HN81" s="77"/>
      <c r="HO81" s="77"/>
      <c r="HP81" s="77"/>
      <c r="HQ81" s="77"/>
      <c r="HR81" s="77"/>
      <c r="HS81" s="77"/>
      <c r="HT81" s="77"/>
      <c r="HU81" s="77"/>
      <c r="HV81" s="77"/>
      <c r="HW81" s="77"/>
      <c r="HX81" s="77"/>
      <c r="HY81" s="77"/>
      <c r="HZ81" s="77"/>
      <c r="IA81" s="77"/>
      <c r="IB81" s="77"/>
      <c r="IC81" s="77"/>
      <c r="ID81" s="77"/>
      <c r="IE81" s="77"/>
      <c r="IF81" s="77"/>
      <c r="IG81" s="77"/>
      <c r="IH81" s="77"/>
      <c r="II81" s="77"/>
      <c r="IJ81" s="77"/>
      <c r="IK81" s="77"/>
      <c r="IL81" s="77"/>
      <c r="IM81" s="77"/>
      <c r="IN81" s="77"/>
      <c r="IO81" s="77"/>
      <c r="IP81" s="77"/>
      <c r="IQ81" s="77"/>
      <c r="IR81" s="77"/>
      <c r="IS81" s="77"/>
      <c r="IT81" s="77"/>
      <c r="IU81" s="77"/>
      <c r="IV81" s="77"/>
      <c r="IW81" s="77"/>
      <c r="IX81" s="77"/>
      <c r="IY81" s="77"/>
      <c r="IZ81" s="77"/>
      <c r="JA81" s="77"/>
      <c r="JB81" s="77"/>
      <c r="JC81" s="77"/>
      <c r="JD81" s="77"/>
      <c r="JE81" s="77"/>
      <c r="JF81" s="77"/>
      <c r="JG81" s="77"/>
      <c r="JH81" s="77"/>
      <c r="JI81" s="77"/>
      <c r="JJ81" s="77"/>
      <c r="JK81" s="77"/>
      <c r="JL81" s="77"/>
      <c r="JM81" s="77"/>
      <c r="JN81" s="77"/>
      <c r="JO81" s="77"/>
      <c r="JP81" s="77"/>
      <c r="JQ81" s="77"/>
      <c r="JR81" s="77"/>
      <c r="JS81" s="77"/>
      <c r="JT81" s="77"/>
      <c r="JU81" s="77"/>
      <c r="JV81" s="77"/>
      <c r="JW81" s="77"/>
      <c r="JX81" s="77"/>
      <c r="JY81" s="77"/>
      <c r="JZ81" s="77"/>
      <c r="KA81" s="77"/>
      <c r="KB81" s="77"/>
      <c r="KC81" s="77"/>
      <c r="KD81" s="77"/>
      <c r="KE81" s="77"/>
      <c r="KF81" s="77"/>
      <c r="KG81" s="77"/>
      <c r="KH81" s="77"/>
      <c r="KI81" s="77"/>
      <c r="KJ81" s="77"/>
      <c r="KK81" s="77"/>
      <c r="KL81" s="77"/>
      <c r="KM81" s="77"/>
      <c r="KN81" s="77"/>
      <c r="KO81" s="77"/>
      <c r="KP81" s="77"/>
      <c r="KQ81" s="77"/>
      <c r="KR81" s="77"/>
      <c r="KS81" s="77"/>
      <c r="KT81" s="77"/>
      <c r="KU81" s="77"/>
      <c r="KV81" s="77"/>
      <c r="KW81" s="77"/>
      <c r="KX81" s="77"/>
      <c r="KY81" s="77"/>
      <c r="KZ81" s="77"/>
      <c r="LA81" s="77"/>
      <c r="LB81" s="77"/>
      <c r="LC81" s="77"/>
      <c r="LD81" s="77"/>
      <c r="LE81" s="77"/>
      <c r="LF81" s="77"/>
      <c r="LG81" s="77"/>
      <c r="LH81" s="77"/>
      <c r="LI81" s="77"/>
      <c r="LJ81" s="77"/>
      <c r="LK81" s="77"/>
      <c r="LL81" s="77"/>
      <c r="LM81" s="77"/>
      <c r="LN81" s="77"/>
      <c r="LO81" s="77"/>
      <c r="LP81" s="77"/>
      <c r="LQ81" s="77"/>
      <c r="LR81" s="77"/>
      <c r="LS81" s="77"/>
      <c r="LT81" s="77"/>
      <c r="LU81" s="77"/>
      <c r="LV81" s="77"/>
      <c r="LW81" s="77"/>
      <c r="LX81" s="77"/>
      <c r="LY81" s="77"/>
      <c r="LZ81" s="77"/>
      <c r="MA81" s="77"/>
      <c r="MB81" s="77"/>
      <c r="MC81" s="77"/>
      <c r="MD81" s="77"/>
      <c r="ME81" s="77"/>
      <c r="MF81" s="77"/>
      <c r="MG81" s="77"/>
      <c r="MH81" s="77"/>
      <c r="MI81" s="77"/>
      <c r="MJ81" s="77"/>
      <c r="MK81" s="77"/>
      <c r="ML81" s="77"/>
      <c r="MM81" s="77"/>
      <c r="MN81" s="77"/>
      <c r="MO81" s="77"/>
      <c r="MP81" s="77"/>
      <c r="MQ81" s="77"/>
      <c r="MR81" s="77"/>
      <c r="MS81" s="77"/>
      <c r="MT81" s="77"/>
      <c r="MU81" s="77"/>
      <c r="MV81" s="77"/>
      <c r="MW81" s="77"/>
      <c r="MX81" s="77"/>
      <c r="MY81" s="77"/>
      <c r="MZ81" s="77"/>
      <c r="NA81" s="77"/>
      <c r="NB81" s="77"/>
      <c r="NC81" s="77"/>
      <c r="ND81" s="77"/>
      <c r="NE81" s="77"/>
      <c r="NF81" s="77"/>
      <c r="NG81" s="77"/>
      <c r="NH81" s="77"/>
      <c r="NI81" s="77"/>
      <c r="NJ81" s="77"/>
      <c r="NK81" s="77"/>
      <c r="NL81" s="77"/>
      <c r="NM81" s="77"/>
      <c r="NN81" s="77"/>
      <c r="NO81" s="77"/>
      <c r="NP81" s="77"/>
      <c r="NQ81" s="77"/>
      <c r="NR81" s="77"/>
      <c r="NS81" s="77"/>
      <c r="NT81" s="77"/>
      <c r="NU81" s="77"/>
      <c r="NV81" s="77"/>
      <c r="NW81" s="77"/>
      <c r="NX81" s="77"/>
      <c r="NY81" s="77"/>
      <c r="NZ81" s="77"/>
      <c r="OA81" s="77"/>
      <c r="OB81" s="77"/>
      <c r="OC81" s="77"/>
      <c r="OD81" s="77"/>
      <c r="OE81" s="77"/>
      <c r="OF81" s="77"/>
      <c r="OG81" s="77"/>
      <c r="OH81" s="77"/>
      <c r="OI81" s="77"/>
      <c r="OJ81" s="77"/>
      <c r="OK81" s="77"/>
      <c r="OL81" s="77"/>
      <c r="OM81" s="77"/>
      <c r="ON81" s="77"/>
      <c r="OO81" s="77"/>
      <c r="OP81" s="77"/>
      <c r="OQ81" s="77"/>
      <c r="OR81" s="77"/>
      <c r="OS81" s="77"/>
      <c r="OT81" s="77"/>
      <c r="OU81" s="77"/>
      <c r="OV81" s="77"/>
      <c r="OW81" s="77"/>
      <c r="OX81" s="77"/>
      <c r="OY81" s="77"/>
      <c r="OZ81" s="77"/>
      <c r="PA81" s="77"/>
      <c r="PB81" s="77"/>
      <c r="PC81" s="77"/>
      <c r="PD81" s="77"/>
      <c r="PE81" s="77"/>
      <c r="PF81" s="77"/>
      <c r="PG81" s="77"/>
      <c r="PH81" s="77"/>
      <c r="PI81" s="77"/>
      <c r="PJ81" s="77"/>
      <c r="PK81" s="77"/>
      <c r="PL81" s="77"/>
      <c r="PM81" s="77"/>
      <c r="PN81" s="77"/>
      <c r="PO81" s="77"/>
      <c r="PP81" s="77"/>
      <c r="PQ81" s="77"/>
      <c r="PR81" s="77"/>
      <c r="PS81" s="77"/>
      <c r="PT81" s="77"/>
      <c r="PU81" s="77"/>
      <c r="PV81" s="77"/>
      <c r="PW81" s="77"/>
      <c r="PX81" s="77"/>
      <c r="PY81" s="77"/>
      <c r="PZ81" s="77"/>
      <c r="QA81" s="77"/>
      <c r="QB81" s="77"/>
      <c r="QC81" s="77"/>
      <c r="QD81" s="77"/>
      <c r="QE81" s="77"/>
      <c r="QF81" s="77"/>
      <c r="QG81" s="77"/>
      <c r="QH81" s="77"/>
      <c r="QI81" s="77"/>
      <c r="QJ81" s="77"/>
      <c r="QK81" s="77"/>
      <c r="QL81" s="77"/>
      <c r="QM81" s="77"/>
      <c r="QN81" s="77"/>
      <c r="QO81" s="77"/>
      <c r="QP81" s="77"/>
      <c r="QQ81" s="77"/>
      <c r="QR81" s="77"/>
      <c r="QS81" s="77"/>
      <c r="QT81" s="77"/>
      <c r="QU81" s="77"/>
      <c r="QV81" s="77"/>
      <c r="QW81" s="77"/>
      <c r="QX81" s="77"/>
      <c r="QY81" s="77"/>
      <c r="QZ81" s="77"/>
      <c r="RA81" s="77"/>
      <c r="RB81" s="77"/>
      <c r="RC81" s="77"/>
      <c r="RD81" s="77"/>
      <c r="RE81" s="77"/>
      <c r="RF81" s="77"/>
      <c r="RG81" s="77"/>
      <c r="RH81" s="77"/>
      <c r="RI81" s="77"/>
      <c r="RJ81" s="77"/>
      <c r="RK81" s="77"/>
      <c r="RL81" s="77"/>
      <c r="RM81" s="77"/>
      <c r="RN81" s="77"/>
      <c r="RO81" s="77"/>
      <c r="RP81" s="77"/>
      <c r="RQ81" s="77"/>
      <c r="RR81" s="77"/>
      <c r="RS81" s="77"/>
      <c r="RT81" s="77"/>
      <c r="RU81" s="77"/>
      <c r="RV81" s="77"/>
      <c r="RW81" s="77"/>
      <c r="RX81" s="77"/>
      <c r="RY81" s="77"/>
      <c r="RZ81" s="77"/>
      <c r="SA81" s="77"/>
      <c r="SB81" s="77"/>
      <c r="SC81" s="77"/>
      <c r="SD81" s="77"/>
      <c r="SE81" s="77"/>
      <c r="SF81" s="77"/>
      <c r="SG81" s="77"/>
      <c r="SH81" s="77"/>
      <c r="SI81" s="77"/>
      <c r="SJ81" s="77"/>
      <c r="SK81" s="77"/>
      <c r="SL81" s="77"/>
      <c r="SM81" s="77"/>
      <c r="SN81" s="77"/>
      <c r="SO81" s="77"/>
      <c r="SP81" s="77"/>
      <c r="SQ81" s="77"/>
      <c r="SR81" s="77"/>
      <c r="SS81" s="77"/>
      <c r="ST81" s="77"/>
      <c r="SU81" s="77"/>
      <c r="SV81" s="77"/>
      <c r="SW81" s="77"/>
      <c r="SX81" s="77"/>
      <c r="SY81" s="77"/>
      <c r="SZ81" s="77"/>
      <c r="TA81" s="77"/>
      <c r="TB81" s="77"/>
      <c r="TC81" s="77"/>
      <c r="TD81" s="77"/>
      <c r="TE81" s="77"/>
      <c r="TF81" s="77"/>
      <c r="TG81" s="77"/>
      <c r="TH81" s="77"/>
      <c r="TI81" s="77"/>
      <c r="TJ81" s="77"/>
      <c r="TK81" s="77"/>
      <c r="TL81" s="77"/>
      <c r="TM81" s="77"/>
      <c r="TN81" s="77"/>
      <c r="TO81" s="77"/>
      <c r="TP81" s="77"/>
      <c r="TQ81" s="77"/>
      <c r="TR81" s="77"/>
      <c r="TS81" s="77"/>
      <c r="TT81" s="77"/>
      <c r="TU81" s="77"/>
      <c r="TV81" s="77"/>
      <c r="TW81" s="77"/>
      <c r="TX81" s="77"/>
      <c r="TY81" s="77"/>
      <c r="TZ81" s="77"/>
      <c r="UA81" s="77"/>
      <c r="UB81" s="77"/>
      <c r="UC81" s="77"/>
      <c r="UD81" s="77"/>
      <c r="UE81" s="77"/>
      <c r="UF81" s="77"/>
      <c r="UG81" s="77"/>
      <c r="UH81" s="77"/>
      <c r="UI81" s="77"/>
      <c r="UJ81" s="77"/>
      <c r="UK81" s="77"/>
      <c r="UL81" s="77"/>
      <c r="UM81" s="77"/>
      <c r="UN81" s="77"/>
      <c r="UO81" s="77"/>
      <c r="UP81" s="77"/>
      <c r="UQ81" s="77"/>
      <c r="UR81" s="77"/>
      <c r="US81" s="77"/>
      <c r="UT81" s="77"/>
      <c r="UU81" s="77"/>
      <c r="UV81" s="77"/>
      <c r="UW81" s="77"/>
      <c r="UX81" s="77"/>
      <c r="UY81" s="77"/>
      <c r="UZ81" s="77"/>
      <c r="VA81" s="77"/>
      <c r="VB81" s="77"/>
      <c r="VC81" s="77"/>
      <c r="VD81" s="77"/>
      <c r="VE81" s="77"/>
      <c r="VF81" s="77"/>
      <c r="VG81" s="77"/>
      <c r="VH81" s="77"/>
      <c r="VI81" s="77"/>
      <c r="VJ81" s="77"/>
      <c r="VK81" s="77"/>
      <c r="VL81" s="77"/>
      <c r="VM81" s="77"/>
      <c r="VN81" s="77"/>
      <c r="VO81" s="77"/>
      <c r="VP81" s="77"/>
      <c r="VQ81" s="77"/>
      <c r="VR81" s="77"/>
      <c r="VS81" s="77"/>
      <c r="VT81" s="77"/>
      <c r="VU81" s="77"/>
      <c r="VV81" s="77"/>
      <c r="VW81" s="77"/>
      <c r="VX81" s="77"/>
      <c r="VY81" s="77"/>
      <c r="VZ81" s="77"/>
      <c r="WA81" s="77"/>
      <c r="WB81" s="77"/>
      <c r="WC81" s="77"/>
      <c r="WD81" s="77"/>
      <c r="WE81" s="77"/>
      <c r="WF81" s="77"/>
      <c r="WG81" s="77"/>
      <c r="WH81" s="77"/>
      <c r="WI81" s="77"/>
      <c r="WJ81" s="77"/>
      <c r="WK81" s="77"/>
      <c r="WL81" s="77"/>
      <c r="WM81" s="77"/>
      <c r="WN81" s="77"/>
      <c r="WO81" s="77"/>
      <c r="WP81" s="77"/>
      <c r="WQ81" s="77"/>
      <c r="WR81" s="77"/>
      <c r="WS81" s="77"/>
      <c r="WT81" s="77"/>
      <c r="WU81" s="77"/>
      <c r="WV81" s="77"/>
      <c r="WW81" s="77"/>
      <c r="WX81" s="77"/>
      <c r="WY81" s="77"/>
      <c r="WZ81" s="77"/>
      <c r="XA81" s="77"/>
      <c r="XB81" s="77"/>
      <c r="XC81" s="77"/>
      <c r="XD81" s="77"/>
      <c r="XE81" s="77"/>
      <c r="XF81" s="77"/>
      <c r="XG81" s="77"/>
      <c r="XH81" s="77"/>
      <c r="XI81" s="77"/>
      <c r="XJ81" s="77"/>
      <c r="XK81" s="77"/>
      <c r="XL81" s="77"/>
      <c r="XM81" s="77"/>
      <c r="XN81" s="77"/>
      <c r="XO81" s="77"/>
      <c r="XP81" s="77"/>
      <c r="XQ81" s="77"/>
      <c r="XR81" s="77"/>
      <c r="XS81" s="77"/>
      <c r="XT81" s="77"/>
      <c r="XU81" s="77"/>
      <c r="XV81" s="77"/>
      <c r="XW81" s="77"/>
      <c r="XX81" s="77"/>
      <c r="XY81" s="77"/>
      <c r="XZ81" s="77"/>
      <c r="YA81" s="77"/>
      <c r="YB81" s="77"/>
      <c r="YC81" s="77"/>
      <c r="YD81" s="77"/>
      <c r="YE81" s="77"/>
      <c r="YF81" s="77"/>
      <c r="YG81" s="77"/>
      <c r="YH81" s="77"/>
      <c r="YI81" s="77"/>
      <c r="YJ81" s="77"/>
      <c r="YK81" s="77"/>
      <c r="YL81" s="77"/>
      <c r="YM81" s="77"/>
      <c r="YN81" s="77"/>
      <c r="YO81" s="77"/>
      <c r="YP81" s="77"/>
      <c r="YQ81" s="77"/>
      <c r="YR81" s="77"/>
      <c r="YS81" s="77"/>
      <c r="YT81" s="77"/>
      <c r="YU81" s="77"/>
      <c r="YV81" s="77"/>
      <c r="YW81" s="77"/>
      <c r="YX81" s="77"/>
      <c r="YY81" s="77"/>
      <c r="YZ81" s="77"/>
      <c r="ZA81" s="77"/>
      <c r="ZB81" s="77"/>
      <c r="ZC81" s="77"/>
      <c r="ZD81" s="77"/>
      <c r="ZE81" s="77"/>
      <c r="ZF81" s="77"/>
      <c r="ZG81" s="77"/>
      <c r="ZH81" s="77"/>
      <c r="ZI81" s="77"/>
      <c r="ZJ81" s="77"/>
      <c r="ZK81" s="77"/>
      <c r="ZL81" s="77"/>
      <c r="ZM81" s="77"/>
      <c r="ZN81" s="77"/>
      <c r="ZO81" s="77"/>
      <c r="ZP81" s="77"/>
      <c r="ZQ81" s="77"/>
      <c r="ZR81" s="77"/>
      <c r="ZS81" s="77"/>
      <c r="ZT81" s="77"/>
      <c r="ZU81" s="77"/>
      <c r="ZV81" s="77"/>
      <c r="ZW81" s="77"/>
      <c r="ZX81" s="77"/>
      <c r="ZY81" s="77"/>
      <c r="ZZ81" s="77"/>
      <c r="AAA81" s="77"/>
      <c r="AAB81" s="77"/>
      <c r="AAC81" s="77"/>
      <c r="AAD81" s="77"/>
      <c r="AAE81" s="77"/>
      <c r="AAF81" s="77"/>
      <c r="AAG81" s="77"/>
      <c r="AAH81" s="77"/>
      <c r="AAI81" s="77"/>
      <c r="AAJ81" s="77"/>
      <c r="AAK81" s="77"/>
      <c r="AAL81" s="77"/>
      <c r="AAM81" s="77"/>
      <c r="AAN81" s="77"/>
      <c r="AAO81" s="77"/>
      <c r="AAP81" s="77"/>
      <c r="AAQ81" s="77"/>
      <c r="AAR81" s="77"/>
      <c r="AAS81" s="77"/>
      <c r="AAT81" s="77"/>
      <c r="AAU81" s="77"/>
      <c r="AAV81" s="77"/>
      <c r="AAW81" s="77"/>
      <c r="AAX81" s="77"/>
      <c r="AAY81" s="77"/>
      <c r="AAZ81" s="77"/>
      <c r="ABA81" s="77"/>
      <c r="ABB81" s="77"/>
      <c r="ABC81" s="77"/>
      <c r="ABD81" s="77"/>
      <c r="ABE81" s="77"/>
      <c r="ABF81" s="77"/>
      <c r="ABG81" s="77"/>
      <c r="ABH81" s="77"/>
      <c r="ABI81" s="77"/>
      <c r="ABJ81" s="77"/>
      <c r="ABK81" s="77"/>
      <c r="ABL81" s="77"/>
      <c r="ABM81" s="77"/>
      <c r="ABN81" s="77"/>
      <c r="ABO81" s="77"/>
      <c r="ABP81" s="77"/>
      <c r="ABQ81" s="77"/>
      <c r="ABR81" s="77"/>
      <c r="ABS81" s="77"/>
      <c r="ABT81" s="77"/>
      <c r="ABU81" s="77"/>
      <c r="ABV81" s="77"/>
      <c r="ABW81" s="77"/>
      <c r="ABX81" s="77"/>
      <c r="ABY81" s="77"/>
      <c r="ABZ81" s="77"/>
      <c r="ACA81" s="77"/>
      <c r="ACB81" s="77"/>
      <c r="ACC81" s="77"/>
      <c r="ACD81" s="77"/>
      <c r="ACE81" s="77"/>
      <c r="ACF81" s="77"/>
      <c r="ACG81" s="77"/>
      <c r="ACH81" s="77"/>
      <c r="ACI81" s="77"/>
      <c r="ACJ81" s="77"/>
      <c r="ACK81" s="77"/>
      <c r="ACL81" s="77"/>
      <c r="ACM81" s="77"/>
      <c r="ACN81" s="77"/>
      <c r="ACO81" s="77"/>
      <c r="ACP81" s="77"/>
      <c r="ACQ81" s="77"/>
      <c r="ACR81" s="77"/>
      <c r="ACS81" s="77"/>
      <c r="ACT81" s="77"/>
      <c r="ACU81" s="77"/>
      <c r="ACV81" s="77"/>
      <c r="ACW81" s="77"/>
      <c r="ACX81" s="77"/>
      <c r="ACY81" s="77"/>
      <c r="ACZ81" s="77"/>
      <c r="ADA81" s="77"/>
      <c r="ADB81" s="77"/>
      <c r="ADC81" s="77"/>
      <c r="ADD81" s="77"/>
      <c r="ADE81" s="77"/>
      <c r="ADF81" s="77"/>
      <c r="ADG81" s="77"/>
      <c r="ADH81" s="77"/>
      <c r="ADI81" s="77"/>
      <c r="ADJ81" s="77"/>
      <c r="ADK81" s="77"/>
      <c r="ADL81" s="77"/>
      <c r="ADM81" s="77"/>
      <c r="ADN81" s="77"/>
      <c r="ADO81" s="77"/>
      <c r="ADP81" s="77"/>
      <c r="ADQ81" s="77"/>
      <c r="ADR81" s="77"/>
      <c r="ADS81" s="77"/>
      <c r="ADT81" s="77"/>
      <c r="ADU81" s="77"/>
      <c r="ADV81" s="77"/>
      <c r="ADW81" s="77"/>
      <c r="ADX81" s="77"/>
      <c r="ADY81" s="77"/>
      <c r="ADZ81" s="77"/>
      <c r="AEA81" s="77"/>
      <c r="AEB81" s="77"/>
      <c r="AEC81" s="77"/>
      <c r="AED81" s="77"/>
      <c r="AEE81" s="77"/>
      <c r="AEF81" s="77"/>
      <c r="AEG81" s="77"/>
      <c r="AEH81" s="77"/>
      <c r="AEI81" s="77"/>
      <c r="AEJ81" s="77"/>
      <c r="AEK81" s="77"/>
      <c r="AEL81" s="77"/>
      <c r="AEM81" s="77"/>
      <c r="AEN81" s="77"/>
      <c r="AEO81" s="77"/>
      <c r="AEP81" s="77"/>
      <c r="AEQ81" s="77"/>
      <c r="AER81" s="77"/>
      <c r="AES81" s="77"/>
      <c r="AET81" s="77"/>
      <c r="AEU81" s="77"/>
      <c r="AEV81" s="77"/>
      <c r="AEW81" s="77"/>
      <c r="AEX81" s="77"/>
      <c r="AEY81" s="77"/>
      <c r="AEZ81" s="77"/>
      <c r="AFA81" s="77"/>
      <c r="AFB81" s="77"/>
      <c r="AFC81" s="77"/>
      <c r="AFD81" s="77"/>
      <c r="AFE81" s="77"/>
      <c r="AFF81" s="77"/>
      <c r="AFG81" s="77"/>
      <c r="AFH81" s="77"/>
      <c r="AFI81" s="77"/>
      <c r="AFJ81" s="77"/>
      <c r="AFK81" s="77"/>
      <c r="AFL81" s="77"/>
      <c r="AFM81" s="77"/>
      <c r="AFN81" s="77"/>
      <c r="AFO81" s="77"/>
      <c r="AFP81" s="77"/>
      <c r="AFQ81" s="77"/>
      <c r="AFR81" s="77"/>
      <c r="AFS81" s="77"/>
      <c r="AFT81" s="77"/>
      <c r="AFU81" s="77"/>
      <c r="AFV81" s="77"/>
      <c r="AFW81" s="77"/>
      <c r="AFX81" s="77"/>
      <c r="AFY81" s="77"/>
      <c r="AFZ81" s="77"/>
      <c r="AGA81" s="77"/>
      <c r="AGB81" s="77"/>
      <c r="AGC81" s="77"/>
      <c r="AGD81" s="77"/>
      <c r="AGE81" s="77"/>
      <c r="AGF81" s="77"/>
      <c r="AGG81" s="77"/>
      <c r="AGH81" s="77"/>
      <c r="AGI81" s="77"/>
      <c r="AGJ81" s="77"/>
      <c r="AGK81" s="77"/>
      <c r="AGL81" s="77"/>
      <c r="AGM81" s="77"/>
      <c r="AGN81" s="77"/>
      <c r="AGO81" s="77"/>
      <c r="AGP81" s="77"/>
      <c r="AGQ81" s="77"/>
      <c r="AGR81" s="77"/>
      <c r="AGS81" s="77"/>
      <c r="AGT81" s="77"/>
      <c r="AGU81" s="77"/>
      <c r="AGV81" s="77"/>
      <c r="AGW81" s="77"/>
      <c r="AGX81" s="77"/>
      <c r="AGY81" s="77"/>
      <c r="AGZ81" s="77"/>
      <c r="AHA81" s="77"/>
      <c r="AHB81" s="77"/>
      <c r="AHC81" s="77"/>
      <c r="AHD81" s="77"/>
      <c r="AHE81" s="77"/>
      <c r="AHF81" s="77"/>
      <c r="AHG81" s="77"/>
      <c r="AHH81" s="77"/>
      <c r="AHI81" s="77"/>
      <c r="AHJ81" s="77"/>
      <c r="AHK81" s="77"/>
      <c r="AHL81" s="77"/>
      <c r="AHM81" s="77"/>
      <c r="AHN81" s="77"/>
      <c r="AHO81" s="77"/>
      <c r="AHP81" s="77"/>
      <c r="AHQ81" s="77"/>
      <c r="AHR81" s="77"/>
      <c r="AHS81" s="77"/>
      <c r="AHT81" s="77"/>
      <c r="AHU81" s="77"/>
      <c r="AHV81" s="77"/>
      <c r="AHW81" s="77"/>
      <c r="AHX81" s="77"/>
      <c r="AHY81" s="77"/>
      <c r="AHZ81" s="77"/>
      <c r="AIA81" s="77"/>
      <c r="AIB81" s="77"/>
      <c r="AIC81" s="77"/>
      <c r="AID81" s="77"/>
      <c r="AIE81" s="77"/>
      <c r="AIF81" s="77"/>
      <c r="AIG81" s="77"/>
      <c r="AIH81" s="77"/>
      <c r="AII81" s="77"/>
      <c r="AIJ81" s="77"/>
      <c r="AIK81" s="77"/>
      <c r="AIL81" s="77"/>
      <c r="AIM81" s="77"/>
      <c r="AIN81" s="77"/>
      <c r="AIO81" s="77"/>
      <c r="AIP81" s="77"/>
      <c r="AIQ81" s="77"/>
      <c r="AIR81" s="77"/>
      <c r="AIS81" s="77"/>
      <c r="AIT81" s="77"/>
      <c r="AIU81" s="77"/>
      <c r="AIV81" s="77"/>
      <c r="AIW81" s="77"/>
      <c r="AIX81" s="77"/>
      <c r="AIY81" s="77"/>
      <c r="AIZ81" s="77"/>
      <c r="AJA81" s="77"/>
      <c r="AJB81" s="77"/>
      <c r="AJC81" s="77"/>
      <c r="AJD81" s="77"/>
      <c r="AJE81" s="77"/>
      <c r="AJF81" s="77"/>
      <c r="AJG81" s="77"/>
      <c r="AJH81" s="77"/>
      <c r="AJI81" s="77"/>
      <c r="AJJ81" s="77"/>
      <c r="AJK81" s="77"/>
      <c r="AJL81" s="77"/>
      <c r="AJM81" s="77"/>
      <c r="AJN81" s="77"/>
      <c r="AJO81" s="77"/>
      <c r="AJP81" s="77"/>
      <c r="AJQ81" s="77"/>
      <c r="AJR81" s="77"/>
      <c r="AJS81" s="77"/>
      <c r="AJT81" s="77"/>
      <c r="AJU81" s="77"/>
      <c r="AJV81" s="77"/>
      <c r="AJW81" s="77"/>
      <c r="AJX81" s="77"/>
      <c r="AJY81" s="77"/>
      <c r="AJZ81" s="77"/>
      <c r="AKA81" s="77"/>
      <c r="AKB81" s="77"/>
      <c r="AKC81" s="77"/>
      <c r="AKD81" s="77"/>
      <c r="AKE81" s="77"/>
      <c r="AKF81" s="77"/>
      <c r="AKG81" s="77"/>
      <c r="AKH81" s="77"/>
      <c r="AKI81" s="77"/>
      <c r="AKJ81" s="77"/>
      <c r="AKK81" s="77"/>
      <c r="AKL81" s="77"/>
      <c r="AKM81" s="77"/>
      <c r="AKN81" s="77"/>
      <c r="AKO81" s="77"/>
      <c r="AKP81" s="77"/>
      <c r="AKQ81" s="77"/>
      <c r="AKR81" s="77"/>
      <c r="AKS81" s="77"/>
      <c r="AKT81" s="77"/>
      <c r="AKU81" s="77"/>
      <c r="AKV81" s="77"/>
      <c r="AKW81" s="77"/>
      <c r="AKX81" s="77"/>
      <c r="AKY81" s="77"/>
      <c r="AKZ81" s="77"/>
      <c r="ALA81" s="77"/>
      <c r="ALB81" s="77"/>
      <c r="ALC81" s="77"/>
      <c r="ALD81" s="77"/>
      <c r="ALE81" s="77"/>
      <c r="ALF81" s="77"/>
      <c r="ALG81" s="77"/>
      <c r="ALH81" s="77"/>
      <c r="ALI81" s="77"/>
      <c r="ALJ81" s="77"/>
      <c r="ALK81" s="77"/>
      <c r="ALL81" s="77"/>
      <c r="ALM81" s="77"/>
      <c r="ALN81" s="77"/>
      <c r="ALO81" s="77"/>
      <c r="ALP81" s="77"/>
      <c r="ALQ81" s="77"/>
      <c r="ALR81" s="77"/>
      <c r="ALS81" s="77"/>
      <c r="ALT81" s="77"/>
      <c r="ALU81" s="77"/>
      <c r="ALV81" s="77"/>
      <c r="ALW81" s="77"/>
      <c r="ALX81" s="77"/>
      <c r="ALY81" s="77"/>
      <c r="ALZ81" s="77"/>
      <c r="AMA81" s="77"/>
      <c r="AMB81" s="77"/>
      <c r="AMC81" s="77"/>
      <c r="AMD81" s="77"/>
      <c r="AME81" s="77"/>
      <c r="AMF81" s="77"/>
      <c r="AMG81" s="77"/>
      <c r="AMH81" s="77"/>
      <c r="AMI81" s="77"/>
      <c r="AMJ81" s="77"/>
      <c r="AMK81" s="77"/>
      <c r="AML81" s="77"/>
      <c r="AMM81" s="77"/>
      <c r="AMN81" s="77"/>
      <c r="AMO81" s="77"/>
      <c r="AMP81" s="77"/>
      <c r="AMQ81" s="77"/>
      <c r="AMR81" s="77"/>
      <c r="AMS81" s="77"/>
      <c r="AMT81" s="77"/>
      <c r="AMU81" s="77"/>
      <c r="AMV81" s="77"/>
      <c r="AMW81" s="77"/>
      <c r="AMX81" s="77"/>
      <c r="AMY81" s="77"/>
      <c r="AMZ81" s="77"/>
      <c r="ANA81" s="77"/>
      <c r="ANB81" s="77"/>
      <c r="ANC81" s="77"/>
      <c r="AND81" s="77"/>
      <c r="ANE81" s="77"/>
      <c r="ANF81" s="77"/>
      <c r="ANG81" s="77"/>
      <c r="ANH81" s="77"/>
      <c r="ANI81" s="77"/>
      <c r="ANJ81" s="77"/>
      <c r="ANK81" s="77"/>
      <c r="ANL81" s="77"/>
      <c r="ANM81" s="77"/>
      <c r="ANN81" s="77"/>
      <c r="ANO81" s="77"/>
      <c r="ANP81" s="77"/>
      <c r="ANQ81" s="77"/>
      <c r="ANR81" s="77"/>
      <c r="ANS81" s="77"/>
      <c r="ANT81" s="77"/>
      <c r="ANU81" s="77"/>
      <c r="ANV81" s="77"/>
      <c r="ANW81" s="77"/>
      <c r="ANX81" s="77"/>
      <c r="ANY81" s="77"/>
      <c r="ANZ81" s="77"/>
      <c r="AOA81" s="77"/>
      <c r="AOB81" s="77"/>
      <c r="AOC81" s="77"/>
      <c r="AOD81" s="77"/>
      <c r="AOE81" s="77"/>
      <c r="AOF81" s="77"/>
      <c r="AOG81" s="77"/>
      <c r="AOH81" s="77"/>
      <c r="AOI81" s="77"/>
      <c r="AOJ81" s="77"/>
      <c r="AOK81" s="77"/>
      <c r="AOL81" s="77"/>
      <c r="AOM81" s="77"/>
      <c r="AON81" s="77"/>
      <c r="AOO81" s="77"/>
      <c r="AOP81" s="77"/>
      <c r="AOQ81" s="77"/>
      <c r="AOR81" s="77"/>
      <c r="AOS81" s="77"/>
      <c r="AOT81" s="77"/>
      <c r="AOU81" s="77"/>
      <c r="AOV81" s="77"/>
      <c r="AOW81" s="77"/>
      <c r="AOX81" s="77"/>
      <c r="AOY81" s="77"/>
      <c r="AOZ81" s="77"/>
      <c r="APA81" s="77"/>
      <c r="APB81" s="77"/>
      <c r="APC81" s="77"/>
      <c r="APD81" s="77"/>
      <c r="APE81" s="77"/>
      <c r="APF81" s="77"/>
      <c r="APG81" s="77"/>
      <c r="APH81" s="77"/>
      <c r="API81" s="77"/>
      <c r="APJ81" s="77"/>
      <c r="APK81" s="77"/>
      <c r="APL81" s="77"/>
      <c r="APM81" s="77"/>
      <c r="APN81" s="77"/>
      <c r="APO81" s="77"/>
      <c r="APP81" s="77"/>
      <c r="APQ81" s="77"/>
      <c r="APR81" s="77"/>
      <c r="APS81" s="77"/>
      <c r="APT81" s="77"/>
      <c r="APU81" s="77"/>
      <c r="APV81" s="77"/>
      <c r="APW81" s="77"/>
      <c r="APX81" s="77"/>
      <c r="APY81" s="77"/>
      <c r="APZ81" s="77"/>
      <c r="AQA81" s="77"/>
      <c r="AQB81" s="77"/>
      <c r="AQC81" s="77"/>
      <c r="AQD81" s="77"/>
      <c r="AQE81" s="77"/>
      <c r="AQF81" s="77"/>
      <c r="AQG81" s="77"/>
      <c r="AQH81" s="77"/>
      <c r="AQI81" s="77"/>
      <c r="AQJ81" s="77"/>
      <c r="AQK81" s="77"/>
      <c r="AQL81" s="77"/>
      <c r="AQM81" s="77"/>
      <c r="AQN81" s="77"/>
      <c r="AQO81" s="77"/>
      <c r="AQP81" s="77"/>
      <c r="AQQ81" s="77"/>
      <c r="AQR81" s="77"/>
      <c r="AQS81" s="77"/>
      <c r="AQT81" s="77"/>
      <c r="AQU81" s="77"/>
      <c r="AQV81" s="77"/>
      <c r="AQW81" s="77"/>
      <c r="AQX81" s="77"/>
      <c r="AQY81" s="77"/>
      <c r="AQZ81" s="77"/>
      <c r="ARA81" s="77"/>
      <c r="ARB81" s="77"/>
      <c r="ARC81" s="77"/>
      <c r="ARD81" s="77"/>
      <c r="ARE81" s="77"/>
      <c r="ARF81" s="77"/>
      <c r="ARG81" s="77"/>
      <c r="ARH81" s="77"/>
      <c r="ARI81" s="77"/>
      <c r="ARJ81" s="77"/>
      <c r="ARK81" s="77"/>
      <c r="ARL81" s="77"/>
      <c r="ARM81" s="77"/>
      <c r="ARN81" s="77"/>
      <c r="ARO81" s="77"/>
      <c r="ARP81" s="77"/>
      <c r="ARQ81" s="77"/>
      <c r="ARR81" s="77"/>
      <c r="ARS81" s="77"/>
      <c r="ART81" s="77"/>
      <c r="ARU81" s="77"/>
      <c r="ARV81" s="77"/>
      <c r="ARW81" s="77"/>
      <c r="ARX81" s="77"/>
      <c r="ARY81" s="77"/>
      <c r="ARZ81" s="77"/>
      <c r="ASA81" s="77"/>
      <c r="ASB81" s="77"/>
      <c r="ASC81" s="77"/>
      <c r="ASD81" s="77"/>
      <c r="ASE81" s="77"/>
      <c r="ASF81" s="77"/>
      <c r="ASG81" s="77"/>
      <c r="ASH81" s="77"/>
      <c r="ASI81" s="77"/>
      <c r="ASJ81" s="77"/>
      <c r="ASK81" s="77"/>
      <c r="ASL81" s="77"/>
      <c r="ASM81" s="77"/>
      <c r="ASN81" s="77"/>
      <c r="ASO81" s="77"/>
      <c r="ASP81" s="77"/>
      <c r="ASQ81" s="77"/>
      <c r="ASR81" s="77"/>
      <c r="ASS81" s="77"/>
      <c r="AST81" s="77"/>
      <c r="ASU81" s="77"/>
      <c r="ASV81" s="77"/>
      <c r="ASW81" s="77"/>
      <c r="ASX81" s="77"/>
      <c r="ASY81" s="77"/>
      <c r="ASZ81" s="77"/>
      <c r="ATA81" s="77"/>
      <c r="ATB81" s="77"/>
      <c r="ATC81" s="77"/>
      <c r="ATD81" s="77"/>
      <c r="ATE81" s="77"/>
      <c r="ATF81" s="77"/>
      <c r="ATG81" s="77"/>
      <c r="ATH81" s="77"/>
      <c r="ATI81" s="77"/>
      <c r="ATJ81" s="77"/>
      <c r="ATK81" s="77"/>
      <c r="ATL81" s="77"/>
      <c r="ATM81" s="77"/>
      <c r="ATN81" s="77"/>
      <c r="ATO81" s="77"/>
      <c r="ATP81" s="77"/>
      <c r="ATQ81" s="77"/>
      <c r="ATR81" s="77"/>
      <c r="ATS81" s="77"/>
      <c r="ATT81" s="77"/>
      <c r="ATU81" s="77"/>
      <c r="ATV81" s="77"/>
      <c r="ATW81" s="77"/>
      <c r="ATX81" s="77"/>
      <c r="ATY81" s="77"/>
      <c r="ATZ81" s="77"/>
      <c r="AUA81" s="77"/>
      <c r="AUB81" s="77"/>
      <c r="AUC81" s="77"/>
      <c r="AUD81" s="77"/>
      <c r="AUE81" s="77"/>
      <c r="AUF81" s="77"/>
      <c r="AUG81" s="77"/>
      <c r="AUH81" s="77"/>
      <c r="AUI81" s="77"/>
      <c r="AUJ81" s="77"/>
      <c r="AUK81" s="77"/>
      <c r="AUL81" s="77"/>
      <c r="AUM81" s="77"/>
      <c r="AUN81" s="77"/>
      <c r="AUO81" s="77"/>
      <c r="AUP81" s="77"/>
      <c r="AUQ81" s="77"/>
      <c r="AUR81" s="77"/>
      <c r="AUS81" s="77"/>
      <c r="AUT81" s="77"/>
      <c r="AUU81" s="77"/>
      <c r="AUV81" s="77"/>
      <c r="AUW81" s="77"/>
      <c r="AUX81" s="77"/>
      <c r="AUY81" s="77"/>
      <c r="AUZ81" s="77"/>
      <c r="AVA81" s="77"/>
      <c r="AVB81" s="77"/>
      <c r="AVC81" s="77"/>
      <c r="AVD81" s="77"/>
      <c r="AVE81" s="77"/>
      <c r="AVF81" s="77"/>
      <c r="AVG81" s="77"/>
      <c r="AVH81" s="77"/>
      <c r="AVI81" s="77"/>
      <c r="AVJ81" s="77"/>
      <c r="AVK81" s="77"/>
      <c r="AVL81" s="77"/>
      <c r="AVM81" s="77"/>
      <c r="AVN81" s="77"/>
      <c r="AVO81" s="77"/>
      <c r="AVP81" s="77"/>
      <c r="AVQ81" s="77"/>
      <c r="AVR81" s="77"/>
      <c r="AVS81" s="77"/>
      <c r="AVT81" s="77"/>
      <c r="AVU81" s="77"/>
      <c r="AVV81" s="77"/>
      <c r="AVW81" s="77"/>
      <c r="AVX81" s="77"/>
      <c r="AVY81" s="77"/>
      <c r="AVZ81" s="77"/>
      <c r="AWA81" s="77"/>
      <c r="AWB81" s="77"/>
      <c r="AWC81" s="77"/>
      <c r="AWD81" s="77"/>
      <c r="AWE81" s="77"/>
      <c r="AWF81" s="77"/>
      <c r="AWG81" s="77"/>
      <c r="AWH81" s="77"/>
      <c r="AWI81" s="77"/>
      <c r="AWJ81" s="77"/>
      <c r="AWK81" s="77"/>
      <c r="AWL81" s="77"/>
      <c r="AWM81" s="77"/>
      <c r="AWN81" s="77"/>
      <c r="AWO81" s="77"/>
      <c r="AWP81" s="77"/>
      <c r="AWQ81" s="77"/>
      <c r="AWR81" s="77"/>
      <c r="AWS81" s="77"/>
      <c r="AWT81" s="77"/>
      <c r="AWU81" s="77"/>
      <c r="AWV81" s="77"/>
      <c r="AWW81" s="77"/>
      <c r="AWX81" s="77"/>
      <c r="AWY81" s="77"/>
      <c r="AWZ81" s="77"/>
      <c r="AXA81" s="77"/>
      <c r="AXB81" s="77"/>
      <c r="AXC81" s="77"/>
      <c r="AXD81" s="77"/>
      <c r="AXE81" s="77"/>
      <c r="AXF81" s="77"/>
      <c r="AXG81" s="77"/>
      <c r="AXH81" s="77"/>
      <c r="AXI81" s="77"/>
      <c r="AXJ81" s="77"/>
      <c r="AXK81" s="77"/>
      <c r="AXL81" s="77"/>
      <c r="AXM81" s="77"/>
      <c r="AXN81" s="77"/>
      <c r="AXO81" s="77"/>
      <c r="AXP81" s="77"/>
      <c r="AXQ81" s="77"/>
      <c r="AXR81" s="77"/>
      <c r="AXS81" s="77"/>
      <c r="AXT81" s="77"/>
      <c r="AXU81" s="77"/>
      <c r="AXV81" s="77"/>
      <c r="AXW81" s="77"/>
      <c r="AXX81" s="77"/>
      <c r="AXY81" s="77"/>
      <c r="AXZ81" s="77"/>
      <c r="AYA81" s="77"/>
      <c r="AYB81" s="77"/>
      <c r="AYC81" s="77"/>
      <c r="AYD81" s="77"/>
      <c r="AYE81" s="77"/>
      <c r="AYF81" s="77"/>
      <c r="AYG81" s="77"/>
      <c r="AYH81" s="77"/>
      <c r="AYI81" s="77"/>
      <c r="AYJ81" s="77"/>
      <c r="AYK81" s="77"/>
      <c r="AYL81" s="77"/>
      <c r="AYM81" s="77"/>
      <c r="AYN81" s="77"/>
      <c r="AYO81" s="77"/>
      <c r="AYP81" s="77"/>
      <c r="AYQ81" s="77"/>
      <c r="AYR81" s="77"/>
      <c r="AYS81" s="77"/>
      <c r="AYT81" s="77"/>
      <c r="AYU81" s="77"/>
      <c r="AYV81" s="77"/>
      <c r="AYW81" s="77"/>
      <c r="AYX81" s="77"/>
      <c r="AYY81" s="77"/>
      <c r="AYZ81" s="77"/>
      <c r="AZA81" s="77"/>
      <c r="AZB81" s="77"/>
      <c r="AZC81" s="77"/>
      <c r="AZD81" s="77"/>
      <c r="AZE81" s="77"/>
      <c r="AZF81" s="77"/>
      <c r="AZG81" s="77"/>
      <c r="AZH81" s="77"/>
      <c r="AZI81" s="77"/>
      <c r="AZJ81" s="77"/>
      <c r="AZK81" s="77"/>
      <c r="AZL81" s="77"/>
      <c r="AZM81" s="77"/>
      <c r="AZN81" s="77"/>
      <c r="AZO81" s="77"/>
      <c r="AZP81" s="77"/>
      <c r="AZQ81" s="77"/>
      <c r="AZR81" s="77"/>
      <c r="AZS81" s="77"/>
      <c r="AZT81" s="77"/>
      <c r="AZU81" s="77"/>
      <c r="AZV81" s="77"/>
      <c r="AZW81" s="77"/>
      <c r="AZX81" s="77"/>
      <c r="AZY81" s="77"/>
      <c r="AZZ81" s="77"/>
      <c r="BAA81" s="77"/>
      <c r="BAB81" s="77"/>
      <c r="BAC81" s="77"/>
      <c r="BAD81" s="77"/>
      <c r="BAE81" s="77"/>
      <c r="BAF81" s="77"/>
      <c r="BAG81" s="77"/>
      <c r="BAH81" s="77"/>
      <c r="BAI81" s="77"/>
      <c r="BAJ81" s="77"/>
      <c r="BAK81" s="77"/>
      <c r="BAL81" s="77"/>
      <c r="BAM81" s="77"/>
      <c r="BAN81" s="77"/>
      <c r="BAO81" s="77"/>
      <c r="BAP81" s="77"/>
      <c r="BAQ81" s="77"/>
      <c r="BAR81" s="77"/>
      <c r="BAS81" s="77"/>
      <c r="BAT81" s="77"/>
      <c r="BAU81" s="77"/>
      <c r="BAV81" s="77"/>
      <c r="BAW81" s="77"/>
      <c r="BAX81" s="77"/>
      <c r="BAY81" s="77"/>
      <c r="BAZ81" s="77"/>
      <c r="BBA81" s="77"/>
      <c r="BBB81" s="77"/>
      <c r="BBC81" s="77"/>
      <c r="BBD81" s="77"/>
      <c r="BBE81" s="77"/>
      <c r="BBF81" s="77"/>
      <c r="BBG81" s="77"/>
      <c r="BBH81" s="77"/>
      <c r="BBI81" s="77"/>
      <c r="BBJ81" s="77"/>
      <c r="BBK81" s="77"/>
      <c r="BBL81" s="77"/>
      <c r="BBM81" s="77"/>
      <c r="BBN81" s="77"/>
      <c r="BBO81" s="77"/>
      <c r="BBP81" s="77"/>
      <c r="BBQ81" s="77"/>
      <c r="BBR81" s="77"/>
      <c r="BBS81" s="77"/>
      <c r="BBT81" s="77"/>
      <c r="BBU81" s="77"/>
      <c r="BBV81" s="77"/>
      <c r="BBW81" s="77"/>
      <c r="BBX81" s="77"/>
      <c r="BBY81" s="77"/>
      <c r="BBZ81" s="77"/>
      <c r="BCA81" s="77"/>
      <c r="BCB81" s="77"/>
      <c r="BCC81" s="77"/>
      <c r="BCD81" s="77"/>
      <c r="BCE81" s="77"/>
      <c r="BCF81" s="77"/>
      <c r="BCG81" s="77"/>
      <c r="BCH81" s="77"/>
      <c r="BCI81" s="77"/>
      <c r="BCJ81" s="77"/>
      <c r="BCK81" s="77"/>
      <c r="BCL81" s="77"/>
      <c r="BCM81" s="77"/>
      <c r="BCN81" s="77"/>
      <c r="BCO81" s="77"/>
      <c r="BCP81" s="77"/>
      <c r="BCQ81" s="77"/>
      <c r="BCR81" s="77"/>
      <c r="BCS81" s="77"/>
      <c r="BCT81" s="77"/>
      <c r="BCU81" s="77"/>
      <c r="BCV81" s="77"/>
      <c r="BCW81" s="77"/>
      <c r="BCX81" s="77"/>
      <c r="BCY81" s="77"/>
      <c r="BCZ81" s="77"/>
      <c r="BDA81" s="77"/>
      <c r="BDB81" s="77"/>
      <c r="BDC81" s="77"/>
      <c r="BDD81" s="77"/>
      <c r="BDE81" s="77"/>
      <c r="BDF81" s="77"/>
      <c r="BDG81" s="77"/>
      <c r="BDH81" s="77"/>
      <c r="BDI81" s="77"/>
      <c r="BDJ81" s="77"/>
      <c r="BDK81" s="77"/>
      <c r="BDL81" s="77"/>
      <c r="BDM81" s="77"/>
      <c r="BDN81" s="77"/>
      <c r="BDO81" s="77"/>
      <c r="BDP81" s="77"/>
      <c r="BDQ81" s="77"/>
      <c r="BDR81" s="77"/>
      <c r="BDS81" s="77"/>
      <c r="BDT81" s="77"/>
      <c r="BDU81" s="77"/>
      <c r="BDV81" s="77"/>
      <c r="BDW81" s="77"/>
      <c r="BDX81" s="77"/>
      <c r="BDY81" s="77"/>
      <c r="BDZ81" s="77"/>
      <c r="BEA81" s="77"/>
      <c r="BEB81" s="77"/>
      <c r="BEC81" s="77"/>
      <c r="BED81" s="77"/>
      <c r="BEE81" s="77"/>
      <c r="BEF81" s="77"/>
      <c r="BEG81" s="77"/>
      <c r="BEH81" s="77"/>
      <c r="BEI81" s="77"/>
      <c r="BEJ81" s="77"/>
      <c r="BEK81" s="77"/>
      <c r="BEL81" s="77"/>
      <c r="BEM81" s="77"/>
      <c r="BEN81" s="77"/>
      <c r="BEO81" s="77"/>
      <c r="BEP81" s="77"/>
      <c r="BEQ81" s="77"/>
      <c r="BER81" s="77"/>
      <c r="BES81" s="77"/>
      <c r="BET81" s="77"/>
      <c r="BEU81" s="77"/>
      <c r="BEV81" s="77"/>
      <c r="BEW81" s="77"/>
      <c r="BEX81" s="77"/>
      <c r="BEY81" s="77"/>
      <c r="BEZ81" s="77"/>
      <c r="BFA81" s="77"/>
      <c r="BFB81" s="77"/>
      <c r="BFC81" s="77"/>
      <c r="BFD81" s="77"/>
      <c r="BFE81" s="77"/>
      <c r="BFF81" s="77"/>
      <c r="BFG81" s="77"/>
      <c r="BFH81" s="77"/>
      <c r="BFI81" s="77"/>
      <c r="BFJ81" s="77"/>
      <c r="BFK81" s="77"/>
      <c r="BFL81" s="77"/>
      <c r="BFM81" s="77"/>
      <c r="BFN81" s="77"/>
      <c r="BFO81" s="77"/>
      <c r="BFP81" s="77"/>
      <c r="BFQ81" s="77"/>
      <c r="BFR81" s="77"/>
      <c r="BFS81" s="77"/>
      <c r="BFT81" s="77"/>
      <c r="BFU81" s="77"/>
      <c r="BFV81" s="77"/>
      <c r="BFW81" s="77"/>
      <c r="BFX81" s="77"/>
      <c r="BFY81" s="77"/>
      <c r="BFZ81" s="77"/>
      <c r="BGA81" s="77"/>
      <c r="BGB81" s="77"/>
      <c r="BGC81" s="77"/>
      <c r="BGD81" s="77"/>
      <c r="BGE81" s="77"/>
      <c r="BGF81" s="77"/>
      <c r="BGG81" s="77"/>
      <c r="BGH81" s="77"/>
      <c r="BGI81" s="77"/>
      <c r="BGJ81" s="77"/>
      <c r="BGK81" s="77"/>
      <c r="BGL81" s="77"/>
      <c r="BGM81" s="77"/>
      <c r="BGN81" s="77"/>
      <c r="BGO81" s="77"/>
      <c r="BGP81" s="77"/>
      <c r="BGQ81" s="77"/>
      <c r="BGR81" s="77"/>
      <c r="BGS81" s="77"/>
      <c r="BGT81" s="77"/>
      <c r="BGU81" s="77"/>
      <c r="BGV81" s="77"/>
      <c r="BGW81" s="77"/>
      <c r="BGX81" s="77"/>
      <c r="BGY81" s="77"/>
      <c r="BGZ81" s="77"/>
      <c r="BHA81" s="77"/>
      <c r="BHB81" s="77"/>
      <c r="BHC81" s="77"/>
      <c r="BHD81" s="77"/>
      <c r="BHE81" s="77"/>
      <c r="BHF81" s="77"/>
      <c r="BHG81" s="77"/>
      <c r="BHH81" s="77"/>
      <c r="BHI81" s="77"/>
      <c r="BHJ81" s="77"/>
      <c r="BHK81" s="77"/>
      <c r="BHL81" s="77"/>
      <c r="BHM81" s="77"/>
      <c r="BHN81" s="77"/>
      <c r="BHO81" s="77"/>
      <c r="BHP81" s="77"/>
      <c r="BHQ81" s="77"/>
      <c r="BHR81" s="77"/>
      <c r="BHS81" s="77"/>
      <c r="BHT81" s="77"/>
      <c r="BHU81" s="77"/>
      <c r="BHV81" s="77"/>
      <c r="BHW81" s="77"/>
      <c r="BHX81" s="77"/>
      <c r="BHY81" s="77"/>
      <c r="BHZ81" s="77"/>
      <c r="BIA81" s="77"/>
      <c r="BIB81" s="77"/>
      <c r="BIC81" s="77"/>
      <c r="BID81" s="77"/>
      <c r="BIE81" s="77"/>
      <c r="BIF81" s="77"/>
      <c r="BIG81" s="77"/>
      <c r="BIH81" s="77"/>
      <c r="BII81" s="77"/>
      <c r="BIJ81" s="77"/>
      <c r="BIK81" s="77"/>
      <c r="BIL81" s="77"/>
      <c r="BIM81" s="77"/>
      <c r="BIN81" s="77"/>
      <c r="BIO81" s="77"/>
      <c r="BIP81" s="77"/>
      <c r="BIQ81" s="77"/>
      <c r="BIR81" s="77"/>
      <c r="BIS81" s="77"/>
      <c r="BIT81" s="77"/>
      <c r="BIU81" s="77"/>
      <c r="BIV81" s="77"/>
      <c r="BIW81" s="77"/>
      <c r="BIX81" s="77"/>
      <c r="BIY81" s="77"/>
      <c r="BIZ81" s="77"/>
      <c r="BJA81" s="77"/>
      <c r="BJB81" s="77"/>
      <c r="BJC81" s="77"/>
      <c r="BJD81" s="77"/>
      <c r="BJE81" s="77"/>
      <c r="BJF81" s="77"/>
      <c r="BJG81" s="77"/>
      <c r="BJH81" s="77"/>
      <c r="BJI81" s="77"/>
      <c r="BJJ81" s="77"/>
      <c r="BJK81" s="77"/>
      <c r="BJL81" s="77"/>
      <c r="BJM81" s="77"/>
      <c r="BJN81" s="77"/>
      <c r="BJO81" s="77"/>
      <c r="BJP81" s="77"/>
      <c r="BJQ81" s="77"/>
      <c r="BJR81" s="77"/>
      <c r="BJS81" s="77"/>
      <c r="BJT81" s="77"/>
      <c r="BJU81" s="77"/>
      <c r="BJV81" s="77"/>
      <c r="BJW81" s="77"/>
      <c r="BJX81" s="77"/>
      <c r="BJY81" s="77"/>
      <c r="BJZ81" s="77"/>
      <c r="BKA81" s="77"/>
      <c r="BKB81" s="77"/>
      <c r="BKC81" s="77"/>
      <c r="BKD81" s="77"/>
      <c r="BKE81" s="77"/>
      <c r="BKF81" s="77"/>
      <c r="BKG81" s="77"/>
      <c r="BKH81" s="77"/>
      <c r="BKI81" s="77"/>
      <c r="BKJ81" s="77"/>
      <c r="BKK81" s="77"/>
      <c r="BKL81" s="77"/>
      <c r="BKM81" s="77"/>
      <c r="BKN81" s="77"/>
      <c r="BKO81" s="77"/>
      <c r="BKP81" s="77"/>
      <c r="BKQ81" s="77"/>
      <c r="BKR81" s="77"/>
      <c r="BKS81" s="77"/>
      <c r="BKT81" s="77"/>
      <c r="BKU81" s="77"/>
      <c r="BKV81" s="77"/>
      <c r="BKW81" s="77"/>
      <c r="BKX81" s="77"/>
      <c r="BKY81" s="77"/>
      <c r="BKZ81" s="77"/>
      <c r="BLA81" s="77"/>
      <c r="BLB81" s="77"/>
      <c r="BLC81" s="77"/>
      <c r="BLD81" s="77"/>
      <c r="BLE81" s="77"/>
      <c r="BLF81" s="77"/>
      <c r="BLG81" s="77"/>
      <c r="BLH81" s="77"/>
      <c r="BLI81" s="77"/>
      <c r="BLJ81" s="77"/>
      <c r="BLK81" s="77"/>
      <c r="BLL81" s="77"/>
      <c r="BLM81" s="77"/>
      <c r="BLN81" s="77"/>
      <c r="BLO81" s="77"/>
      <c r="BLP81" s="77"/>
      <c r="BLQ81" s="77"/>
      <c r="BLR81" s="77"/>
      <c r="BLS81" s="77"/>
      <c r="BLT81" s="77"/>
      <c r="BLU81" s="77"/>
      <c r="BLV81" s="77"/>
      <c r="BLW81" s="77"/>
      <c r="BLX81" s="77"/>
      <c r="BLY81" s="77"/>
      <c r="BLZ81" s="77"/>
      <c r="BMA81" s="77"/>
      <c r="BMB81" s="77"/>
      <c r="BMC81" s="77"/>
      <c r="BMD81" s="77"/>
      <c r="BME81" s="77"/>
      <c r="BMF81" s="77"/>
      <c r="BMG81" s="77"/>
      <c r="BMH81" s="77"/>
      <c r="BMI81" s="77"/>
      <c r="BMJ81" s="77"/>
      <c r="BMK81" s="77"/>
      <c r="BML81" s="77"/>
      <c r="BMM81" s="77"/>
      <c r="BMN81" s="77"/>
      <c r="BMO81" s="77"/>
      <c r="BMP81" s="77"/>
      <c r="BMQ81" s="77"/>
      <c r="BMR81" s="77"/>
      <c r="BMS81" s="77"/>
      <c r="BMT81" s="77"/>
      <c r="BMU81" s="77"/>
      <c r="BMV81" s="77"/>
      <c r="BMW81" s="77"/>
      <c r="BMX81" s="77"/>
      <c r="BMY81" s="77"/>
      <c r="BMZ81" s="77"/>
      <c r="BNA81" s="77"/>
      <c r="BNB81" s="77"/>
      <c r="BNC81" s="77"/>
      <c r="BND81" s="77"/>
      <c r="BNE81" s="77"/>
      <c r="BNF81" s="77"/>
      <c r="BNG81" s="77"/>
      <c r="BNH81" s="77"/>
      <c r="BNI81" s="77"/>
      <c r="BNJ81" s="77"/>
      <c r="BNK81" s="77"/>
      <c r="BNL81" s="77"/>
      <c r="BNM81" s="77"/>
      <c r="BNN81" s="77"/>
      <c r="BNO81" s="77"/>
      <c r="BNP81" s="77"/>
      <c r="BNQ81" s="77"/>
      <c r="BNR81" s="77"/>
      <c r="BNS81" s="77"/>
      <c r="BNT81" s="77"/>
      <c r="BNU81" s="77"/>
      <c r="BNV81" s="77"/>
      <c r="BNW81" s="77"/>
      <c r="BNX81" s="77"/>
      <c r="BNY81" s="77"/>
      <c r="BNZ81" s="77"/>
      <c r="BOA81" s="77"/>
      <c r="BOB81" s="77"/>
      <c r="BOC81" s="77"/>
      <c r="BOD81" s="77"/>
      <c r="BOE81" s="77"/>
      <c r="BOF81" s="77"/>
      <c r="BOG81" s="77"/>
      <c r="BOH81" s="77"/>
      <c r="BOI81" s="77"/>
      <c r="BOJ81" s="77"/>
      <c r="BOK81" s="77"/>
      <c r="BOL81" s="77"/>
      <c r="BOM81" s="77"/>
      <c r="BON81" s="77"/>
      <c r="BOO81" s="77"/>
      <c r="BOP81" s="77"/>
      <c r="BOQ81" s="77"/>
      <c r="BOR81" s="77"/>
      <c r="BOS81" s="77"/>
      <c r="BOT81" s="77"/>
      <c r="BOU81" s="77"/>
      <c r="BOV81" s="77"/>
      <c r="BOW81" s="77"/>
      <c r="BOX81" s="77"/>
      <c r="BOY81" s="77"/>
      <c r="BOZ81" s="77"/>
      <c r="BPA81" s="77"/>
      <c r="BPB81" s="77"/>
      <c r="BPC81" s="77"/>
      <c r="BPD81" s="77"/>
      <c r="BPE81" s="77"/>
      <c r="BPF81" s="77"/>
      <c r="BPG81" s="77"/>
      <c r="BPH81" s="77"/>
      <c r="BPI81" s="77"/>
      <c r="BPJ81" s="77"/>
      <c r="BPK81" s="77"/>
      <c r="BPL81" s="77"/>
      <c r="BPM81" s="77"/>
      <c r="BPN81" s="77"/>
      <c r="BPO81" s="77"/>
      <c r="BPP81" s="77"/>
      <c r="BPQ81" s="77"/>
      <c r="BPR81" s="77"/>
      <c r="BPS81" s="77"/>
      <c r="BPT81" s="77"/>
      <c r="BPU81" s="77"/>
      <c r="BPV81" s="77"/>
      <c r="BPW81" s="77"/>
      <c r="BPX81" s="77"/>
      <c r="BPY81" s="77"/>
      <c r="BPZ81" s="77"/>
      <c r="BQA81" s="77"/>
      <c r="BQB81" s="77"/>
      <c r="BQC81" s="77"/>
      <c r="BQD81" s="77"/>
      <c r="BQE81" s="77"/>
      <c r="BQF81" s="77"/>
      <c r="BQG81" s="77"/>
      <c r="BQH81" s="77"/>
      <c r="BQI81" s="77"/>
      <c r="BQJ81" s="77"/>
      <c r="BQK81" s="77"/>
      <c r="BQL81" s="77"/>
      <c r="BQM81" s="77"/>
      <c r="BQN81" s="77"/>
      <c r="BQO81" s="77"/>
      <c r="BQP81" s="77"/>
      <c r="BQQ81" s="77"/>
      <c r="BQR81" s="77"/>
      <c r="BQS81" s="77"/>
      <c r="BQT81" s="77"/>
      <c r="BQU81" s="77"/>
      <c r="BQV81" s="77"/>
      <c r="BQW81" s="77"/>
      <c r="BQX81" s="77"/>
      <c r="BQY81" s="77"/>
      <c r="BQZ81" s="77"/>
      <c r="BRA81" s="77"/>
      <c r="BRB81" s="77"/>
      <c r="BRC81" s="77"/>
      <c r="BRD81" s="77"/>
      <c r="BRE81" s="77"/>
      <c r="BRF81" s="77"/>
      <c r="BRG81" s="77"/>
      <c r="BRH81" s="77"/>
      <c r="BRI81" s="77"/>
      <c r="BRJ81" s="77"/>
      <c r="BRK81" s="77"/>
      <c r="BRL81" s="77"/>
      <c r="BRM81" s="77"/>
      <c r="BRN81" s="77"/>
      <c r="BRO81" s="77"/>
      <c r="BRP81" s="77"/>
      <c r="BRQ81" s="77"/>
      <c r="BRR81" s="77"/>
      <c r="BRS81" s="77"/>
      <c r="BRT81" s="77"/>
      <c r="BRU81" s="77"/>
      <c r="BRV81" s="77"/>
      <c r="BRW81" s="77"/>
      <c r="BRX81" s="77"/>
      <c r="BRY81" s="77"/>
      <c r="BRZ81" s="77"/>
      <c r="BSA81" s="77"/>
      <c r="BSB81" s="77"/>
      <c r="BSC81" s="77"/>
      <c r="BSD81" s="77"/>
      <c r="BSE81" s="77"/>
      <c r="BSF81" s="77"/>
      <c r="BSG81" s="77"/>
      <c r="BSH81" s="77"/>
      <c r="BSI81" s="77"/>
      <c r="BSJ81" s="77"/>
      <c r="BSK81" s="77"/>
      <c r="BSL81" s="77"/>
      <c r="BSM81" s="77"/>
      <c r="BSN81" s="77"/>
      <c r="BSO81" s="77"/>
      <c r="BSP81" s="77"/>
      <c r="BSQ81" s="77"/>
      <c r="BSR81" s="77"/>
      <c r="BSS81" s="77"/>
      <c r="BST81" s="77"/>
      <c r="BSU81" s="77"/>
      <c r="BSV81" s="77"/>
      <c r="BSW81" s="77"/>
      <c r="BSX81" s="77"/>
      <c r="BSY81" s="77"/>
      <c r="BSZ81" s="77"/>
      <c r="BTA81" s="77"/>
      <c r="BTB81" s="77"/>
      <c r="BTC81" s="77"/>
      <c r="BTD81" s="77"/>
      <c r="BTE81" s="77"/>
      <c r="BTF81" s="77"/>
      <c r="BTG81" s="77"/>
      <c r="BTH81" s="77"/>
      <c r="BTI81" s="77"/>
      <c r="BTJ81" s="77"/>
      <c r="BTK81" s="77"/>
      <c r="BTL81" s="77"/>
      <c r="BTM81" s="77"/>
      <c r="BTN81" s="77"/>
      <c r="BTO81" s="77"/>
      <c r="BTP81" s="77"/>
      <c r="BTQ81" s="77"/>
      <c r="BTR81" s="77"/>
      <c r="BTS81" s="77"/>
      <c r="BTT81" s="77"/>
      <c r="BTU81" s="77"/>
      <c r="BTV81" s="77"/>
      <c r="BTW81" s="77"/>
      <c r="BTX81" s="77"/>
      <c r="BTY81" s="77"/>
      <c r="BTZ81" s="77"/>
      <c r="BUA81" s="77"/>
      <c r="BUB81" s="77"/>
      <c r="BUC81" s="77"/>
      <c r="BUD81" s="77"/>
      <c r="BUE81" s="77"/>
      <c r="BUF81" s="77"/>
      <c r="BUG81" s="77"/>
      <c r="BUH81" s="77"/>
      <c r="BUI81" s="77"/>
      <c r="BUJ81" s="77"/>
      <c r="BUK81" s="77"/>
      <c r="BUL81" s="77"/>
      <c r="BUM81" s="77"/>
      <c r="BUN81" s="77"/>
      <c r="BUO81" s="77"/>
      <c r="BUP81" s="77"/>
      <c r="BUQ81" s="77"/>
      <c r="BUR81" s="77"/>
      <c r="BUS81" s="77"/>
      <c r="BUT81" s="77"/>
      <c r="BUU81" s="77"/>
      <c r="BUV81" s="77"/>
      <c r="BUW81" s="77"/>
      <c r="BUX81" s="77"/>
      <c r="BUY81" s="77"/>
      <c r="BUZ81" s="77"/>
      <c r="BVA81" s="77"/>
      <c r="BVB81" s="77"/>
      <c r="BVC81" s="77"/>
      <c r="BVD81" s="77"/>
      <c r="BVE81" s="77"/>
      <c r="BVF81" s="77"/>
      <c r="BVG81" s="77"/>
      <c r="BVH81" s="77"/>
      <c r="BVI81" s="77"/>
      <c r="BVJ81" s="77"/>
      <c r="BVK81" s="77"/>
      <c r="BVL81" s="77"/>
      <c r="BVM81" s="77"/>
      <c r="BVN81" s="77"/>
      <c r="BVO81" s="77"/>
      <c r="BVP81" s="77"/>
      <c r="BVQ81" s="77"/>
      <c r="BVR81" s="77"/>
      <c r="BVS81" s="77"/>
      <c r="BVT81" s="77"/>
      <c r="BVU81" s="77"/>
      <c r="BVV81" s="77"/>
      <c r="BVW81" s="77"/>
      <c r="BVX81" s="77"/>
      <c r="BVY81" s="77"/>
      <c r="BVZ81" s="77"/>
      <c r="BWA81" s="77"/>
      <c r="BWB81" s="77"/>
      <c r="BWC81" s="77"/>
      <c r="BWD81" s="77"/>
      <c r="BWE81" s="77"/>
      <c r="BWF81" s="77"/>
      <c r="BWG81" s="77"/>
      <c r="BWH81" s="77"/>
      <c r="BWI81" s="77"/>
      <c r="BWJ81" s="77"/>
      <c r="BWK81" s="77"/>
      <c r="BWL81" s="77"/>
      <c r="BWM81" s="77"/>
      <c r="BWN81" s="77"/>
      <c r="BWO81" s="77"/>
      <c r="BWP81" s="77"/>
      <c r="BWQ81" s="77"/>
      <c r="BWR81" s="77"/>
      <c r="BWS81" s="77"/>
      <c r="BWT81" s="77"/>
      <c r="BWU81" s="77"/>
      <c r="BWV81" s="77"/>
      <c r="BWW81" s="77"/>
      <c r="BWX81" s="77"/>
      <c r="BWY81" s="77"/>
      <c r="BWZ81" s="77"/>
      <c r="BXA81" s="77"/>
      <c r="BXB81" s="77"/>
      <c r="BXC81" s="77"/>
      <c r="BXD81" s="77"/>
      <c r="BXE81" s="77"/>
      <c r="BXF81" s="77"/>
      <c r="BXG81" s="77"/>
      <c r="BXH81" s="77"/>
      <c r="BXI81" s="77"/>
      <c r="BXJ81" s="77"/>
      <c r="BXK81" s="77"/>
      <c r="BXL81" s="77"/>
      <c r="BXM81" s="77"/>
      <c r="BXN81" s="77"/>
      <c r="BXO81" s="77"/>
      <c r="BXP81" s="77"/>
      <c r="BXQ81" s="77"/>
      <c r="BXR81" s="77"/>
      <c r="BXS81" s="77"/>
      <c r="BXT81" s="77"/>
      <c r="BXU81" s="77"/>
      <c r="BXV81" s="77"/>
      <c r="BXW81" s="77"/>
      <c r="BXX81" s="77"/>
      <c r="BXY81" s="77"/>
      <c r="BXZ81" s="77"/>
      <c r="BYA81" s="77"/>
      <c r="BYB81" s="77"/>
      <c r="BYC81" s="77"/>
      <c r="BYD81" s="77"/>
      <c r="BYE81" s="77"/>
      <c r="BYF81" s="77"/>
      <c r="BYG81" s="77"/>
      <c r="BYH81" s="77"/>
      <c r="BYI81" s="77"/>
      <c r="BYJ81" s="77"/>
      <c r="BYK81" s="77"/>
      <c r="BYL81" s="77"/>
      <c r="BYM81" s="77"/>
      <c r="BYN81" s="77"/>
      <c r="BYO81" s="77"/>
      <c r="BYP81" s="77"/>
      <c r="BYQ81" s="77"/>
      <c r="BYR81" s="77"/>
      <c r="BYS81" s="77"/>
      <c r="BYT81" s="77"/>
      <c r="BYU81" s="77"/>
      <c r="BYV81" s="77"/>
      <c r="BYW81" s="77"/>
      <c r="BYX81" s="77"/>
      <c r="BYY81" s="77"/>
      <c r="BYZ81" s="77"/>
      <c r="BZA81" s="77"/>
      <c r="BZB81" s="77"/>
      <c r="BZC81" s="77"/>
      <c r="BZD81" s="77"/>
      <c r="BZE81" s="77"/>
      <c r="BZF81" s="77"/>
      <c r="BZG81" s="77"/>
      <c r="BZH81" s="77"/>
      <c r="BZI81" s="77"/>
      <c r="BZJ81" s="77"/>
      <c r="BZK81" s="77"/>
      <c r="BZL81" s="77"/>
      <c r="BZM81" s="77"/>
      <c r="BZN81" s="77"/>
      <c r="BZO81" s="77"/>
      <c r="BZP81" s="77"/>
      <c r="BZQ81" s="77"/>
      <c r="BZR81" s="77"/>
      <c r="BZS81" s="77"/>
      <c r="BZT81" s="77"/>
      <c r="BZU81" s="77"/>
      <c r="BZV81" s="77"/>
      <c r="BZW81" s="77"/>
    </row>
    <row r="82" spans="1:2051" x14ac:dyDescent="0.35">
      <c r="A82" s="30" t="s">
        <v>90</v>
      </c>
      <c r="C82" s="43">
        <v>0</v>
      </c>
      <c r="D82" s="43">
        <v>0</v>
      </c>
      <c r="E82" s="43">
        <v>0</v>
      </c>
      <c r="F82" s="43">
        <v>0</v>
      </c>
      <c r="G82" s="43">
        <v>0</v>
      </c>
      <c r="H82" s="43">
        <v>0</v>
      </c>
      <c r="I82" s="43">
        <v>0</v>
      </c>
      <c r="J82" s="43">
        <v>0</v>
      </c>
      <c r="K82" s="43">
        <v>0</v>
      </c>
      <c r="L82" s="43">
        <v>0</v>
      </c>
      <c r="M82" s="43">
        <v>0</v>
      </c>
      <c r="N82" s="43">
        <v>0</v>
      </c>
      <c r="O82" s="43">
        <v>0</v>
      </c>
      <c r="P82" s="43">
        <v>0</v>
      </c>
      <c r="Q82" s="43">
        <v>0</v>
      </c>
      <c r="R82" s="43"/>
      <c r="S82" s="44"/>
      <c r="CY82" s="44"/>
    </row>
    <row r="83" spans="1:2051" x14ac:dyDescent="0.35">
      <c r="A83" s="2" t="s">
        <v>83</v>
      </c>
      <c r="C83" s="43">
        <v>2.31</v>
      </c>
      <c r="D83" s="43">
        <v>2.3793000000000002</v>
      </c>
      <c r="E83" s="43">
        <v>2.4506790000000001</v>
      </c>
      <c r="F83" s="43">
        <v>2.5241993700000003</v>
      </c>
      <c r="G83" s="43">
        <v>2.5999253511</v>
      </c>
      <c r="H83" s="43">
        <v>2.6779231116329996</v>
      </c>
      <c r="I83" s="43">
        <v>2.7582608049819899</v>
      </c>
      <c r="J83" s="43">
        <v>2.8410086291314496</v>
      </c>
      <c r="K83" s="43">
        <v>2.9262388880053929</v>
      </c>
      <c r="L83" s="43">
        <v>3.0140260546455546</v>
      </c>
      <c r="M83" s="43">
        <v>3.1044468362849216</v>
      </c>
      <c r="N83" s="43">
        <v>3.1975802413734691</v>
      </c>
      <c r="O83" s="43">
        <v>3.2935076486146726</v>
      </c>
      <c r="P83" s="43">
        <v>0</v>
      </c>
      <c r="Q83" s="43">
        <v>0</v>
      </c>
      <c r="R83" s="43"/>
      <c r="S83" s="44"/>
      <c r="CY83" s="44">
        <f t="shared" si="3"/>
        <v>36.077095935770451</v>
      </c>
    </row>
    <row r="84" spans="1:2051" x14ac:dyDescent="0.35">
      <c r="A84" s="2" t="s">
        <v>84</v>
      </c>
      <c r="C84" s="43">
        <v>1</v>
      </c>
      <c r="D84" s="43">
        <v>2.2660000000000005</v>
      </c>
      <c r="E84" s="43">
        <v>2.54616</v>
      </c>
      <c r="F84" s="43">
        <v>2.6225448</v>
      </c>
      <c r="G84" s="43">
        <v>2.7012211439999998</v>
      </c>
      <c r="H84" s="43">
        <v>2.7822577783199995</v>
      </c>
      <c r="I84" s="43">
        <v>2.8657255116695999</v>
      </c>
      <c r="J84" s="43">
        <v>2.9516972770196879</v>
      </c>
      <c r="K84" s="43">
        <v>2.2801861464977087</v>
      </c>
      <c r="L84" s="43">
        <v>2.3485917308926401</v>
      </c>
      <c r="M84" s="43">
        <v>2.4190494828194193</v>
      </c>
      <c r="N84" s="43">
        <v>1.7995040319417792</v>
      </c>
      <c r="O84" s="43">
        <v>1.7109130642154142</v>
      </c>
      <c r="P84" s="43">
        <v>0</v>
      </c>
      <c r="Q84" s="43">
        <v>0</v>
      </c>
      <c r="R84" s="43"/>
      <c r="S84" s="44"/>
      <c r="CY84" s="44">
        <f t="shared" si="3"/>
        <v>30.293850967376247</v>
      </c>
    </row>
    <row r="85" spans="1:2051" s="5" customFormat="1" x14ac:dyDescent="0.35">
      <c r="A85" s="5" t="s">
        <v>103</v>
      </c>
      <c r="C85" s="43">
        <v>3.31</v>
      </c>
      <c r="D85" s="43">
        <v>4.6452999999999998</v>
      </c>
      <c r="E85" s="43">
        <v>4.9968389999999996</v>
      </c>
      <c r="F85" s="43">
        <v>5.1467441699999998</v>
      </c>
      <c r="G85" s="43">
        <v>5.3011464950999994</v>
      </c>
      <c r="H85" s="43">
        <v>5.4601808899529996</v>
      </c>
      <c r="I85" s="43">
        <v>5.6239863166515898</v>
      </c>
      <c r="J85" s="43">
        <v>5.7927059061511379</v>
      </c>
      <c r="K85" s="43">
        <v>5.206425034503102</v>
      </c>
      <c r="L85" s="43">
        <v>5.3626177855381947</v>
      </c>
      <c r="M85" s="43">
        <v>5.5234963191043409</v>
      </c>
      <c r="N85" s="43">
        <v>4.9970842733152487</v>
      </c>
      <c r="O85" s="43">
        <v>5.004420712830087</v>
      </c>
      <c r="P85" s="43">
        <v>0</v>
      </c>
      <c r="Q85" s="43">
        <v>0</v>
      </c>
      <c r="R85" s="43"/>
      <c r="S85" s="4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46">
        <f t="shared" si="3"/>
        <v>66.370946903146688</v>
      </c>
      <c r="CZ85" s="77"/>
      <c r="DA85" s="77"/>
      <c r="DB85" s="77"/>
      <c r="DC85" s="77"/>
      <c r="DD85" s="77"/>
      <c r="DE85" s="77"/>
      <c r="DF85" s="77"/>
      <c r="DG85" s="77"/>
      <c r="DH85" s="77"/>
      <c r="DI85" s="77"/>
      <c r="DJ85" s="77"/>
      <c r="DK85" s="77"/>
      <c r="DL85" s="77"/>
      <c r="DM85" s="77"/>
      <c r="DN85" s="77"/>
      <c r="DO85" s="77"/>
      <c r="DP85" s="77"/>
      <c r="DQ85" s="77"/>
      <c r="DR85" s="77"/>
      <c r="DS85" s="77"/>
      <c r="DT85" s="77"/>
      <c r="DU85" s="77"/>
      <c r="DV85" s="77"/>
      <c r="DW85" s="77"/>
      <c r="DX85" s="77"/>
      <c r="DY85" s="77"/>
      <c r="DZ85" s="77"/>
      <c r="EA85" s="77"/>
      <c r="EB85" s="77"/>
      <c r="EC85" s="77"/>
      <c r="ED85" s="77"/>
      <c r="EE85" s="77"/>
      <c r="EF85" s="77"/>
      <c r="EG85" s="77"/>
      <c r="EH85" s="77"/>
      <c r="EI85" s="77"/>
      <c r="EJ85" s="77"/>
      <c r="EK85" s="77"/>
      <c r="EL85" s="77"/>
      <c r="EM85" s="77"/>
      <c r="EN85" s="77"/>
      <c r="EO85" s="77"/>
      <c r="EP85" s="77"/>
      <c r="EQ85" s="77"/>
      <c r="ER85" s="77"/>
      <c r="ES85" s="77"/>
      <c r="ET85" s="77"/>
      <c r="EU85" s="77"/>
      <c r="EV85" s="77"/>
      <c r="EW85" s="77"/>
      <c r="EX85" s="77"/>
      <c r="EY85" s="77"/>
      <c r="EZ85" s="77"/>
      <c r="FA85" s="77"/>
      <c r="FB85" s="77"/>
      <c r="FC85" s="77"/>
      <c r="FD85" s="77"/>
      <c r="FE85" s="77"/>
      <c r="FF85" s="77"/>
      <c r="FG85" s="77"/>
      <c r="FH85" s="77"/>
      <c r="FI85" s="77"/>
      <c r="FJ85" s="77"/>
      <c r="FK85" s="77"/>
      <c r="FL85" s="77"/>
      <c r="FM85" s="77"/>
      <c r="FN85" s="77"/>
      <c r="FO85" s="77"/>
      <c r="FP85" s="77"/>
      <c r="FQ85" s="77"/>
      <c r="FR85" s="77"/>
      <c r="FS85" s="77"/>
      <c r="FT85" s="77"/>
      <c r="FU85" s="77"/>
      <c r="FV85" s="77"/>
      <c r="FW85" s="77"/>
      <c r="FX85" s="77"/>
      <c r="FY85" s="77"/>
      <c r="FZ85" s="77"/>
      <c r="GA85" s="77"/>
      <c r="GB85" s="77"/>
      <c r="GC85" s="77"/>
      <c r="GD85" s="77"/>
      <c r="GE85" s="77"/>
      <c r="GF85" s="77"/>
      <c r="GG85" s="77"/>
      <c r="GH85" s="77"/>
      <c r="GI85" s="77"/>
      <c r="GJ85" s="77"/>
      <c r="GK85" s="77"/>
      <c r="GL85" s="77"/>
      <c r="GM85" s="77"/>
      <c r="GN85" s="77"/>
      <c r="GO85" s="77"/>
      <c r="GP85" s="77"/>
      <c r="GQ85" s="77"/>
      <c r="GR85" s="77"/>
      <c r="GS85" s="77"/>
      <c r="GT85" s="77"/>
      <c r="GU85" s="77"/>
      <c r="GV85" s="77"/>
      <c r="GW85" s="77"/>
      <c r="GX85" s="77"/>
      <c r="GY85" s="77"/>
      <c r="GZ85" s="77"/>
      <c r="HA85" s="77"/>
      <c r="HB85" s="77"/>
      <c r="HC85" s="77"/>
      <c r="HD85" s="77"/>
      <c r="HE85" s="77"/>
      <c r="HF85" s="77"/>
      <c r="HG85" s="77"/>
      <c r="HH85" s="77"/>
      <c r="HI85" s="77"/>
      <c r="HJ85" s="77"/>
      <c r="HK85" s="77"/>
      <c r="HL85" s="77"/>
      <c r="HM85" s="77"/>
      <c r="HN85" s="77"/>
      <c r="HO85" s="77"/>
      <c r="HP85" s="77"/>
      <c r="HQ85" s="77"/>
      <c r="HR85" s="77"/>
      <c r="HS85" s="77"/>
      <c r="HT85" s="77"/>
      <c r="HU85" s="77"/>
      <c r="HV85" s="77"/>
      <c r="HW85" s="77"/>
      <c r="HX85" s="77"/>
      <c r="HY85" s="77"/>
      <c r="HZ85" s="77"/>
      <c r="IA85" s="77"/>
      <c r="IB85" s="77"/>
      <c r="IC85" s="77"/>
      <c r="ID85" s="77"/>
      <c r="IE85" s="77"/>
      <c r="IF85" s="77"/>
      <c r="IG85" s="77"/>
      <c r="IH85" s="77"/>
      <c r="II85" s="77"/>
      <c r="IJ85" s="77"/>
      <c r="IK85" s="77"/>
      <c r="IL85" s="77"/>
      <c r="IM85" s="77"/>
      <c r="IN85" s="77"/>
      <c r="IO85" s="77"/>
      <c r="IP85" s="77"/>
      <c r="IQ85" s="77"/>
      <c r="IR85" s="77"/>
      <c r="IS85" s="77"/>
      <c r="IT85" s="77"/>
      <c r="IU85" s="77"/>
      <c r="IV85" s="77"/>
      <c r="IW85" s="77"/>
      <c r="IX85" s="77"/>
      <c r="IY85" s="77"/>
      <c r="IZ85" s="77"/>
      <c r="JA85" s="77"/>
      <c r="JB85" s="77"/>
      <c r="JC85" s="77"/>
      <c r="JD85" s="77"/>
      <c r="JE85" s="77"/>
      <c r="JF85" s="77"/>
      <c r="JG85" s="77"/>
      <c r="JH85" s="77"/>
      <c r="JI85" s="77"/>
      <c r="JJ85" s="77"/>
      <c r="JK85" s="77"/>
      <c r="JL85" s="77"/>
      <c r="JM85" s="77"/>
      <c r="JN85" s="77"/>
      <c r="JO85" s="77"/>
      <c r="JP85" s="77"/>
      <c r="JQ85" s="77"/>
      <c r="JR85" s="77"/>
      <c r="JS85" s="77"/>
      <c r="JT85" s="77"/>
      <c r="JU85" s="77"/>
      <c r="JV85" s="77"/>
      <c r="JW85" s="77"/>
      <c r="JX85" s="77"/>
      <c r="JY85" s="77"/>
      <c r="JZ85" s="77"/>
      <c r="KA85" s="77"/>
      <c r="KB85" s="77"/>
      <c r="KC85" s="77"/>
      <c r="KD85" s="77"/>
      <c r="KE85" s="77"/>
      <c r="KF85" s="77"/>
      <c r="KG85" s="77"/>
      <c r="KH85" s="77"/>
      <c r="KI85" s="77"/>
      <c r="KJ85" s="77"/>
      <c r="KK85" s="77"/>
      <c r="KL85" s="77"/>
      <c r="KM85" s="77"/>
      <c r="KN85" s="77"/>
      <c r="KO85" s="77"/>
      <c r="KP85" s="77"/>
      <c r="KQ85" s="77"/>
      <c r="KR85" s="77"/>
      <c r="KS85" s="77"/>
      <c r="KT85" s="77"/>
      <c r="KU85" s="77"/>
      <c r="KV85" s="77"/>
      <c r="KW85" s="77"/>
      <c r="KX85" s="77"/>
      <c r="KY85" s="77"/>
      <c r="KZ85" s="77"/>
      <c r="LA85" s="77"/>
      <c r="LB85" s="77"/>
      <c r="LC85" s="77"/>
      <c r="LD85" s="77"/>
      <c r="LE85" s="77"/>
      <c r="LF85" s="77"/>
      <c r="LG85" s="77"/>
      <c r="LH85" s="77"/>
      <c r="LI85" s="77"/>
      <c r="LJ85" s="77"/>
      <c r="LK85" s="77"/>
      <c r="LL85" s="77"/>
      <c r="LM85" s="77"/>
      <c r="LN85" s="77"/>
      <c r="LO85" s="77"/>
      <c r="LP85" s="77"/>
      <c r="LQ85" s="77"/>
      <c r="LR85" s="77"/>
      <c r="LS85" s="77"/>
      <c r="LT85" s="77"/>
      <c r="LU85" s="77"/>
      <c r="LV85" s="77"/>
      <c r="LW85" s="77"/>
      <c r="LX85" s="77"/>
      <c r="LY85" s="77"/>
      <c r="LZ85" s="77"/>
      <c r="MA85" s="77"/>
      <c r="MB85" s="77"/>
      <c r="MC85" s="77"/>
      <c r="MD85" s="77"/>
      <c r="ME85" s="77"/>
      <c r="MF85" s="77"/>
      <c r="MG85" s="77"/>
      <c r="MH85" s="77"/>
      <c r="MI85" s="77"/>
      <c r="MJ85" s="77"/>
      <c r="MK85" s="77"/>
      <c r="ML85" s="77"/>
      <c r="MM85" s="77"/>
      <c r="MN85" s="77"/>
      <c r="MO85" s="77"/>
      <c r="MP85" s="77"/>
      <c r="MQ85" s="77"/>
      <c r="MR85" s="77"/>
      <c r="MS85" s="77"/>
      <c r="MT85" s="77"/>
      <c r="MU85" s="77"/>
      <c r="MV85" s="77"/>
      <c r="MW85" s="77"/>
      <c r="MX85" s="77"/>
      <c r="MY85" s="77"/>
      <c r="MZ85" s="77"/>
      <c r="NA85" s="77"/>
      <c r="NB85" s="77"/>
      <c r="NC85" s="77"/>
      <c r="ND85" s="77"/>
      <c r="NE85" s="77"/>
      <c r="NF85" s="77"/>
      <c r="NG85" s="77"/>
      <c r="NH85" s="77"/>
      <c r="NI85" s="77"/>
      <c r="NJ85" s="77"/>
      <c r="NK85" s="77"/>
      <c r="NL85" s="77"/>
      <c r="NM85" s="77"/>
      <c r="NN85" s="77"/>
      <c r="NO85" s="77"/>
      <c r="NP85" s="77"/>
      <c r="NQ85" s="77"/>
      <c r="NR85" s="77"/>
      <c r="NS85" s="77"/>
      <c r="NT85" s="77"/>
      <c r="NU85" s="77"/>
      <c r="NV85" s="77"/>
      <c r="NW85" s="77"/>
      <c r="NX85" s="77"/>
      <c r="NY85" s="77"/>
      <c r="NZ85" s="77"/>
      <c r="OA85" s="77"/>
      <c r="OB85" s="77"/>
      <c r="OC85" s="77"/>
      <c r="OD85" s="77"/>
      <c r="OE85" s="77"/>
      <c r="OF85" s="77"/>
      <c r="OG85" s="77"/>
      <c r="OH85" s="77"/>
      <c r="OI85" s="77"/>
      <c r="OJ85" s="77"/>
      <c r="OK85" s="77"/>
      <c r="OL85" s="77"/>
      <c r="OM85" s="77"/>
      <c r="ON85" s="77"/>
      <c r="OO85" s="77"/>
      <c r="OP85" s="77"/>
      <c r="OQ85" s="77"/>
      <c r="OR85" s="77"/>
      <c r="OS85" s="77"/>
      <c r="OT85" s="77"/>
      <c r="OU85" s="77"/>
      <c r="OV85" s="77"/>
      <c r="OW85" s="77"/>
      <c r="OX85" s="77"/>
      <c r="OY85" s="77"/>
      <c r="OZ85" s="77"/>
      <c r="PA85" s="77"/>
      <c r="PB85" s="77"/>
      <c r="PC85" s="77"/>
      <c r="PD85" s="77"/>
      <c r="PE85" s="77"/>
      <c r="PF85" s="77"/>
      <c r="PG85" s="77"/>
      <c r="PH85" s="77"/>
      <c r="PI85" s="77"/>
      <c r="PJ85" s="77"/>
      <c r="PK85" s="77"/>
      <c r="PL85" s="77"/>
      <c r="PM85" s="77"/>
      <c r="PN85" s="77"/>
      <c r="PO85" s="77"/>
      <c r="PP85" s="77"/>
      <c r="PQ85" s="77"/>
      <c r="PR85" s="77"/>
      <c r="PS85" s="77"/>
      <c r="PT85" s="77"/>
      <c r="PU85" s="77"/>
      <c r="PV85" s="77"/>
      <c r="PW85" s="77"/>
      <c r="PX85" s="77"/>
      <c r="PY85" s="77"/>
      <c r="PZ85" s="77"/>
      <c r="QA85" s="77"/>
      <c r="QB85" s="77"/>
      <c r="QC85" s="77"/>
      <c r="QD85" s="77"/>
      <c r="QE85" s="77"/>
      <c r="QF85" s="77"/>
      <c r="QG85" s="77"/>
      <c r="QH85" s="77"/>
      <c r="QI85" s="77"/>
      <c r="QJ85" s="77"/>
      <c r="QK85" s="77"/>
      <c r="QL85" s="77"/>
      <c r="QM85" s="77"/>
      <c r="QN85" s="77"/>
      <c r="QO85" s="77"/>
      <c r="QP85" s="77"/>
      <c r="QQ85" s="77"/>
      <c r="QR85" s="77"/>
      <c r="QS85" s="77"/>
      <c r="QT85" s="77"/>
      <c r="QU85" s="77"/>
      <c r="QV85" s="77"/>
      <c r="QW85" s="77"/>
      <c r="QX85" s="77"/>
      <c r="QY85" s="77"/>
      <c r="QZ85" s="77"/>
      <c r="RA85" s="77"/>
      <c r="RB85" s="77"/>
      <c r="RC85" s="77"/>
      <c r="RD85" s="77"/>
      <c r="RE85" s="77"/>
      <c r="RF85" s="77"/>
      <c r="RG85" s="77"/>
      <c r="RH85" s="77"/>
      <c r="RI85" s="77"/>
      <c r="RJ85" s="77"/>
      <c r="RK85" s="77"/>
      <c r="RL85" s="77"/>
      <c r="RM85" s="77"/>
      <c r="RN85" s="77"/>
      <c r="RO85" s="77"/>
      <c r="RP85" s="77"/>
      <c r="RQ85" s="77"/>
      <c r="RR85" s="77"/>
      <c r="RS85" s="77"/>
      <c r="RT85" s="77"/>
      <c r="RU85" s="77"/>
      <c r="RV85" s="77"/>
      <c r="RW85" s="77"/>
      <c r="RX85" s="77"/>
      <c r="RY85" s="77"/>
      <c r="RZ85" s="77"/>
      <c r="SA85" s="77"/>
      <c r="SB85" s="77"/>
      <c r="SC85" s="77"/>
      <c r="SD85" s="77"/>
      <c r="SE85" s="77"/>
      <c r="SF85" s="77"/>
      <c r="SG85" s="77"/>
      <c r="SH85" s="77"/>
      <c r="SI85" s="77"/>
      <c r="SJ85" s="77"/>
      <c r="SK85" s="77"/>
      <c r="SL85" s="77"/>
      <c r="SM85" s="77"/>
      <c r="SN85" s="77"/>
      <c r="SO85" s="77"/>
      <c r="SP85" s="77"/>
      <c r="SQ85" s="77"/>
      <c r="SR85" s="77"/>
      <c r="SS85" s="77"/>
      <c r="ST85" s="77"/>
      <c r="SU85" s="77"/>
      <c r="SV85" s="77"/>
      <c r="SW85" s="77"/>
      <c r="SX85" s="77"/>
      <c r="SY85" s="77"/>
      <c r="SZ85" s="77"/>
      <c r="TA85" s="77"/>
      <c r="TB85" s="77"/>
      <c r="TC85" s="77"/>
      <c r="TD85" s="77"/>
      <c r="TE85" s="77"/>
      <c r="TF85" s="77"/>
      <c r="TG85" s="77"/>
      <c r="TH85" s="77"/>
      <c r="TI85" s="77"/>
      <c r="TJ85" s="77"/>
      <c r="TK85" s="77"/>
      <c r="TL85" s="77"/>
      <c r="TM85" s="77"/>
      <c r="TN85" s="77"/>
      <c r="TO85" s="77"/>
      <c r="TP85" s="77"/>
      <c r="TQ85" s="77"/>
      <c r="TR85" s="77"/>
      <c r="TS85" s="77"/>
      <c r="TT85" s="77"/>
      <c r="TU85" s="77"/>
      <c r="TV85" s="77"/>
      <c r="TW85" s="77"/>
      <c r="TX85" s="77"/>
      <c r="TY85" s="77"/>
      <c r="TZ85" s="77"/>
      <c r="UA85" s="77"/>
      <c r="UB85" s="77"/>
      <c r="UC85" s="77"/>
      <c r="UD85" s="77"/>
      <c r="UE85" s="77"/>
      <c r="UF85" s="77"/>
      <c r="UG85" s="77"/>
      <c r="UH85" s="77"/>
      <c r="UI85" s="77"/>
      <c r="UJ85" s="77"/>
      <c r="UK85" s="77"/>
      <c r="UL85" s="77"/>
      <c r="UM85" s="77"/>
      <c r="UN85" s="77"/>
      <c r="UO85" s="77"/>
      <c r="UP85" s="77"/>
      <c r="UQ85" s="77"/>
      <c r="UR85" s="77"/>
      <c r="US85" s="77"/>
      <c r="UT85" s="77"/>
      <c r="UU85" s="77"/>
      <c r="UV85" s="77"/>
      <c r="UW85" s="77"/>
      <c r="UX85" s="77"/>
      <c r="UY85" s="77"/>
      <c r="UZ85" s="77"/>
      <c r="VA85" s="77"/>
      <c r="VB85" s="77"/>
      <c r="VC85" s="77"/>
      <c r="VD85" s="77"/>
      <c r="VE85" s="77"/>
      <c r="VF85" s="77"/>
      <c r="VG85" s="77"/>
      <c r="VH85" s="77"/>
      <c r="VI85" s="77"/>
      <c r="VJ85" s="77"/>
      <c r="VK85" s="77"/>
      <c r="VL85" s="77"/>
      <c r="VM85" s="77"/>
      <c r="VN85" s="77"/>
      <c r="VO85" s="77"/>
      <c r="VP85" s="77"/>
      <c r="VQ85" s="77"/>
      <c r="VR85" s="77"/>
      <c r="VS85" s="77"/>
      <c r="VT85" s="77"/>
      <c r="VU85" s="77"/>
      <c r="VV85" s="77"/>
      <c r="VW85" s="77"/>
      <c r="VX85" s="77"/>
      <c r="VY85" s="77"/>
      <c r="VZ85" s="77"/>
      <c r="WA85" s="77"/>
      <c r="WB85" s="77"/>
      <c r="WC85" s="77"/>
      <c r="WD85" s="77"/>
      <c r="WE85" s="77"/>
      <c r="WF85" s="77"/>
      <c r="WG85" s="77"/>
      <c r="WH85" s="77"/>
      <c r="WI85" s="77"/>
      <c r="WJ85" s="77"/>
      <c r="WK85" s="77"/>
      <c r="WL85" s="77"/>
      <c r="WM85" s="77"/>
      <c r="WN85" s="77"/>
      <c r="WO85" s="77"/>
      <c r="WP85" s="77"/>
      <c r="WQ85" s="77"/>
      <c r="WR85" s="77"/>
      <c r="WS85" s="77"/>
      <c r="WT85" s="77"/>
      <c r="WU85" s="77"/>
      <c r="WV85" s="77"/>
      <c r="WW85" s="77"/>
      <c r="WX85" s="77"/>
      <c r="WY85" s="77"/>
      <c r="WZ85" s="77"/>
      <c r="XA85" s="77"/>
      <c r="XB85" s="77"/>
      <c r="XC85" s="77"/>
      <c r="XD85" s="77"/>
      <c r="XE85" s="77"/>
      <c r="XF85" s="77"/>
      <c r="XG85" s="77"/>
      <c r="XH85" s="77"/>
      <c r="XI85" s="77"/>
      <c r="XJ85" s="77"/>
      <c r="XK85" s="77"/>
      <c r="XL85" s="77"/>
      <c r="XM85" s="77"/>
      <c r="XN85" s="77"/>
      <c r="XO85" s="77"/>
      <c r="XP85" s="77"/>
      <c r="XQ85" s="77"/>
      <c r="XR85" s="77"/>
      <c r="XS85" s="77"/>
      <c r="XT85" s="77"/>
      <c r="XU85" s="77"/>
      <c r="XV85" s="77"/>
      <c r="XW85" s="77"/>
      <c r="XX85" s="77"/>
      <c r="XY85" s="77"/>
      <c r="XZ85" s="77"/>
      <c r="YA85" s="77"/>
      <c r="YB85" s="77"/>
      <c r="YC85" s="77"/>
      <c r="YD85" s="77"/>
      <c r="YE85" s="77"/>
      <c r="YF85" s="77"/>
      <c r="YG85" s="77"/>
      <c r="YH85" s="77"/>
      <c r="YI85" s="77"/>
      <c r="YJ85" s="77"/>
      <c r="YK85" s="77"/>
      <c r="YL85" s="77"/>
      <c r="YM85" s="77"/>
      <c r="YN85" s="77"/>
      <c r="YO85" s="77"/>
      <c r="YP85" s="77"/>
      <c r="YQ85" s="77"/>
      <c r="YR85" s="77"/>
      <c r="YS85" s="77"/>
      <c r="YT85" s="77"/>
      <c r="YU85" s="77"/>
      <c r="YV85" s="77"/>
      <c r="YW85" s="77"/>
      <c r="YX85" s="77"/>
      <c r="YY85" s="77"/>
      <c r="YZ85" s="77"/>
      <c r="ZA85" s="77"/>
      <c r="ZB85" s="77"/>
      <c r="ZC85" s="77"/>
      <c r="ZD85" s="77"/>
      <c r="ZE85" s="77"/>
      <c r="ZF85" s="77"/>
      <c r="ZG85" s="77"/>
      <c r="ZH85" s="77"/>
      <c r="ZI85" s="77"/>
      <c r="ZJ85" s="77"/>
      <c r="ZK85" s="77"/>
      <c r="ZL85" s="77"/>
      <c r="ZM85" s="77"/>
      <c r="ZN85" s="77"/>
      <c r="ZO85" s="77"/>
      <c r="ZP85" s="77"/>
      <c r="ZQ85" s="77"/>
      <c r="ZR85" s="77"/>
      <c r="ZS85" s="77"/>
      <c r="ZT85" s="77"/>
      <c r="ZU85" s="77"/>
      <c r="ZV85" s="77"/>
      <c r="ZW85" s="77"/>
      <c r="ZX85" s="77"/>
      <c r="ZY85" s="77"/>
      <c r="ZZ85" s="77"/>
      <c r="AAA85" s="77"/>
      <c r="AAB85" s="77"/>
      <c r="AAC85" s="77"/>
      <c r="AAD85" s="77"/>
      <c r="AAE85" s="77"/>
      <c r="AAF85" s="77"/>
      <c r="AAG85" s="77"/>
      <c r="AAH85" s="77"/>
      <c r="AAI85" s="77"/>
      <c r="AAJ85" s="77"/>
      <c r="AAK85" s="77"/>
      <c r="AAL85" s="77"/>
      <c r="AAM85" s="77"/>
      <c r="AAN85" s="77"/>
      <c r="AAO85" s="77"/>
      <c r="AAP85" s="77"/>
      <c r="AAQ85" s="77"/>
      <c r="AAR85" s="77"/>
      <c r="AAS85" s="77"/>
      <c r="AAT85" s="77"/>
      <c r="AAU85" s="77"/>
      <c r="AAV85" s="77"/>
      <c r="AAW85" s="77"/>
      <c r="AAX85" s="77"/>
      <c r="AAY85" s="77"/>
      <c r="AAZ85" s="77"/>
      <c r="ABA85" s="77"/>
      <c r="ABB85" s="77"/>
      <c r="ABC85" s="77"/>
      <c r="ABD85" s="77"/>
      <c r="ABE85" s="77"/>
      <c r="ABF85" s="77"/>
      <c r="ABG85" s="77"/>
      <c r="ABH85" s="77"/>
      <c r="ABI85" s="77"/>
      <c r="ABJ85" s="77"/>
      <c r="ABK85" s="77"/>
      <c r="ABL85" s="77"/>
      <c r="ABM85" s="77"/>
      <c r="ABN85" s="77"/>
      <c r="ABO85" s="77"/>
      <c r="ABP85" s="77"/>
      <c r="ABQ85" s="77"/>
      <c r="ABR85" s="77"/>
      <c r="ABS85" s="77"/>
      <c r="ABT85" s="77"/>
      <c r="ABU85" s="77"/>
      <c r="ABV85" s="77"/>
      <c r="ABW85" s="77"/>
      <c r="ABX85" s="77"/>
      <c r="ABY85" s="77"/>
      <c r="ABZ85" s="77"/>
      <c r="ACA85" s="77"/>
      <c r="ACB85" s="77"/>
      <c r="ACC85" s="77"/>
      <c r="ACD85" s="77"/>
      <c r="ACE85" s="77"/>
      <c r="ACF85" s="77"/>
      <c r="ACG85" s="77"/>
      <c r="ACH85" s="77"/>
      <c r="ACI85" s="77"/>
      <c r="ACJ85" s="77"/>
      <c r="ACK85" s="77"/>
      <c r="ACL85" s="77"/>
      <c r="ACM85" s="77"/>
      <c r="ACN85" s="77"/>
      <c r="ACO85" s="77"/>
      <c r="ACP85" s="77"/>
      <c r="ACQ85" s="77"/>
      <c r="ACR85" s="77"/>
      <c r="ACS85" s="77"/>
      <c r="ACT85" s="77"/>
      <c r="ACU85" s="77"/>
      <c r="ACV85" s="77"/>
      <c r="ACW85" s="77"/>
      <c r="ACX85" s="77"/>
      <c r="ACY85" s="77"/>
      <c r="ACZ85" s="77"/>
      <c r="ADA85" s="77"/>
      <c r="ADB85" s="77"/>
      <c r="ADC85" s="77"/>
      <c r="ADD85" s="77"/>
      <c r="ADE85" s="77"/>
      <c r="ADF85" s="77"/>
      <c r="ADG85" s="77"/>
      <c r="ADH85" s="77"/>
      <c r="ADI85" s="77"/>
      <c r="ADJ85" s="77"/>
      <c r="ADK85" s="77"/>
      <c r="ADL85" s="77"/>
      <c r="ADM85" s="77"/>
      <c r="ADN85" s="77"/>
      <c r="ADO85" s="77"/>
      <c r="ADP85" s="77"/>
      <c r="ADQ85" s="77"/>
      <c r="ADR85" s="77"/>
      <c r="ADS85" s="77"/>
      <c r="ADT85" s="77"/>
      <c r="ADU85" s="77"/>
      <c r="ADV85" s="77"/>
      <c r="ADW85" s="77"/>
      <c r="ADX85" s="77"/>
      <c r="ADY85" s="77"/>
      <c r="ADZ85" s="77"/>
      <c r="AEA85" s="77"/>
      <c r="AEB85" s="77"/>
      <c r="AEC85" s="77"/>
      <c r="AED85" s="77"/>
      <c r="AEE85" s="77"/>
      <c r="AEF85" s="77"/>
      <c r="AEG85" s="77"/>
      <c r="AEH85" s="77"/>
      <c r="AEI85" s="77"/>
      <c r="AEJ85" s="77"/>
      <c r="AEK85" s="77"/>
      <c r="AEL85" s="77"/>
      <c r="AEM85" s="77"/>
      <c r="AEN85" s="77"/>
      <c r="AEO85" s="77"/>
      <c r="AEP85" s="77"/>
      <c r="AEQ85" s="77"/>
      <c r="AER85" s="77"/>
      <c r="AES85" s="77"/>
      <c r="AET85" s="77"/>
      <c r="AEU85" s="77"/>
      <c r="AEV85" s="77"/>
      <c r="AEW85" s="77"/>
      <c r="AEX85" s="77"/>
      <c r="AEY85" s="77"/>
      <c r="AEZ85" s="77"/>
      <c r="AFA85" s="77"/>
      <c r="AFB85" s="77"/>
      <c r="AFC85" s="77"/>
      <c r="AFD85" s="77"/>
      <c r="AFE85" s="77"/>
      <c r="AFF85" s="77"/>
      <c r="AFG85" s="77"/>
      <c r="AFH85" s="77"/>
      <c r="AFI85" s="77"/>
      <c r="AFJ85" s="77"/>
      <c r="AFK85" s="77"/>
      <c r="AFL85" s="77"/>
      <c r="AFM85" s="77"/>
      <c r="AFN85" s="77"/>
      <c r="AFO85" s="77"/>
      <c r="AFP85" s="77"/>
      <c r="AFQ85" s="77"/>
      <c r="AFR85" s="77"/>
      <c r="AFS85" s="77"/>
      <c r="AFT85" s="77"/>
      <c r="AFU85" s="77"/>
      <c r="AFV85" s="77"/>
      <c r="AFW85" s="77"/>
      <c r="AFX85" s="77"/>
      <c r="AFY85" s="77"/>
      <c r="AFZ85" s="77"/>
      <c r="AGA85" s="77"/>
      <c r="AGB85" s="77"/>
      <c r="AGC85" s="77"/>
      <c r="AGD85" s="77"/>
      <c r="AGE85" s="77"/>
      <c r="AGF85" s="77"/>
      <c r="AGG85" s="77"/>
      <c r="AGH85" s="77"/>
      <c r="AGI85" s="77"/>
      <c r="AGJ85" s="77"/>
      <c r="AGK85" s="77"/>
      <c r="AGL85" s="77"/>
      <c r="AGM85" s="77"/>
      <c r="AGN85" s="77"/>
      <c r="AGO85" s="77"/>
      <c r="AGP85" s="77"/>
      <c r="AGQ85" s="77"/>
      <c r="AGR85" s="77"/>
      <c r="AGS85" s="77"/>
      <c r="AGT85" s="77"/>
      <c r="AGU85" s="77"/>
      <c r="AGV85" s="77"/>
      <c r="AGW85" s="77"/>
      <c r="AGX85" s="77"/>
      <c r="AGY85" s="77"/>
      <c r="AGZ85" s="77"/>
      <c r="AHA85" s="77"/>
      <c r="AHB85" s="77"/>
      <c r="AHC85" s="77"/>
      <c r="AHD85" s="77"/>
      <c r="AHE85" s="77"/>
      <c r="AHF85" s="77"/>
      <c r="AHG85" s="77"/>
      <c r="AHH85" s="77"/>
      <c r="AHI85" s="77"/>
      <c r="AHJ85" s="77"/>
      <c r="AHK85" s="77"/>
      <c r="AHL85" s="77"/>
      <c r="AHM85" s="77"/>
      <c r="AHN85" s="77"/>
      <c r="AHO85" s="77"/>
      <c r="AHP85" s="77"/>
      <c r="AHQ85" s="77"/>
      <c r="AHR85" s="77"/>
      <c r="AHS85" s="77"/>
      <c r="AHT85" s="77"/>
      <c r="AHU85" s="77"/>
      <c r="AHV85" s="77"/>
      <c r="AHW85" s="77"/>
      <c r="AHX85" s="77"/>
      <c r="AHY85" s="77"/>
      <c r="AHZ85" s="77"/>
      <c r="AIA85" s="77"/>
      <c r="AIB85" s="77"/>
      <c r="AIC85" s="77"/>
      <c r="AID85" s="77"/>
      <c r="AIE85" s="77"/>
      <c r="AIF85" s="77"/>
      <c r="AIG85" s="77"/>
      <c r="AIH85" s="77"/>
      <c r="AII85" s="77"/>
      <c r="AIJ85" s="77"/>
      <c r="AIK85" s="77"/>
      <c r="AIL85" s="77"/>
      <c r="AIM85" s="77"/>
      <c r="AIN85" s="77"/>
      <c r="AIO85" s="77"/>
      <c r="AIP85" s="77"/>
      <c r="AIQ85" s="77"/>
      <c r="AIR85" s="77"/>
      <c r="AIS85" s="77"/>
      <c r="AIT85" s="77"/>
      <c r="AIU85" s="77"/>
      <c r="AIV85" s="77"/>
      <c r="AIW85" s="77"/>
      <c r="AIX85" s="77"/>
      <c r="AIY85" s="77"/>
      <c r="AIZ85" s="77"/>
      <c r="AJA85" s="77"/>
      <c r="AJB85" s="77"/>
      <c r="AJC85" s="77"/>
      <c r="AJD85" s="77"/>
      <c r="AJE85" s="77"/>
      <c r="AJF85" s="77"/>
      <c r="AJG85" s="77"/>
      <c r="AJH85" s="77"/>
      <c r="AJI85" s="77"/>
      <c r="AJJ85" s="77"/>
      <c r="AJK85" s="77"/>
      <c r="AJL85" s="77"/>
      <c r="AJM85" s="77"/>
      <c r="AJN85" s="77"/>
      <c r="AJO85" s="77"/>
      <c r="AJP85" s="77"/>
      <c r="AJQ85" s="77"/>
      <c r="AJR85" s="77"/>
      <c r="AJS85" s="77"/>
      <c r="AJT85" s="77"/>
      <c r="AJU85" s="77"/>
      <c r="AJV85" s="77"/>
      <c r="AJW85" s="77"/>
      <c r="AJX85" s="77"/>
      <c r="AJY85" s="77"/>
      <c r="AJZ85" s="77"/>
      <c r="AKA85" s="77"/>
      <c r="AKB85" s="77"/>
      <c r="AKC85" s="77"/>
      <c r="AKD85" s="77"/>
      <c r="AKE85" s="77"/>
      <c r="AKF85" s="77"/>
      <c r="AKG85" s="77"/>
      <c r="AKH85" s="77"/>
      <c r="AKI85" s="77"/>
      <c r="AKJ85" s="77"/>
      <c r="AKK85" s="77"/>
      <c r="AKL85" s="77"/>
      <c r="AKM85" s="77"/>
      <c r="AKN85" s="77"/>
      <c r="AKO85" s="77"/>
      <c r="AKP85" s="77"/>
      <c r="AKQ85" s="77"/>
      <c r="AKR85" s="77"/>
      <c r="AKS85" s="77"/>
      <c r="AKT85" s="77"/>
      <c r="AKU85" s="77"/>
      <c r="AKV85" s="77"/>
      <c r="AKW85" s="77"/>
      <c r="AKX85" s="77"/>
      <c r="AKY85" s="77"/>
      <c r="AKZ85" s="77"/>
      <c r="ALA85" s="77"/>
      <c r="ALB85" s="77"/>
      <c r="ALC85" s="77"/>
      <c r="ALD85" s="77"/>
      <c r="ALE85" s="77"/>
      <c r="ALF85" s="77"/>
      <c r="ALG85" s="77"/>
      <c r="ALH85" s="77"/>
      <c r="ALI85" s="77"/>
      <c r="ALJ85" s="77"/>
      <c r="ALK85" s="77"/>
      <c r="ALL85" s="77"/>
      <c r="ALM85" s="77"/>
      <c r="ALN85" s="77"/>
      <c r="ALO85" s="77"/>
      <c r="ALP85" s="77"/>
      <c r="ALQ85" s="77"/>
      <c r="ALR85" s="77"/>
      <c r="ALS85" s="77"/>
      <c r="ALT85" s="77"/>
      <c r="ALU85" s="77"/>
      <c r="ALV85" s="77"/>
      <c r="ALW85" s="77"/>
      <c r="ALX85" s="77"/>
      <c r="ALY85" s="77"/>
      <c r="ALZ85" s="77"/>
      <c r="AMA85" s="77"/>
      <c r="AMB85" s="77"/>
      <c r="AMC85" s="77"/>
      <c r="AMD85" s="77"/>
      <c r="AME85" s="77"/>
      <c r="AMF85" s="77"/>
      <c r="AMG85" s="77"/>
      <c r="AMH85" s="77"/>
      <c r="AMI85" s="77"/>
      <c r="AMJ85" s="77"/>
      <c r="AMK85" s="77"/>
      <c r="AML85" s="77"/>
      <c r="AMM85" s="77"/>
      <c r="AMN85" s="77"/>
      <c r="AMO85" s="77"/>
      <c r="AMP85" s="77"/>
      <c r="AMQ85" s="77"/>
      <c r="AMR85" s="77"/>
      <c r="AMS85" s="77"/>
      <c r="AMT85" s="77"/>
      <c r="AMU85" s="77"/>
      <c r="AMV85" s="77"/>
      <c r="AMW85" s="77"/>
      <c r="AMX85" s="77"/>
      <c r="AMY85" s="77"/>
      <c r="AMZ85" s="77"/>
      <c r="ANA85" s="77"/>
      <c r="ANB85" s="77"/>
      <c r="ANC85" s="77"/>
      <c r="AND85" s="77"/>
      <c r="ANE85" s="77"/>
      <c r="ANF85" s="77"/>
      <c r="ANG85" s="77"/>
      <c r="ANH85" s="77"/>
      <c r="ANI85" s="77"/>
      <c r="ANJ85" s="77"/>
      <c r="ANK85" s="77"/>
      <c r="ANL85" s="77"/>
      <c r="ANM85" s="77"/>
      <c r="ANN85" s="77"/>
      <c r="ANO85" s="77"/>
      <c r="ANP85" s="77"/>
      <c r="ANQ85" s="77"/>
      <c r="ANR85" s="77"/>
      <c r="ANS85" s="77"/>
      <c r="ANT85" s="77"/>
      <c r="ANU85" s="77"/>
      <c r="ANV85" s="77"/>
      <c r="ANW85" s="77"/>
      <c r="ANX85" s="77"/>
      <c r="ANY85" s="77"/>
      <c r="ANZ85" s="77"/>
      <c r="AOA85" s="77"/>
      <c r="AOB85" s="77"/>
      <c r="AOC85" s="77"/>
      <c r="AOD85" s="77"/>
      <c r="AOE85" s="77"/>
      <c r="AOF85" s="77"/>
      <c r="AOG85" s="77"/>
      <c r="AOH85" s="77"/>
      <c r="AOI85" s="77"/>
      <c r="AOJ85" s="77"/>
      <c r="AOK85" s="77"/>
      <c r="AOL85" s="77"/>
      <c r="AOM85" s="77"/>
      <c r="AON85" s="77"/>
      <c r="AOO85" s="77"/>
      <c r="AOP85" s="77"/>
      <c r="AOQ85" s="77"/>
      <c r="AOR85" s="77"/>
      <c r="AOS85" s="77"/>
      <c r="AOT85" s="77"/>
      <c r="AOU85" s="77"/>
      <c r="AOV85" s="77"/>
      <c r="AOW85" s="77"/>
      <c r="AOX85" s="77"/>
      <c r="AOY85" s="77"/>
      <c r="AOZ85" s="77"/>
      <c r="APA85" s="77"/>
      <c r="APB85" s="77"/>
      <c r="APC85" s="77"/>
      <c r="APD85" s="77"/>
      <c r="APE85" s="77"/>
      <c r="APF85" s="77"/>
      <c r="APG85" s="77"/>
      <c r="APH85" s="77"/>
      <c r="API85" s="77"/>
      <c r="APJ85" s="77"/>
      <c r="APK85" s="77"/>
      <c r="APL85" s="77"/>
      <c r="APM85" s="77"/>
      <c r="APN85" s="77"/>
      <c r="APO85" s="77"/>
      <c r="APP85" s="77"/>
      <c r="APQ85" s="77"/>
      <c r="APR85" s="77"/>
      <c r="APS85" s="77"/>
      <c r="APT85" s="77"/>
      <c r="APU85" s="77"/>
      <c r="APV85" s="77"/>
      <c r="APW85" s="77"/>
      <c r="APX85" s="77"/>
      <c r="APY85" s="77"/>
      <c r="APZ85" s="77"/>
      <c r="AQA85" s="77"/>
      <c r="AQB85" s="77"/>
      <c r="AQC85" s="77"/>
      <c r="AQD85" s="77"/>
      <c r="AQE85" s="77"/>
      <c r="AQF85" s="77"/>
      <c r="AQG85" s="77"/>
      <c r="AQH85" s="77"/>
      <c r="AQI85" s="77"/>
      <c r="AQJ85" s="77"/>
      <c r="AQK85" s="77"/>
      <c r="AQL85" s="77"/>
      <c r="AQM85" s="77"/>
      <c r="AQN85" s="77"/>
      <c r="AQO85" s="77"/>
      <c r="AQP85" s="77"/>
      <c r="AQQ85" s="77"/>
      <c r="AQR85" s="77"/>
      <c r="AQS85" s="77"/>
      <c r="AQT85" s="77"/>
      <c r="AQU85" s="77"/>
      <c r="AQV85" s="77"/>
      <c r="AQW85" s="77"/>
      <c r="AQX85" s="77"/>
      <c r="AQY85" s="77"/>
      <c r="AQZ85" s="77"/>
      <c r="ARA85" s="77"/>
      <c r="ARB85" s="77"/>
      <c r="ARC85" s="77"/>
      <c r="ARD85" s="77"/>
      <c r="ARE85" s="77"/>
      <c r="ARF85" s="77"/>
      <c r="ARG85" s="77"/>
      <c r="ARH85" s="77"/>
      <c r="ARI85" s="77"/>
      <c r="ARJ85" s="77"/>
      <c r="ARK85" s="77"/>
      <c r="ARL85" s="77"/>
      <c r="ARM85" s="77"/>
      <c r="ARN85" s="77"/>
      <c r="ARO85" s="77"/>
      <c r="ARP85" s="77"/>
      <c r="ARQ85" s="77"/>
      <c r="ARR85" s="77"/>
      <c r="ARS85" s="77"/>
      <c r="ART85" s="77"/>
      <c r="ARU85" s="77"/>
      <c r="ARV85" s="77"/>
      <c r="ARW85" s="77"/>
      <c r="ARX85" s="77"/>
      <c r="ARY85" s="77"/>
      <c r="ARZ85" s="77"/>
      <c r="ASA85" s="77"/>
      <c r="ASB85" s="77"/>
      <c r="ASC85" s="77"/>
      <c r="ASD85" s="77"/>
      <c r="ASE85" s="77"/>
      <c r="ASF85" s="77"/>
      <c r="ASG85" s="77"/>
      <c r="ASH85" s="77"/>
      <c r="ASI85" s="77"/>
      <c r="ASJ85" s="77"/>
      <c r="ASK85" s="77"/>
      <c r="ASL85" s="77"/>
      <c r="ASM85" s="77"/>
      <c r="ASN85" s="77"/>
      <c r="ASO85" s="77"/>
      <c r="ASP85" s="77"/>
      <c r="ASQ85" s="77"/>
      <c r="ASR85" s="77"/>
      <c r="ASS85" s="77"/>
      <c r="AST85" s="77"/>
      <c r="ASU85" s="77"/>
      <c r="ASV85" s="77"/>
      <c r="ASW85" s="77"/>
      <c r="ASX85" s="77"/>
      <c r="ASY85" s="77"/>
      <c r="ASZ85" s="77"/>
      <c r="ATA85" s="77"/>
      <c r="ATB85" s="77"/>
      <c r="ATC85" s="77"/>
      <c r="ATD85" s="77"/>
      <c r="ATE85" s="77"/>
      <c r="ATF85" s="77"/>
      <c r="ATG85" s="77"/>
      <c r="ATH85" s="77"/>
      <c r="ATI85" s="77"/>
      <c r="ATJ85" s="77"/>
      <c r="ATK85" s="77"/>
      <c r="ATL85" s="77"/>
      <c r="ATM85" s="77"/>
      <c r="ATN85" s="77"/>
      <c r="ATO85" s="77"/>
      <c r="ATP85" s="77"/>
      <c r="ATQ85" s="77"/>
      <c r="ATR85" s="77"/>
      <c r="ATS85" s="77"/>
      <c r="ATT85" s="77"/>
      <c r="ATU85" s="77"/>
      <c r="ATV85" s="77"/>
      <c r="ATW85" s="77"/>
      <c r="ATX85" s="77"/>
      <c r="ATY85" s="77"/>
      <c r="ATZ85" s="77"/>
      <c r="AUA85" s="77"/>
      <c r="AUB85" s="77"/>
      <c r="AUC85" s="77"/>
      <c r="AUD85" s="77"/>
      <c r="AUE85" s="77"/>
      <c r="AUF85" s="77"/>
      <c r="AUG85" s="77"/>
      <c r="AUH85" s="77"/>
      <c r="AUI85" s="77"/>
      <c r="AUJ85" s="77"/>
      <c r="AUK85" s="77"/>
      <c r="AUL85" s="77"/>
      <c r="AUM85" s="77"/>
      <c r="AUN85" s="77"/>
      <c r="AUO85" s="77"/>
      <c r="AUP85" s="77"/>
      <c r="AUQ85" s="77"/>
      <c r="AUR85" s="77"/>
      <c r="AUS85" s="77"/>
      <c r="AUT85" s="77"/>
      <c r="AUU85" s="77"/>
      <c r="AUV85" s="77"/>
      <c r="AUW85" s="77"/>
      <c r="AUX85" s="77"/>
      <c r="AUY85" s="77"/>
      <c r="AUZ85" s="77"/>
      <c r="AVA85" s="77"/>
      <c r="AVB85" s="77"/>
      <c r="AVC85" s="77"/>
      <c r="AVD85" s="77"/>
      <c r="AVE85" s="77"/>
      <c r="AVF85" s="77"/>
      <c r="AVG85" s="77"/>
      <c r="AVH85" s="77"/>
      <c r="AVI85" s="77"/>
      <c r="AVJ85" s="77"/>
      <c r="AVK85" s="77"/>
      <c r="AVL85" s="77"/>
      <c r="AVM85" s="77"/>
      <c r="AVN85" s="77"/>
      <c r="AVO85" s="77"/>
      <c r="AVP85" s="77"/>
      <c r="AVQ85" s="77"/>
      <c r="AVR85" s="77"/>
      <c r="AVS85" s="77"/>
      <c r="AVT85" s="77"/>
      <c r="AVU85" s="77"/>
      <c r="AVV85" s="77"/>
      <c r="AVW85" s="77"/>
      <c r="AVX85" s="77"/>
      <c r="AVY85" s="77"/>
      <c r="AVZ85" s="77"/>
      <c r="AWA85" s="77"/>
      <c r="AWB85" s="77"/>
      <c r="AWC85" s="77"/>
      <c r="AWD85" s="77"/>
      <c r="AWE85" s="77"/>
      <c r="AWF85" s="77"/>
      <c r="AWG85" s="77"/>
      <c r="AWH85" s="77"/>
      <c r="AWI85" s="77"/>
      <c r="AWJ85" s="77"/>
      <c r="AWK85" s="77"/>
      <c r="AWL85" s="77"/>
      <c r="AWM85" s="77"/>
      <c r="AWN85" s="77"/>
      <c r="AWO85" s="77"/>
      <c r="AWP85" s="77"/>
      <c r="AWQ85" s="77"/>
      <c r="AWR85" s="77"/>
      <c r="AWS85" s="77"/>
      <c r="AWT85" s="77"/>
      <c r="AWU85" s="77"/>
      <c r="AWV85" s="77"/>
      <c r="AWW85" s="77"/>
      <c r="AWX85" s="77"/>
      <c r="AWY85" s="77"/>
      <c r="AWZ85" s="77"/>
      <c r="AXA85" s="77"/>
      <c r="AXB85" s="77"/>
      <c r="AXC85" s="77"/>
      <c r="AXD85" s="77"/>
      <c r="AXE85" s="77"/>
      <c r="AXF85" s="77"/>
      <c r="AXG85" s="77"/>
      <c r="AXH85" s="77"/>
      <c r="AXI85" s="77"/>
      <c r="AXJ85" s="77"/>
      <c r="AXK85" s="77"/>
      <c r="AXL85" s="77"/>
      <c r="AXM85" s="77"/>
      <c r="AXN85" s="77"/>
      <c r="AXO85" s="77"/>
      <c r="AXP85" s="77"/>
      <c r="AXQ85" s="77"/>
      <c r="AXR85" s="77"/>
      <c r="AXS85" s="77"/>
      <c r="AXT85" s="77"/>
      <c r="AXU85" s="77"/>
      <c r="AXV85" s="77"/>
      <c r="AXW85" s="77"/>
      <c r="AXX85" s="77"/>
      <c r="AXY85" s="77"/>
      <c r="AXZ85" s="77"/>
      <c r="AYA85" s="77"/>
      <c r="AYB85" s="77"/>
      <c r="AYC85" s="77"/>
      <c r="AYD85" s="77"/>
      <c r="AYE85" s="77"/>
      <c r="AYF85" s="77"/>
      <c r="AYG85" s="77"/>
      <c r="AYH85" s="77"/>
      <c r="AYI85" s="77"/>
      <c r="AYJ85" s="77"/>
      <c r="AYK85" s="77"/>
      <c r="AYL85" s="77"/>
      <c r="AYM85" s="77"/>
      <c r="AYN85" s="77"/>
      <c r="AYO85" s="77"/>
      <c r="AYP85" s="77"/>
      <c r="AYQ85" s="77"/>
      <c r="AYR85" s="77"/>
      <c r="AYS85" s="77"/>
      <c r="AYT85" s="77"/>
      <c r="AYU85" s="77"/>
      <c r="AYV85" s="77"/>
      <c r="AYW85" s="77"/>
      <c r="AYX85" s="77"/>
      <c r="AYY85" s="77"/>
      <c r="AYZ85" s="77"/>
      <c r="AZA85" s="77"/>
      <c r="AZB85" s="77"/>
      <c r="AZC85" s="77"/>
      <c r="AZD85" s="77"/>
      <c r="AZE85" s="77"/>
      <c r="AZF85" s="77"/>
      <c r="AZG85" s="77"/>
      <c r="AZH85" s="77"/>
      <c r="AZI85" s="77"/>
      <c r="AZJ85" s="77"/>
      <c r="AZK85" s="77"/>
      <c r="AZL85" s="77"/>
      <c r="AZM85" s="77"/>
      <c r="AZN85" s="77"/>
      <c r="AZO85" s="77"/>
      <c r="AZP85" s="77"/>
      <c r="AZQ85" s="77"/>
      <c r="AZR85" s="77"/>
      <c r="AZS85" s="77"/>
      <c r="AZT85" s="77"/>
      <c r="AZU85" s="77"/>
      <c r="AZV85" s="77"/>
      <c r="AZW85" s="77"/>
      <c r="AZX85" s="77"/>
      <c r="AZY85" s="77"/>
      <c r="AZZ85" s="77"/>
      <c r="BAA85" s="77"/>
      <c r="BAB85" s="77"/>
      <c r="BAC85" s="77"/>
      <c r="BAD85" s="77"/>
      <c r="BAE85" s="77"/>
      <c r="BAF85" s="77"/>
      <c r="BAG85" s="77"/>
      <c r="BAH85" s="77"/>
      <c r="BAI85" s="77"/>
      <c r="BAJ85" s="77"/>
      <c r="BAK85" s="77"/>
      <c r="BAL85" s="77"/>
      <c r="BAM85" s="77"/>
      <c r="BAN85" s="77"/>
      <c r="BAO85" s="77"/>
      <c r="BAP85" s="77"/>
      <c r="BAQ85" s="77"/>
      <c r="BAR85" s="77"/>
      <c r="BAS85" s="77"/>
      <c r="BAT85" s="77"/>
      <c r="BAU85" s="77"/>
      <c r="BAV85" s="77"/>
      <c r="BAW85" s="77"/>
      <c r="BAX85" s="77"/>
      <c r="BAY85" s="77"/>
      <c r="BAZ85" s="77"/>
      <c r="BBA85" s="77"/>
      <c r="BBB85" s="77"/>
      <c r="BBC85" s="77"/>
      <c r="BBD85" s="77"/>
      <c r="BBE85" s="77"/>
      <c r="BBF85" s="77"/>
      <c r="BBG85" s="77"/>
      <c r="BBH85" s="77"/>
      <c r="BBI85" s="77"/>
      <c r="BBJ85" s="77"/>
      <c r="BBK85" s="77"/>
      <c r="BBL85" s="77"/>
      <c r="BBM85" s="77"/>
      <c r="BBN85" s="77"/>
      <c r="BBO85" s="77"/>
      <c r="BBP85" s="77"/>
      <c r="BBQ85" s="77"/>
      <c r="BBR85" s="77"/>
      <c r="BBS85" s="77"/>
      <c r="BBT85" s="77"/>
      <c r="BBU85" s="77"/>
      <c r="BBV85" s="77"/>
      <c r="BBW85" s="77"/>
      <c r="BBX85" s="77"/>
      <c r="BBY85" s="77"/>
      <c r="BBZ85" s="77"/>
      <c r="BCA85" s="77"/>
      <c r="BCB85" s="77"/>
      <c r="BCC85" s="77"/>
      <c r="BCD85" s="77"/>
      <c r="BCE85" s="77"/>
      <c r="BCF85" s="77"/>
      <c r="BCG85" s="77"/>
      <c r="BCH85" s="77"/>
      <c r="BCI85" s="77"/>
      <c r="BCJ85" s="77"/>
      <c r="BCK85" s="77"/>
      <c r="BCL85" s="77"/>
      <c r="BCM85" s="77"/>
      <c r="BCN85" s="77"/>
      <c r="BCO85" s="77"/>
      <c r="BCP85" s="77"/>
      <c r="BCQ85" s="77"/>
      <c r="BCR85" s="77"/>
      <c r="BCS85" s="77"/>
      <c r="BCT85" s="77"/>
      <c r="BCU85" s="77"/>
      <c r="BCV85" s="77"/>
      <c r="BCW85" s="77"/>
      <c r="BCX85" s="77"/>
      <c r="BCY85" s="77"/>
      <c r="BCZ85" s="77"/>
      <c r="BDA85" s="77"/>
      <c r="BDB85" s="77"/>
      <c r="BDC85" s="77"/>
      <c r="BDD85" s="77"/>
      <c r="BDE85" s="77"/>
      <c r="BDF85" s="77"/>
      <c r="BDG85" s="77"/>
      <c r="BDH85" s="77"/>
      <c r="BDI85" s="77"/>
      <c r="BDJ85" s="77"/>
      <c r="BDK85" s="77"/>
      <c r="BDL85" s="77"/>
      <c r="BDM85" s="77"/>
      <c r="BDN85" s="77"/>
      <c r="BDO85" s="77"/>
      <c r="BDP85" s="77"/>
      <c r="BDQ85" s="77"/>
      <c r="BDR85" s="77"/>
      <c r="BDS85" s="77"/>
      <c r="BDT85" s="77"/>
      <c r="BDU85" s="77"/>
      <c r="BDV85" s="77"/>
      <c r="BDW85" s="77"/>
      <c r="BDX85" s="77"/>
      <c r="BDY85" s="77"/>
      <c r="BDZ85" s="77"/>
      <c r="BEA85" s="77"/>
      <c r="BEB85" s="77"/>
      <c r="BEC85" s="77"/>
      <c r="BED85" s="77"/>
      <c r="BEE85" s="77"/>
      <c r="BEF85" s="77"/>
      <c r="BEG85" s="77"/>
      <c r="BEH85" s="77"/>
      <c r="BEI85" s="77"/>
      <c r="BEJ85" s="77"/>
      <c r="BEK85" s="77"/>
      <c r="BEL85" s="77"/>
      <c r="BEM85" s="77"/>
      <c r="BEN85" s="77"/>
      <c r="BEO85" s="77"/>
      <c r="BEP85" s="77"/>
      <c r="BEQ85" s="77"/>
      <c r="BER85" s="77"/>
      <c r="BES85" s="77"/>
      <c r="BET85" s="77"/>
      <c r="BEU85" s="77"/>
      <c r="BEV85" s="77"/>
      <c r="BEW85" s="77"/>
      <c r="BEX85" s="77"/>
      <c r="BEY85" s="77"/>
      <c r="BEZ85" s="77"/>
      <c r="BFA85" s="77"/>
      <c r="BFB85" s="77"/>
      <c r="BFC85" s="77"/>
      <c r="BFD85" s="77"/>
      <c r="BFE85" s="77"/>
      <c r="BFF85" s="77"/>
      <c r="BFG85" s="77"/>
      <c r="BFH85" s="77"/>
      <c r="BFI85" s="77"/>
      <c r="BFJ85" s="77"/>
      <c r="BFK85" s="77"/>
      <c r="BFL85" s="77"/>
      <c r="BFM85" s="77"/>
      <c r="BFN85" s="77"/>
      <c r="BFO85" s="77"/>
      <c r="BFP85" s="77"/>
      <c r="BFQ85" s="77"/>
      <c r="BFR85" s="77"/>
      <c r="BFS85" s="77"/>
      <c r="BFT85" s="77"/>
      <c r="BFU85" s="77"/>
      <c r="BFV85" s="77"/>
      <c r="BFW85" s="77"/>
      <c r="BFX85" s="77"/>
      <c r="BFY85" s="77"/>
      <c r="BFZ85" s="77"/>
      <c r="BGA85" s="77"/>
      <c r="BGB85" s="77"/>
      <c r="BGC85" s="77"/>
      <c r="BGD85" s="77"/>
      <c r="BGE85" s="77"/>
      <c r="BGF85" s="77"/>
      <c r="BGG85" s="77"/>
      <c r="BGH85" s="77"/>
      <c r="BGI85" s="77"/>
      <c r="BGJ85" s="77"/>
      <c r="BGK85" s="77"/>
      <c r="BGL85" s="77"/>
      <c r="BGM85" s="77"/>
      <c r="BGN85" s="77"/>
      <c r="BGO85" s="77"/>
      <c r="BGP85" s="77"/>
      <c r="BGQ85" s="77"/>
      <c r="BGR85" s="77"/>
      <c r="BGS85" s="77"/>
      <c r="BGT85" s="77"/>
      <c r="BGU85" s="77"/>
      <c r="BGV85" s="77"/>
      <c r="BGW85" s="77"/>
      <c r="BGX85" s="77"/>
      <c r="BGY85" s="77"/>
      <c r="BGZ85" s="77"/>
      <c r="BHA85" s="77"/>
      <c r="BHB85" s="77"/>
      <c r="BHC85" s="77"/>
      <c r="BHD85" s="77"/>
      <c r="BHE85" s="77"/>
      <c r="BHF85" s="77"/>
      <c r="BHG85" s="77"/>
      <c r="BHH85" s="77"/>
      <c r="BHI85" s="77"/>
      <c r="BHJ85" s="77"/>
      <c r="BHK85" s="77"/>
      <c r="BHL85" s="77"/>
      <c r="BHM85" s="77"/>
      <c r="BHN85" s="77"/>
      <c r="BHO85" s="77"/>
      <c r="BHP85" s="77"/>
      <c r="BHQ85" s="77"/>
      <c r="BHR85" s="77"/>
      <c r="BHS85" s="77"/>
      <c r="BHT85" s="77"/>
      <c r="BHU85" s="77"/>
      <c r="BHV85" s="77"/>
      <c r="BHW85" s="77"/>
      <c r="BHX85" s="77"/>
      <c r="BHY85" s="77"/>
      <c r="BHZ85" s="77"/>
      <c r="BIA85" s="77"/>
      <c r="BIB85" s="77"/>
      <c r="BIC85" s="77"/>
      <c r="BID85" s="77"/>
      <c r="BIE85" s="77"/>
      <c r="BIF85" s="77"/>
      <c r="BIG85" s="77"/>
      <c r="BIH85" s="77"/>
      <c r="BII85" s="77"/>
      <c r="BIJ85" s="77"/>
      <c r="BIK85" s="77"/>
      <c r="BIL85" s="77"/>
      <c r="BIM85" s="77"/>
      <c r="BIN85" s="77"/>
      <c r="BIO85" s="77"/>
      <c r="BIP85" s="77"/>
      <c r="BIQ85" s="77"/>
      <c r="BIR85" s="77"/>
      <c r="BIS85" s="77"/>
      <c r="BIT85" s="77"/>
      <c r="BIU85" s="77"/>
      <c r="BIV85" s="77"/>
      <c r="BIW85" s="77"/>
      <c r="BIX85" s="77"/>
      <c r="BIY85" s="77"/>
      <c r="BIZ85" s="77"/>
      <c r="BJA85" s="77"/>
      <c r="BJB85" s="77"/>
      <c r="BJC85" s="77"/>
      <c r="BJD85" s="77"/>
      <c r="BJE85" s="77"/>
      <c r="BJF85" s="77"/>
      <c r="BJG85" s="77"/>
      <c r="BJH85" s="77"/>
      <c r="BJI85" s="77"/>
      <c r="BJJ85" s="77"/>
      <c r="BJK85" s="77"/>
      <c r="BJL85" s="77"/>
      <c r="BJM85" s="77"/>
      <c r="BJN85" s="77"/>
      <c r="BJO85" s="77"/>
      <c r="BJP85" s="77"/>
      <c r="BJQ85" s="77"/>
      <c r="BJR85" s="77"/>
      <c r="BJS85" s="77"/>
      <c r="BJT85" s="77"/>
      <c r="BJU85" s="77"/>
      <c r="BJV85" s="77"/>
      <c r="BJW85" s="77"/>
      <c r="BJX85" s="77"/>
      <c r="BJY85" s="77"/>
      <c r="BJZ85" s="77"/>
      <c r="BKA85" s="77"/>
      <c r="BKB85" s="77"/>
      <c r="BKC85" s="77"/>
      <c r="BKD85" s="77"/>
      <c r="BKE85" s="77"/>
      <c r="BKF85" s="77"/>
      <c r="BKG85" s="77"/>
      <c r="BKH85" s="77"/>
      <c r="BKI85" s="77"/>
      <c r="BKJ85" s="77"/>
      <c r="BKK85" s="77"/>
      <c r="BKL85" s="77"/>
      <c r="BKM85" s="77"/>
      <c r="BKN85" s="77"/>
      <c r="BKO85" s="77"/>
      <c r="BKP85" s="77"/>
      <c r="BKQ85" s="77"/>
      <c r="BKR85" s="77"/>
      <c r="BKS85" s="77"/>
      <c r="BKT85" s="77"/>
      <c r="BKU85" s="77"/>
      <c r="BKV85" s="77"/>
      <c r="BKW85" s="77"/>
      <c r="BKX85" s="77"/>
      <c r="BKY85" s="77"/>
      <c r="BKZ85" s="77"/>
      <c r="BLA85" s="77"/>
      <c r="BLB85" s="77"/>
      <c r="BLC85" s="77"/>
      <c r="BLD85" s="77"/>
      <c r="BLE85" s="77"/>
      <c r="BLF85" s="77"/>
      <c r="BLG85" s="77"/>
      <c r="BLH85" s="77"/>
      <c r="BLI85" s="77"/>
      <c r="BLJ85" s="77"/>
      <c r="BLK85" s="77"/>
      <c r="BLL85" s="77"/>
      <c r="BLM85" s="77"/>
      <c r="BLN85" s="77"/>
      <c r="BLO85" s="77"/>
      <c r="BLP85" s="77"/>
      <c r="BLQ85" s="77"/>
      <c r="BLR85" s="77"/>
      <c r="BLS85" s="77"/>
      <c r="BLT85" s="77"/>
      <c r="BLU85" s="77"/>
      <c r="BLV85" s="77"/>
      <c r="BLW85" s="77"/>
      <c r="BLX85" s="77"/>
      <c r="BLY85" s="77"/>
      <c r="BLZ85" s="77"/>
      <c r="BMA85" s="77"/>
      <c r="BMB85" s="77"/>
      <c r="BMC85" s="77"/>
      <c r="BMD85" s="77"/>
      <c r="BME85" s="77"/>
      <c r="BMF85" s="77"/>
      <c r="BMG85" s="77"/>
      <c r="BMH85" s="77"/>
      <c r="BMI85" s="77"/>
      <c r="BMJ85" s="77"/>
      <c r="BMK85" s="77"/>
      <c r="BML85" s="77"/>
      <c r="BMM85" s="77"/>
      <c r="BMN85" s="77"/>
      <c r="BMO85" s="77"/>
      <c r="BMP85" s="77"/>
      <c r="BMQ85" s="77"/>
      <c r="BMR85" s="77"/>
      <c r="BMS85" s="77"/>
      <c r="BMT85" s="77"/>
      <c r="BMU85" s="77"/>
      <c r="BMV85" s="77"/>
      <c r="BMW85" s="77"/>
      <c r="BMX85" s="77"/>
      <c r="BMY85" s="77"/>
      <c r="BMZ85" s="77"/>
      <c r="BNA85" s="77"/>
      <c r="BNB85" s="77"/>
      <c r="BNC85" s="77"/>
      <c r="BND85" s="77"/>
      <c r="BNE85" s="77"/>
      <c r="BNF85" s="77"/>
      <c r="BNG85" s="77"/>
      <c r="BNH85" s="77"/>
      <c r="BNI85" s="77"/>
      <c r="BNJ85" s="77"/>
      <c r="BNK85" s="77"/>
      <c r="BNL85" s="77"/>
      <c r="BNM85" s="77"/>
      <c r="BNN85" s="77"/>
      <c r="BNO85" s="77"/>
      <c r="BNP85" s="77"/>
      <c r="BNQ85" s="77"/>
      <c r="BNR85" s="77"/>
      <c r="BNS85" s="77"/>
      <c r="BNT85" s="77"/>
      <c r="BNU85" s="77"/>
      <c r="BNV85" s="77"/>
      <c r="BNW85" s="77"/>
      <c r="BNX85" s="77"/>
      <c r="BNY85" s="77"/>
      <c r="BNZ85" s="77"/>
      <c r="BOA85" s="77"/>
      <c r="BOB85" s="77"/>
      <c r="BOC85" s="77"/>
      <c r="BOD85" s="77"/>
      <c r="BOE85" s="77"/>
      <c r="BOF85" s="77"/>
      <c r="BOG85" s="77"/>
      <c r="BOH85" s="77"/>
      <c r="BOI85" s="77"/>
      <c r="BOJ85" s="77"/>
      <c r="BOK85" s="77"/>
      <c r="BOL85" s="77"/>
      <c r="BOM85" s="77"/>
      <c r="BON85" s="77"/>
      <c r="BOO85" s="77"/>
      <c r="BOP85" s="77"/>
      <c r="BOQ85" s="77"/>
      <c r="BOR85" s="77"/>
      <c r="BOS85" s="77"/>
      <c r="BOT85" s="77"/>
      <c r="BOU85" s="77"/>
      <c r="BOV85" s="77"/>
      <c r="BOW85" s="77"/>
      <c r="BOX85" s="77"/>
      <c r="BOY85" s="77"/>
      <c r="BOZ85" s="77"/>
      <c r="BPA85" s="77"/>
      <c r="BPB85" s="77"/>
      <c r="BPC85" s="77"/>
      <c r="BPD85" s="77"/>
      <c r="BPE85" s="77"/>
      <c r="BPF85" s="77"/>
      <c r="BPG85" s="77"/>
      <c r="BPH85" s="77"/>
      <c r="BPI85" s="77"/>
      <c r="BPJ85" s="77"/>
      <c r="BPK85" s="77"/>
      <c r="BPL85" s="77"/>
      <c r="BPM85" s="77"/>
      <c r="BPN85" s="77"/>
      <c r="BPO85" s="77"/>
      <c r="BPP85" s="77"/>
      <c r="BPQ85" s="77"/>
      <c r="BPR85" s="77"/>
      <c r="BPS85" s="77"/>
      <c r="BPT85" s="77"/>
      <c r="BPU85" s="77"/>
      <c r="BPV85" s="77"/>
      <c r="BPW85" s="77"/>
      <c r="BPX85" s="77"/>
      <c r="BPY85" s="77"/>
      <c r="BPZ85" s="77"/>
      <c r="BQA85" s="77"/>
      <c r="BQB85" s="77"/>
      <c r="BQC85" s="77"/>
      <c r="BQD85" s="77"/>
      <c r="BQE85" s="77"/>
      <c r="BQF85" s="77"/>
      <c r="BQG85" s="77"/>
      <c r="BQH85" s="77"/>
      <c r="BQI85" s="77"/>
      <c r="BQJ85" s="77"/>
      <c r="BQK85" s="77"/>
      <c r="BQL85" s="77"/>
      <c r="BQM85" s="77"/>
      <c r="BQN85" s="77"/>
      <c r="BQO85" s="77"/>
      <c r="BQP85" s="77"/>
      <c r="BQQ85" s="77"/>
      <c r="BQR85" s="77"/>
      <c r="BQS85" s="77"/>
      <c r="BQT85" s="77"/>
      <c r="BQU85" s="77"/>
      <c r="BQV85" s="77"/>
      <c r="BQW85" s="77"/>
      <c r="BQX85" s="77"/>
      <c r="BQY85" s="77"/>
      <c r="BQZ85" s="77"/>
      <c r="BRA85" s="77"/>
      <c r="BRB85" s="77"/>
      <c r="BRC85" s="77"/>
      <c r="BRD85" s="77"/>
      <c r="BRE85" s="77"/>
      <c r="BRF85" s="77"/>
      <c r="BRG85" s="77"/>
      <c r="BRH85" s="77"/>
      <c r="BRI85" s="77"/>
      <c r="BRJ85" s="77"/>
      <c r="BRK85" s="77"/>
      <c r="BRL85" s="77"/>
      <c r="BRM85" s="77"/>
      <c r="BRN85" s="77"/>
      <c r="BRO85" s="77"/>
      <c r="BRP85" s="77"/>
      <c r="BRQ85" s="77"/>
      <c r="BRR85" s="77"/>
      <c r="BRS85" s="77"/>
      <c r="BRT85" s="77"/>
      <c r="BRU85" s="77"/>
      <c r="BRV85" s="77"/>
      <c r="BRW85" s="77"/>
      <c r="BRX85" s="77"/>
      <c r="BRY85" s="77"/>
      <c r="BRZ85" s="77"/>
      <c r="BSA85" s="77"/>
      <c r="BSB85" s="77"/>
      <c r="BSC85" s="77"/>
      <c r="BSD85" s="77"/>
      <c r="BSE85" s="77"/>
      <c r="BSF85" s="77"/>
      <c r="BSG85" s="77"/>
      <c r="BSH85" s="77"/>
      <c r="BSI85" s="77"/>
      <c r="BSJ85" s="77"/>
      <c r="BSK85" s="77"/>
      <c r="BSL85" s="77"/>
      <c r="BSM85" s="77"/>
      <c r="BSN85" s="77"/>
      <c r="BSO85" s="77"/>
      <c r="BSP85" s="77"/>
      <c r="BSQ85" s="77"/>
      <c r="BSR85" s="77"/>
      <c r="BSS85" s="77"/>
      <c r="BST85" s="77"/>
      <c r="BSU85" s="77"/>
      <c r="BSV85" s="77"/>
      <c r="BSW85" s="77"/>
      <c r="BSX85" s="77"/>
      <c r="BSY85" s="77"/>
      <c r="BSZ85" s="77"/>
      <c r="BTA85" s="77"/>
      <c r="BTB85" s="77"/>
      <c r="BTC85" s="77"/>
      <c r="BTD85" s="77"/>
      <c r="BTE85" s="77"/>
      <c r="BTF85" s="77"/>
      <c r="BTG85" s="77"/>
      <c r="BTH85" s="77"/>
      <c r="BTI85" s="77"/>
      <c r="BTJ85" s="77"/>
      <c r="BTK85" s="77"/>
      <c r="BTL85" s="77"/>
      <c r="BTM85" s="77"/>
      <c r="BTN85" s="77"/>
      <c r="BTO85" s="77"/>
      <c r="BTP85" s="77"/>
      <c r="BTQ85" s="77"/>
      <c r="BTR85" s="77"/>
      <c r="BTS85" s="77"/>
      <c r="BTT85" s="77"/>
      <c r="BTU85" s="77"/>
      <c r="BTV85" s="77"/>
      <c r="BTW85" s="77"/>
      <c r="BTX85" s="77"/>
      <c r="BTY85" s="77"/>
      <c r="BTZ85" s="77"/>
      <c r="BUA85" s="77"/>
      <c r="BUB85" s="77"/>
      <c r="BUC85" s="77"/>
      <c r="BUD85" s="77"/>
      <c r="BUE85" s="77"/>
      <c r="BUF85" s="77"/>
      <c r="BUG85" s="77"/>
      <c r="BUH85" s="77"/>
      <c r="BUI85" s="77"/>
      <c r="BUJ85" s="77"/>
      <c r="BUK85" s="77"/>
      <c r="BUL85" s="77"/>
      <c r="BUM85" s="77"/>
      <c r="BUN85" s="77"/>
      <c r="BUO85" s="77"/>
      <c r="BUP85" s="77"/>
      <c r="BUQ85" s="77"/>
      <c r="BUR85" s="77"/>
      <c r="BUS85" s="77"/>
      <c r="BUT85" s="77"/>
      <c r="BUU85" s="77"/>
      <c r="BUV85" s="77"/>
      <c r="BUW85" s="77"/>
      <c r="BUX85" s="77"/>
      <c r="BUY85" s="77"/>
      <c r="BUZ85" s="77"/>
      <c r="BVA85" s="77"/>
      <c r="BVB85" s="77"/>
      <c r="BVC85" s="77"/>
      <c r="BVD85" s="77"/>
      <c r="BVE85" s="77"/>
      <c r="BVF85" s="77"/>
      <c r="BVG85" s="77"/>
      <c r="BVH85" s="77"/>
      <c r="BVI85" s="77"/>
      <c r="BVJ85" s="77"/>
      <c r="BVK85" s="77"/>
      <c r="BVL85" s="77"/>
      <c r="BVM85" s="77"/>
      <c r="BVN85" s="77"/>
      <c r="BVO85" s="77"/>
      <c r="BVP85" s="77"/>
      <c r="BVQ85" s="77"/>
      <c r="BVR85" s="77"/>
      <c r="BVS85" s="77"/>
      <c r="BVT85" s="77"/>
      <c r="BVU85" s="77"/>
      <c r="BVV85" s="77"/>
      <c r="BVW85" s="77"/>
      <c r="BVX85" s="77"/>
      <c r="BVY85" s="77"/>
      <c r="BVZ85" s="77"/>
      <c r="BWA85" s="77"/>
      <c r="BWB85" s="77"/>
      <c r="BWC85" s="77"/>
      <c r="BWD85" s="77"/>
      <c r="BWE85" s="77"/>
      <c r="BWF85" s="77"/>
      <c r="BWG85" s="77"/>
      <c r="BWH85" s="77"/>
      <c r="BWI85" s="77"/>
      <c r="BWJ85" s="77"/>
      <c r="BWK85" s="77"/>
      <c r="BWL85" s="77"/>
      <c r="BWM85" s="77"/>
      <c r="BWN85" s="77"/>
      <c r="BWO85" s="77"/>
      <c r="BWP85" s="77"/>
      <c r="BWQ85" s="77"/>
      <c r="BWR85" s="77"/>
      <c r="BWS85" s="77"/>
      <c r="BWT85" s="77"/>
      <c r="BWU85" s="77"/>
      <c r="BWV85" s="77"/>
      <c r="BWW85" s="77"/>
      <c r="BWX85" s="77"/>
      <c r="BWY85" s="77"/>
      <c r="BWZ85" s="77"/>
      <c r="BXA85" s="77"/>
      <c r="BXB85" s="77"/>
      <c r="BXC85" s="77"/>
      <c r="BXD85" s="77"/>
      <c r="BXE85" s="77"/>
      <c r="BXF85" s="77"/>
      <c r="BXG85" s="77"/>
      <c r="BXH85" s="77"/>
      <c r="BXI85" s="77"/>
      <c r="BXJ85" s="77"/>
      <c r="BXK85" s="77"/>
      <c r="BXL85" s="77"/>
      <c r="BXM85" s="77"/>
      <c r="BXN85" s="77"/>
      <c r="BXO85" s="77"/>
      <c r="BXP85" s="77"/>
      <c r="BXQ85" s="77"/>
      <c r="BXR85" s="77"/>
      <c r="BXS85" s="77"/>
      <c r="BXT85" s="77"/>
      <c r="BXU85" s="77"/>
      <c r="BXV85" s="77"/>
      <c r="BXW85" s="77"/>
      <c r="BXX85" s="77"/>
      <c r="BXY85" s="77"/>
      <c r="BXZ85" s="77"/>
      <c r="BYA85" s="77"/>
      <c r="BYB85" s="77"/>
      <c r="BYC85" s="77"/>
      <c r="BYD85" s="77"/>
      <c r="BYE85" s="77"/>
      <c r="BYF85" s="77"/>
      <c r="BYG85" s="77"/>
      <c r="BYH85" s="77"/>
      <c r="BYI85" s="77"/>
      <c r="BYJ85" s="77"/>
      <c r="BYK85" s="77"/>
      <c r="BYL85" s="77"/>
      <c r="BYM85" s="77"/>
      <c r="BYN85" s="77"/>
      <c r="BYO85" s="77"/>
      <c r="BYP85" s="77"/>
      <c r="BYQ85" s="77"/>
      <c r="BYR85" s="77"/>
      <c r="BYS85" s="77"/>
      <c r="BYT85" s="77"/>
      <c r="BYU85" s="77"/>
      <c r="BYV85" s="77"/>
      <c r="BYW85" s="77"/>
      <c r="BYX85" s="77"/>
      <c r="BYY85" s="77"/>
      <c r="BYZ85" s="77"/>
      <c r="BZA85" s="77"/>
      <c r="BZB85" s="77"/>
      <c r="BZC85" s="77"/>
      <c r="BZD85" s="77"/>
      <c r="BZE85" s="77"/>
      <c r="BZF85" s="77"/>
      <c r="BZG85" s="77"/>
      <c r="BZH85" s="77"/>
      <c r="BZI85" s="77"/>
      <c r="BZJ85" s="77"/>
      <c r="BZK85" s="77"/>
      <c r="BZL85" s="77"/>
      <c r="BZM85" s="77"/>
      <c r="BZN85" s="77"/>
      <c r="BZO85" s="77"/>
      <c r="BZP85" s="77"/>
      <c r="BZQ85" s="77"/>
      <c r="BZR85" s="77"/>
      <c r="BZS85" s="77"/>
      <c r="BZT85" s="77"/>
      <c r="BZU85" s="77"/>
      <c r="BZV85" s="77"/>
      <c r="BZW85" s="77"/>
    </row>
    <row r="86" spans="1:2051" s="1" customFormat="1" x14ac:dyDescent="0.35">
      <c r="A86" s="8" t="s">
        <v>120</v>
      </c>
      <c r="B86" s="9"/>
      <c r="C86" s="41">
        <v>40.012</v>
      </c>
      <c r="D86" s="41">
        <v>205.80636000000004</v>
      </c>
      <c r="E86" s="41">
        <v>279.43104038888896</v>
      </c>
      <c r="F86" s="41">
        <v>347.3634953743055</v>
      </c>
      <c r="G86" s="41">
        <v>351.42527545903471</v>
      </c>
      <c r="H86" s="41">
        <v>359.4755944630607</v>
      </c>
      <c r="I86" s="41">
        <v>367.00009952742829</v>
      </c>
      <c r="J86" s="41">
        <v>358.39361435972455</v>
      </c>
      <c r="K86" s="41">
        <v>218.6531371216675</v>
      </c>
      <c r="L86" s="41">
        <v>222.60318486765908</v>
      </c>
      <c r="M86" s="41">
        <v>158.32249558431923</v>
      </c>
      <c r="N86" s="41">
        <v>143.49937267639109</v>
      </c>
      <c r="O86" s="41">
        <v>26.065760533321839</v>
      </c>
      <c r="P86" s="41">
        <v>1.3216803421064076</v>
      </c>
      <c r="Q86" s="41">
        <v>1.3613307523695999</v>
      </c>
      <c r="R86" s="41"/>
      <c r="S86" s="47">
        <f t="shared" ref="S86:AX86" si="4">S13+S19+S33+S37+S43+S53+S59+S77+S81+S85</f>
        <v>0</v>
      </c>
      <c r="T86" s="47">
        <f t="shared" si="4"/>
        <v>0</v>
      </c>
      <c r="U86" s="47">
        <f t="shared" si="4"/>
        <v>0</v>
      </c>
      <c r="V86" s="47">
        <f t="shared" si="4"/>
        <v>0</v>
      </c>
      <c r="W86" s="47">
        <f t="shared" si="4"/>
        <v>0</v>
      </c>
      <c r="X86" s="47">
        <f t="shared" si="4"/>
        <v>0</v>
      </c>
      <c r="Y86" s="47">
        <f t="shared" si="4"/>
        <v>0</v>
      </c>
      <c r="Z86" s="47">
        <f t="shared" si="4"/>
        <v>0</v>
      </c>
      <c r="AA86" s="47">
        <f t="shared" si="4"/>
        <v>0</v>
      </c>
      <c r="AB86" s="47">
        <f t="shared" si="4"/>
        <v>0</v>
      </c>
      <c r="AC86" s="47">
        <f t="shared" si="4"/>
        <v>0</v>
      </c>
      <c r="AD86" s="47">
        <f t="shared" si="4"/>
        <v>0</v>
      </c>
      <c r="AE86" s="47">
        <f t="shared" si="4"/>
        <v>0</v>
      </c>
      <c r="AF86" s="47">
        <f t="shared" si="4"/>
        <v>0</v>
      </c>
      <c r="AG86" s="47">
        <f t="shared" si="4"/>
        <v>0</v>
      </c>
      <c r="AH86" s="47">
        <f t="shared" si="4"/>
        <v>0</v>
      </c>
      <c r="AI86" s="47">
        <f t="shared" si="4"/>
        <v>0</v>
      </c>
      <c r="AJ86" s="47">
        <f t="shared" si="4"/>
        <v>0</v>
      </c>
      <c r="AK86" s="47">
        <f t="shared" si="4"/>
        <v>0</v>
      </c>
      <c r="AL86" s="47">
        <f t="shared" si="4"/>
        <v>0</v>
      </c>
      <c r="AM86" s="47">
        <f t="shared" si="4"/>
        <v>0</v>
      </c>
      <c r="AN86" s="47">
        <f t="shared" si="4"/>
        <v>0</v>
      </c>
      <c r="AO86" s="47">
        <f t="shared" si="4"/>
        <v>0</v>
      </c>
      <c r="AP86" s="47">
        <f t="shared" si="4"/>
        <v>0</v>
      </c>
      <c r="AQ86" s="47">
        <f t="shared" si="4"/>
        <v>0</v>
      </c>
      <c r="AR86" s="47">
        <f t="shared" si="4"/>
        <v>0</v>
      </c>
      <c r="AS86" s="47">
        <f t="shared" si="4"/>
        <v>0</v>
      </c>
      <c r="AT86" s="47">
        <f t="shared" si="4"/>
        <v>0</v>
      </c>
      <c r="AU86" s="47">
        <f t="shared" si="4"/>
        <v>0</v>
      </c>
      <c r="AV86" s="47">
        <f t="shared" si="4"/>
        <v>0</v>
      </c>
      <c r="AW86" s="47">
        <f t="shared" si="4"/>
        <v>0</v>
      </c>
      <c r="AX86" s="47">
        <f t="shared" si="4"/>
        <v>0</v>
      </c>
      <c r="AY86" s="47">
        <f t="shared" ref="AY86:CD86" si="5">AY13+AY19+AY33+AY37+AY43+AY53+AY59+AY77+AY81+AY85</f>
        <v>0</v>
      </c>
      <c r="AZ86" s="47">
        <f t="shared" si="5"/>
        <v>0</v>
      </c>
      <c r="BA86" s="47">
        <f t="shared" si="5"/>
        <v>0</v>
      </c>
      <c r="BB86" s="47">
        <f t="shared" si="5"/>
        <v>0</v>
      </c>
      <c r="BC86" s="47">
        <f t="shared" si="5"/>
        <v>0</v>
      </c>
      <c r="BD86" s="47">
        <f t="shared" si="5"/>
        <v>0</v>
      </c>
      <c r="BE86" s="47">
        <f t="shared" si="5"/>
        <v>0</v>
      </c>
      <c r="BF86" s="47">
        <f t="shared" si="5"/>
        <v>0</v>
      </c>
      <c r="BG86" s="47">
        <f t="shared" si="5"/>
        <v>0</v>
      </c>
      <c r="BH86" s="47">
        <f t="shared" si="5"/>
        <v>0</v>
      </c>
      <c r="BI86" s="47">
        <f t="shared" si="5"/>
        <v>0</v>
      </c>
      <c r="BJ86" s="47">
        <f t="shared" si="5"/>
        <v>0</v>
      </c>
      <c r="BK86" s="47">
        <f t="shared" si="5"/>
        <v>0</v>
      </c>
      <c r="BL86" s="47">
        <f t="shared" si="5"/>
        <v>0</v>
      </c>
      <c r="BM86" s="47">
        <f t="shared" si="5"/>
        <v>0</v>
      </c>
      <c r="BN86" s="47">
        <f t="shared" si="5"/>
        <v>0</v>
      </c>
      <c r="BO86" s="47">
        <f t="shared" si="5"/>
        <v>0</v>
      </c>
      <c r="BP86" s="47">
        <f t="shared" si="5"/>
        <v>0</v>
      </c>
      <c r="BQ86" s="47">
        <f t="shared" si="5"/>
        <v>0</v>
      </c>
      <c r="BR86" s="47">
        <f t="shared" si="5"/>
        <v>0</v>
      </c>
      <c r="BS86" s="47">
        <f t="shared" si="5"/>
        <v>0</v>
      </c>
      <c r="BT86" s="47">
        <f t="shared" si="5"/>
        <v>0</v>
      </c>
      <c r="BU86" s="47">
        <f t="shared" si="5"/>
        <v>0</v>
      </c>
      <c r="BV86" s="47">
        <f t="shared" si="5"/>
        <v>0</v>
      </c>
      <c r="BW86" s="47">
        <f t="shared" si="5"/>
        <v>0</v>
      </c>
      <c r="BX86" s="47">
        <f t="shared" si="5"/>
        <v>0</v>
      </c>
      <c r="BY86" s="47">
        <f t="shared" si="5"/>
        <v>0</v>
      </c>
      <c r="BZ86" s="47">
        <f t="shared" si="5"/>
        <v>0</v>
      </c>
      <c r="CA86" s="47">
        <f t="shared" si="5"/>
        <v>0</v>
      </c>
      <c r="CB86" s="47">
        <f t="shared" si="5"/>
        <v>0</v>
      </c>
      <c r="CC86" s="47">
        <f t="shared" si="5"/>
        <v>0</v>
      </c>
      <c r="CD86" s="47">
        <f t="shared" si="5"/>
        <v>0</v>
      </c>
      <c r="CE86" s="47">
        <f t="shared" ref="CE86:DJ86" si="6">CE13+CE19+CE33+CE37+CE43+CE53+CE59+CE77+CE81+CE85</f>
        <v>0</v>
      </c>
      <c r="CF86" s="47">
        <f t="shared" si="6"/>
        <v>0</v>
      </c>
      <c r="CG86" s="47">
        <f t="shared" si="6"/>
        <v>0</v>
      </c>
      <c r="CH86" s="47">
        <f t="shared" si="6"/>
        <v>0</v>
      </c>
      <c r="CI86" s="47">
        <f t="shared" si="6"/>
        <v>0</v>
      </c>
      <c r="CJ86" s="47">
        <f t="shared" si="6"/>
        <v>0</v>
      </c>
      <c r="CK86" s="47">
        <f t="shared" si="6"/>
        <v>0</v>
      </c>
      <c r="CL86" s="47">
        <f t="shared" si="6"/>
        <v>0</v>
      </c>
      <c r="CM86" s="47">
        <f t="shared" si="6"/>
        <v>0</v>
      </c>
      <c r="CN86" s="47">
        <f t="shared" si="6"/>
        <v>0</v>
      </c>
      <c r="CO86" s="47">
        <f t="shared" si="6"/>
        <v>0</v>
      </c>
      <c r="CP86" s="47">
        <f t="shared" si="6"/>
        <v>0</v>
      </c>
      <c r="CQ86" s="47">
        <f t="shared" si="6"/>
        <v>0</v>
      </c>
      <c r="CR86" s="47">
        <f t="shared" si="6"/>
        <v>0</v>
      </c>
      <c r="CS86" s="47">
        <f t="shared" si="6"/>
        <v>0</v>
      </c>
      <c r="CT86" s="47">
        <f t="shared" si="6"/>
        <v>0</v>
      </c>
      <c r="CU86" s="47">
        <f t="shared" si="6"/>
        <v>0</v>
      </c>
      <c r="CV86" s="47">
        <f t="shared" si="6"/>
        <v>0</v>
      </c>
      <c r="CW86" s="47">
        <f t="shared" si="6"/>
        <v>0</v>
      </c>
      <c r="CX86" s="47">
        <f t="shared" si="6"/>
        <v>0</v>
      </c>
      <c r="CY86" s="47">
        <f t="shared" si="6"/>
        <v>3080.7344414502777</v>
      </c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  <c r="DK86" s="11"/>
      <c r="DL86" s="11"/>
      <c r="DM86" s="11"/>
      <c r="DN86" s="11"/>
      <c r="DO86" s="11"/>
      <c r="DP86" s="11"/>
      <c r="DQ86" s="11"/>
      <c r="DR86" s="11"/>
      <c r="DS86" s="11"/>
      <c r="DT86" s="11"/>
      <c r="DU86" s="11"/>
      <c r="DV86" s="11"/>
      <c r="DW86" s="11"/>
      <c r="DX86" s="11"/>
      <c r="DY86" s="11"/>
      <c r="DZ86" s="11"/>
      <c r="EA86" s="11"/>
      <c r="EB86" s="11"/>
      <c r="EC86" s="11"/>
      <c r="ED86" s="11"/>
      <c r="EE86" s="11"/>
      <c r="EF86" s="11"/>
      <c r="EG86" s="11"/>
      <c r="EH86" s="11"/>
      <c r="EI86" s="11"/>
      <c r="EJ86" s="11"/>
      <c r="EK86" s="11"/>
      <c r="EL86" s="11"/>
      <c r="EM86" s="11"/>
      <c r="EN86" s="11"/>
      <c r="EO86" s="11"/>
      <c r="EP86" s="11"/>
      <c r="EQ86" s="11"/>
      <c r="ER86" s="11"/>
      <c r="ES86" s="11"/>
      <c r="ET86" s="11"/>
      <c r="EU86" s="11"/>
      <c r="EV86" s="11"/>
      <c r="EW86" s="11"/>
      <c r="EX86" s="11"/>
      <c r="EY86" s="11"/>
      <c r="EZ86" s="11"/>
      <c r="FA86" s="11"/>
      <c r="FB86" s="11"/>
      <c r="FC86" s="11"/>
      <c r="FD86" s="11"/>
      <c r="FE86" s="11"/>
      <c r="FF86" s="11"/>
      <c r="FG86" s="11"/>
      <c r="FH86" s="11"/>
      <c r="FI86" s="11"/>
      <c r="FJ86" s="11"/>
      <c r="FK86" s="11"/>
      <c r="FL86" s="11"/>
      <c r="FM86" s="11"/>
      <c r="FN86" s="11"/>
      <c r="FO86" s="11"/>
      <c r="FP86" s="11"/>
      <c r="FQ86" s="11"/>
      <c r="FR86" s="11"/>
      <c r="FS86" s="11"/>
      <c r="FT86" s="11"/>
      <c r="FU86" s="11"/>
      <c r="FV86" s="11"/>
      <c r="FW86" s="11"/>
      <c r="FX86" s="11"/>
      <c r="FY86" s="11"/>
      <c r="FZ86" s="11"/>
      <c r="GA86" s="11"/>
      <c r="GB86" s="11"/>
      <c r="GC86" s="11"/>
      <c r="GD86" s="11"/>
      <c r="GE86" s="11"/>
      <c r="GF86" s="11"/>
      <c r="GG86" s="11"/>
      <c r="GH86" s="11"/>
      <c r="GI86" s="11"/>
      <c r="GJ86" s="11"/>
      <c r="GK86" s="11"/>
      <c r="GL86" s="11"/>
      <c r="GM86" s="11"/>
      <c r="GN86" s="11"/>
      <c r="GO86" s="11"/>
      <c r="GP86" s="11"/>
      <c r="GQ86" s="11"/>
      <c r="GR86" s="11"/>
      <c r="GS86" s="11"/>
      <c r="GT86" s="11"/>
      <c r="GU86" s="11"/>
      <c r="GV86" s="11"/>
      <c r="GW86" s="11"/>
      <c r="GX86" s="11"/>
      <c r="GY86" s="11"/>
      <c r="GZ86" s="11"/>
      <c r="HA86" s="11"/>
      <c r="HB86" s="11"/>
      <c r="HC86" s="11"/>
      <c r="HD86" s="11"/>
      <c r="HE86" s="11"/>
      <c r="HF86" s="11"/>
      <c r="HG86" s="11"/>
      <c r="HH86" s="11"/>
      <c r="HI86" s="11"/>
      <c r="HJ86" s="11"/>
      <c r="HK86" s="11"/>
      <c r="HL86" s="11"/>
      <c r="HM86" s="11"/>
      <c r="HN86" s="11"/>
      <c r="HO86" s="11"/>
      <c r="HP86" s="11"/>
      <c r="HQ86" s="11"/>
      <c r="HR86" s="11"/>
      <c r="HS86" s="11"/>
      <c r="HT86" s="11"/>
      <c r="HU86" s="11"/>
      <c r="HV86" s="11"/>
      <c r="HW86" s="11"/>
      <c r="HX86" s="11"/>
      <c r="HY86" s="11"/>
      <c r="HZ86" s="11"/>
      <c r="IA86" s="11"/>
      <c r="IB86" s="11"/>
      <c r="IC86" s="11"/>
      <c r="ID86" s="11"/>
      <c r="IE86" s="11"/>
      <c r="IF86" s="11"/>
      <c r="IG86" s="11"/>
      <c r="IH86" s="11"/>
      <c r="II86" s="11"/>
      <c r="IJ86" s="11"/>
      <c r="IK86" s="11"/>
      <c r="IL86" s="11"/>
      <c r="IM86" s="11"/>
      <c r="IN86" s="11"/>
      <c r="IO86" s="11"/>
      <c r="IP86" s="11"/>
      <c r="IQ86" s="11"/>
      <c r="IR86" s="11"/>
      <c r="IS86" s="11"/>
      <c r="IT86" s="11"/>
      <c r="IU86" s="11"/>
      <c r="IV86" s="11"/>
      <c r="IW86" s="11"/>
      <c r="IX86" s="11"/>
      <c r="IY86" s="11"/>
      <c r="IZ86" s="11"/>
      <c r="JA86" s="11"/>
      <c r="JB86" s="11"/>
      <c r="JC86" s="11"/>
      <c r="JD86" s="11"/>
      <c r="JE86" s="11"/>
      <c r="JF86" s="11"/>
      <c r="JG86" s="11"/>
      <c r="JH86" s="11"/>
      <c r="JI86" s="11"/>
      <c r="JJ86" s="11"/>
      <c r="JK86" s="11"/>
      <c r="JL86" s="11"/>
      <c r="JM86" s="11"/>
      <c r="JN86" s="11"/>
      <c r="JO86" s="11"/>
      <c r="JP86" s="11"/>
      <c r="JQ86" s="11"/>
      <c r="JR86" s="11"/>
      <c r="JS86" s="11"/>
      <c r="JT86" s="11"/>
      <c r="JU86" s="11"/>
      <c r="JV86" s="11"/>
      <c r="JW86" s="11"/>
      <c r="JX86" s="11"/>
      <c r="JY86" s="11"/>
      <c r="JZ86" s="11"/>
      <c r="KA86" s="11"/>
      <c r="KB86" s="11"/>
      <c r="KC86" s="11"/>
      <c r="KD86" s="11"/>
      <c r="KE86" s="11"/>
      <c r="KF86" s="11"/>
      <c r="KG86" s="11"/>
      <c r="KH86" s="11"/>
      <c r="KI86" s="11"/>
      <c r="KJ86" s="11"/>
      <c r="KK86" s="11"/>
      <c r="KL86" s="11"/>
      <c r="KM86" s="11"/>
      <c r="KN86" s="11"/>
      <c r="KO86" s="11"/>
      <c r="KP86" s="11"/>
      <c r="KQ86" s="11"/>
      <c r="KR86" s="11"/>
      <c r="KS86" s="11"/>
      <c r="KT86" s="11"/>
      <c r="KU86" s="11"/>
      <c r="KV86" s="11"/>
      <c r="KW86" s="11"/>
      <c r="KX86" s="11"/>
      <c r="KY86" s="11"/>
      <c r="KZ86" s="11"/>
      <c r="LA86" s="11"/>
      <c r="LB86" s="11"/>
      <c r="LC86" s="11"/>
      <c r="LD86" s="11"/>
      <c r="LE86" s="11"/>
      <c r="LF86" s="11"/>
      <c r="LG86" s="11"/>
      <c r="LH86" s="11"/>
      <c r="LI86" s="11"/>
      <c r="LJ86" s="11"/>
      <c r="LK86" s="11"/>
      <c r="LL86" s="11"/>
      <c r="LM86" s="11"/>
      <c r="LN86" s="11"/>
      <c r="LO86" s="11"/>
      <c r="LP86" s="11"/>
      <c r="LQ86" s="11"/>
      <c r="LR86" s="11"/>
      <c r="LS86" s="11"/>
      <c r="LT86" s="11"/>
      <c r="LU86" s="11"/>
      <c r="LV86" s="11"/>
      <c r="LW86" s="11"/>
      <c r="LX86" s="11"/>
      <c r="LY86" s="11"/>
      <c r="LZ86" s="11"/>
      <c r="MA86" s="11"/>
      <c r="MB86" s="11"/>
      <c r="MC86" s="11"/>
      <c r="MD86" s="11"/>
      <c r="ME86" s="11"/>
      <c r="MF86" s="11"/>
      <c r="MG86" s="11"/>
      <c r="MH86" s="11"/>
      <c r="MI86" s="11"/>
      <c r="MJ86" s="11"/>
      <c r="MK86" s="11"/>
      <c r="ML86" s="11"/>
      <c r="MM86" s="11"/>
      <c r="MN86" s="11"/>
      <c r="MO86" s="11"/>
      <c r="MP86" s="11"/>
      <c r="MQ86" s="11"/>
      <c r="MR86" s="11"/>
      <c r="MS86" s="11"/>
      <c r="MT86" s="11"/>
      <c r="MU86" s="11"/>
      <c r="MV86" s="11"/>
      <c r="MW86" s="11"/>
      <c r="MX86" s="11"/>
      <c r="MY86" s="11"/>
      <c r="MZ86" s="11"/>
      <c r="NA86" s="11"/>
      <c r="NB86" s="11"/>
      <c r="NC86" s="11"/>
      <c r="ND86" s="11"/>
      <c r="NE86" s="11"/>
      <c r="NF86" s="11"/>
      <c r="NG86" s="11"/>
      <c r="NH86" s="11"/>
      <c r="NI86" s="11"/>
      <c r="NJ86" s="11"/>
      <c r="NK86" s="11"/>
      <c r="NL86" s="11"/>
      <c r="NM86" s="11"/>
      <c r="NN86" s="11"/>
      <c r="NO86" s="11"/>
      <c r="NP86" s="11"/>
      <c r="NQ86" s="11"/>
      <c r="NR86" s="11"/>
      <c r="NS86" s="11"/>
      <c r="NT86" s="11"/>
      <c r="NU86" s="11"/>
      <c r="NV86" s="11"/>
      <c r="NW86" s="11"/>
      <c r="NX86" s="11"/>
      <c r="NY86" s="11"/>
      <c r="NZ86" s="11"/>
      <c r="OA86" s="11"/>
      <c r="OB86" s="11"/>
      <c r="OC86" s="11"/>
      <c r="OD86" s="11"/>
      <c r="OE86" s="11"/>
      <c r="OF86" s="11"/>
      <c r="OG86" s="11"/>
      <c r="OH86" s="11"/>
      <c r="OI86" s="11"/>
      <c r="OJ86" s="11"/>
      <c r="OK86" s="11"/>
      <c r="OL86" s="11"/>
      <c r="OM86" s="11"/>
      <c r="ON86" s="11"/>
      <c r="OO86" s="11"/>
      <c r="OP86" s="11"/>
      <c r="OQ86" s="11"/>
      <c r="OR86" s="11"/>
      <c r="OS86" s="11"/>
      <c r="OT86" s="11"/>
      <c r="OU86" s="11"/>
      <c r="OV86" s="11"/>
      <c r="OW86" s="11"/>
      <c r="OX86" s="11"/>
      <c r="OY86" s="11"/>
      <c r="OZ86" s="11"/>
      <c r="PA86" s="11"/>
      <c r="PB86" s="11"/>
      <c r="PC86" s="11"/>
      <c r="PD86" s="11"/>
      <c r="PE86" s="11"/>
      <c r="PF86" s="11"/>
      <c r="PG86" s="11"/>
      <c r="PH86" s="11"/>
      <c r="PI86" s="11"/>
      <c r="PJ86" s="11"/>
      <c r="PK86" s="11"/>
      <c r="PL86" s="11"/>
      <c r="PM86" s="11"/>
      <c r="PN86" s="11"/>
      <c r="PO86" s="11"/>
      <c r="PP86" s="11"/>
      <c r="PQ86" s="11"/>
      <c r="PR86" s="11"/>
      <c r="PS86" s="11"/>
      <c r="PT86" s="11"/>
      <c r="PU86" s="11"/>
      <c r="PV86" s="11"/>
      <c r="PW86" s="11"/>
      <c r="PX86" s="11"/>
      <c r="PY86" s="11"/>
      <c r="PZ86" s="11"/>
      <c r="QA86" s="11"/>
      <c r="QB86" s="11"/>
      <c r="QC86" s="11"/>
      <c r="QD86" s="11"/>
      <c r="QE86" s="11"/>
      <c r="QF86" s="11"/>
      <c r="QG86" s="11"/>
      <c r="QH86" s="11"/>
      <c r="QI86" s="11"/>
      <c r="QJ86" s="11"/>
      <c r="QK86" s="11"/>
      <c r="QL86" s="11"/>
      <c r="QM86" s="11"/>
      <c r="QN86" s="11"/>
      <c r="QO86" s="11"/>
      <c r="QP86" s="11"/>
      <c r="QQ86" s="11"/>
      <c r="QR86" s="11"/>
      <c r="QS86" s="11"/>
      <c r="QT86" s="11"/>
      <c r="QU86" s="11"/>
      <c r="QV86" s="11"/>
      <c r="QW86" s="11"/>
      <c r="QX86" s="11"/>
      <c r="QY86" s="11"/>
      <c r="QZ86" s="11"/>
      <c r="RA86" s="11"/>
      <c r="RB86" s="11"/>
      <c r="RC86" s="11"/>
      <c r="RD86" s="11"/>
      <c r="RE86" s="11"/>
      <c r="RF86" s="11"/>
      <c r="RG86" s="11"/>
      <c r="RH86" s="11"/>
      <c r="RI86" s="11"/>
      <c r="RJ86" s="11"/>
      <c r="RK86" s="11"/>
      <c r="RL86" s="11"/>
      <c r="RM86" s="11"/>
      <c r="RN86" s="11"/>
      <c r="RO86" s="11"/>
      <c r="RP86" s="11"/>
      <c r="RQ86" s="11"/>
      <c r="RR86" s="11"/>
      <c r="RS86" s="11"/>
      <c r="RT86" s="11"/>
      <c r="RU86" s="11"/>
      <c r="RV86" s="11"/>
      <c r="RW86" s="11"/>
      <c r="RX86" s="11"/>
      <c r="RY86" s="11"/>
      <c r="RZ86" s="11"/>
      <c r="SA86" s="11"/>
      <c r="SB86" s="11"/>
      <c r="SC86" s="11"/>
      <c r="SD86" s="11"/>
      <c r="SE86" s="11"/>
      <c r="SF86" s="11"/>
      <c r="SG86" s="11"/>
      <c r="SH86" s="11"/>
      <c r="SI86" s="11"/>
      <c r="SJ86" s="11"/>
      <c r="SK86" s="11"/>
      <c r="SL86" s="11"/>
      <c r="SM86" s="11"/>
      <c r="SN86" s="11"/>
      <c r="SO86" s="11"/>
      <c r="SP86" s="11"/>
      <c r="SQ86" s="11"/>
      <c r="SR86" s="11"/>
      <c r="SS86" s="11"/>
      <c r="ST86" s="11"/>
      <c r="SU86" s="11"/>
      <c r="SV86" s="11"/>
      <c r="SW86" s="11"/>
      <c r="SX86" s="11"/>
      <c r="SY86" s="11"/>
      <c r="SZ86" s="11"/>
      <c r="TA86" s="11"/>
      <c r="TB86" s="11"/>
      <c r="TC86" s="11"/>
      <c r="TD86" s="11"/>
      <c r="TE86" s="11"/>
      <c r="TF86" s="11"/>
      <c r="TG86" s="11"/>
      <c r="TH86" s="11"/>
      <c r="TI86" s="11"/>
      <c r="TJ86" s="11"/>
      <c r="TK86" s="11"/>
      <c r="TL86" s="11"/>
      <c r="TM86" s="11"/>
      <c r="TN86" s="11"/>
      <c r="TO86" s="11"/>
      <c r="TP86" s="11"/>
      <c r="TQ86" s="11"/>
      <c r="TR86" s="11"/>
      <c r="TS86" s="11"/>
      <c r="TT86" s="11"/>
      <c r="TU86" s="11"/>
      <c r="TV86" s="11"/>
      <c r="TW86" s="11"/>
      <c r="TX86" s="11"/>
      <c r="TY86" s="11"/>
      <c r="TZ86" s="11"/>
      <c r="UA86" s="11"/>
      <c r="UB86" s="11"/>
      <c r="UC86" s="11"/>
      <c r="UD86" s="11"/>
      <c r="UE86" s="11"/>
      <c r="UF86" s="11"/>
      <c r="UG86" s="11"/>
      <c r="UH86" s="11"/>
      <c r="UI86" s="11"/>
      <c r="UJ86" s="11"/>
      <c r="UK86" s="11"/>
      <c r="UL86" s="11"/>
      <c r="UM86" s="11"/>
      <c r="UN86" s="11"/>
      <c r="UO86" s="11"/>
      <c r="UP86" s="11"/>
      <c r="UQ86" s="11"/>
      <c r="UR86" s="11"/>
      <c r="US86" s="11"/>
      <c r="UT86" s="11"/>
      <c r="UU86" s="11"/>
      <c r="UV86" s="11"/>
      <c r="UW86" s="11"/>
      <c r="UX86" s="11"/>
      <c r="UY86" s="11"/>
      <c r="UZ86" s="11"/>
      <c r="VA86" s="11"/>
      <c r="VB86" s="11"/>
      <c r="VC86" s="11"/>
      <c r="VD86" s="11"/>
      <c r="VE86" s="11"/>
      <c r="VF86" s="11"/>
      <c r="VG86" s="11"/>
      <c r="VH86" s="11"/>
      <c r="VI86" s="11"/>
      <c r="VJ86" s="11"/>
      <c r="VK86" s="11"/>
      <c r="VL86" s="11"/>
      <c r="VM86" s="11"/>
      <c r="VN86" s="11"/>
      <c r="VO86" s="11"/>
      <c r="VP86" s="11"/>
      <c r="VQ86" s="11"/>
      <c r="VR86" s="11"/>
      <c r="VS86" s="11"/>
      <c r="VT86" s="11"/>
      <c r="VU86" s="11"/>
      <c r="VV86" s="11"/>
      <c r="VW86" s="11"/>
      <c r="VX86" s="11"/>
      <c r="VY86" s="11"/>
      <c r="VZ86" s="11"/>
      <c r="WA86" s="11"/>
      <c r="WB86" s="11"/>
      <c r="WC86" s="11"/>
      <c r="WD86" s="11"/>
      <c r="WE86" s="11"/>
      <c r="WF86" s="11"/>
      <c r="WG86" s="11"/>
      <c r="WH86" s="11"/>
      <c r="WI86" s="11"/>
      <c r="WJ86" s="11"/>
      <c r="WK86" s="11"/>
      <c r="WL86" s="11"/>
      <c r="WM86" s="11"/>
      <c r="WN86" s="11"/>
      <c r="WO86" s="11"/>
      <c r="WP86" s="11"/>
      <c r="WQ86" s="11"/>
      <c r="WR86" s="11"/>
      <c r="WS86" s="11"/>
      <c r="WT86" s="11"/>
      <c r="WU86" s="11"/>
      <c r="WV86" s="11"/>
      <c r="WW86" s="11"/>
      <c r="WX86" s="11"/>
      <c r="WY86" s="11"/>
      <c r="WZ86" s="11"/>
      <c r="XA86" s="11"/>
      <c r="XB86" s="11"/>
      <c r="XC86" s="11"/>
      <c r="XD86" s="11"/>
      <c r="XE86" s="11"/>
      <c r="XF86" s="11"/>
      <c r="XG86" s="11"/>
      <c r="XH86" s="11"/>
      <c r="XI86" s="11"/>
      <c r="XJ86" s="11"/>
      <c r="XK86" s="11"/>
      <c r="XL86" s="11"/>
      <c r="XM86" s="11"/>
      <c r="XN86" s="11"/>
      <c r="XO86" s="11"/>
      <c r="XP86" s="11"/>
      <c r="XQ86" s="11"/>
      <c r="XR86" s="11"/>
      <c r="XS86" s="11"/>
      <c r="XT86" s="11"/>
      <c r="XU86" s="11"/>
      <c r="XV86" s="11"/>
      <c r="XW86" s="11"/>
      <c r="XX86" s="11"/>
      <c r="XY86" s="11"/>
      <c r="XZ86" s="11"/>
      <c r="YA86" s="11"/>
      <c r="YB86" s="11"/>
      <c r="YC86" s="11"/>
      <c r="YD86" s="11"/>
      <c r="YE86" s="11"/>
      <c r="YF86" s="11"/>
      <c r="YG86" s="11"/>
      <c r="YH86" s="11"/>
      <c r="YI86" s="11"/>
      <c r="YJ86" s="11"/>
      <c r="YK86" s="11"/>
      <c r="YL86" s="11"/>
      <c r="YM86" s="11"/>
      <c r="YN86" s="11"/>
      <c r="YO86" s="11"/>
      <c r="YP86" s="11"/>
      <c r="YQ86" s="11"/>
      <c r="YR86" s="11"/>
      <c r="YS86" s="11"/>
      <c r="YT86" s="11"/>
      <c r="YU86" s="11"/>
      <c r="YV86" s="11"/>
      <c r="YW86" s="11"/>
      <c r="YX86" s="11"/>
      <c r="YY86" s="11"/>
      <c r="YZ86" s="11"/>
      <c r="ZA86" s="11"/>
      <c r="ZB86" s="11"/>
      <c r="ZC86" s="11"/>
      <c r="ZD86" s="11"/>
      <c r="ZE86" s="11"/>
      <c r="ZF86" s="11"/>
      <c r="ZG86" s="11"/>
      <c r="ZH86" s="11"/>
      <c r="ZI86" s="11"/>
      <c r="ZJ86" s="11"/>
      <c r="ZK86" s="11"/>
      <c r="ZL86" s="11"/>
      <c r="ZM86" s="11"/>
      <c r="ZN86" s="11"/>
      <c r="ZO86" s="11"/>
      <c r="ZP86" s="11"/>
      <c r="ZQ86" s="11"/>
      <c r="ZR86" s="11"/>
      <c r="ZS86" s="11"/>
      <c r="ZT86" s="11"/>
      <c r="ZU86" s="11"/>
      <c r="ZV86" s="11"/>
      <c r="ZW86" s="11"/>
      <c r="ZX86" s="11"/>
      <c r="ZY86" s="11"/>
      <c r="ZZ86" s="11"/>
      <c r="AAA86" s="11"/>
      <c r="AAB86" s="11"/>
      <c r="AAC86" s="11"/>
      <c r="AAD86" s="11"/>
      <c r="AAE86" s="11"/>
      <c r="AAF86" s="11"/>
      <c r="AAG86" s="11"/>
      <c r="AAH86" s="11"/>
      <c r="AAI86" s="11"/>
      <c r="AAJ86" s="11"/>
      <c r="AAK86" s="11"/>
      <c r="AAL86" s="11"/>
      <c r="AAM86" s="11"/>
      <c r="AAN86" s="11"/>
      <c r="AAO86" s="11"/>
      <c r="AAP86" s="11"/>
      <c r="AAQ86" s="11"/>
      <c r="AAR86" s="11"/>
      <c r="AAS86" s="11"/>
      <c r="AAT86" s="11"/>
      <c r="AAU86" s="11"/>
      <c r="AAV86" s="11"/>
      <c r="AAW86" s="11"/>
      <c r="AAX86" s="11"/>
      <c r="AAY86" s="11"/>
      <c r="AAZ86" s="11"/>
      <c r="ABA86" s="11"/>
      <c r="ABB86" s="11"/>
      <c r="ABC86" s="11"/>
      <c r="ABD86" s="11"/>
      <c r="ABE86" s="11"/>
      <c r="ABF86" s="11"/>
      <c r="ABG86" s="11"/>
      <c r="ABH86" s="11"/>
      <c r="ABI86" s="11"/>
      <c r="ABJ86" s="11"/>
      <c r="ABK86" s="11"/>
      <c r="ABL86" s="11"/>
      <c r="ABM86" s="11"/>
      <c r="ABN86" s="11"/>
      <c r="ABO86" s="11"/>
      <c r="ABP86" s="11"/>
      <c r="ABQ86" s="11"/>
      <c r="ABR86" s="11"/>
      <c r="ABS86" s="11"/>
      <c r="ABT86" s="11"/>
      <c r="ABU86" s="11"/>
      <c r="ABV86" s="11"/>
      <c r="ABW86" s="11"/>
      <c r="ABX86" s="11"/>
      <c r="ABY86" s="11"/>
      <c r="ABZ86" s="11"/>
      <c r="ACA86" s="11"/>
      <c r="ACB86" s="11"/>
      <c r="ACC86" s="11"/>
      <c r="ACD86" s="11"/>
      <c r="ACE86" s="11"/>
      <c r="ACF86" s="11"/>
      <c r="ACG86" s="11"/>
      <c r="ACH86" s="11"/>
      <c r="ACI86" s="11"/>
      <c r="ACJ86" s="11"/>
      <c r="ACK86" s="11"/>
      <c r="ACL86" s="11"/>
      <c r="ACM86" s="11"/>
      <c r="ACN86" s="11"/>
      <c r="ACO86" s="11"/>
      <c r="ACP86" s="11"/>
      <c r="ACQ86" s="11"/>
      <c r="ACR86" s="11"/>
      <c r="ACS86" s="11"/>
      <c r="ACT86" s="11"/>
      <c r="ACU86" s="11"/>
      <c r="ACV86" s="11"/>
      <c r="ACW86" s="11"/>
      <c r="ACX86" s="11"/>
      <c r="ACY86" s="11"/>
      <c r="ACZ86" s="11"/>
      <c r="ADA86" s="11"/>
      <c r="ADB86" s="11"/>
      <c r="ADC86" s="11"/>
      <c r="ADD86" s="11"/>
      <c r="ADE86" s="11"/>
      <c r="ADF86" s="11"/>
      <c r="ADG86" s="11"/>
      <c r="ADH86" s="11"/>
      <c r="ADI86" s="11"/>
      <c r="ADJ86" s="11"/>
      <c r="ADK86" s="11"/>
      <c r="ADL86" s="11"/>
      <c r="ADM86" s="11"/>
      <c r="ADN86" s="11"/>
      <c r="ADO86" s="11"/>
      <c r="ADP86" s="11"/>
      <c r="ADQ86" s="11"/>
      <c r="ADR86" s="11"/>
      <c r="ADS86" s="11"/>
      <c r="ADT86" s="11"/>
      <c r="ADU86" s="11"/>
      <c r="ADV86" s="11"/>
      <c r="ADW86" s="11"/>
      <c r="ADX86" s="11"/>
      <c r="ADY86" s="11"/>
      <c r="ADZ86" s="11"/>
      <c r="AEA86" s="11"/>
      <c r="AEB86" s="11"/>
      <c r="AEC86" s="11"/>
      <c r="AED86" s="11"/>
      <c r="AEE86" s="11"/>
      <c r="AEF86" s="11"/>
      <c r="AEG86" s="11"/>
      <c r="AEH86" s="11"/>
      <c r="AEI86" s="11"/>
      <c r="AEJ86" s="11"/>
      <c r="AEK86" s="11"/>
      <c r="AEL86" s="11"/>
      <c r="AEM86" s="11"/>
      <c r="AEN86" s="11"/>
      <c r="AEO86" s="11"/>
      <c r="AEP86" s="11"/>
      <c r="AEQ86" s="11"/>
      <c r="AER86" s="11"/>
      <c r="AES86" s="11"/>
      <c r="AET86" s="11"/>
      <c r="AEU86" s="11"/>
      <c r="AEV86" s="11"/>
      <c r="AEW86" s="11"/>
      <c r="AEX86" s="11"/>
      <c r="AEY86" s="11"/>
      <c r="AEZ86" s="11"/>
      <c r="AFA86" s="11"/>
      <c r="AFB86" s="11"/>
      <c r="AFC86" s="11"/>
      <c r="AFD86" s="11"/>
      <c r="AFE86" s="11"/>
      <c r="AFF86" s="11"/>
      <c r="AFG86" s="11"/>
      <c r="AFH86" s="11"/>
      <c r="AFI86" s="11"/>
      <c r="AFJ86" s="11"/>
      <c r="AFK86" s="11"/>
      <c r="AFL86" s="11"/>
      <c r="AFM86" s="11"/>
      <c r="AFN86" s="11"/>
      <c r="AFO86" s="11"/>
      <c r="AFP86" s="11"/>
      <c r="AFQ86" s="11"/>
      <c r="AFR86" s="11"/>
      <c r="AFS86" s="11"/>
      <c r="AFT86" s="11"/>
      <c r="AFU86" s="11"/>
      <c r="AFV86" s="11"/>
      <c r="AFW86" s="11"/>
      <c r="AFX86" s="11"/>
      <c r="AFY86" s="11"/>
      <c r="AFZ86" s="11"/>
      <c r="AGA86" s="11"/>
      <c r="AGB86" s="11"/>
      <c r="AGC86" s="11"/>
      <c r="AGD86" s="11"/>
      <c r="AGE86" s="11"/>
      <c r="AGF86" s="11"/>
      <c r="AGG86" s="11"/>
      <c r="AGH86" s="11"/>
      <c r="AGI86" s="11"/>
      <c r="AGJ86" s="11"/>
      <c r="AGK86" s="11"/>
      <c r="AGL86" s="11"/>
      <c r="AGM86" s="11"/>
      <c r="AGN86" s="11"/>
      <c r="AGO86" s="11"/>
      <c r="AGP86" s="11"/>
      <c r="AGQ86" s="11"/>
      <c r="AGR86" s="11"/>
      <c r="AGS86" s="11"/>
      <c r="AGT86" s="11"/>
      <c r="AGU86" s="11"/>
      <c r="AGV86" s="11"/>
      <c r="AGW86" s="11"/>
      <c r="AGX86" s="11"/>
      <c r="AGY86" s="11"/>
      <c r="AGZ86" s="11"/>
      <c r="AHA86" s="11"/>
      <c r="AHB86" s="11"/>
      <c r="AHC86" s="11"/>
      <c r="AHD86" s="11"/>
      <c r="AHE86" s="11"/>
      <c r="AHF86" s="11"/>
      <c r="AHG86" s="11"/>
      <c r="AHH86" s="11"/>
      <c r="AHI86" s="11"/>
      <c r="AHJ86" s="11"/>
      <c r="AHK86" s="11"/>
      <c r="AHL86" s="11"/>
      <c r="AHM86" s="11"/>
      <c r="AHN86" s="11"/>
      <c r="AHO86" s="11"/>
      <c r="AHP86" s="11"/>
      <c r="AHQ86" s="11"/>
      <c r="AHR86" s="11"/>
      <c r="AHS86" s="11"/>
      <c r="AHT86" s="11"/>
      <c r="AHU86" s="11"/>
      <c r="AHV86" s="11"/>
      <c r="AHW86" s="11"/>
      <c r="AHX86" s="11"/>
      <c r="AHY86" s="11"/>
      <c r="AHZ86" s="11"/>
      <c r="AIA86" s="11"/>
      <c r="AIB86" s="11"/>
      <c r="AIC86" s="11"/>
      <c r="AID86" s="11"/>
      <c r="AIE86" s="11"/>
      <c r="AIF86" s="11"/>
      <c r="AIG86" s="11"/>
      <c r="AIH86" s="11"/>
      <c r="AII86" s="11"/>
      <c r="AIJ86" s="11"/>
      <c r="AIK86" s="11"/>
      <c r="AIL86" s="11"/>
      <c r="AIM86" s="11"/>
      <c r="AIN86" s="11"/>
      <c r="AIO86" s="11"/>
      <c r="AIP86" s="11"/>
      <c r="AIQ86" s="11"/>
      <c r="AIR86" s="11"/>
      <c r="AIS86" s="11"/>
      <c r="AIT86" s="11"/>
      <c r="AIU86" s="11"/>
      <c r="AIV86" s="11"/>
      <c r="AIW86" s="11"/>
      <c r="AIX86" s="11"/>
      <c r="AIY86" s="11"/>
      <c r="AIZ86" s="11"/>
      <c r="AJA86" s="11"/>
      <c r="AJB86" s="11"/>
      <c r="AJC86" s="11"/>
      <c r="AJD86" s="11"/>
      <c r="AJE86" s="11"/>
      <c r="AJF86" s="11"/>
      <c r="AJG86" s="11"/>
      <c r="AJH86" s="11"/>
      <c r="AJI86" s="11"/>
      <c r="AJJ86" s="11"/>
      <c r="AJK86" s="11"/>
      <c r="AJL86" s="11"/>
      <c r="AJM86" s="11"/>
      <c r="AJN86" s="11"/>
      <c r="AJO86" s="11"/>
      <c r="AJP86" s="11"/>
      <c r="AJQ86" s="11"/>
      <c r="AJR86" s="11"/>
      <c r="AJS86" s="11"/>
      <c r="AJT86" s="11"/>
      <c r="AJU86" s="11"/>
      <c r="AJV86" s="11"/>
      <c r="AJW86" s="11"/>
      <c r="AJX86" s="11"/>
      <c r="AJY86" s="11"/>
      <c r="AJZ86" s="11"/>
      <c r="AKA86" s="11"/>
      <c r="AKB86" s="11"/>
      <c r="AKC86" s="11"/>
      <c r="AKD86" s="11"/>
      <c r="AKE86" s="11"/>
      <c r="AKF86" s="11"/>
      <c r="AKG86" s="11"/>
      <c r="AKH86" s="11"/>
      <c r="AKI86" s="11"/>
      <c r="AKJ86" s="11"/>
      <c r="AKK86" s="11"/>
      <c r="AKL86" s="11"/>
      <c r="AKM86" s="11"/>
      <c r="AKN86" s="11"/>
      <c r="AKO86" s="11"/>
      <c r="AKP86" s="11"/>
      <c r="AKQ86" s="11"/>
      <c r="AKR86" s="11"/>
      <c r="AKS86" s="11"/>
      <c r="AKT86" s="11"/>
      <c r="AKU86" s="11"/>
      <c r="AKV86" s="11"/>
      <c r="AKW86" s="11"/>
      <c r="AKX86" s="11"/>
      <c r="AKY86" s="11"/>
      <c r="AKZ86" s="11"/>
      <c r="ALA86" s="11"/>
      <c r="ALB86" s="11"/>
      <c r="ALC86" s="11"/>
      <c r="ALD86" s="11"/>
      <c r="ALE86" s="11"/>
      <c r="ALF86" s="11"/>
      <c r="ALG86" s="11"/>
      <c r="ALH86" s="11"/>
      <c r="ALI86" s="11"/>
      <c r="ALJ86" s="11"/>
      <c r="ALK86" s="11"/>
      <c r="ALL86" s="11"/>
      <c r="ALM86" s="11"/>
      <c r="ALN86" s="11"/>
      <c r="ALO86" s="11"/>
      <c r="ALP86" s="11"/>
      <c r="ALQ86" s="11"/>
      <c r="ALR86" s="11"/>
      <c r="ALS86" s="11"/>
      <c r="ALT86" s="11"/>
      <c r="ALU86" s="11"/>
      <c r="ALV86" s="11"/>
      <c r="ALW86" s="11"/>
      <c r="ALX86" s="11"/>
      <c r="ALY86" s="11"/>
      <c r="ALZ86" s="11"/>
      <c r="AMA86" s="11"/>
      <c r="AMB86" s="11"/>
      <c r="AMC86" s="11"/>
      <c r="AMD86" s="11"/>
      <c r="AME86" s="11"/>
      <c r="AMF86" s="11"/>
      <c r="AMG86" s="11"/>
      <c r="AMH86" s="11"/>
      <c r="AMI86" s="11"/>
      <c r="AMJ86" s="11"/>
      <c r="AMK86" s="11"/>
      <c r="AML86" s="11"/>
      <c r="AMM86" s="11"/>
      <c r="AMN86" s="11"/>
      <c r="AMO86" s="11"/>
      <c r="AMP86" s="11"/>
      <c r="AMQ86" s="11"/>
      <c r="AMR86" s="11"/>
      <c r="AMS86" s="11"/>
      <c r="AMT86" s="11"/>
      <c r="AMU86" s="11"/>
      <c r="AMV86" s="11"/>
      <c r="AMW86" s="11"/>
      <c r="AMX86" s="11"/>
      <c r="AMY86" s="11"/>
      <c r="AMZ86" s="11"/>
      <c r="ANA86" s="11"/>
      <c r="ANB86" s="11"/>
      <c r="ANC86" s="11"/>
      <c r="AND86" s="11"/>
      <c r="ANE86" s="11"/>
      <c r="ANF86" s="11"/>
      <c r="ANG86" s="11"/>
      <c r="ANH86" s="11"/>
      <c r="ANI86" s="11"/>
      <c r="ANJ86" s="11"/>
      <c r="ANK86" s="11"/>
      <c r="ANL86" s="11"/>
      <c r="ANM86" s="11"/>
      <c r="ANN86" s="11"/>
      <c r="ANO86" s="11"/>
      <c r="ANP86" s="11"/>
      <c r="ANQ86" s="11"/>
      <c r="ANR86" s="11"/>
      <c r="ANS86" s="11"/>
      <c r="ANT86" s="11"/>
      <c r="ANU86" s="11"/>
      <c r="ANV86" s="11"/>
      <c r="ANW86" s="11"/>
      <c r="ANX86" s="11"/>
      <c r="ANY86" s="11"/>
      <c r="ANZ86" s="11"/>
      <c r="AOA86" s="11"/>
      <c r="AOB86" s="11"/>
      <c r="AOC86" s="11"/>
      <c r="AOD86" s="11"/>
      <c r="AOE86" s="11"/>
      <c r="AOF86" s="11"/>
      <c r="AOG86" s="11"/>
      <c r="AOH86" s="11"/>
      <c r="AOI86" s="11"/>
      <c r="AOJ86" s="11"/>
      <c r="AOK86" s="11"/>
      <c r="AOL86" s="11"/>
      <c r="AOM86" s="11"/>
      <c r="AON86" s="11"/>
      <c r="AOO86" s="11"/>
      <c r="AOP86" s="11"/>
      <c r="AOQ86" s="11"/>
      <c r="AOR86" s="11"/>
      <c r="AOS86" s="11"/>
      <c r="AOT86" s="11"/>
      <c r="AOU86" s="11"/>
      <c r="AOV86" s="11"/>
      <c r="AOW86" s="11"/>
      <c r="AOX86" s="11"/>
      <c r="AOY86" s="11"/>
      <c r="AOZ86" s="11"/>
      <c r="APA86" s="11"/>
      <c r="APB86" s="11"/>
      <c r="APC86" s="11"/>
      <c r="APD86" s="11"/>
      <c r="APE86" s="11"/>
      <c r="APF86" s="11"/>
      <c r="APG86" s="11"/>
      <c r="APH86" s="11"/>
      <c r="API86" s="11"/>
      <c r="APJ86" s="11"/>
      <c r="APK86" s="11"/>
      <c r="APL86" s="11"/>
      <c r="APM86" s="11"/>
      <c r="APN86" s="11"/>
      <c r="APO86" s="11"/>
      <c r="APP86" s="11"/>
      <c r="APQ86" s="11"/>
      <c r="APR86" s="11"/>
      <c r="APS86" s="11"/>
      <c r="APT86" s="11"/>
      <c r="APU86" s="11"/>
      <c r="APV86" s="11"/>
      <c r="APW86" s="11"/>
      <c r="APX86" s="11"/>
      <c r="APY86" s="11"/>
      <c r="APZ86" s="11"/>
      <c r="AQA86" s="11"/>
      <c r="AQB86" s="11"/>
      <c r="AQC86" s="11"/>
      <c r="AQD86" s="11"/>
      <c r="AQE86" s="11"/>
      <c r="AQF86" s="11"/>
      <c r="AQG86" s="11"/>
      <c r="AQH86" s="11"/>
      <c r="AQI86" s="11"/>
      <c r="AQJ86" s="11"/>
      <c r="AQK86" s="11"/>
      <c r="AQL86" s="11"/>
      <c r="AQM86" s="11"/>
      <c r="AQN86" s="11"/>
      <c r="AQO86" s="11"/>
      <c r="AQP86" s="11"/>
      <c r="AQQ86" s="11"/>
      <c r="AQR86" s="11"/>
      <c r="AQS86" s="11"/>
      <c r="AQT86" s="11"/>
      <c r="AQU86" s="11"/>
      <c r="AQV86" s="11"/>
      <c r="AQW86" s="11"/>
      <c r="AQX86" s="11"/>
      <c r="AQY86" s="11"/>
      <c r="AQZ86" s="11"/>
      <c r="ARA86" s="11"/>
      <c r="ARB86" s="11"/>
      <c r="ARC86" s="11"/>
      <c r="ARD86" s="11"/>
      <c r="ARE86" s="11"/>
      <c r="ARF86" s="11"/>
      <c r="ARG86" s="11"/>
      <c r="ARH86" s="11"/>
      <c r="ARI86" s="11"/>
      <c r="ARJ86" s="11"/>
      <c r="ARK86" s="11"/>
      <c r="ARL86" s="11"/>
      <c r="ARM86" s="11"/>
      <c r="ARN86" s="11"/>
      <c r="ARO86" s="11"/>
      <c r="ARP86" s="11"/>
      <c r="ARQ86" s="11"/>
      <c r="ARR86" s="11"/>
      <c r="ARS86" s="11"/>
      <c r="ART86" s="11"/>
      <c r="ARU86" s="11"/>
      <c r="ARV86" s="11"/>
      <c r="ARW86" s="11"/>
      <c r="ARX86" s="11"/>
      <c r="ARY86" s="11"/>
      <c r="ARZ86" s="11"/>
      <c r="ASA86" s="11"/>
      <c r="ASB86" s="11"/>
      <c r="ASC86" s="11"/>
      <c r="ASD86" s="11"/>
      <c r="ASE86" s="11"/>
      <c r="ASF86" s="11"/>
      <c r="ASG86" s="11"/>
      <c r="ASH86" s="11"/>
      <c r="ASI86" s="11"/>
      <c r="ASJ86" s="11"/>
      <c r="ASK86" s="11"/>
      <c r="ASL86" s="11"/>
      <c r="ASM86" s="11"/>
      <c r="ASN86" s="11"/>
      <c r="ASO86" s="11"/>
      <c r="ASP86" s="11"/>
      <c r="ASQ86" s="11"/>
      <c r="ASR86" s="11"/>
      <c r="ASS86" s="11"/>
      <c r="AST86" s="11"/>
      <c r="ASU86" s="11"/>
      <c r="ASV86" s="11"/>
      <c r="ASW86" s="11"/>
      <c r="ASX86" s="11"/>
      <c r="ASY86" s="11"/>
      <c r="ASZ86" s="11"/>
      <c r="ATA86" s="11"/>
      <c r="ATB86" s="11"/>
      <c r="ATC86" s="11"/>
      <c r="ATD86" s="11"/>
      <c r="ATE86" s="11"/>
      <c r="ATF86" s="11"/>
      <c r="ATG86" s="11"/>
      <c r="ATH86" s="11"/>
      <c r="ATI86" s="11"/>
      <c r="ATJ86" s="11"/>
      <c r="ATK86" s="11"/>
      <c r="ATL86" s="11"/>
      <c r="ATM86" s="11"/>
      <c r="ATN86" s="11"/>
      <c r="ATO86" s="11"/>
      <c r="ATP86" s="11"/>
      <c r="ATQ86" s="11"/>
      <c r="ATR86" s="11"/>
      <c r="ATS86" s="11"/>
      <c r="ATT86" s="11"/>
      <c r="ATU86" s="11"/>
      <c r="ATV86" s="11"/>
      <c r="ATW86" s="11"/>
      <c r="ATX86" s="11"/>
      <c r="ATY86" s="11"/>
      <c r="ATZ86" s="11"/>
      <c r="AUA86" s="11"/>
      <c r="AUB86" s="11"/>
      <c r="AUC86" s="11"/>
      <c r="AUD86" s="11"/>
      <c r="AUE86" s="11"/>
      <c r="AUF86" s="11"/>
      <c r="AUG86" s="11"/>
      <c r="AUH86" s="11"/>
      <c r="AUI86" s="11"/>
      <c r="AUJ86" s="11"/>
      <c r="AUK86" s="11"/>
      <c r="AUL86" s="11"/>
      <c r="AUM86" s="11"/>
      <c r="AUN86" s="11"/>
      <c r="AUO86" s="11"/>
      <c r="AUP86" s="11"/>
      <c r="AUQ86" s="11"/>
      <c r="AUR86" s="11"/>
      <c r="AUS86" s="11"/>
      <c r="AUT86" s="11"/>
      <c r="AUU86" s="11"/>
      <c r="AUV86" s="11"/>
      <c r="AUW86" s="11"/>
      <c r="AUX86" s="11"/>
      <c r="AUY86" s="11"/>
      <c r="AUZ86" s="11"/>
      <c r="AVA86" s="11"/>
      <c r="AVB86" s="11"/>
      <c r="AVC86" s="11"/>
      <c r="AVD86" s="11"/>
      <c r="AVE86" s="11"/>
      <c r="AVF86" s="11"/>
      <c r="AVG86" s="11"/>
      <c r="AVH86" s="11"/>
      <c r="AVI86" s="11"/>
      <c r="AVJ86" s="11"/>
      <c r="AVK86" s="11"/>
      <c r="AVL86" s="11"/>
      <c r="AVM86" s="11"/>
      <c r="AVN86" s="11"/>
      <c r="AVO86" s="11"/>
      <c r="AVP86" s="11"/>
      <c r="AVQ86" s="11"/>
      <c r="AVR86" s="11"/>
      <c r="AVS86" s="11"/>
      <c r="AVT86" s="11"/>
      <c r="AVU86" s="11"/>
      <c r="AVV86" s="11"/>
      <c r="AVW86" s="11"/>
      <c r="AVX86" s="11"/>
      <c r="AVY86" s="11"/>
      <c r="AVZ86" s="11"/>
      <c r="AWA86" s="11"/>
      <c r="AWB86" s="11"/>
      <c r="AWC86" s="11"/>
      <c r="AWD86" s="11"/>
      <c r="AWE86" s="11"/>
      <c r="AWF86" s="11"/>
      <c r="AWG86" s="11"/>
      <c r="AWH86" s="11"/>
      <c r="AWI86" s="11"/>
      <c r="AWJ86" s="11"/>
      <c r="AWK86" s="11"/>
      <c r="AWL86" s="11"/>
      <c r="AWM86" s="11"/>
      <c r="AWN86" s="11"/>
      <c r="AWO86" s="11"/>
      <c r="AWP86" s="11"/>
      <c r="AWQ86" s="11"/>
      <c r="AWR86" s="11"/>
      <c r="AWS86" s="11"/>
      <c r="AWT86" s="11"/>
      <c r="AWU86" s="11"/>
      <c r="AWV86" s="11"/>
      <c r="AWW86" s="11"/>
      <c r="AWX86" s="11"/>
      <c r="AWY86" s="11"/>
      <c r="AWZ86" s="11"/>
      <c r="AXA86" s="11"/>
      <c r="AXB86" s="11"/>
      <c r="AXC86" s="11"/>
      <c r="AXD86" s="11"/>
      <c r="AXE86" s="11"/>
      <c r="AXF86" s="11"/>
      <c r="AXG86" s="11"/>
      <c r="AXH86" s="11"/>
      <c r="AXI86" s="11"/>
      <c r="AXJ86" s="11"/>
      <c r="AXK86" s="11"/>
      <c r="AXL86" s="11"/>
      <c r="AXM86" s="11"/>
      <c r="AXN86" s="11"/>
      <c r="AXO86" s="11"/>
      <c r="AXP86" s="11"/>
      <c r="AXQ86" s="11"/>
      <c r="AXR86" s="11"/>
      <c r="AXS86" s="11"/>
      <c r="AXT86" s="11"/>
      <c r="AXU86" s="11"/>
      <c r="AXV86" s="11"/>
      <c r="AXW86" s="11"/>
      <c r="AXX86" s="11"/>
      <c r="AXY86" s="11"/>
      <c r="AXZ86" s="11"/>
      <c r="AYA86" s="11"/>
      <c r="AYB86" s="11"/>
      <c r="AYC86" s="11"/>
      <c r="AYD86" s="11"/>
      <c r="AYE86" s="11"/>
      <c r="AYF86" s="11"/>
      <c r="AYG86" s="11"/>
      <c r="AYH86" s="11"/>
      <c r="AYI86" s="11"/>
      <c r="AYJ86" s="11"/>
      <c r="AYK86" s="11"/>
      <c r="AYL86" s="11"/>
      <c r="AYM86" s="11"/>
      <c r="AYN86" s="11"/>
      <c r="AYO86" s="11"/>
      <c r="AYP86" s="11"/>
      <c r="AYQ86" s="11"/>
      <c r="AYR86" s="11"/>
      <c r="AYS86" s="11"/>
      <c r="AYT86" s="11"/>
      <c r="AYU86" s="11"/>
      <c r="AYV86" s="11"/>
      <c r="AYW86" s="11"/>
      <c r="AYX86" s="11"/>
      <c r="AYY86" s="11"/>
      <c r="AYZ86" s="11"/>
      <c r="AZA86" s="11"/>
      <c r="AZB86" s="11"/>
      <c r="AZC86" s="11"/>
      <c r="AZD86" s="11"/>
      <c r="AZE86" s="11"/>
      <c r="AZF86" s="11"/>
      <c r="AZG86" s="11"/>
      <c r="AZH86" s="11"/>
      <c r="AZI86" s="11"/>
      <c r="AZJ86" s="11"/>
      <c r="AZK86" s="11"/>
      <c r="AZL86" s="11"/>
      <c r="AZM86" s="11"/>
      <c r="AZN86" s="11"/>
      <c r="AZO86" s="11"/>
      <c r="AZP86" s="11"/>
      <c r="AZQ86" s="11"/>
      <c r="AZR86" s="11"/>
      <c r="AZS86" s="11"/>
      <c r="AZT86" s="11"/>
      <c r="AZU86" s="11"/>
      <c r="AZV86" s="11"/>
      <c r="AZW86" s="11"/>
      <c r="AZX86" s="11"/>
      <c r="AZY86" s="11"/>
      <c r="AZZ86" s="11"/>
      <c r="BAA86" s="11"/>
      <c r="BAB86" s="11"/>
      <c r="BAC86" s="11"/>
      <c r="BAD86" s="11"/>
      <c r="BAE86" s="11"/>
      <c r="BAF86" s="11"/>
      <c r="BAG86" s="11"/>
      <c r="BAH86" s="11"/>
      <c r="BAI86" s="11"/>
      <c r="BAJ86" s="11"/>
      <c r="BAK86" s="11"/>
      <c r="BAL86" s="11"/>
      <c r="BAM86" s="11"/>
      <c r="BAN86" s="11"/>
      <c r="BAO86" s="11"/>
      <c r="BAP86" s="11"/>
      <c r="BAQ86" s="11"/>
      <c r="BAR86" s="11"/>
      <c r="BAS86" s="11"/>
      <c r="BAT86" s="11"/>
      <c r="BAU86" s="11"/>
      <c r="BAV86" s="11"/>
      <c r="BAW86" s="11"/>
      <c r="BAX86" s="11"/>
      <c r="BAY86" s="11"/>
      <c r="BAZ86" s="11"/>
      <c r="BBA86" s="11"/>
      <c r="BBB86" s="11"/>
      <c r="BBC86" s="11"/>
      <c r="BBD86" s="11"/>
      <c r="BBE86" s="11"/>
      <c r="BBF86" s="11"/>
      <c r="BBG86" s="11"/>
      <c r="BBH86" s="11"/>
      <c r="BBI86" s="11"/>
      <c r="BBJ86" s="11"/>
      <c r="BBK86" s="11"/>
      <c r="BBL86" s="11"/>
      <c r="BBM86" s="11"/>
      <c r="BBN86" s="11"/>
      <c r="BBO86" s="11"/>
      <c r="BBP86" s="11"/>
      <c r="BBQ86" s="11"/>
      <c r="BBR86" s="11"/>
      <c r="BBS86" s="11"/>
      <c r="BBT86" s="11"/>
      <c r="BBU86" s="11"/>
      <c r="BBV86" s="11"/>
      <c r="BBW86" s="11"/>
      <c r="BBX86" s="11"/>
      <c r="BBY86" s="11"/>
      <c r="BBZ86" s="11"/>
      <c r="BCA86" s="11"/>
      <c r="BCB86" s="11"/>
      <c r="BCC86" s="11"/>
      <c r="BCD86" s="11"/>
      <c r="BCE86" s="11"/>
      <c r="BCF86" s="11"/>
      <c r="BCG86" s="11"/>
      <c r="BCH86" s="11"/>
      <c r="BCI86" s="11"/>
      <c r="BCJ86" s="11"/>
      <c r="BCK86" s="11"/>
      <c r="BCL86" s="11"/>
      <c r="BCM86" s="11"/>
      <c r="BCN86" s="11"/>
      <c r="BCO86" s="11"/>
      <c r="BCP86" s="11"/>
      <c r="BCQ86" s="11"/>
      <c r="BCR86" s="11"/>
      <c r="BCS86" s="11"/>
      <c r="BCT86" s="11"/>
      <c r="BCU86" s="11"/>
      <c r="BCV86" s="11"/>
      <c r="BCW86" s="11"/>
      <c r="BCX86" s="11"/>
      <c r="BCY86" s="11"/>
      <c r="BCZ86" s="11"/>
      <c r="BDA86" s="11"/>
      <c r="BDB86" s="11"/>
      <c r="BDC86" s="11"/>
      <c r="BDD86" s="11"/>
      <c r="BDE86" s="11"/>
      <c r="BDF86" s="11"/>
      <c r="BDG86" s="11"/>
      <c r="BDH86" s="11"/>
      <c r="BDI86" s="11"/>
      <c r="BDJ86" s="11"/>
      <c r="BDK86" s="11"/>
      <c r="BDL86" s="11"/>
      <c r="BDM86" s="11"/>
      <c r="BDN86" s="11"/>
      <c r="BDO86" s="11"/>
      <c r="BDP86" s="11"/>
      <c r="BDQ86" s="11"/>
      <c r="BDR86" s="11"/>
      <c r="BDS86" s="11"/>
      <c r="BDT86" s="11"/>
      <c r="BDU86" s="11"/>
      <c r="BDV86" s="11"/>
      <c r="BDW86" s="11"/>
      <c r="BDX86" s="11"/>
      <c r="BDY86" s="11"/>
      <c r="BDZ86" s="11"/>
      <c r="BEA86" s="11"/>
      <c r="BEB86" s="11"/>
      <c r="BEC86" s="11"/>
      <c r="BED86" s="11"/>
      <c r="BEE86" s="11"/>
      <c r="BEF86" s="11"/>
      <c r="BEG86" s="11"/>
      <c r="BEH86" s="11"/>
      <c r="BEI86" s="11"/>
      <c r="BEJ86" s="11"/>
      <c r="BEK86" s="11"/>
      <c r="BEL86" s="11"/>
      <c r="BEM86" s="11"/>
      <c r="BEN86" s="11"/>
      <c r="BEO86" s="11"/>
      <c r="BEP86" s="11"/>
      <c r="BEQ86" s="11"/>
      <c r="BER86" s="11"/>
      <c r="BES86" s="11"/>
      <c r="BET86" s="11"/>
      <c r="BEU86" s="11"/>
      <c r="BEV86" s="11"/>
      <c r="BEW86" s="11"/>
      <c r="BEX86" s="11"/>
      <c r="BEY86" s="11"/>
      <c r="BEZ86" s="11"/>
      <c r="BFA86" s="11"/>
      <c r="BFB86" s="11"/>
      <c r="BFC86" s="11"/>
      <c r="BFD86" s="11"/>
      <c r="BFE86" s="11"/>
      <c r="BFF86" s="11"/>
      <c r="BFG86" s="11"/>
      <c r="BFH86" s="11"/>
      <c r="BFI86" s="11"/>
      <c r="BFJ86" s="11"/>
      <c r="BFK86" s="11"/>
      <c r="BFL86" s="11"/>
      <c r="BFM86" s="11"/>
      <c r="BFN86" s="11"/>
      <c r="BFO86" s="11"/>
      <c r="BFP86" s="11"/>
      <c r="BFQ86" s="11"/>
      <c r="BFR86" s="11"/>
      <c r="BFS86" s="11"/>
      <c r="BFT86" s="11"/>
      <c r="BFU86" s="11"/>
      <c r="BFV86" s="11"/>
      <c r="BFW86" s="11"/>
      <c r="BFX86" s="11"/>
      <c r="BFY86" s="11"/>
      <c r="BFZ86" s="11"/>
      <c r="BGA86" s="11"/>
      <c r="BGB86" s="11"/>
      <c r="BGC86" s="11"/>
      <c r="BGD86" s="11"/>
      <c r="BGE86" s="11"/>
      <c r="BGF86" s="11"/>
      <c r="BGG86" s="11"/>
      <c r="BGH86" s="11"/>
      <c r="BGI86" s="11"/>
      <c r="BGJ86" s="11"/>
      <c r="BGK86" s="11"/>
      <c r="BGL86" s="11"/>
      <c r="BGM86" s="11"/>
      <c r="BGN86" s="11"/>
      <c r="BGO86" s="11"/>
      <c r="BGP86" s="11"/>
      <c r="BGQ86" s="11"/>
      <c r="BGR86" s="11"/>
      <c r="BGS86" s="11"/>
      <c r="BGT86" s="11"/>
      <c r="BGU86" s="11"/>
      <c r="BGV86" s="11"/>
      <c r="BGW86" s="11"/>
      <c r="BGX86" s="11"/>
      <c r="BGY86" s="11"/>
      <c r="BGZ86" s="11"/>
      <c r="BHA86" s="11"/>
      <c r="BHB86" s="11"/>
      <c r="BHC86" s="11"/>
      <c r="BHD86" s="11"/>
      <c r="BHE86" s="11"/>
      <c r="BHF86" s="11"/>
      <c r="BHG86" s="11"/>
      <c r="BHH86" s="11"/>
      <c r="BHI86" s="11"/>
      <c r="BHJ86" s="11"/>
      <c r="BHK86" s="11"/>
      <c r="BHL86" s="11"/>
      <c r="BHM86" s="11"/>
      <c r="BHN86" s="11"/>
      <c r="BHO86" s="11"/>
      <c r="BHP86" s="11"/>
      <c r="BHQ86" s="11"/>
      <c r="BHR86" s="11"/>
      <c r="BHS86" s="11"/>
      <c r="BHT86" s="11"/>
      <c r="BHU86" s="11"/>
      <c r="BHV86" s="11"/>
      <c r="BHW86" s="11"/>
      <c r="BHX86" s="11"/>
      <c r="BHY86" s="11"/>
      <c r="BHZ86" s="11"/>
      <c r="BIA86" s="11"/>
      <c r="BIB86" s="11"/>
      <c r="BIC86" s="11"/>
      <c r="BID86" s="11"/>
      <c r="BIE86" s="11"/>
      <c r="BIF86" s="11"/>
      <c r="BIG86" s="11"/>
      <c r="BIH86" s="11"/>
      <c r="BII86" s="11"/>
      <c r="BIJ86" s="11"/>
      <c r="BIK86" s="11"/>
      <c r="BIL86" s="11"/>
      <c r="BIM86" s="11"/>
      <c r="BIN86" s="11"/>
      <c r="BIO86" s="11"/>
      <c r="BIP86" s="11"/>
      <c r="BIQ86" s="11"/>
      <c r="BIR86" s="11"/>
      <c r="BIS86" s="11"/>
      <c r="BIT86" s="11"/>
      <c r="BIU86" s="11"/>
      <c r="BIV86" s="11"/>
      <c r="BIW86" s="11"/>
      <c r="BIX86" s="11"/>
      <c r="BIY86" s="11"/>
      <c r="BIZ86" s="11"/>
      <c r="BJA86" s="11"/>
      <c r="BJB86" s="11"/>
      <c r="BJC86" s="11"/>
      <c r="BJD86" s="11"/>
      <c r="BJE86" s="11"/>
      <c r="BJF86" s="11"/>
      <c r="BJG86" s="11"/>
      <c r="BJH86" s="11"/>
      <c r="BJI86" s="11"/>
      <c r="BJJ86" s="11"/>
      <c r="BJK86" s="11"/>
      <c r="BJL86" s="11"/>
      <c r="BJM86" s="11"/>
      <c r="BJN86" s="11"/>
      <c r="BJO86" s="11"/>
      <c r="BJP86" s="11"/>
      <c r="BJQ86" s="11"/>
      <c r="BJR86" s="11"/>
      <c r="BJS86" s="11"/>
      <c r="BJT86" s="11"/>
      <c r="BJU86" s="11"/>
      <c r="BJV86" s="11"/>
      <c r="BJW86" s="11"/>
      <c r="BJX86" s="11"/>
      <c r="BJY86" s="11"/>
      <c r="BJZ86" s="11"/>
      <c r="BKA86" s="11"/>
      <c r="BKB86" s="11"/>
      <c r="BKC86" s="11"/>
      <c r="BKD86" s="11"/>
      <c r="BKE86" s="11"/>
      <c r="BKF86" s="11"/>
      <c r="BKG86" s="11"/>
      <c r="BKH86" s="11"/>
      <c r="BKI86" s="11"/>
      <c r="BKJ86" s="11"/>
      <c r="BKK86" s="11"/>
      <c r="BKL86" s="11"/>
      <c r="BKM86" s="11"/>
      <c r="BKN86" s="11"/>
      <c r="BKO86" s="11"/>
      <c r="BKP86" s="11"/>
      <c r="BKQ86" s="11"/>
      <c r="BKR86" s="11"/>
      <c r="BKS86" s="11"/>
      <c r="BKT86" s="11"/>
      <c r="BKU86" s="11"/>
      <c r="BKV86" s="11"/>
      <c r="BKW86" s="11"/>
      <c r="BKX86" s="11"/>
      <c r="BKY86" s="11"/>
      <c r="BKZ86" s="11"/>
      <c r="BLA86" s="11"/>
      <c r="BLB86" s="11"/>
      <c r="BLC86" s="11"/>
      <c r="BLD86" s="11"/>
      <c r="BLE86" s="11"/>
      <c r="BLF86" s="11"/>
      <c r="BLG86" s="11"/>
      <c r="BLH86" s="11"/>
      <c r="BLI86" s="11"/>
      <c r="BLJ86" s="11"/>
      <c r="BLK86" s="11"/>
      <c r="BLL86" s="11"/>
      <c r="BLM86" s="11"/>
      <c r="BLN86" s="11"/>
      <c r="BLO86" s="11"/>
      <c r="BLP86" s="11"/>
      <c r="BLQ86" s="11"/>
      <c r="BLR86" s="11"/>
      <c r="BLS86" s="11"/>
      <c r="BLT86" s="11"/>
      <c r="BLU86" s="11"/>
      <c r="BLV86" s="11"/>
      <c r="BLW86" s="11"/>
      <c r="BLX86" s="11"/>
      <c r="BLY86" s="11"/>
      <c r="BLZ86" s="11"/>
      <c r="BMA86" s="11"/>
      <c r="BMB86" s="11"/>
      <c r="BMC86" s="11"/>
      <c r="BMD86" s="11"/>
      <c r="BME86" s="11"/>
      <c r="BMF86" s="11"/>
      <c r="BMG86" s="11"/>
      <c r="BMH86" s="11"/>
      <c r="BMI86" s="11"/>
      <c r="BMJ86" s="11"/>
      <c r="BMK86" s="11"/>
      <c r="BML86" s="11"/>
      <c r="BMM86" s="11"/>
      <c r="BMN86" s="11"/>
      <c r="BMO86" s="11"/>
      <c r="BMP86" s="11"/>
      <c r="BMQ86" s="11"/>
      <c r="BMR86" s="11"/>
      <c r="BMS86" s="11"/>
      <c r="BMT86" s="11"/>
      <c r="BMU86" s="11"/>
      <c r="BMV86" s="11"/>
      <c r="BMW86" s="11"/>
      <c r="BMX86" s="11"/>
      <c r="BMY86" s="11"/>
      <c r="BMZ86" s="11"/>
      <c r="BNA86" s="11"/>
      <c r="BNB86" s="11"/>
      <c r="BNC86" s="11"/>
      <c r="BND86" s="11"/>
      <c r="BNE86" s="11"/>
      <c r="BNF86" s="11"/>
      <c r="BNG86" s="11"/>
      <c r="BNH86" s="11"/>
      <c r="BNI86" s="11"/>
      <c r="BNJ86" s="11"/>
      <c r="BNK86" s="11"/>
      <c r="BNL86" s="11"/>
      <c r="BNM86" s="11"/>
      <c r="BNN86" s="11"/>
      <c r="BNO86" s="11"/>
      <c r="BNP86" s="11"/>
      <c r="BNQ86" s="11"/>
      <c r="BNR86" s="11"/>
      <c r="BNS86" s="11"/>
      <c r="BNT86" s="11"/>
      <c r="BNU86" s="11"/>
      <c r="BNV86" s="11"/>
      <c r="BNW86" s="11"/>
      <c r="BNX86" s="11"/>
      <c r="BNY86" s="11"/>
      <c r="BNZ86" s="11"/>
      <c r="BOA86" s="11"/>
      <c r="BOB86" s="11"/>
      <c r="BOC86" s="11"/>
      <c r="BOD86" s="11"/>
      <c r="BOE86" s="11"/>
      <c r="BOF86" s="11"/>
      <c r="BOG86" s="11"/>
      <c r="BOH86" s="11"/>
      <c r="BOI86" s="11"/>
      <c r="BOJ86" s="11"/>
      <c r="BOK86" s="11"/>
      <c r="BOL86" s="11"/>
      <c r="BOM86" s="11"/>
      <c r="BON86" s="11"/>
      <c r="BOO86" s="11"/>
      <c r="BOP86" s="11"/>
      <c r="BOQ86" s="11"/>
      <c r="BOR86" s="11"/>
      <c r="BOS86" s="11"/>
      <c r="BOT86" s="11"/>
      <c r="BOU86" s="11"/>
      <c r="BOV86" s="11"/>
      <c r="BOW86" s="11"/>
      <c r="BOX86" s="11"/>
      <c r="BOY86" s="11"/>
      <c r="BOZ86" s="11"/>
      <c r="BPA86" s="11"/>
      <c r="BPB86" s="11"/>
      <c r="BPC86" s="11"/>
      <c r="BPD86" s="11"/>
      <c r="BPE86" s="11"/>
      <c r="BPF86" s="11"/>
      <c r="BPG86" s="11"/>
      <c r="BPH86" s="11"/>
      <c r="BPI86" s="11"/>
      <c r="BPJ86" s="11"/>
      <c r="BPK86" s="11"/>
      <c r="BPL86" s="11"/>
      <c r="BPM86" s="11"/>
      <c r="BPN86" s="11"/>
      <c r="BPO86" s="11"/>
      <c r="BPP86" s="11"/>
      <c r="BPQ86" s="11"/>
      <c r="BPR86" s="11"/>
      <c r="BPS86" s="11"/>
      <c r="BPT86" s="11"/>
      <c r="BPU86" s="11"/>
      <c r="BPV86" s="11"/>
      <c r="BPW86" s="11"/>
      <c r="BPX86" s="11"/>
      <c r="BPY86" s="11"/>
      <c r="BPZ86" s="11"/>
      <c r="BQA86" s="11"/>
      <c r="BQB86" s="11"/>
      <c r="BQC86" s="11"/>
      <c r="BQD86" s="11"/>
      <c r="BQE86" s="11"/>
      <c r="BQF86" s="11"/>
      <c r="BQG86" s="11"/>
      <c r="BQH86" s="11"/>
      <c r="BQI86" s="11"/>
      <c r="BQJ86" s="11"/>
      <c r="BQK86" s="11"/>
      <c r="BQL86" s="11"/>
      <c r="BQM86" s="11"/>
      <c r="BQN86" s="11"/>
      <c r="BQO86" s="11"/>
      <c r="BQP86" s="11"/>
      <c r="BQQ86" s="11"/>
      <c r="BQR86" s="11"/>
      <c r="BQS86" s="11"/>
      <c r="BQT86" s="11"/>
      <c r="BQU86" s="11"/>
      <c r="BQV86" s="11"/>
      <c r="BQW86" s="11"/>
      <c r="BQX86" s="11"/>
      <c r="BQY86" s="11"/>
      <c r="BQZ86" s="11"/>
      <c r="BRA86" s="11"/>
      <c r="BRB86" s="11"/>
      <c r="BRC86" s="11"/>
      <c r="BRD86" s="11"/>
      <c r="BRE86" s="11"/>
      <c r="BRF86" s="11"/>
      <c r="BRG86" s="11"/>
      <c r="BRH86" s="11"/>
      <c r="BRI86" s="11"/>
      <c r="BRJ86" s="11"/>
      <c r="BRK86" s="11"/>
      <c r="BRL86" s="11"/>
      <c r="BRM86" s="11"/>
      <c r="BRN86" s="11"/>
      <c r="BRO86" s="11"/>
      <c r="BRP86" s="11"/>
      <c r="BRQ86" s="11"/>
      <c r="BRR86" s="11"/>
      <c r="BRS86" s="11"/>
      <c r="BRT86" s="11"/>
      <c r="BRU86" s="11"/>
      <c r="BRV86" s="11"/>
      <c r="BRW86" s="11"/>
      <c r="BRX86" s="11"/>
      <c r="BRY86" s="11"/>
      <c r="BRZ86" s="11"/>
      <c r="BSA86" s="11"/>
      <c r="BSB86" s="11"/>
      <c r="BSC86" s="11"/>
      <c r="BSD86" s="11"/>
      <c r="BSE86" s="11"/>
      <c r="BSF86" s="11"/>
      <c r="BSG86" s="11"/>
      <c r="BSH86" s="11"/>
      <c r="BSI86" s="11"/>
      <c r="BSJ86" s="11"/>
      <c r="BSK86" s="11"/>
      <c r="BSL86" s="11"/>
      <c r="BSM86" s="11"/>
      <c r="BSN86" s="11"/>
      <c r="BSO86" s="11"/>
      <c r="BSP86" s="11"/>
      <c r="BSQ86" s="11"/>
      <c r="BSR86" s="11"/>
      <c r="BSS86" s="11"/>
      <c r="BST86" s="11"/>
      <c r="BSU86" s="11"/>
      <c r="BSV86" s="11"/>
      <c r="BSW86" s="11"/>
      <c r="BSX86" s="11"/>
      <c r="BSY86" s="11"/>
      <c r="BSZ86" s="11"/>
      <c r="BTA86" s="11"/>
      <c r="BTB86" s="11"/>
      <c r="BTC86" s="11"/>
      <c r="BTD86" s="11"/>
      <c r="BTE86" s="11"/>
      <c r="BTF86" s="11"/>
      <c r="BTG86" s="11"/>
      <c r="BTH86" s="11"/>
      <c r="BTI86" s="11"/>
      <c r="BTJ86" s="11"/>
      <c r="BTK86" s="11"/>
      <c r="BTL86" s="11"/>
      <c r="BTM86" s="11"/>
      <c r="BTN86" s="11"/>
      <c r="BTO86" s="11"/>
      <c r="BTP86" s="11"/>
      <c r="BTQ86" s="11"/>
      <c r="BTR86" s="11"/>
      <c r="BTS86" s="11"/>
      <c r="BTT86" s="11"/>
      <c r="BTU86" s="11"/>
      <c r="BTV86" s="11"/>
      <c r="BTW86" s="11"/>
      <c r="BTX86" s="11"/>
      <c r="BTY86" s="11"/>
      <c r="BTZ86" s="11"/>
      <c r="BUA86" s="11"/>
      <c r="BUB86" s="11"/>
      <c r="BUC86" s="11"/>
      <c r="BUD86" s="11"/>
      <c r="BUE86" s="11"/>
      <c r="BUF86" s="11"/>
      <c r="BUG86" s="11"/>
      <c r="BUH86" s="11"/>
      <c r="BUI86" s="11"/>
      <c r="BUJ86" s="11"/>
      <c r="BUK86" s="11"/>
      <c r="BUL86" s="11"/>
      <c r="BUM86" s="11"/>
      <c r="BUN86" s="11"/>
      <c r="BUO86" s="11"/>
      <c r="BUP86" s="11"/>
      <c r="BUQ86" s="11"/>
      <c r="BUR86" s="11"/>
      <c r="BUS86" s="11"/>
      <c r="BUT86" s="11"/>
      <c r="BUU86" s="11"/>
      <c r="BUV86" s="11"/>
      <c r="BUW86" s="11"/>
      <c r="BUX86" s="11"/>
      <c r="BUY86" s="11"/>
      <c r="BUZ86" s="11"/>
      <c r="BVA86" s="11"/>
      <c r="BVB86" s="11"/>
      <c r="BVC86" s="11"/>
      <c r="BVD86" s="11"/>
      <c r="BVE86" s="11"/>
      <c r="BVF86" s="11"/>
      <c r="BVG86" s="11"/>
      <c r="BVH86" s="11"/>
      <c r="BVI86" s="11"/>
      <c r="BVJ86" s="11"/>
      <c r="BVK86" s="11"/>
      <c r="BVL86" s="11"/>
      <c r="BVM86" s="11"/>
      <c r="BVN86" s="11"/>
      <c r="BVO86" s="11"/>
      <c r="BVP86" s="11"/>
      <c r="BVQ86" s="11"/>
      <c r="BVR86" s="11"/>
      <c r="BVS86" s="11"/>
      <c r="BVT86" s="11"/>
      <c r="BVU86" s="11"/>
      <c r="BVV86" s="11"/>
      <c r="BVW86" s="11"/>
      <c r="BVX86" s="11"/>
      <c r="BVY86" s="11"/>
      <c r="BVZ86" s="11"/>
      <c r="BWA86" s="11"/>
      <c r="BWB86" s="11"/>
      <c r="BWC86" s="11"/>
      <c r="BWD86" s="11"/>
      <c r="BWE86" s="11"/>
      <c r="BWF86" s="11"/>
      <c r="BWG86" s="11"/>
      <c r="BWH86" s="11"/>
      <c r="BWI86" s="11"/>
      <c r="BWJ86" s="11"/>
      <c r="BWK86" s="11"/>
      <c r="BWL86" s="11"/>
      <c r="BWM86" s="11"/>
      <c r="BWN86" s="11"/>
      <c r="BWO86" s="11"/>
      <c r="BWP86" s="11"/>
      <c r="BWQ86" s="11"/>
      <c r="BWR86" s="11"/>
      <c r="BWS86" s="11"/>
      <c r="BWT86" s="11"/>
      <c r="BWU86" s="11"/>
      <c r="BWV86" s="11"/>
      <c r="BWW86" s="11"/>
      <c r="BWX86" s="11"/>
      <c r="BWY86" s="11"/>
      <c r="BWZ86" s="11"/>
      <c r="BXA86" s="11"/>
      <c r="BXB86" s="11"/>
      <c r="BXC86" s="11"/>
      <c r="BXD86" s="11"/>
      <c r="BXE86" s="11"/>
      <c r="BXF86" s="11"/>
      <c r="BXG86" s="11"/>
      <c r="BXH86" s="11"/>
      <c r="BXI86" s="11"/>
      <c r="BXJ86" s="11"/>
      <c r="BXK86" s="11"/>
      <c r="BXL86" s="11"/>
      <c r="BXM86" s="11"/>
      <c r="BXN86" s="11"/>
      <c r="BXO86" s="11"/>
      <c r="BXP86" s="11"/>
      <c r="BXQ86" s="11"/>
      <c r="BXR86" s="11"/>
      <c r="BXS86" s="11"/>
      <c r="BXT86" s="11"/>
      <c r="BXU86" s="11"/>
      <c r="BXV86" s="11"/>
      <c r="BXW86" s="11"/>
      <c r="BXX86" s="11"/>
      <c r="BXY86" s="11"/>
      <c r="BXZ86" s="11"/>
      <c r="BYA86" s="11"/>
      <c r="BYB86" s="11"/>
      <c r="BYC86" s="11"/>
      <c r="BYD86" s="11"/>
      <c r="BYE86" s="11"/>
      <c r="BYF86" s="11"/>
      <c r="BYG86" s="11"/>
      <c r="BYH86" s="11"/>
      <c r="BYI86" s="11"/>
      <c r="BYJ86" s="11"/>
      <c r="BYK86" s="11"/>
      <c r="BYL86" s="11"/>
      <c r="BYM86" s="11"/>
      <c r="BYN86" s="11"/>
      <c r="BYO86" s="11"/>
      <c r="BYP86" s="11"/>
      <c r="BYQ86" s="11"/>
      <c r="BYR86" s="11"/>
      <c r="BYS86" s="11"/>
      <c r="BYT86" s="11"/>
      <c r="BYU86" s="11"/>
      <c r="BYV86" s="11"/>
      <c r="BYW86" s="11"/>
      <c r="BYX86" s="11"/>
      <c r="BYY86" s="11"/>
      <c r="BYZ86" s="11"/>
      <c r="BZA86" s="11"/>
      <c r="BZB86" s="11"/>
      <c r="BZC86" s="11"/>
      <c r="BZD86" s="11"/>
      <c r="BZE86" s="11"/>
      <c r="BZF86" s="11"/>
      <c r="BZG86" s="11"/>
      <c r="BZH86" s="11"/>
      <c r="BZI86" s="11"/>
      <c r="BZJ86" s="11"/>
      <c r="BZK86" s="11"/>
      <c r="BZL86" s="11"/>
      <c r="BZM86" s="11"/>
      <c r="BZN86" s="11"/>
      <c r="BZO86" s="11"/>
      <c r="BZP86" s="11"/>
      <c r="BZQ86" s="11"/>
      <c r="BZR86" s="11"/>
      <c r="BZS86" s="11"/>
      <c r="BZT86" s="11"/>
      <c r="BZU86" s="11"/>
      <c r="BZV86" s="11"/>
      <c r="BZW86" s="11"/>
    </row>
    <row r="87" spans="1:2051" s="1" customFormat="1" x14ac:dyDescent="0.35">
      <c r="A87" s="11"/>
      <c r="B87" s="11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1"/>
      <c r="DA87" s="11"/>
      <c r="DB87" s="11"/>
      <c r="DC87" s="11"/>
      <c r="DD87" s="11"/>
      <c r="DE87" s="11"/>
      <c r="DF87" s="11"/>
      <c r="DG87" s="11"/>
      <c r="DH87" s="11"/>
      <c r="DI87" s="11"/>
      <c r="DJ87" s="11"/>
      <c r="DK87" s="11"/>
      <c r="DL87" s="11"/>
      <c r="DM87" s="11"/>
      <c r="DN87" s="11"/>
      <c r="DO87" s="11"/>
      <c r="DP87" s="11"/>
      <c r="DQ87" s="11"/>
      <c r="DR87" s="11"/>
      <c r="DS87" s="11"/>
      <c r="DT87" s="11"/>
      <c r="DU87" s="11"/>
      <c r="DV87" s="11"/>
      <c r="DW87" s="11"/>
      <c r="DX87" s="11"/>
      <c r="DY87" s="11"/>
      <c r="DZ87" s="11"/>
      <c r="EA87" s="11"/>
      <c r="EB87" s="11"/>
      <c r="EC87" s="11"/>
      <c r="ED87" s="11"/>
      <c r="EE87" s="11"/>
      <c r="EF87" s="11"/>
      <c r="EG87" s="11"/>
      <c r="EH87" s="11"/>
      <c r="EI87" s="11"/>
      <c r="EJ87" s="11"/>
      <c r="EK87" s="11"/>
      <c r="EL87" s="11"/>
      <c r="EM87" s="11"/>
      <c r="EN87" s="11"/>
      <c r="EO87" s="11"/>
      <c r="EP87" s="11"/>
      <c r="EQ87" s="11"/>
      <c r="ER87" s="11"/>
      <c r="ES87" s="11"/>
      <c r="ET87" s="11"/>
      <c r="EU87" s="11"/>
      <c r="EV87" s="11"/>
      <c r="EW87" s="11"/>
      <c r="EX87" s="11"/>
      <c r="EY87" s="11"/>
      <c r="EZ87" s="11"/>
      <c r="FA87" s="11"/>
      <c r="FB87" s="11"/>
      <c r="FC87" s="11"/>
      <c r="FD87" s="11"/>
      <c r="FE87" s="11"/>
      <c r="FF87" s="11"/>
      <c r="FG87" s="11"/>
      <c r="FH87" s="11"/>
      <c r="FI87" s="11"/>
      <c r="FJ87" s="11"/>
      <c r="FK87" s="11"/>
      <c r="FL87" s="11"/>
      <c r="FM87" s="11"/>
      <c r="FN87" s="11"/>
      <c r="FO87" s="11"/>
      <c r="FP87" s="11"/>
      <c r="FQ87" s="11"/>
      <c r="FR87" s="11"/>
      <c r="FS87" s="11"/>
      <c r="FT87" s="11"/>
      <c r="FU87" s="11"/>
      <c r="FV87" s="11"/>
      <c r="FW87" s="11"/>
      <c r="FX87" s="11"/>
      <c r="FY87" s="11"/>
      <c r="FZ87" s="11"/>
      <c r="GA87" s="11"/>
      <c r="GB87" s="11"/>
      <c r="GC87" s="11"/>
      <c r="GD87" s="11"/>
      <c r="GE87" s="11"/>
      <c r="GF87" s="11"/>
      <c r="GG87" s="11"/>
      <c r="GH87" s="11"/>
      <c r="GI87" s="11"/>
      <c r="GJ87" s="11"/>
      <c r="GK87" s="11"/>
      <c r="GL87" s="11"/>
      <c r="GM87" s="11"/>
      <c r="GN87" s="11"/>
      <c r="GO87" s="11"/>
      <c r="GP87" s="11"/>
      <c r="GQ87" s="11"/>
      <c r="GR87" s="11"/>
      <c r="GS87" s="11"/>
      <c r="GT87" s="11"/>
      <c r="GU87" s="11"/>
      <c r="GV87" s="11"/>
      <c r="GW87" s="11"/>
      <c r="GX87" s="11"/>
      <c r="GY87" s="11"/>
      <c r="GZ87" s="11"/>
      <c r="HA87" s="11"/>
      <c r="HB87" s="11"/>
      <c r="HC87" s="11"/>
      <c r="HD87" s="11"/>
      <c r="HE87" s="11"/>
      <c r="HF87" s="11"/>
      <c r="HG87" s="11"/>
      <c r="HH87" s="11"/>
      <c r="HI87" s="11"/>
      <c r="HJ87" s="11"/>
      <c r="HK87" s="11"/>
      <c r="HL87" s="11"/>
      <c r="HM87" s="11"/>
      <c r="HN87" s="11"/>
      <c r="HO87" s="11"/>
      <c r="HP87" s="11"/>
      <c r="HQ87" s="11"/>
      <c r="HR87" s="11"/>
      <c r="HS87" s="11"/>
      <c r="HT87" s="11"/>
      <c r="HU87" s="11"/>
      <c r="HV87" s="11"/>
      <c r="HW87" s="11"/>
      <c r="HX87" s="11"/>
      <c r="HY87" s="11"/>
      <c r="HZ87" s="11"/>
      <c r="IA87" s="11"/>
      <c r="IB87" s="11"/>
      <c r="IC87" s="11"/>
      <c r="ID87" s="11"/>
      <c r="IE87" s="11"/>
      <c r="IF87" s="11"/>
      <c r="IG87" s="11"/>
      <c r="IH87" s="11"/>
      <c r="II87" s="11"/>
      <c r="IJ87" s="11"/>
      <c r="IK87" s="11"/>
      <c r="IL87" s="11"/>
      <c r="IM87" s="11"/>
      <c r="IN87" s="11"/>
      <c r="IO87" s="11"/>
      <c r="IP87" s="11"/>
      <c r="IQ87" s="11"/>
      <c r="IR87" s="11"/>
      <c r="IS87" s="11"/>
      <c r="IT87" s="11"/>
      <c r="IU87" s="11"/>
      <c r="IV87" s="11"/>
      <c r="IW87" s="11"/>
      <c r="IX87" s="11"/>
      <c r="IY87" s="11"/>
      <c r="IZ87" s="11"/>
      <c r="JA87" s="11"/>
      <c r="JB87" s="11"/>
      <c r="JC87" s="11"/>
      <c r="JD87" s="11"/>
      <c r="JE87" s="11"/>
      <c r="JF87" s="11"/>
      <c r="JG87" s="11"/>
      <c r="JH87" s="11"/>
      <c r="JI87" s="11"/>
      <c r="JJ87" s="11"/>
      <c r="JK87" s="11"/>
      <c r="JL87" s="11"/>
      <c r="JM87" s="11"/>
      <c r="JN87" s="11"/>
      <c r="JO87" s="11"/>
      <c r="JP87" s="11"/>
      <c r="JQ87" s="11"/>
      <c r="JR87" s="11"/>
      <c r="JS87" s="11"/>
      <c r="JT87" s="11"/>
      <c r="JU87" s="11"/>
      <c r="JV87" s="11"/>
      <c r="JW87" s="11"/>
      <c r="JX87" s="11"/>
      <c r="JY87" s="11"/>
      <c r="JZ87" s="11"/>
      <c r="KA87" s="11"/>
      <c r="KB87" s="11"/>
      <c r="KC87" s="11"/>
      <c r="KD87" s="11"/>
      <c r="KE87" s="11"/>
      <c r="KF87" s="11"/>
      <c r="KG87" s="11"/>
      <c r="KH87" s="11"/>
      <c r="KI87" s="11"/>
      <c r="KJ87" s="11"/>
      <c r="KK87" s="11"/>
      <c r="KL87" s="11"/>
      <c r="KM87" s="11"/>
      <c r="KN87" s="11"/>
      <c r="KO87" s="11"/>
      <c r="KP87" s="11"/>
      <c r="KQ87" s="11"/>
      <c r="KR87" s="11"/>
      <c r="KS87" s="11"/>
      <c r="KT87" s="11"/>
      <c r="KU87" s="11"/>
      <c r="KV87" s="11"/>
      <c r="KW87" s="11"/>
      <c r="KX87" s="11"/>
      <c r="KY87" s="11"/>
      <c r="KZ87" s="11"/>
      <c r="LA87" s="11"/>
      <c r="LB87" s="11"/>
      <c r="LC87" s="11"/>
      <c r="LD87" s="11"/>
      <c r="LE87" s="11"/>
      <c r="LF87" s="11"/>
      <c r="LG87" s="11"/>
      <c r="LH87" s="11"/>
      <c r="LI87" s="11"/>
      <c r="LJ87" s="11"/>
      <c r="LK87" s="11"/>
      <c r="LL87" s="11"/>
      <c r="LM87" s="11"/>
      <c r="LN87" s="11"/>
      <c r="LO87" s="11"/>
      <c r="LP87" s="11"/>
      <c r="LQ87" s="11"/>
      <c r="LR87" s="11"/>
      <c r="LS87" s="11"/>
      <c r="LT87" s="11"/>
      <c r="LU87" s="11"/>
      <c r="LV87" s="11"/>
      <c r="LW87" s="11"/>
      <c r="LX87" s="11"/>
      <c r="LY87" s="11"/>
      <c r="LZ87" s="11"/>
      <c r="MA87" s="11"/>
      <c r="MB87" s="11"/>
      <c r="MC87" s="11"/>
      <c r="MD87" s="11"/>
      <c r="ME87" s="11"/>
      <c r="MF87" s="11"/>
      <c r="MG87" s="11"/>
      <c r="MH87" s="11"/>
      <c r="MI87" s="11"/>
      <c r="MJ87" s="11"/>
      <c r="MK87" s="11"/>
      <c r="ML87" s="11"/>
      <c r="MM87" s="11"/>
      <c r="MN87" s="11"/>
      <c r="MO87" s="11"/>
      <c r="MP87" s="11"/>
      <c r="MQ87" s="11"/>
      <c r="MR87" s="11"/>
      <c r="MS87" s="11"/>
      <c r="MT87" s="11"/>
      <c r="MU87" s="11"/>
      <c r="MV87" s="11"/>
      <c r="MW87" s="11"/>
      <c r="MX87" s="11"/>
      <c r="MY87" s="11"/>
      <c r="MZ87" s="11"/>
      <c r="NA87" s="11"/>
      <c r="NB87" s="11"/>
      <c r="NC87" s="11"/>
      <c r="ND87" s="11"/>
      <c r="NE87" s="11"/>
      <c r="NF87" s="11"/>
      <c r="NG87" s="11"/>
      <c r="NH87" s="11"/>
      <c r="NI87" s="11"/>
      <c r="NJ87" s="11"/>
      <c r="NK87" s="11"/>
      <c r="NL87" s="11"/>
      <c r="NM87" s="11"/>
      <c r="NN87" s="11"/>
      <c r="NO87" s="11"/>
      <c r="NP87" s="11"/>
      <c r="NQ87" s="11"/>
      <c r="NR87" s="11"/>
      <c r="NS87" s="11"/>
      <c r="NT87" s="11"/>
      <c r="NU87" s="11"/>
      <c r="NV87" s="11"/>
      <c r="NW87" s="11"/>
      <c r="NX87" s="11"/>
      <c r="NY87" s="11"/>
      <c r="NZ87" s="11"/>
      <c r="OA87" s="11"/>
      <c r="OB87" s="11"/>
      <c r="OC87" s="11"/>
      <c r="OD87" s="11"/>
      <c r="OE87" s="11"/>
      <c r="OF87" s="11"/>
      <c r="OG87" s="11"/>
      <c r="OH87" s="11"/>
      <c r="OI87" s="11"/>
      <c r="OJ87" s="11"/>
      <c r="OK87" s="11"/>
      <c r="OL87" s="11"/>
      <c r="OM87" s="11"/>
      <c r="ON87" s="11"/>
      <c r="OO87" s="11"/>
      <c r="OP87" s="11"/>
      <c r="OQ87" s="11"/>
      <c r="OR87" s="11"/>
      <c r="OS87" s="11"/>
      <c r="OT87" s="11"/>
      <c r="OU87" s="11"/>
      <c r="OV87" s="11"/>
      <c r="OW87" s="11"/>
      <c r="OX87" s="11"/>
      <c r="OY87" s="11"/>
      <c r="OZ87" s="11"/>
      <c r="PA87" s="11"/>
      <c r="PB87" s="11"/>
      <c r="PC87" s="11"/>
      <c r="PD87" s="11"/>
      <c r="PE87" s="11"/>
      <c r="PF87" s="11"/>
      <c r="PG87" s="11"/>
      <c r="PH87" s="11"/>
      <c r="PI87" s="11"/>
      <c r="PJ87" s="11"/>
      <c r="PK87" s="11"/>
      <c r="PL87" s="11"/>
      <c r="PM87" s="11"/>
      <c r="PN87" s="11"/>
      <c r="PO87" s="11"/>
      <c r="PP87" s="11"/>
      <c r="PQ87" s="11"/>
      <c r="PR87" s="11"/>
      <c r="PS87" s="11"/>
      <c r="PT87" s="11"/>
      <c r="PU87" s="11"/>
      <c r="PV87" s="11"/>
      <c r="PW87" s="11"/>
      <c r="PX87" s="11"/>
      <c r="PY87" s="11"/>
      <c r="PZ87" s="11"/>
      <c r="QA87" s="11"/>
      <c r="QB87" s="11"/>
      <c r="QC87" s="11"/>
      <c r="QD87" s="11"/>
      <c r="QE87" s="11"/>
      <c r="QF87" s="11"/>
      <c r="QG87" s="11"/>
      <c r="QH87" s="11"/>
      <c r="QI87" s="11"/>
      <c r="QJ87" s="11"/>
      <c r="QK87" s="11"/>
      <c r="QL87" s="11"/>
      <c r="QM87" s="11"/>
      <c r="QN87" s="11"/>
      <c r="QO87" s="11"/>
      <c r="QP87" s="11"/>
      <c r="QQ87" s="11"/>
      <c r="QR87" s="11"/>
      <c r="QS87" s="11"/>
      <c r="QT87" s="11"/>
      <c r="QU87" s="11"/>
      <c r="QV87" s="11"/>
      <c r="QW87" s="11"/>
      <c r="QX87" s="11"/>
      <c r="QY87" s="11"/>
      <c r="QZ87" s="11"/>
      <c r="RA87" s="11"/>
      <c r="RB87" s="11"/>
      <c r="RC87" s="11"/>
      <c r="RD87" s="11"/>
      <c r="RE87" s="11"/>
      <c r="RF87" s="11"/>
      <c r="RG87" s="11"/>
      <c r="RH87" s="11"/>
      <c r="RI87" s="11"/>
      <c r="RJ87" s="11"/>
      <c r="RK87" s="11"/>
      <c r="RL87" s="11"/>
      <c r="RM87" s="11"/>
      <c r="RN87" s="11"/>
      <c r="RO87" s="11"/>
      <c r="RP87" s="11"/>
      <c r="RQ87" s="11"/>
      <c r="RR87" s="11"/>
      <c r="RS87" s="11"/>
      <c r="RT87" s="11"/>
      <c r="RU87" s="11"/>
      <c r="RV87" s="11"/>
      <c r="RW87" s="11"/>
      <c r="RX87" s="11"/>
      <c r="RY87" s="11"/>
      <c r="RZ87" s="11"/>
      <c r="SA87" s="11"/>
      <c r="SB87" s="11"/>
      <c r="SC87" s="11"/>
      <c r="SD87" s="11"/>
      <c r="SE87" s="11"/>
      <c r="SF87" s="11"/>
      <c r="SG87" s="11"/>
      <c r="SH87" s="11"/>
      <c r="SI87" s="11"/>
      <c r="SJ87" s="11"/>
      <c r="SK87" s="11"/>
      <c r="SL87" s="11"/>
      <c r="SM87" s="11"/>
      <c r="SN87" s="11"/>
      <c r="SO87" s="11"/>
      <c r="SP87" s="11"/>
      <c r="SQ87" s="11"/>
      <c r="SR87" s="11"/>
      <c r="SS87" s="11"/>
      <c r="ST87" s="11"/>
      <c r="SU87" s="11"/>
      <c r="SV87" s="11"/>
      <c r="SW87" s="11"/>
      <c r="SX87" s="11"/>
      <c r="SY87" s="11"/>
      <c r="SZ87" s="11"/>
      <c r="TA87" s="11"/>
      <c r="TB87" s="11"/>
      <c r="TC87" s="11"/>
      <c r="TD87" s="11"/>
      <c r="TE87" s="11"/>
      <c r="TF87" s="11"/>
      <c r="TG87" s="11"/>
      <c r="TH87" s="11"/>
      <c r="TI87" s="11"/>
      <c r="TJ87" s="11"/>
      <c r="TK87" s="11"/>
      <c r="TL87" s="11"/>
      <c r="TM87" s="11"/>
      <c r="TN87" s="11"/>
      <c r="TO87" s="11"/>
      <c r="TP87" s="11"/>
      <c r="TQ87" s="11"/>
      <c r="TR87" s="11"/>
      <c r="TS87" s="11"/>
      <c r="TT87" s="11"/>
      <c r="TU87" s="11"/>
      <c r="TV87" s="11"/>
      <c r="TW87" s="11"/>
      <c r="TX87" s="11"/>
      <c r="TY87" s="11"/>
      <c r="TZ87" s="11"/>
      <c r="UA87" s="11"/>
      <c r="UB87" s="11"/>
      <c r="UC87" s="11"/>
      <c r="UD87" s="11"/>
      <c r="UE87" s="11"/>
      <c r="UF87" s="11"/>
      <c r="UG87" s="11"/>
      <c r="UH87" s="11"/>
      <c r="UI87" s="11"/>
      <c r="UJ87" s="11"/>
      <c r="UK87" s="11"/>
      <c r="UL87" s="11"/>
      <c r="UM87" s="11"/>
      <c r="UN87" s="11"/>
      <c r="UO87" s="11"/>
      <c r="UP87" s="11"/>
      <c r="UQ87" s="11"/>
      <c r="UR87" s="11"/>
      <c r="US87" s="11"/>
      <c r="UT87" s="11"/>
      <c r="UU87" s="11"/>
      <c r="UV87" s="11"/>
      <c r="UW87" s="11"/>
      <c r="UX87" s="11"/>
      <c r="UY87" s="11"/>
      <c r="UZ87" s="11"/>
      <c r="VA87" s="11"/>
      <c r="VB87" s="11"/>
      <c r="VC87" s="11"/>
      <c r="VD87" s="11"/>
      <c r="VE87" s="11"/>
      <c r="VF87" s="11"/>
      <c r="VG87" s="11"/>
      <c r="VH87" s="11"/>
      <c r="VI87" s="11"/>
      <c r="VJ87" s="11"/>
      <c r="VK87" s="11"/>
      <c r="VL87" s="11"/>
      <c r="VM87" s="11"/>
      <c r="VN87" s="11"/>
      <c r="VO87" s="11"/>
      <c r="VP87" s="11"/>
      <c r="VQ87" s="11"/>
      <c r="VR87" s="11"/>
      <c r="VS87" s="11"/>
      <c r="VT87" s="11"/>
      <c r="VU87" s="11"/>
      <c r="VV87" s="11"/>
      <c r="VW87" s="11"/>
      <c r="VX87" s="11"/>
      <c r="VY87" s="11"/>
      <c r="VZ87" s="11"/>
      <c r="WA87" s="11"/>
      <c r="WB87" s="11"/>
      <c r="WC87" s="11"/>
      <c r="WD87" s="11"/>
      <c r="WE87" s="11"/>
      <c r="WF87" s="11"/>
      <c r="WG87" s="11"/>
      <c r="WH87" s="11"/>
      <c r="WI87" s="11"/>
      <c r="WJ87" s="11"/>
      <c r="WK87" s="11"/>
      <c r="WL87" s="11"/>
      <c r="WM87" s="11"/>
      <c r="WN87" s="11"/>
      <c r="WO87" s="11"/>
      <c r="WP87" s="11"/>
      <c r="WQ87" s="11"/>
      <c r="WR87" s="11"/>
      <c r="WS87" s="11"/>
      <c r="WT87" s="11"/>
      <c r="WU87" s="11"/>
      <c r="WV87" s="11"/>
      <c r="WW87" s="11"/>
      <c r="WX87" s="11"/>
      <c r="WY87" s="11"/>
      <c r="WZ87" s="11"/>
      <c r="XA87" s="11"/>
      <c r="XB87" s="11"/>
      <c r="XC87" s="11"/>
      <c r="XD87" s="11"/>
      <c r="XE87" s="11"/>
      <c r="XF87" s="11"/>
      <c r="XG87" s="11"/>
      <c r="XH87" s="11"/>
      <c r="XI87" s="11"/>
      <c r="XJ87" s="11"/>
      <c r="XK87" s="11"/>
      <c r="XL87" s="11"/>
      <c r="XM87" s="11"/>
      <c r="XN87" s="11"/>
      <c r="XO87" s="11"/>
      <c r="XP87" s="11"/>
      <c r="XQ87" s="11"/>
      <c r="XR87" s="11"/>
      <c r="XS87" s="11"/>
      <c r="XT87" s="11"/>
      <c r="XU87" s="11"/>
      <c r="XV87" s="11"/>
      <c r="XW87" s="11"/>
      <c r="XX87" s="11"/>
      <c r="XY87" s="11"/>
      <c r="XZ87" s="11"/>
      <c r="YA87" s="11"/>
      <c r="YB87" s="11"/>
      <c r="YC87" s="11"/>
      <c r="YD87" s="11"/>
      <c r="YE87" s="11"/>
      <c r="YF87" s="11"/>
      <c r="YG87" s="11"/>
      <c r="YH87" s="11"/>
      <c r="YI87" s="11"/>
      <c r="YJ87" s="11"/>
      <c r="YK87" s="11"/>
      <c r="YL87" s="11"/>
      <c r="YM87" s="11"/>
      <c r="YN87" s="11"/>
      <c r="YO87" s="11"/>
      <c r="YP87" s="11"/>
      <c r="YQ87" s="11"/>
      <c r="YR87" s="11"/>
      <c r="YS87" s="11"/>
      <c r="YT87" s="11"/>
      <c r="YU87" s="11"/>
      <c r="YV87" s="11"/>
      <c r="YW87" s="11"/>
      <c r="YX87" s="11"/>
      <c r="YY87" s="11"/>
      <c r="YZ87" s="11"/>
      <c r="ZA87" s="11"/>
      <c r="ZB87" s="11"/>
      <c r="ZC87" s="11"/>
      <c r="ZD87" s="11"/>
      <c r="ZE87" s="11"/>
      <c r="ZF87" s="11"/>
      <c r="ZG87" s="11"/>
      <c r="ZH87" s="11"/>
      <c r="ZI87" s="11"/>
      <c r="ZJ87" s="11"/>
      <c r="ZK87" s="11"/>
      <c r="ZL87" s="11"/>
      <c r="ZM87" s="11"/>
      <c r="ZN87" s="11"/>
      <c r="ZO87" s="11"/>
      <c r="ZP87" s="11"/>
      <c r="ZQ87" s="11"/>
      <c r="ZR87" s="11"/>
      <c r="ZS87" s="11"/>
      <c r="ZT87" s="11"/>
      <c r="ZU87" s="11"/>
      <c r="ZV87" s="11"/>
      <c r="ZW87" s="11"/>
      <c r="ZX87" s="11"/>
      <c r="ZY87" s="11"/>
      <c r="ZZ87" s="11"/>
      <c r="AAA87" s="11"/>
      <c r="AAB87" s="11"/>
      <c r="AAC87" s="11"/>
      <c r="AAD87" s="11"/>
      <c r="AAE87" s="11"/>
      <c r="AAF87" s="11"/>
      <c r="AAG87" s="11"/>
      <c r="AAH87" s="11"/>
      <c r="AAI87" s="11"/>
      <c r="AAJ87" s="11"/>
      <c r="AAK87" s="11"/>
      <c r="AAL87" s="11"/>
      <c r="AAM87" s="11"/>
      <c r="AAN87" s="11"/>
      <c r="AAO87" s="11"/>
      <c r="AAP87" s="11"/>
      <c r="AAQ87" s="11"/>
      <c r="AAR87" s="11"/>
      <c r="AAS87" s="11"/>
      <c r="AAT87" s="11"/>
      <c r="AAU87" s="11"/>
      <c r="AAV87" s="11"/>
      <c r="AAW87" s="11"/>
      <c r="AAX87" s="11"/>
      <c r="AAY87" s="11"/>
      <c r="AAZ87" s="11"/>
      <c r="ABA87" s="11"/>
      <c r="ABB87" s="11"/>
      <c r="ABC87" s="11"/>
      <c r="ABD87" s="11"/>
      <c r="ABE87" s="11"/>
      <c r="ABF87" s="11"/>
      <c r="ABG87" s="11"/>
      <c r="ABH87" s="11"/>
      <c r="ABI87" s="11"/>
      <c r="ABJ87" s="11"/>
      <c r="ABK87" s="11"/>
      <c r="ABL87" s="11"/>
      <c r="ABM87" s="11"/>
      <c r="ABN87" s="11"/>
      <c r="ABO87" s="11"/>
      <c r="ABP87" s="11"/>
      <c r="ABQ87" s="11"/>
      <c r="ABR87" s="11"/>
      <c r="ABS87" s="11"/>
      <c r="ABT87" s="11"/>
      <c r="ABU87" s="11"/>
      <c r="ABV87" s="11"/>
      <c r="ABW87" s="11"/>
      <c r="ABX87" s="11"/>
      <c r="ABY87" s="11"/>
      <c r="ABZ87" s="11"/>
      <c r="ACA87" s="11"/>
      <c r="ACB87" s="11"/>
      <c r="ACC87" s="11"/>
      <c r="ACD87" s="11"/>
      <c r="ACE87" s="11"/>
      <c r="ACF87" s="11"/>
      <c r="ACG87" s="11"/>
      <c r="ACH87" s="11"/>
      <c r="ACI87" s="11"/>
      <c r="ACJ87" s="11"/>
      <c r="ACK87" s="11"/>
      <c r="ACL87" s="11"/>
      <c r="ACM87" s="11"/>
      <c r="ACN87" s="11"/>
      <c r="ACO87" s="11"/>
      <c r="ACP87" s="11"/>
      <c r="ACQ87" s="11"/>
      <c r="ACR87" s="11"/>
      <c r="ACS87" s="11"/>
      <c r="ACT87" s="11"/>
      <c r="ACU87" s="11"/>
      <c r="ACV87" s="11"/>
      <c r="ACW87" s="11"/>
      <c r="ACX87" s="11"/>
      <c r="ACY87" s="11"/>
      <c r="ACZ87" s="11"/>
      <c r="ADA87" s="11"/>
      <c r="ADB87" s="11"/>
      <c r="ADC87" s="11"/>
      <c r="ADD87" s="11"/>
      <c r="ADE87" s="11"/>
      <c r="ADF87" s="11"/>
      <c r="ADG87" s="11"/>
      <c r="ADH87" s="11"/>
      <c r="ADI87" s="11"/>
      <c r="ADJ87" s="11"/>
      <c r="ADK87" s="11"/>
      <c r="ADL87" s="11"/>
      <c r="ADM87" s="11"/>
      <c r="ADN87" s="11"/>
      <c r="ADO87" s="11"/>
      <c r="ADP87" s="11"/>
      <c r="ADQ87" s="11"/>
      <c r="ADR87" s="11"/>
      <c r="ADS87" s="11"/>
      <c r="ADT87" s="11"/>
      <c r="ADU87" s="11"/>
      <c r="ADV87" s="11"/>
      <c r="ADW87" s="11"/>
      <c r="ADX87" s="11"/>
      <c r="ADY87" s="11"/>
      <c r="ADZ87" s="11"/>
      <c r="AEA87" s="11"/>
      <c r="AEB87" s="11"/>
      <c r="AEC87" s="11"/>
      <c r="AED87" s="11"/>
      <c r="AEE87" s="11"/>
      <c r="AEF87" s="11"/>
      <c r="AEG87" s="11"/>
      <c r="AEH87" s="11"/>
      <c r="AEI87" s="11"/>
      <c r="AEJ87" s="11"/>
      <c r="AEK87" s="11"/>
      <c r="AEL87" s="11"/>
      <c r="AEM87" s="11"/>
      <c r="AEN87" s="11"/>
      <c r="AEO87" s="11"/>
      <c r="AEP87" s="11"/>
      <c r="AEQ87" s="11"/>
      <c r="AER87" s="11"/>
      <c r="AES87" s="11"/>
      <c r="AET87" s="11"/>
      <c r="AEU87" s="11"/>
      <c r="AEV87" s="11"/>
      <c r="AEW87" s="11"/>
      <c r="AEX87" s="11"/>
      <c r="AEY87" s="11"/>
      <c r="AEZ87" s="11"/>
      <c r="AFA87" s="11"/>
      <c r="AFB87" s="11"/>
      <c r="AFC87" s="11"/>
      <c r="AFD87" s="11"/>
      <c r="AFE87" s="11"/>
      <c r="AFF87" s="11"/>
      <c r="AFG87" s="11"/>
      <c r="AFH87" s="11"/>
      <c r="AFI87" s="11"/>
      <c r="AFJ87" s="11"/>
      <c r="AFK87" s="11"/>
      <c r="AFL87" s="11"/>
      <c r="AFM87" s="11"/>
      <c r="AFN87" s="11"/>
      <c r="AFO87" s="11"/>
      <c r="AFP87" s="11"/>
      <c r="AFQ87" s="11"/>
      <c r="AFR87" s="11"/>
      <c r="AFS87" s="11"/>
      <c r="AFT87" s="11"/>
      <c r="AFU87" s="11"/>
      <c r="AFV87" s="11"/>
      <c r="AFW87" s="11"/>
      <c r="AFX87" s="11"/>
      <c r="AFY87" s="11"/>
      <c r="AFZ87" s="11"/>
      <c r="AGA87" s="11"/>
      <c r="AGB87" s="11"/>
      <c r="AGC87" s="11"/>
      <c r="AGD87" s="11"/>
      <c r="AGE87" s="11"/>
      <c r="AGF87" s="11"/>
      <c r="AGG87" s="11"/>
      <c r="AGH87" s="11"/>
      <c r="AGI87" s="11"/>
      <c r="AGJ87" s="11"/>
      <c r="AGK87" s="11"/>
      <c r="AGL87" s="11"/>
      <c r="AGM87" s="11"/>
      <c r="AGN87" s="11"/>
      <c r="AGO87" s="11"/>
      <c r="AGP87" s="11"/>
      <c r="AGQ87" s="11"/>
      <c r="AGR87" s="11"/>
      <c r="AGS87" s="11"/>
      <c r="AGT87" s="11"/>
      <c r="AGU87" s="11"/>
      <c r="AGV87" s="11"/>
      <c r="AGW87" s="11"/>
      <c r="AGX87" s="11"/>
      <c r="AGY87" s="11"/>
      <c r="AGZ87" s="11"/>
      <c r="AHA87" s="11"/>
      <c r="AHB87" s="11"/>
      <c r="AHC87" s="11"/>
      <c r="AHD87" s="11"/>
      <c r="AHE87" s="11"/>
      <c r="AHF87" s="11"/>
      <c r="AHG87" s="11"/>
      <c r="AHH87" s="11"/>
      <c r="AHI87" s="11"/>
      <c r="AHJ87" s="11"/>
      <c r="AHK87" s="11"/>
      <c r="AHL87" s="11"/>
      <c r="AHM87" s="11"/>
      <c r="AHN87" s="11"/>
      <c r="AHO87" s="11"/>
      <c r="AHP87" s="11"/>
      <c r="AHQ87" s="11"/>
      <c r="AHR87" s="11"/>
      <c r="AHS87" s="11"/>
      <c r="AHT87" s="11"/>
      <c r="AHU87" s="11"/>
      <c r="AHV87" s="11"/>
      <c r="AHW87" s="11"/>
      <c r="AHX87" s="11"/>
      <c r="AHY87" s="11"/>
      <c r="AHZ87" s="11"/>
      <c r="AIA87" s="11"/>
      <c r="AIB87" s="11"/>
      <c r="AIC87" s="11"/>
      <c r="AID87" s="11"/>
      <c r="AIE87" s="11"/>
      <c r="AIF87" s="11"/>
      <c r="AIG87" s="11"/>
      <c r="AIH87" s="11"/>
      <c r="AII87" s="11"/>
      <c r="AIJ87" s="11"/>
      <c r="AIK87" s="11"/>
      <c r="AIL87" s="11"/>
      <c r="AIM87" s="11"/>
      <c r="AIN87" s="11"/>
      <c r="AIO87" s="11"/>
      <c r="AIP87" s="11"/>
      <c r="AIQ87" s="11"/>
      <c r="AIR87" s="11"/>
      <c r="AIS87" s="11"/>
      <c r="AIT87" s="11"/>
      <c r="AIU87" s="11"/>
      <c r="AIV87" s="11"/>
      <c r="AIW87" s="11"/>
      <c r="AIX87" s="11"/>
      <c r="AIY87" s="11"/>
      <c r="AIZ87" s="11"/>
      <c r="AJA87" s="11"/>
      <c r="AJB87" s="11"/>
      <c r="AJC87" s="11"/>
      <c r="AJD87" s="11"/>
      <c r="AJE87" s="11"/>
      <c r="AJF87" s="11"/>
      <c r="AJG87" s="11"/>
      <c r="AJH87" s="11"/>
      <c r="AJI87" s="11"/>
      <c r="AJJ87" s="11"/>
      <c r="AJK87" s="11"/>
      <c r="AJL87" s="11"/>
      <c r="AJM87" s="11"/>
      <c r="AJN87" s="11"/>
      <c r="AJO87" s="11"/>
      <c r="AJP87" s="11"/>
      <c r="AJQ87" s="11"/>
      <c r="AJR87" s="11"/>
      <c r="AJS87" s="11"/>
      <c r="AJT87" s="11"/>
      <c r="AJU87" s="11"/>
      <c r="AJV87" s="11"/>
      <c r="AJW87" s="11"/>
      <c r="AJX87" s="11"/>
      <c r="AJY87" s="11"/>
      <c r="AJZ87" s="11"/>
      <c r="AKA87" s="11"/>
      <c r="AKB87" s="11"/>
      <c r="AKC87" s="11"/>
      <c r="AKD87" s="11"/>
      <c r="AKE87" s="11"/>
      <c r="AKF87" s="11"/>
      <c r="AKG87" s="11"/>
      <c r="AKH87" s="11"/>
      <c r="AKI87" s="11"/>
      <c r="AKJ87" s="11"/>
      <c r="AKK87" s="11"/>
      <c r="AKL87" s="11"/>
      <c r="AKM87" s="11"/>
      <c r="AKN87" s="11"/>
      <c r="AKO87" s="11"/>
      <c r="AKP87" s="11"/>
      <c r="AKQ87" s="11"/>
      <c r="AKR87" s="11"/>
      <c r="AKS87" s="11"/>
      <c r="AKT87" s="11"/>
      <c r="AKU87" s="11"/>
      <c r="AKV87" s="11"/>
      <c r="AKW87" s="11"/>
      <c r="AKX87" s="11"/>
      <c r="AKY87" s="11"/>
      <c r="AKZ87" s="11"/>
      <c r="ALA87" s="11"/>
      <c r="ALB87" s="11"/>
      <c r="ALC87" s="11"/>
      <c r="ALD87" s="11"/>
      <c r="ALE87" s="11"/>
      <c r="ALF87" s="11"/>
      <c r="ALG87" s="11"/>
      <c r="ALH87" s="11"/>
      <c r="ALI87" s="11"/>
      <c r="ALJ87" s="11"/>
      <c r="ALK87" s="11"/>
      <c r="ALL87" s="11"/>
      <c r="ALM87" s="11"/>
      <c r="ALN87" s="11"/>
      <c r="ALO87" s="11"/>
      <c r="ALP87" s="11"/>
      <c r="ALQ87" s="11"/>
      <c r="ALR87" s="11"/>
      <c r="ALS87" s="11"/>
      <c r="ALT87" s="11"/>
      <c r="ALU87" s="11"/>
      <c r="ALV87" s="11"/>
      <c r="ALW87" s="11"/>
      <c r="ALX87" s="11"/>
      <c r="ALY87" s="11"/>
      <c r="ALZ87" s="11"/>
      <c r="AMA87" s="11"/>
      <c r="AMB87" s="11"/>
      <c r="AMC87" s="11"/>
      <c r="AMD87" s="11"/>
      <c r="AME87" s="11"/>
      <c r="AMF87" s="11"/>
      <c r="AMG87" s="11"/>
      <c r="AMH87" s="11"/>
      <c r="AMI87" s="11"/>
      <c r="AMJ87" s="11"/>
      <c r="AMK87" s="11"/>
      <c r="AML87" s="11"/>
      <c r="AMM87" s="11"/>
      <c r="AMN87" s="11"/>
      <c r="AMO87" s="11"/>
      <c r="AMP87" s="11"/>
      <c r="AMQ87" s="11"/>
      <c r="AMR87" s="11"/>
      <c r="AMS87" s="11"/>
      <c r="AMT87" s="11"/>
      <c r="AMU87" s="11"/>
      <c r="AMV87" s="11"/>
      <c r="AMW87" s="11"/>
      <c r="AMX87" s="11"/>
      <c r="AMY87" s="11"/>
      <c r="AMZ87" s="11"/>
      <c r="ANA87" s="11"/>
      <c r="ANB87" s="11"/>
      <c r="ANC87" s="11"/>
      <c r="AND87" s="11"/>
      <c r="ANE87" s="11"/>
      <c r="ANF87" s="11"/>
      <c r="ANG87" s="11"/>
      <c r="ANH87" s="11"/>
      <c r="ANI87" s="11"/>
      <c r="ANJ87" s="11"/>
      <c r="ANK87" s="11"/>
      <c r="ANL87" s="11"/>
      <c r="ANM87" s="11"/>
      <c r="ANN87" s="11"/>
      <c r="ANO87" s="11"/>
      <c r="ANP87" s="11"/>
      <c r="ANQ87" s="11"/>
      <c r="ANR87" s="11"/>
      <c r="ANS87" s="11"/>
      <c r="ANT87" s="11"/>
      <c r="ANU87" s="11"/>
      <c r="ANV87" s="11"/>
      <c r="ANW87" s="11"/>
      <c r="ANX87" s="11"/>
      <c r="ANY87" s="11"/>
      <c r="ANZ87" s="11"/>
      <c r="AOA87" s="11"/>
      <c r="AOB87" s="11"/>
      <c r="AOC87" s="11"/>
      <c r="AOD87" s="11"/>
      <c r="AOE87" s="11"/>
      <c r="AOF87" s="11"/>
      <c r="AOG87" s="11"/>
      <c r="AOH87" s="11"/>
      <c r="AOI87" s="11"/>
      <c r="AOJ87" s="11"/>
      <c r="AOK87" s="11"/>
      <c r="AOL87" s="11"/>
      <c r="AOM87" s="11"/>
      <c r="AON87" s="11"/>
      <c r="AOO87" s="11"/>
      <c r="AOP87" s="11"/>
      <c r="AOQ87" s="11"/>
      <c r="AOR87" s="11"/>
      <c r="AOS87" s="11"/>
      <c r="AOT87" s="11"/>
      <c r="AOU87" s="11"/>
      <c r="AOV87" s="11"/>
      <c r="AOW87" s="11"/>
      <c r="AOX87" s="11"/>
      <c r="AOY87" s="11"/>
      <c r="AOZ87" s="11"/>
      <c r="APA87" s="11"/>
      <c r="APB87" s="11"/>
      <c r="APC87" s="11"/>
      <c r="APD87" s="11"/>
      <c r="APE87" s="11"/>
      <c r="APF87" s="11"/>
      <c r="APG87" s="11"/>
      <c r="APH87" s="11"/>
      <c r="API87" s="11"/>
      <c r="APJ87" s="11"/>
      <c r="APK87" s="11"/>
      <c r="APL87" s="11"/>
      <c r="APM87" s="11"/>
      <c r="APN87" s="11"/>
      <c r="APO87" s="11"/>
      <c r="APP87" s="11"/>
      <c r="APQ87" s="11"/>
      <c r="APR87" s="11"/>
      <c r="APS87" s="11"/>
      <c r="APT87" s="11"/>
      <c r="APU87" s="11"/>
      <c r="APV87" s="11"/>
      <c r="APW87" s="11"/>
      <c r="APX87" s="11"/>
      <c r="APY87" s="11"/>
      <c r="APZ87" s="11"/>
      <c r="AQA87" s="11"/>
      <c r="AQB87" s="11"/>
      <c r="AQC87" s="11"/>
      <c r="AQD87" s="11"/>
      <c r="AQE87" s="11"/>
      <c r="AQF87" s="11"/>
      <c r="AQG87" s="11"/>
      <c r="AQH87" s="11"/>
      <c r="AQI87" s="11"/>
      <c r="AQJ87" s="11"/>
      <c r="AQK87" s="11"/>
      <c r="AQL87" s="11"/>
      <c r="AQM87" s="11"/>
      <c r="AQN87" s="11"/>
      <c r="AQO87" s="11"/>
      <c r="AQP87" s="11"/>
      <c r="AQQ87" s="11"/>
      <c r="AQR87" s="11"/>
      <c r="AQS87" s="11"/>
      <c r="AQT87" s="11"/>
      <c r="AQU87" s="11"/>
      <c r="AQV87" s="11"/>
      <c r="AQW87" s="11"/>
      <c r="AQX87" s="11"/>
      <c r="AQY87" s="11"/>
      <c r="AQZ87" s="11"/>
      <c r="ARA87" s="11"/>
      <c r="ARB87" s="11"/>
      <c r="ARC87" s="11"/>
      <c r="ARD87" s="11"/>
      <c r="ARE87" s="11"/>
      <c r="ARF87" s="11"/>
      <c r="ARG87" s="11"/>
      <c r="ARH87" s="11"/>
      <c r="ARI87" s="11"/>
      <c r="ARJ87" s="11"/>
      <c r="ARK87" s="11"/>
      <c r="ARL87" s="11"/>
      <c r="ARM87" s="11"/>
      <c r="ARN87" s="11"/>
      <c r="ARO87" s="11"/>
      <c r="ARP87" s="11"/>
      <c r="ARQ87" s="11"/>
      <c r="ARR87" s="11"/>
      <c r="ARS87" s="11"/>
      <c r="ART87" s="11"/>
      <c r="ARU87" s="11"/>
      <c r="ARV87" s="11"/>
      <c r="ARW87" s="11"/>
      <c r="ARX87" s="11"/>
      <c r="ARY87" s="11"/>
      <c r="ARZ87" s="11"/>
      <c r="ASA87" s="11"/>
      <c r="ASB87" s="11"/>
      <c r="ASC87" s="11"/>
      <c r="ASD87" s="11"/>
      <c r="ASE87" s="11"/>
      <c r="ASF87" s="11"/>
      <c r="ASG87" s="11"/>
      <c r="ASH87" s="11"/>
      <c r="ASI87" s="11"/>
      <c r="ASJ87" s="11"/>
      <c r="ASK87" s="11"/>
      <c r="ASL87" s="11"/>
      <c r="ASM87" s="11"/>
      <c r="ASN87" s="11"/>
      <c r="ASO87" s="11"/>
      <c r="ASP87" s="11"/>
      <c r="ASQ87" s="11"/>
      <c r="ASR87" s="11"/>
      <c r="ASS87" s="11"/>
      <c r="AST87" s="11"/>
      <c r="ASU87" s="11"/>
      <c r="ASV87" s="11"/>
      <c r="ASW87" s="11"/>
      <c r="ASX87" s="11"/>
      <c r="ASY87" s="11"/>
      <c r="ASZ87" s="11"/>
      <c r="ATA87" s="11"/>
      <c r="ATB87" s="11"/>
      <c r="ATC87" s="11"/>
      <c r="ATD87" s="11"/>
      <c r="ATE87" s="11"/>
      <c r="ATF87" s="11"/>
      <c r="ATG87" s="11"/>
      <c r="ATH87" s="11"/>
      <c r="ATI87" s="11"/>
      <c r="ATJ87" s="11"/>
      <c r="ATK87" s="11"/>
      <c r="ATL87" s="11"/>
      <c r="ATM87" s="11"/>
      <c r="ATN87" s="11"/>
      <c r="ATO87" s="11"/>
      <c r="ATP87" s="11"/>
      <c r="ATQ87" s="11"/>
      <c r="ATR87" s="11"/>
      <c r="ATS87" s="11"/>
      <c r="ATT87" s="11"/>
      <c r="ATU87" s="11"/>
      <c r="ATV87" s="11"/>
      <c r="ATW87" s="11"/>
      <c r="ATX87" s="11"/>
      <c r="ATY87" s="11"/>
      <c r="ATZ87" s="11"/>
      <c r="AUA87" s="11"/>
      <c r="AUB87" s="11"/>
      <c r="AUC87" s="11"/>
      <c r="AUD87" s="11"/>
      <c r="AUE87" s="11"/>
      <c r="AUF87" s="11"/>
      <c r="AUG87" s="11"/>
      <c r="AUH87" s="11"/>
      <c r="AUI87" s="11"/>
      <c r="AUJ87" s="11"/>
      <c r="AUK87" s="11"/>
      <c r="AUL87" s="11"/>
      <c r="AUM87" s="11"/>
      <c r="AUN87" s="11"/>
      <c r="AUO87" s="11"/>
      <c r="AUP87" s="11"/>
      <c r="AUQ87" s="11"/>
      <c r="AUR87" s="11"/>
      <c r="AUS87" s="11"/>
      <c r="AUT87" s="11"/>
      <c r="AUU87" s="11"/>
      <c r="AUV87" s="11"/>
      <c r="AUW87" s="11"/>
      <c r="AUX87" s="11"/>
      <c r="AUY87" s="11"/>
      <c r="AUZ87" s="11"/>
      <c r="AVA87" s="11"/>
      <c r="AVB87" s="11"/>
      <c r="AVC87" s="11"/>
      <c r="AVD87" s="11"/>
      <c r="AVE87" s="11"/>
      <c r="AVF87" s="11"/>
      <c r="AVG87" s="11"/>
      <c r="AVH87" s="11"/>
      <c r="AVI87" s="11"/>
      <c r="AVJ87" s="11"/>
      <c r="AVK87" s="11"/>
      <c r="AVL87" s="11"/>
      <c r="AVM87" s="11"/>
      <c r="AVN87" s="11"/>
      <c r="AVO87" s="11"/>
      <c r="AVP87" s="11"/>
      <c r="AVQ87" s="11"/>
      <c r="AVR87" s="11"/>
      <c r="AVS87" s="11"/>
      <c r="AVT87" s="11"/>
      <c r="AVU87" s="11"/>
      <c r="AVV87" s="11"/>
      <c r="AVW87" s="11"/>
      <c r="AVX87" s="11"/>
      <c r="AVY87" s="11"/>
      <c r="AVZ87" s="11"/>
      <c r="AWA87" s="11"/>
      <c r="AWB87" s="11"/>
      <c r="AWC87" s="11"/>
      <c r="AWD87" s="11"/>
      <c r="AWE87" s="11"/>
      <c r="AWF87" s="11"/>
      <c r="AWG87" s="11"/>
      <c r="AWH87" s="11"/>
      <c r="AWI87" s="11"/>
      <c r="AWJ87" s="11"/>
      <c r="AWK87" s="11"/>
      <c r="AWL87" s="11"/>
      <c r="AWM87" s="11"/>
      <c r="AWN87" s="11"/>
      <c r="AWO87" s="11"/>
      <c r="AWP87" s="11"/>
      <c r="AWQ87" s="11"/>
      <c r="AWR87" s="11"/>
      <c r="AWS87" s="11"/>
      <c r="AWT87" s="11"/>
      <c r="AWU87" s="11"/>
      <c r="AWV87" s="11"/>
      <c r="AWW87" s="11"/>
      <c r="AWX87" s="11"/>
      <c r="AWY87" s="11"/>
      <c r="AWZ87" s="11"/>
      <c r="AXA87" s="11"/>
      <c r="AXB87" s="11"/>
      <c r="AXC87" s="11"/>
      <c r="AXD87" s="11"/>
      <c r="AXE87" s="11"/>
      <c r="AXF87" s="11"/>
      <c r="AXG87" s="11"/>
      <c r="AXH87" s="11"/>
      <c r="AXI87" s="11"/>
      <c r="AXJ87" s="11"/>
      <c r="AXK87" s="11"/>
      <c r="AXL87" s="11"/>
      <c r="AXM87" s="11"/>
      <c r="AXN87" s="11"/>
      <c r="AXO87" s="11"/>
      <c r="AXP87" s="11"/>
      <c r="AXQ87" s="11"/>
      <c r="AXR87" s="11"/>
      <c r="AXS87" s="11"/>
      <c r="AXT87" s="11"/>
      <c r="AXU87" s="11"/>
      <c r="AXV87" s="11"/>
      <c r="AXW87" s="11"/>
      <c r="AXX87" s="11"/>
      <c r="AXY87" s="11"/>
      <c r="AXZ87" s="11"/>
      <c r="AYA87" s="11"/>
      <c r="AYB87" s="11"/>
      <c r="AYC87" s="11"/>
      <c r="AYD87" s="11"/>
      <c r="AYE87" s="11"/>
      <c r="AYF87" s="11"/>
      <c r="AYG87" s="11"/>
      <c r="AYH87" s="11"/>
      <c r="AYI87" s="11"/>
      <c r="AYJ87" s="11"/>
      <c r="AYK87" s="11"/>
      <c r="AYL87" s="11"/>
      <c r="AYM87" s="11"/>
      <c r="AYN87" s="11"/>
      <c r="AYO87" s="11"/>
      <c r="AYP87" s="11"/>
      <c r="AYQ87" s="11"/>
      <c r="AYR87" s="11"/>
      <c r="AYS87" s="11"/>
      <c r="AYT87" s="11"/>
      <c r="AYU87" s="11"/>
      <c r="AYV87" s="11"/>
      <c r="AYW87" s="11"/>
      <c r="AYX87" s="11"/>
      <c r="AYY87" s="11"/>
      <c r="AYZ87" s="11"/>
      <c r="AZA87" s="11"/>
      <c r="AZB87" s="11"/>
      <c r="AZC87" s="11"/>
      <c r="AZD87" s="11"/>
      <c r="AZE87" s="11"/>
      <c r="AZF87" s="11"/>
      <c r="AZG87" s="11"/>
      <c r="AZH87" s="11"/>
      <c r="AZI87" s="11"/>
      <c r="AZJ87" s="11"/>
      <c r="AZK87" s="11"/>
      <c r="AZL87" s="11"/>
      <c r="AZM87" s="11"/>
      <c r="AZN87" s="11"/>
      <c r="AZO87" s="11"/>
      <c r="AZP87" s="11"/>
      <c r="AZQ87" s="11"/>
      <c r="AZR87" s="11"/>
      <c r="AZS87" s="11"/>
      <c r="AZT87" s="11"/>
      <c r="AZU87" s="11"/>
      <c r="AZV87" s="11"/>
      <c r="AZW87" s="11"/>
      <c r="AZX87" s="11"/>
      <c r="AZY87" s="11"/>
      <c r="AZZ87" s="11"/>
      <c r="BAA87" s="11"/>
      <c r="BAB87" s="11"/>
      <c r="BAC87" s="11"/>
      <c r="BAD87" s="11"/>
      <c r="BAE87" s="11"/>
      <c r="BAF87" s="11"/>
      <c r="BAG87" s="11"/>
      <c r="BAH87" s="11"/>
      <c r="BAI87" s="11"/>
      <c r="BAJ87" s="11"/>
      <c r="BAK87" s="11"/>
      <c r="BAL87" s="11"/>
      <c r="BAM87" s="11"/>
      <c r="BAN87" s="11"/>
      <c r="BAO87" s="11"/>
      <c r="BAP87" s="11"/>
      <c r="BAQ87" s="11"/>
      <c r="BAR87" s="11"/>
      <c r="BAS87" s="11"/>
      <c r="BAT87" s="11"/>
      <c r="BAU87" s="11"/>
      <c r="BAV87" s="11"/>
      <c r="BAW87" s="11"/>
      <c r="BAX87" s="11"/>
      <c r="BAY87" s="11"/>
      <c r="BAZ87" s="11"/>
      <c r="BBA87" s="11"/>
      <c r="BBB87" s="11"/>
      <c r="BBC87" s="11"/>
      <c r="BBD87" s="11"/>
      <c r="BBE87" s="11"/>
      <c r="BBF87" s="11"/>
      <c r="BBG87" s="11"/>
      <c r="BBH87" s="11"/>
      <c r="BBI87" s="11"/>
      <c r="BBJ87" s="11"/>
      <c r="BBK87" s="11"/>
      <c r="BBL87" s="11"/>
      <c r="BBM87" s="11"/>
      <c r="BBN87" s="11"/>
      <c r="BBO87" s="11"/>
      <c r="BBP87" s="11"/>
      <c r="BBQ87" s="11"/>
      <c r="BBR87" s="11"/>
      <c r="BBS87" s="11"/>
      <c r="BBT87" s="11"/>
      <c r="BBU87" s="11"/>
      <c r="BBV87" s="11"/>
      <c r="BBW87" s="11"/>
      <c r="BBX87" s="11"/>
      <c r="BBY87" s="11"/>
      <c r="BBZ87" s="11"/>
      <c r="BCA87" s="11"/>
      <c r="BCB87" s="11"/>
      <c r="BCC87" s="11"/>
      <c r="BCD87" s="11"/>
      <c r="BCE87" s="11"/>
      <c r="BCF87" s="11"/>
      <c r="BCG87" s="11"/>
      <c r="BCH87" s="11"/>
      <c r="BCI87" s="11"/>
      <c r="BCJ87" s="11"/>
      <c r="BCK87" s="11"/>
      <c r="BCL87" s="11"/>
      <c r="BCM87" s="11"/>
      <c r="BCN87" s="11"/>
      <c r="BCO87" s="11"/>
      <c r="BCP87" s="11"/>
      <c r="BCQ87" s="11"/>
      <c r="BCR87" s="11"/>
      <c r="BCS87" s="11"/>
      <c r="BCT87" s="11"/>
      <c r="BCU87" s="11"/>
      <c r="BCV87" s="11"/>
      <c r="BCW87" s="11"/>
      <c r="BCX87" s="11"/>
      <c r="BCY87" s="11"/>
      <c r="BCZ87" s="11"/>
      <c r="BDA87" s="11"/>
      <c r="BDB87" s="11"/>
      <c r="BDC87" s="11"/>
      <c r="BDD87" s="11"/>
      <c r="BDE87" s="11"/>
      <c r="BDF87" s="11"/>
      <c r="BDG87" s="11"/>
      <c r="BDH87" s="11"/>
      <c r="BDI87" s="11"/>
      <c r="BDJ87" s="11"/>
      <c r="BDK87" s="11"/>
      <c r="BDL87" s="11"/>
      <c r="BDM87" s="11"/>
      <c r="BDN87" s="11"/>
      <c r="BDO87" s="11"/>
      <c r="BDP87" s="11"/>
      <c r="BDQ87" s="11"/>
      <c r="BDR87" s="11"/>
      <c r="BDS87" s="11"/>
      <c r="BDT87" s="11"/>
      <c r="BDU87" s="11"/>
      <c r="BDV87" s="11"/>
      <c r="BDW87" s="11"/>
      <c r="BDX87" s="11"/>
      <c r="BDY87" s="11"/>
      <c r="BDZ87" s="11"/>
      <c r="BEA87" s="11"/>
      <c r="BEB87" s="11"/>
      <c r="BEC87" s="11"/>
      <c r="BED87" s="11"/>
      <c r="BEE87" s="11"/>
      <c r="BEF87" s="11"/>
      <c r="BEG87" s="11"/>
      <c r="BEH87" s="11"/>
      <c r="BEI87" s="11"/>
      <c r="BEJ87" s="11"/>
      <c r="BEK87" s="11"/>
      <c r="BEL87" s="11"/>
      <c r="BEM87" s="11"/>
      <c r="BEN87" s="11"/>
      <c r="BEO87" s="11"/>
      <c r="BEP87" s="11"/>
      <c r="BEQ87" s="11"/>
      <c r="BER87" s="11"/>
      <c r="BES87" s="11"/>
      <c r="BET87" s="11"/>
      <c r="BEU87" s="11"/>
      <c r="BEV87" s="11"/>
      <c r="BEW87" s="11"/>
      <c r="BEX87" s="11"/>
      <c r="BEY87" s="11"/>
      <c r="BEZ87" s="11"/>
      <c r="BFA87" s="11"/>
      <c r="BFB87" s="11"/>
      <c r="BFC87" s="11"/>
      <c r="BFD87" s="11"/>
      <c r="BFE87" s="11"/>
      <c r="BFF87" s="11"/>
      <c r="BFG87" s="11"/>
      <c r="BFH87" s="11"/>
      <c r="BFI87" s="11"/>
      <c r="BFJ87" s="11"/>
      <c r="BFK87" s="11"/>
      <c r="BFL87" s="11"/>
      <c r="BFM87" s="11"/>
      <c r="BFN87" s="11"/>
      <c r="BFO87" s="11"/>
      <c r="BFP87" s="11"/>
      <c r="BFQ87" s="11"/>
      <c r="BFR87" s="11"/>
      <c r="BFS87" s="11"/>
      <c r="BFT87" s="11"/>
      <c r="BFU87" s="11"/>
      <c r="BFV87" s="11"/>
      <c r="BFW87" s="11"/>
      <c r="BFX87" s="11"/>
      <c r="BFY87" s="11"/>
      <c r="BFZ87" s="11"/>
      <c r="BGA87" s="11"/>
      <c r="BGB87" s="11"/>
      <c r="BGC87" s="11"/>
      <c r="BGD87" s="11"/>
      <c r="BGE87" s="11"/>
      <c r="BGF87" s="11"/>
      <c r="BGG87" s="11"/>
      <c r="BGH87" s="11"/>
      <c r="BGI87" s="11"/>
      <c r="BGJ87" s="11"/>
      <c r="BGK87" s="11"/>
      <c r="BGL87" s="11"/>
      <c r="BGM87" s="11"/>
      <c r="BGN87" s="11"/>
      <c r="BGO87" s="11"/>
      <c r="BGP87" s="11"/>
      <c r="BGQ87" s="11"/>
      <c r="BGR87" s="11"/>
      <c r="BGS87" s="11"/>
      <c r="BGT87" s="11"/>
      <c r="BGU87" s="11"/>
      <c r="BGV87" s="11"/>
      <c r="BGW87" s="11"/>
      <c r="BGX87" s="11"/>
      <c r="BGY87" s="11"/>
      <c r="BGZ87" s="11"/>
      <c r="BHA87" s="11"/>
      <c r="BHB87" s="11"/>
      <c r="BHC87" s="11"/>
      <c r="BHD87" s="11"/>
      <c r="BHE87" s="11"/>
      <c r="BHF87" s="11"/>
      <c r="BHG87" s="11"/>
      <c r="BHH87" s="11"/>
      <c r="BHI87" s="11"/>
      <c r="BHJ87" s="11"/>
      <c r="BHK87" s="11"/>
      <c r="BHL87" s="11"/>
      <c r="BHM87" s="11"/>
      <c r="BHN87" s="11"/>
      <c r="BHO87" s="11"/>
      <c r="BHP87" s="11"/>
      <c r="BHQ87" s="11"/>
      <c r="BHR87" s="11"/>
      <c r="BHS87" s="11"/>
      <c r="BHT87" s="11"/>
      <c r="BHU87" s="11"/>
      <c r="BHV87" s="11"/>
      <c r="BHW87" s="11"/>
      <c r="BHX87" s="11"/>
      <c r="BHY87" s="11"/>
      <c r="BHZ87" s="11"/>
      <c r="BIA87" s="11"/>
      <c r="BIB87" s="11"/>
      <c r="BIC87" s="11"/>
      <c r="BID87" s="11"/>
      <c r="BIE87" s="11"/>
      <c r="BIF87" s="11"/>
      <c r="BIG87" s="11"/>
      <c r="BIH87" s="11"/>
      <c r="BII87" s="11"/>
      <c r="BIJ87" s="11"/>
      <c r="BIK87" s="11"/>
      <c r="BIL87" s="11"/>
      <c r="BIM87" s="11"/>
      <c r="BIN87" s="11"/>
      <c r="BIO87" s="11"/>
      <c r="BIP87" s="11"/>
      <c r="BIQ87" s="11"/>
      <c r="BIR87" s="11"/>
      <c r="BIS87" s="11"/>
      <c r="BIT87" s="11"/>
      <c r="BIU87" s="11"/>
      <c r="BIV87" s="11"/>
      <c r="BIW87" s="11"/>
      <c r="BIX87" s="11"/>
      <c r="BIY87" s="11"/>
      <c r="BIZ87" s="11"/>
      <c r="BJA87" s="11"/>
      <c r="BJB87" s="11"/>
      <c r="BJC87" s="11"/>
      <c r="BJD87" s="11"/>
      <c r="BJE87" s="11"/>
      <c r="BJF87" s="11"/>
      <c r="BJG87" s="11"/>
      <c r="BJH87" s="11"/>
      <c r="BJI87" s="11"/>
      <c r="BJJ87" s="11"/>
      <c r="BJK87" s="11"/>
      <c r="BJL87" s="11"/>
      <c r="BJM87" s="11"/>
      <c r="BJN87" s="11"/>
      <c r="BJO87" s="11"/>
      <c r="BJP87" s="11"/>
      <c r="BJQ87" s="11"/>
      <c r="BJR87" s="11"/>
      <c r="BJS87" s="11"/>
      <c r="BJT87" s="11"/>
      <c r="BJU87" s="11"/>
      <c r="BJV87" s="11"/>
      <c r="BJW87" s="11"/>
      <c r="BJX87" s="11"/>
      <c r="BJY87" s="11"/>
      <c r="BJZ87" s="11"/>
      <c r="BKA87" s="11"/>
      <c r="BKB87" s="11"/>
      <c r="BKC87" s="11"/>
      <c r="BKD87" s="11"/>
      <c r="BKE87" s="11"/>
      <c r="BKF87" s="11"/>
      <c r="BKG87" s="11"/>
      <c r="BKH87" s="11"/>
      <c r="BKI87" s="11"/>
      <c r="BKJ87" s="11"/>
      <c r="BKK87" s="11"/>
      <c r="BKL87" s="11"/>
      <c r="BKM87" s="11"/>
      <c r="BKN87" s="11"/>
      <c r="BKO87" s="11"/>
      <c r="BKP87" s="11"/>
      <c r="BKQ87" s="11"/>
      <c r="BKR87" s="11"/>
      <c r="BKS87" s="11"/>
      <c r="BKT87" s="11"/>
      <c r="BKU87" s="11"/>
      <c r="BKV87" s="11"/>
      <c r="BKW87" s="11"/>
      <c r="BKX87" s="11"/>
      <c r="BKY87" s="11"/>
      <c r="BKZ87" s="11"/>
      <c r="BLA87" s="11"/>
      <c r="BLB87" s="11"/>
      <c r="BLC87" s="11"/>
      <c r="BLD87" s="11"/>
      <c r="BLE87" s="11"/>
      <c r="BLF87" s="11"/>
      <c r="BLG87" s="11"/>
      <c r="BLH87" s="11"/>
      <c r="BLI87" s="11"/>
      <c r="BLJ87" s="11"/>
      <c r="BLK87" s="11"/>
      <c r="BLL87" s="11"/>
      <c r="BLM87" s="11"/>
      <c r="BLN87" s="11"/>
      <c r="BLO87" s="11"/>
      <c r="BLP87" s="11"/>
      <c r="BLQ87" s="11"/>
      <c r="BLR87" s="11"/>
      <c r="BLS87" s="11"/>
      <c r="BLT87" s="11"/>
      <c r="BLU87" s="11"/>
      <c r="BLV87" s="11"/>
      <c r="BLW87" s="11"/>
      <c r="BLX87" s="11"/>
      <c r="BLY87" s="11"/>
      <c r="BLZ87" s="11"/>
      <c r="BMA87" s="11"/>
      <c r="BMB87" s="11"/>
      <c r="BMC87" s="11"/>
      <c r="BMD87" s="11"/>
      <c r="BME87" s="11"/>
      <c r="BMF87" s="11"/>
      <c r="BMG87" s="11"/>
      <c r="BMH87" s="11"/>
      <c r="BMI87" s="11"/>
      <c r="BMJ87" s="11"/>
      <c r="BMK87" s="11"/>
      <c r="BML87" s="11"/>
      <c r="BMM87" s="11"/>
      <c r="BMN87" s="11"/>
      <c r="BMO87" s="11"/>
      <c r="BMP87" s="11"/>
      <c r="BMQ87" s="11"/>
      <c r="BMR87" s="11"/>
      <c r="BMS87" s="11"/>
      <c r="BMT87" s="11"/>
      <c r="BMU87" s="11"/>
      <c r="BMV87" s="11"/>
      <c r="BMW87" s="11"/>
      <c r="BMX87" s="11"/>
      <c r="BMY87" s="11"/>
      <c r="BMZ87" s="11"/>
      <c r="BNA87" s="11"/>
      <c r="BNB87" s="11"/>
      <c r="BNC87" s="11"/>
      <c r="BND87" s="11"/>
      <c r="BNE87" s="11"/>
      <c r="BNF87" s="11"/>
      <c r="BNG87" s="11"/>
      <c r="BNH87" s="11"/>
      <c r="BNI87" s="11"/>
      <c r="BNJ87" s="11"/>
      <c r="BNK87" s="11"/>
      <c r="BNL87" s="11"/>
      <c r="BNM87" s="11"/>
      <c r="BNN87" s="11"/>
      <c r="BNO87" s="11"/>
      <c r="BNP87" s="11"/>
      <c r="BNQ87" s="11"/>
      <c r="BNR87" s="11"/>
      <c r="BNS87" s="11"/>
      <c r="BNT87" s="11"/>
      <c r="BNU87" s="11"/>
      <c r="BNV87" s="11"/>
      <c r="BNW87" s="11"/>
      <c r="BNX87" s="11"/>
      <c r="BNY87" s="11"/>
      <c r="BNZ87" s="11"/>
      <c r="BOA87" s="11"/>
      <c r="BOB87" s="11"/>
      <c r="BOC87" s="11"/>
      <c r="BOD87" s="11"/>
      <c r="BOE87" s="11"/>
      <c r="BOF87" s="11"/>
      <c r="BOG87" s="11"/>
      <c r="BOH87" s="11"/>
      <c r="BOI87" s="11"/>
      <c r="BOJ87" s="11"/>
      <c r="BOK87" s="11"/>
      <c r="BOL87" s="11"/>
      <c r="BOM87" s="11"/>
      <c r="BON87" s="11"/>
      <c r="BOO87" s="11"/>
      <c r="BOP87" s="11"/>
      <c r="BOQ87" s="11"/>
      <c r="BOR87" s="11"/>
      <c r="BOS87" s="11"/>
      <c r="BOT87" s="11"/>
      <c r="BOU87" s="11"/>
      <c r="BOV87" s="11"/>
      <c r="BOW87" s="11"/>
      <c r="BOX87" s="11"/>
      <c r="BOY87" s="11"/>
      <c r="BOZ87" s="11"/>
      <c r="BPA87" s="11"/>
      <c r="BPB87" s="11"/>
      <c r="BPC87" s="11"/>
      <c r="BPD87" s="11"/>
      <c r="BPE87" s="11"/>
      <c r="BPF87" s="11"/>
      <c r="BPG87" s="11"/>
      <c r="BPH87" s="11"/>
      <c r="BPI87" s="11"/>
      <c r="BPJ87" s="11"/>
      <c r="BPK87" s="11"/>
      <c r="BPL87" s="11"/>
      <c r="BPM87" s="11"/>
      <c r="BPN87" s="11"/>
      <c r="BPO87" s="11"/>
      <c r="BPP87" s="11"/>
      <c r="BPQ87" s="11"/>
      <c r="BPR87" s="11"/>
      <c r="BPS87" s="11"/>
      <c r="BPT87" s="11"/>
      <c r="BPU87" s="11"/>
      <c r="BPV87" s="11"/>
      <c r="BPW87" s="11"/>
      <c r="BPX87" s="11"/>
      <c r="BPY87" s="11"/>
      <c r="BPZ87" s="11"/>
      <c r="BQA87" s="11"/>
      <c r="BQB87" s="11"/>
      <c r="BQC87" s="11"/>
      <c r="BQD87" s="11"/>
      <c r="BQE87" s="11"/>
      <c r="BQF87" s="11"/>
      <c r="BQG87" s="11"/>
      <c r="BQH87" s="11"/>
      <c r="BQI87" s="11"/>
      <c r="BQJ87" s="11"/>
      <c r="BQK87" s="11"/>
      <c r="BQL87" s="11"/>
      <c r="BQM87" s="11"/>
      <c r="BQN87" s="11"/>
      <c r="BQO87" s="11"/>
      <c r="BQP87" s="11"/>
      <c r="BQQ87" s="11"/>
      <c r="BQR87" s="11"/>
      <c r="BQS87" s="11"/>
      <c r="BQT87" s="11"/>
      <c r="BQU87" s="11"/>
      <c r="BQV87" s="11"/>
      <c r="BQW87" s="11"/>
      <c r="BQX87" s="11"/>
      <c r="BQY87" s="11"/>
      <c r="BQZ87" s="11"/>
      <c r="BRA87" s="11"/>
      <c r="BRB87" s="11"/>
      <c r="BRC87" s="11"/>
      <c r="BRD87" s="11"/>
      <c r="BRE87" s="11"/>
      <c r="BRF87" s="11"/>
      <c r="BRG87" s="11"/>
      <c r="BRH87" s="11"/>
      <c r="BRI87" s="11"/>
      <c r="BRJ87" s="11"/>
      <c r="BRK87" s="11"/>
      <c r="BRL87" s="11"/>
      <c r="BRM87" s="11"/>
      <c r="BRN87" s="11"/>
      <c r="BRO87" s="11"/>
      <c r="BRP87" s="11"/>
      <c r="BRQ87" s="11"/>
      <c r="BRR87" s="11"/>
      <c r="BRS87" s="11"/>
      <c r="BRT87" s="11"/>
      <c r="BRU87" s="11"/>
      <c r="BRV87" s="11"/>
      <c r="BRW87" s="11"/>
      <c r="BRX87" s="11"/>
      <c r="BRY87" s="11"/>
      <c r="BRZ87" s="11"/>
      <c r="BSA87" s="11"/>
      <c r="BSB87" s="11"/>
      <c r="BSC87" s="11"/>
      <c r="BSD87" s="11"/>
      <c r="BSE87" s="11"/>
      <c r="BSF87" s="11"/>
      <c r="BSG87" s="11"/>
      <c r="BSH87" s="11"/>
      <c r="BSI87" s="11"/>
      <c r="BSJ87" s="11"/>
      <c r="BSK87" s="11"/>
      <c r="BSL87" s="11"/>
      <c r="BSM87" s="11"/>
      <c r="BSN87" s="11"/>
      <c r="BSO87" s="11"/>
      <c r="BSP87" s="11"/>
      <c r="BSQ87" s="11"/>
      <c r="BSR87" s="11"/>
      <c r="BSS87" s="11"/>
      <c r="BST87" s="11"/>
      <c r="BSU87" s="11"/>
      <c r="BSV87" s="11"/>
      <c r="BSW87" s="11"/>
      <c r="BSX87" s="11"/>
      <c r="BSY87" s="11"/>
      <c r="BSZ87" s="11"/>
      <c r="BTA87" s="11"/>
      <c r="BTB87" s="11"/>
      <c r="BTC87" s="11"/>
      <c r="BTD87" s="11"/>
      <c r="BTE87" s="11"/>
      <c r="BTF87" s="11"/>
      <c r="BTG87" s="11"/>
      <c r="BTH87" s="11"/>
      <c r="BTI87" s="11"/>
      <c r="BTJ87" s="11"/>
      <c r="BTK87" s="11"/>
      <c r="BTL87" s="11"/>
      <c r="BTM87" s="11"/>
      <c r="BTN87" s="11"/>
      <c r="BTO87" s="11"/>
      <c r="BTP87" s="11"/>
      <c r="BTQ87" s="11"/>
      <c r="BTR87" s="11"/>
      <c r="BTS87" s="11"/>
      <c r="BTT87" s="11"/>
      <c r="BTU87" s="11"/>
      <c r="BTV87" s="11"/>
      <c r="BTW87" s="11"/>
      <c r="BTX87" s="11"/>
      <c r="BTY87" s="11"/>
      <c r="BTZ87" s="11"/>
      <c r="BUA87" s="11"/>
      <c r="BUB87" s="11"/>
      <c r="BUC87" s="11"/>
      <c r="BUD87" s="11"/>
      <c r="BUE87" s="11"/>
      <c r="BUF87" s="11"/>
      <c r="BUG87" s="11"/>
      <c r="BUH87" s="11"/>
      <c r="BUI87" s="11"/>
      <c r="BUJ87" s="11"/>
      <c r="BUK87" s="11"/>
      <c r="BUL87" s="11"/>
      <c r="BUM87" s="11"/>
      <c r="BUN87" s="11"/>
      <c r="BUO87" s="11"/>
      <c r="BUP87" s="11"/>
      <c r="BUQ87" s="11"/>
      <c r="BUR87" s="11"/>
      <c r="BUS87" s="11"/>
      <c r="BUT87" s="11"/>
      <c r="BUU87" s="11"/>
      <c r="BUV87" s="11"/>
      <c r="BUW87" s="11"/>
      <c r="BUX87" s="11"/>
      <c r="BUY87" s="11"/>
      <c r="BUZ87" s="11"/>
      <c r="BVA87" s="11"/>
      <c r="BVB87" s="11"/>
      <c r="BVC87" s="11"/>
      <c r="BVD87" s="11"/>
      <c r="BVE87" s="11"/>
      <c r="BVF87" s="11"/>
      <c r="BVG87" s="11"/>
      <c r="BVH87" s="11"/>
      <c r="BVI87" s="11"/>
      <c r="BVJ87" s="11"/>
      <c r="BVK87" s="11"/>
      <c r="BVL87" s="11"/>
      <c r="BVM87" s="11"/>
      <c r="BVN87" s="11"/>
      <c r="BVO87" s="11"/>
      <c r="BVP87" s="11"/>
      <c r="BVQ87" s="11"/>
      <c r="BVR87" s="11"/>
      <c r="BVS87" s="11"/>
      <c r="BVT87" s="11"/>
      <c r="BVU87" s="11"/>
      <c r="BVV87" s="11"/>
      <c r="BVW87" s="11"/>
      <c r="BVX87" s="11"/>
      <c r="BVY87" s="11"/>
      <c r="BVZ87" s="11"/>
      <c r="BWA87" s="11"/>
      <c r="BWB87" s="11"/>
      <c r="BWC87" s="11"/>
      <c r="BWD87" s="11"/>
      <c r="BWE87" s="11"/>
      <c r="BWF87" s="11"/>
      <c r="BWG87" s="11"/>
      <c r="BWH87" s="11"/>
      <c r="BWI87" s="11"/>
      <c r="BWJ87" s="11"/>
      <c r="BWK87" s="11"/>
      <c r="BWL87" s="11"/>
      <c r="BWM87" s="11"/>
      <c r="BWN87" s="11"/>
      <c r="BWO87" s="11"/>
      <c r="BWP87" s="11"/>
      <c r="BWQ87" s="11"/>
      <c r="BWR87" s="11"/>
      <c r="BWS87" s="11"/>
      <c r="BWT87" s="11"/>
      <c r="BWU87" s="11"/>
      <c r="BWV87" s="11"/>
      <c r="BWW87" s="11"/>
      <c r="BWX87" s="11"/>
      <c r="BWY87" s="11"/>
      <c r="BWZ87" s="11"/>
      <c r="BXA87" s="11"/>
      <c r="BXB87" s="11"/>
      <c r="BXC87" s="11"/>
      <c r="BXD87" s="11"/>
      <c r="BXE87" s="11"/>
      <c r="BXF87" s="11"/>
      <c r="BXG87" s="11"/>
      <c r="BXH87" s="11"/>
      <c r="BXI87" s="11"/>
      <c r="BXJ87" s="11"/>
      <c r="BXK87" s="11"/>
      <c r="BXL87" s="11"/>
      <c r="BXM87" s="11"/>
      <c r="BXN87" s="11"/>
      <c r="BXO87" s="11"/>
      <c r="BXP87" s="11"/>
      <c r="BXQ87" s="11"/>
      <c r="BXR87" s="11"/>
      <c r="BXS87" s="11"/>
      <c r="BXT87" s="11"/>
      <c r="BXU87" s="11"/>
      <c r="BXV87" s="11"/>
      <c r="BXW87" s="11"/>
      <c r="BXX87" s="11"/>
      <c r="BXY87" s="11"/>
      <c r="BXZ87" s="11"/>
      <c r="BYA87" s="11"/>
      <c r="BYB87" s="11"/>
      <c r="BYC87" s="11"/>
      <c r="BYD87" s="11"/>
      <c r="BYE87" s="11"/>
      <c r="BYF87" s="11"/>
      <c r="BYG87" s="11"/>
      <c r="BYH87" s="11"/>
      <c r="BYI87" s="11"/>
      <c r="BYJ87" s="11"/>
      <c r="BYK87" s="11"/>
      <c r="BYL87" s="11"/>
      <c r="BYM87" s="11"/>
      <c r="BYN87" s="11"/>
      <c r="BYO87" s="11"/>
      <c r="BYP87" s="11"/>
      <c r="BYQ87" s="11"/>
      <c r="BYR87" s="11"/>
      <c r="BYS87" s="11"/>
      <c r="BYT87" s="11"/>
      <c r="BYU87" s="11"/>
      <c r="BYV87" s="11"/>
      <c r="BYW87" s="11"/>
      <c r="BYX87" s="11"/>
      <c r="BYY87" s="11"/>
      <c r="BYZ87" s="11"/>
      <c r="BZA87" s="11"/>
      <c r="BZB87" s="11"/>
      <c r="BZC87" s="11"/>
      <c r="BZD87" s="11"/>
      <c r="BZE87" s="11"/>
      <c r="BZF87" s="11"/>
      <c r="BZG87" s="11"/>
      <c r="BZH87" s="11"/>
      <c r="BZI87" s="11"/>
      <c r="BZJ87" s="11"/>
      <c r="BZK87" s="11"/>
      <c r="BZL87" s="11"/>
      <c r="BZM87" s="11"/>
      <c r="BZN87" s="11"/>
      <c r="BZO87" s="11"/>
      <c r="BZP87" s="11"/>
      <c r="BZQ87" s="11"/>
      <c r="BZR87" s="11"/>
      <c r="BZS87" s="11"/>
      <c r="BZT87" s="11"/>
      <c r="BZU87" s="11"/>
      <c r="BZV87" s="11"/>
      <c r="BZW87" s="11"/>
    </row>
    <row r="88" spans="1:2051" s="1" customFormat="1" x14ac:dyDescent="0.35">
      <c r="A88" s="11" t="s">
        <v>121</v>
      </c>
      <c r="B88" s="48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  <c r="DK88" s="11"/>
      <c r="DL88" s="11"/>
      <c r="DM88" s="11"/>
      <c r="DN88" s="11"/>
      <c r="DO88" s="11"/>
      <c r="DP88" s="11"/>
      <c r="DQ88" s="11"/>
      <c r="DR88" s="11"/>
      <c r="DS88" s="11"/>
      <c r="DT88" s="11"/>
      <c r="DU88" s="11"/>
      <c r="DV88" s="11"/>
      <c r="DW88" s="11"/>
      <c r="DX88" s="11"/>
      <c r="DY88" s="11"/>
      <c r="DZ88" s="11"/>
      <c r="EA88" s="11"/>
      <c r="EB88" s="11"/>
      <c r="EC88" s="11"/>
      <c r="ED88" s="11"/>
      <c r="EE88" s="11"/>
      <c r="EF88" s="11"/>
      <c r="EG88" s="11"/>
      <c r="EH88" s="11"/>
      <c r="EI88" s="11"/>
      <c r="EJ88" s="11"/>
      <c r="EK88" s="11"/>
      <c r="EL88" s="11"/>
      <c r="EM88" s="11"/>
      <c r="EN88" s="11"/>
      <c r="EO88" s="11"/>
      <c r="EP88" s="11"/>
      <c r="EQ88" s="11"/>
      <c r="ER88" s="11"/>
      <c r="ES88" s="11"/>
      <c r="ET88" s="11"/>
      <c r="EU88" s="11"/>
      <c r="EV88" s="11"/>
      <c r="EW88" s="11"/>
      <c r="EX88" s="11"/>
      <c r="EY88" s="11"/>
      <c r="EZ88" s="11"/>
      <c r="FA88" s="11"/>
      <c r="FB88" s="11"/>
      <c r="FC88" s="11"/>
      <c r="FD88" s="11"/>
      <c r="FE88" s="11"/>
      <c r="FF88" s="11"/>
      <c r="FG88" s="11"/>
      <c r="FH88" s="11"/>
      <c r="FI88" s="11"/>
      <c r="FJ88" s="11"/>
      <c r="FK88" s="11"/>
      <c r="FL88" s="11"/>
      <c r="FM88" s="11"/>
      <c r="FN88" s="11"/>
      <c r="FO88" s="11"/>
      <c r="FP88" s="11"/>
      <c r="FQ88" s="11"/>
      <c r="FR88" s="11"/>
      <c r="FS88" s="11"/>
      <c r="FT88" s="11"/>
      <c r="FU88" s="11"/>
      <c r="FV88" s="11"/>
      <c r="FW88" s="11"/>
      <c r="FX88" s="11"/>
      <c r="FY88" s="11"/>
      <c r="FZ88" s="11"/>
      <c r="GA88" s="11"/>
      <c r="GB88" s="11"/>
      <c r="GC88" s="11"/>
      <c r="GD88" s="11"/>
      <c r="GE88" s="11"/>
      <c r="GF88" s="11"/>
      <c r="GG88" s="11"/>
      <c r="GH88" s="11"/>
      <c r="GI88" s="11"/>
      <c r="GJ88" s="11"/>
      <c r="GK88" s="11"/>
      <c r="GL88" s="11"/>
      <c r="GM88" s="11"/>
      <c r="GN88" s="11"/>
      <c r="GO88" s="11"/>
      <c r="GP88" s="11"/>
      <c r="GQ88" s="11"/>
      <c r="GR88" s="11"/>
      <c r="GS88" s="11"/>
      <c r="GT88" s="11"/>
      <c r="GU88" s="11"/>
      <c r="GV88" s="11"/>
      <c r="GW88" s="11"/>
      <c r="GX88" s="11"/>
      <c r="GY88" s="11"/>
      <c r="GZ88" s="11"/>
      <c r="HA88" s="11"/>
      <c r="HB88" s="11"/>
      <c r="HC88" s="11"/>
      <c r="HD88" s="11"/>
      <c r="HE88" s="11"/>
      <c r="HF88" s="11"/>
      <c r="HG88" s="11"/>
      <c r="HH88" s="11"/>
      <c r="HI88" s="11"/>
      <c r="HJ88" s="11"/>
      <c r="HK88" s="11"/>
      <c r="HL88" s="11"/>
      <c r="HM88" s="11"/>
      <c r="HN88" s="11"/>
      <c r="HO88" s="11"/>
      <c r="HP88" s="11"/>
      <c r="HQ88" s="11"/>
      <c r="HR88" s="11"/>
      <c r="HS88" s="11"/>
      <c r="HT88" s="11"/>
      <c r="HU88" s="11"/>
      <c r="HV88" s="11"/>
      <c r="HW88" s="11"/>
      <c r="HX88" s="11"/>
      <c r="HY88" s="11"/>
      <c r="HZ88" s="11"/>
      <c r="IA88" s="11"/>
      <c r="IB88" s="11"/>
      <c r="IC88" s="11"/>
      <c r="ID88" s="11"/>
      <c r="IE88" s="11"/>
      <c r="IF88" s="11"/>
      <c r="IG88" s="11"/>
      <c r="IH88" s="11"/>
      <c r="II88" s="11"/>
      <c r="IJ88" s="11"/>
      <c r="IK88" s="11"/>
      <c r="IL88" s="11"/>
      <c r="IM88" s="11"/>
      <c r="IN88" s="11"/>
      <c r="IO88" s="11"/>
      <c r="IP88" s="11"/>
      <c r="IQ88" s="11"/>
      <c r="IR88" s="11"/>
      <c r="IS88" s="11"/>
      <c r="IT88" s="11"/>
      <c r="IU88" s="11"/>
      <c r="IV88" s="11"/>
      <c r="IW88" s="11"/>
      <c r="IX88" s="11"/>
      <c r="IY88" s="11"/>
      <c r="IZ88" s="11"/>
      <c r="JA88" s="11"/>
      <c r="JB88" s="11"/>
      <c r="JC88" s="11"/>
      <c r="JD88" s="11"/>
      <c r="JE88" s="11"/>
      <c r="JF88" s="11"/>
      <c r="JG88" s="11"/>
      <c r="JH88" s="11"/>
      <c r="JI88" s="11"/>
      <c r="JJ88" s="11"/>
      <c r="JK88" s="11"/>
      <c r="JL88" s="11"/>
      <c r="JM88" s="11"/>
      <c r="JN88" s="11"/>
      <c r="JO88" s="11"/>
      <c r="JP88" s="11"/>
      <c r="JQ88" s="11"/>
      <c r="JR88" s="11"/>
      <c r="JS88" s="11"/>
      <c r="JT88" s="11"/>
      <c r="JU88" s="11"/>
      <c r="JV88" s="11"/>
      <c r="JW88" s="11"/>
      <c r="JX88" s="11"/>
      <c r="JY88" s="11"/>
      <c r="JZ88" s="11"/>
      <c r="KA88" s="11"/>
      <c r="KB88" s="11"/>
      <c r="KC88" s="11"/>
      <c r="KD88" s="11"/>
      <c r="KE88" s="11"/>
      <c r="KF88" s="11"/>
      <c r="KG88" s="11"/>
      <c r="KH88" s="11"/>
      <c r="KI88" s="11"/>
      <c r="KJ88" s="11"/>
      <c r="KK88" s="11"/>
      <c r="KL88" s="11"/>
      <c r="KM88" s="11"/>
      <c r="KN88" s="11"/>
      <c r="KO88" s="11"/>
      <c r="KP88" s="11"/>
      <c r="KQ88" s="11"/>
      <c r="KR88" s="11"/>
      <c r="KS88" s="11"/>
      <c r="KT88" s="11"/>
      <c r="KU88" s="11"/>
      <c r="KV88" s="11"/>
      <c r="KW88" s="11"/>
      <c r="KX88" s="11"/>
      <c r="KY88" s="11"/>
      <c r="KZ88" s="11"/>
      <c r="LA88" s="11"/>
      <c r="LB88" s="11"/>
      <c r="LC88" s="11"/>
      <c r="LD88" s="11"/>
      <c r="LE88" s="11"/>
      <c r="LF88" s="11"/>
      <c r="LG88" s="11"/>
      <c r="LH88" s="11"/>
      <c r="LI88" s="11"/>
      <c r="LJ88" s="11"/>
      <c r="LK88" s="11"/>
      <c r="LL88" s="11"/>
      <c r="LM88" s="11"/>
      <c r="LN88" s="11"/>
      <c r="LO88" s="11"/>
      <c r="LP88" s="11"/>
      <c r="LQ88" s="11"/>
      <c r="LR88" s="11"/>
      <c r="LS88" s="11"/>
      <c r="LT88" s="11"/>
      <c r="LU88" s="11"/>
      <c r="LV88" s="11"/>
      <c r="LW88" s="11"/>
      <c r="LX88" s="11"/>
      <c r="LY88" s="11"/>
      <c r="LZ88" s="11"/>
      <c r="MA88" s="11"/>
      <c r="MB88" s="11"/>
      <c r="MC88" s="11"/>
      <c r="MD88" s="11"/>
      <c r="ME88" s="11"/>
      <c r="MF88" s="11"/>
      <c r="MG88" s="11"/>
      <c r="MH88" s="11"/>
      <c r="MI88" s="11"/>
      <c r="MJ88" s="11"/>
      <c r="MK88" s="11"/>
      <c r="ML88" s="11"/>
      <c r="MM88" s="11"/>
      <c r="MN88" s="11"/>
      <c r="MO88" s="11"/>
      <c r="MP88" s="11"/>
      <c r="MQ88" s="11"/>
      <c r="MR88" s="11"/>
      <c r="MS88" s="11"/>
      <c r="MT88" s="11"/>
      <c r="MU88" s="11"/>
      <c r="MV88" s="11"/>
      <c r="MW88" s="11"/>
      <c r="MX88" s="11"/>
      <c r="MY88" s="11"/>
      <c r="MZ88" s="11"/>
      <c r="NA88" s="11"/>
      <c r="NB88" s="11"/>
      <c r="NC88" s="11"/>
      <c r="ND88" s="11"/>
      <c r="NE88" s="11"/>
      <c r="NF88" s="11"/>
      <c r="NG88" s="11"/>
      <c r="NH88" s="11"/>
      <c r="NI88" s="11"/>
      <c r="NJ88" s="11"/>
      <c r="NK88" s="11"/>
      <c r="NL88" s="11"/>
      <c r="NM88" s="11"/>
      <c r="NN88" s="11"/>
      <c r="NO88" s="11"/>
      <c r="NP88" s="11"/>
      <c r="NQ88" s="11"/>
      <c r="NR88" s="11"/>
      <c r="NS88" s="11"/>
      <c r="NT88" s="11"/>
      <c r="NU88" s="11"/>
      <c r="NV88" s="11"/>
      <c r="NW88" s="11"/>
      <c r="NX88" s="11"/>
      <c r="NY88" s="11"/>
      <c r="NZ88" s="11"/>
      <c r="OA88" s="11"/>
      <c r="OB88" s="11"/>
      <c r="OC88" s="11"/>
      <c r="OD88" s="11"/>
      <c r="OE88" s="11"/>
      <c r="OF88" s="11"/>
      <c r="OG88" s="11"/>
      <c r="OH88" s="11"/>
      <c r="OI88" s="11"/>
      <c r="OJ88" s="11"/>
      <c r="OK88" s="11"/>
      <c r="OL88" s="11"/>
      <c r="OM88" s="11"/>
      <c r="ON88" s="11"/>
      <c r="OO88" s="11"/>
      <c r="OP88" s="11"/>
      <c r="OQ88" s="11"/>
      <c r="OR88" s="11"/>
      <c r="OS88" s="11"/>
      <c r="OT88" s="11"/>
      <c r="OU88" s="11"/>
      <c r="OV88" s="11"/>
      <c r="OW88" s="11"/>
      <c r="OX88" s="11"/>
      <c r="OY88" s="11"/>
      <c r="OZ88" s="11"/>
      <c r="PA88" s="11"/>
      <c r="PB88" s="11"/>
      <c r="PC88" s="11"/>
      <c r="PD88" s="11"/>
      <c r="PE88" s="11"/>
      <c r="PF88" s="11"/>
      <c r="PG88" s="11"/>
      <c r="PH88" s="11"/>
      <c r="PI88" s="11"/>
      <c r="PJ88" s="11"/>
      <c r="PK88" s="11"/>
      <c r="PL88" s="11"/>
      <c r="PM88" s="11"/>
      <c r="PN88" s="11"/>
      <c r="PO88" s="11"/>
      <c r="PP88" s="11"/>
      <c r="PQ88" s="11"/>
      <c r="PR88" s="11"/>
      <c r="PS88" s="11"/>
      <c r="PT88" s="11"/>
      <c r="PU88" s="11"/>
      <c r="PV88" s="11"/>
      <c r="PW88" s="11"/>
      <c r="PX88" s="11"/>
      <c r="PY88" s="11"/>
      <c r="PZ88" s="11"/>
      <c r="QA88" s="11"/>
      <c r="QB88" s="11"/>
      <c r="QC88" s="11"/>
      <c r="QD88" s="11"/>
      <c r="QE88" s="11"/>
      <c r="QF88" s="11"/>
      <c r="QG88" s="11"/>
      <c r="QH88" s="11"/>
      <c r="QI88" s="11"/>
      <c r="QJ88" s="11"/>
      <c r="QK88" s="11"/>
      <c r="QL88" s="11"/>
      <c r="QM88" s="11"/>
      <c r="QN88" s="11"/>
      <c r="QO88" s="11"/>
      <c r="QP88" s="11"/>
      <c r="QQ88" s="11"/>
      <c r="QR88" s="11"/>
      <c r="QS88" s="11"/>
      <c r="QT88" s="11"/>
      <c r="QU88" s="11"/>
      <c r="QV88" s="11"/>
      <c r="QW88" s="11"/>
      <c r="QX88" s="11"/>
      <c r="QY88" s="11"/>
      <c r="QZ88" s="11"/>
      <c r="RA88" s="11"/>
      <c r="RB88" s="11"/>
      <c r="RC88" s="11"/>
      <c r="RD88" s="11"/>
      <c r="RE88" s="11"/>
      <c r="RF88" s="11"/>
      <c r="RG88" s="11"/>
      <c r="RH88" s="11"/>
      <c r="RI88" s="11"/>
      <c r="RJ88" s="11"/>
      <c r="RK88" s="11"/>
      <c r="RL88" s="11"/>
      <c r="RM88" s="11"/>
      <c r="RN88" s="11"/>
      <c r="RO88" s="11"/>
      <c r="RP88" s="11"/>
      <c r="RQ88" s="11"/>
      <c r="RR88" s="11"/>
      <c r="RS88" s="11"/>
      <c r="RT88" s="11"/>
      <c r="RU88" s="11"/>
      <c r="RV88" s="11"/>
      <c r="RW88" s="11"/>
      <c r="RX88" s="11"/>
      <c r="RY88" s="11"/>
      <c r="RZ88" s="11"/>
      <c r="SA88" s="11"/>
      <c r="SB88" s="11"/>
      <c r="SC88" s="11"/>
      <c r="SD88" s="11"/>
      <c r="SE88" s="11"/>
      <c r="SF88" s="11"/>
      <c r="SG88" s="11"/>
      <c r="SH88" s="11"/>
      <c r="SI88" s="11"/>
      <c r="SJ88" s="11"/>
      <c r="SK88" s="11"/>
      <c r="SL88" s="11"/>
      <c r="SM88" s="11"/>
      <c r="SN88" s="11"/>
      <c r="SO88" s="11"/>
      <c r="SP88" s="11"/>
      <c r="SQ88" s="11"/>
      <c r="SR88" s="11"/>
      <c r="SS88" s="11"/>
      <c r="ST88" s="11"/>
      <c r="SU88" s="11"/>
      <c r="SV88" s="11"/>
      <c r="SW88" s="11"/>
      <c r="SX88" s="11"/>
      <c r="SY88" s="11"/>
      <c r="SZ88" s="11"/>
      <c r="TA88" s="11"/>
      <c r="TB88" s="11"/>
      <c r="TC88" s="11"/>
      <c r="TD88" s="11"/>
      <c r="TE88" s="11"/>
      <c r="TF88" s="11"/>
      <c r="TG88" s="11"/>
      <c r="TH88" s="11"/>
      <c r="TI88" s="11"/>
      <c r="TJ88" s="11"/>
      <c r="TK88" s="11"/>
      <c r="TL88" s="11"/>
      <c r="TM88" s="11"/>
      <c r="TN88" s="11"/>
      <c r="TO88" s="11"/>
      <c r="TP88" s="11"/>
      <c r="TQ88" s="11"/>
      <c r="TR88" s="11"/>
      <c r="TS88" s="11"/>
      <c r="TT88" s="11"/>
      <c r="TU88" s="11"/>
      <c r="TV88" s="11"/>
      <c r="TW88" s="11"/>
      <c r="TX88" s="11"/>
      <c r="TY88" s="11"/>
      <c r="TZ88" s="11"/>
      <c r="UA88" s="11"/>
      <c r="UB88" s="11"/>
      <c r="UC88" s="11"/>
      <c r="UD88" s="11"/>
      <c r="UE88" s="11"/>
      <c r="UF88" s="11"/>
      <c r="UG88" s="11"/>
      <c r="UH88" s="11"/>
      <c r="UI88" s="11"/>
      <c r="UJ88" s="11"/>
      <c r="UK88" s="11"/>
      <c r="UL88" s="11"/>
      <c r="UM88" s="11"/>
      <c r="UN88" s="11"/>
      <c r="UO88" s="11"/>
      <c r="UP88" s="11"/>
      <c r="UQ88" s="11"/>
      <c r="UR88" s="11"/>
      <c r="US88" s="11"/>
      <c r="UT88" s="11"/>
      <c r="UU88" s="11"/>
      <c r="UV88" s="11"/>
      <c r="UW88" s="11"/>
      <c r="UX88" s="11"/>
      <c r="UY88" s="11"/>
      <c r="UZ88" s="11"/>
      <c r="VA88" s="11"/>
      <c r="VB88" s="11"/>
      <c r="VC88" s="11"/>
      <c r="VD88" s="11"/>
      <c r="VE88" s="11"/>
      <c r="VF88" s="11"/>
      <c r="VG88" s="11"/>
      <c r="VH88" s="11"/>
      <c r="VI88" s="11"/>
      <c r="VJ88" s="11"/>
      <c r="VK88" s="11"/>
      <c r="VL88" s="11"/>
      <c r="VM88" s="11"/>
      <c r="VN88" s="11"/>
      <c r="VO88" s="11"/>
      <c r="VP88" s="11"/>
      <c r="VQ88" s="11"/>
      <c r="VR88" s="11"/>
      <c r="VS88" s="11"/>
      <c r="VT88" s="11"/>
      <c r="VU88" s="11"/>
      <c r="VV88" s="11"/>
      <c r="VW88" s="11"/>
      <c r="VX88" s="11"/>
      <c r="VY88" s="11"/>
      <c r="VZ88" s="11"/>
      <c r="WA88" s="11"/>
      <c r="WB88" s="11"/>
      <c r="WC88" s="11"/>
      <c r="WD88" s="11"/>
      <c r="WE88" s="11"/>
      <c r="WF88" s="11"/>
      <c r="WG88" s="11"/>
      <c r="WH88" s="11"/>
      <c r="WI88" s="11"/>
      <c r="WJ88" s="11"/>
      <c r="WK88" s="11"/>
      <c r="WL88" s="11"/>
      <c r="WM88" s="11"/>
      <c r="WN88" s="11"/>
      <c r="WO88" s="11"/>
      <c r="WP88" s="11"/>
      <c r="WQ88" s="11"/>
      <c r="WR88" s="11"/>
      <c r="WS88" s="11"/>
      <c r="WT88" s="11"/>
      <c r="WU88" s="11"/>
      <c r="WV88" s="11"/>
      <c r="WW88" s="11"/>
      <c r="WX88" s="11"/>
      <c r="WY88" s="11"/>
      <c r="WZ88" s="11"/>
      <c r="XA88" s="11"/>
      <c r="XB88" s="11"/>
      <c r="XC88" s="11"/>
      <c r="XD88" s="11"/>
      <c r="XE88" s="11"/>
      <c r="XF88" s="11"/>
      <c r="XG88" s="11"/>
      <c r="XH88" s="11"/>
      <c r="XI88" s="11"/>
      <c r="XJ88" s="11"/>
      <c r="XK88" s="11"/>
      <c r="XL88" s="11"/>
      <c r="XM88" s="11"/>
      <c r="XN88" s="11"/>
      <c r="XO88" s="11"/>
      <c r="XP88" s="11"/>
      <c r="XQ88" s="11"/>
      <c r="XR88" s="11"/>
      <c r="XS88" s="11"/>
      <c r="XT88" s="11"/>
      <c r="XU88" s="11"/>
      <c r="XV88" s="11"/>
      <c r="XW88" s="11"/>
      <c r="XX88" s="11"/>
      <c r="XY88" s="11"/>
      <c r="XZ88" s="11"/>
      <c r="YA88" s="11"/>
      <c r="YB88" s="11"/>
      <c r="YC88" s="11"/>
      <c r="YD88" s="11"/>
      <c r="YE88" s="11"/>
      <c r="YF88" s="11"/>
      <c r="YG88" s="11"/>
      <c r="YH88" s="11"/>
      <c r="YI88" s="11"/>
      <c r="YJ88" s="11"/>
      <c r="YK88" s="11"/>
      <c r="YL88" s="11"/>
      <c r="YM88" s="11"/>
      <c r="YN88" s="11"/>
      <c r="YO88" s="11"/>
      <c r="YP88" s="11"/>
      <c r="YQ88" s="11"/>
      <c r="YR88" s="11"/>
      <c r="YS88" s="11"/>
      <c r="YT88" s="11"/>
      <c r="YU88" s="11"/>
      <c r="YV88" s="11"/>
      <c r="YW88" s="11"/>
      <c r="YX88" s="11"/>
      <c r="YY88" s="11"/>
      <c r="YZ88" s="11"/>
      <c r="ZA88" s="11"/>
      <c r="ZB88" s="11"/>
      <c r="ZC88" s="11"/>
      <c r="ZD88" s="11"/>
      <c r="ZE88" s="11"/>
      <c r="ZF88" s="11"/>
      <c r="ZG88" s="11"/>
      <c r="ZH88" s="11"/>
      <c r="ZI88" s="11"/>
      <c r="ZJ88" s="11"/>
      <c r="ZK88" s="11"/>
      <c r="ZL88" s="11"/>
      <c r="ZM88" s="11"/>
      <c r="ZN88" s="11"/>
      <c r="ZO88" s="11"/>
      <c r="ZP88" s="11"/>
      <c r="ZQ88" s="11"/>
      <c r="ZR88" s="11"/>
      <c r="ZS88" s="11"/>
      <c r="ZT88" s="11"/>
      <c r="ZU88" s="11"/>
      <c r="ZV88" s="11"/>
      <c r="ZW88" s="11"/>
      <c r="ZX88" s="11"/>
      <c r="ZY88" s="11"/>
      <c r="ZZ88" s="11"/>
      <c r="AAA88" s="11"/>
      <c r="AAB88" s="11"/>
      <c r="AAC88" s="11"/>
      <c r="AAD88" s="11"/>
      <c r="AAE88" s="11"/>
      <c r="AAF88" s="11"/>
      <c r="AAG88" s="11"/>
      <c r="AAH88" s="11"/>
      <c r="AAI88" s="11"/>
      <c r="AAJ88" s="11"/>
      <c r="AAK88" s="11"/>
      <c r="AAL88" s="11"/>
      <c r="AAM88" s="11"/>
      <c r="AAN88" s="11"/>
      <c r="AAO88" s="11"/>
      <c r="AAP88" s="11"/>
      <c r="AAQ88" s="11"/>
      <c r="AAR88" s="11"/>
      <c r="AAS88" s="11"/>
      <c r="AAT88" s="11"/>
      <c r="AAU88" s="11"/>
      <c r="AAV88" s="11"/>
      <c r="AAW88" s="11"/>
      <c r="AAX88" s="11"/>
      <c r="AAY88" s="11"/>
      <c r="AAZ88" s="11"/>
      <c r="ABA88" s="11"/>
      <c r="ABB88" s="11"/>
      <c r="ABC88" s="11"/>
      <c r="ABD88" s="11"/>
      <c r="ABE88" s="11"/>
      <c r="ABF88" s="11"/>
      <c r="ABG88" s="11"/>
      <c r="ABH88" s="11"/>
      <c r="ABI88" s="11"/>
      <c r="ABJ88" s="11"/>
      <c r="ABK88" s="11"/>
      <c r="ABL88" s="11"/>
      <c r="ABM88" s="11"/>
      <c r="ABN88" s="11"/>
      <c r="ABO88" s="11"/>
      <c r="ABP88" s="11"/>
      <c r="ABQ88" s="11"/>
      <c r="ABR88" s="11"/>
      <c r="ABS88" s="11"/>
      <c r="ABT88" s="11"/>
      <c r="ABU88" s="11"/>
      <c r="ABV88" s="11"/>
      <c r="ABW88" s="11"/>
      <c r="ABX88" s="11"/>
      <c r="ABY88" s="11"/>
      <c r="ABZ88" s="11"/>
      <c r="ACA88" s="11"/>
      <c r="ACB88" s="11"/>
      <c r="ACC88" s="11"/>
      <c r="ACD88" s="11"/>
      <c r="ACE88" s="11"/>
      <c r="ACF88" s="11"/>
      <c r="ACG88" s="11"/>
      <c r="ACH88" s="11"/>
      <c r="ACI88" s="11"/>
      <c r="ACJ88" s="11"/>
      <c r="ACK88" s="11"/>
      <c r="ACL88" s="11"/>
      <c r="ACM88" s="11"/>
      <c r="ACN88" s="11"/>
      <c r="ACO88" s="11"/>
      <c r="ACP88" s="11"/>
      <c r="ACQ88" s="11"/>
      <c r="ACR88" s="11"/>
      <c r="ACS88" s="11"/>
      <c r="ACT88" s="11"/>
      <c r="ACU88" s="11"/>
      <c r="ACV88" s="11"/>
      <c r="ACW88" s="11"/>
      <c r="ACX88" s="11"/>
      <c r="ACY88" s="11"/>
      <c r="ACZ88" s="11"/>
      <c r="ADA88" s="11"/>
      <c r="ADB88" s="11"/>
      <c r="ADC88" s="11"/>
      <c r="ADD88" s="11"/>
      <c r="ADE88" s="11"/>
      <c r="ADF88" s="11"/>
      <c r="ADG88" s="11"/>
      <c r="ADH88" s="11"/>
      <c r="ADI88" s="11"/>
      <c r="ADJ88" s="11"/>
      <c r="ADK88" s="11"/>
      <c r="ADL88" s="11"/>
      <c r="ADM88" s="11"/>
      <c r="ADN88" s="11"/>
      <c r="ADO88" s="11"/>
      <c r="ADP88" s="11"/>
      <c r="ADQ88" s="11"/>
      <c r="ADR88" s="11"/>
      <c r="ADS88" s="11"/>
      <c r="ADT88" s="11"/>
      <c r="ADU88" s="11"/>
      <c r="ADV88" s="11"/>
      <c r="ADW88" s="11"/>
      <c r="ADX88" s="11"/>
      <c r="ADY88" s="11"/>
      <c r="ADZ88" s="11"/>
      <c r="AEA88" s="11"/>
      <c r="AEB88" s="11"/>
      <c r="AEC88" s="11"/>
      <c r="AED88" s="11"/>
      <c r="AEE88" s="11"/>
      <c r="AEF88" s="11"/>
      <c r="AEG88" s="11"/>
      <c r="AEH88" s="11"/>
      <c r="AEI88" s="11"/>
      <c r="AEJ88" s="11"/>
      <c r="AEK88" s="11"/>
      <c r="AEL88" s="11"/>
      <c r="AEM88" s="11"/>
      <c r="AEN88" s="11"/>
      <c r="AEO88" s="11"/>
      <c r="AEP88" s="11"/>
      <c r="AEQ88" s="11"/>
      <c r="AER88" s="11"/>
      <c r="AES88" s="11"/>
      <c r="AET88" s="11"/>
      <c r="AEU88" s="11"/>
      <c r="AEV88" s="11"/>
      <c r="AEW88" s="11"/>
      <c r="AEX88" s="11"/>
      <c r="AEY88" s="11"/>
      <c r="AEZ88" s="11"/>
      <c r="AFA88" s="11"/>
      <c r="AFB88" s="11"/>
      <c r="AFC88" s="11"/>
      <c r="AFD88" s="11"/>
      <c r="AFE88" s="11"/>
      <c r="AFF88" s="11"/>
      <c r="AFG88" s="11"/>
      <c r="AFH88" s="11"/>
      <c r="AFI88" s="11"/>
      <c r="AFJ88" s="11"/>
      <c r="AFK88" s="11"/>
      <c r="AFL88" s="11"/>
      <c r="AFM88" s="11"/>
      <c r="AFN88" s="11"/>
      <c r="AFO88" s="11"/>
      <c r="AFP88" s="11"/>
      <c r="AFQ88" s="11"/>
      <c r="AFR88" s="11"/>
      <c r="AFS88" s="11"/>
      <c r="AFT88" s="11"/>
      <c r="AFU88" s="11"/>
      <c r="AFV88" s="11"/>
      <c r="AFW88" s="11"/>
      <c r="AFX88" s="11"/>
      <c r="AFY88" s="11"/>
      <c r="AFZ88" s="11"/>
      <c r="AGA88" s="11"/>
      <c r="AGB88" s="11"/>
      <c r="AGC88" s="11"/>
      <c r="AGD88" s="11"/>
      <c r="AGE88" s="11"/>
      <c r="AGF88" s="11"/>
      <c r="AGG88" s="11"/>
      <c r="AGH88" s="11"/>
      <c r="AGI88" s="11"/>
      <c r="AGJ88" s="11"/>
      <c r="AGK88" s="11"/>
      <c r="AGL88" s="11"/>
      <c r="AGM88" s="11"/>
      <c r="AGN88" s="11"/>
      <c r="AGO88" s="11"/>
      <c r="AGP88" s="11"/>
      <c r="AGQ88" s="11"/>
      <c r="AGR88" s="11"/>
      <c r="AGS88" s="11"/>
      <c r="AGT88" s="11"/>
      <c r="AGU88" s="11"/>
      <c r="AGV88" s="11"/>
      <c r="AGW88" s="11"/>
      <c r="AGX88" s="11"/>
      <c r="AGY88" s="11"/>
      <c r="AGZ88" s="11"/>
      <c r="AHA88" s="11"/>
      <c r="AHB88" s="11"/>
      <c r="AHC88" s="11"/>
      <c r="AHD88" s="11"/>
      <c r="AHE88" s="11"/>
      <c r="AHF88" s="11"/>
      <c r="AHG88" s="11"/>
      <c r="AHH88" s="11"/>
      <c r="AHI88" s="11"/>
      <c r="AHJ88" s="11"/>
      <c r="AHK88" s="11"/>
      <c r="AHL88" s="11"/>
      <c r="AHM88" s="11"/>
      <c r="AHN88" s="11"/>
      <c r="AHO88" s="11"/>
      <c r="AHP88" s="11"/>
      <c r="AHQ88" s="11"/>
      <c r="AHR88" s="11"/>
      <c r="AHS88" s="11"/>
      <c r="AHT88" s="11"/>
      <c r="AHU88" s="11"/>
      <c r="AHV88" s="11"/>
      <c r="AHW88" s="11"/>
      <c r="AHX88" s="11"/>
      <c r="AHY88" s="11"/>
      <c r="AHZ88" s="11"/>
      <c r="AIA88" s="11"/>
      <c r="AIB88" s="11"/>
      <c r="AIC88" s="11"/>
      <c r="AID88" s="11"/>
      <c r="AIE88" s="11"/>
      <c r="AIF88" s="11"/>
      <c r="AIG88" s="11"/>
      <c r="AIH88" s="11"/>
      <c r="AII88" s="11"/>
      <c r="AIJ88" s="11"/>
      <c r="AIK88" s="11"/>
      <c r="AIL88" s="11"/>
      <c r="AIM88" s="11"/>
      <c r="AIN88" s="11"/>
      <c r="AIO88" s="11"/>
      <c r="AIP88" s="11"/>
      <c r="AIQ88" s="11"/>
      <c r="AIR88" s="11"/>
      <c r="AIS88" s="11"/>
      <c r="AIT88" s="11"/>
      <c r="AIU88" s="11"/>
      <c r="AIV88" s="11"/>
      <c r="AIW88" s="11"/>
      <c r="AIX88" s="11"/>
      <c r="AIY88" s="11"/>
      <c r="AIZ88" s="11"/>
      <c r="AJA88" s="11"/>
      <c r="AJB88" s="11"/>
      <c r="AJC88" s="11"/>
      <c r="AJD88" s="11"/>
      <c r="AJE88" s="11"/>
      <c r="AJF88" s="11"/>
      <c r="AJG88" s="11"/>
      <c r="AJH88" s="11"/>
      <c r="AJI88" s="11"/>
      <c r="AJJ88" s="11"/>
      <c r="AJK88" s="11"/>
      <c r="AJL88" s="11"/>
      <c r="AJM88" s="11"/>
      <c r="AJN88" s="11"/>
      <c r="AJO88" s="11"/>
      <c r="AJP88" s="11"/>
      <c r="AJQ88" s="11"/>
      <c r="AJR88" s="11"/>
      <c r="AJS88" s="11"/>
      <c r="AJT88" s="11"/>
      <c r="AJU88" s="11"/>
      <c r="AJV88" s="11"/>
      <c r="AJW88" s="11"/>
      <c r="AJX88" s="11"/>
      <c r="AJY88" s="11"/>
      <c r="AJZ88" s="11"/>
      <c r="AKA88" s="11"/>
      <c r="AKB88" s="11"/>
      <c r="AKC88" s="11"/>
      <c r="AKD88" s="11"/>
      <c r="AKE88" s="11"/>
      <c r="AKF88" s="11"/>
      <c r="AKG88" s="11"/>
      <c r="AKH88" s="11"/>
      <c r="AKI88" s="11"/>
      <c r="AKJ88" s="11"/>
      <c r="AKK88" s="11"/>
      <c r="AKL88" s="11"/>
      <c r="AKM88" s="11"/>
      <c r="AKN88" s="11"/>
      <c r="AKO88" s="11"/>
      <c r="AKP88" s="11"/>
      <c r="AKQ88" s="11"/>
      <c r="AKR88" s="11"/>
      <c r="AKS88" s="11"/>
      <c r="AKT88" s="11"/>
      <c r="AKU88" s="11"/>
      <c r="AKV88" s="11"/>
      <c r="AKW88" s="11"/>
      <c r="AKX88" s="11"/>
      <c r="AKY88" s="11"/>
      <c r="AKZ88" s="11"/>
      <c r="ALA88" s="11"/>
      <c r="ALB88" s="11"/>
      <c r="ALC88" s="11"/>
      <c r="ALD88" s="11"/>
      <c r="ALE88" s="11"/>
      <c r="ALF88" s="11"/>
      <c r="ALG88" s="11"/>
      <c r="ALH88" s="11"/>
      <c r="ALI88" s="11"/>
      <c r="ALJ88" s="11"/>
      <c r="ALK88" s="11"/>
      <c r="ALL88" s="11"/>
      <c r="ALM88" s="11"/>
      <c r="ALN88" s="11"/>
      <c r="ALO88" s="11"/>
      <c r="ALP88" s="11"/>
      <c r="ALQ88" s="11"/>
      <c r="ALR88" s="11"/>
      <c r="ALS88" s="11"/>
      <c r="ALT88" s="11"/>
      <c r="ALU88" s="11"/>
      <c r="ALV88" s="11"/>
      <c r="ALW88" s="11"/>
      <c r="ALX88" s="11"/>
      <c r="ALY88" s="11"/>
      <c r="ALZ88" s="11"/>
      <c r="AMA88" s="11"/>
      <c r="AMB88" s="11"/>
      <c r="AMC88" s="11"/>
      <c r="AMD88" s="11"/>
      <c r="AME88" s="11"/>
      <c r="AMF88" s="11"/>
      <c r="AMG88" s="11"/>
      <c r="AMH88" s="11"/>
      <c r="AMI88" s="11"/>
      <c r="AMJ88" s="11"/>
      <c r="AMK88" s="11"/>
      <c r="AML88" s="11"/>
      <c r="AMM88" s="11"/>
      <c r="AMN88" s="11"/>
      <c r="AMO88" s="11"/>
      <c r="AMP88" s="11"/>
      <c r="AMQ88" s="11"/>
      <c r="AMR88" s="11"/>
      <c r="AMS88" s="11"/>
      <c r="AMT88" s="11"/>
      <c r="AMU88" s="11"/>
      <c r="AMV88" s="11"/>
      <c r="AMW88" s="11"/>
      <c r="AMX88" s="11"/>
      <c r="AMY88" s="11"/>
      <c r="AMZ88" s="11"/>
      <c r="ANA88" s="11"/>
      <c r="ANB88" s="11"/>
      <c r="ANC88" s="11"/>
      <c r="AND88" s="11"/>
      <c r="ANE88" s="11"/>
      <c r="ANF88" s="11"/>
      <c r="ANG88" s="11"/>
      <c r="ANH88" s="11"/>
      <c r="ANI88" s="11"/>
      <c r="ANJ88" s="11"/>
      <c r="ANK88" s="11"/>
      <c r="ANL88" s="11"/>
      <c r="ANM88" s="11"/>
      <c r="ANN88" s="11"/>
      <c r="ANO88" s="11"/>
      <c r="ANP88" s="11"/>
      <c r="ANQ88" s="11"/>
      <c r="ANR88" s="11"/>
      <c r="ANS88" s="11"/>
      <c r="ANT88" s="11"/>
      <c r="ANU88" s="11"/>
      <c r="ANV88" s="11"/>
      <c r="ANW88" s="11"/>
      <c r="ANX88" s="11"/>
      <c r="ANY88" s="11"/>
      <c r="ANZ88" s="11"/>
      <c r="AOA88" s="11"/>
      <c r="AOB88" s="11"/>
      <c r="AOC88" s="11"/>
      <c r="AOD88" s="11"/>
      <c r="AOE88" s="11"/>
      <c r="AOF88" s="11"/>
      <c r="AOG88" s="11"/>
      <c r="AOH88" s="11"/>
      <c r="AOI88" s="11"/>
      <c r="AOJ88" s="11"/>
      <c r="AOK88" s="11"/>
      <c r="AOL88" s="11"/>
      <c r="AOM88" s="11"/>
      <c r="AON88" s="11"/>
      <c r="AOO88" s="11"/>
      <c r="AOP88" s="11"/>
      <c r="AOQ88" s="11"/>
      <c r="AOR88" s="11"/>
      <c r="AOS88" s="11"/>
      <c r="AOT88" s="11"/>
      <c r="AOU88" s="11"/>
      <c r="AOV88" s="11"/>
      <c r="AOW88" s="11"/>
      <c r="AOX88" s="11"/>
      <c r="AOY88" s="11"/>
      <c r="AOZ88" s="11"/>
      <c r="APA88" s="11"/>
      <c r="APB88" s="11"/>
      <c r="APC88" s="11"/>
      <c r="APD88" s="11"/>
      <c r="APE88" s="11"/>
      <c r="APF88" s="11"/>
      <c r="APG88" s="11"/>
      <c r="APH88" s="11"/>
      <c r="API88" s="11"/>
      <c r="APJ88" s="11"/>
      <c r="APK88" s="11"/>
      <c r="APL88" s="11"/>
      <c r="APM88" s="11"/>
      <c r="APN88" s="11"/>
      <c r="APO88" s="11"/>
      <c r="APP88" s="11"/>
      <c r="APQ88" s="11"/>
      <c r="APR88" s="11"/>
      <c r="APS88" s="11"/>
      <c r="APT88" s="11"/>
      <c r="APU88" s="11"/>
      <c r="APV88" s="11"/>
      <c r="APW88" s="11"/>
      <c r="APX88" s="11"/>
      <c r="APY88" s="11"/>
      <c r="APZ88" s="11"/>
      <c r="AQA88" s="11"/>
      <c r="AQB88" s="11"/>
      <c r="AQC88" s="11"/>
      <c r="AQD88" s="11"/>
      <c r="AQE88" s="11"/>
      <c r="AQF88" s="11"/>
      <c r="AQG88" s="11"/>
      <c r="AQH88" s="11"/>
      <c r="AQI88" s="11"/>
      <c r="AQJ88" s="11"/>
      <c r="AQK88" s="11"/>
      <c r="AQL88" s="11"/>
      <c r="AQM88" s="11"/>
      <c r="AQN88" s="11"/>
      <c r="AQO88" s="11"/>
      <c r="AQP88" s="11"/>
      <c r="AQQ88" s="11"/>
      <c r="AQR88" s="11"/>
      <c r="AQS88" s="11"/>
      <c r="AQT88" s="11"/>
      <c r="AQU88" s="11"/>
      <c r="AQV88" s="11"/>
      <c r="AQW88" s="11"/>
      <c r="AQX88" s="11"/>
      <c r="AQY88" s="11"/>
      <c r="AQZ88" s="11"/>
      <c r="ARA88" s="11"/>
      <c r="ARB88" s="11"/>
      <c r="ARC88" s="11"/>
      <c r="ARD88" s="11"/>
      <c r="ARE88" s="11"/>
      <c r="ARF88" s="11"/>
      <c r="ARG88" s="11"/>
      <c r="ARH88" s="11"/>
      <c r="ARI88" s="11"/>
      <c r="ARJ88" s="11"/>
      <c r="ARK88" s="11"/>
      <c r="ARL88" s="11"/>
      <c r="ARM88" s="11"/>
      <c r="ARN88" s="11"/>
      <c r="ARO88" s="11"/>
      <c r="ARP88" s="11"/>
      <c r="ARQ88" s="11"/>
      <c r="ARR88" s="11"/>
      <c r="ARS88" s="11"/>
      <c r="ART88" s="11"/>
      <c r="ARU88" s="11"/>
      <c r="ARV88" s="11"/>
      <c r="ARW88" s="11"/>
      <c r="ARX88" s="11"/>
      <c r="ARY88" s="11"/>
      <c r="ARZ88" s="11"/>
      <c r="ASA88" s="11"/>
      <c r="ASB88" s="11"/>
      <c r="ASC88" s="11"/>
      <c r="ASD88" s="11"/>
      <c r="ASE88" s="11"/>
      <c r="ASF88" s="11"/>
      <c r="ASG88" s="11"/>
      <c r="ASH88" s="11"/>
      <c r="ASI88" s="11"/>
      <c r="ASJ88" s="11"/>
      <c r="ASK88" s="11"/>
      <c r="ASL88" s="11"/>
      <c r="ASM88" s="11"/>
      <c r="ASN88" s="11"/>
      <c r="ASO88" s="11"/>
      <c r="ASP88" s="11"/>
      <c r="ASQ88" s="11"/>
      <c r="ASR88" s="11"/>
      <c r="ASS88" s="11"/>
      <c r="AST88" s="11"/>
      <c r="ASU88" s="11"/>
      <c r="ASV88" s="11"/>
      <c r="ASW88" s="11"/>
      <c r="ASX88" s="11"/>
      <c r="ASY88" s="11"/>
      <c r="ASZ88" s="11"/>
      <c r="ATA88" s="11"/>
      <c r="ATB88" s="11"/>
      <c r="ATC88" s="11"/>
      <c r="ATD88" s="11"/>
      <c r="ATE88" s="11"/>
      <c r="ATF88" s="11"/>
      <c r="ATG88" s="11"/>
      <c r="ATH88" s="11"/>
      <c r="ATI88" s="11"/>
      <c r="ATJ88" s="11"/>
      <c r="ATK88" s="11"/>
      <c r="ATL88" s="11"/>
      <c r="ATM88" s="11"/>
      <c r="ATN88" s="11"/>
      <c r="ATO88" s="11"/>
      <c r="ATP88" s="11"/>
      <c r="ATQ88" s="11"/>
      <c r="ATR88" s="11"/>
      <c r="ATS88" s="11"/>
      <c r="ATT88" s="11"/>
      <c r="ATU88" s="11"/>
      <c r="ATV88" s="11"/>
      <c r="ATW88" s="11"/>
      <c r="ATX88" s="11"/>
      <c r="ATY88" s="11"/>
      <c r="ATZ88" s="11"/>
      <c r="AUA88" s="11"/>
      <c r="AUB88" s="11"/>
      <c r="AUC88" s="11"/>
      <c r="AUD88" s="11"/>
      <c r="AUE88" s="11"/>
      <c r="AUF88" s="11"/>
      <c r="AUG88" s="11"/>
      <c r="AUH88" s="11"/>
      <c r="AUI88" s="11"/>
      <c r="AUJ88" s="11"/>
      <c r="AUK88" s="11"/>
      <c r="AUL88" s="11"/>
      <c r="AUM88" s="11"/>
      <c r="AUN88" s="11"/>
      <c r="AUO88" s="11"/>
      <c r="AUP88" s="11"/>
      <c r="AUQ88" s="11"/>
      <c r="AUR88" s="11"/>
      <c r="AUS88" s="11"/>
      <c r="AUT88" s="11"/>
      <c r="AUU88" s="11"/>
      <c r="AUV88" s="11"/>
      <c r="AUW88" s="11"/>
      <c r="AUX88" s="11"/>
      <c r="AUY88" s="11"/>
      <c r="AUZ88" s="11"/>
      <c r="AVA88" s="11"/>
      <c r="AVB88" s="11"/>
      <c r="AVC88" s="11"/>
      <c r="AVD88" s="11"/>
      <c r="AVE88" s="11"/>
      <c r="AVF88" s="11"/>
      <c r="AVG88" s="11"/>
      <c r="AVH88" s="11"/>
      <c r="AVI88" s="11"/>
      <c r="AVJ88" s="11"/>
      <c r="AVK88" s="11"/>
      <c r="AVL88" s="11"/>
      <c r="AVM88" s="11"/>
      <c r="AVN88" s="11"/>
      <c r="AVO88" s="11"/>
      <c r="AVP88" s="11"/>
      <c r="AVQ88" s="11"/>
      <c r="AVR88" s="11"/>
      <c r="AVS88" s="11"/>
      <c r="AVT88" s="11"/>
      <c r="AVU88" s="11"/>
      <c r="AVV88" s="11"/>
      <c r="AVW88" s="11"/>
      <c r="AVX88" s="11"/>
      <c r="AVY88" s="11"/>
      <c r="AVZ88" s="11"/>
      <c r="AWA88" s="11"/>
      <c r="AWB88" s="11"/>
      <c r="AWC88" s="11"/>
      <c r="AWD88" s="11"/>
      <c r="AWE88" s="11"/>
      <c r="AWF88" s="11"/>
      <c r="AWG88" s="11"/>
      <c r="AWH88" s="11"/>
      <c r="AWI88" s="11"/>
      <c r="AWJ88" s="11"/>
      <c r="AWK88" s="11"/>
      <c r="AWL88" s="11"/>
      <c r="AWM88" s="11"/>
      <c r="AWN88" s="11"/>
      <c r="AWO88" s="11"/>
      <c r="AWP88" s="11"/>
      <c r="AWQ88" s="11"/>
      <c r="AWR88" s="11"/>
      <c r="AWS88" s="11"/>
      <c r="AWT88" s="11"/>
      <c r="AWU88" s="11"/>
      <c r="AWV88" s="11"/>
      <c r="AWW88" s="11"/>
      <c r="AWX88" s="11"/>
      <c r="AWY88" s="11"/>
      <c r="AWZ88" s="11"/>
      <c r="AXA88" s="11"/>
      <c r="AXB88" s="11"/>
      <c r="AXC88" s="11"/>
      <c r="AXD88" s="11"/>
      <c r="AXE88" s="11"/>
      <c r="AXF88" s="11"/>
      <c r="AXG88" s="11"/>
      <c r="AXH88" s="11"/>
      <c r="AXI88" s="11"/>
      <c r="AXJ88" s="11"/>
      <c r="AXK88" s="11"/>
      <c r="AXL88" s="11"/>
      <c r="AXM88" s="11"/>
      <c r="AXN88" s="11"/>
      <c r="AXO88" s="11"/>
      <c r="AXP88" s="11"/>
      <c r="AXQ88" s="11"/>
      <c r="AXR88" s="11"/>
      <c r="AXS88" s="11"/>
      <c r="AXT88" s="11"/>
      <c r="AXU88" s="11"/>
      <c r="AXV88" s="11"/>
      <c r="AXW88" s="11"/>
      <c r="AXX88" s="11"/>
      <c r="AXY88" s="11"/>
      <c r="AXZ88" s="11"/>
      <c r="AYA88" s="11"/>
      <c r="AYB88" s="11"/>
      <c r="AYC88" s="11"/>
      <c r="AYD88" s="11"/>
      <c r="AYE88" s="11"/>
      <c r="AYF88" s="11"/>
      <c r="AYG88" s="11"/>
      <c r="AYH88" s="11"/>
      <c r="AYI88" s="11"/>
      <c r="AYJ88" s="11"/>
      <c r="AYK88" s="11"/>
      <c r="AYL88" s="11"/>
      <c r="AYM88" s="11"/>
      <c r="AYN88" s="11"/>
      <c r="AYO88" s="11"/>
      <c r="AYP88" s="11"/>
      <c r="AYQ88" s="11"/>
      <c r="AYR88" s="11"/>
      <c r="AYS88" s="11"/>
      <c r="AYT88" s="11"/>
      <c r="AYU88" s="11"/>
      <c r="AYV88" s="11"/>
      <c r="AYW88" s="11"/>
      <c r="AYX88" s="11"/>
      <c r="AYY88" s="11"/>
      <c r="AYZ88" s="11"/>
      <c r="AZA88" s="11"/>
      <c r="AZB88" s="11"/>
      <c r="AZC88" s="11"/>
      <c r="AZD88" s="11"/>
      <c r="AZE88" s="11"/>
      <c r="AZF88" s="11"/>
      <c r="AZG88" s="11"/>
      <c r="AZH88" s="11"/>
      <c r="AZI88" s="11"/>
      <c r="AZJ88" s="11"/>
      <c r="AZK88" s="11"/>
      <c r="AZL88" s="11"/>
      <c r="AZM88" s="11"/>
      <c r="AZN88" s="11"/>
      <c r="AZO88" s="11"/>
      <c r="AZP88" s="11"/>
      <c r="AZQ88" s="11"/>
      <c r="AZR88" s="11"/>
      <c r="AZS88" s="11"/>
      <c r="AZT88" s="11"/>
      <c r="AZU88" s="11"/>
      <c r="AZV88" s="11"/>
      <c r="AZW88" s="11"/>
      <c r="AZX88" s="11"/>
      <c r="AZY88" s="11"/>
      <c r="AZZ88" s="11"/>
      <c r="BAA88" s="11"/>
      <c r="BAB88" s="11"/>
      <c r="BAC88" s="11"/>
      <c r="BAD88" s="11"/>
      <c r="BAE88" s="11"/>
      <c r="BAF88" s="11"/>
      <c r="BAG88" s="11"/>
      <c r="BAH88" s="11"/>
      <c r="BAI88" s="11"/>
      <c r="BAJ88" s="11"/>
      <c r="BAK88" s="11"/>
      <c r="BAL88" s="11"/>
      <c r="BAM88" s="11"/>
      <c r="BAN88" s="11"/>
      <c r="BAO88" s="11"/>
      <c r="BAP88" s="11"/>
      <c r="BAQ88" s="11"/>
      <c r="BAR88" s="11"/>
      <c r="BAS88" s="11"/>
      <c r="BAT88" s="11"/>
      <c r="BAU88" s="11"/>
      <c r="BAV88" s="11"/>
      <c r="BAW88" s="11"/>
      <c r="BAX88" s="11"/>
      <c r="BAY88" s="11"/>
      <c r="BAZ88" s="11"/>
      <c r="BBA88" s="11"/>
      <c r="BBB88" s="11"/>
      <c r="BBC88" s="11"/>
      <c r="BBD88" s="11"/>
      <c r="BBE88" s="11"/>
      <c r="BBF88" s="11"/>
      <c r="BBG88" s="11"/>
      <c r="BBH88" s="11"/>
      <c r="BBI88" s="11"/>
      <c r="BBJ88" s="11"/>
      <c r="BBK88" s="11"/>
      <c r="BBL88" s="11"/>
      <c r="BBM88" s="11"/>
      <c r="BBN88" s="11"/>
      <c r="BBO88" s="11"/>
      <c r="BBP88" s="11"/>
      <c r="BBQ88" s="11"/>
      <c r="BBR88" s="11"/>
      <c r="BBS88" s="11"/>
      <c r="BBT88" s="11"/>
      <c r="BBU88" s="11"/>
      <c r="BBV88" s="11"/>
      <c r="BBW88" s="11"/>
      <c r="BBX88" s="11"/>
      <c r="BBY88" s="11"/>
      <c r="BBZ88" s="11"/>
      <c r="BCA88" s="11"/>
      <c r="BCB88" s="11"/>
      <c r="BCC88" s="11"/>
      <c r="BCD88" s="11"/>
      <c r="BCE88" s="11"/>
      <c r="BCF88" s="11"/>
      <c r="BCG88" s="11"/>
      <c r="BCH88" s="11"/>
      <c r="BCI88" s="11"/>
      <c r="BCJ88" s="11"/>
      <c r="BCK88" s="11"/>
      <c r="BCL88" s="11"/>
      <c r="BCM88" s="11"/>
      <c r="BCN88" s="11"/>
      <c r="BCO88" s="11"/>
      <c r="BCP88" s="11"/>
      <c r="BCQ88" s="11"/>
      <c r="BCR88" s="11"/>
      <c r="BCS88" s="11"/>
      <c r="BCT88" s="11"/>
      <c r="BCU88" s="11"/>
      <c r="BCV88" s="11"/>
      <c r="BCW88" s="11"/>
      <c r="BCX88" s="11"/>
      <c r="BCY88" s="11"/>
      <c r="BCZ88" s="11"/>
      <c r="BDA88" s="11"/>
      <c r="BDB88" s="11"/>
      <c r="BDC88" s="11"/>
      <c r="BDD88" s="11"/>
      <c r="BDE88" s="11"/>
      <c r="BDF88" s="11"/>
      <c r="BDG88" s="11"/>
      <c r="BDH88" s="11"/>
      <c r="BDI88" s="11"/>
      <c r="BDJ88" s="11"/>
      <c r="BDK88" s="11"/>
      <c r="BDL88" s="11"/>
      <c r="BDM88" s="11"/>
      <c r="BDN88" s="11"/>
      <c r="BDO88" s="11"/>
      <c r="BDP88" s="11"/>
      <c r="BDQ88" s="11"/>
      <c r="BDR88" s="11"/>
      <c r="BDS88" s="11"/>
      <c r="BDT88" s="11"/>
      <c r="BDU88" s="11"/>
      <c r="BDV88" s="11"/>
      <c r="BDW88" s="11"/>
      <c r="BDX88" s="11"/>
      <c r="BDY88" s="11"/>
      <c r="BDZ88" s="11"/>
      <c r="BEA88" s="11"/>
      <c r="BEB88" s="11"/>
      <c r="BEC88" s="11"/>
      <c r="BED88" s="11"/>
      <c r="BEE88" s="11"/>
      <c r="BEF88" s="11"/>
      <c r="BEG88" s="11"/>
      <c r="BEH88" s="11"/>
      <c r="BEI88" s="11"/>
      <c r="BEJ88" s="11"/>
      <c r="BEK88" s="11"/>
      <c r="BEL88" s="11"/>
      <c r="BEM88" s="11"/>
      <c r="BEN88" s="11"/>
      <c r="BEO88" s="11"/>
      <c r="BEP88" s="11"/>
      <c r="BEQ88" s="11"/>
      <c r="BER88" s="11"/>
      <c r="BES88" s="11"/>
      <c r="BET88" s="11"/>
      <c r="BEU88" s="11"/>
      <c r="BEV88" s="11"/>
      <c r="BEW88" s="11"/>
      <c r="BEX88" s="11"/>
      <c r="BEY88" s="11"/>
      <c r="BEZ88" s="11"/>
      <c r="BFA88" s="11"/>
      <c r="BFB88" s="11"/>
      <c r="BFC88" s="11"/>
      <c r="BFD88" s="11"/>
      <c r="BFE88" s="11"/>
      <c r="BFF88" s="11"/>
      <c r="BFG88" s="11"/>
      <c r="BFH88" s="11"/>
      <c r="BFI88" s="11"/>
      <c r="BFJ88" s="11"/>
      <c r="BFK88" s="11"/>
      <c r="BFL88" s="11"/>
      <c r="BFM88" s="11"/>
      <c r="BFN88" s="11"/>
      <c r="BFO88" s="11"/>
      <c r="BFP88" s="11"/>
      <c r="BFQ88" s="11"/>
      <c r="BFR88" s="11"/>
      <c r="BFS88" s="11"/>
      <c r="BFT88" s="11"/>
      <c r="BFU88" s="11"/>
      <c r="BFV88" s="11"/>
      <c r="BFW88" s="11"/>
      <c r="BFX88" s="11"/>
      <c r="BFY88" s="11"/>
      <c r="BFZ88" s="11"/>
      <c r="BGA88" s="11"/>
      <c r="BGB88" s="11"/>
      <c r="BGC88" s="11"/>
      <c r="BGD88" s="11"/>
      <c r="BGE88" s="11"/>
      <c r="BGF88" s="11"/>
      <c r="BGG88" s="11"/>
      <c r="BGH88" s="11"/>
      <c r="BGI88" s="11"/>
      <c r="BGJ88" s="11"/>
      <c r="BGK88" s="11"/>
      <c r="BGL88" s="11"/>
      <c r="BGM88" s="11"/>
      <c r="BGN88" s="11"/>
      <c r="BGO88" s="11"/>
      <c r="BGP88" s="11"/>
      <c r="BGQ88" s="11"/>
      <c r="BGR88" s="11"/>
      <c r="BGS88" s="11"/>
      <c r="BGT88" s="11"/>
      <c r="BGU88" s="11"/>
      <c r="BGV88" s="11"/>
      <c r="BGW88" s="11"/>
      <c r="BGX88" s="11"/>
      <c r="BGY88" s="11"/>
      <c r="BGZ88" s="11"/>
      <c r="BHA88" s="11"/>
      <c r="BHB88" s="11"/>
      <c r="BHC88" s="11"/>
      <c r="BHD88" s="11"/>
      <c r="BHE88" s="11"/>
      <c r="BHF88" s="11"/>
      <c r="BHG88" s="11"/>
      <c r="BHH88" s="11"/>
      <c r="BHI88" s="11"/>
      <c r="BHJ88" s="11"/>
      <c r="BHK88" s="11"/>
      <c r="BHL88" s="11"/>
      <c r="BHM88" s="11"/>
      <c r="BHN88" s="11"/>
      <c r="BHO88" s="11"/>
      <c r="BHP88" s="11"/>
      <c r="BHQ88" s="11"/>
      <c r="BHR88" s="11"/>
      <c r="BHS88" s="11"/>
      <c r="BHT88" s="11"/>
      <c r="BHU88" s="11"/>
      <c r="BHV88" s="11"/>
      <c r="BHW88" s="11"/>
      <c r="BHX88" s="11"/>
      <c r="BHY88" s="11"/>
      <c r="BHZ88" s="11"/>
      <c r="BIA88" s="11"/>
      <c r="BIB88" s="11"/>
      <c r="BIC88" s="11"/>
      <c r="BID88" s="11"/>
      <c r="BIE88" s="11"/>
      <c r="BIF88" s="11"/>
      <c r="BIG88" s="11"/>
      <c r="BIH88" s="11"/>
      <c r="BII88" s="11"/>
      <c r="BIJ88" s="11"/>
      <c r="BIK88" s="11"/>
      <c r="BIL88" s="11"/>
      <c r="BIM88" s="11"/>
      <c r="BIN88" s="11"/>
      <c r="BIO88" s="11"/>
      <c r="BIP88" s="11"/>
      <c r="BIQ88" s="11"/>
      <c r="BIR88" s="11"/>
      <c r="BIS88" s="11"/>
      <c r="BIT88" s="11"/>
      <c r="BIU88" s="11"/>
      <c r="BIV88" s="11"/>
      <c r="BIW88" s="11"/>
      <c r="BIX88" s="11"/>
      <c r="BIY88" s="11"/>
      <c r="BIZ88" s="11"/>
      <c r="BJA88" s="11"/>
      <c r="BJB88" s="11"/>
      <c r="BJC88" s="11"/>
      <c r="BJD88" s="11"/>
      <c r="BJE88" s="11"/>
      <c r="BJF88" s="11"/>
      <c r="BJG88" s="11"/>
      <c r="BJH88" s="11"/>
      <c r="BJI88" s="11"/>
      <c r="BJJ88" s="11"/>
      <c r="BJK88" s="11"/>
      <c r="BJL88" s="11"/>
      <c r="BJM88" s="11"/>
      <c r="BJN88" s="11"/>
      <c r="BJO88" s="11"/>
      <c r="BJP88" s="11"/>
      <c r="BJQ88" s="11"/>
      <c r="BJR88" s="11"/>
      <c r="BJS88" s="11"/>
      <c r="BJT88" s="11"/>
      <c r="BJU88" s="11"/>
      <c r="BJV88" s="11"/>
      <c r="BJW88" s="11"/>
      <c r="BJX88" s="11"/>
      <c r="BJY88" s="11"/>
      <c r="BJZ88" s="11"/>
      <c r="BKA88" s="11"/>
      <c r="BKB88" s="11"/>
      <c r="BKC88" s="11"/>
      <c r="BKD88" s="11"/>
      <c r="BKE88" s="11"/>
      <c r="BKF88" s="11"/>
      <c r="BKG88" s="11"/>
      <c r="BKH88" s="11"/>
      <c r="BKI88" s="11"/>
      <c r="BKJ88" s="11"/>
      <c r="BKK88" s="11"/>
      <c r="BKL88" s="11"/>
      <c r="BKM88" s="11"/>
      <c r="BKN88" s="11"/>
      <c r="BKO88" s="11"/>
      <c r="BKP88" s="11"/>
      <c r="BKQ88" s="11"/>
      <c r="BKR88" s="11"/>
      <c r="BKS88" s="11"/>
      <c r="BKT88" s="11"/>
      <c r="BKU88" s="11"/>
      <c r="BKV88" s="11"/>
      <c r="BKW88" s="11"/>
      <c r="BKX88" s="11"/>
      <c r="BKY88" s="11"/>
      <c r="BKZ88" s="11"/>
      <c r="BLA88" s="11"/>
      <c r="BLB88" s="11"/>
      <c r="BLC88" s="11"/>
      <c r="BLD88" s="11"/>
      <c r="BLE88" s="11"/>
      <c r="BLF88" s="11"/>
      <c r="BLG88" s="11"/>
      <c r="BLH88" s="11"/>
      <c r="BLI88" s="11"/>
      <c r="BLJ88" s="11"/>
      <c r="BLK88" s="11"/>
      <c r="BLL88" s="11"/>
      <c r="BLM88" s="11"/>
      <c r="BLN88" s="11"/>
      <c r="BLO88" s="11"/>
      <c r="BLP88" s="11"/>
      <c r="BLQ88" s="11"/>
      <c r="BLR88" s="11"/>
      <c r="BLS88" s="11"/>
      <c r="BLT88" s="11"/>
      <c r="BLU88" s="11"/>
      <c r="BLV88" s="11"/>
      <c r="BLW88" s="11"/>
      <c r="BLX88" s="11"/>
      <c r="BLY88" s="11"/>
      <c r="BLZ88" s="11"/>
      <c r="BMA88" s="11"/>
      <c r="BMB88" s="11"/>
      <c r="BMC88" s="11"/>
      <c r="BMD88" s="11"/>
      <c r="BME88" s="11"/>
      <c r="BMF88" s="11"/>
      <c r="BMG88" s="11"/>
      <c r="BMH88" s="11"/>
      <c r="BMI88" s="11"/>
      <c r="BMJ88" s="11"/>
      <c r="BMK88" s="11"/>
      <c r="BML88" s="11"/>
      <c r="BMM88" s="11"/>
      <c r="BMN88" s="11"/>
      <c r="BMO88" s="11"/>
      <c r="BMP88" s="11"/>
      <c r="BMQ88" s="11"/>
      <c r="BMR88" s="11"/>
      <c r="BMS88" s="11"/>
      <c r="BMT88" s="11"/>
      <c r="BMU88" s="11"/>
      <c r="BMV88" s="11"/>
      <c r="BMW88" s="11"/>
      <c r="BMX88" s="11"/>
      <c r="BMY88" s="11"/>
      <c r="BMZ88" s="11"/>
      <c r="BNA88" s="11"/>
      <c r="BNB88" s="11"/>
      <c r="BNC88" s="11"/>
      <c r="BND88" s="11"/>
      <c r="BNE88" s="11"/>
      <c r="BNF88" s="11"/>
      <c r="BNG88" s="11"/>
      <c r="BNH88" s="11"/>
      <c r="BNI88" s="11"/>
      <c r="BNJ88" s="11"/>
      <c r="BNK88" s="11"/>
      <c r="BNL88" s="11"/>
      <c r="BNM88" s="11"/>
      <c r="BNN88" s="11"/>
      <c r="BNO88" s="11"/>
      <c r="BNP88" s="11"/>
      <c r="BNQ88" s="11"/>
      <c r="BNR88" s="11"/>
      <c r="BNS88" s="11"/>
      <c r="BNT88" s="11"/>
      <c r="BNU88" s="11"/>
      <c r="BNV88" s="11"/>
      <c r="BNW88" s="11"/>
      <c r="BNX88" s="11"/>
      <c r="BNY88" s="11"/>
      <c r="BNZ88" s="11"/>
      <c r="BOA88" s="11"/>
      <c r="BOB88" s="11"/>
      <c r="BOC88" s="11"/>
      <c r="BOD88" s="11"/>
      <c r="BOE88" s="11"/>
      <c r="BOF88" s="11"/>
      <c r="BOG88" s="11"/>
      <c r="BOH88" s="11"/>
      <c r="BOI88" s="11"/>
      <c r="BOJ88" s="11"/>
      <c r="BOK88" s="11"/>
      <c r="BOL88" s="11"/>
      <c r="BOM88" s="11"/>
      <c r="BON88" s="11"/>
      <c r="BOO88" s="11"/>
      <c r="BOP88" s="11"/>
      <c r="BOQ88" s="11"/>
      <c r="BOR88" s="11"/>
      <c r="BOS88" s="11"/>
      <c r="BOT88" s="11"/>
      <c r="BOU88" s="11"/>
      <c r="BOV88" s="11"/>
      <c r="BOW88" s="11"/>
      <c r="BOX88" s="11"/>
      <c r="BOY88" s="11"/>
      <c r="BOZ88" s="11"/>
      <c r="BPA88" s="11"/>
      <c r="BPB88" s="11"/>
      <c r="BPC88" s="11"/>
      <c r="BPD88" s="11"/>
      <c r="BPE88" s="11"/>
      <c r="BPF88" s="11"/>
      <c r="BPG88" s="11"/>
      <c r="BPH88" s="11"/>
      <c r="BPI88" s="11"/>
      <c r="BPJ88" s="11"/>
      <c r="BPK88" s="11"/>
      <c r="BPL88" s="11"/>
      <c r="BPM88" s="11"/>
      <c r="BPN88" s="11"/>
      <c r="BPO88" s="11"/>
      <c r="BPP88" s="11"/>
      <c r="BPQ88" s="11"/>
      <c r="BPR88" s="11"/>
      <c r="BPS88" s="11"/>
      <c r="BPT88" s="11"/>
      <c r="BPU88" s="11"/>
      <c r="BPV88" s="11"/>
      <c r="BPW88" s="11"/>
      <c r="BPX88" s="11"/>
      <c r="BPY88" s="11"/>
      <c r="BPZ88" s="11"/>
      <c r="BQA88" s="11"/>
      <c r="BQB88" s="11"/>
      <c r="BQC88" s="11"/>
      <c r="BQD88" s="11"/>
      <c r="BQE88" s="11"/>
      <c r="BQF88" s="11"/>
      <c r="BQG88" s="11"/>
      <c r="BQH88" s="11"/>
      <c r="BQI88" s="11"/>
      <c r="BQJ88" s="11"/>
      <c r="BQK88" s="11"/>
      <c r="BQL88" s="11"/>
      <c r="BQM88" s="11"/>
      <c r="BQN88" s="11"/>
      <c r="BQO88" s="11"/>
      <c r="BQP88" s="11"/>
      <c r="BQQ88" s="11"/>
      <c r="BQR88" s="11"/>
      <c r="BQS88" s="11"/>
      <c r="BQT88" s="11"/>
      <c r="BQU88" s="11"/>
      <c r="BQV88" s="11"/>
      <c r="BQW88" s="11"/>
      <c r="BQX88" s="11"/>
      <c r="BQY88" s="11"/>
      <c r="BQZ88" s="11"/>
      <c r="BRA88" s="11"/>
      <c r="BRB88" s="11"/>
      <c r="BRC88" s="11"/>
      <c r="BRD88" s="11"/>
      <c r="BRE88" s="11"/>
      <c r="BRF88" s="11"/>
      <c r="BRG88" s="11"/>
      <c r="BRH88" s="11"/>
      <c r="BRI88" s="11"/>
      <c r="BRJ88" s="11"/>
      <c r="BRK88" s="11"/>
      <c r="BRL88" s="11"/>
      <c r="BRM88" s="11"/>
      <c r="BRN88" s="11"/>
      <c r="BRO88" s="11"/>
      <c r="BRP88" s="11"/>
      <c r="BRQ88" s="11"/>
      <c r="BRR88" s="11"/>
      <c r="BRS88" s="11"/>
      <c r="BRT88" s="11"/>
      <c r="BRU88" s="11"/>
      <c r="BRV88" s="11"/>
      <c r="BRW88" s="11"/>
      <c r="BRX88" s="11"/>
      <c r="BRY88" s="11"/>
      <c r="BRZ88" s="11"/>
      <c r="BSA88" s="11"/>
      <c r="BSB88" s="11"/>
      <c r="BSC88" s="11"/>
      <c r="BSD88" s="11"/>
      <c r="BSE88" s="11"/>
      <c r="BSF88" s="11"/>
      <c r="BSG88" s="11"/>
      <c r="BSH88" s="11"/>
      <c r="BSI88" s="11"/>
      <c r="BSJ88" s="11"/>
      <c r="BSK88" s="11"/>
      <c r="BSL88" s="11"/>
      <c r="BSM88" s="11"/>
      <c r="BSN88" s="11"/>
      <c r="BSO88" s="11"/>
      <c r="BSP88" s="11"/>
      <c r="BSQ88" s="11"/>
      <c r="BSR88" s="11"/>
      <c r="BSS88" s="11"/>
      <c r="BST88" s="11"/>
      <c r="BSU88" s="11"/>
      <c r="BSV88" s="11"/>
      <c r="BSW88" s="11"/>
      <c r="BSX88" s="11"/>
      <c r="BSY88" s="11"/>
      <c r="BSZ88" s="11"/>
      <c r="BTA88" s="11"/>
      <c r="BTB88" s="11"/>
      <c r="BTC88" s="11"/>
      <c r="BTD88" s="11"/>
      <c r="BTE88" s="11"/>
      <c r="BTF88" s="11"/>
      <c r="BTG88" s="11"/>
      <c r="BTH88" s="11"/>
      <c r="BTI88" s="11"/>
      <c r="BTJ88" s="11"/>
      <c r="BTK88" s="11"/>
      <c r="BTL88" s="11"/>
      <c r="BTM88" s="11"/>
      <c r="BTN88" s="11"/>
      <c r="BTO88" s="11"/>
      <c r="BTP88" s="11"/>
      <c r="BTQ88" s="11"/>
      <c r="BTR88" s="11"/>
      <c r="BTS88" s="11"/>
      <c r="BTT88" s="11"/>
      <c r="BTU88" s="11"/>
      <c r="BTV88" s="11"/>
      <c r="BTW88" s="11"/>
      <c r="BTX88" s="11"/>
      <c r="BTY88" s="11"/>
      <c r="BTZ88" s="11"/>
      <c r="BUA88" s="11"/>
      <c r="BUB88" s="11"/>
      <c r="BUC88" s="11"/>
      <c r="BUD88" s="11"/>
      <c r="BUE88" s="11"/>
      <c r="BUF88" s="11"/>
      <c r="BUG88" s="11"/>
      <c r="BUH88" s="11"/>
      <c r="BUI88" s="11"/>
      <c r="BUJ88" s="11"/>
      <c r="BUK88" s="11"/>
      <c r="BUL88" s="11"/>
      <c r="BUM88" s="11"/>
      <c r="BUN88" s="11"/>
      <c r="BUO88" s="11"/>
      <c r="BUP88" s="11"/>
      <c r="BUQ88" s="11"/>
      <c r="BUR88" s="11"/>
      <c r="BUS88" s="11"/>
      <c r="BUT88" s="11"/>
      <c r="BUU88" s="11"/>
      <c r="BUV88" s="11"/>
      <c r="BUW88" s="11"/>
      <c r="BUX88" s="11"/>
      <c r="BUY88" s="11"/>
      <c r="BUZ88" s="11"/>
      <c r="BVA88" s="11"/>
      <c r="BVB88" s="11"/>
      <c r="BVC88" s="11"/>
      <c r="BVD88" s="11"/>
      <c r="BVE88" s="11"/>
      <c r="BVF88" s="11"/>
      <c r="BVG88" s="11"/>
      <c r="BVH88" s="11"/>
      <c r="BVI88" s="11"/>
      <c r="BVJ88" s="11"/>
      <c r="BVK88" s="11"/>
      <c r="BVL88" s="11"/>
      <c r="BVM88" s="11"/>
      <c r="BVN88" s="11"/>
      <c r="BVO88" s="11"/>
      <c r="BVP88" s="11"/>
      <c r="BVQ88" s="11"/>
      <c r="BVR88" s="11"/>
      <c r="BVS88" s="11"/>
      <c r="BVT88" s="11"/>
      <c r="BVU88" s="11"/>
      <c r="BVV88" s="11"/>
      <c r="BVW88" s="11"/>
      <c r="BVX88" s="11"/>
      <c r="BVY88" s="11"/>
      <c r="BVZ88" s="11"/>
      <c r="BWA88" s="11"/>
      <c r="BWB88" s="11"/>
      <c r="BWC88" s="11"/>
      <c r="BWD88" s="11"/>
      <c r="BWE88" s="11"/>
      <c r="BWF88" s="11"/>
      <c r="BWG88" s="11"/>
      <c r="BWH88" s="11"/>
      <c r="BWI88" s="11"/>
      <c r="BWJ88" s="11"/>
      <c r="BWK88" s="11"/>
      <c r="BWL88" s="11"/>
      <c r="BWM88" s="11"/>
      <c r="BWN88" s="11"/>
      <c r="BWO88" s="11"/>
      <c r="BWP88" s="11"/>
      <c r="BWQ88" s="11"/>
      <c r="BWR88" s="11"/>
      <c r="BWS88" s="11"/>
      <c r="BWT88" s="11"/>
      <c r="BWU88" s="11"/>
      <c r="BWV88" s="11"/>
      <c r="BWW88" s="11"/>
      <c r="BWX88" s="11"/>
      <c r="BWY88" s="11"/>
      <c r="BWZ88" s="11"/>
      <c r="BXA88" s="11"/>
      <c r="BXB88" s="11"/>
      <c r="BXC88" s="11"/>
      <c r="BXD88" s="11"/>
      <c r="BXE88" s="11"/>
      <c r="BXF88" s="11"/>
      <c r="BXG88" s="11"/>
      <c r="BXH88" s="11"/>
      <c r="BXI88" s="11"/>
      <c r="BXJ88" s="11"/>
      <c r="BXK88" s="11"/>
      <c r="BXL88" s="11"/>
      <c r="BXM88" s="11"/>
      <c r="BXN88" s="11"/>
      <c r="BXO88" s="11"/>
      <c r="BXP88" s="11"/>
      <c r="BXQ88" s="11"/>
      <c r="BXR88" s="11"/>
      <c r="BXS88" s="11"/>
      <c r="BXT88" s="11"/>
      <c r="BXU88" s="11"/>
      <c r="BXV88" s="11"/>
      <c r="BXW88" s="11"/>
      <c r="BXX88" s="11"/>
      <c r="BXY88" s="11"/>
      <c r="BXZ88" s="11"/>
      <c r="BYA88" s="11"/>
      <c r="BYB88" s="11"/>
      <c r="BYC88" s="11"/>
      <c r="BYD88" s="11"/>
      <c r="BYE88" s="11"/>
      <c r="BYF88" s="11"/>
      <c r="BYG88" s="11"/>
      <c r="BYH88" s="11"/>
      <c r="BYI88" s="11"/>
      <c r="BYJ88" s="11"/>
      <c r="BYK88" s="11"/>
      <c r="BYL88" s="11"/>
      <c r="BYM88" s="11"/>
      <c r="BYN88" s="11"/>
      <c r="BYO88" s="11"/>
      <c r="BYP88" s="11"/>
      <c r="BYQ88" s="11"/>
      <c r="BYR88" s="11"/>
      <c r="BYS88" s="11"/>
      <c r="BYT88" s="11"/>
      <c r="BYU88" s="11"/>
      <c r="BYV88" s="11"/>
      <c r="BYW88" s="11"/>
      <c r="BYX88" s="11"/>
      <c r="BYY88" s="11"/>
      <c r="BYZ88" s="11"/>
      <c r="BZA88" s="11"/>
      <c r="BZB88" s="11"/>
      <c r="BZC88" s="11"/>
      <c r="BZD88" s="11"/>
      <c r="BZE88" s="11"/>
      <c r="BZF88" s="11"/>
      <c r="BZG88" s="11"/>
      <c r="BZH88" s="11"/>
      <c r="BZI88" s="11"/>
      <c r="BZJ88" s="11"/>
      <c r="BZK88" s="11"/>
      <c r="BZL88" s="11"/>
      <c r="BZM88" s="11"/>
      <c r="BZN88" s="11"/>
      <c r="BZO88" s="11"/>
      <c r="BZP88" s="11"/>
      <c r="BZQ88" s="11"/>
      <c r="BZR88" s="11"/>
      <c r="BZS88" s="11"/>
      <c r="BZT88" s="11"/>
      <c r="BZU88" s="11"/>
      <c r="BZV88" s="11"/>
      <c r="BZW88" s="11"/>
    </row>
    <row r="89" spans="1:2051" x14ac:dyDescent="0.35">
      <c r="A89" s="1" t="s">
        <v>122</v>
      </c>
      <c r="B89" s="21" t="s">
        <v>24</v>
      </c>
      <c r="P89" s="40"/>
    </row>
    <row r="90" spans="1:2051" s="15" customFormat="1" x14ac:dyDescent="0.35">
      <c r="A90" s="15" t="s">
        <v>134</v>
      </c>
      <c r="B90" s="62">
        <v>1474.5577473296539</v>
      </c>
      <c r="C90" s="63">
        <v>0</v>
      </c>
      <c r="D90" s="64">
        <v>0</v>
      </c>
      <c r="E90" s="64">
        <f t="shared" ref="E90:AJ90" si="7">E108*$B$90</f>
        <v>147.45577473296541</v>
      </c>
      <c r="F90" s="64">
        <f t="shared" si="7"/>
        <v>442.36732419889614</v>
      </c>
      <c r="G90" s="64">
        <f t="shared" si="7"/>
        <v>663.55098629834424</v>
      </c>
      <c r="H90" s="64">
        <f t="shared" si="7"/>
        <v>884.73464839779228</v>
      </c>
      <c r="I90" s="64">
        <f t="shared" si="7"/>
        <v>1105.9183104972403</v>
      </c>
      <c r="J90" s="64">
        <f t="shared" si="7"/>
        <v>1400.8298599631712</v>
      </c>
      <c r="K90" s="64">
        <f t="shared" si="7"/>
        <v>1445.0665923830609</v>
      </c>
      <c r="L90" s="64">
        <f t="shared" si="7"/>
        <v>1474.5577473296539</v>
      </c>
      <c r="M90" s="64">
        <f t="shared" si="7"/>
        <v>1474.5577473296539</v>
      </c>
      <c r="N90" s="64">
        <f t="shared" si="7"/>
        <v>1474.5577473296539</v>
      </c>
      <c r="O90" s="64">
        <f t="shared" si="7"/>
        <v>1474.5577473296539</v>
      </c>
      <c r="P90" s="64">
        <f t="shared" si="7"/>
        <v>1474.5577473296539</v>
      </c>
      <c r="Q90" s="64">
        <f t="shared" si="7"/>
        <v>1474.5577473296539</v>
      </c>
      <c r="R90" s="64">
        <f t="shared" si="7"/>
        <v>1474.5577473296539</v>
      </c>
      <c r="S90" s="64">
        <f t="shared" si="7"/>
        <v>1474.5577473296539</v>
      </c>
      <c r="T90" s="64">
        <f t="shared" si="7"/>
        <v>1474.5577473296539</v>
      </c>
      <c r="U90" s="64">
        <f t="shared" si="7"/>
        <v>1474.5577473296539</v>
      </c>
      <c r="V90" s="64">
        <f t="shared" si="7"/>
        <v>1474.5577473296539</v>
      </c>
      <c r="W90" s="64">
        <f t="shared" si="7"/>
        <v>1474.5577473296539</v>
      </c>
      <c r="X90" s="64">
        <f t="shared" si="7"/>
        <v>1474.5577473296539</v>
      </c>
      <c r="Y90" s="64">
        <f t="shared" si="7"/>
        <v>1474.5577473296539</v>
      </c>
      <c r="Z90" s="64">
        <f t="shared" si="7"/>
        <v>1474.5577473296539</v>
      </c>
      <c r="AA90" s="64">
        <f t="shared" si="7"/>
        <v>1474.5577473296539</v>
      </c>
      <c r="AB90" s="64">
        <f t="shared" si="7"/>
        <v>1474.5577473296539</v>
      </c>
      <c r="AC90" s="64">
        <f t="shared" si="7"/>
        <v>1474.5577473296539</v>
      </c>
      <c r="AD90" s="64">
        <f t="shared" si="7"/>
        <v>1474.5577473296539</v>
      </c>
      <c r="AE90" s="64">
        <f t="shared" si="7"/>
        <v>1474.5577473296539</v>
      </c>
      <c r="AF90" s="64">
        <f t="shared" si="7"/>
        <v>1474.5577473296539</v>
      </c>
      <c r="AG90" s="64">
        <f t="shared" si="7"/>
        <v>1474.5577473296539</v>
      </c>
      <c r="AH90" s="64">
        <f t="shared" si="7"/>
        <v>1474.5577473296539</v>
      </c>
      <c r="AI90" s="64">
        <f t="shared" si="7"/>
        <v>1474.5577473296539</v>
      </c>
      <c r="AJ90" s="64">
        <f t="shared" si="7"/>
        <v>1474.5577473296539</v>
      </c>
      <c r="AK90" s="64">
        <f t="shared" ref="AK90:BP90" si="8">AK108*$B$90</f>
        <v>1474.5577473296539</v>
      </c>
      <c r="AL90" s="64">
        <f t="shared" si="8"/>
        <v>1474.5577473296539</v>
      </c>
      <c r="AM90" s="64">
        <f t="shared" si="8"/>
        <v>1474.5577473296539</v>
      </c>
      <c r="AN90" s="64">
        <f t="shared" si="8"/>
        <v>1474.5577473296539</v>
      </c>
      <c r="AO90" s="64">
        <f t="shared" si="8"/>
        <v>1474.5577473296539</v>
      </c>
      <c r="AP90" s="64">
        <f t="shared" si="8"/>
        <v>1474.5577473296539</v>
      </c>
      <c r="AQ90" s="64">
        <f t="shared" si="8"/>
        <v>1474.5577473296539</v>
      </c>
      <c r="AR90" s="64">
        <f t="shared" si="8"/>
        <v>1474.5577473296539</v>
      </c>
      <c r="AS90" s="64">
        <f t="shared" si="8"/>
        <v>1474.5577473296539</v>
      </c>
      <c r="AT90" s="64">
        <f t="shared" si="8"/>
        <v>1474.5577473296539</v>
      </c>
      <c r="AU90" s="64">
        <f t="shared" si="8"/>
        <v>1474.5577473296539</v>
      </c>
      <c r="AV90" s="64">
        <f t="shared" si="8"/>
        <v>1474.5577473296539</v>
      </c>
      <c r="AW90" s="64">
        <f t="shared" si="8"/>
        <v>1474.5577473296539</v>
      </c>
      <c r="AX90" s="64">
        <f t="shared" si="8"/>
        <v>1474.5577473296539</v>
      </c>
      <c r="AY90" s="64">
        <f t="shared" si="8"/>
        <v>1474.5577473296539</v>
      </c>
      <c r="AZ90" s="64">
        <f t="shared" si="8"/>
        <v>1474.5577473296539</v>
      </c>
      <c r="BA90" s="64">
        <f t="shared" si="8"/>
        <v>1474.5577473296539</v>
      </c>
      <c r="BB90" s="64">
        <f t="shared" si="8"/>
        <v>1474.5577473296539</v>
      </c>
      <c r="BC90" s="64">
        <f t="shared" si="8"/>
        <v>1474.5577473296539</v>
      </c>
      <c r="BD90" s="64">
        <f t="shared" si="8"/>
        <v>1474.5577473296539</v>
      </c>
      <c r="BE90" s="64">
        <f t="shared" si="8"/>
        <v>1474.5577473296539</v>
      </c>
      <c r="BF90" s="64">
        <f t="shared" si="8"/>
        <v>1474.5577473296539</v>
      </c>
      <c r="BG90" s="64">
        <f t="shared" si="8"/>
        <v>1474.5577473296539</v>
      </c>
      <c r="BH90" s="64">
        <f t="shared" si="8"/>
        <v>1474.5577473296539</v>
      </c>
      <c r="BI90" s="64">
        <f t="shared" si="8"/>
        <v>1474.5577473296539</v>
      </c>
      <c r="BJ90" s="64">
        <f t="shared" si="8"/>
        <v>1474.5577473296539</v>
      </c>
      <c r="BK90" s="64">
        <f t="shared" si="8"/>
        <v>1474.5577473296539</v>
      </c>
      <c r="BL90" s="64">
        <f t="shared" si="8"/>
        <v>1474.5577473296539</v>
      </c>
      <c r="BM90" s="64">
        <f t="shared" si="8"/>
        <v>1474.5577473296539</v>
      </c>
      <c r="BN90" s="64">
        <f t="shared" si="8"/>
        <v>1474.5577473296539</v>
      </c>
      <c r="BO90" s="64">
        <f t="shared" si="8"/>
        <v>1474.5577473296539</v>
      </c>
      <c r="BP90" s="64">
        <f t="shared" si="8"/>
        <v>1474.5577473296539</v>
      </c>
      <c r="BQ90" s="64">
        <f t="shared" ref="BQ90:CX90" si="9">BQ108*$B$90</f>
        <v>1474.5577473296539</v>
      </c>
      <c r="BR90" s="64">
        <f t="shared" si="9"/>
        <v>1474.5577473296539</v>
      </c>
      <c r="BS90" s="64">
        <f t="shared" si="9"/>
        <v>1474.5577473296539</v>
      </c>
      <c r="BT90" s="64">
        <f t="shared" si="9"/>
        <v>1474.5577473296539</v>
      </c>
      <c r="BU90" s="64">
        <f t="shared" si="9"/>
        <v>1474.5577473296539</v>
      </c>
      <c r="BV90" s="64">
        <f t="shared" si="9"/>
        <v>1474.5577473296539</v>
      </c>
      <c r="BW90" s="64">
        <f t="shared" si="9"/>
        <v>1474.5577473296539</v>
      </c>
      <c r="BX90" s="64">
        <f t="shared" si="9"/>
        <v>1474.5577473296539</v>
      </c>
      <c r="BY90" s="64">
        <f t="shared" si="9"/>
        <v>1474.5577473296539</v>
      </c>
      <c r="BZ90" s="64">
        <f t="shared" si="9"/>
        <v>1474.5577473296539</v>
      </c>
      <c r="CA90" s="64">
        <f t="shared" si="9"/>
        <v>1474.5577473296539</v>
      </c>
      <c r="CB90" s="64">
        <f t="shared" si="9"/>
        <v>1474.5577473296539</v>
      </c>
      <c r="CC90" s="64">
        <f t="shared" si="9"/>
        <v>1474.5577473296539</v>
      </c>
      <c r="CD90" s="64">
        <f t="shared" si="9"/>
        <v>1474.5577473296539</v>
      </c>
      <c r="CE90" s="64">
        <f t="shared" si="9"/>
        <v>1474.5577473296539</v>
      </c>
      <c r="CF90" s="64">
        <f t="shared" si="9"/>
        <v>1474.5577473296539</v>
      </c>
      <c r="CG90" s="64">
        <f t="shared" si="9"/>
        <v>1474.5577473296539</v>
      </c>
      <c r="CH90" s="64">
        <f t="shared" si="9"/>
        <v>1474.5577473296539</v>
      </c>
      <c r="CI90" s="64">
        <f t="shared" si="9"/>
        <v>1474.5577473296539</v>
      </c>
      <c r="CJ90" s="64">
        <f t="shared" si="9"/>
        <v>1474.5577473296539</v>
      </c>
      <c r="CK90" s="64">
        <f t="shared" si="9"/>
        <v>1474.5577473296539</v>
      </c>
      <c r="CL90" s="64">
        <f t="shared" si="9"/>
        <v>1474.5577473296539</v>
      </c>
      <c r="CM90" s="64">
        <f t="shared" si="9"/>
        <v>1474.5577473296539</v>
      </c>
      <c r="CN90" s="64">
        <f t="shared" si="9"/>
        <v>1474.5577473296539</v>
      </c>
      <c r="CO90" s="64">
        <f t="shared" si="9"/>
        <v>1474.5577473296539</v>
      </c>
      <c r="CP90" s="64">
        <f t="shared" si="9"/>
        <v>1474.5577473296539</v>
      </c>
      <c r="CQ90" s="64">
        <f t="shared" si="9"/>
        <v>1474.5577473296539</v>
      </c>
      <c r="CR90" s="64">
        <f t="shared" si="9"/>
        <v>1474.5577473296539</v>
      </c>
      <c r="CS90" s="64">
        <f t="shared" si="9"/>
        <v>1474.5577473296539</v>
      </c>
      <c r="CT90" s="64">
        <f t="shared" si="9"/>
        <v>1474.5577473296539</v>
      </c>
      <c r="CU90" s="64">
        <f t="shared" si="9"/>
        <v>1474.5577473296539</v>
      </c>
      <c r="CV90" s="64">
        <f t="shared" si="9"/>
        <v>1474.5577473296539</v>
      </c>
      <c r="CW90" s="64">
        <f t="shared" si="9"/>
        <v>1474.5577473296539</v>
      </c>
      <c r="CX90" s="64">
        <f t="shared" si="9"/>
        <v>1474.5577473296539</v>
      </c>
      <c r="CY90" s="65">
        <f>SUM(C90:CX90)</f>
        <v>140274.67850347003</v>
      </c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  <c r="FX90" s="10"/>
      <c r="FY90" s="10"/>
      <c r="FZ90" s="10"/>
      <c r="GA90" s="10"/>
      <c r="GB90" s="10"/>
      <c r="GC90" s="10"/>
      <c r="GD90" s="10"/>
      <c r="GE90" s="10"/>
      <c r="GF90" s="10"/>
      <c r="GG90" s="10"/>
      <c r="GH90" s="10"/>
      <c r="GI90" s="10"/>
      <c r="GJ90" s="10"/>
      <c r="GK90" s="10"/>
      <c r="GL90" s="10"/>
      <c r="GM90" s="10"/>
      <c r="GN90" s="10"/>
      <c r="GO90" s="10"/>
      <c r="GP90" s="10"/>
      <c r="GQ90" s="10"/>
      <c r="GR90" s="10"/>
      <c r="GS90" s="10"/>
      <c r="GT90" s="10"/>
      <c r="GU90" s="10"/>
      <c r="GV90" s="10"/>
      <c r="GW90" s="10"/>
      <c r="GX90" s="10"/>
      <c r="GY90" s="10"/>
      <c r="GZ90" s="10"/>
      <c r="HA90" s="10"/>
      <c r="HB90" s="10"/>
      <c r="HC90" s="10"/>
      <c r="HD90" s="10"/>
      <c r="HE90" s="10"/>
      <c r="HF90" s="10"/>
      <c r="HG90" s="10"/>
      <c r="HH90" s="10"/>
      <c r="HI90" s="10"/>
      <c r="HJ90" s="10"/>
      <c r="HK90" s="10"/>
      <c r="HL90" s="10"/>
      <c r="HM90" s="10"/>
      <c r="HN90" s="10"/>
      <c r="HO90" s="10"/>
      <c r="HP90" s="10"/>
      <c r="HQ90" s="10"/>
      <c r="HR90" s="10"/>
      <c r="HS90" s="10"/>
      <c r="HT90" s="10"/>
      <c r="HU90" s="10"/>
      <c r="HV90" s="10"/>
      <c r="HW90" s="10"/>
      <c r="HX90" s="10"/>
      <c r="HY90" s="10"/>
      <c r="HZ90" s="10"/>
      <c r="IA90" s="10"/>
      <c r="IB90" s="10"/>
      <c r="IC90" s="10"/>
      <c r="ID90" s="10"/>
      <c r="IE90" s="10"/>
      <c r="IF90" s="10"/>
      <c r="IG90" s="10"/>
      <c r="IH90" s="10"/>
      <c r="II90" s="10"/>
      <c r="IJ90" s="10"/>
      <c r="IK90" s="10"/>
      <c r="IL90" s="10"/>
      <c r="IM90" s="10"/>
      <c r="IN90" s="10"/>
      <c r="IO90" s="10"/>
      <c r="IP90" s="10"/>
      <c r="IQ90" s="10"/>
      <c r="IR90" s="10"/>
      <c r="IS90" s="10"/>
      <c r="IT90" s="10"/>
      <c r="IU90" s="10"/>
      <c r="IV90" s="10"/>
      <c r="IW90" s="10"/>
      <c r="IX90" s="10"/>
      <c r="IY90" s="10"/>
      <c r="IZ90" s="10"/>
      <c r="JA90" s="10"/>
      <c r="JB90" s="10"/>
      <c r="JC90" s="10"/>
      <c r="JD90" s="10"/>
      <c r="JE90" s="10"/>
      <c r="JF90" s="10"/>
      <c r="JG90" s="10"/>
      <c r="JH90" s="10"/>
      <c r="JI90" s="10"/>
      <c r="JJ90" s="10"/>
      <c r="JK90" s="10"/>
      <c r="JL90" s="10"/>
      <c r="JM90" s="10"/>
      <c r="JN90" s="10"/>
      <c r="JO90" s="10"/>
      <c r="JP90" s="10"/>
      <c r="JQ90" s="10"/>
      <c r="JR90" s="10"/>
      <c r="JS90" s="10"/>
      <c r="JT90" s="10"/>
      <c r="JU90" s="10"/>
      <c r="JV90" s="10"/>
      <c r="JW90" s="10"/>
      <c r="JX90" s="10"/>
      <c r="JY90" s="10"/>
      <c r="JZ90" s="10"/>
      <c r="KA90" s="10"/>
      <c r="KB90" s="10"/>
      <c r="KC90" s="10"/>
      <c r="KD90" s="10"/>
      <c r="KE90" s="10"/>
      <c r="KF90" s="10"/>
      <c r="KG90" s="10"/>
      <c r="KH90" s="10"/>
      <c r="KI90" s="10"/>
      <c r="KJ90" s="10"/>
      <c r="KK90" s="10"/>
      <c r="KL90" s="10"/>
      <c r="KM90" s="10"/>
      <c r="KN90" s="10"/>
      <c r="KO90" s="10"/>
      <c r="KP90" s="10"/>
      <c r="KQ90" s="10"/>
      <c r="KR90" s="10"/>
      <c r="KS90" s="10"/>
      <c r="KT90" s="10"/>
      <c r="KU90" s="10"/>
      <c r="KV90" s="10"/>
      <c r="KW90" s="10"/>
      <c r="KX90" s="10"/>
      <c r="KY90" s="10"/>
      <c r="KZ90" s="10"/>
      <c r="LA90" s="10"/>
      <c r="LB90" s="10"/>
      <c r="LC90" s="10"/>
      <c r="LD90" s="10"/>
      <c r="LE90" s="10"/>
      <c r="LF90" s="10"/>
      <c r="LG90" s="10"/>
      <c r="LH90" s="10"/>
      <c r="LI90" s="10"/>
      <c r="LJ90" s="10"/>
      <c r="LK90" s="10"/>
      <c r="LL90" s="10"/>
      <c r="LM90" s="10"/>
      <c r="LN90" s="10"/>
      <c r="LO90" s="10"/>
      <c r="LP90" s="10"/>
      <c r="LQ90" s="10"/>
      <c r="LR90" s="10"/>
      <c r="LS90" s="10"/>
      <c r="LT90" s="10"/>
      <c r="LU90" s="10"/>
      <c r="LV90" s="10"/>
      <c r="LW90" s="10"/>
      <c r="LX90" s="10"/>
      <c r="LY90" s="10"/>
      <c r="LZ90" s="10"/>
      <c r="MA90" s="10"/>
      <c r="MB90" s="10"/>
      <c r="MC90" s="10"/>
      <c r="MD90" s="10"/>
      <c r="ME90" s="10"/>
      <c r="MF90" s="10"/>
      <c r="MG90" s="10"/>
      <c r="MH90" s="10"/>
      <c r="MI90" s="10"/>
      <c r="MJ90" s="10"/>
      <c r="MK90" s="10"/>
      <c r="ML90" s="10"/>
      <c r="MM90" s="10"/>
      <c r="MN90" s="10"/>
      <c r="MO90" s="10"/>
      <c r="MP90" s="10"/>
      <c r="MQ90" s="10"/>
      <c r="MR90" s="10"/>
      <c r="MS90" s="10"/>
      <c r="MT90" s="10"/>
      <c r="MU90" s="10"/>
      <c r="MV90" s="10"/>
      <c r="MW90" s="10"/>
      <c r="MX90" s="10"/>
      <c r="MY90" s="10"/>
      <c r="MZ90" s="10"/>
      <c r="NA90" s="10"/>
      <c r="NB90" s="10"/>
      <c r="NC90" s="10"/>
      <c r="ND90" s="10"/>
      <c r="NE90" s="10"/>
      <c r="NF90" s="10"/>
      <c r="NG90" s="10"/>
      <c r="NH90" s="10"/>
      <c r="NI90" s="10"/>
      <c r="NJ90" s="10"/>
      <c r="NK90" s="10"/>
      <c r="NL90" s="10"/>
      <c r="NM90" s="10"/>
      <c r="NN90" s="10"/>
      <c r="NO90" s="10"/>
      <c r="NP90" s="10"/>
      <c r="NQ90" s="10"/>
      <c r="NR90" s="10"/>
      <c r="NS90" s="10"/>
      <c r="NT90" s="10"/>
      <c r="NU90" s="10"/>
      <c r="NV90" s="10"/>
      <c r="NW90" s="10"/>
      <c r="NX90" s="10"/>
      <c r="NY90" s="10"/>
      <c r="NZ90" s="10"/>
      <c r="OA90" s="10"/>
      <c r="OB90" s="10"/>
      <c r="OC90" s="10"/>
      <c r="OD90" s="10"/>
      <c r="OE90" s="10"/>
      <c r="OF90" s="10"/>
      <c r="OG90" s="10"/>
      <c r="OH90" s="10"/>
      <c r="OI90" s="10"/>
      <c r="OJ90" s="10"/>
      <c r="OK90" s="10"/>
      <c r="OL90" s="10"/>
      <c r="OM90" s="10"/>
      <c r="ON90" s="10"/>
      <c r="OO90" s="10"/>
      <c r="OP90" s="10"/>
      <c r="OQ90" s="10"/>
      <c r="OR90" s="10"/>
      <c r="OS90" s="10"/>
      <c r="OT90" s="10"/>
      <c r="OU90" s="10"/>
      <c r="OV90" s="10"/>
      <c r="OW90" s="10"/>
      <c r="OX90" s="10"/>
      <c r="OY90" s="10"/>
      <c r="OZ90" s="10"/>
      <c r="PA90" s="10"/>
      <c r="PB90" s="10"/>
      <c r="PC90" s="10"/>
      <c r="PD90" s="10"/>
      <c r="PE90" s="10"/>
      <c r="PF90" s="10"/>
      <c r="PG90" s="10"/>
      <c r="PH90" s="10"/>
      <c r="PI90" s="10"/>
      <c r="PJ90" s="10"/>
      <c r="PK90" s="10"/>
      <c r="PL90" s="10"/>
      <c r="PM90" s="10"/>
      <c r="PN90" s="10"/>
      <c r="PO90" s="10"/>
      <c r="PP90" s="10"/>
      <c r="PQ90" s="10"/>
      <c r="PR90" s="10"/>
      <c r="PS90" s="10"/>
      <c r="PT90" s="10"/>
      <c r="PU90" s="10"/>
      <c r="PV90" s="10"/>
      <c r="PW90" s="10"/>
      <c r="PX90" s="10"/>
      <c r="PY90" s="10"/>
      <c r="PZ90" s="10"/>
      <c r="QA90" s="10"/>
      <c r="QB90" s="10"/>
      <c r="QC90" s="10"/>
      <c r="QD90" s="10"/>
      <c r="QE90" s="10"/>
      <c r="QF90" s="10"/>
      <c r="QG90" s="10"/>
      <c r="QH90" s="10"/>
      <c r="QI90" s="10"/>
      <c r="QJ90" s="10"/>
      <c r="QK90" s="10"/>
      <c r="QL90" s="10"/>
      <c r="QM90" s="10"/>
      <c r="QN90" s="10"/>
      <c r="QO90" s="10"/>
      <c r="QP90" s="10"/>
      <c r="QQ90" s="10"/>
      <c r="QR90" s="10"/>
      <c r="QS90" s="10"/>
      <c r="QT90" s="10"/>
      <c r="QU90" s="10"/>
      <c r="QV90" s="10"/>
      <c r="QW90" s="10"/>
      <c r="QX90" s="10"/>
      <c r="QY90" s="10"/>
      <c r="QZ90" s="10"/>
      <c r="RA90" s="10"/>
      <c r="RB90" s="10"/>
      <c r="RC90" s="10"/>
      <c r="RD90" s="10"/>
      <c r="RE90" s="10"/>
      <c r="RF90" s="10"/>
      <c r="RG90" s="10"/>
      <c r="RH90" s="10"/>
      <c r="RI90" s="10"/>
      <c r="RJ90" s="10"/>
      <c r="RK90" s="10"/>
      <c r="RL90" s="10"/>
      <c r="RM90" s="10"/>
      <c r="RN90" s="10"/>
      <c r="RO90" s="10"/>
      <c r="RP90" s="10"/>
      <c r="RQ90" s="10"/>
      <c r="RR90" s="10"/>
      <c r="RS90" s="10"/>
      <c r="RT90" s="10"/>
      <c r="RU90" s="10"/>
      <c r="RV90" s="10"/>
      <c r="RW90" s="10"/>
      <c r="RX90" s="10"/>
      <c r="RY90" s="10"/>
      <c r="RZ90" s="10"/>
      <c r="SA90" s="10"/>
      <c r="SB90" s="10"/>
      <c r="SC90" s="10"/>
      <c r="SD90" s="10"/>
      <c r="SE90" s="10"/>
      <c r="SF90" s="10"/>
      <c r="SG90" s="10"/>
      <c r="SH90" s="10"/>
      <c r="SI90" s="10"/>
      <c r="SJ90" s="10"/>
      <c r="SK90" s="10"/>
      <c r="SL90" s="10"/>
      <c r="SM90" s="10"/>
      <c r="SN90" s="10"/>
      <c r="SO90" s="10"/>
      <c r="SP90" s="10"/>
      <c r="SQ90" s="10"/>
      <c r="SR90" s="10"/>
      <c r="SS90" s="10"/>
      <c r="ST90" s="10"/>
      <c r="SU90" s="10"/>
      <c r="SV90" s="10"/>
      <c r="SW90" s="10"/>
      <c r="SX90" s="10"/>
      <c r="SY90" s="10"/>
      <c r="SZ90" s="10"/>
      <c r="TA90" s="10"/>
      <c r="TB90" s="10"/>
      <c r="TC90" s="10"/>
      <c r="TD90" s="10"/>
      <c r="TE90" s="10"/>
      <c r="TF90" s="10"/>
      <c r="TG90" s="10"/>
      <c r="TH90" s="10"/>
      <c r="TI90" s="10"/>
      <c r="TJ90" s="10"/>
      <c r="TK90" s="10"/>
      <c r="TL90" s="10"/>
      <c r="TM90" s="10"/>
      <c r="TN90" s="10"/>
      <c r="TO90" s="10"/>
      <c r="TP90" s="10"/>
      <c r="TQ90" s="10"/>
      <c r="TR90" s="10"/>
      <c r="TS90" s="10"/>
      <c r="TT90" s="10"/>
      <c r="TU90" s="10"/>
      <c r="TV90" s="10"/>
      <c r="TW90" s="10"/>
      <c r="TX90" s="10"/>
      <c r="TY90" s="10"/>
      <c r="TZ90" s="10"/>
      <c r="UA90" s="10"/>
      <c r="UB90" s="10"/>
      <c r="UC90" s="10"/>
      <c r="UD90" s="10"/>
      <c r="UE90" s="10"/>
      <c r="UF90" s="10"/>
      <c r="UG90" s="10"/>
      <c r="UH90" s="10"/>
      <c r="UI90" s="10"/>
      <c r="UJ90" s="10"/>
      <c r="UK90" s="10"/>
      <c r="UL90" s="10"/>
      <c r="UM90" s="10"/>
      <c r="UN90" s="10"/>
      <c r="UO90" s="10"/>
      <c r="UP90" s="10"/>
      <c r="UQ90" s="10"/>
      <c r="UR90" s="10"/>
      <c r="US90" s="10"/>
      <c r="UT90" s="10"/>
      <c r="UU90" s="10"/>
      <c r="UV90" s="10"/>
      <c r="UW90" s="10"/>
      <c r="UX90" s="10"/>
      <c r="UY90" s="10"/>
      <c r="UZ90" s="10"/>
      <c r="VA90" s="10"/>
      <c r="VB90" s="10"/>
      <c r="VC90" s="10"/>
      <c r="VD90" s="10"/>
      <c r="VE90" s="10"/>
      <c r="VF90" s="10"/>
      <c r="VG90" s="10"/>
      <c r="VH90" s="10"/>
      <c r="VI90" s="10"/>
      <c r="VJ90" s="10"/>
      <c r="VK90" s="10"/>
      <c r="VL90" s="10"/>
      <c r="VM90" s="10"/>
      <c r="VN90" s="10"/>
      <c r="VO90" s="10"/>
      <c r="VP90" s="10"/>
      <c r="VQ90" s="10"/>
      <c r="VR90" s="10"/>
      <c r="VS90" s="10"/>
      <c r="VT90" s="10"/>
      <c r="VU90" s="10"/>
      <c r="VV90" s="10"/>
      <c r="VW90" s="10"/>
      <c r="VX90" s="10"/>
      <c r="VY90" s="10"/>
      <c r="VZ90" s="10"/>
      <c r="WA90" s="10"/>
      <c r="WB90" s="10"/>
      <c r="WC90" s="10"/>
      <c r="WD90" s="10"/>
      <c r="WE90" s="10"/>
      <c r="WF90" s="10"/>
      <c r="WG90" s="10"/>
      <c r="WH90" s="10"/>
      <c r="WI90" s="10"/>
      <c r="WJ90" s="10"/>
      <c r="WK90" s="10"/>
      <c r="WL90" s="10"/>
      <c r="WM90" s="10"/>
      <c r="WN90" s="10"/>
      <c r="WO90" s="10"/>
      <c r="WP90" s="10"/>
      <c r="WQ90" s="10"/>
      <c r="WR90" s="10"/>
      <c r="WS90" s="10"/>
      <c r="WT90" s="10"/>
      <c r="WU90" s="10"/>
      <c r="WV90" s="10"/>
      <c r="WW90" s="10"/>
      <c r="WX90" s="10"/>
      <c r="WY90" s="10"/>
      <c r="WZ90" s="10"/>
      <c r="XA90" s="10"/>
      <c r="XB90" s="10"/>
      <c r="XC90" s="10"/>
      <c r="XD90" s="10"/>
      <c r="XE90" s="10"/>
      <c r="XF90" s="10"/>
      <c r="XG90" s="10"/>
      <c r="XH90" s="10"/>
      <c r="XI90" s="10"/>
      <c r="XJ90" s="10"/>
      <c r="XK90" s="10"/>
      <c r="XL90" s="10"/>
      <c r="XM90" s="10"/>
      <c r="XN90" s="10"/>
      <c r="XO90" s="10"/>
      <c r="XP90" s="10"/>
      <c r="XQ90" s="10"/>
      <c r="XR90" s="10"/>
      <c r="XS90" s="10"/>
      <c r="XT90" s="10"/>
      <c r="XU90" s="10"/>
      <c r="XV90" s="10"/>
      <c r="XW90" s="10"/>
      <c r="XX90" s="10"/>
      <c r="XY90" s="10"/>
      <c r="XZ90" s="10"/>
      <c r="YA90" s="10"/>
      <c r="YB90" s="10"/>
      <c r="YC90" s="10"/>
      <c r="YD90" s="10"/>
      <c r="YE90" s="10"/>
      <c r="YF90" s="10"/>
      <c r="YG90" s="10"/>
      <c r="YH90" s="10"/>
      <c r="YI90" s="10"/>
      <c r="YJ90" s="10"/>
      <c r="YK90" s="10"/>
      <c r="YL90" s="10"/>
      <c r="YM90" s="10"/>
      <c r="YN90" s="10"/>
      <c r="YO90" s="10"/>
      <c r="YP90" s="10"/>
      <c r="YQ90" s="10"/>
      <c r="YR90" s="10"/>
      <c r="YS90" s="10"/>
      <c r="YT90" s="10"/>
      <c r="YU90" s="10"/>
      <c r="YV90" s="10"/>
      <c r="YW90" s="10"/>
      <c r="YX90" s="10"/>
      <c r="YY90" s="10"/>
      <c r="YZ90" s="10"/>
      <c r="ZA90" s="10"/>
      <c r="ZB90" s="10"/>
      <c r="ZC90" s="10"/>
      <c r="ZD90" s="10"/>
      <c r="ZE90" s="10"/>
      <c r="ZF90" s="10"/>
      <c r="ZG90" s="10"/>
      <c r="ZH90" s="10"/>
      <c r="ZI90" s="10"/>
      <c r="ZJ90" s="10"/>
      <c r="ZK90" s="10"/>
      <c r="ZL90" s="10"/>
      <c r="ZM90" s="10"/>
      <c r="ZN90" s="10"/>
      <c r="ZO90" s="10"/>
      <c r="ZP90" s="10"/>
      <c r="ZQ90" s="10"/>
      <c r="ZR90" s="10"/>
      <c r="ZS90" s="10"/>
      <c r="ZT90" s="10"/>
      <c r="ZU90" s="10"/>
      <c r="ZV90" s="10"/>
      <c r="ZW90" s="10"/>
      <c r="ZX90" s="10"/>
      <c r="ZY90" s="10"/>
      <c r="ZZ90" s="10"/>
      <c r="AAA90" s="10"/>
      <c r="AAB90" s="10"/>
      <c r="AAC90" s="10"/>
      <c r="AAD90" s="10"/>
      <c r="AAE90" s="10"/>
      <c r="AAF90" s="10"/>
      <c r="AAG90" s="10"/>
      <c r="AAH90" s="10"/>
      <c r="AAI90" s="10"/>
      <c r="AAJ90" s="10"/>
      <c r="AAK90" s="10"/>
      <c r="AAL90" s="10"/>
      <c r="AAM90" s="10"/>
      <c r="AAN90" s="10"/>
      <c r="AAO90" s="10"/>
      <c r="AAP90" s="10"/>
      <c r="AAQ90" s="10"/>
      <c r="AAR90" s="10"/>
      <c r="AAS90" s="10"/>
      <c r="AAT90" s="10"/>
      <c r="AAU90" s="10"/>
      <c r="AAV90" s="10"/>
      <c r="AAW90" s="10"/>
      <c r="AAX90" s="10"/>
      <c r="AAY90" s="10"/>
      <c r="AAZ90" s="10"/>
      <c r="ABA90" s="10"/>
      <c r="ABB90" s="10"/>
      <c r="ABC90" s="10"/>
      <c r="ABD90" s="10"/>
      <c r="ABE90" s="10"/>
      <c r="ABF90" s="10"/>
      <c r="ABG90" s="10"/>
      <c r="ABH90" s="10"/>
      <c r="ABI90" s="10"/>
      <c r="ABJ90" s="10"/>
      <c r="ABK90" s="10"/>
      <c r="ABL90" s="10"/>
      <c r="ABM90" s="10"/>
      <c r="ABN90" s="10"/>
      <c r="ABO90" s="10"/>
      <c r="ABP90" s="10"/>
      <c r="ABQ90" s="10"/>
      <c r="ABR90" s="10"/>
      <c r="ABS90" s="10"/>
      <c r="ABT90" s="10"/>
      <c r="ABU90" s="10"/>
      <c r="ABV90" s="10"/>
      <c r="ABW90" s="10"/>
      <c r="ABX90" s="10"/>
      <c r="ABY90" s="10"/>
      <c r="ABZ90" s="10"/>
      <c r="ACA90" s="10"/>
      <c r="ACB90" s="10"/>
      <c r="ACC90" s="10"/>
      <c r="ACD90" s="10"/>
      <c r="ACE90" s="10"/>
      <c r="ACF90" s="10"/>
      <c r="ACG90" s="10"/>
      <c r="ACH90" s="10"/>
      <c r="ACI90" s="10"/>
      <c r="ACJ90" s="10"/>
      <c r="ACK90" s="10"/>
      <c r="ACL90" s="10"/>
      <c r="ACM90" s="10"/>
      <c r="ACN90" s="10"/>
      <c r="ACO90" s="10"/>
      <c r="ACP90" s="10"/>
      <c r="ACQ90" s="10"/>
      <c r="ACR90" s="10"/>
      <c r="ACS90" s="10"/>
      <c r="ACT90" s="10"/>
      <c r="ACU90" s="10"/>
      <c r="ACV90" s="10"/>
      <c r="ACW90" s="10"/>
      <c r="ACX90" s="10"/>
      <c r="ACY90" s="10"/>
      <c r="ACZ90" s="10"/>
      <c r="ADA90" s="10"/>
      <c r="ADB90" s="10"/>
      <c r="ADC90" s="10"/>
      <c r="ADD90" s="10"/>
      <c r="ADE90" s="10"/>
      <c r="ADF90" s="10"/>
      <c r="ADG90" s="10"/>
      <c r="ADH90" s="10"/>
      <c r="ADI90" s="10"/>
      <c r="ADJ90" s="10"/>
      <c r="ADK90" s="10"/>
      <c r="ADL90" s="10"/>
      <c r="ADM90" s="10"/>
      <c r="ADN90" s="10"/>
      <c r="ADO90" s="10"/>
      <c r="ADP90" s="10"/>
      <c r="ADQ90" s="10"/>
      <c r="ADR90" s="10"/>
      <c r="ADS90" s="10"/>
      <c r="ADT90" s="10"/>
      <c r="ADU90" s="10"/>
      <c r="ADV90" s="10"/>
      <c r="ADW90" s="10"/>
      <c r="ADX90" s="10"/>
      <c r="ADY90" s="10"/>
      <c r="ADZ90" s="10"/>
      <c r="AEA90" s="10"/>
      <c r="AEB90" s="10"/>
      <c r="AEC90" s="10"/>
      <c r="AED90" s="10"/>
      <c r="AEE90" s="10"/>
      <c r="AEF90" s="10"/>
      <c r="AEG90" s="10"/>
      <c r="AEH90" s="10"/>
      <c r="AEI90" s="10"/>
      <c r="AEJ90" s="10"/>
      <c r="AEK90" s="10"/>
      <c r="AEL90" s="10"/>
      <c r="AEM90" s="10"/>
      <c r="AEN90" s="10"/>
      <c r="AEO90" s="10"/>
      <c r="AEP90" s="10"/>
      <c r="AEQ90" s="10"/>
      <c r="AER90" s="10"/>
      <c r="AES90" s="10"/>
      <c r="AET90" s="10"/>
      <c r="AEU90" s="10"/>
      <c r="AEV90" s="10"/>
      <c r="AEW90" s="10"/>
      <c r="AEX90" s="10"/>
      <c r="AEY90" s="10"/>
      <c r="AEZ90" s="10"/>
      <c r="AFA90" s="10"/>
      <c r="AFB90" s="10"/>
      <c r="AFC90" s="10"/>
      <c r="AFD90" s="10"/>
      <c r="AFE90" s="10"/>
      <c r="AFF90" s="10"/>
      <c r="AFG90" s="10"/>
      <c r="AFH90" s="10"/>
      <c r="AFI90" s="10"/>
      <c r="AFJ90" s="10"/>
      <c r="AFK90" s="10"/>
      <c r="AFL90" s="10"/>
      <c r="AFM90" s="10"/>
      <c r="AFN90" s="10"/>
      <c r="AFO90" s="10"/>
      <c r="AFP90" s="10"/>
      <c r="AFQ90" s="10"/>
      <c r="AFR90" s="10"/>
      <c r="AFS90" s="10"/>
      <c r="AFT90" s="10"/>
      <c r="AFU90" s="10"/>
      <c r="AFV90" s="10"/>
      <c r="AFW90" s="10"/>
      <c r="AFX90" s="10"/>
      <c r="AFY90" s="10"/>
      <c r="AFZ90" s="10"/>
      <c r="AGA90" s="10"/>
      <c r="AGB90" s="10"/>
      <c r="AGC90" s="10"/>
      <c r="AGD90" s="10"/>
      <c r="AGE90" s="10"/>
      <c r="AGF90" s="10"/>
      <c r="AGG90" s="10"/>
      <c r="AGH90" s="10"/>
      <c r="AGI90" s="10"/>
      <c r="AGJ90" s="10"/>
      <c r="AGK90" s="10"/>
      <c r="AGL90" s="10"/>
      <c r="AGM90" s="10"/>
      <c r="AGN90" s="10"/>
      <c r="AGO90" s="10"/>
      <c r="AGP90" s="10"/>
      <c r="AGQ90" s="10"/>
      <c r="AGR90" s="10"/>
      <c r="AGS90" s="10"/>
      <c r="AGT90" s="10"/>
      <c r="AGU90" s="10"/>
      <c r="AGV90" s="10"/>
      <c r="AGW90" s="10"/>
      <c r="AGX90" s="10"/>
      <c r="AGY90" s="10"/>
      <c r="AGZ90" s="10"/>
      <c r="AHA90" s="10"/>
      <c r="AHB90" s="10"/>
      <c r="AHC90" s="10"/>
      <c r="AHD90" s="10"/>
      <c r="AHE90" s="10"/>
      <c r="AHF90" s="10"/>
      <c r="AHG90" s="10"/>
      <c r="AHH90" s="10"/>
      <c r="AHI90" s="10"/>
      <c r="AHJ90" s="10"/>
      <c r="AHK90" s="10"/>
      <c r="AHL90" s="10"/>
      <c r="AHM90" s="10"/>
      <c r="AHN90" s="10"/>
      <c r="AHO90" s="10"/>
      <c r="AHP90" s="10"/>
      <c r="AHQ90" s="10"/>
      <c r="AHR90" s="10"/>
      <c r="AHS90" s="10"/>
      <c r="AHT90" s="10"/>
      <c r="AHU90" s="10"/>
      <c r="AHV90" s="10"/>
      <c r="AHW90" s="10"/>
      <c r="AHX90" s="10"/>
      <c r="AHY90" s="10"/>
      <c r="AHZ90" s="10"/>
      <c r="AIA90" s="10"/>
      <c r="AIB90" s="10"/>
      <c r="AIC90" s="10"/>
      <c r="AID90" s="10"/>
      <c r="AIE90" s="10"/>
      <c r="AIF90" s="10"/>
      <c r="AIG90" s="10"/>
      <c r="AIH90" s="10"/>
      <c r="AII90" s="10"/>
      <c r="AIJ90" s="10"/>
      <c r="AIK90" s="10"/>
      <c r="AIL90" s="10"/>
      <c r="AIM90" s="10"/>
      <c r="AIN90" s="10"/>
      <c r="AIO90" s="10"/>
      <c r="AIP90" s="10"/>
      <c r="AIQ90" s="10"/>
      <c r="AIR90" s="10"/>
      <c r="AIS90" s="10"/>
      <c r="AIT90" s="10"/>
      <c r="AIU90" s="10"/>
      <c r="AIV90" s="10"/>
      <c r="AIW90" s="10"/>
      <c r="AIX90" s="10"/>
      <c r="AIY90" s="10"/>
      <c r="AIZ90" s="10"/>
      <c r="AJA90" s="10"/>
      <c r="AJB90" s="10"/>
      <c r="AJC90" s="10"/>
      <c r="AJD90" s="10"/>
      <c r="AJE90" s="10"/>
      <c r="AJF90" s="10"/>
      <c r="AJG90" s="10"/>
      <c r="AJH90" s="10"/>
      <c r="AJI90" s="10"/>
      <c r="AJJ90" s="10"/>
      <c r="AJK90" s="10"/>
      <c r="AJL90" s="10"/>
      <c r="AJM90" s="10"/>
      <c r="AJN90" s="10"/>
      <c r="AJO90" s="10"/>
      <c r="AJP90" s="10"/>
      <c r="AJQ90" s="10"/>
      <c r="AJR90" s="10"/>
      <c r="AJS90" s="10"/>
      <c r="AJT90" s="10"/>
      <c r="AJU90" s="10"/>
      <c r="AJV90" s="10"/>
      <c r="AJW90" s="10"/>
      <c r="AJX90" s="10"/>
      <c r="AJY90" s="10"/>
      <c r="AJZ90" s="10"/>
      <c r="AKA90" s="10"/>
      <c r="AKB90" s="10"/>
      <c r="AKC90" s="10"/>
      <c r="AKD90" s="10"/>
      <c r="AKE90" s="10"/>
      <c r="AKF90" s="10"/>
      <c r="AKG90" s="10"/>
      <c r="AKH90" s="10"/>
      <c r="AKI90" s="10"/>
      <c r="AKJ90" s="10"/>
      <c r="AKK90" s="10"/>
      <c r="AKL90" s="10"/>
      <c r="AKM90" s="10"/>
      <c r="AKN90" s="10"/>
      <c r="AKO90" s="10"/>
      <c r="AKP90" s="10"/>
      <c r="AKQ90" s="10"/>
      <c r="AKR90" s="10"/>
      <c r="AKS90" s="10"/>
      <c r="AKT90" s="10"/>
      <c r="AKU90" s="10"/>
      <c r="AKV90" s="10"/>
      <c r="AKW90" s="10"/>
      <c r="AKX90" s="10"/>
      <c r="AKY90" s="10"/>
      <c r="AKZ90" s="10"/>
      <c r="ALA90" s="10"/>
      <c r="ALB90" s="10"/>
      <c r="ALC90" s="10"/>
      <c r="ALD90" s="10"/>
      <c r="ALE90" s="10"/>
      <c r="ALF90" s="10"/>
      <c r="ALG90" s="10"/>
      <c r="ALH90" s="10"/>
      <c r="ALI90" s="10"/>
      <c r="ALJ90" s="10"/>
      <c r="ALK90" s="10"/>
      <c r="ALL90" s="10"/>
      <c r="ALM90" s="10"/>
      <c r="ALN90" s="10"/>
      <c r="ALO90" s="10"/>
      <c r="ALP90" s="10"/>
      <c r="ALQ90" s="10"/>
      <c r="ALR90" s="10"/>
      <c r="ALS90" s="10"/>
      <c r="ALT90" s="10"/>
      <c r="ALU90" s="10"/>
      <c r="ALV90" s="10"/>
      <c r="ALW90" s="10"/>
      <c r="ALX90" s="10"/>
      <c r="ALY90" s="10"/>
      <c r="ALZ90" s="10"/>
      <c r="AMA90" s="10"/>
      <c r="AMB90" s="10"/>
      <c r="AMC90" s="10"/>
      <c r="AMD90" s="10"/>
      <c r="AME90" s="10"/>
      <c r="AMF90" s="10"/>
      <c r="AMG90" s="10"/>
      <c r="AMH90" s="10"/>
      <c r="AMI90" s="10"/>
      <c r="AMJ90" s="10"/>
      <c r="AMK90" s="10"/>
      <c r="AML90" s="10"/>
      <c r="AMM90" s="10"/>
      <c r="AMN90" s="10"/>
      <c r="AMO90" s="10"/>
      <c r="AMP90" s="10"/>
      <c r="AMQ90" s="10"/>
      <c r="AMR90" s="10"/>
      <c r="AMS90" s="10"/>
      <c r="AMT90" s="10"/>
      <c r="AMU90" s="10"/>
      <c r="AMV90" s="10"/>
      <c r="AMW90" s="10"/>
      <c r="AMX90" s="10"/>
      <c r="AMY90" s="10"/>
      <c r="AMZ90" s="10"/>
      <c r="ANA90" s="10"/>
      <c r="ANB90" s="10"/>
      <c r="ANC90" s="10"/>
      <c r="AND90" s="10"/>
      <c r="ANE90" s="10"/>
      <c r="ANF90" s="10"/>
      <c r="ANG90" s="10"/>
      <c r="ANH90" s="10"/>
      <c r="ANI90" s="10"/>
      <c r="ANJ90" s="10"/>
      <c r="ANK90" s="10"/>
      <c r="ANL90" s="10"/>
      <c r="ANM90" s="10"/>
      <c r="ANN90" s="10"/>
      <c r="ANO90" s="10"/>
      <c r="ANP90" s="10"/>
      <c r="ANQ90" s="10"/>
      <c r="ANR90" s="10"/>
      <c r="ANS90" s="10"/>
      <c r="ANT90" s="10"/>
      <c r="ANU90" s="10"/>
      <c r="ANV90" s="10"/>
      <c r="ANW90" s="10"/>
      <c r="ANX90" s="10"/>
      <c r="ANY90" s="10"/>
      <c r="ANZ90" s="10"/>
      <c r="AOA90" s="10"/>
      <c r="AOB90" s="10"/>
      <c r="AOC90" s="10"/>
      <c r="AOD90" s="10"/>
      <c r="AOE90" s="10"/>
      <c r="AOF90" s="10"/>
      <c r="AOG90" s="10"/>
      <c r="AOH90" s="10"/>
      <c r="AOI90" s="10"/>
      <c r="AOJ90" s="10"/>
      <c r="AOK90" s="10"/>
      <c r="AOL90" s="10"/>
      <c r="AOM90" s="10"/>
      <c r="AON90" s="10"/>
      <c r="AOO90" s="10"/>
      <c r="AOP90" s="10"/>
      <c r="AOQ90" s="10"/>
      <c r="AOR90" s="10"/>
      <c r="AOS90" s="10"/>
      <c r="AOT90" s="10"/>
      <c r="AOU90" s="10"/>
      <c r="AOV90" s="10"/>
      <c r="AOW90" s="10"/>
      <c r="AOX90" s="10"/>
      <c r="AOY90" s="10"/>
      <c r="AOZ90" s="10"/>
      <c r="APA90" s="10"/>
      <c r="APB90" s="10"/>
      <c r="APC90" s="10"/>
      <c r="APD90" s="10"/>
      <c r="APE90" s="10"/>
      <c r="APF90" s="10"/>
      <c r="APG90" s="10"/>
      <c r="APH90" s="10"/>
      <c r="API90" s="10"/>
      <c r="APJ90" s="10"/>
      <c r="APK90" s="10"/>
      <c r="APL90" s="10"/>
      <c r="APM90" s="10"/>
      <c r="APN90" s="10"/>
      <c r="APO90" s="10"/>
      <c r="APP90" s="10"/>
      <c r="APQ90" s="10"/>
      <c r="APR90" s="10"/>
      <c r="APS90" s="10"/>
      <c r="APT90" s="10"/>
      <c r="APU90" s="10"/>
      <c r="APV90" s="10"/>
      <c r="APW90" s="10"/>
      <c r="APX90" s="10"/>
      <c r="APY90" s="10"/>
      <c r="APZ90" s="10"/>
      <c r="AQA90" s="10"/>
      <c r="AQB90" s="10"/>
      <c r="AQC90" s="10"/>
      <c r="AQD90" s="10"/>
      <c r="AQE90" s="10"/>
      <c r="AQF90" s="10"/>
      <c r="AQG90" s="10"/>
      <c r="AQH90" s="10"/>
      <c r="AQI90" s="10"/>
      <c r="AQJ90" s="10"/>
      <c r="AQK90" s="10"/>
      <c r="AQL90" s="10"/>
      <c r="AQM90" s="10"/>
      <c r="AQN90" s="10"/>
      <c r="AQO90" s="10"/>
      <c r="AQP90" s="10"/>
      <c r="AQQ90" s="10"/>
      <c r="AQR90" s="10"/>
      <c r="AQS90" s="10"/>
      <c r="AQT90" s="10"/>
      <c r="AQU90" s="10"/>
      <c r="AQV90" s="10"/>
      <c r="AQW90" s="10"/>
      <c r="AQX90" s="10"/>
      <c r="AQY90" s="10"/>
      <c r="AQZ90" s="10"/>
      <c r="ARA90" s="10"/>
      <c r="ARB90" s="10"/>
      <c r="ARC90" s="10"/>
      <c r="ARD90" s="10"/>
      <c r="ARE90" s="10"/>
      <c r="ARF90" s="10"/>
      <c r="ARG90" s="10"/>
      <c r="ARH90" s="10"/>
      <c r="ARI90" s="10"/>
      <c r="ARJ90" s="10"/>
      <c r="ARK90" s="10"/>
      <c r="ARL90" s="10"/>
      <c r="ARM90" s="10"/>
      <c r="ARN90" s="10"/>
      <c r="ARO90" s="10"/>
      <c r="ARP90" s="10"/>
      <c r="ARQ90" s="10"/>
      <c r="ARR90" s="10"/>
      <c r="ARS90" s="10"/>
      <c r="ART90" s="10"/>
      <c r="ARU90" s="10"/>
      <c r="ARV90" s="10"/>
      <c r="ARW90" s="10"/>
      <c r="ARX90" s="10"/>
      <c r="ARY90" s="10"/>
      <c r="ARZ90" s="10"/>
      <c r="ASA90" s="10"/>
      <c r="ASB90" s="10"/>
      <c r="ASC90" s="10"/>
      <c r="ASD90" s="10"/>
      <c r="ASE90" s="10"/>
      <c r="ASF90" s="10"/>
      <c r="ASG90" s="10"/>
      <c r="ASH90" s="10"/>
      <c r="ASI90" s="10"/>
      <c r="ASJ90" s="10"/>
      <c r="ASK90" s="10"/>
      <c r="ASL90" s="10"/>
      <c r="ASM90" s="10"/>
      <c r="ASN90" s="10"/>
      <c r="ASO90" s="10"/>
      <c r="ASP90" s="10"/>
      <c r="ASQ90" s="10"/>
      <c r="ASR90" s="10"/>
      <c r="ASS90" s="10"/>
      <c r="AST90" s="10"/>
      <c r="ASU90" s="10"/>
      <c r="ASV90" s="10"/>
      <c r="ASW90" s="10"/>
      <c r="ASX90" s="10"/>
      <c r="ASY90" s="10"/>
      <c r="ASZ90" s="10"/>
      <c r="ATA90" s="10"/>
      <c r="ATB90" s="10"/>
      <c r="ATC90" s="10"/>
      <c r="ATD90" s="10"/>
      <c r="ATE90" s="10"/>
      <c r="ATF90" s="10"/>
      <c r="ATG90" s="10"/>
      <c r="ATH90" s="10"/>
      <c r="ATI90" s="10"/>
      <c r="ATJ90" s="10"/>
      <c r="ATK90" s="10"/>
      <c r="ATL90" s="10"/>
      <c r="ATM90" s="10"/>
      <c r="ATN90" s="10"/>
      <c r="ATO90" s="10"/>
      <c r="ATP90" s="10"/>
      <c r="ATQ90" s="10"/>
      <c r="ATR90" s="10"/>
      <c r="ATS90" s="10"/>
      <c r="ATT90" s="10"/>
      <c r="ATU90" s="10"/>
      <c r="ATV90" s="10"/>
      <c r="ATW90" s="10"/>
      <c r="ATX90" s="10"/>
      <c r="ATY90" s="10"/>
      <c r="ATZ90" s="10"/>
      <c r="AUA90" s="10"/>
      <c r="AUB90" s="10"/>
      <c r="AUC90" s="10"/>
      <c r="AUD90" s="10"/>
      <c r="AUE90" s="10"/>
      <c r="AUF90" s="10"/>
      <c r="AUG90" s="10"/>
      <c r="AUH90" s="10"/>
      <c r="AUI90" s="10"/>
      <c r="AUJ90" s="10"/>
      <c r="AUK90" s="10"/>
      <c r="AUL90" s="10"/>
      <c r="AUM90" s="10"/>
      <c r="AUN90" s="10"/>
      <c r="AUO90" s="10"/>
      <c r="AUP90" s="10"/>
      <c r="AUQ90" s="10"/>
      <c r="AUR90" s="10"/>
      <c r="AUS90" s="10"/>
      <c r="AUT90" s="10"/>
      <c r="AUU90" s="10"/>
      <c r="AUV90" s="10"/>
      <c r="AUW90" s="10"/>
      <c r="AUX90" s="10"/>
      <c r="AUY90" s="10"/>
      <c r="AUZ90" s="10"/>
      <c r="AVA90" s="10"/>
      <c r="AVB90" s="10"/>
      <c r="AVC90" s="10"/>
      <c r="AVD90" s="10"/>
      <c r="AVE90" s="10"/>
      <c r="AVF90" s="10"/>
      <c r="AVG90" s="10"/>
      <c r="AVH90" s="10"/>
      <c r="AVI90" s="10"/>
      <c r="AVJ90" s="10"/>
      <c r="AVK90" s="10"/>
      <c r="AVL90" s="10"/>
      <c r="AVM90" s="10"/>
      <c r="AVN90" s="10"/>
      <c r="AVO90" s="10"/>
      <c r="AVP90" s="10"/>
      <c r="AVQ90" s="10"/>
      <c r="AVR90" s="10"/>
      <c r="AVS90" s="10"/>
      <c r="AVT90" s="10"/>
      <c r="AVU90" s="10"/>
      <c r="AVV90" s="10"/>
      <c r="AVW90" s="10"/>
      <c r="AVX90" s="10"/>
      <c r="AVY90" s="10"/>
      <c r="AVZ90" s="10"/>
      <c r="AWA90" s="10"/>
      <c r="AWB90" s="10"/>
      <c r="AWC90" s="10"/>
      <c r="AWD90" s="10"/>
      <c r="AWE90" s="10"/>
      <c r="AWF90" s="10"/>
      <c r="AWG90" s="10"/>
      <c r="AWH90" s="10"/>
      <c r="AWI90" s="10"/>
      <c r="AWJ90" s="10"/>
      <c r="AWK90" s="10"/>
      <c r="AWL90" s="10"/>
      <c r="AWM90" s="10"/>
      <c r="AWN90" s="10"/>
      <c r="AWO90" s="10"/>
      <c r="AWP90" s="10"/>
      <c r="AWQ90" s="10"/>
      <c r="AWR90" s="10"/>
      <c r="AWS90" s="10"/>
      <c r="AWT90" s="10"/>
      <c r="AWU90" s="10"/>
      <c r="AWV90" s="10"/>
      <c r="AWW90" s="10"/>
      <c r="AWX90" s="10"/>
      <c r="AWY90" s="10"/>
      <c r="AWZ90" s="10"/>
      <c r="AXA90" s="10"/>
      <c r="AXB90" s="10"/>
      <c r="AXC90" s="10"/>
      <c r="AXD90" s="10"/>
      <c r="AXE90" s="10"/>
      <c r="AXF90" s="10"/>
      <c r="AXG90" s="10"/>
      <c r="AXH90" s="10"/>
      <c r="AXI90" s="10"/>
      <c r="AXJ90" s="10"/>
      <c r="AXK90" s="10"/>
      <c r="AXL90" s="10"/>
      <c r="AXM90" s="10"/>
      <c r="AXN90" s="10"/>
      <c r="AXO90" s="10"/>
      <c r="AXP90" s="10"/>
      <c r="AXQ90" s="10"/>
      <c r="AXR90" s="10"/>
      <c r="AXS90" s="10"/>
      <c r="AXT90" s="10"/>
      <c r="AXU90" s="10"/>
      <c r="AXV90" s="10"/>
      <c r="AXW90" s="10"/>
      <c r="AXX90" s="10"/>
      <c r="AXY90" s="10"/>
      <c r="AXZ90" s="10"/>
      <c r="AYA90" s="10"/>
      <c r="AYB90" s="10"/>
      <c r="AYC90" s="10"/>
      <c r="AYD90" s="10"/>
      <c r="AYE90" s="10"/>
      <c r="AYF90" s="10"/>
      <c r="AYG90" s="10"/>
      <c r="AYH90" s="10"/>
      <c r="AYI90" s="10"/>
      <c r="AYJ90" s="10"/>
      <c r="AYK90" s="10"/>
      <c r="AYL90" s="10"/>
      <c r="AYM90" s="10"/>
      <c r="AYN90" s="10"/>
      <c r="AYO90" s="10"/>
      <c r="AYP90" s="10"/>
      <c r="AYQ90" s="10"/>
      <c r="AYR90" s="10"/>
      <c r="AYS90" s="10"/>
      <c r="AYT90" s="10"/>
      <c r="AYU90" s="10"/>
      <c r="AYV90" s="10"/>
      <c r="AYW90" s="10"/>
      <c r="AYX90" s="10"/>
      <c r="AYY90" s="10"/>
      <c r="AYZ90" s="10"/>
      <c r="AZA90" s="10"/>
      <c r="AZB90" s="10"/>
      <c r="AZC90" s="10"/>
      <c r="AZD90" s="10"/>
      <c r="AZE90" s="10"/>
      <c r="AZF90" s="10"/>
      <c r="AZG90" s="10"/>
      <c r="AZH90" s="10"/>
      <c r="AZI90" s="10"/>
      <c r="AZJ90" s="10"/>
      <c r="AZK90" s="10"/>
      <c r="AZL90" s="10"/>
      <c r="AZM90" s="10"/>
      <c r="AZN90" s="10"/>
      <c r="AZO90" s="10"/>
      <c r="AZP90" s="10"/>
      <c r="AZQ90" s="10"/>
      <c r="AZR90" s="10"/>
      <c r="AZS90" s="10"/>
      <c r="AZT90" s="10"/>
      <c r="AZU90" s="10"/>
      <c r="AZV90" s="10"/>
      <c r="AZW90" s="10"/>
      <c r="AZX90" s="10"/>
      <c r="AZY90" s="10"/>
      <c r="AZZ90" s="10"/>
      <c r="BAA90" s="10"/>
      <c r="BAB90" s="10"/>
      <c r="BAC90" s="10"/>
      <c r="BAD90" s="10"/>
      <c r="BAE90" s="10"/>
      <c r="BAF90" s="10"/>
      <c r="BAG90" s="10"/>
      <c r="BAH90" s="10"/>
      <c r="BAI90" s="10"/>
      <c r="BAJ90" s="10"/>
      <c r="BAK90" s="10"/>
      <c r="BAL90" s="10"/>
      <c r="BAM90" s="10"/>
      <c r="BAN90" s="10"/>
      <c r="BAO90" s="10"/>
      <c r="BAP90" s="10"/>
      <c r="BAQ90" s="10"/>
      <c r="BAR90" s="10"/>
      <c r="BAS90" s="10"/>
      <c r="BAT90" s="10"/>
      <c r="BAU90" s="10"/>
      <c r="BAV90" s="10"/>
      <c r="BAW90" s="10"/>
      <c r="BAX90" s="10"/>
      <c r="BAY90" s="10"/>
      <c r="BAZ90" s="10"/>
      <c r="BBA90" s="10"/>
      <c r="BBB90" s="10"/>
      <c r="BBC90" s="10"/>
      <c r="BBD90" s="10"/>
      <c r="BBE90" s="10"/>
      <c r="BBF90" s="10"/>
      <c r="BBG90" s="10"/>
      <c r="BBH90" s="10"/>
      <c r="BBI90" s="10"/>
      <c r="BBJ90" s="10"/>
      <c r="BBK90" s="10"/>
      <c r="BBL90" s="10"/>
      <c r="BBM90" s="10"/>
      <c r="BBN90" s="10"/>
      <c r="BBO90" s="10"/>
      <c r="BBP90" s="10"/>
      <c r="BBQ90" s="10"/>
      <c r="BBR90" s="10"/>
      <c r="BBS90" s="10"/>
      <c r="BBT90" s="10"/>
      <c r="BBU90" s="10"/>
      <c r="BBV90" s="10"/>
      <c r="BBW90" s="10"/>
      <c r="BBX90" s="10"/>
      <c r="BBY90" s="10"/>
      <c r="BBZ90" s="10"/>
      <c r="BCA90" s="10"/>
      <c r="BCB90" s="10"/>
      <c r="BCC90" s="10"/>
      <c r="BCD90" s="10"/>
      <c r="BCE90" s="10"/>
      <c r="BCF90" s="10"/>
      <c r="BCG90" s="10"/>
      <c r="BCH90" s="10"/>
      <c r="BCI90" s="10"/>
      <c r="BCJ90" s="10"/>
      <c r="BCK90" s="10"/>
      <c r="BCL90" s="10"/>
      <c r="BCM90" s="10"/>
      <c r="BCN90" s="10"/>
      <c r="BCO90" s="10"/>
      <c r="BCP90" s="10"/>
      <c r="BCQ90" s="10"/>
      <c r="BCR90" s="10"/>
      <c r="BCS90" s="10"/>
      <c r="BCT90" s="10"/>
      <c r="BCU90" s="10"/>
      <c r="BCV90" s="10"/>
      <c r="BCW90" s="10"/>
      <c r="BCX90" s="10"/>
      <c r="BCY90" s="10"/>
      <c r="BCZ90" s="10"/>
      <c r="BDA90" s="10"/>
      <c r="BDB90" s="10"/>
      <c r="BDC90" s="10"/>
      <c r="BDD90" s="10"/>
      <c r="BDE90" s="10"/>
      <c r="BDF90" s="10"/>
      <c r="BDG90" s="10"/>
      <c r="BDH90" s="10"/>
      <c r="BDI90" s="10"/>
      <c r="BDJ90" s="10"/>
      <c r="BDK90" s="10"/>
      <c r="BDL90" s="10"/>
      <c r="BDM90" s="10"/>
      <c r="BDN90" s="10"/>
      <c r="BDO90" s="10"/>
      <c r="BDP90" s="10"/>
      <c r="BDQ90" s="10"/>
      <c r="BDR90" s="10"/>
      <c r="BDS90" s="10"/>
      <c r="BDT90" s="10"/>
      <c r="BDU90" s="10"/>
      <c r="BDV90" s="10"/>
      <c r="BDW90" s="10"/>
      <c r="BDX90" s="10"/>
      <c r="BDY90" s="10"/>
      <c r="BDZ90" s="10"/>
      <c r="BEA90" s="10"/>
      <c r="BEB90" s="10"/>
      <c r="BEC90" s="10"/>
      <c r="BED90" s="10"/>
      <c r="BEE90" s="10"/>
      <c r="BEF90" s="10"/>
      <c r="BEG90" s="10"/>
      <c r="BEH90" s="10"/>
      <c r="BEI90" s="10"/>
      <c r="BEJ90" s="10"/>
      <c r="BEK90" s="10"/>
      <c r="BEL90" s="10"/>
      <c r="BEM90" s="10"/>
      <c r="BEN90" s="10"/>
      <c r="BEO90" s="10"/>
      <c r="BEP90" s="10"/>
      <c r="BEQ90" s="10"/>
      <c r="BER90" s="10"/>
      <c r="BES90" s="10"/>
      <c r="BET90" s="10"/>
      <c r="BEU90" s="10"/>
      <c r="BEV90" s="10"/>
      <c r="BEW90" s="10"/>
      <c r="BEX90" s="10"/>
      <c r="BEY90" s="10"/>
      <c r="BEZ90" s="10"/>
      <c r="BFA90" s="10"/>
      <c r="BFB90" s="10"/>
      <c r="BFC90" s="10"/>
      <c r="BFD90" s="10"/>
      <c r="BFE90" s="10"/>
      <c r="BFF90" s="10"/>
      <c r="BFG90" s="10"/>
      <c r="BFH90" s="10"/>
      <c r="BFI90" s="10"/>
      <c r="BFJ90" s="10"/>
      <c r="BFK90" s="10"/>
      <c r="BFL90" s="10"/>
      <c r="BFM90" s="10"/>
      <c r="BFN90" s="10"/>
      <c r="BFO90" s="10"/>
      <c r="BFP90" s="10"/>
      <c r="BFQ90" s="10"/>
      <c r="BFR90" s="10"/>
      <c r="BFS90" s="10"/>
      <c r="BFT90" s="10"/>
      <c r="BFU90" s="10"/>
      <c r="BFV90" s="10"/>
      <c r="BFW90" s="10"/>
      <c r="BFX90" s="10"/>
      <c r="BFY90" s="10"/>
      <c r="BFZ90" s="10"/>
      <c r="BGA90" s="10"/>
      <c r="BGB90" s="10"/>
      <c r="BGC90" s="10"/>
      <c r="BGD90" s="10"/>
      <c r="BGE90" s="10"/>
      <c r="BGF90" s="10"/>
      <c r="BGG90" s="10"/>
      <c r="BGH90" s="10"/>
      <c r="BGI90" s="10"/>
      <c r="BGJ90" s="10"/>
      <c r="BGK90" s="10"/>
      <c r="BGL90" s="10"/>
      <c r="BGM90" s="10"/>
      <c r="BGN90" s="10"/>
      <c r="BGO90" s="10"/>
      <c r="BGP90" s="10"/>
      <c r="BGQ90" s="10"/>
      <c r="BGR90" s="10"/>
      <c r="BGS90" s="10"/>
      <c r="BGT90" s="10"/>
      <c r="BGU90" s="10"/>
      <c r="BGV90" s="10"/>
      <c r="BGW90" s="10"/>
      <c r="BGX90" s="10"/>
      <c r="BGY90" s="10"/>
      <c r="BGZ90" s="10"/>
      <c r="BHA90" s="10"/>
      <c r="BHB90" s="10"/>
      <c r="BHC90" s="10"/>
      <c r="BHD90" s="10"/>
      <c r="BHE90" s="10"/>
      <c r="BHF90" s="10"/>
      <c r="BHG90" s="10"/>
      <c r="BHH90" s="10"/>
      <c r="BHI90" s="10"/>
      <c r="BHJ90" s="10"/>
      <c r="BHK90" s="10"/>
      <c r="BHL90" s="10"/>
      <c r="BHM90" s="10"/>
      <c r="BHN90" s="10"/>
      <c r="BHO90" s="10"/>
      <c r="BHP90" s="10"/>
      <c r="BHQ90" s="10"/>
      <c r="BHR90" s="10"/>
      <c r="BHS90" s="10"/>
      <c r="BHT90" s="10"/>
      <c r="BHU90" s="10"/>
      <c r="BHV90" s="10"/>
      <c r="BHW90" s="10"/>
      <c r="BHX90" s="10"/>
      <c r="BHY90" s="10"/>
      <c r="BHZ90" s="10"/>
      <c r="BIA90" s="10"/>
      <c r="BIB90" s="10"/>
      <c r="BIC90" s="10"/>
      <c r="BID90" s="10"/>
      <c r="BIE90" s="10"/>
      <c r="BIF90" s="10"/>
      <c r="BIG90" s="10"/>
      <c r="BIH90" s="10"/>
      <c r="BII90" s="10"/>
      <c r="BIJ90" s="10"/>
      <c r="BIK90" s="10"/>
      <c r="BIL90" s="10"/>
      <c r="BIM90" s="10"/>
      <c r="BIN90" s="10"/>
      <c r="BIO90" s="10"/>
      <c r="BIP90" s="10"/>
      <c r="BIQ90" s="10"/>
      <c r="BIR90" s="10"/>
      <c r="BIS90" s="10"/>
      <c r="BIT90" s="10"/>
      <c r="BIU90" s="10"/>
      <c r="BIV90" s="10"/>
      <c r="BIW90" s="10"/>
      <c r="BIX90" s="10"/>
      <c r="BIY90" s="10"/>
      <c r="BIZ90" s="10"/>
      <c r="BJA90" s="10"/>
      <c r="BJB90" s="10"/>
      <c r="BJC90" s="10"/>
      <c r="BJD90" s="10"/>
      <c r="BJE90" s="10"/>
      <c r="BJF90" s="10"/>
      <c r="BJG90" s="10"/>
      <c r="BJH90" s="10"/>
      <c r="BJI90" s="10"/>
      <c r="BJJ90" s="10"/>
      <c r="BJK90" s="10"/>
      <c r="BJL90" s="10"/>
      <c r="BJM90" s="10"/>
      <c r="BJN90" s="10"/>
      <c r="BJO90" s="10"/>
      <c r="BJP90" s="10"/>
      <c r="BJQ90" s="10"/>
      <c r="BJR90" s="10"/>
      <c r="BJS90" s="10"/>
      <c r="BJT90" s="10"/>
      <c r="BJU90" s="10"/>
      <c r="BJV90" s="10"/>
      <c r="BJW90" s="10"/>
      <c r="BJX90" s="10"/>
      <c r="BJY90" s="10"/>
      <c r="BJZ90" s="10"/>
      <c r="BKA90" s="10"/>
      <c r="BKB90" s="10"/>
      <c r="BKC90" s="10"/>
      <c r="BKD90" s="10"/>
      <c r="BKE90" s="10"/>
      <c r="BKF90" s="10"/>
      <c r="BKG90" s="10"/>
      <c r="BKH90" s="10"/>
      <c r="BKI90" s="10"/>
      <c r="BKJ90" s="10"/>
      <c r="BKK90" s="10"/>
      <c r="BKL90" s="10"/>
      <c r="BKM90" s="10"/>
      <c r="BKN90" s="10"/>
      <c r="BKO90" s="10"/>
      <c r="BKP90" s="10"/>
      <c r="BKQ90" s="10"/>
      <c r="BKR90" s="10"/>
      <c r="BKS90" s="10"/>
      <c r="BKT90" s="10"/>
      <c r="BKU90" s="10"/>
      <c r="BKV90" s="10"/>
      <c r="BKW90" s="10"/>
      <c r="BKX90" s="10"/>
      <c r="BKY90" s="10"/>
      <c r="BKZ90" s="10"/>
      <c r="BLA90" s="10"/>
      <c r="BLB90" s="10"/>
      <c r="BLC90" s="10"/>
      <c r="BLD90" s="10"/>
      <c r="BLE90" s="10"/>
      <c r="BLF90" s="10"/>
      <c r="BLG90" s="10"/>
      <c r="BLH90" s="10"/>
      <c r="BLI90" s="10"/>
      <c r="BLJ90" s="10"/>
      <c r="BLK90" s="10"/>
      <c r="BLL90" s="10"/>
      <c r="BLM90" s="10"/>
      <c r="BLN90" s="10"/>
      <c r="BLO90" s="10"/>
      <c r="BLP90" s="10"/>
      <c r="BLQ90" s="10"/>
      <c r="BLR90" s="10"/>
      <c r="BLS90" s="10"/>
      <c r="BLT90" s="10"/>
      <c r="BLU90" s="10"/>
      <c r="BLV90" s="10"/>
      <c r="BLW90" s="10"/>
      <c r="BLX90" s="10"/>
      <c r="BLY90" s="10"/>
      <c r="BLZ90" s="10"/>
      <c r="BMA90" s="10"/>
      <c r="BMB90" s="10"/>
      <c r="BMC90" s="10"/>
      <c r="BMD90" s="10"/>
      <c r="BME90" s="10"/>
      <c r="BMF90" s="10"/>
      <c r="BMG90" s="10"/>
      <c r="BMH90" s="10"/>
      <c r="BMI90" s="10"/>
      <c r="BMJ90" s="10"/>
      <c r="BMK90" s="10"/>
      <c r="BML90" s="10"/>
      <c r="BMM90" s="10"/>
      <c r="BMN90" s="10"/>
      <c r="BMO90" s="10"/>
      <c r="BMP90" s="10"/>
      <c r="BMQ90" s="10"/>
      <c r="BMR90" s="10"/>
      <c r="BMS90" s="10"/>
      <c r="BMT90" s="10"/>
      <c r="BMU90" s="10"/>
      <c r="BMV90" s="10"/>
      <c r="BMW90" s="10"/>
      <c r="BMX90" s="10"/>
      <c r="BMY90" s="10"/>
      <c r="BMZ90" s="10"/>
      <c r="BNA90" s="10"/>
      <c r="BNB90" s="10"/>
      <c r="BNC90" s="10"/>
      <c r="BND90" s="10"/>
      <c r="BNE90" s="10"/>
      <c r="BNF90" s="10"/>
      <c r="BNG90" s="10"/>
      <c r="BNH90" s="10"/>
      <c r="BNI90" s="10"/>
      <c r="BNJ90" s="10"/>
      <c r="BNK90" s="10"/>
      <c r="BNL90" s="10"/>
      <c r="BNM90" s="10"/>
      <c r="BNN90" s="10"/>
      <c r="BNO90" s="10"/>
      <c r="BNP90" s="10"/>
      <c r="BNQ90" s="10"/>
      <c r="BNR90" s="10"/>
      <c r="BNS90" s="10"/>
      <c r="BNT90" s="10"/>
      <c r="BNU90" s="10"/>
      <c r="BNV90" s="10"/>
      <c r="BNW90" s="10"/>
      <c r="BNX90" s="10"/>
      <c r="BNY90" s="10"/>
      <c r="BNZ90" s="10"/>
      <c r="BOA90" s="10"/>
      <c r="BOB90" s="10"/>
      <c r="BOC90" s="10"/>
      <c r="BOD90" s="10"/>
      <c r="BOE90" s="10"/>
      <c r="BOF90" s="10"/>
      <c r="BOG90" s="10"/>
      <c r="BOH90" s="10"/>
      <c r="BOI90" s="10"/>
      <c r="BOJ90" s="10"/>
      <c r="BOK90" s="10"/>
      <c r="BOL90" s="10"/>
      <c r="BOM90" s="10"/>
      <c r="BON90" s="10"/>
      <c r="BOO90" s="10"/>
      <c r="BOP90" s="10"/>
      <c r="BOQ90" s="10"/>
      <c r="BOR90" s="10"/>
      <c r="BOS90" s="10"/>
      <c r="BOT90" s="10"/>
      <c r="BOU90" s="10"/>
      <c r="BOV90" s="10"/>
      <c r="BOW90" s="10"/>
      <c r="BOX90" s="10"/>
      <c r="BOY90" s="10"/>
      <c r="BOZ90" s="10"/>
      <c r="BPA90" s="10"/>
      <c r="BPB90" s="10"/>
      <c r="BPC90" s="10"/>
      <c r="BPD90" s="10"/>
      <c r="BPE90" s="10"/>
      <c r="BPF90" s="10"/>
      <c r="BPG90" s="10"/>
      <c r="BPH90" s="10"/>
      <c r="BPI90" s="10"/>
      <c r="BPJ90" s="10"/>
      <c r="BPK90" s="10"/>
      <c r="BPL90" s="10"/>
      <c r="BPM90" s="10"/>
      <c r="BPN90" s="10"/>
      <c r="BPO90" s="10"/>
      <c r="BPP90" s="10"/>
      <c r="BPQ90" s="10"/>
      <c r="BPR90" s="10"/>
      <c r="BPS90" s="10"/>
      <c r="BPT90" s="10"/>
      <c r="BPU90" s="10"/>
      <c r="BPV90" s="10"/>
      <c r="BPW90" s="10"/>
      <c r="BPX90" s="10"/>
      <c r="BPY90" s="10"/>
      <c r="BPZ90" s="10"/>
      <c r="BQA90" s="10"/>
      <c r="BQB90" s="10"/>
      <c r="BQC90" s="10"/>
      <c r="BQD90" s="10"/>
      <c r="BQE90" s="10"/>
      <c r="BQF90" s="10"/>
      <c r="BQG90" s="10"/>
      <c r="BQH90" s="10"/>
      <c r="BQI90" s="10"/>
      <c r="BQJ90" s="10"/>
      <c r="BQK90" s="10"/>
      <c r="BQL90" s="10"/>
      <c r="BQM90" s="10"/>
      <c r="BQN90" s="10"/>
      <c r="BQO90" s="10"/>
      <c r="BQP90" s="10"/>
      <c r="BQQ90" s="10"/>
      <c r="BQR90" s="10"/>
      <c r="BQS90" s="10"/>
      <c r="BQT90" s="10"/>
      <c r="BQU90" s="10"/>
      <c r="BQV90" s="10"/>
      <c r="BQW90" s="10"/>
      <c r="BQX90" s="10"/>
      <c r="BQY90" s="10"/>
      <c r="BQZ90" s="10"/>
      <c r="BRA90" s="10"/>
      <c r="BRB90" s="10"/>
      <c r="BRC90" s="10"/>
      <c r="BRD90" s="10"/>
      <c r="BRE90" s="10"/>
      <c r="BRF90" s="10"/>
      <c r="BRG90" s="10"/>
      <c r="BRH90" s="10"/>
      <c r="BRI90" s="10"/>
      <c r="BRJ90" s="10"/>
      <c r="BRK90" s="10"/>
      <c r="BRL90" s="10"/>
      <c r="BRM90" s="10"/>
      <c r="BRN90" s="10"/>
      <c r="BRO90" s="10"/>
      <c r="BRP90" s="10"/>
      <c r="BRQ90" s="10"/>
      <c r="BRR90" s="10"/>
      <c r="BRS90" s="10"/>
      <c r="BRT90" s="10"/>
      <c r="BRU90" s="10"/>
      <c r="BRV90" s="10"/>
      <c r="BRW90" s="10"/>
      <c r="BRX90" s="10"/>
      <c r="BRY90" s="10"/>
      <c r="BRZ90" s="10"/>
      <c r="BSA90" s="10"/>
      <c r="BSB90" s="10"/>
      <c r="BSC90" s="10"/>
      <c r="BSD90" s="10"/>
      <c r="BSE90" s="10"/>
      <c r="BSF90" s="10"/>
      <c r="BSG90" s="10"/>
      <c r="BSH90" s="10"/>
      <c r="BSI90" s="10"/>
      <c r="BSJ90" s="10"/>
      <c r="BSK90" s="10"/>
      <c r="BSL90" s="10"/>
      <c r="BSM90" s="10"/>
      <c r="BSN90" s="10"/>
      <c r="BSO90" s="10"/>
      <c r="BSP90" s="10"/>
      <c r="BSQ90" s="10"/>
      <c r="BSR90" s="10"/>
      <c r="BSS90" s="10"/>
      <c r="BST90" s="10"/>
      <c r="BSU90" s="10"/>
      <c r="BSV90" s="10"/>
      <c r="BSW90" s="10"/>
      <c r="BSX90" s="10"/>
      <c r="BSY90" s="10"/>
      <c r="BSZ90" s="10"/>
      <c r="BTA90" s="10"/>
      <c r="BTB90" s="10"/>
      <c r="BTC90" s="10"/>
      <c r="BTD90" s="10"/>
      <c r="BTE90" s="10"/>
      <c r="BTF90" s="10"/>
      <c r="BTG90" s="10"/>
      <c r="BTH90" s="10"/>
      <c r="BTI90" s="10"/>
      <c r="BTJ90" s="10"/>
      <c r="BTK90" s="10"/>
      <c r="BTL90" s="10"/>
      <c r="BTM90" s="10"/>
      <c r="BTN90" s="10"/>
      <c r="BTO90" s="10"/>
      <c r="BTP90" s="10"/>
      <c r="BTQ90" s="10"/>
      <c r="BTR90" s="10"/>
      <c r="BTS90" s="10"/>
      <c r="BTT90" s="10"/>
      <c r="BTU90" s="10"/>
      <c r="BTV90" s="10"/>
      <c r="BTW90" s="10"/>
      <c r="BTX90" s="10"/>
      <c r="BTY90" s="10"/>
      <c r="BTZ90" s="10"/>
      <c r="BUA90" s="10"/>
      <c r="BUB90" s="10"/>
      <c r="BUC90" s="10"/>
      <c r="BUD90" s="10"/>
      <c r="BUE90" s="10"/>
      <c r="BUF90" s="10"/>
      <c r="BUG90" s="10"/>
      <c r="BUH90" s="10"/>
      <c r="BUI90" s="10"/>
      <c r="BUJ90" s="10"/>
      <c r="BUK90" s="10"/>
      <c r="BUL90" s="10"/>
      <c r="BUM90" s="10"/>
      <c r="BUN90" s="10"/>
      <c r="BUO90" s="10"/>
      <c r="BUP90" s="10"/>
      <c r="BUQ90" s="10"/>
      <c r="BUR90" s="10"/>
      <c r="BUS90" s="10"/>
      <c r="BUT90" s="10"/>
      <c r="BUU90" s="10"/>
      <c r="BUV90" s="10"/>
      <c r="BUW90" s="10"/>
      <c r="BUX90" s="10"/>
      <c r="BUY90" s="10"/>
      <c r="BUZ90" s="10"/>
      <c r="BVA90" s="10"/>
      <c r="BVB90" s="10"/>
      <c r="BVC90" s="10"/>
      <c r="BVD90" s="10"/>
      <c r="BVE90" s="10"/>
      <c r="BVF90" s="10"/>
      <c r="BVG90" s="10"/>
      <c r="BVH90" s="10"/>
      <c r="BVI90" s="10"/>
      <c r="BVJ90" s="10"/>
      <c r="BVK90" s="10"/>
      <c r="BVL90" s="10"/>
      <c r="BVM90" s="10"/>
      <c r="BVN90" s="10"/>
      <c r="BVO90" s="10"/>
      <c r="BVP90" s="10"/>
      <c r="BVQ90" s="10"/>
      <c r="BVR90" s="10"/>
      <c r="BVS90" s="10"/>
      <c r="BVT90" s="10"/>
      <c r="BVU90" s="10"/>
      <c r="BVV90" s="10"/>
      <c r="BVW90" s="10"/>
      <c r="BVX90" s="10"/>
      <c r="BVY90" s="10"/>
      <c r="BVZ90" s="10"/>
      <c r="BWA90" s="10"/>
      <c r="BWB90" s="10"/>
      <c r="BWC90" s="10"/>
      <c r="BWD90" s="10"/>
      <c r="BWE90" s="10"/>
      <c r="BWF90" s="10"/>
      <c r="BWG90" s="10"/>
      <c r="BWH90" s="10"/>
      <c r="BWI90" s="10"/>
      <c r="BWJ90" s="10"/>
      <c r="BWK90" s="10"/>
      <c r="BWL90" s="10"/>
      <c r="BWM90" s="10"/>
      <c r="BWN90" s="10"/>
      <c r="BWO90" s="10"/>
      <c r="BWP90" s="10"/>
      <c r="BWQ90" s="10"/>
      <c r="BWR90" s="10"/>
      <c r="BWS90" s="10"/>
      <c r="BWT90" s="10"/>
      <c r="BWU90" s="10"/>
      <c r="BWV90" s="10"/>
      <c r="BWW90" s="10"/>
      <c r="BWX90" s="10"/>
      <c r="BWY90" s="10"/>
      <c r="BWZ90" s="10"/>
      <c r="BXA90" s="10"/>
      <c r="BXB90" s="10"/>
      <c r="BXC90" s="10"/>
      <c r="BXD90" s="10"/>
      <c r="BXE90" s="10"/>
      <c r="BXF90" s="10"/>
      <c r="BXG90" s="10"/>
      <c r="BXH90" s="10"/>
      <c r="BXI90" s="10"/>
      <c r="BXJ90" s="10"/>
      <c r="BXK90" s="10"/>
      <c r="BXL90" s="10"/>
      <c r="BXM90" s="10"/>
      <c r="BXN90" s="10"/>
      <c r="BXO90" s="10"/>
      <c r="BXP90" s="10"/>
      <c r="BXQ90" s="10"/>
      <c r="BXR90" s="10"/>
      <c r="BXS90" s="10"/>
      <c r="BXT90" s="10"/>
      <c r="BXU90" s="10"/>
      <c r="BXV90" s="10"/>
      <c r="BXW90" s="10"/>
      <c r="BXX90" s="10"/>
      <c r="BXY90" s="10"/>
      <c r="BXZ90" s="10"/>
      <c r="BYA90" s="10"/>
      <c r="BYB90" s="10"/>
      <c r="BYC90" s="10"/>
      <c r="BYD90" s="10"/>
      <c r="BYE90" s="10"/>
      <c r="BYF90" s="10"/>
      <c r="BYG90" s="10"/>
      <c r="BYH90" s="10"/>
      <c r="BYI90" s="10"/>
      <c r="BYJ90" s="10"/>
      <c r="BYK90" s="10"/>
      <c r="BYL90" s="10"/>
      <c r="BYM90" s="10"/>
      <c r="BYN90" s="10"/>
      <c r="BYO90" s="10"/>
      <c r="BYP90" s="10"/>
      <c r="BYQ90" s="10"/>
      <c r="BYR90" s="10"/>
      <c r="BYS90" s="10"/>
      <c r="BYT90" s="10"/>
      <c r="BYU90" s="10"/>
      <c r="BYV90" s="10"/>
      <c r="BYW90" s="10"/>
      <c r="BYX90" s="10"/>
      <c r="BYY90" s="10"/>
      <c r="BYZ90" s="10"/>
      <c r="BZA90" s="10"/>
      <c r="BZB90" s="10"/>
      <c r="BZC90" s="10"/>
      <c r="BZD90" s="10"/>
      <c r="BZE90" s="10"/>
      <c r="BZF90" s="10"/>
      <c r="BZG90" s="10"/>
      <c r="BZH90" s="10"/>
      <c r="BZI90" s="10"/>
      <c r="BZJ90" s="10"/>
      <c r="BZK90" s="10"/>
      <c r="BZL90" s="10"/>
      <c r="BZM90" s="10"/>
      <c r="BZN90" s="10"/>
      <c r="BZO90" s="10"/>
      <c r="BZP90" s="10"/>
      <c r="BZQ90" s="10"/>
      <c r="BZR90" s="10"/>
      <c r="BZS90" s="10"/>
      <c r="BZT90" s="10"/>
      <c r="BZU90" s="10"/>
      <c r="BZV90" s="10"/>
      <c r="BZW90" s="10"/>
    </row>
    <row r="91" spans="1:2051" s="15" customFormat="1" x14ac:dyDescent="0.35">
      <c r="A91" s="10" t="s">
        <v>131</v>
      </c>
      <c r="C91" s="63">
        <v>0</v>
      </c>
      <c r="D91" s="64">
        <v>0</v>
      </c>
      <c r="E91" s="64">
        <v>0</v>
      </c>
      <c r="F91" s="64">
        <f>((779516837+660350602)*0.15*0.55)/1000000</f>
        <v>118.7890637175</v>
      </c>
      <c r="G91" s="64">
        <f t="shared" ref="G91:H91" si="10">F91</f>
        <v>118.7890637175</v>
      </c>
      <c r="H91" s="64">
        <f t="shared" si="10"/>
        <v>118.7890637175</v>
      </c>
      <c r="I91" s="64">
        <f>H91</f>
        <v>118.7890637175</v>
      </c>
      <c r="J91" s="64">
        <f t="shared" ref="J91:BU91" si="11">I91</f>
        <v>118.7890637175</v>
      </c>
      <c r="K91" s="64">
        <f t="shared" si="11"/>
        <v>118.7890637175</v>
      </c>
      <c r="L91" s="64">
        <f t="shared" si="11"/>
        <v>118.7890637175</v>
      </c>
      <c r="M91" s="64">
        <f t="shared" si="11"/>
        <v>118.7890637175</v>
      </c>
      <c r="N91" s="64">
        <f t="shared" si="11"/>
        <v>118.7890637175</v>
      </c>
      <c r="O91" s="64">
        <f t="shared" si="11"/>
        <v>118.7890637175</v>
      </c>
      <c r="P91" s="64">
        <f t="shared" si="11"/>
        <v>118.7890637175</v>
      </c>
      <c r="Q91" s="64">
        <f t="shared" si="11"/>
        <v>118.7890637175</v>
      </c>
      <c r="R91" s="64">
        <f t="shared" si="11"/>
        <v>118.7890637175</v>
      </c>
      <c r="S91" s="64">
        <f t="shared" si="11"/>
        <v>118.7890637175</v>
      </c>
      <c r="T91" s="64">
        <f t="shared" si="11"/>
        <v>118.7890637175</v>
      </c>
      <c r="U91" s="64">
        <f t="shared" si="11"/>
        <v>118.7890637175</v>
      </c>
      <c r="V91" s="64">
        <f t="shared" si="11"/>
        <v>118.7890637175</v>
      </c>
      <c r="W91" s="64">
        <f t="shared" si="11"/>
        <v>118.7890637175</v>
      </c>
      <c r="X91" s="64">
        <f t="shared" si="11"/>
        <v>118.7890637175</v>
      </c>
      <c r="Y91" s="64">
        <f t="shared" si="11"/>
        <v>118.7890637175</v>
      </c>
      <c r="Z91" s="64">
        <f t="shared" si="11"/>
        <v>118.7890637175</v>
      </c>
      <c r="AA91" s="64">
        <f t="shared" si="11"/>
        <v>118.7890637175</v>
      </c>
      <c r="AB91" s="64">
        <f t="shared" si="11"/>
        <v>118.7890637175</v>
      </c>
      <c r="AC91" s="64">
        <f t="shared" si="11"/>
        <v>118.7890637175</v>
      </c>
      <c r="AD91" s="64">
        <f t="shared" si="11"/>
        <v>118.7890637175</v>
      </c>
      <c r="AE91" s="64">
        <f t="shared" si="11"/>
        <v>118.7890637175</v>
      </c>
      <c r="AF91" s="64">
        <f t="shared" si="11"/>
        <v>118.7890637175</v>
      </c>
      <c r="AG91" s="64">
        <f t="shared" si="11"/>
        <v>118.7890637175</v>
      </c>
      <c r="AH91" s="64">
        <f t="shared" si="11"/>
        <v>118.7890637175</v>
      </c>
      <c r="AI91" s="64">
        <f t="shared" si="11"/>
        <v>118.7890637175</v>
      </c>
      <c r="AJ91" s="64">
        <f t="shared" si="11"/>
        <v>118.7890637175</v>
      </c>
      <c r="AK91" s="64">
        <f t="shared" si="11"/>
        <v>118.7890637175</v>
      </c>
      <c r="AL91" s="64">
        <f t="shared" si="11"/>
        <v>118.7890637175</v>
      </c>
      <c r="AM91" s="64">
        <f t="shared" si="11"/>
        <v>118.7890637175</v>
      </c>
      <c r="AN91" s="64">
        <f t="shared" si="11"/>
        <v>118.7890637175</v>
      </c>
      <c r="AO91" s="64">
        <f t="shared" si="11"/>
        <v>118.7890637175</v>
      </c>
      <c r="AP91" s="64">
        <f t="shared" si="11"/>
        <v>118.7890637175</v>
      </c>
      <c r="AQ91" s="64">
        <f t="shared" si="11"/>
        <v>118.7890637175</v>
      </c>
      <c r="AR91" s="64">
        <f t="shared" si="11"/>
        <v>118.7890637175</v>
      </c>
      <c r="AS91" s="64">
        <f t="shared" si="11"/>
        <v>118.7890637175</v>
      </c>
      <c r="AT91" s="64">
        <f t="shared" si="11"/>
        <v>118.7890637175</v>
      </c>
      <c r="AU91" s="64">
        <f t="shared" si="11"/>
        <v>118.7890637175</v>
      </c>
      <c r="AV91" s="64">
        <f t="shared" si="11"/>
        <v>118.7890637175</v>
      </c>
      <c r="AW91" s="64">
        <f t="shared" si="11"/>
        <v>118.7890637175</v>
      </c>
      <c r="AX91" s="64">
        <f t="shared" si="11"/>
        <v>118.7890637175</v>
      </c>
      <c r="AY91" s="64">
        <f t="shared" si="11"/>
        <v>118.7890637175</v>
      </c>
      <c r="AZ91" s="64">
        <f t="shared" si="11"/>
        <v>118.7890637175</v>
      </c>
      <c r="BA91" s="64">
        <f t="shared" si="11"/>
        <v>118.7890637175</v>
      </c>
      <c r="BB91" s="64">
        <f t="shared" si="11"/>
        <v>118.7890637175</v>
      </c>
      <c r="BC91" s="64">
        <f t="shared" si="11"/>
        <v>118.7890637175</v>
      </c>
      <c r="BD91" s="64">
        <f t="shared" si="11"/>
        <v>118.7890637175</v>
      </c>
      <c r="BE91" s="64">
        <f t="shared" si="11"/>
        <v>118.7890637175</v>
      </c>
      <c r="BF91" s="64">
        <f t="shared" si="11"/>
        <v>118.7890637175</v>
      </c>
      <c r="BG91" s="64">
        <f t="shared" si="11"/>
        <v>118.7890637175</v>
      </c>
      <c r="BH91" s="64">
        <f t="shared" si="11"/>
        <v>118.7890637175</v>
      </c>
      <c r="BI91" s="64">
        <f t="shared" si="11"/>
        <v>118.7890637175</v>
      </c>
      <c r="BJ91" s="64">
        <f t="shared" si="11"/>
        <v>118.7890637175</v>
      </c>
      <c r="BK91" s="64">
        <f t="shared" si="11"/>
        <v>118.7890637175</v>
      </c>
      <c r="BL91" s="64">
        <f t="shared" si="11"/>
        <v>118.7890637175</v>
      </c>
      <c r="BM91" s="64">
        <f t="shared" si="11"/>
        <v>118.7890637175</v>
      </c>
      <c r="BN91" s="64">
        <f t="shared" si="11"/>
        <v>118.7890637175</v>
      </c>
      <c r="BO91" s="64">
        <f t="shared" si="11"/>
        <v>118.7890637175</v>
      </c>
      <c r="BP91" s="64">
        <f t="shared" si="11"/>
        <v>118.7890637175</v>
      </c>
      <c r="BQ91" s="64">
        <f t="shared" si="11"/>
        <v>118.7890637175</v>
      </c>
      <c r="BR91" s="64">
        <f t="shared" si="11"/>
        <v>118.7890637175</v>
      </c>
      <c r="BS91" s="64">
        <f t="shared" si="11"/>
        <v>118.7890637175</v>
      </c>
      <c r="BT91" s="64">
        <f t="shared" si="11"/>
        <v>118.7890637175</v>
      </c>
      <c r="BU91" s="64">
        <f t="shared" si="11"/>
        <v>118.7890637175</v>
      </c>
      <c r="BV91" s="64">
        <f t="shared" ref="BV91:CX91" si="12">BU91</f>
        <v>118.7890637175</v>
      </c>
      <c r="BW91" s="64">
        <f t="shared" si="12"/>
        <v>118.7890637175</v>
      </c>
      <c r="BX91" s="64">
        <f t="shared" si="12"/>
        <v>118.7890637175</v>
      </c>
      <c r="BY91" s="64">
        <f t="shared" si="12"/>
        <v>118.7890637175</v>
      </c>
      <c r="BZ91" s="64">
        <f t="shared" si="12"/>
        <v>118.7890637175</v>
      </c>
      <c r="CA91" s="64">
        <f t="shared" si="12"/>
        <v>118.7890637175</v>
      </c>
      <c r="CB91" s="64">
        <f t="shared" si="12"/>
        <v>118.7890637175</v>
      </c>
      <c r="CC91" s="64">
        <f t="shared" si="12"/>
        <v>118.7890637175</v>
      </c>
      <c r="CD91" s="64">
        <f t="shared" si="12"/>
        <v>118.7890637175</v>
      </c>
      <c r="CE91" s="64">
        <f t="shared" si="12"/>
        <v>118.7890637175</v>
      </c>
      <c r="CF91" s="64">
        <f t="shared" si="12"/>
        <v>118.7890637175</v>
      </c>
      <c r="CG91" s="64">
        <f t="shared" si="12"/>
        <v>118.7890637175</v>
      </c>
      <c r="CH91" s="64">
        <f t="shared" si="12"/>
        <v>118.7890637175</v>
      </c>
      <c r="CI91" s="64">
        <f t="shared" si="12"/>
        <v>118.7890637175</v>
      </c>
      <c r="CJ91" s="64">
        <f t="shared" si="12"/>
        <v>118.7890637175</v>
      </c>
      <c r="CK91" s="64">
        <f t="shared" si="12"/>
        <v>118.7890637175</v>
      </c>
      <c r="CL91" s="64">
        <f t="shared" si="12"/>
        <v>118.7890637175</v>
      </c>
      <c r="CM91" s="64">
        <f t="shared" si="12"/>
        <v>118.7890637175</v>
      </c>
      <c r="CN91" s="64">
        <f t="shared" si="12"/>
        <v>118.7890637175</v>
      </c>
      <c r="CO91" s="64">
        <f t="shared" si="12"/>
        <v>118.7890637175</v>
      </c>
      <c r="CP91" s="64">
        <f t="shared" si="12"/>
        <v>118.7890637175</v>
      </c>
      <c r="CQ91" s="64">
        <f t="shared" si="12"/>
        <v>118.7890637175</v>
      </c>
      <c r="CR91" s="64">
        <f t="shared" si="12"/>
        <v>118.7890637175</v>
      </c>
      <c r="CS91" s="64">
        <f t="shared" si="12"/>
        <v>118.7890637175</v>
      </c>
      <c r="CT91" s="64">
        <f t="shared" si="12"/>
        <v>118.7890637175</v>
      </c>
      <c r="CU91" s="64">
        <f t="shared" si="12"/>
        <v>118.7890637175</v>
      </c>
      <c r="CV91" s="64">
        <f t="shared" si="12"/>
        <v>118.7890637175</v>
      </c>
      <c r="CW91" s="64">
        <f t="shared" si="12"/>
        <v>118.7890637175</v>
      </c>
      <c r="CX91" s="64">
        <f t="shared" si="12"/>
        <v>118.7890637175</v>
      </c>
      <c r="CY91" s="65">
        <f t="shared" ref="CY91:CY93" si="13">SUM(C91:CX91)</f>
        <v>11522.539180597505</v>
      </c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  <c r="FW91" s="10"/>
      <c r="FX91" s="10"/>
      <c r="FY91" s="10"/>
      <c r="FZ91" s="10"/>
      <c r="GA91" s="10"/>
      <c r="GB91" s="10"/>
      <c r="GC91" s="10"/>
      <c r="GD91" s="10"/>
      <c r="GE91" s="10"/>
      <c r="GF91" s="10"/>
      <c r="GG91" s="10"/>
      <c r="GH91" s="10"/>
      <c r="GI91" s="10"/>
      <c r="GJ91" s="10"/>
      <c r="GK91" s="10"/>
      <c r="GL91" s="10"/>
      <c r="GM91" s="10"/>
      <c r="GN91" s="10"/>
      <c r="GO91" s="10"/>
      <c r="GP91" s="10"/>
      <c r="GQ91" s="10"/>
      <c r="GR91" s="10"/>
      <c r="GS91" s="10"/>
      <c r="GT91" s="10"/>
      <c r="GU91" s="10"/>
      <c r="GV91" s="10"/>
      <c r="GW91" s="10"/>
      <c r="GX91" s="10"/>
      <c r="GY91" s="10"/>
      <c r="GZ91" s="10"/>
      <c r="HA91" s="10"/>
      <c r="HB91" s="10"/>
      <c r="HC91" s="10"/>
      <c r="HD91" s="10"/>
      <c r="HE91" s="10"/>
      <c r="HF91" s="10"/>
      <c r="HG91" s="10"/>
      <c r="HH91" s="10"/>
      <c r="HI91" s="10"/>
      <c r="HJ91" s="10"/>
      <c r="HK91" s="10"/>
      <c r="HL91" s="10"/>
      <c r="HM91" s="10"/>
      <c r="HN91" s="10"/>
      <c r="HO91" s="10"/>
      <c r="HP91" s="10"/>
      <c r="HQ91" s="10"/>
      <c r="HR91" s="10"/>
      <c r="HS91" s="10"/>
      <c r="HT91" s="10"/>
      <c r="HU91" s="10"/>
      <c r="HV91" s="10"/>
      <c r="HW91" s="10"/>
      <c r="HX91" s="10"/>
      <c r="HY91" s="10"/>
      <c r="HZ91" s="10"/>
      <c r="IA91" s="10"/>
      <c r="IB91" s="10"/>
      <c r="IC91" s="10"/>
      <c r="ID91" s="10"/>
      <c r="IE91" s="10"/>
      <c r="IF91" s="10"/>
      <c r="IG91" s="10"/>
      <c r="IH91" s="10"/>
      <c r="II91" s="10"/>
      <c r="IJ91" s="10"/>
      <c r="IK91" s="10"/>
      <c r="IL91" s="10"/>
      <c r="IM91" s="10"/>
      <c r="IN91" s="10"/>
      <c r="IO91" s="10"/>
      <c r="IP91" s="10"/>
      <c r="IQ91" s="10"/>
      <c r="IR91" s="10"/>
      <c r="IS91" s="10"/>
      <c r="IT91" s="10"/>
      <c r="IU91" s="10"/>
      <c r="IV91" s="10"/>
      <c r="IW91" s="10"/>
      <c r="IX91" s="10"/>
      <c r="IY91" s="10"/>
      <c r="IZ91" s="10"/>
      <c r="JA91" s="10"/>
      <c r="JB91" s="10"/>
      <c r="JC91" s="10"/>
      <c r="JD91" s="10"/>
      <c r="JE91" s="10"/>
      <c r="JF91" s="10"/>
      <c r="JG91" s="10"/>
      <c r="JH91" s="10"/>
      <c r="JI91" s="10"/>
      <c r="JJ91" s="10"/>
      <c r="JK91" s="10"/>
      <c r="JL91" s="10"/>
      <c r="JM91" s="10"/>
      <c r="JN91" s="10"/>
      <c r="JO91" s="10"/>
      <c r="JP91" s="10"/>
      <c r="JQ91" s="10"/>
      <c r="JR91" s="10"/>
      <c r="JS91" s="10"/>
      <c r="JT91" s="10"/>
      <c r="JU91" s="10"/>
      <c r="JV91" s="10"/>
      <c r="JW91" s="10"/>
      <c r="JX91" s="10"/>
      <c r="JY91" s="10"/>
      <c r="JZ91" s="10"/>
      <c r="KA91" s="10"/>
      <c r="KB91" s="10"/>
      <c r="KC91" s="10"/>
      <c r="KD91" s="10"/>
      <c r="KE91" s="10"/>
      <c r="KF91" s="10"/>
      <c r="KG91" s="10"/>
      <c r="KH91" s="10"/>
      <c r="KI91" s="10"/>
      <c r="KJ91" s="10"/>
      <c r="KK91" s="10"/>
      <c r="KL91" s="10"/>
      <c r="KM91" s="10"/>
      <c r="KN91" s="10"/>
      <c r="KO91" s="10"/>
      <c r="KP91" s="10"/>
      <c r="KQ91" s="10"/>
      <c r="KR91" s="10"/>
      <c r="KS91" s="10"/>
      <c r="KT91" s="10"/>
      <c r="KU91" s="10"/>
      <c r="KV91" s="10"/>
      <c r="KW91" s="10"/>
      <c r="KX91" s="10"/>
      <c r="KY91" s="10"/>
      <c r="KZ91" s="10"/>
      <c r="LA91" s="10"/>
      <c r="LB91" s="10"/>
      <c r="LC91" s="10"/>
      <c r="LD91" s="10"/>
      <c r="LE91" s="10"/>
      <c r="LF91" s="10"/>
      <c r="LG91" s="10"/>
      <c r="LH91" s="10"/>
      <c r="LI91" s="10"/>
      <c r="LJ91" s="10"/>
      <c r="LK91" s="10"/>
      <c r="LL91" s="10"/>
      <c r="LM91" s="10"/>
      <c r="LN91" s="10"/>
      <c r="LO91" s="10"/>
      <c r="LP91" s="10"/>
      <c r="LQ91" s="10"/>
      <c r="LR91" s="10"/>
      <c r="LS91" s="10"/>
      <c r="LT91" s="10"/>
      <c r="LU91" s="10"/>
      <c r="LV91" s="10"/>
      <c r="LW91" s="10"/>
      <c r="LX91" s="10"/>
      <c r="LY91" s="10"/>
      <c r="LZ91" s="10"/>
      <c r="MA91" s="10"/>
      <c r="MB91" s="10"/>
      <c r="MC91" s="10"/>
      <c r="MD91" s="10"/>
      <c r="ME91" s="10"/>
      <c r="MF91" s="10"/>
      <c r="MG91" s="10"/>
      <c r="MH91" s="10"/>
      <c r="MI91" s="10"/>
      <c r="MJ91" s="10"/>
      <c r="MK91" s="10"/>
      <c r="ML91" s="10"/>
      <c r="MM91" s="10"/>
      <c r="MN91" s="10"/>
      <c r="MO91" s="10"/>
      <c r="MP91" s="10"/>
      <c r="MQ91" s="10"/>
      <c r="MR91" s="10"/>
      <c r="MS91" s="10"/>
      <c r="MT91" s="10"/>
      <c r="MU91" s="10"/>
      <c r="MV91" s="10"/>
      <c r="MW91" s="10"/>
      <c r="MX91" s="10"/>
      <c r="MY91" s="10"/>
      <c r="MZ91" s="10"/>
      <c r="NA91" s="10"/>
      <c r="NB91" s="10"/>
      <c r="NC91" s="10"/>
      <c r="ND91" s="10"/>
      <c r="NE91" s="10"/>
      <c r="NF91" s="10"/>
      <c r="NG91" s="10"/>
      <c r="NH91" s="10"/>
      <c r="NI91" s="10"/>
      <c r="NJ91" s="10"/>
      <c r="NK91" s="10"/>
      <c r="NL91" s="10"/>
      <c r="NM91" s="10"/>
      <c r="NN91" s="10"/>
      <c r="NO91" s="10"/>
      <c r="NP91" s="10"/>
      <c r="NQ91" s="10"/>
      <c r="NR91" s="10"/>
      <c r="NS91" s="10"/>
      <c r="NT91" s="10"/>
      <c r="NU91" s="10"/>
      <c r="NV91" s="10"/>
      <c r="NW91" s="10"/>
      <c r="NX91" s="10"/>
      <c r="NY91" s="10"/>
      <c r="NZ91" s="10"/>
      <c r="OA91" s="10"/>
      <c r="OB91" s="10"/>
      <c r="OC91" s="10"/>
      <c r="OD91" s="10"/>
      <c r="OE91" s="10"/>
      <c r="OF91" s="10"/>
      <c r="OG91" s="10"/>
      <c r="OH91" s="10"/>
      <c r="OI91" s="10"/>
      <c r="OJ91" s="10"/>
      <c r="OK91" s="10"/>
      <c r="OL91" s="10"/>
      <c r="OM91" s="10"/>
      <c r="ON91" s="10"/>
      <c r="OO91" s="10"/>
      <c r="OP91" s="10"/>
      <c r="OQ91" s="10"/>
      <c r="OR91" s="10"/>
      <c r="OS91" s="10"/>
      <c r="OT91" s="10"/>
      <c r="OU91" s="10"/>
      <c r="OV91" s="10"/>
      <c r="OW91" s="10"/>
      <c r="OX91" s="10"/>
      <c r="OY91" s="10"/>
      <c r="OZ91" s="10"/>
      <c r="PA91" s="10"/>
      <c r="PB91" s="10"/>
      <c r="PC91" s="10"/>
      <c r="PD91" s="10"/>
      <c r="PE91" s="10"/>
      <c r="PF91" s="10"/>
      <c r="PG91" s="10"/>
      <c r="PH91" s="10"/>
      <c r="PI91" s="10"/>
      <c r="PJ91" s="10"/>
      <c r="PK91" s="10"/>
      <c r="PL91" s="10"/>
      <c r="PM91" s="10"/>
      <c r="PN91" s="10"/>
      <c r="PO91" s="10"/>
      <c r="PP91" s="10"/>
      <c r="PQ91" s="10"/>
      <c r="PR91" s="10"/>
      <c r="PS91" s="10"/>
      <c r="PT91" s="10"/>
      <c r="PU91" s="10"/>
      <c r="PV91" s="10"/>
      <c r="PW91" s="10"/>
      <c r="PX91" s="10"/>
      <c r="PY91" s="10"/>
      <c r="PZ91" s="10"/>
      <c r="QA91" s="10"/>
      <c r="QB91" s="10"/>
      <c r="QC91" s="10"/>
      <c r="QD91" s="10"/>
      <c r="QE91" s="10"/>
      <c r="QF91" s="10"/>
      <c r="QG91" s="10"/>
      <c r="QH91" s="10"/>
      <c r="QI91" s="10"/>
      <c r="QJ91" s="10"/>
      <c r="QK91" s="10"/>
      <c r="QL91" s="10"/>
      <c r="QM91" s="10"/>
      <c r="QN91" s="10"/>
      <c r="QO91" s="10"/>
      <c r="QP91" s="10"/>
      <c r="QQ91" s="10"/>
      <c r="QR91" s="10"/>
      <c r="QS91" s="10"/>
      <c r="QT91" s="10"/>
      <c r="QU91" s="10"/>
      <c r="QV91" s="10"/>
      <c r="QW91" s="10"/>
      <c r="QX91" s="10"/>
      <c r="QY91" s="10"/>
      <c r="QZ91" s="10"/>
      <c r="RA91" s="10"/>
      <c r="RB91" s="10"/>
      <c r="RC91" s="10"/>
      <c r="RD91" s="10"/>
      <c r="RE91" s="10"/>
      <c r="RF91" s="10"/>
      <c r="RG91" s="10"/>
      <c r="RH91" s="10"/>
      <c r="RI91" s="10"/>
      <c r="RJ91" s="10"/>
      <c r="RK91" s="10"/>
      <c r="RL91" s="10"/>
      <c r="RM91" s="10"/>
      <c r="RN91" s="10"/>
      <c r="RO91" s="10"/>
      <c r="RP91" s="10"/>
      <c r="RQ91" s="10"/>
      <c r="RR91" s="10"/>
      <c r="RS91" s="10"/>
      <c r="RT91" s="10"/>
      <c r="RU91" s="10"/>
      <c r="RV91" s="10"/>
      <c r="RW91" s="10"/>
      <c r="RX91" s="10"/>
      <c r="RY91" s="10"/>
      <c r="RZ91" s="10"/>
      <c r="SA91" s="10"/>
      <c r="SB91" s="10"/>
      <c r="SC91" s="10"/>
      <c r="SD91" s="10"/>
      <c r="SE91" s="10"/>
      <c r="SF91" s="10"/>
      <c r="SG91" s="10"/>
      <c r="SH91" s="10"/>
      <c r="SI91" s="10"/>
      <c r="SJ91" s="10"/>
      <c r="SK91" s="10"/>
      <c r="SL91" s="10"/>
      <c r="SM91" s="10"/>
      <c r="SN91" s="10"/>
      <c r="SO91" s="10"/>
      <c r="SP91" s="10"/>
      <c r="SQ91" s="10"/>
      <c r="SR91" s="10"/>
      <c r="SS91" s="10"/>
      <c r="ST91" s="10"/>
      <c r="SU91" s="10"/>
      <c r="SV91" s="10"/>
      <c r="SW91" s="10"/>
      <c r="SX91" s="10"/>
      <c r="SY91" s="10"/>
      <c r="SZ91" s="10"/>
      <c r="TA91" s="10"/>
      <c r="TB91" s="10"/>
      <c r="TC91" s="10"/>
      <c r="TD91" s="10"/>
      <c r="TE91" s="10"/>
      <c r="TF91" s="10"/>
      <c r="TG91" s="10"/>
      <c r="TH91" s="10"/>
      <c r="TI91" s="10"/>
      <c r="TJ91" s="10"/>
      <c r="TK91" s="10"/>
      <c r="TL91" s="10"/>
      <c r="TM91" s="10"/>
      <c r="TN91" s="10"/>
      <c r="TO91" s="10"/>
      <c r="TP91" s="10"/>
      <c r="TQ91" s="10"/>
      <c r="TR91" s="10"/>
      <c r="TS91" s="10"/>
      <c r="TT91" s="10"/>
      <c r="TU91" s="10"/>
      <c r="TV91" s="10"/>
      <c r="TW91" s="10"/>
      <c r="TX91" s="10"/>
      <c r="TY91" s="10"/>
      <c r="TZ91" s="10"/>
      <c r="UA91" s="10"/>
      <c r="UB91" s="10"/>
      <c r="UC91" s="10"/>
      <c r="UD91" s="10"/>
      <c r="UE91" s="10"/>
      <c r="UF91" s="10"/>
      <c r="UG91" s="10"/>
      <c r="UH91" s="10"/>
      <c r="UI91" s="10"/>
      <c r="UJ91" s="10"/>
      <c r="UK91" s="10"/>
      <c r="UL91" s="10"/>
      <c r="UM91" s="10"/>
      <c r="UN91" s="10"/>
      <c r="UO91" s="10"/>
      <c r="UP91" s="10"/>
      <c r="UQ91" s="10"/>
      <c r="UR91" s="10"/>
      <c r="US91" s="10"/>
      <c r="UT91" s="10"/>
      <c r="UU91" s="10"/>
      <c r="UV91" s="10"/>
      <c r="UW91" s="10"/>
      <c r="UX91" s="10"/>
      <c r="UY91" s="10"/>
      <c r="UZ91" s="10"/>
      <c r="VA91" s="10"/>
      <c r="VB91" s="10"/>
      <c r="VC91" s="10"/>
      <c r="VD91" s="10"/>
      <c r="VE91" s="10"/>
      <c r="VF91" s="10"/>
      <c r="VG91" s="10"/>
      <c r="VH91" s="10"/>
      <c r="VI91" s="10"/>
      <c r="VJ91" s="10"/>
      <c r="VK91" s="10"/>
      <c r="VL91" s="10"/>
      <c r="VM91" s="10"/>
      <c r="VN91" s="10"/>
      <c r="VO91" s="10"/>
      <c r="VP91" s="10"/>
      <c r="VQ91" s="10"/>
      <c r="VR91" s="10"/>
      <c r="VS91" s="10"/>
      <c r="VT91" s="10"/>
      <c r="VU91" s="10"/>
      <c r="VV91" s="10"/>
      <c r="VW91" s="10"/>
      <c r="VX91" s="10"/>
      <c r="VY91" s="10"/>
      <c r="VZ91" s="10"/>
      <c r="WA91" s="10"/>
      <c r="WB91" s="10"/>
      <c r="WC91" s="10"/>
      <c r="WD91" s="10"/>
      <c r="WE91" s="10"/>
      <c r="WF91" s="10"/>
      <c r="WG91" s="10"/>
      <c r="WH91" s="10"/>
      <c r="WI91" s="10"/>
      <c r="WJ91" s="10"/>
      <c r="WK91" s="10"/>
      <c r="WL91" s="10"/>
      <c r="WM91" s="10"/>
      <c r="WN91" s="10"/>
      <c r="WO91" s="10"/>
      <c r="WP91" s="10"/>
      <c r="WQ91" s="10"/>
      <c r="WR91" s="10"/>
      <c r="WS91" s="10"/>
      <c r="WT91" s="10"/>
      <c r="WU91" s="10"/>
      <c r="WV91" s="10"/>
      <c r="WW91" s="10"/>
      <c r="WX91" s="10"/>
      <c r="WY91" s="10"/>
      <c r="WZ91" s="10"/>
      <c r="XA91" s="10"/>
      <c r="XB91" s="10"/>
      <c r="XC91" s="10"/>
      <c r="XD91" s="10"/>
      <c r="XE91" s="10"/>
      <c r="XF91" s="10"/>
      <c r="XG91" s="10"/>
      <c r="XH91" s="10"/>
      <c r="XI91" s="10"/>
      <c r="XJ91" s="10"/>
      <c r="XK91" s="10"/>
      <c r="XL91" s="10"/>
      <c r="XM91" s="10"/>
      <c r="XN91" s="10"/>
      <c r="XO91" s="10"/>
      <c r="XP91" s="10"/>
      <c r="XQ91" s="10"/>
      <c r="XR91" s="10"/>
      <c r="XS91" s="10"/>
      <c r="XT91" s="10"/>
      <c r="XU91" s="10"/>
      <c r="XV91" s="10"/>
      <c r="XW91" s="10"/>
      <c r="XX91" s="10"/>
      <c r="XY91" s="10"/>
      <c r="XZ91" s="10"/>
      <c r="YA91" s="10"/>
      <c r="YB91" s="10"/>
      <c r="YC91" s="10"/>
      <c r="YD91" s="10"/>
      <c r="YE91" s="10"/>
      <c r="YF91" s="10"/>
      <c r="YG91" s="10"/>
      <c r="YH91" s="10"/>
      <c r="YI91" s="10"/>
      <c r="YJ91" s="10"/>
      <c r="YK91" s="10"/>
      <c r="YL91" s="10"/>
      <c r="YM91" s="10"/>
      <c r="YN91" s="10"/>
      <c r="YO91" s="10"/>
      <c r="YP91" s="10"/>
      <c r="YQ91" s="10"/>
      <c r="YR91" s="10"/>
      <c r="YS91" s="10"/>
      <c r="YT91" s="10"/>
      <c r="YU91" s="10"/>
      <c r="YV91" s="10"/>
      <c r="YW91" s="10"/>
      <c r="YX91" s="10"/>
      <c r="YY91" s="10"/>
      <c r="YZ91" s="10"/>
      <c r="ZA91" s="10"/>
      <c r="ZB91" s="10"/>
      <c r="ZC91" s="10"/>
      <c r="ZD91" s="10"/>
      <c r="ZE91" s="10"/>
      <c r="ZF91" s="10"/>
      <c r="ZG91" s="10"/>
      <c r="ZH91" s="10"/>
      <c r="ZI91" s="10"/>
      <c r="ZJ91" s="10"/>
      <c r="ZK91" s="10"/>
      <c r="ZL91" s="10"/>
      <c r="ZM91" s="10"/>
      <c r="ZN91" s="10"/>
      <c r="ZO91" s="10"/>
      <c r="ZP91" s="10"/>
      <c r="ZQ91" s="10"/>
      <c r="ZR91" s="10"/>
      <c r="ZS91" s="10"/>
      <c r="ZT91" s="10"/>
      <c r="ZU91" s="10"/>
      <c r="ZV91" s="10"/>
      <c r="ZW91" s="10"/>
      <c r="ZX91" s="10"/>
      <c r="ZY91" s="10"/>
      <c r="ZZ91" s="10"/>
      <c r="AAA91" s="10"/>
      <c r="AAB91" s="10"/>
      <c r="AAC91" s="10"/>
      <c r="AAD91" s="10"/>
      <c r="AAE91" s="10"/>
      <c r="AAF91" s="10"/>
      <c r="AAG91" s="10"/>
      <c r="AAH91" s="10"/>
      <c r="AAI91" s="10"/>
      <c r="AAJ91" s="10"/>
      <c r="AAK91" s="10"/>
      <c r="AAL91" s="10"/>
      <c r="AAM91" s="10"/>
      <c r="AAN91" s="10"/>
      <c r="AAO91" s="10"/>
      <c r="AAP91" s="10"/>
      <c r="AAQ91" s="10"/>
      <c r="AAR91" s="10"/>
      <c r="AAS91" s="10"/>
      <c r="AAT91" s="10"/>
      <c r="AAU91" s="10"/>
      <c r="AAV91" s="10"/>
      <c r="AAW91" s="10"/>
      <c r="AAX91" s="10"/>
      <c r="AAY91" s="10"/>
      <c r="AAZ91" s="10"/>
      <c r="ABA91" s="10"/>
      <c r="ABB91" s="10"/>
      <c r="ABC91" s="10"/>
      <c r="ABD91" s="10"/>
      <c r="ABE91" s="10"/>
      <c r="ABF91" s="10"/>
      <c r="ABG91" s="10"/>
      <c r="ABH91" s="10"/>
      <c r="ABI91" s="10"/>
      <c r="ABJ91" s="10"/>
      <c r="ABK91" s="10"/>
      <c r="ABL91" s="10"/>
      <c r="ABM91" s="10"/>
      <c r="ABN91" s="10"/>
      <c r="ABO91" s="10"/>
      <c r="ABP91" s="10"/>
      <c r="ABQ91" s="10"/>
      <c r="ABR91" s="10"/>
      <c r="ABS91" s="10"/>
      <c r="ABT91" s="10"/>
      <c r="ABU91" s="10"/>
      <c r="ABV91" s="10"/>
      <c r="ABW91" s="10"/>
      <c r="ABX91" s="10"/>
      <c r="ABY91" s="10"/>
      <c r="ABZ91" s="10"/>
      <c r="ACA91" s="10"/>
      <c r="ACB91" s="10"/>
      <c r="ACC91" s="10"/>
      <c r="ACD91" s="10"/>
      <c r="ACE91" s="10"/>
      <c r="ACF91" s="10"/>
      <c r="ACG91" s="10"/>
      <c r="ACH91" s="10"/>
      <c r="ACI91" s="10"/>
      <c r="ACJ91" s="10"/>
      <c r="ACK91" s="10"/>
      <c r="ACL91" s="10"/>
      <c r="ACM91" s="10"/>
      <c r="ACN91" s="10"/>
      <c r="ACO91" s="10"/>
      <c r="ACP91" s="10"/>
      <c r="ACQ91" s="10"/>
      <c r="ACR91" s="10"/>
      <c r="ACS91" s="10"/>
      <c r="ACT91" s="10"/>
      <c r="ACU91" s="10"/>
      <c r="ACV91" s="10"/>
      <c r="ACW91" s="10"/>
      <c r="ACX91" s="10"/>
      <c r="ACY91" s="10"/>
      <c r="ACZ91" s="10"/>
      <c r="ADA91" s="10"/>
      <c r="ADB91" s="10"/>
      <c r="ADC91" s="10"/>
      <c r="ADD91" s="10"/>
      <c r="ADE91" s="10"/>
      <c r="ADF91" s="10"/>
      <c r="ADG91" s="10"/>
      <c r="ADH91" s="10"/>
      <c r="ADI91" s="10"/>
      <c r="ADJ91" s="10"/>
      <c r="ADK91" s="10"/>
      <c r="ADL91" s="10"/>
      <c r="ADM91" s="10"/>
      <c r="ADN91" s="10"/>
      <c r="ADO91" s="10"/>
      <c r="ADP91" s="10"/>
      <c r="ADQ91" s="10"/>
      <c r="ADR91" s="10"/>
      <c r="ADS91" s="10"/>
      <c r="ADT91" s="10"/>
      <c r="ADU91" s="10"/>
      <c r="ADV91" s="10"/>
      <c r="ADW91" s="10"/>
      <c r="ADX91" s="10"/>
      <c r="ADY91" s="10"/>
      <c r="ADZ91" s="10"/>
      <c r="AEA91" s="10"/>
      <c r="AEB91" s="10"/>
      <c r="AEC91" s="10"/>
      <c r="AED91" s="10"/>
      <c r="AEE91" s="10"/>
      <c r="AEF91" s="10"/>
      <c r="AEG91" s="10"/>
      <c r="AEH91" s="10"/>
      <c r="AEI91" s="10"/>
      <c r="AEJ91" s="10"/>
      <c r="AEK91" s="10"/>
      <c r="AEL91" s="10"/>
      <c r="AEM91" s="10"/>
      <c r="AEN91" s="10"/>
      <c r="AEO91" s="10"/>
      <c r="AEP91" s="10"/>
      <c r="AEQ91" s="10"/>
      <c r="AER91" s="10"/>
      <c r="AES91" s="10"/>
      <c r="AET91" s="10"/>
      <c r="AEU91" s="10"/>
      <c r="AEV91" s="10"/>
      <c r="AEW91" s="10"/>
      <c r="AEX91" s="10"/>
      <c r="AEY91" s="10"/>
      <c r="AEZ91" s="10"/>
      <c r="AFA91" s="10"/>
      <c r="AFB91" s="10"/>
      <c r="AFC91" s="10"/>
      <c r="AFD91" s="10"/>
      <c r="AFE91" s="10"/>
      <c r="AFF91" s="10"/>
      <c r="AFG91" s="10"/>
      <c r="AFH91" s="10"/>
      <c r="AFI91" s="10"/>
      <c r="AFJ91" s="10"/>
      <c r="AFK91" s="10"/>
      <c r="AFL91" s="10"/>
      <c r="AFM91" s="10"/>
      <c r="AFN91" s="10"/>
      <c r="AFO91" s="10"/>
      <c r="AFP91" s="10"/>
      <c r="AFQ91" s="10"/>
      <c r="AFR91" s="10"/>
      <c r="AFS91" s="10"/>
      <c r="AFT91" s="10"/>
      <c r="AFU91" s="10"/>
      <c r="AFV91" s="10"/>
      <c r="AFW91" s="10"/>
      <c r="AFX91" s="10"/>
      <c r="AFY91" s="10"/>
      <c r="AFZ91" s="10"/>
      <c r="AGA91" s="10"/>
      <c r="AGB91" s="10"/>
      <c r="AGC91" s="10"/>
      <c r="AGD91" s="10"/>
      <c r="AGE91" s="10"/>
      <c r="AGF91" s="10"/>
      <c r="AGG91" s="10"/>
      <c r="AGH91" s="10"/>
      <c r="AGI91" s="10"/>
      <c r="AGJ91" s="10"/>
      <c r="AGK91" s="10"/>
      <c r="AGL91" s="10"/>
      <c r="AGM91" s="10"/>
      <c r="AGN91" s="10"/>
      <c r="AGO91" s="10"/>
      <c r="AGP91" s="10"/>
      <c r="AGQ91" s="10"/>
      <c r="AGR91" s="10"/>
      <c r="AGS91" s="10"/>
      <c r="AGT91" s="10"/>
      <c r="AGU91" s="10"/>
      <c r="AGV91" s="10"/>
      <c r="AGW91" s="10"/>
      <c r="AGX91" s="10"/>
      <c r="AGY91" s="10"/>
      <c r="AGZ91" s="10"/>
      <c r="AHA91" s="10"/>
      <c r="AHB91" s="10"/>
      <c r="AHC91" s="10"/>
      <c r="AHD91" s="10"/>
      <c r="AHE91" s="10"/>
      <c r="AHF91" s="10"/>
      <c r="AHG91" s="10"/>
      <c r="AHH91" s="10"/>
      <c r="AHI91" s="10"/>
      <c r="AHJ91" s="10"/>
      <c r="AHK91" s="10"/>
      <c r="AHL91" s="10"/>
      <c r="AHM91" s="10"/>
      <c r="AHN91" s="10"/>
      <c r="AHO91" s="10"/>
      <c r="AHP91" s="10"/>
      <c r="AHQ91" s="10"/>
      <c r="AHR91" s="10"/>
      <c r="AHS91" s="10"/>
      <c r="AHT91" s="10"/>
      <c r="AHU91" s="10"/>
      <c r="AHV91" s="10"/>
      <c r="AHW91" s="10"/>
      <c r="AHX91" s="10"/>
      <c r="AHY91" s="10"/>
      <c r="AHZ91" s="10"/>
      <c r="AIA91" s="10"/>
      <c r="AIB91" s="10"/>
      <c r="AIC91" s="10"/>
      <c r="AID91" s="10"/>
      <c r="AIE91" s="10"/>
      <c r="AIF91" s="10"/>
      <c r="AIG91" s="10"/>
      <c r="AIH91" s="10"/>
      <c r="AII91" s="10"/>
      <c r="AIJ91" s="10"/>
      <c r="AIK91" s="10"/>
      <c r="AIL91" s="10"/>
      <c r="AIM91" s="10"/>
      <c r="AIN91" s="10"/>
      <c r="AIO91" s="10"/>
      <c r="AIP91" s="10"/>
      <c r="AIQ91" s="10"/>
      <c r="AIR91" s="10"/>
      <c r="AIS91" s="10"/>
      <c r="AIT91" s="10"/>
      <c r="AIU91" s="10"/>
      <c r="AIV91" s="10"/>
      <c r="AIW91" s="10"/>
      <c r="AIX91" s="10"/>
      <c r="AIY91" s="10"/>
      <c r="AIZ91" s="10"/>
      <c r="AJA91" s="10"/>
      <c r="AJB91" s="10"/>
      <c r="AJC91" s="10"/>
      <c r="AJD91" s="10"/>
      <c r="AJE91" s="10"/>
      <c r="AJF91" s="10"/>
      <c r="AJG91" s="10"/>
      <c r="AJH91" s="10"/>
      <c r="AJI91" s="10"/>
      <c r="AJJ91" s="10"/>
      <c r="AJK91" s="10"/>
      <c r="AJL91" s="10"/>
      <c r="AJM91" s="10"/>
      <c r="AJN91" s="10"/>
      <c r="AJO91" s="10"/>
      <c r="AJP91" s="10"/>
      <c r="AJQ91" s="10"/>
      <c r="AJR91" s="10"/>
      <c r="AJS91" s="10"/>
      <c r="AJT91" s="10"/>
      <c r="AJU91" s="10"/>
      <c r="AJV91" s="10"/>
      <c r="AJW91" s="10"/>
      <c r="AJX91" s="10"/>
      <c r="AJY91" s="10"/>
      <c r="AJZ91" s="10"/>
      <c r="AKA91" s="10"/>
      <c r="AKB91" s="10"/>
      <c r="AKC91" s="10"/>
      <c r="AKD91" s="10"/>
      <c r="AKE91" s="10"/>
      <c r="AKF91" s="10"/>
      <c r="AKG91" s="10"/>
      <c r="AKH91" s="10"/>
      <c r="AKI91" s="10"/>
      <c r="AKJ91" s="10"/>
      <c r="AKK91" s="10"/>
      <c r="AKL91" s="10"/>
      <c r="AKM91" s="10"/>
      <c r="AKN91" s="10"/>
      <c r="AKO91" s="10"/>
      <c r="AKP91" s="10"/>
      <c r="AKQ91" s="10"/>
      <c r="AKR91" s="10"/>
      <c r="AKS91" s="10"/>
      <c r="AKT91" s="10"/>
      <c r="AKU91" s="10"/>
      <c r="AKV91" s="10"/>
      <c r="AKW91" s="10"/>
      <c r="AKX91" s="10"/>
      <c r="AKY91" s="10"/>
      <c r="AKZ91" s="10"/>
      <c r="ALA91" s="10"/>
      <c r="ALB91" s="10"/>
      <c r="ALC91" s="10"/>
      <c r="ALD91" s="10"/>
      <c r="ALE91" s="10"/>
      <c r="ALF91" s="10"/>
      <c r="ALG91" s="10"/>
      <c r="ALH91" s="10"/>
      <c r="ALI91" s="10"/>
      <c r="ALJ91" s="10"/>
      <c r="ALK91" s="10"/>
      <c r="ALL91" s="10"/>
      <c r="ALM91" s="10"/>
      <c r="ALN91" s="10"/>
      <c r="ALO91" s="10"/>
      <c r="ALP91" s="10"/>
      <c r="ALQ91" s="10"/>
      <c r="ALR91" s="10"/>
      <c r="ALS91" s="10"/>
      <c r="ALT91" s="10"/>
      <c r="ALU91" s="10"/>
      <c r="ALV91" s="10"/>
      <c r="ALW91" s="10"/>
      <c r="ALX91" s="10"/>
      <c r="ALY91" s="10"/>
      <c r="ALZ91" s="10"/>
      <c r="AMA91" s="10"/>
      <c r="AMB91" s="10"/>
      <c r="AMC91" s="10"/>
      <c r="AMD91" s="10"/>
      <c r="AME91" s="10"/>
      <c r="AMF91" s="10"/>
      <c r="AMG91" s="10"/>
      <c r="AMH91" s="10"/>
      <c r="AMI91" s="10"/>
      <c r="AMJ91" s="10"/>
      <c r="AMK91" s="10"/>
      <c r="AML91" s="10"/>
      <c r="AMM91" s="10"/>
      <c r="AMN91" s="10"/>
      <c r="AMO91" s="10"/>
      <c r="AMP91" s="10"/>
      <c r="AMQ91" s="10"/>
      <c r="AMR91" s="10"/>
      <c r="AMS91" s="10"/>
      <c r="AMT91" s="10"/>
      <c r="AMU91" s="10"/>
      <c r="AMV91" s="10"/>
      <c r="AMW91" s="10"/>
      <c r="AMX91" s="10"/>
      <c r="AMY91" s="10"/>
      <c r="AMZ91" s="10"/>
      <c r="ANA91" s="10"/>
      <c r="ANB91" s="10"/>
      <c r="ANC91" s="10"/>
      <c r="AND91" s="10"/>
      <c r="ANE91" s="10"/>
      <c r="ANF91" s="10"/>
      <c r="ANG91" s="10"/>
      <c r="ANH91" s="10"/>
      <c r="ANI91" s="10"/>
      <c r="ANJ91" s="10"/>
      <c r="ANK91" s="10"/>
      <c r="ANL91" s="10"/>
      <c r="ANM91" s="10"/>
      <c r="ANN91" s="10"/>
      <c r="ANO91" s="10"/>
      <c r="ANP91" s="10"/>
      <c r="ANQ91" s="10"/>
      <c r="ANR91" s="10"/>
      <c r="ANS91" s="10"/>
      <c r="ANT91" s="10"/>
      <c r="ANU91" s="10"/>
      <c r="ANV91" s="10"/>
      <c r="ANW91" s="10"/>
      <c r="ANX91" s="10"/>
      <c r="ANY91" s="10"/>
      <c r="ANZ91" s="10"/>
      <c r="AOA91" s="10"/>
      <c r="AOB91" s="10"/>
      <c r="AOC91" s="10"/>
      <c r="AOD91" s="10"/>
      <c r="AOE91" s="10"/>
      <c r="AOF91" s="10"/>
      <c r="AOG91" s="10"/>
      <c r="AOH91" s="10"/>
      <c r="AOI91" s="10"/>
      <c r="AOJ91" s="10"/>
      <c r="AOK91" s="10"/>
      <c r="AOL91" s="10"/>
      <c r="AOM91" s="10"/>
      <c r="AON91" s="10"/>
      <c r="AOO91" s="10"/>
      <c r="AOP91" s="10"/>
      <c r="AOQ91" s="10"/>
      <c r="AOR91" s="10"/>
      <c r="AOS91" s="10"/>
      <c r="AOT91" s="10"/>
      <c r="AOU91" s="10"/>
      <c r="AOV91" s="10"/>
      <c r="AOW91" s="10"/>
      <c r="AOX91" s="10"/>
      <c r="AOY91" s="10"/>
      <c r="AOZ91" s="10"/>
      <c r="APA91" s="10"/>
      <c r="APB91" s="10"/>
      <c r="APC91" s="10"/>
      <c r="APD91" s="10"/>
      <c r="APE91" s="10"/>
      <c r="APF91" s="10"/>
      <c r="APG91" s="10"/>
      <c r="APH91" s="10"/>
      <c r="API91" s="10"/>
      <c r="APJ91" s="10"/>
      <c r="APK91" s="10"/>
      <c r="APL91" s="10"/>
      <c r="APM91" s="10"/>
      <c r="APN91" s="10"/>
      <c r="APO91" s="10"/>
      <c r="APP91" s="10"/>
      <c r="APQ91" s="10"/>
      <c r="APR91" s="10"/>
      <c r="APS91" s="10"/>
      <c r="APT91" s="10"/>
      <c r="APU91" s="10"/>
      <c r="APV91" s="10"/>
      <c r="APW91" s="10"/>
      <c r="APX91" s="10"/>
      <c r="APY91" s="10"/>
      <c r="APZ91" s="10"/>
      <c r="AQA91" s="10"/>
      <c r="AQB91" s="10"/>
      <c r="AQC91" s="10"/>
      <c r="AQD91" s="10"/>
      <c r="AQE91" s="10"/>
      <c r="AQF91" s="10"/>
      <c r="AQG91" s="10"/>
      <c r="AQH91" s="10"/>
      <c r="AQI91" s="10"/>
      <c r="AQJ91" s="10"/>
      <c r="AQK91" s="10"/>
      <c r="AQL91" s="10"/>
      <c r="AQM91" s="10"/>
      <c r="AQN91" s="10"/>
      <c r="AQO91" s="10"/>
      <c r="AQP91" s="10"/>
      <c r="AQQ91" s="10"/>
      <c r="AQR91" s="10"/>
      <c r="AQS91" s="10"/>
      <c r="AQT91" s="10"/>
      <c r="AQU91" s="10"/>
      <c r="AQV91" s="10"/>
      <c r="AQW91" s="10"/>
      <c r="AQX91" s="10"/>
      <c r="AQY91" s="10"/>
      <c r="AQZ91" s="10"/>
      <c r="ARA91" s="10"/>
      <c r="ARB91" s="10"/>
      <c r="ARC91" s="10"/>
      <c r="ARD91" s="10"/>
      <c r="ARE91" s="10"/>
      <c r="ARF91" s="10"/>
      <c r="ARG91" s="10"/>
      <c r="ARH91" s="10"/>
      <c r="ARI91" s="10"/>
      <c r="ARJ91" s="10"/>
      <c r="ARK91" s="10"/>
      <c r="ARL91" s="10"/>
      <c r="ARM91" s="10"/>
      <c r="ARN91" s="10"/>
      <c r="ARO91" s="10"/>
      <c r="ARP91" s="10"/>
      <c r="ARQ91" s="10"/>
      <c r="ARR91" s="10"/>
      <c r="ARS91" s="10"/>
      <c r="ART91" s="10"/>
      <c r="ARU91" s="10"/>
      <c r="ARV91" s="10"/>
      <c r="ARW91" s="10"/>
      <c r="ARX91" s="10"/>
      <c r="ARY91" s="10"/>
      <c r="ARZ91" s="10"/>
      <c r="ASA91" s="10"/>
      <c r="ASB91" s="10"/>
      <c r="ASC91" s="10"/>
      <c r="ASD91" s="10"/>
      <c r="ASE91" s="10"/>
      <c r="ASF91" s="10"/>
      <c r="ASG91" s="10"/>
      <c r="ASH91" s="10"/>
      <c r="ASI91" s="10"/>
      <c r="ASJ91" s="10"/>
      <c r="ASK91" s="10"/>
      <c r="ASL91" s="10"/>
      <c r="ASM91" s="10"/>
      <c r="ASN91" s="10"/>
      <c r="ASO91" s="10"/>
      <c r="ASP91" s="10"/>
      <c r="ASQ91" s="10"/>
      <c r="ASR91" s="10"/>
      <c r="ASS91" s="10"/>
      <c r="AST91" s="10"/>
      <c r="ASU91" s="10"/>
      <c r="ASV91" s="10"/>
      <c r="ASW91" s="10"/>
      <c r="ASX91" s="10"/>
      <c r="ASY91" s="10"/>
      <c r="ASZ91" s="10"/>
      <c r="ATA91" s="10"/>
      <c r="ATB91" s="10"/>
      <c r="ATC91" s="10"/>
      <c r="ATD91" s="10"/>
      <c r="ATE91" s="10"/>
      <c r="ATF91" s="10"/>
      <c r="ATG91" s="10"/>
      <c r="ATH91" s="10"/>
      <c r="ATI91" s="10"/>
      <c r="ATJ91" s="10"/>
      <c r="ATK91" s="10"/>
      <c r="ATL91" s="10"/>
      <c r="ATM91" s="10"/>
      <c r="ATN91" s="10"/>
      <c r="ATO91" s="10"/>
      <c r="ATP91" s="10"/>
      <c r="ATQ91" s="10"/>
      <c r="ATR91" s="10"/>
      <c r="ATS91" s="10"/>
      <c r="ATT91" s="10"/>
      <c r="ATU91" s="10"/>
      <c r="ATV91" s="10"/>
      <c r="ATW91" s="10"/>
      <c r="ATX91" s="10"/>
      <c r="ATY91" s="10"/>
      <c r="ATZ91" s="10"/>
      <c r="AUA91" s="10"/>
      <c r="AUB91" s="10"/>
      <c r="AUC91" s="10"/>
      <c r="AUD91" s="10"/>
      <c r="AUE91" s="10"/>
      <c r="AUF91" s="10"/>
      <c r="AUG91" s="10"/>
      <c r="AUH91" s="10"/>
      <c r="AUI91" s="10"/>
      <c r="AUJ91" s="10"/>
      <c r="AUK91" s="10"/>
      <c r="AUL91" s="10"/>
      <c r="AUM91" s="10"/>
      <c r="AUN91" s="10"/>
      <c r="AUO91" s="10"/>
      <c r="AUP91" s="10"/>
      <c r="AUQ91" s="10"/>
      <c r="AUR91" s="10"/>
      <c r="AUS91" s="10"/>
      <c r="AUT91" s="10"/>
      <c r="AUU91" s="10"/>
      <c r="AUV91" s="10"/>
      <c r="AUW91" s="10"/>
      <c r="AUX91" s="10"/>
      <c r="AUY91" s="10"/>
      <c r="AUZ91" s="10"/>
      <c r="AVA91" s="10"/>
      <c r="AVB91" s="10"/>
      <c r="AVC91" s="10"/>
      <c r="AVD91" s="10"/>
      <c r="AVE91" s="10"/>
      <c r="AVF91" s="10"/>
      <c r="AVG91" s="10"/>
      <c r="AVH91" s="10"/>
      <c r="AVI91" s="10"/>
      <c r="AVJ91" s="10"/>
      <c r="AVK91" s="10"/>
      <c r="AVL91" s="10"/>
      <c r="AVM91" s="10"/>
      <c r="AVN91" s="10"/>
      <c r="AVO91" s="10"/>
      <c r="AVP91" s="10"/>
      <c r="AVQ91" s="10"/>
      <c r="AVR91" s="10"/>
      <c r="AVS91" s="10"/>
      <c r="AVT91" s="10"/>
      <c r="AVU91" s="10"/>
      <c r="AVV91" s="10"/>
      <c r="AVW91" s="10"/>
      <c r="AVX91" s="10"/>
      <c r="AVY91" s="10"/>
      <c r="AVZ91" s="10"/>
      <c r="AWA91" s="10"/>
      <c r="AWB91" s="10"/>
      <c r="AWC91" s="10"/>
      <c r="AWD91" s="10"/>
      <c r="AWE91" s="10"/>
      <c r="AWF91" s="10"/>
      <c r="AWG91" s="10"/>
      <c r="AWH91" s="10"/>
      <c r="AWI91" s="10"/>
      <c r="AWJ91" s="10"/>
      <c r="AWK91" s="10"/>
      <c r="AWL91" s="10"/>
      <c r="AWM91" s="10"/>
      <c r="AWN91" s="10"/>
      <c r="AWO91" s="10"/>
      <c r="AWP91" s="10"/>
      <c r="AWQ91" s="10"/>
      <c r="AWR91" s="10"/>
      <c r="AWS91" s="10"/>
      <c r="AWT91" s="10"/>
      <c r="AWU91" s="10"/>
      <c r="AWV91" s="10"/>
      <c r="AWW91" s="10"/>
      <c r="AWX91" s="10"/>
      <c r="AWY91" s="10"/>
      <c r="AWZ91" s="10"/>
      <c r="AXA91" s="10"/>
      <c r="AXB91" s="10"/>
      <c r="AXC91" s="10"/>
      <c r="AXD91" s="10"/>
      <c r="AXE91" s="10"/>
      <c r="AXF91" s="10"/>
      <c r="AXG91" s="10"/>
      <c r="AXH91" s="10"/>
      <c r="AXI91" s="10"/>
      <c r="AXJ91" s="10"/>
      <c r="AXK91" s="10"/>
      <c r="AXL91" s="10"/>
      <c r="AXM91" s="10"/>
      <c r="AXN91" s="10"/>
      <c r="AXO91" s="10"/>
      <c r="AXP91" s="10"/>
      <c r="AXQ91" s="10"/>
      <c r="AXR91" s="10"/>
      <c r="AXS91" s="10"/>
      <c r="AXT91" s="10"/>
      <c r="AXU91" s="10"/>
      <c r="AXV91" s="10"/>
      <c r="AXW91" s="10"/>
      <c r="AXX91" s="10"/>
      <c r="AXY91" s="10"/>
      <c r="AXZ91" s="10"/>
      <c r="AYA91" s="10"/>
      <c r="AYB91" s="10"/>
      <c r="AYC91" s="10"/>
      <c r="AYD91" s="10"/>
      <c r="AYE91" s="10"/>
      <c r="AYF91" s="10"/>
      <c r="AYG91" s="10"/>
      <c r="AYH91" s="10"/>
      <c r="AYI91" s="10"/>
      <c r="AYJ91" s="10"/>
      <c r="AYK91" s="10"/>
      <c r="AYL91" s="10"/>
      <c r="AYM91" s="10"/>
      <c r="AYN91" s="10"/>
      <c r="AYO91" s="10"/>
      <c r="AYP91" s="10"/>
      <c r="AYQ91" s="10"/>
      <c r="AYR91" s="10"/>
      <c r="AYS91" s="10"/>
      <c r="AYT91" s="10"/>
      <c r="AYU91" s="10"/>
      <c r="AYV91" s="10"/>
      <c r="AYW91" s="10"/>
      <c r="AYX91" s="10"/>
      <c r="AYY91" s="10"/>
      <c r="AYZ91" s="10"/>
      <c r="AZA91" s="10"/>
      <c r="AZB91" s="10"/>
      <c r="AZC91" s="10"/>
      <c r="AZD91" s="10"/>
      <c r="AZE91" s="10"/>
      <c r="AZF91" s="10"/>
      <c r="AZG91" s="10"/>
      <c r="AZH91" s="10"/>
      <c r="AZI91" s="10"/>
      <c r="AZJ91" s="10"/>
      <c r="AZK91" s="10"/>
      <c r="AZL91" s="10"/>
      <c r="AZM91" s="10"/>
      <c r="AZN91" s="10"/>
      <c r="AZO91" s="10"/>
      <c r="AZP91" s="10"/>
      <c r="AZQ91" s="10"/>
      <c r="AZR91" s="10"/>
      <c r="AZS91" s="10"/>
      <c r="AZT91" s="10"/>
      <c r="AZU91" s="10"/>
      <c r="AZV91" s="10"/>
      <c r="AZW91" s="10"/>
      <c r="AZX91" s="10"/>
      <c r="AZY91" s="10"/>
      <c r="AZZ91" s="10"/>
      <c r="BAA91" s="10"/>
      <c r="BAB91" s="10"/>
      <c r="BAC91" s="10"/>
      <c r="BAD91" s="10"/>
      <c r="BAE91" s="10"/>
      <c r="BAF91" s="10"/>
      <c r="BAG91" s="10"/>
      <c r="BAH91" s="10"/>
      <c r="BAI91" s="10"/>
      <c r="BAJ91" s="10"/>
      <c r="BAK91" s="10"/>
      <c r="BAL91" s="10"/>
      <c r="BAM91" s="10"/>
      <c r="BAN91" s="10"/>
      <c r="BAO91" s="10"/>
      <c r="BAP91" s="10"/>
      <c r="BAQ91" s="10"/>
      <c r="BAR91" s="10"/>
      <c r="BAS91" s="10"/>
      <c r="BAT91" s="10"/>
      <c r="BAU91" s="10"/>
      <c r="BAV91" s="10"/>
      <c r="BAW91" s="10"/>
      <c r="BAX91" s="10"/>
      <c r="BAY91" s="10"/>
      <c r="BAZ91" s="10"/>
      <c r="BBA91" s="10"/>
      <c r="BBB91" s="10"/>
      <c r="BBC91" s="10"/>
      <c r="BBD91" s="10"/>
      <c r="BBE91" s="10"/>
      <c r="BBF91" s="10"/>
      <c r="BBG91" s="10"/>
      <c r="BBH91" s="10"/>
      <c r="BBI91" s="10"/>
      <c r="BBJ91" s="10"/>
      <c r="BBK91" s="10"/>
      <c r="BBL91" s="10"/>
      <c r="BBM91" s="10"/>
      <c r="BBN91" s="10"/>
      <c r="BBO91" s="10"/>
      <c r="BBP91" s="10"/>
      <c r="BBQ91" s="10"/>
      <c r="BBR91" s="10"/>
      <c r="BBS91" s="10"/>
      <c r="BBT91" s="10"/>
      <c r="BBU91" s="10"/>
      <c r="BBV91" s="10"/>
      <c r="BBW91" s="10"/>
      <c r="BBX91" s="10"/>
      <c r="BBY91" s="10"/>
      <c r="BBZ91" s="10"/>
      <c r="BCA91" s="10"/>
      <c r="BCB91" s="10"/>
      <c r="BCC91" s="10"/>
      <c r="BCD91" s="10"/>
      <c r="BCE91" s="10"/>
      <c r="BCF91" s="10"/>
      <c r="BCG91" s="10"/>
      <c r="BCH91" s="10"/>
      <c r="BCI91" s="10"/>
      <c r="BCJ91" s="10"/>
      <c r="BCK91" s="10"/>
      <c r="BCL91" s="10"/>
      <c r="BCM91" s="10"/>
      <c r="BCN91" s="10"/>
      <c r="BCO91" s="10"/>
      <c r="BCP91" s="10"/>
      <c r="BCQ91" s="10"/>
      <c r="BCR91" s="10"/>
      <c r="BCS91" s="10"/>
      <c r="BCT91" s="10"/>
      <c r="BCU91" s="10"/>
      <c r="BCV91" s="10"/>
      <c r="BCW91" s="10"/>
      <c r="BCX91" s="10"/>
      <c r="BCY91" s="10"/>
      <c r="BCZ91" s="10"/>
      <c r="BDA91" s="10"/>
      <c r="BDB91" s="10"/>
      <c r="BDC91" s="10"/>
      <c r="BDD91" s="10"/>
      <c r="BDE91" s="10"/>
      <c r="BDF91" s="10"/>
      <c r="BDG91" s="10"/>
      <c r="BDH91" s="10"/>
      <c r="BDI91" s="10"/>
      <c r="BDJ91" s="10"/>
      <c r="BDK91" s="10"/>
      <c r="BDL91" s="10"/>
      <c r="BDM91" s="10"/>
      <c r="BDN91" s="10"/>
      <c r="BDO91" s="10"/>
      <c r="BDP91" s="10"/>
      <c r="BDQ91" s="10"/>
      <c r="BDR91" s="10"/>
      <c r="BDS91" s="10"/>
      <c r="BDT91" s="10"/>
      <c r="BDU91" s="10"/>
      <c r="BDV91" s="10"/>
      <c r="BDW91" s="10"/>
      <c r="BDX91" s="10"/>
      <c r="BDY91" s="10"/>
      <c r="BDZ91" s="10"/>
      <c r="BEA91" s="10"/>
      <c r="BEB91" s="10"/>
      <c r="BEC91" s="10"/>
      <c r="BED91" s="10"/>
      <c r="BEE91" s="10"/>
      <c r="BEF91" s="10"/>
      <c r="BEG91" s="10"/>
      <c r="BEH91" s="10"/>
      <c r="BEI91" s="10"/>
      <c r="BEJ91" s="10"/>
      <c r="BEK91" s="10"/>
      <c r="BEL91" s="10"/>
      <c r="BEM91" s="10"/>
      <c r="BEN91" s="10"/>
      <c r="BEO91" s="10"/>
      <c r="BEP91" s="10"/>
      <c r="BEQ91" s="10"/>
      <c r="BER91" s="10"/>
      <c r="BES91" s="10"/>
      <c r="BET91" s="10"/>
      <c r="BEU91" s="10"/>
      <c r="BEV91" s="10"/>
      <c r="BEW91" s="10"/>
      <c r="BEX91" s="10"/>
      <c r="BEY91" s="10"/>
      <c r="BEZ91" s="10"/>
      <c r="BFA91" s="10"/>
      <c r="BFB91" s="10"/>
      <c r="BFC91" s="10"/>
      <c r="BFD91" s="10"/>
      <c r="BFE91" s="10"/>
      <c r="BFF91" s="10"/>
      <c r="BFG91" s="10"/>
      <c r="BFH91" s="10"/>
      <c r="BFI91" s="10"/>
      <c r="BFJ91" s="10"/>
      <c r="BFK91" s="10"/>
      <c r="BFL91" s="10"/>
      <c r="BFM91" s="10"/>
      <c r="BFN91" s="10"/>
      <c r="BFO91" s="10"/>
      <c r="BFP91" s="10"/>
      <c r="BFQ91" s="10"/>
      <c r="BFR91" s="10"/>
      <c r="BFS91" s="10"/>
      <c r="BFT91" s="10"/>
      <c r="BFU91" s="10"/>
      <c r="BFV91" s="10"/>
      <c r="BFW91" s="10"/>
      <c r="BFX91" s="10"/>
      <c r="BFY91" s="10"/>
      <c r="BFZ91" s="10"/>
      <c r="BGA91" s="10"/>
      <c r="BGB91" s="10"/>
      <c r="BGC91" s="10"/>
      <c r="BGD91" s="10"/>
      <c r="BGE91" s="10"/>
      <c r="BGF91" s="10"/>
      <c r="BGG91" s="10"/>
      <c r="BGH91" s="10"/>
      <c r="BGI91" s="10"/>
      <c r="BGJ91" s="10"/>
      <c r="BGK91" s="10"/>
      <c r="BGL91" s="10"/>
      <c r="BGM91" s="10"/>
      <c r="BGN91" s="10"/>
      <c r="BGO91" s="10"/>
      <c r="BGP91" s="10"/>
      <c r="BGQ91" s="10"/>
      <c r="BGR91" s="10"/>
      <c r="BGS91" s="10"/>
      <c r="BGT91" s="10"/>
      <c r="BGU91" s="10"/>
      <c r="BGV91" s="10"/>
      <c r="BGW91" s="10"/>
      <c r="BGX91" s="10"/>
      <c r="BGY91" s="10"/>
      <c r="BGZ91" s="10"/>
      <c r="BHA91" s="10"/>
      <c r="BHB91" s="10"/>
      <c r="BHC91" s="10"/>
      <c r="BHD91" s="10"/>
      <c r="BHE91" s="10"/>
      <c r="BHF91" s="10"/>
      <c r="BHG91" s="10"/>
      <c r="BHH91" s="10"/>
      <c r="BHI91" s="10"/>
      <c r="BHJ91" s="10"/>
      <c r="BHK91" s="10"/>
      <c r="BHL91" s="10"/>
      <c r="BHM91" s="10"/>
      <c r="BHN91" s="10"/>
      <c r="BHO91" s="10"/>
      <c r="BHP91" s="10"/>
      <c r="BHQ91" s="10"/>
      <c r="BHR91" s="10"/>
      <c r="BHS91" s="10"/>
      <c r="BHT91" s="10"/>
      <c r="BHU91" s="10"/>
      <c r="BHV91" s="10"/>
      <c r="BHW91" s="10"/>
      <c r="BHX91" s="10"/>
      <c r="BHY91" s="10"/>
      <c r="BHZ91" s="10"/>
      <c r="BIA91" s="10"/>
      <c r="BIB91" s="10"/>
      <c r="BIC91" s="10"/>
      <c r="BID91" s="10"/>
      <c r="BIE91" s="10"/>
      <c r="BIF91" s="10"/>
      <c r="BIG91" s="10"/>
      <c r="BIH91" s="10"/>
      <c r="BII91" s="10"/>
      <c r="BIJ91" s="10"/>
      <c r="BIK91" s="10"/>
      <c r="BIL91" s="10"/>
      <c r="BIM91" s="10"/>
      <c r="BIN91" s="10"/>
      <c r="BIO91" s="10"/>
      <c r="BIP91" s="10"/>
      <c r="BIQ91" s="10"/>
      <c r="BIR91" s="10"/>
      <c r="BIS91" s="10"/>
      <c r="BIT91" s="10"/>
      <c r="BIU91" s="10"/>
      <c r="BIV91" s="10"/>
      <c r="BIW91" s="10"/>
      <c r="BIX91" s="10"/>
      <c r="BIY91" s="10"/>
      <c r="BIZ91" s="10"/>
      <c r="BJA91" s="10"/>
      <c r="BJB91" s="10"/>
      <c r="BJC91" s="10"/>
      <c r="BJD91" s="10"/>
      <c r="BJE91" s="10"/>
      <c r="BJF91" s="10"/>
      <c r="BJG91" s="10"/>
      <c r="BJH91" s="10"/>
      <c r="BJI91" s="10"/>
      <c r="BJJ91" s="10"/>
      <c r="BJK91" s="10"/>
      <c r="BJL91" s="10"/>
      <c r="BJM91" s="10"/>
      <c r="BJN91" s="10"/>
      <c r="BJO91" s="10"/>
      <c r="BJP91" s="10"/>
      <c r="BJQ91" s="10"/>
      <c r="BJR91" s="10"/>
      <c r="BJS91" s="10"/>
      <c r="BJT91" s="10"/>
      <c r="BJU91" s="10"/>
      <c r="BJV91" s="10"/>
      <c r="BJW91" s="10"/>
      <c r="BJX91" s="10"/>
      <c r="BJY91" s="10"/>
      <c r="BJZ91" s="10"/>
      <c r="BKA91" s="10"/>
      <c r="BKB91" s="10"/>
      <c r="BKC91" s="10"/>
      <c r="BKD91" s="10"/>
      <c r="BKE91" s="10"/>
      <c r="BKF91" s="10"/>
      <c r="BKG91" s="10"/>
      <c r="BKH91" s="10"/>
      <c r="BKI91" s="10"/>
      <c r="BKJ91" s="10"/>
      <c r="BKK91" s="10"/>
      <c r="BKL91" s="10"/>
      <c r="BKM91" s="10"/>
      <c r="BKN91" s="10"/>
      <c r="BKO91" s="10"/>
      <c r="BKP91" s="10"/>
      <c r="BKQ91" s="10"/>
      <c r="BKR91" s="10"/>
      <c r="BKS91" s="10"/>
      <c r="BKT91" s="10"/>
      <c r="BKU91" s="10"/>
      <c r="BKV91" s="10"/>
      <c r="BKW91" s="10"/>
      <c r="BKX91" s="10"/>
      <c r="BKY91" s="10"/>
      <c r="BKZ91" s="10"/>
      <c r="BLA91" s="10"/>
      <c r="BLB91" s="10"/>
      <c r="BLC91" s="10"/>
      <c r="BLD91" s="10"/>
      <c r="BLE91" s="10"/>
      <c r="BLF91" s="10"/>
      <c r="BLG91" s="10"/>
      <c r="BLH91" s="10"/>
      <c r="BLI91" s="10"/>
      <c r="BLJ91" s="10"/>
      <c r="BLK91" s="10"/>
      <c r="BLL91" s="10"/>
      <c r="BLM91" s="10"/>
      <c r="BLN91" s="10"/>
      <c r="BLO91" s="10"/>
      <c r="BLP91" s="10"/>
      <c r="BLQ91" s="10"/>
      <c r="BLR91" s="10"/>
      <c r="BLS91" s="10"/>
      <c r="BLT91" s="10"/>
      <c r="BLU91" s="10"/>
      <c r="BLV91" s="10"/>
      <c r="BLW91" s="10"/>
      <c r="BLX91" s="10"/>
      <c r="BLY91" s="10"/>
      <c r="BLZ91" s="10"/>
      <c r="BMA91" s="10"/>
      <c r="BMB91" s="10"/>
      <c r="BMC91" s="10"/>
      <c r="BMD91" s="10"/>
      <c r="BME91" s="10"/>
      <c r="BMF91" s="10"/>
      <c r="BMG91" s="10"/>
      <c r="BMH91" s="10"/>
      <c r="BMI91" s="10"/>
      <c r="BMJ91" s="10"/>
      <c r="BMK91" s="10"/>
      <c r="BML91" s="10"/>
      <c r="BMM91" s="10"/>
      <c r="BMN91" s="10"/>
      <c r="BMO91" s="10"/>
      <c r="BMP91" s="10"/>
      <c r="BMQ91" s="10"/>
      <c r="BMR91" s="10"/>
      <c r="BMS91" s="10"/>
      <c r="BMT91" s="10"/>
      <c r="BMU91" s="10"/>
      <c r="BMV91" s="10"/>
      <c r="BMW91" s="10"/>
      <c r="BMX91" s="10"/>
      <c r="BMY91" s="10"/>
      <c r="BMZ91" s="10"/>
      <c r="BNA91" s="10"/>
      <c r="BNB91" s="10"/>
      <c r="BNC91" s="10"/>
      <c r="BND91" s="10"/>
      <c r="BNE91" s="10"/>
      <c r="BNF91" s="10"/>
      <c r="BNG91" s="10"/>
      <c r="BNH91" s="10"/>
      <c r="BNI91" s="10"/>
      <c r="BNJ91" s="10"/>
      <c r="BNK91" s="10"/>
      <c r="BNL91" s="10"/>
      <c r="BNM91" s="10"/>
      <c r="BNN91" s="10"/>
      <c r="BNO91" s="10"/>
      <c r="BNP91" s="10"/>
      <c r="BNQ91" s="10"/>
      <c r="BNR91" s="10"/>
      <c r="BNS91" s="10"/>
      <c r="BNT91" s="10"/>
      <c r="BNU91" s="10"/>
      <c r="BNV91" s="10"/>
      <c r="BNW91" s="10"/>
      <c r="BNX91" s="10"/>
      <c r="BNY91" s="10"/>
      <c r="BNZ91" s="10"/>
      <c r="BOA91" s="10"/>
      <c r="BOB91" s="10"/>
      <c r="BOC91" s="10"/>
      <c r="BOD91" s="10"/>
      <c r="BOE91" s="10"/>
      <c r="BOF91" s="10"/>
      <c r="BOG91" s="10"/>
      <c r="BOH91" s="10"/>
      <c r="BOI91" s="10"/>
      <c r="BOJ91" s="10"/>
      <c r="BOK91" s="10"/>
      <c r="BOL91" s="10"/>
      <c r="BOM91" s="10"/>
      <c r="BON91" s="10"/>
      <c r="BOO91" s="10"/>
      <c r="BOP91" s="10"/>
      <c r="BOQ91" s="10"/>
      <c r="BOR91" s="10"/>
      <c r="BOS91" s="10"/>
      <c r="BOT91" s="10"/>
      <c r="BOU91" s="10"/>
      <c r="BOV91" s="10"/>
      <c r="BOW91" s="10"/>
      <c r="BOX91" s="10"/>
      <c r="BOY91" s="10"/>
      <c r="BOZ91" s="10"/>
      <c r="BPA91" s="10"/>
      <c r="BPB91" s="10"/>
      <c r="BPC91" s="10"/>
      <c r="BPD91" s="10"/>
      <c r="BPE91" s="10"/>
      <c r="BPF91" s="10"/>
      <c r="BPG91" s="10"/>
      <c r="BPH91" s="10"/>
      <c r="BPI91" s="10"/>
      <c r="BPJ91" s="10"/>
      <c r="BPK91" s="10"/>
      <c r="BPL91" s="10"/>
      <c r="BPM91" s="10"/>
      <c r="BPN91" s="10"/>
      <c r="BPO91" s="10"/>
      <c r="BPP91" s="10"/>
      <c r="BPQ91" s="10"/>
      <c r="BPR91" s="10"/>
      <c r="BPS91" s="10"/>
      <c r="BPT91" s="10"/>
      <c r="BPU91" s="10"/>
      <c r="BPV91" s="10"/>
      <c r="BPW91" s="10"/>
      <c r="BPX91" s="10"/>
      <c r="BPY91" s="10"/>
      <c r="BPZ91" s="10"/>
      <c r="BQA91" s="10"/>
      <c r="BQB91" s="10"/>
      <c r="BQC91" s="10"/>
      <c r="BQD91" s="10"/>
      <c r="BQE91" s="10"/>
      <c r="BQF91" s="10"/>
      <c r="BQG91" s="10"/>
      <c r="BQH91" s="10"/>
      <c r="BQI91" s="10"/>
      <c r="BQJ91" s="10"/>
      <c r="BQK91" s="10"/>
      <c r="BQL91" s="10"/>
      <c r="BQM91" s="10"/>
      <c r="BQN91" s="10"/>
      <c r="BQO91" s="10"/>
      <c r="BQP91" s="10"/>
      <c r="BQQ91" s="10"/>
      <c r="BQR91" s="10"/>
      <c r="BQS91" s="10"/>
      <c r="BQT91" s="10"/>
      <c r="BQU91" s="10"/>
      <c r="BQV91" s="10"/>
      <c r="BQW91" s="10"/>
      <c r="BQX91" s="10"/>
      <c r="BQY91" s="10"/>
      <c r="BQZ91" s="10"/>
      <c r="BRA91" s="10"/>
      <c r="BRB91" s="10"/>
      <c r="BRC91" s="10"/>
      <c r="BRD91" s="10"/>
      <c r="BRE91" s="10"/>
      <c r="BRF91" s="10"/>
      <c r="BRG91" s="10"/>
      <c r="BRH91" s="10"/>
      <c r="BRI91" s="10"/>
      <c r="BRJ91" s="10"/>
      <c r="BRK91" s="10"/>
      <c r="BRL91" s="10"/>
      <c r="BRM91" s="10"/>
      <c r="BRN91" s="10"/>
      <c r="BRO91" s="10"/>
      <c r="BRP91" s="10"/>
      <c r="BRQ91" s="10"/>
      <c r="BRR91" s="10"/>
      <c r="BRS91" s="10"/>
      <c r="BRT91" s="10"/>
      <c r="BRU91" s="10"/>
      <c r="BRV91" s="10"/>
      <c r="BRW91" s="10"/>
      <c r="BRX91" s="10"/>
      <c r="BRY91" s="10"/>
      <c r="BRZ91" s="10"/>
      <c r="BSA91" s="10"/>
      <c r="BSB91" s="10"/>
      <c r="BSC91" s="10"/>
      <c r="BSD91" s="10"/>
      <c r="BSE91" s="10"/>
      <c r="BSF91" s="10"/>
      <c r="BSG91" s="10"/>
      <c r="BSH91" s="10"/>
      <c r="BSI91" s="10"/>
      <c r="BSJ91" s="10"/>
      <c r="BSK91" s="10"/>
      <c r="BSL91" s="10"/>
      <c r="BSM91" s="10"/>
      <c r="BSN91" s="10"/>
      <c r="BSO91" s="10"/>
      <c r="BSP91" s="10"/>
      <c r="BSQ91" s="10"/>
      <c r="BSR91" s="10"/>
      <c r="BSS91" s="10"/>
      <c r="BST91" s="10"/>
      <c r="BSU91" s="10"/>
      <c r="BSV91" s="10"/>
      <c r="BSW91" s="10"/>
      <c r="BSX91" s="10"/>
      <c r="BSY91" s="10"/>
      <c r="BSZ91" s="10"/>
      <c r="BTA91" s="10"/>
      <c r="BTB91" s="10"/>
      <c r="BTC91" s="10"/>
      <c r="BTD91" s="10"/>
      <c r="BTE91" s="10"/>
      <c r="BTF91" s="10"/>
      <c r="BTG91" s="10"/>
      <c r="BTH91" s="10"/>
      <c r="BTI91" s="10"/>
      <c r="BTJ91" s="10"/>
      <c r="BTK91" s="10"/>
      <c r="BTL91" s="10"/>
      <c r="BTM91" s="10"/>
      <c r="BTN91" s="10"/>
      <c r="BTO91" s="10"/>
      <c r="BTP91" s="10"/>
      <c r="BTQ91" s="10"/>
      <c r="BTR91" s="10"/>
      <c r="BTS91" s="10"/>
      <c r="BTT91" s="10"/>
      <c r="BTU91" s="10"/>
      <c r="BTV91" s="10"/>
      <c r="BTW91" s="10"/>
      <c r="BTX91" s="10"/>
      <c r="BTY91" s="10"/>
      <c r="BTZ91" s="10"/>
      <c r="BUA91" s="10"/>
      <c r="BUB91" s="10"/>
      <c r="BUC91" s="10"/>
      <c r="BUD91" s="10"/>
      <c r="BUE91" s="10"/>
      <c r="BUF91" s="10"/>
      <c r="BUG91" s="10"/>
      <c r="BUH91" s="10"/>
      <c r="BUI91" s="10"/>
      <c r="BUJ91" s="10"/>
      <c r="BUK91" s="10"/>
      <c r="BUL91" s="10"/>
      <c r="BUM91" s="10"/>
      <c r="BUN91" s="10"/>
      <c r="BUO91" s="10"/>
      <c r="BUP91" s="10"/>
      <c r="BUQ91" s="10"/>
      <c r="BUR91" s="10"/>
      <c r="BUS91" s="10"/>
      <c r="BUT91" s="10"/>
      <c r="BUU91" s="10"/>
      <c r="BUV91" s="10"/>
      <c r="BUW91" s="10"/>
      <c r="BUX91" s="10"/>
      <c r="BUY91" s="10"/>
      <c r="BUZ91" s="10"/>
      <c r="BVA91" s="10"/>
      <c r="BVB91" s="10"/>
      <c r="BVC91" s="10"/>
      <c r="BVD91" s="10"/>
      <c r="BVE91" s="10"/>
      <c r="BVF91" s="10"/>
      <c r="BVG91" s="10"/>
      <c r="BVH91" s="10"/>
      <c r="BVI91" s="10"/>
      <c r="BVJ91" s="10"/>
      <c r="BVK91" s="10"/>
      <c r="BVL91" s="10"/>
      <c r="BVM91" s="10"/>
      <c r="BVN91" s="10"/>
      <c r="BVO91" s="10"/>
      <c r="BVP91" s="10"/>
      <c r="BVQ91" s="10"/>
      <c r="BVR91" s="10"/>
      <c r="BVS91" s="10"/>
      <c r="BVT91" s="10"/>
      <c r="BVU91" s="10"/>
      <c r="BVV91" s="10"/>
      <c r="BVW91" s="10"/>
      <c r="BVX91" s="10"/>
      <c r="BVY91" s="10"/>
      <c r="BVZ91" s="10"/>
      <c r="BWA91" s="10"/>
      <c r="BWB91" s="10"/>
      <c r="BWC91" s="10"/>
      <c r="BWD91" s="10"/>
      <c r="BWE91" s="10"/>
      <c r="BWF91" s="10"/>
      <c r="BWG91" s="10"/>
      <c r="BWH91" s="10"/>
      <c r="BWI91" s="10"/>
      <c r="BWJ91" s="10"/>
      <c r="BWK91" s="10"/>
      <c r="BWL91" s="10"/>
      <c r="BWM91" s="10"/>
      <c r="BWN91" s="10"/>
      <c r="BWO91" s="10"/>
      <c r="BWP91" s="10"/>
      <c r="BWQ91" s="10"/>
      <c r="BWR91" s="10"/>
      <c r="BWS91" s="10"/>
      <c r="BWT91" s="10"/>
      <c r="BWU91" s="10"/>
      <c r="BWV91" s="10"/>
      <c r="BWW91" s="10"/>
      <c r="BWX91" s="10"/>
      <c r="BWY91" s="10"/>
      <c r="BWZ91" s="10"/>
      <c r="BXA91" s="10"/>
      <c r="BXB91" s="10"/>
      <c r="BXC91" s="10"/>
      <c r="BXD91" s="10"/>
      <c r="BXE91" s="10"/>
      <c r="BXF91" s="10"/>
      <c r="BXG91" s="10"/>
      <c r="BXH91" s="10"/>
      <c r="BXI91" s="10"/>
      <c r="BXJ91" s="10"/>
      <c r="BXK91" s="10"/>
      <c r="BXL91" s="10"/>
      <c r="BXM91" s="10"/>
      <c r="BXN91" s="10"/>
      <c r="BXO91" s="10"/>
      <c r="BXP91" s="10"/>
      <c r="BXQ91" s="10"/>
      <c r="BXR91" s="10"/>
      <c r="BXS91" s="10"/>
      <c r="BXT91" s="10"/>
      <c r="BXU91" s="10"/>
      <c r="BXV91" s="10"/>
      <c r="BXW91" s="10"/>
      <c r="BXX91" s="10"/>
      <c r="BXY91" s="10"/>
      <c r="BXZ91" s="10"/>
      <c r="BYA91" s="10"/>
      <c r="BYB91" s="10"/>
      <c r="BYC91" s="10"/>
      <c r="BYD91" s="10"/>
      <c r="BYE91" s="10"/>
      <c r="BYF91" s="10"/>
      <c r="BYG91" s="10"/>
      <c r="BYH91" s="10"/>
      <c r="BYI91" s="10"/>
      <c r="BYJ91" s="10"/>
      <c r="BYK91" s="10"/>
      <c r="BYL91" s="10"/>
      <c r="BYM91" s="10"/>
      <c r="BYN91" s="10"/>
      <c r="BYO91" s="10"/>
      <c r="BYP91" s="10"/>
      <c r="BYQ91" s="10"/>
      <c r="BYR91" s="10"/>
      <c r="BYS91" s="10"/>
      <c r="BYT91" s="10"/>
      <c r="BYU91" s="10"/>
      <c r="BYV91" s="10"/>
      <c r="BYW91" s="10"/>
      <c r="BYX91" s="10"/>
      <c r="BYY91" s="10"/>
      <c r="BYZ91" s="10"/>
      <c r="BZA91" s="10"/>
      <c r="BZB91" s="10"/>
      <c r="BZC91" s="10"/>
      <c r="BZD91" s="10"/>
      <c r="BZE91" s="10"/>
      <c r="BZF91" s="10"/>
      <c r="BZG91" s="10"/>
      <c r="BZH91" s="10"/>
      <c r="BZI91" s="10"/>
      <c r="BZJ91" s="10"/>
      <c r="BZK91" s="10"/>
      <c r="BZL91" s="10"/>
      <c r="BZM91" s="10"/>
      <c r="BZN91" s="10"/>
      <c r="BZO91" s="10"/>
      <c r="BZP91" s="10"/>
      <c r="BZQ91" s="10"/>
      <c r="BZR91" s="10"/>
      <c r="BZS91" s="10"/>
      <c r="BZT91" s="10"/>
      <c r="BZU91" s="10"/>
      <c r="BZV91" s="10"/>
      <c r="BZW91" s="10"/>
    </row>
    <row r="92" spans="1:2051" x14ac:dyDescent="0.35">
      <c r="A92" s="10" t="s">
        <v>25</v>
      </c>
      <c r="B92" s="2">
        <v>0.82</v>
      </c>
      <c r="C92" s="42">
        <v>0</v>
      </c>
      <c r="D92" s="44">
        <v>0</v>
      </c>
      <c r="E92" s="44">
        <f t="shared" ref="E92:AJ92" si="14">$B$92*E90</f>
        <v>120.91373528103163</v>
      </c>
      <c r="F92" s="44">
        <f t="shared" si="14"/>
        <v>362.7412058430948</v>
      </c>
      <c r="G92" s="44">
        <f t="shared" si="14"/>
        <v>544.11180876464221</v>
      </c>
      <c r="H92" s="44">
        <f t="shared" si="14"/>
        <v>725.48241168618961</v>
      </c>
      <c r="I92" s="44">
        <f t="shared" si="14"/>
        <v>906.85301460773701</v>
      </c>
      <c r="J92" s="44">
        <f t="shared" si="14"/>
        <v>1148.6804851698002</v>
      </c>
      <c r="K92" s="44">
        <f t="shared" si="14"/>
        <v>1184.9546057541099</v>
      </c>
      <c r="L92" s="44">
        <f t="shared" si="14"/>
        <v>1209.1373528103161</v>
      </c>
      <c r="M92" s="44">
        <f t="shared" si="14"/>
        <v>1209.1373528103161</v>
      </c>
      <c r="N92" s="44">
        <f t="shared" si="14"/>
        <v>1209.1373528103161</v>
      </c>
      <c r="O92" s="44">
        <f t="shared" si="14"/>
        <v>1209.1373528103161</v>
      </c>
      <c r="P92" s="44">
        <f t="shared" si="14"/>
        <v>1209.1373528103161</v>
      </c>
      <c r="Q92" s="44">
        <f t="shared" si="14"/>
        <v>1209.1373528103161</v>
      </c>
      <c r="R92" s="44">
        <f t="shared" si="14"/>
        <v>1209.1373528103161</v>
      </c>
      <c r="S92" s="44">
        <f t="shared" si="14"/>
        <v>1209.1373528103161</v>
      </c>
      <c r="T92" s="44">
        <f t="shared" si="14"/>
        <v>1209.1373528103161</v>
      </c>
      <c r="U92" s="44">
        <f t="shared" si="14"/>
        <v>1209.1373528103161</v>
      </c>
      <c r="V92" s="44">
        <f t="shared" si="14"/>
        <v>1209.1373528103161</v>
      </c>
      <c r="W92" s="44">
        <f t="shared" si="14"/>
        <v>1209.1373528103161</v>
      </c>
      <c r="X92" s="44">
        <f t="shared" si="14"/>
        <v>1209.1373528103161</v>
      </c>
      <c r="Y92" s="44">
        <f t="shared" si="14"/>
        <v>1209.1373528103161</v>
      </c>
      <c r="Z92" s="44">
        <f t="shared" si="14"/>
        <v>1209.1373528103161</v>
      </c>
      <c r="AA92" s="44">
        <f t="shared" si="14"/>
        <v>1209.1373528103161</v>
      </c>
      <c r="AB92" s="44">
        <f t="shared" si="14"/>
        <v>1209.1373528103161</v>
      </c>
      <c r="AC92" s="44">
        <f t="shared" si="14"/>
        <v>1209.1373528103161</v>
      </c>
      <c r="AD92" s="44">
        <f t="shared" si="14"/>
        <v>1209.1373528103161</v>
      </c>
      <c r="AE92" s="44">
        <f t="shared" si="14"/>
        <v>1209.1373528103161</v>
      </c>
      <c r="AF92" s="44">
        <f t="shared" si="14"/>
        <v>1209.1373528103161</v>
      </c>
      <c r="AG92" s="44">
        <f t="shared" si="14"/>
        <v>1209.1373528103161</v>
      </c>
      <c r="AH92" s="44">
        <f t="shared" si="14"/>
        <v>1209.1373528103161</v>
      </c>
      <c r="AI92" s="44">
        <f t="shared" si="14"/>
        <v>1209.1373528103161</v>
      </c>
      <c r="AJ92" s="44">
        <f t="shared" si="14"/>
        <v>1209.1373528103161</v>
      </c>
      <c r="AK92" s="44">
        <f t="shared" ref="AK92:BP92" si="15">$B$92*AK90</f>
        <v>1209.1373528103161</v>
      </c>
      <c r="AL92" s="44">
        <f t="shared" si="15"/>
        <v>1209.1373528103161</v>
      </c>
      <c r="AM92" s="44">
        <f t="shared" si="15"/>
        <v>1209.1373528103161</v>
      </c>
      <c r="AN92" s="44">
        <f t="shared" si="15"/>
        <v>1209.1373528103161</v>
      </c>
      <c r="AO92" s="44">
        <f t="shared" si="15"/>
        <v>1209.1373528103161</v>
      </c>
      <c r="AP92" s="44">
        <f t="shared" si="15"/>
        <v>1209.1373528103161</v>
      </c>
      <c r="AQ92" s="44">
        <f t="shared" si="15"/>
        <v>1209.1373528103161</v>
      </c>
      <c r="AR92" s="44">
        <f t="shared" si="15"/>
        <v>1209.1373528103161</v>
      </c>
      <c r="AS92" s="44">
        <f t="shared" si="15"/>
        <v>1209.1373528103161</v>
      </c>
      <c r="AT92" s="44">
        <f t="shared" si="15"/>
        <v>1209.1373528103161</v>
      </c>
      <c r="AU92" s="44">
        <f t="shared" si="15"/>
        <v>1209.1373528103161</v>
      </c>
      <c r="AV92" s="44">
        <f t="shared" si="15"/>
        <v>1209.1373528103161</v>
      </c>
      <c r="AW92" s="44">
        <f t="shared" si="15"/>
        <v>1209.1373528103161</v>
      </c>
      <c r="AX92" s="44">
        <f t="shared" si="15"/>
        <v>1209.1373528103161</v>
      </c>
      <c r="AY92" s="44">
        <f t="shared" si="15"/>
        <v>1209.1373528103161</v>
      </c>
      <c r="AZ92" s="44">
        <f t="shared" si="15"/>
        <v>1209.1373528103161</v>
      </c>
      <c r="BA92" s="44">
        <f t="shared" si="15"/>
        <v>1209.1373528103161</v>
      </c>
      <c r="BB92" s="44">
        <f t="shared" si="15"/>
        <v>1209.1373528103161</v>
      </c>
      <c r="BC92" s="44">
        <f t="shared" si="15"/>
        <v>1209.1373528103161</v>
      </c>
      <c r="BD92" s="44">
        <f t="shared" si="15"/>
        <v>1209.1373528103161</v>
      </c>
      <c r="BE92" s="44">
        <f t="shared" si="15"/>
        <v>1209.1373528103161</v>
      </c>
      <c r="BF92" s="44">
        <f t="shared" si="15"/>
        <v>1209.1373528103161</v>
      </c>
      <c r="BG92" s="44">
        <f t="shared" si="15"/>
        <v>1209.1373528103161</v>
      </c>
      <c r="BH92" s="44">
        <f t="shared" si="15"/>
        <v>1209.1373528103161</v>
      </c>
      <c r="BI92" s="44">
        <f t="shared" si="15"/>
        <v>1209.1373528103161</v>
      </c>
      <c r="BJ92" s="44">
        <f t="shared" si="15"/>
        <v>1209.1373528103161</v>
      </c>
      <c r="BK92" s="44">
        <f t="shared" si="15"/>
        <v>1209.1373528103161</v>
      </c>
      <c r="BL92" s="44">
        <f t="shared" si="15"/>
        <v>1209.1373528103161</v>
      </c>
      <c r="BM92" s="44">
        <f t="shared" si="15"/>
        <v>1209.1373528103161</v>
      </c>
      <c r="BN92" s="44">
        <f t="shared" si="15"/>
        <v>1209.1373528103161</v>
      </c>
      <c r="BO92" s="44">
        <f t="shared" si="15"/>
        <v>1209.1373528103161</v>
      </c>
      <c r="BP92" s="44">
        <f t="shared" si="15"/>
        <v>1209.1373528103161</v>
      </c>
      <c r="BQ92" s="44">
        <f t="shared" ref="BQ92:CX92" si="16">$B$92*BQ90</f>
        <v>1209.1373528103161</v>
      </c>
      <c r="BR92" s="44">
        <f t="shared" si="16"/>
        <v>1209.1373528103161</v>
      </c>
      <c r="BS92" s="44">
        <f t="shared" si="16"/>
        <v>1209.1373528103161</v>
      </c>
      <c r="BT92" s="44">
        <f t="shared" si="16"/>
        <v>1209.1373528103161</v>
      </c>
      <c r="BU92" s="44">
        <f t="shared" si="16"/>
        <v>1209.1373528103161</v>
      </c>
      <c r="BV92" s="44">
        <f t="shared" si="16"/>
        <v>1209.1373528103161</v>
      </c>
      <c r="BW92" s="44">
        <f t="shared" si="16"/>
        <v>1209.1373528103161</v>
      </c>
      <c r="BX92" s="44">
        <f t="shared" si="16"/>
        <v>1209.1373528103161</v>
      </c>
      <c r="BY92" s="44">
        <f t="shared" si="16"/>
        <v>1209.1373528103161</v>
      </c>
      <c r="BZ92" s="44">
        <f t="shared" si="16"/>
        <v>1209.1373528103161</v>
      </c>
      <c r="CA92" s="44">
        <f t="shared" si="16"/>
        <v>1209.1373528103161</v>
      </c>
      <c r="CB92" s="44">
        <f t="shared" si="16"/>
        <v>1209.1373528103161</v>
      </c>
      <c r="CC92" s="44">
        <f t="shared" si="16"/>
        <v>1209.1373528103161</v>
      </c>
      <c r="CD92" s="44">
        <f t="shared" si="16"/>
        <v>1209.1373528103161</v>
      </c>
      <c r="CE92" s="44">
        <f t="shared" si="16"/>
        <v>1209.1373528103161</v>
      </c>
      <c r="CF92" s="44">
        <f t="shared" si="16"/>
        <v>1209.1373528103161</v>
      </c>
      <c r="CG92" s="44">
        <f t="shared" si="16"/>
        <v>1209.1373528103161</v>
      </c>
      <c r="CH92" s="44">
        <f t="shared" si="16"/>
        <v>1209.1373528103161</v>
      </c>
      <c r="CI92" s="44">
        <f t="shared" si="16"/>
        <v>1209.1373528103161</v>
      </c>
      <c r="CJ92" s="44">
        <f t="shared" si="16"/>
        <v>1209.1373528103161</v>
      </c>
      <c r="CK92" s="44">
        <f t="shared" si="16"/>
        <v>1209.1373528103161</v>
      </c>
      <c r="CL92" s="44">
        <f t="shared" si="16"/>
        <v>1209.1373528103161</v>
      </c>
      <c r="CM92" s="44">
        <f t="shared" si="16"/>
        <v>1209.1373528103161</v>
      </c>
      <c r="CN92" s="44">
        <f t="shared" si="16"/>
        <v>1209.1373528103161</v>
      </c>
      <c r="CO92" s="44">
        <f t="shared" si="16"/>
        <v>1209.1373528103161</v>
      </c>
      <c r="CP92" s="44">
        <f t="shared" si="16"/>
        <v>1209.1373528103161</v>
      </c>
      <c r="CQ92" s="44">
        <f t="shared" si="16"/>
        <v>1209.1373528103161</v>
      </c>
      <c r="CR92" s="44">
        <f t="shared" si="16"/>
        <v>1209.1373528103161</v>
      </c>
      <c r="CS92" s="44">
        <f t="shared" si="16"/>
        <v>1209.1373528103161</v>
      </c>
      <c r="CT92" s="44">
        <f t="shared" si="16"/>
        <v>1209.1373528103161</v>
      </c>
      <c r="CU92" s="44">
        <f t="shared" si="16"/>
        <v>1209.1373528103161</v>
      </c>
      <c r="CV92" s="44">
        <f t="shared" si="16"/>
        <v>1209.1373528103161</v>
      </c>
      <c r="CW92" s="44">
        <f t="shared" si="16"/>
        <v>1209.1373528103161</v>
      </c>
      <c r="CX92" s="44">
        <f t="shared" si="16"/>
        <v>1209.1373528103161</v>
      </c>
      <c r="CY92" s="20">
        <f t="shared" si="13"/>
        <v>115025.23637284525</v>
      </c>
    </row>
    <row r="93" spans="1:2051" x14ac:dyDescent="0.35">
      <c r="A93" s="10" t="s">
        <v>135</v>
      </c>
      <c r="B93" s="22">
        <v>1.4</v>
      </c>
      <c r="C93" s="42">
        <v>0</v>
      </c>
      <c r="D93" s="44">
        <v>0</v>
      </c>
      <c r="E93" s="44">
        <f t="shared" ref="E93:AJ93" si="17">$B$93*E90</f>
        <v>206.43808462615155</v>
      </c>
      <c r="F93" s="44">
        <f t="shared" si="17"/>
        <v>619.31425387845456</v>
      </c>
      <c r="G93" s="44">
        <f t="shared" si="17"/>
        <v>928.97138081768185</v>
      </c>
      <c r="H93" s="44">
        <f t="shared" si="17"/>
        <v>1238.6285077569091</v>
      </c>
      <c r="I93" s="44">
        <f t="shared" si="17"/>
        <v>1548.2856346961364</v>
      </c>
      <c r="J93" s="44">
        <f t="shared" si="17"/>
        <v>1961.1618039484395</v>
      </c>
      <c r="K93" s="44">
        <f t="shared" si="17"/>
        <v>2023.093229336285</v>
      </c>
      <c r="L93" s="44">
        <f t="shared" si="17"/>
        <v>2064.3808462615152</v>
      </c>
      <c r="M93" s="44">
        <f t="shared" si="17"/>
        <v>2064.3808462615152</v>
      </c>
      <c r="N93" s="44">
        <f t="shared" si="17"/>
        <v>2064.3808462615152</v>
      </c>
      <c r="O93" s="44">
        <f t="shared" si="17"/>
        <v>2064.3808462615152</v>
      </c>
      <c r="P93" s="44">
        <f t="shared" si="17"/>
        <v>2064.3808462615152</v>
      </c>
      <c r="Q93" s="44">
        <f t="shared" si="17"/>
        <v>2064.3808462615152</v>
      </c>
      <c r="R93" s="44">
        <f t="shared" si="17"/>
        <v>2064.3808462615152</v>
      </c>
      <c r="S93" s="44">
        <f t="shared" si="17"/>
        <v>2064.3808462615152</v>
      </c>
      <c r="T93" s="44">
        <f t="shared" si="17"/>
        <v>2064.3808462615152</v>
      </c>
      <c r="U93" s="44">
        <f t="shared" si="17"/>
        <v>2064.3808462615152</v>
      </c>
      <c r="V93" s="44">
        <f t="shared" si="17"/>
        <v>2064.3808462615152</v>
      </c>
      <c r="W93" s="44">
        <f t="shared" si="17"/>
        <v>2064.3808462615152</v>
      </c>
      <c r="X93" s="44">
        <f t="shared" si="17"/>
        <v>2064.3808462615152</v>
      </c>
      <c r="Y93" s="44">
        <f t="shared" si="17"/>
        <v>2064.3808462615152</v>
      </c>
      <c r="Z93" s="44">
        <f t="shared" si="17"/>
        <v>2064.3808462615152</v>
      </c>
      <c r="AA93" s="44">
        <f t="shared" si="17"/>
        <v>2064.3808462615152</v>
      </c>
      <c r="AB93" s="44">
        <f t="shared" si="17"/>
        <v>2064.3808462615152</v>
      </c>
      <c r="AC93" s="44">
        <f t="shared" si="17"/>
        <v>2064.3808462615152</v>
      </c>
      <c r="AD93" s="44">
        <f t="shared" si="17"/>
        <v>2064.3808462615152</v>
      </c>
      <c r="AE93" s="44">
        <f t="shared" si="17"/>
        <v>2064.3808462615152</v>
      </c>
      <c r="AF93" s="44">
        <f t="shared" si="17"/>
        <v>2064.3808462615152</v>
      </c>
      <c r="AG93" s="44">
        <f t="shared" si="17"/>
        <v>2064.3808462615152</v>
      </c>
      <c r="AH93" s="44">
        <f t="shared" si="17"/>
        <v>2064.3808462615152</v>
      </c>
      <c r="AI93" s="44">
        <f t="shared" si="17"/>
        <v>2064.3808462615152</v>
      </c>
      <c r="AJ93" s="44">
        <f t="shared" si="17"/>
        <v>2064.3808462615152</v>
      </c>
      <c r="AK93" s="44">
        <f t="shared" ref="AK93:BP93" si="18">$B$93*AK90</f>
        <v>2064.3808462615152</v>
      </c>
      <c r="AL93" s="44">
        <f t="shared" si="18"/>
        <v>2064.3808462615152</v>
      </c>
      <c r="AM93" s="44">
        <f t="shared" si="18"/>
        <v>2064.3808462615152</v>
      </c>
      <c r="AN93" s="44">
        <f t="shared" si="18"/>
        <v>2064.3808462615152</v>
      </c>
      <c r="AO93" s="44">
        <f t="shared" si="18"/>
        <v>2064.3808462615152</v>
      </c>
      <c r="AP93" s="44">
        <f t="shared" si="18"/>
        <v>2064.3808462615152</v>
      </c>
      <c r="AQ93" s="44">
        <f t="shared" si="18"/>
        <v>2064.3808462615152</v>
      </c>
      <c r="AR93" s="44">
        <f t="shared" si="18"/>
        <v>2064.3808462615152</v>
      </c>
      <c r="AS93" s="44">
        <f t="shared" si="18"/>
        <v>2064.3808462615152</v>
      </c>
      <c r="AT93" s="44">
        <f t="shared" si="18"/>
        <v>2064.3808462615152</v>
      </c>
      <c r="AU93" s="44">
        <f t="shared" si="18"/>
        <v>2064.3808462615152</v>
      </c>
      <c r="AV93" s="44">
        <f t="shared" si="18"/>
        <v>2064.3808462615152</v>
      </c>
      <c r="AW93" s="44">
        <f t="shared" si="18"/>
        <v>2064.3808462615152</v>
      </c>
      <c r="AX93" s="44">
        <f t="shared" si="18"/>
        <v>2064.3808462615152</v>
      </c>
      <c r="AY93" s="44">
        <f t="shared" si="18"/>
        <v>2064.3808462615152</v>
      </c>
      <c r="AZ93" s="44">
        <f t="shared" si="18"/>
        <v>2064.3808462615152</v>
      </c>
      <c r="BA93" s="44">
        <f t="shared" si="18"/>
        <v>2064.3808462615152</v>
      </c>
      <c r="BB93" s="44">
        <f t="shared" si="18"/>
        <v>2064.3808462615152</v>
      </c>
      <c r="BC93" s="44">
        <f t="shared" si="18"/>
        <v>2064.3808462615152</v>
      </c>
      <c r="BD93" s="44">
        <f t="shared" si="18"/>
        <v>2064.3808462615152</v>
      </c>
      <c r="BE93" s="44">
        <f t="shared" si="18"/>
        <v>2064.3808462615152</v>
      </c>
      <c r="BF93" s="44">
        <f t="shared" si="18"/>
        <v>2064.3808462615152</v>
      </c>
      <c r="BG93" s="44">
        <f t="shared" si="18"/>
        <v>2064.3808462615152</v>
      </c>
      <c r="BH93" s="44">
        <f t="shared" si="18"/>
        <v>2064.3808462615152</v>
      </c>
      <c r="BI93" s="44">
        <f t="shared" si="18"/>
        <v>2064.3808462615152</v>
      </c>
      <c r="BJ93" s="44">
        <f t="shared" si="18"/>
        <v>2064.3808462615152</v>
      </c>
      <c r="BK93" s="44">
        <f t="shared" si="18"/>
        <v>2064.3808462615152</v>
      </c>
      <c r="BL93" s="44">
        <f t="shared" si="18"/>
        <v>2064.3808462615152</v>
      </c>
      <c r="BM93" s="44">
        <f t="shared" si="18"/>
        <v>2064.3808462615152</v>
      </c>
      <c r="BN93" s="44">
        <f t="shared" si="18"/>
        <v>2064.3808462615152</v>
      </c>
      <c r="BO93" s="44">
        <f t="shared" si="18"/>
        <v>2064.3808462615152</v>
      </c>
      <c r="BP93" s="44">
        <f t="shared" si="18"/>
        <v>2064.3808462615152</v>
      </c>
      <c r="BQ93" s="44">
        <f t="shared" ref="BQ93:CX93" si="19">$B$93*BQ90</f>
        <v>2064.3808462615152</v>
      </c>
      <c r="BR93" s="44">
        <f t="shared" si="19"/>
        <v>2064.3808462615152</v>
      </c>
      <c r="BS93" s="44">
        <f t="shared" si="19"/>
        <v>2064.3808462615152</v>
      </c>
      <c r="BT93" s="44">
        <f t="shared" si="19"/>
        <v>2064.3808462615152</v>
      </c>
      <c r="BU93" s="44">
        <f t="shared" si="19"/>
        <v>2064.3808462615152</v>
      </c>
      <c r="BV93" s="44">
        <f t="shared" si="19"/>
        <v>2064.3808462615152</v>
      </c>
      <c r="BW93" s="44">
        <f t="shared" si="19"/>
        <v>2064.3808462615152</v>
      </c>
      <c r="BX93" s="44">
        <f t="shared" si="19"/>
        <v>2064.3808462615152</v>
      </c>
      <c r="BY93" s="44">
        <f t="shared" si="19"/>
        <v>2064.3808462615152</v>
      </c>
      <c r="BZ93" s="44">
        <f t="shared" si="19"/>
        <v>2064.3808462615152</v>
      </c>
      <c r="CA93" s="44">
        <f t="shared" si="19"/>
        <v>2064.3808462615152</v>
      </c>
      <c r="CB93" s="44">
        <f t="shared" si="19"/>
        <v>2064.3808462615152</v>
      </c>
      <c r="CC93" s="44">
        <f t="shared" si="19"/>
        <v>2064.3808462615152</v>
      </c>
      <c r="CD93" s="44">
        <f t="shared" si="19"/>
        <v>2064.3808462615152</v>
      </c>
      <c r="CE93" s="44">
        <f t="shared" si="19"/>
        <v>2064.3808462615152</v>
      </c>
      <c r="CF93" s="44">
        <f t="shared" si="19"/>
        <v>2064.3808462615152</v>
      </c>
      <c r="CG93" s="44">
        <f t="shared" si="19"/>
        <v>2064.3808462615152</v>
      </c>
      <c r="CH93" s="44">
        <f t="shared" si="19"/>
        <v>2064.3808462615152</v>
      </c>
      <c r="CI93" s="44">
        <f t="shared" si="19"/>
        <v>2064.3808462615152</v>
      </c>
      <c r="CJ93" s="44">
        <f t="shared" si="19"/>
        <v>2064.3808462615152</v>
      </c>
      <c r="CK93" s="44">
        <f t="shared" si="19"/>
        <v>2064.3808462615152</v>
      </c>
      <c r="CL93" s="44">
        <f t="shared" si="19"/>
        <v>2064.3808462615152</v>
      </c>
      <c r="CM93" s="44">
        <f t="shared" si="19"/>
        <v>2064.3808462615152</v>
      </c>
      <c r="CN93" s="44">
        <f t="shared" si="19"/>
        <v>2064.3808462615152</v>
      </c>
      <c r="CO93" s="44">
        <f t="shared" si="19"/>
        <v>2064.3808462615152</v>
      </c>
      <c r="CP93" s="44">
        <f t="shared" si="19"/>
        <v>2064.3808462615152</v>
      </c>
      <c r="CQ93" s="44">
        <f t="shared" si="19"/>
        <v>2064.3808462615152</v>
      </c>
      <c r="CR93" s="44">
        <f t="shared" si="19"/>
        <v>2064.3808462615152</v>
      </c>
      <c r="CS93" s="44">
        <f t="shared" si="19"/>
        <v>2064.3808462615152</v>
      </c>
      <c r="CT93" s="44">
        <f t="shared" si="19"/>
        <v>2064.3808462615152</v>
      </c>
      <c r="CU93" s="44">
        <f t="shared" si="19"/>
        <v>2064.3808462615152</v>
      </c>
      <c r="CV93" s="44">
        <f t="shared" si="19"/>
        <v>2064.3808462615152</v>
      </c>
      <c r="CW93" s="44">
        <f t="shared" si="19"/>
        <v>2064.3808462615152</v>
      </c>
      <c r="CX93" s="44">
        <f t="shared" si="19"/>
        <v>2064.3808462615152</v>
      </c>
      <c r="CY93" s="20">
        <f t="shared" si="13"/>
        <v>196384.54990485773</v>
      </c>
    </row>
    <row r="94" spans="1:2051" s="1" customFormat="1" x14ac:dyDescent="0.35">
      <c r="A94" s="18" t="s">
        <v>30</v>
      </c>
      <c r="B94" s="9"/>
      <c r="C94" s="47">
        <f t="shared" ref="C94:AH94" si="20">SUM(C90:C93)</f>
        <v>0</v>
      </c>
      <c r="D94" s="49">
        <f t="shared" si="20"/>
        <v>0</v>
      </c>
      <c r="E94" s="49">
        <f t="shared" si="20"/>
        <v>474.80759464014864</v>
      </c>
      <c r="F94" s="49">
        <f t="shared" si="20"/>
        <v>1543.2118476379455</v>
      </c>
      <c r="G94" s="49">
        <f t="shared" si="20"/>
        <v>2255.423239598168</v>
      </c>
      <c r="H94" s="49">
        <f t="shared" si="20"/>
        <v>2967.634631558391</v>
      </c>
      <c r="I94" s="49">
        <f t="shared" si="20"/>
        <v>3679.8460235186139</v>
      </c>
      <c r="J94" s="49">
        <f t="shared" si="20"/>
        <v>4629.4612127989112</v>
      </c>
      <c r="K94" s="49">
        <f t="shared" si="20"/>
        <v>4771.9034911909557</v>
      </c>
      <c r="L94" s="49">
        <f t="shared" si="20"/>
        <v>4866.8650101189851</v>
      </c>
      <c r="M94" s="49">
        <f t="shared" si="20"/>
        <v>4866.8650101189851</v>
      </c>
      <c r="N94" s="49">
        <f t="shared" si="20"/>
        <v>4866.8650101189851</v>
      </c>
      <c r="O94" s="49">
        <f t="shared" si="20"/>
        <v>4866.8650101189851</v>
      </c>
      <c r="P94" s="49">
        <f t="shared" si="20"/>
        <v>4866.8650101189851</v>
      </c>
      <c r="Q94" s="49">
        <f t="shared" si="20"/>
        <v>4866.8650101189851</v>
      </c>
      <c r="R94" s="49">
        <f t="shared" si="20"/>
        <v>4866.8650101189851</v>
      </c>
      <c r="S94" s="49">
        <f t="shared" si="20"/>
        <v>4866.8650101189851</v>
      </c>
      <c r="T94" s="49">
        <f t="shared" si="20"/>
        <v>4866.8650101189851</v>
      </c>
      <c r="U94" s="49">
        <f t="shared" si="20"/>
        <v>4866.8650101189851</v>
      </c>
      <c r="V94" s="49">
        <f t="shared" si="20"/>
        <v>4866.8650101189851</v>
      </c>
      <c r="W94" s="49">
        <f t="shared" si="20"/>
        <v>4866.8650101189851</v>
      </c>
      <c r="X94" s="49">
        <f t="shared" si="20"/>
        <v>4866.8650101189851</v>
      </c>
      <c r="Y94" s="49">
        <f t="shared" si="20"/>
        <v>4866.8650101189851</v>
      </c>
      <c r="Z94" s="49">
        <f t="shared" si="20"/>
        <v>4866.8650101189851</v>
      </c>
      <c r="AA94" s="49">
        <f t="shared" si="20"/>
        <v>4866.8650101189851</v>
      </c>
      <c r="AB94" s="49">
        <f t="shared" si="20"/>
        <v>4866.8650101189851</v>
      </c>
      <c r="AC94" s="49">
        <f t="shared" si="20"/>
        <v>4866.8650101189851</v>
      </c>
      <c r="AD94" s="49">
        <f t="shared" si="20"/>
        <v>4866.8650101189851</v>
      </c>
      <c r="AE94" s="49">
        <f t="shared" si="20"/>
        <v>4866.8650101189851</v>
      </c>
      <c r="AF94" s="49">
        <f t="shared" si="20"/>
        <v>4866.8650101189851</v>
      </c>
      <c r="AG94" s="49">
        <f t="shared" si="20"/>
        <v>4866.8650101189851</v>
      </c>
      <c r="AH94" s="49">
        <f t="shared" si="20"/>
        <v>4866.8650101189851</v>
      </c>
      <c r="AI94" s="49">
        <f t="shared" ref="AI94:BN94" si="21">SUM(AI90:AI93)</f>
        <v>4866.8650101189851</v>
      </c>
      <c r="AJ94" s="49">
        <f t="shared" si="21"/>
        <v>4866.8650101189851</v>
      </c>
      <c r="AK94" s="49">
        <f t="shared" si="21"/>
        <v>4866.8650101189851</v>
      </c>
      <c r="AL94" s="49">
        <f t="shared" si="21"/>
        <v>4866.8650101189851</v>
      </c>
      <c r="AM94" s="49">
        <f t="shared" si="21"/>
        <v>4866.8650101189851</v>
      </c>
      <c r="AN94" s="49">
        <f t="shared" si="21"/>
        <v>4866.8650101189851</v>
      </c>
      <c r="AO94" s="49">
        <f t="shared" si="21"/>
        <v>4866.8650101189851</v>
      </c>
      <c r="AP94" s="49">
        <f t="shared" si="21"/>
        <v>4866.8650101189851</v>
      </c>
      <c r="AQ94" s="49">
        <f t="shared" si="21"/>
        <v>4866.8650101189851</v>
      </c>
      <c r="AR94" s="49">
        <f t="shared" si="21"/>
        <v>4866.8650101189851</v>
      </c>
      <c r="AS94" s="49">
        <f t="shared" si="21"/>
        <v>4866.8650101189851</v>
      </c>
      <c r="AT94" s="49">
        <f t="shared" si="21"/>
        <v>4866.8650101189851</v>
      </c>
      <c r="AU94" s="49">
        <f t="shared" si="21"/>
        <v>4866.8650101189851</v>
      </c>
      <c r="AV94" s="49">
        <f t="shared" si="21"/>
        <v>4866.8650101189851</v>
      </c>
      <c r="AW94" s="49">
        <f t="shared" si="21"/>
        <v>4866.8650101189851</v>
      </c>
      <c r="AX94" s="49">
        <f t="shared" si="21"/>
        <v>4866.8650101189851</v>
      </c>
      <c r="AY94" s="49">
        <f t="shared" si="21"/>
        <v>4866.8650101189851</v>
      </c>
      <c r="AZ94" s="49">
        <f t="shared" si="21"/>
        <v>4866.8650101189851</v>
      </c>
      <c r="BA94" s="49">
        <f t="shared" si="21"/>
        <v>4866.8650101189851</v>
      </c>
      <c r="BB94" s="49">
        <f t="shared" si="21"/>
        <v>4866.8650101189851</v>
      </c>
      <c r="BC94" s="49">
        <f t="shared" si="21"/>
        <v>4866.8650101189851</v>
      </c>
      <c r="BD94" s="49">
        <f t="shared" si="21"/>
        <v>4866.8650101189851</v>
      </c>
      <c r="BE94" s="49">
        <f t="shared" si="21"/>
        <v>4866.8650101189851</v>
      </c>
      <c r="BF94" s="49">
        <f t="shared" si="21"/>
        <v>4866.8650101189851</v>
      </c>
      <c r="BG94" s="49">
        <f t="shared" si="21"/>
        <v>4866.8650101189851</v>
      </c>
      <c r="BH94" s="49">
        <f t="shared" si="21"/>
        <v>4866.8650101189851</v>
      </c>
      <c r="BI94" s="49">
        <f t="shared" si="21"/>
        <v>4866.8650101189851</v>
      </c>
      <c r="BJ94" s="49">
        <f t="shared" si="21"/>
        <v>4866.8650101189851</v>
      </c>
      <c r="BK94" s="49">
        <f t="shared" si="21"/>
        <v>4866.8650101189851</v>
      </c>
      <c r="BL94" s="49">
        <f t="shared" si="21"/>
        <v>4866.8650101189851</v>
      </c>
      <c r="BM94" s="49">
        <f t="shared" si="21"/>
        <v>4866.8650101189851</v>
      </c>
      <c r="BN94" s="49">
        <f t="shared" si="21"/>
        <v>4866.8650101189851</v>
      </c>
      <c r="BO94" s="49">
        <f t="shared" ref="BO94:CT94" si="22">SUM(BO90:BO93)</f>
        <v>4866.8650101189851</v>
      </c>
      <c r="BP94" s="49">
        <f t="shared" si="22"/>
        <v>4866.8650101189851</v>
      </c>
      <c r="BQ94" s="49">
        <f t="shared" si="22"/>
        <v>4866.8650101189851</v>
      </c>
      <c r="BR94" s="49">
        <f t="shared" si="22"/>
        <v>4866.8650101189851</v>
      </c>
      <c r="BS94" s="49">
        <f t="shared" si="22"/>
        <v>4866.8650101189851</v>
      </c>
      <c r="BT94" s="49">
        <f t="shared" si="22"/>
        <v>4866.8650101189851</v>
      </c>
      <c r="BU94" s="49">
        <f t="shared" si="22"/>
        <v>4866.8650101189851</v>
      </c>
      <c r="BV94" s="49">
        <f t="shared" si="22"/>
        <v>4866.8650101189851</v>
      </c>
      <c r="BW94" s="49">
        <f t="shared" si="22"/>
        <v>4866.8650101189851</v>
      </c>
      <c r="BX94" s="49">
        <f t="shared" si="22"/>
        <v>4866.8650101189851</v>
      </c>
      <c r="BY94" s="49">
        <f t="shared" si="22"/>
        <v>4866.8650101189851</v>
      </c>
      <c r="BZ94" s="49">
        <f t="shared" si="22"/>
        <v>4866.8650101189851</v>
      </c>
      <c r="CA94" s="49">
        <f t="shared" si="22"/>
        <v>4866.8650101189851</v>
      </c>
      <c r="CB94" s="49">
        <f t="shared" si="22"/>
        <v>4866.8650101189851</v>
      </c>
      <c r="CC94" s="49">
        <f t="shared" si="22"/>
        <v>4866.8650101189851</v>
      </c>
      <c r="CD94" s="49">
        <f t="shared" si="22"/>
        <v>4866.8650101189851</v>
      </c>
      <c r="CE94" s="49">
        <f t="shared" si="22"/>
        <v>4866.8650101189851</v>
      </c>
      <c r="CF94" s="49">
        <f t="shared" si="22"/>
        <v>4866.8650101189851</v>
      </c>
      <c r="CG94" s="49">
        <f t="shared" si="22"/>
        <v>4866.8650101189851</v>
      </c>
      <c r="CH94" s="49">
        <f t="shared" si="22"/>
        <v>4866.8650101189851</v>
      </c>
      <c r="CI94" s="49">
        <f t="shared" si="22"/>
        <v>4866.8650101189851</v>
      </c>
      <c r="CJ94" s="49">
        <f t="shared" si="22"/>
        <v>4866.8650101189851</v>
      </c>
      <c r="CK94" s="49">
        <f t="shared" si="22"/>
        <v>4866.8650101189851</v>
      </c>
      <c r="CL94" s="49">
        <f t="shared" si="22"/>
        <v>4866.8650101189851</v>
      </c>
      <c r="CM94" s="49">
        <f t="shared" si="22"/>
        <v>4866.8650101189851</v>
      </c>
      <c r="CN94" s="49">
        <f t="shared" si="22"/>
        <v>4866.8650101189851</v>
      </c>
      <c r="CO94" s="49">
        <f t="shared" si="22"/>
        <v>4866.8650101189851</v>
      </c>
      <c r="CP94" s="49">
        <f t="shared" si="22"/>
        <v>4866.8650101189851</v>
      </c>
      <c r="CQ94" s="49">
        <f t="shared" si="22"/>
        <v>4866.8650101189851</v>
      </c>
      <c r="CR94" s="49">
        <f t="shared" si="22"/>
        <v>4866.8650101189851</v>
      </c>
      <c r="CS94" s="49">
        <f t="shared" si="22"/>
        <v>4866.8650101189851</v>
      </c>
      <c r="CT94" s="49">
        <f t="shared" si="22"/>
        <v>4866.8650101189851</v>
      </c>
      <c r="CU94" s="49">
        <f t="shared" ref="CU94:DZ94" si="23">SUM(CU90:CU93)</f>
        <v>4866.8650101189851</v>
      </c>
      <c r="CV94" s="49">
        <f t="shared" si="23"/>
        <v>4866.8650101189851</v>
      </c>
      <c r="CW94" s="49">
        <f t="shared" si="23"/>
        <v>4866.8650101189851</v>
      </c>
      <c r="CX94" s="49">
        <f t="shared" si="23"/>
        <v>4866.8650101189851</v>
      </c>
      <c r="CY94" s="49">
        <f>SUM(C94:CX94)</f>
        <v>463207.0039617708</v>
      </c>
      <c r="CZ94" s="11"/>
      <c r="DA94" s="48" t="s">
        <v>9</v>
      </c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  <c r="DZ94" s="11"/>
      <c r="EA94" s="11"/>
      <c r="EB94" s="11"/>
      <c r="EC94" s="11"/>
      <c r="ED94" s="11"/>
      <c r="EE94" s="11"/>
      <c r="EF94" s="11"/>
      <c r="EG94" s="11"/>
      <c r="EH94" s="11"/>
      <c r="EI94" s="11"/>
      <c r="EJ94" s="11"/>
      <c r="EK94" s="11"/>
      <c r="EL94" s="11"/>
      <c r="EM94" s="11"/>
      <c r="EN94" s="11"/>
      <c r="EO94" s="11"/>
      <c r="EP94" s="11"/>
      <c r="EQ94" s="11"/>
      <c r="ER94" s="11"/>
      <c r="ES94" s="11"/>
      <c r="ET94" s="11"/>
      <c r="EU94" s="11"/>
      <c r="EV94" s="11"/>
      <c r="EW94" s="11"/>
      <c r="EX94" s="11"/>
      <c r="EY94" s="11"/>
      <c r="EZ94" s="11"/>
      <c r="FA94" s="11"/>
      <c r="FB94" s="11"/>
      <c r="FC94" s="11"/>
      <c r="FD94" s="11"/>
      <c r="FE94" s="11"/>
      <c r="FF94" s="11"/>
      <c r="FG94" s="11"/>
      <c r="FH94" s="11"/>
      <c r="FI94" s="11"/>
      <c r="FJ94" s="11"/>
      <c r="FK94" s="11"/>
      <c r="FL94" s="11"/>
      <c r="FM94" s="11"/>
      <c r="FN94" s="11"/>
      <c r="FO94" s="11"/>
      <c r="FP94" s="11"/>
      <c r="FQ94" s="11"/>
      <c r="FR94" s="11"/>
      <c r="FS94" s="11"/>
      <c r="FT94" s="11"/>
      <c r="FU94" s="11"/>
      <c r="FV94" s="11"/>
      <c r="FW94" s="11"/>
      <c r="FX94" s="11"/>
      <c r="FY94" s="11"/>
      <c r="FZ94" s="11"/>
      <c r="GA94" s="11"/>
      <c r="GB94" s="11"/>
      <c r="GC94" s="11"/>
      <c r="GD94" s="11"/>
      <c r="GE94" s="11"/>
      <c r="GF94" s="11"/>
      <c r="GG94" s="11"/>
      <c r="GH94" s="11"/>
      <c r="GI94" s="11"/>
      <c r="GJ94" s="11"/>
      <c r="GK94" s="11"/>
      <c r="GL94" s="11"/>
      <c r="GM94" s="11"/>
      <c r="GN94" s="11"/>
      <c r="GO94" s="11"/>
      <c r="GP94" s="11"/>
      <c r="GQ94" s="11"/>
      <c r="GR94" s="11"/>
      <c r="GS94" s="11"/>
      <c r="GT94" s="11"/>
      <c r="GU94" s="11"/>
      <c r="GV94" s="11"/>
      <c r="GW94" s="11"/>
      <c r="GX94" s="11"/>
      <c r="GY94" s="11"/>
      <c r="GZ94" s="11"/>
      <c r="HA94" s="11"/>
      <c r="HB94" s="11"/>
      <c r="HC94" s="11"/>
      <c r="HD94" s="11"/>
      <c r="HE94" s="11"/>
      <c r="HF94" s="11"/>
      <c r="HG94" s="11"/>
      <c r="HH94" s="11"/>
      <c r="HI94" s="11"/>
      <c r="HJ94" s="11"/>
      <c r="HK94" s="11"/>
      <c r="HL94" s="11"/>
      <c r="HM94" s="11"/>
      <c r="HN94" s="11"/>
      <c r="HO94" s="11"/>
      <c r="HP94" s="11"/>
      <c r="HQ94" s="11"/>
      <c r="HR94" s="11"/>
      <c r="HS94" s="11"/>
      <c r="HT94" s="11"/>
      <c r="HU94" s="11"/>
      <c r="HV94" s="11"/>
      <c r="HW94" s="11"/>
      <c r="HX94" s="11"/>
      <c r="HY94" s="11"/>
      <c r="HZ94" s="11"/>
      <c r="IA94" s="11"/>
      <c r="IB94" s="11"/>
      <c r="IC94" s="11"/>
      <c r="ID94" s="11"/>
      <c r="IE94" s="11"/>
      <c r="IF94" s="11"/>
      <c r="IG94" s="11"/>
      <c r="IH94" s="11"/>
      <c r="II94" s="11"/>
      <c r="IJ94" s="11"/>
      <c r="IK94" s="11"/>
      <c r="IL94" s="11"/>
      <c r="IM94" s="11"/>
      <c r="IN94" s="11"/>
      <c r="IO94" s="11"/>
      <c r="IP94" s="11"/>
      <c r="IQ94" s="11"/>
      <c r="IR94" s="11"/>
      <c r="IS94" s="11"/>
      <c r="IT94" s="11"/>
      <c r="IU94" s="11"/>
      <c r="IV94" s="11"/>
      <c r="IW94" s="11"/>
      <c r="IX94" s="11"/>
      <c r="IY94" s="11"/>
      <c r="IZ94" s="11"/>
      <c r="JA94" s="11"/>
      <c r="JB94" s="11"/>
      <c r="JC94" s="11"/>
      <c r="JD94" s="11"/>
      <c r="JE94" s="11"/>
      <c r="JF94" s="11"/>
      <c r="JG94" s="11"/>
      <c r="JH94" s="11"/>
      <c r="JI94" s="11"/>
      <c r="JJ94" s="11"/>
      <c r="JK94" s="11"/>
      <c r="JL94" s="11"/>
      <c r="JM94" s="11"/>
      <c r="JN94" s="11"/>
      <c r="JO94" s="11"/>
      <c r="JP94" s="11"/>
      <c r="JQ94" s="11"/>
      <c r="JR94" s="11"/>
      <c r="JS94" s="11"/>
      <c r="JT94" s="11"/>
      <c r="JU94" s="11"/>
      <c r="JV94" s="11"/>
      <c r="JW94" s="11"/>
      <c r="JX94" s="11"/>
      <c r="JY94" s="11"/>
      <c r="JZ94" s="11"/>
      <c r="KA94" s="11"/>
      <c r="KB94" s="11"/>
      <c r="KC94" s="11"/>
      <c r="KD94" s="11"/>
      <c r="KE94" s="11"/>
      <c r="KF94" s="11"/>
      <c r="KG94" s="11"/>
      <c r="KH94" s="11"/>
      <c r="KI94" s="11"/>
      <c r="KJ94" s="11"/>
      <c r="KK94" s="11"/>
      <c r="KL94" s="11"/>
      <c r="KM94" s="11"/>
      <c r="KN94" s="11"/>
      <c r="KO94" s="11"/>
      <c r="KP94" s="11"/>
      <c r="KQ94" s="11"/>
      <c r="KR94" s="11"/>
      <c r="KS94" s="11"/>
      <c r="KT94" s="11"/>
      <c r="KU94" s="11"/>
      <c r="KV94" s="11"/>
      <c r="KW94" s="11"/>
      <c r="KX94" s="11"/>
      <c r="KY94" s="11"/>
      <c r="KZ94" s="11"/>
      <c r="LA94" s="11"/>
      <c r="LB94" s="11"/>
      <c r="LC94" s="11"/>
      <c r="LD94" s="11"/>
      <c r="LE94" s="11"/>
      <c r="LF94" s="11"/>
      <c r="LG94" s="11"/>
      <c r="LH94" s="11"/>
      <c r="LI94" s="11"/>
      <c r="LJ94" s="11"/>
      <c r="LK94" s="11"/>
      <c r="LL94" s="11"/>
      <c r="LM94" s="11"/>
      <c r="LN94" s="11"/>
      <c r="LO94" s="11"/>
      <c r="LP94" s="11"/>
      <c r="LQ94" s="11"/>
      <c r="LR94" s="11"/>
      <c r="LS94" s="11"/>
      <c r="LT94" s="11"/>
      <c r="LU94" s="11"/>
      <c r="LV94" s="11"/>
      <c r="LW94" s="11"/>
      <c r="LX94" s="11"/>
      <c r="LY94" s="11"/>
      <c r="LZ94" s="11"/>
      <c r="MA94" s="11"/>
      <c r="MB94" s="11"/>
      <c r="MC94" s="11"/>
      <c r="MD94" s="11"/>
      <c r="ME94" s="11"/>
      <c r="MF94" s="11"/>
      <c r="MG94" s="11"/>
      <c r="MH94" s="11"/>
      <c r="MI94" s="11"/>
      <c r="MJ94" s="11"/>
      <c r="MK94" s="11"/>
      <c r="ML94" s="11"/>
      <c r="MM94" s="11"/>
      <c r="MN94" s="11"/>
      <c r="MO94" s="11"/>
      <c r="MP94" s="11"/>
      <c r="MQ94" s="11"/>
      <c r="MR94" s="11"/>
      <c r="MS94" s="11"/>
      <c r="MT94" s="11"/>
      <c r="MU94" s="11"/>
      <c r="MV94" s="11"/>
      <c r="MW94" s="11"/>
      <c r="MX94" s="11"/>
      <c r="MY94" s="11"/>
      <c r="MZ94" s="11"/>
      <c r="NA94" s="11"/>
      <c r="NB94" s="11"/>
      <c r="NC94" s="11"/>
      <c r="ND94" s="11"/>
      <c r="NE94" s="11"/>
      <c r="NF94" s="11"/>
      <c r="NG94" s="11"/>
      <c r="NH94" s="11"/>
      <c r="NI94" s="11"/>
      <c r="NJ94" s="11"/>
      <c r="NK94" s="11"/>
      <c r="NL94" s="11"/>
      <c r="NM94" s="11"/>
      <c r="NN94" s="11"/>
      <c r="NO94" s="11"/>
      <c r="NP94" s="11"/>
      <c r="NQ94" s="11"/>
      <c r="NR94" s="11"/>
      <c r="NS94" s="11"/>
      <c r="NT94" s="11"/>
      <c r="NU94" s="11"/>
      <c r="NV94" s="11"/>
      <c r="NW94" s="11"/>
      <c r="NX94" s="11"/>
      <c r="NY94" s="11"/>
      <c r="NZ94" s="11"/>
      <c r="OA94" s="11"/>
      <c r="OB94" s="11"/>
      <c r="OC94" s="11"/>
      <c r="OD94" s="11"/>
      <c r="OE94" s="11"/>
      <c r="OF94" s="11"/>
      <c r="OG94" s="11"/>
      <c r="OH94" s="11"/>
      <c r="OI94" s="11"/>
      <c r="OJ94" s="11"/>
      <c r="OK94" s="11"/>
      <c r="OL94" s="11"/>
      <c r="OM94" s="11"/>
      <c r="ON94" s="11"/>
      <c r="OO94" s="11"/>
      <c r="OP94" s="11"/>
      <c r="OQ94" s="11"/>
      <c r="OR94" s="11"/>
      <c r="OS94" s="11"/>
      <c r="OT94" s="11"/>
      <c r="OU94" s="11"/>
      <c r="OV94" s="11"/>
      <c r="OW94" s="11"/>
      <c r="OX94" s="11"/>
      <c r="OY94" s="11"/>
      <c r="OZ94" s="11"/>
      <c r="PA94" s="11"/>
      <c r="PB94" s="11"/>
      <c r="PC94" s="11"/>
      <c r="PD94" s="11"/>
      <c r="PE94" s="11"/>
      <c r="PF94" s="11"/>
      <c r="PG94" s="11"/>
      <c r="PH94" s="11"/>
      <c r="PI94" s="11"/>
      <c r="PJ94" s="11"/>
      <c r="PK94" s="11"/>
      <c r="PL94" s="11"/>
      <c r="PM94" s="11"/>
      <c r="PN94" s="11"/>
      <c r="PO94" s="11"/>
      <c r="PP94" s="11"/>
      <c r="PQ94" s="11"/>
      <c r="PR94" s="11"/>
      <c r="PS94" s="11"/>
      <c r="PT94" s="11"/>
      <c r="PU94" s="11"/>
      <c r="PV94" s="11"/>
      <c r="PW94" s="11"/>
      <c r="PX94" s="11"/>
      <c r="PY94" s="11"/>
      <c r="PZ94" s="11"/>
      <c r="QA94" s="11"/>
      <c r="QB94" s="11"/>
      <c r="QC94" s="11"/>
      <c r="QD94" s="11"/>
      <c r="QE94" s="11"/>
      <c r="QF94" s="11"/>
      <c r="QG94" s="11"/>
      <c r="QH94" s="11"/>
      <c r="QI94" s="11"/>
      <c r="QJ94" s="11"/>
      <c r="QK94" s="11"/>
      <c r="QL94" s="11"/>
      <c r="QM94" s="11"/>
      <c r="QN94" s="11"/>
      <c r="QO94" s="11"/>
      <c r="QP94" s="11"/>
      <c r="QQ94" s="11"/>
      <c r="QR94" s="11"/>
      <c r="QS94" s="11"/>
      <c r="QT94" s="11"/>
      <c r="QU94" s="11"/>
      <c r="QV94" s="11"/>
      <c r="QW94" s="11"/>
      <c r="QX94" s="11"/>
      <c r="QY94" s="11"/>
      <c r="QZ94" s="11"/>
      <c r="RA94" s="11"/>
      <c r="RB94" s="11"/>
      <c r="RC94" s="11"/>
      <c r="RD94" s="11"/>
      <c r="RE94" s="11"/>
      <c r="RF94" s="11"/>
      <c r="RG94" s="11"/>
      <c r="RH94" s="11"/>
      <c r="RI94" s="11"/>
      <c r="RJ94" s="11"/>
      <c r="RK94" s="11"/>
      <c r="RL94" s="11"/>
      <c r="RM94" s="11"/>
      <c r="RN94" s="11"/>
      <c r="RO94" s="11"/>
      <c r="RP94" s="11"/>
      <c r="RQ94" s="11"/>
      <c r="RR94" s="11"/>
      <c r="RS94" s="11"/>
      <c r="RT94" s="11"/>
      <c r="RU94" s="11"/>
      <c r="RV94" s="11"/>
      <c r="RW94" s="11"/>
      <c r="RX94" s="11"/>
      <c r="RY94" s="11"/>
      <c r="RZ94" s="11"/>
      <c r="SA94" s="11"/>
      <c r="SB94" s="11"/>
      <c r="SC94" s="11"/>
      <c r="SD94" s="11"/>
      <c r="SE94" s="11"/>
      <c r="SF94" s="11"/>
      <c r="SG94" s="11"/>
      <c r="SH94" s="11"/>
      <c r="SI94" s="11"/>
      <c r="SJ94" s="11"/>
      <c r="SK94" s="11"/>
      <c r="SL94" s="11"/>
      <c r="SM94" s="11"/>
      <c r="SN94" s="11"/>
      <c r="SO94" s="11"/>
      <c r="SP94" s="11"/>
      <c r="SQ94" s="11"/>
      <c r="SR94" s="11"/>
      <c r="SS94" s="11"/>
      <c r="ST94" s="11"/>
      <c r="SU94" s="11"/>
      <c r="SV94" s="11"/>
      <c r="SW94" s="11"/>
      <c r="SX94" s="11"/>
      <c r="SY94" s="11"/>
      <c r="SZ94" s="11"/>
      <c r="TA94" s="11"/>
      <c r="TB94" s="11"/>
      <c r="TC94" s="11"/>
      <c r="TD94" s="11"/>
      <c r="TE94" s="11"/>
      <c r="TF94" s="11"/>
      <c r="TG94" s="11"/>
      <c r="TH94" s="11"/>
      <c r="TI94" s="11"/>
      <c r="TJ94" s="11"/>
      <c r="TK94" s="11"/>
      <c r="TL94" s="11"/>
      <c r="TM94" s="11"/>
      <c r="TN94" s="11"/>
      <c r="TO94" s="11"/>
      <c r="TP94" s="11"/>
      <c r="TQ94" s="11"/>
      <c r="TR94" s="11"/>
      <c r="TS94" s="11"/>
      <c r="TT94" s="11"/>
      <c r="TU94" s="11"/>
      <c r="TV94" s="11"/>
      <c r="TW94" s="11"/>
      <c r="TX94" s="11"/>
      <c r="TY94" s="11"/>
      <c r="TZ94" s="11"/>
      <c r="UA94" s="11"/>
      <c r="UB94" s="11"/>
      <c r="UC94" s="11"/>
      <c r="UD94" s="11"/>
      <c r="UE94" s="11"/>
      <c r="UF94" s="11"/>
      <c r="UG94" s="11"/>
      <c r="UH94" s="11"/>
      <c r="UI94" s="11"/>
      <c r="UJ94" s="11"/>
      <c r="UK94" s="11"/>
      <c r="UL94" s="11"/>
      <c r="UM94" s="11"/>
      <c r="UN94" s="11"/>
      <c r="UO94" s="11"/>
      <c r="UP94" s="11"/>
      <c r="UQ94" s="11"/>
      <c r="UR94" s="11"/>
      <c r="US94" s="11"/>
      <c r="UT94" s="11"/>
      <c r="UU94" s="11"/>
      <c r="UV94" s="11"/>
      <c r="UW94" s="11"/>
      <c r="UX94" s="11"/>
      <c r="UY94" s="11"/>
      <c r="UZ94" s="11"/>
      <c r="VA94" s="11"/>
      <c r="VB94" s="11"/>
      <c r="VC94" s="11"/>
      <c r="VD94" s="11"/>
      <c r="VE94" s="11"/>
      <c r="VF94" s="11"/>
      <c r="VG94" s="11"/>
      <c r="VH94" s="11"/>
      <c r="VI94" s="11"/>
      <c r="VJ94" s="11"/>
      <c r="VK94" s="11"/>
      <c r="VL94" s="11"/>
      <c r="VM94" s="11"/>
      <c r="VN94" s="11"/>
      <c r="VO94" s="11"/>
      <c r="VP94" s="11"/>
      <c r="VQ94" s="11"/>
      <c r="VR94" s="11"/>
      <c r="VS94" s="11"/>
      <c r="VT94" s="11"/>
      <c r="VU94" s="11"/>
      <c r="VV94" s="11"/>
      <c r="VW94" s="11"/>
      <c r="VX94" s="11"/>
      <c r="VY94" s="11"/>
      <c r="VZ94" s="11"/>
      <c r="WA94" s="11"/>
      <c r="WB94" s="11"/>
      <c r="WC94" s="11"/>
      <c r="WD94" s="11"/>
      <c r="WE94" s="11"/>
      <c r="WF94" s="11"/>
      <c r="WG94" s="11"/>
      <c r="WH94" s="11"/>
      <c r="WI94" s="11"/>
      <c r="WJ94" s="11"/>
      <c r="WK94" s="11"/>
      <c r="WL94" s="11"/>
      <c r="WM94" s="11"/>
      <c r="WN94" s="11"/>
      <c r="WO94" s="11"/>
      <c r="WP94" s="11"/>
      <c r="WQ94" s="11"/>
      <c r="WR94" s="11"/>
      <c r="WS94" s="11"/>
      <c r="WT94" s="11"/>
      <c r="WU94" s="11"/>
      <c r="WV94" s="11"/>
      <c r="WW94" s="11"/>
      <c r="WX94" s="11"/>
      <c r="WY94" s="11"/>
      <c r="WZ94" s="11"/>
      <c r="XA94" s="11"/>
      <c r="XB94" s="11"/>
      <c r="XC94" s="11"/>
      <c r="XD94" s="11"/>
      <c r="XE94" s="11"/>
      <c r="XF94" s="11"/>
      <c r="XG94" s="11"/>
      <c r="XH94" s="11"/>
      <c r="XI94" s="11"/>
      <c r="XJ94" s="11"/>
      <c r="XK94" s="11"/>
      <c r="XL94" s="11"/>
      <c r="XM94" s="11"/>
      <c r="XN94" s="11"/>
      <c r="XO94" s="11"/>
      <c r="XP94" s="11"/>
      <c r="XQ94" s="11"/>
      <c r="XR94" s="11"/>
      <c r="XS94" s="11"/>
      <c r="XT94" s="11"/>
      <c r="XU94" s="11"/>
      <c r="XV94" s="11"/>
      <c r="XW94" s="11"/>
      <c r="XX94" s="11"/>
      <c r="XY94" s="11"/>
      <c r="XZ94" s="11"/>
      <c r="YA94" s="11"/>
      <c r="YB94" s="11"/>
      <c r="YC94" s="11"/>
      <c r="YD94" s="11"/>
      <c r="YE94" s="11"/>
      <c r="YF94" s="11"/>
      <c r="YG94" s="11"/>
      <c r="YH94" s="11"/>
      <c r="YI94" s="11"/>
      <c r="YJ94" s="11"/>
      <c r="YK94" s="11"/>
      <c r="YL94" s="11"/>
      <c r="YM94" s="11"/>
      <c r="YN94" s="11"/>
      <c r="YO94" s="11"/>
      <c r="YP94" s="11"/>
      <c r="YQ94" s="11"/>
      <c r="YR94" s="11"/>
      <c r="YS94" s="11"/>
      <c r="YT94" s="11"/>
      <c r="YU94" s="11"/>
      <c r="YV94" s="11"/>
      <c r="YW94" s="11"/>
      <c r="YX94" s="11"/>
      <c r="YY94" s="11"/>
      <c r="YZ94" s="11"/>
      <c r="ZA94" s="11"/>
      <c r="ZB94" s="11"/>
      <c r="ZC94" s="11"/>
      <c r="ZD94" s="11"/>
      <c r="ZE94" s="11"/>
      <c r="ZF94" s="11"/>
      <c r="ZG94" s="11"/>
      <c r="ZH94" s="11"/>
      <c r="ZI94" s="11"/>
      <c r="ZJ94" s="11"/>
      <c r="ZK94" s="11"/>
      <c r="ZL94" s="11"/>
      <c r="ZM94" s="11"/>
      <c r="ZN94" s="11"/>
      <c r="ZO94" s="11"/>
      <c r="ZP94" s="11"/>
      <c r="ZQ94" s="11"/>
      <c r="ZR94" s="11"/>
      <c r="ZS94" s="11"/>
      <c r="ZT94" s="11"/>
      <c r="ZU94" s="11"/>
      <c r="ZV94" s="11"/>
      <c r="ZW94" s="11"/>
      <c r="ZX94" s="11"/>
      <c r="ZY94" s="11"/>
      <c r="ZZ94" s="11"/>
      <c r="AAA94" s="11"/>
      <c r="AAB94" s="11"/>
      <c r="AAC94" s="11"/>
      <c r="AAD94" s="11"/>
      <c r="AAE94" s="11"/>
      <c r="AAF94" s="11"/>
      <c r="AAG94" s="11"/>
      <c r="AAH94" s="11"/>
      <c r="AAI94" s="11"/>
      <c r="AAJ94" s="11"/>
      <c r="AAK94" s="11"/>
      <c r="AAL94" s="11"/>
      <c r="AAM94" s="11"/>
      <c r="AAN94" s="11"/>
      <c r="AAO94" s="11"/>
      <c r="AAP94" s="11"/>
      <c r="AAQ94" s="11"/>
      <c r="AAR94" s="11"/>
      <c r="AAS94" s="11"/>
      <c r="AAT94" s="11"/>
      <c r="AAU94" s="11"/>
      <c r="AAV94" s="11"/>
      <c r="AAW94" s="11"/>
      <c r="AAX94" s="11"/>
      <c r="AAY94" s="11"/>
      <c r="AAZ94" s="11"/>
      <c r="ABA94" s="11"/>
      <c r="ABB94" s="11"/>
      <c r="ABC94" s="11"/>
      <c r="ABD94" s="11"/>
      <c r="ABE94" s="11"/>
      <c r="ABF94" s="11"/>
      <c r="ABG94" s="11"/>
      <c r="ABH94" s="11"/>
      <c r="ABI94" s="11"/>
      <c r="ABJ94" s="11"/>
      <c r="ABK94" s="11"/>
      <c r="ABL94" s="11"/>
      <c r="ABM94" s="11"/>
      <c r="ABN94" s="11"/>
      <c r="ABO94" s="11"/>
      <c r="ABP94" s="11"/>
      <c r="ABQ94" s="11"/>
      <c r="ABR94" s="11"/>
      <c r="ABS94" s="11"/>
      <c r="ABT94" s="11"/>
      <c r="ABU94" s="11"/>
      <c r="ABV94" s="11"/>
      <c r="ABW94" s="11"/>
      <c r="ABX94" s="11"/>
      <c r="ABY94" s="11"/>
      <c r="ABZ94" s="11"/>
      <c r="ACA94" s="11"/>
      <c r="ACB94" s="11"/>
      <c r="ACC94" s="11"/>
      <c r="ACD94" s="11"/>
      <c r="ACE94" s="11"/>
      <c r="ACF94" s="11"/>
      <c r="ACG94" s="11"/>
      <c r="ACH94" s="11"/>
      <c r="ACI94" s="11"/>
      <c r="ACJ94" s="11"/>
      <c r="ACK94" s="11"/>
      <c r="ACL94" s="11"/>
      <c r="ACM94" s="11"/>
      <c r="ACN94" s="11"/>
      <c r="ACO94" s="11"/>
      <c r="ACP94" s="11"/>
      <c r="ACQ94" s="11"/>
      <c r="ACR94" s="11"/>
      <c r="ACS94" s="11"/>
      <c r="ACT94" s="11"/>
      <c r="ACU94" s="11"/>
      <c r="ACV94" s="11"/>
      <c r="ACW94" s="11"/>
      <c r="ACX94" s="11"/>
      <c r="ACY94" s="11"/>
      <c r="ACZ94" s="11"/>
      <c r="ADA94" s="11"/>
      <c r="ADB94" s="11"/>
      <c r="ADC94" s="11"/>
      <c r="ADD94" s="11"/>
      <c r="ADE94" s="11"/>
      <c r="ADF94" s="11"/>
      <c r="ADG94" s="11"/>
      <c r="ADH94" s="11"/>
      <c r="ADI94" s="11"/>
      <c r="ADJ94" s="11"/>
      <c r="ADK94" s="11"/>
      <c r="ADL94" s="11"/>
      <c r="ADM94" s="11"/>
      <c r="ADN94" s="11"/>
      <c r="ADO94" s="11"/>
      <c r="ADP94" s="11"/>
      <c r="ADQ94" s="11"/>
      <c r="ADR94" s="11"/>
      <c r="ADS94" s="11"/>
      <c r="ADT94" s="11"/>
      <c r="ADU94" s="11"/>
      <c r="ADV94" s="11"/>
      <c r="ADW94" s="11"/>
      <c r="ADX94" s="11"/>
      <c r="ADY94" s="11"/>
      <c r="ADZ94" s="11"/>
      <c r="AEA94" s="11"/>
      <c r="AEB94" s="11"/>
      <c r="AEC94" s="11"/>
      <c r="AED94" s="11"/>
      <c r="AEE94" s="11"/>
      <c r="AEF94" s="11"/>
      <c r="AEG94" s="11"/>
      <c r="AEH94" s="11"/>
      <c r="AEI94" s="11"/>
      <c r="AEJ94" s="11"/>
      <c r="AEK94" s="11"/>
      <c r="AEL94" s="11"/>
      <c r="AEM94" s="11"/>
      <c r="AEN94" s="11"/>
      <c r="AEO94" s="11"/>
      <c r="AEP94" s="11"/>
      <c r="AEQ94" s="11"/>
      <c r="AER94" s="11"/>
      <c r="AES94" s="11"/>
      <c r="AET94" s="11"/>
      <c r="AEU94" s="11"/>
      <c r="AEV94" s="11"/>
      <c r="AEW94" s="11"/>
      <c r="AEX94" s="11"/>
      <c r="AEY94" s="11"/>
      <c r="AEZ94" s="11"/>
      <c r="AFA94" s="11"/>
      <c r="AFB94" s="11"/>
      <c r="AFC94" s="11"/>
      <c r="AFD94" s="11"/>
      <c r="AFE94" s="11"/>
      <c r="AFF94" s="11"/>
      <c r="AFG94" s="11"/>
      <c r="AFH94" s="11"/>
      <c r="AFI94" s="11"/>
      <c r="AFJ94" s="11"/>
      <c r="AFK94" s="11"/>
      <c r="AFL94" s="11"/>
      <c r="AFM94" s="11"/>
      <c r="AFN94" s="11"/>
      <c r="AFO94" s="11"/>
      <c r="AFP94" s="11"/>
      <c r="AFQ94" s="11"/>
      <c r="AFR94" s="11"/>
      <c r="AFS94" s="11"/>
      <c r="AFT94" s="11"/>
      <c r="AFU94" s="11"/>
      <c r="AFV94" s="11"/>
      <c r="AFW94" s="11"/>
      <c r="AFX94" s="11"/>
      <c r="AFY94" s="11"/>
      <c r="AFZ94" s="11"/>
      <c r="AGA94" s="11"/>
      <c r="AGB94" s="11"/>
      <c r="AGC94" s="11"/>
      <c r="AGD94" s="11"/>
      <c r="AGE94" s="11"/>
      <c r="AGF94" s="11"/>
      <c r="AGG94" s="11"/>
      <c r="AGH94" s="11"/>
      <c r="AGI94" s="11"/>
      <c r="AGJ94" s="11"/>
      <c r="AGK94" s="11"/>
      <c r="AGL94" s="11"/>
      <c r="AGM94" s="11"/>
      <c r="AGN94" s="11"/>
      <c r="AGO94" s="11"/>
      <c r="AGP94" s="11"/>
      <c r="AGQ94" s="11"/>
      <c r="AGR94" s="11"/>
      <c r="AGS94" s="11"/>
      <c r="AGT94" s="11"/>
      <c r="AGU94" s="11"/>
      <c r="AGV94" s="11"/>
      <c r="AGW94" s="11"/>
      <c r="AGX94" s="11"/>
      <c r="AGY94" s="11"/>
      <c r="AGZ94" s="11"/>
      <c r="AHA94" s="11"/>
      <c r="AHB94" s="11"/>
      <c r="AHC94" s="11"/>
      <c r="AHD94" s="11"/>
      <c r="AHE94" s="11"/>
      <c r="AHF94" s="11"/>
      <c r="AHG94" s="11"/>
      <c r="AHH94" s="11"/>
      <c r="AHI94" s="11"/>
      <c r="AHJ94" s="11"/>
      <c r="AHK94" s="11"/>
      <c r="AHL94" s="11"/>
      <c r="AHM94" s="11"/>
      <c r="AHN94" s="11"/>
      <c r="AHO94" s="11"/>
      <c r="AHP94" s="11"/>
      <c r="AHQ94" s="11"/>
      <c r="AHR94" s="11"/>
      <c r="AHS94" s="11"/>
      <c r="AHT94" s="11"/>
      <c r="AHU94" s="11"/>
      <c r="AHV94" s="11"/>
      <c r="AHW94" s="11"/>
      <c r="AHX94" s="11"/>
      <c r="AHY94" s="11"/>
      <c r="AHZ94" s="11"/>
      <c r="AIA94" s="11"/>
      <c r="AIB94" s="11"/>
      <c r="AIC94" s="11"/>
      <c r="AID94" s="11"/>
      <c r="AIE94" s="11"/>
      <c r="AIF94" s="11"/>
      <c r="AIG94" s="11"/>
      <c r="AIH94" s="11"/>
      <c r="AII94" s="11"/>
      <c r="AIJ94" s="11"/>
      <c r="AIK94" s="11"/>
      <c r="AIL94" s="11"/>
      <c r="AIM94" s="11"/>
      <c r="AIN94" s="11"/>
      <c r="AIO94" s="11"/>
      <c r="AIP94" s="11"/>
      <c r="AIQ94" s="11"/>
      <c r="AIR94" s="11"/>
      <c r="AIS94" s="11"/>
      <c r="AIT94" s="11"/>
      <c r="AIU94" s="11"/>
      <c r="AIV94" s="11"/>
      <c r="AIW94" s="11"/>
      <c r="AIX94" s="11"/>
      <c r="AIY94" s="11"/>
      <c r="AIZ94" s="11"/>
      <c r="AJA94" s="11"/>
      <c r="AJB94" s="11"/>
      <c r="AJC94" s="11"/>
      <c r="AJD94" s="11"/>
      <c r="AJE94" s="11"/>
      <c r="AJF94" s="11"/>
      <c r="AJG94" s="11"/>
      <c r="AJH94" s="11"/>
      <c r="AJI94" s="11"/>
      <c r="AJJ94" s="11"/>
      <c r="AJK94" s="11"/>
      <c r="AJL94" s="11"/>
      <c r="AJM94" s="11"/>
      <c r="AJN94" s="11"/>
      <c r="AJO94" s="11"/>
      <c r="AJP94" s="11"/>
      <c r="AJQ94" s="11"/>
      <c r="AJR94" s="11"/>
      <c r="AJS94" s="11"/>
      <c r="AJT94" s="11"/>
      <c r="AJU94" s="11"/>
      <c r="AJV94" s="11"/>
      <c r="AJW94" s="11"/>
      <c r="AJX94" s="11"/>
      <c r="AJY94" s="11"/>
      <c r="AJZ94" s="11"/>
      <c r="AKA94" s="11"/>
      <c r="AKB94" s="11"/>
      <c r="AKC94" s="11"/>
      <c r="AKD94" s="11"/>
      <c r="AKE94" s="11"/>
      <c r="AKF94" s="11"/>
      <c r="AKG94" s="11"/>
      <c r="AKH94" s="11"/>
      <c r="AKI94" s="11"/>
      <c r="AKJ94" s="11"/>
      <c r="AKK94" s="11"/>
      <c r="AKL94" s="11"/>
      <c r="AKM94" s="11"/>
      <c r="AKN94" s="11"/>
      <c r="AKO94" s="11"/>
      <c r="AKP94" s="11"/>
      <c r="AKQ94" s="11"/>
      <c r="AKR94" s="11"/>
      <c r="AKS94" s="11"/>
      <c r="AKT94" s="11"/>
      <c r="AKU94" s="11"/>
      <c r="AKV94" s="11"/>
      <c r="AKW94" s="11"/>
      <c r="AKX94" s="11"/>
      <c r="AKY94" s="11"/>
      <c r="AKZ94" s="11"/>
      <c r="ALA94" s="11"/>
      <c r="ALB94" s="11"/>
      <c r="ALC94" s="11"/>
      <c r="ALD94" s="11"/>
      <c r="ALE94" s="11"/>
      <c r="ALF94" s="11"/>
      <c r="ALG94" s="11"/>
      <c r="ALH94" s="11"/>
      <c r="ALI94" s="11"/>
      <c r="ALJ94" s="11"/>
      <c r="ALK94" s="11"/>
      <c r="ALL94" s="11"/>
      <c r="ALM94" s="11"/>
      <c r="ALN94" s="11"/>
      <c r="ALO94" s="11"/>
      <c r="ALP94" s="11"/>
      <c r="ALQ94" s="11"/>
      <c r="ALR94" s="11"/>
      <c r="ALS94" s="11"/>
      <c r="ALT94" s="11"/>
      <c r="ALU94" s="11"/>
      <c r="ALV94" s="11"/>
      <c r="ALW94" s="11"/>
      <c r="ALX94" s="11"/>
      <c r="ALY94" s="11"/>
      <c r="ALZ94" s="11"/>
      <c r="AMA94" s="11"/>
      <c r="AMB94" s="11"/>
      <c r="AMC94" s="11"/>
      <c r="AMD94" s="11"/>
      <c r="AME94" s="11"/>
      <c r="AMF94" s="11"/>
      <c r="AMG94" s="11"/>
      <c r="AMH94" s="11"/>
      <c r="AMI94" s="11"/>
      <c r="AMJ94" s="11"/>
      <c r="AMK94" s="11"/>
      <c r="AML94" s="11"/>
      <c r="AMM94" s="11"/>
      <c r="AMN94" s="11"/>
      <c r="AMO94" s="11"/>
      <c r="AMP94" s="11"/>
      <c r="AMQ94" s="11"/>
      <c r="AMR94" s="11"/>
      <c r="AMS94" s="11"/>
      <c r="AMT94" s="11"/>
      <c r="AMU94" s="11"/>
      <c r="AMV94" s="11"/>
      <c r="AMW94" s="11"/>
      <c r="AMX94" s="11"/>
      <c r="AMY94" s="11"/>
      <c r="AMZ94" s="11"/>
      <c r="ANA94" s="11"/>
      <c r="ANB94" s="11"/>
      <c r="ANC94" s="11"/>
      <c r="AND94" s="11"/>
      <c r="ANE94" s="11"/>
      <c r="ANF94" s="11"/>
      <c r="ANG94" s="11"/>
      <c r="ANH94" s="11"/>
      <c r="ANI94" s="11"/>
      <c r="ANJ94" s="11"/>
      <c r="ANK94" s="11"/>
      <c r="ANL94" s="11"/>
      <c r="ANM94" s="11"/>
      <c r="ANN94" s="11"/>
      <c r="ANO94" s="11"/>
      <c r="ANP94" s="11"/>
      <c r="ANQ94" s="11"/>
      <c r="ANR94" s="11"/>
      <c r="ANS94" s="11"/>
      <c r="ANT94" s="11"/>
      <c r="ANU94" s="11"/>
      <c r="ANV94" s="11"/>
      <c r="ANW94" s="11"/>
      <c r="ANX94" s="11"/>
      <c r="ANY94" s="11"/>
      <c r="ANZ94" s="11"/>
      <c r="AOA94" s="11"/>
      <c r="AOB94" s="11"/>
      <c r="AOC94" s="11"/>
      <c r="AOD94" s="11"/>
      <c r="AOE94" s="11"/>
      <c r="AOF94" s="11"/>
      <c r="AOG94" s="11"/>
      <c r="AOH94" s="11"/>
      <c r="AOI94" s="11"/>
      <c r="AOJ94" s="11"/>
      <c r="AOK94" s="11"/>
      <c r="AOL94" s="11"/>
      <c r="AOM94" s="11"/>
      <c r="AON94" s="11"/>
      <c r="AOO94" s="11"/>
      <c r="AOP94" s="11"/>
      <c r="AOQ94" s="11"/>
      <c r="AOR94" s="11"/>
      <c r="AOS94" s="11"/>
      <c r="AOT94" s="11"/>
      <c r="AOU94" s="11"/>
      <c r="AOV94" s="11"/>
      <c r="AOW94" s="11"/>
      <c r="AOX94" s="11"/>
      <c r="AOY94" s="11"/>
      <c r="AOZ94" s="11"/>
      <c r="APA94" s="11"/>
      <c r="APB94" s="11"/>
      <c r="APC94" s="11"/>
      <c r="APD94" s="11"/>
      <c r="APE94" s="11"/>
      <c r="APF94" s="11"/>
      <c r="APG94" s="11"/>
      <c r="APH94" s="11"/>
      <c r="API94" s="11"/>
      <c r="APJ94" s="11"/>
      <c r="APK94" s="11"/>
      <c r="APL94" s="11"/>
      <c r="APM94" s="11"/>
      <c r="APN94" s="11"/>
      <c r="APO94" s="11"/>
      <c r="APP94" s="11"/>
      <c r="APQ94" s="11"/>
      <c r="APR94" s="11"/>
      <c r="APS94" s="11"/>
      <c r="APT94" s="11"/>
      <c r="APU94" s="11"/>
      <c r="APV94" s="11"/>
      <c r="APW94" s="11"/>
      <c r="APX94" s="11"/>
      <c r="APY94" s="11"/>
      <c r="APZ94" s="11"/>
      <c r="AQA94" s="11"/>
      <c r="AQB94" s="11"/>
      <c r="AQC94" s="11"/>
      <c r="AQD94" s="11"/>
      <c r="AQE94" s="11"/>
      <c r="AQF94" s="11"/>
      <c r="AQG94" s="11"/>
      <c r="AQH94" s="11"/>
      <c r="AQI94" s="11"/>
      <c r="AQJ94" s="11"/>
      <c r="AQK94" s="11"/>
      <c r="AQL94" s="11"/>
      <c r="AQM94" s="11"/>
      <c r="AQN94" s="11"/>
      <c r="AQO94" s="11"/>
      <c r="AQP94" s="11"/>
      <c r="AQQ94" s="11"/>
      <c r="AQR94" s="11"/>
      <c r="AQS94" s="11"/>
      <c r="AQT94" s="11"/>
      <c r="AQU94" s="11"/>
      <c r="AQV94" s="11"/>
      <c r="AQW94" s="11"/>
      <c r="AQX94" s="11"/>
      <c r="AQY94" s="11"/>
      <c r="AQZ94" s="11"/>
      <c r="ARA94" s="11"/>
      <c r="ARB94" s="11"/>
      <c r="ARC94" s="11"/>
      <c r="ARD94" s="11"/>
      <c r="ARE94" s="11"/>
      <c r="ARF94" s="11"/>
      <c r="ARG94" s="11"/>
      <c r="ARH94" s="11"/>
      <c r="ARI94" s="11"/>
      <c r="ARJ94" s="11"/>
      <c r="ARK94" s="11"/>
      <c r="ARL94" s="11"/>
      <c r="ARM94" s="11"/>
      <c r="ARN94" s="11"/>
      <c r="ARO94" s="11"/>
      <c r="ARP94" s="11"/>
      <c r="ARQ94" s="11"/>
      <c r="ARR94" s="11"/>
      <c r="ARS94" s="11"/>
      <c r="ART94" s="11"/>
      <c r="ARU94" s="11"/>
      <c r="ARV94" s="11"/>
      <c r="ARW94" s="11"/>
      <c r="ARX94" s="11"/>
      <c r="ARY94" s="11"/>
      <c r="ARZ94" s="11"/>
      <c r="ASA94" s="11"/>
      <c r="ASB94" s="11"/>
      <c r="ASC94" s="11"/>
      <c r="ASD94" s="11"/>
      <c r="ASE94" s="11"/>
      <c r="ASF94" s="11"/>
      <c r="ASG94" s="11"/>
      <c r="ASH94" s="11"/>
      <c r="ASI94" s="11"/>
      <c r="ASJ94" s="11"/>
      <c r="ASK94" s="11"/>
      <c r="ASL94" s="11"/>
      <c r="ASM94" s="11"/>
      <c r="ASN94" s="11"/>
      <c r="ASO94" s="11"/>
      <c r="ASP94" s="11"/>
      <c r="ASQ94" s="11"/>
      <c r="ASR94" s="11"/>
      <c r="ASS94" s="11"/>
      <c r="AST94" s="11"/>
      <c r="ASU94" s="11"/>
      <c r="ASV94" s="11"/>
      <c r="ASW94" s="11"/>
      <c r="ASX94" s="11"/>
      <c r="ASY94" s="11"/>
      <c r="ASZ94" s="11"/>
      <c r="ATA94" s="11"/>
      <c r="ATB94" s="11"/>
      <c r="ATC94" s="11"/>
      <c r="ATD94" s="11"/>
      <c r="ATE94" s="11"/>
      <c r="ATF94" s="11"/>
      <c r="ATG94" s="11"/>
      <c r="ATH94" s="11"/>
      <c r="ATI94" s="11"/>
      <c r="ATJ94" s="11"/>
      <c r="ATK94" s="11"/>
      <c r="ATL94" s="11"/>
      <c r="ATM94" s="11"/>
      <c r="ATN94" s="11"/>
      <c r="ATO94" s="11"/>
      <c r="ATP94" s="11"/>
      <c r="ATQ94" s="11"/>
      <c r="ATR94" s="11"/>
      <c r="ATS94" s="11"/>
      <c r="ATT94" s="11"/>
      <c r="ATU94" s="11"/>
      <c r="ATV94" s="11"/>
      <c r="ATW94" s="11"/>
      <c r="ATX94" s="11"/>
      <c r="ATY94" s="11"/>
      <c r="ATZ94" s="11"/>
      <c r="AUA94" s="11"/>
      <c r="AUB94" s="11"/>
      <c r="AUC94" s="11"/>
      <c r="AUD94" s="11"/>
      <c r="AUE94" s="11"/>
      <c r="AUF94" s="11"/>
      <c r="AUG94" s="11"/>
      <c r="AUH94" s="11"/>
      <c r="AUI94" s="11"/>
      <c r="AUJ94" s="11"/>
      <c r="AUK94" s="11"/>
      <c r="AUL94" s="11"/>
      <c r="AUM94" s="11"/>
      <c r="AUN94" s="11"/>
      <c r="AUO94" s="11"/>
      <c r="AUP94" s="11"/>
      <c r="AUQ94" s="11"/>
      <c r="AUR94" s="11"/>
      <c r="AUS94" s="11"/>
      <c r="AUT94" s="11"/>
      <c r="AUU94" s="11"/>
      <c r="AUV94" s="11"/>
      <c r="AUW94" s="11"/>
      <c r="AUX94" s="11"/>
      <c r="AUY94" s="11"/>
      <c r="AUZ94" s="11"/>
      <c r="AVA94" s="11"/>
      <c r="AVB94" s="11"/>
      <c r="AVC94" s="11"/>
      <c r="AVD94" s="11"/>
      <c r="AVE94" s="11"/>
      <c r="AVF94" s="11"/>
      <c r="AVG94" s="11"/>
      <c r="AVH94" s="11"/>
      <c r="AVI94" s="11"/>
      <c r="AVJ94" s="11"/>
      <c r="AVK94" s="11"/>
      <c r="AVL94" s="11"/>
      <c r="AVM94" s="11"/>
      <c r="AVN94" s="11"/>
      <c r="AVO94" s="11"/>
      <c r="AVP94" s="11"/>
      <c r="AVQ94" s="11"/>
      <c r="AVR94" s="11"/>
      <c r="AVS94" s="11"/>
      <c r="AVT94" s="11"/>
      <c r="AVU94" s="11"/>
      <c r="AVV94" s="11"/>
      <c r="AVW94" s="11"/>
      <c r="AVX94" s="11"/>
      <c r="AVY94" s="11"/>
      <c r="AVZ94" s="11"/>
      <c r="AWA94" s="11"/>
      <c r="AWB94" s="11"/>
      <c r="AWC94" s="11"/>
      <c r="AWD94" s="11"/>
      <c r="AWE94" s="11"/>
      <c r="AWF94" s="11"/>
      <c r="AWG94" s="11"/>
      <c r="AWH94" s="11"/>
      <c r="AWI94" s="11"/>
      <c r="AWJ94" s="11"/>
      <c r="AWK94" s="11"/>
      <c r="AWL94" s="11"/>
      <c r="AWM94" s="11"/>
      <c r="AWN94" s="11"/>
      <c r="AWO94" s="11"/>
      <c r="AWP94" s="11"/>
      <c r="AWQ94" s="11"/>
      <c r="AWR94" s="11"/>
      <c r="AWS94" s="11"/>
      <c r="AWT94" s="11"/>
      <c r="AWU94" s="11"/>
      <c r="AWV94" s="11"/>
      <c r="AWW94" s="11"/>
      <c r="AWX94" s="11"/>
      <c r="AWY94" s="11"/>
      <c r="AWZ94" s="11"/>
      <c r="AXA94" s="11"/>
      <c r="AXB94" s="11"/>
      <c r="AXC94" s="11"/>
      <c r="AXD94" s="11"/>
      <c r="AXE94" s="11"/>
      <c r="AXF94" s="11"/>
      <c r="AXG94" s="11"/>
      <c r="AXH94" s="11"/>
      <c r="AXI94" s="11"/>
      <c r="AXJ94" s="11"/>
      <c r="AXK94" s="11"/>
      <c r="AXL94" s="11"/>
      <c r="AXM94" s="11"/>
      <c r="AXN94" s="11"/>
      <c r="AXO94" s="11"/>
      <c r="AXP94" s="11"/>
      <c r="AXQ94" s="11"/>
      <c r="AXR94" s="11"/>
      <c r="AXS94" s="11"/>
      <c r="AXT94" s="11"/>
      <c r="AXU94" s="11"/>
      <c r="AXV94" s="11"/>
      <c r="AXW94" s="11"/>
      <c r="AXX94" s="11"/>
      <c r="AXY94" s="11"/>
      <c r="AXZ94" s="11"/>
      <c r="AYA94" s="11"/>
      <c r="AYB94" s="11"/>
      <c r="AYC94" s="11"/>
      <c r="AYD94" s="11"/>
      <c r="AYE94" s="11"/>
      <c r="AYF94" s="11"/>
      <c r="AYG94" s="11"/>
      <c r="AYH94" s="11"/>
      <c r="AYI94" s="11"/>
      <c r="AYJ94" s="11"/>
      <c r="AYK94" s="11"/>
      <c r="AYL94" s="11"/>
      <c r="AYM94" s="11"/>
      <c r="AYN94" s="11"/>
      <c r="AYO94" s="11"/>
      <c r="AYP94" s="11"/>
      <c r="AYQ94" s="11"/>
      <c r="AYR94" s="11"/>
      <c r="AYS94" s="11"/>
      <c r="AYT94" s="11"/>
      <c r="AYU94" s="11"/>
      <c r="AYV94" s="11"/>
      <c r="AYW94" s="11"/>
      <c r="AYX94" s="11"/>
      <c r="AYY94" s="11"/>
      <c r="AYZ94" s="11"/>
      <c r="AZA94" s="11"/>
      <c r="AZB94" s="11"/>
      <c r="AZC94" s="11"/>
      <c r="AZD94" s="11"/>
      <c r="AZE94" s="11"/>
      <c r="AZF94" s="11"/>
      <c r="AZG94" s="11"/>
      <c r="AZH94" s="11"/>
      <c r="AZI94" s="11"/>
      <c r="AZJ94" s="11"/>
      <c r="AZK94" s="11"/>
      <c r="AZL94" s="11"/>
      <c r="AZM94" s="11"/>
      <c r="AZN94" s="11"/>
      <c r="AZO94" s="11"/>
      <c r="AZP94" s="11"/>
      <c r="AZQ94" s="11"/>
      <c r="AZR94" s="11"/>
      <c r="AZS94" s="11"/>
      <c r="AZT94" s="11"/>
      <c r="AZU94" s="11"/>
      <c r="AZV94" s="11"/>
      <c r="AZW94" s="11"/>
      <c r="AZX94" s="11"/>
      <c r="AZY94" s="11"/>
      <c r="AZZ94" s="11"/>
      <c r="BAA94" s="11"/>
      <c r="BAB94" s="11"/>
      <c r="BAC94" s="11"/>
      <c r="BAD94" s="11"/>
      <c r="BAE94" s="11"/>
      <c r="BAF94" s="11"/>
      <c r="BAG94" s="11"/>
      <c r="BAH94" s="11"/>
      <c r="BAI94" s="11"/>
      <c r="BAJ94" s="11"/>
      <c r="BAK94" s="11"/>
      <c r="BAL94" s="11"/>
      <c r="BAM94" s="11"/>
      <c r="BAN94" s="11"/>
      <c r="BAO94" s="11"/>
      <c r="BAP94" s="11"/>
      <c r="BAQ94" s="11"/>
      <c r="BAR94" s="11"/>
      <c r="BAS94" s="11"/>
      <c r="BAT94" s="11"/>
      <c r="BAU94" s="11"/>
      <c r="BAV94" s="11"/>
      <c r="BAW94" s="11"/>
      <c r="BAX94" s="11"/>
      <c r="BAY94" s="11"/>
      <c r="BAZ94" s="11"/>
      <c r="BBA94" s="11"/>
      <c r="BBB94" s="11"/>
      <c r="BBC94" s="11"/>
      <c r="BBD94" s="11"/>
      <c r="BBE94" s="11"/>
      <c r="BBF94" s="11"/>
      <c r="BBG94" s="11"/>
      <c r="BBH94" s="11"/>
      <c r="BBI94" s="11"/>
      <c r="BBJ94" s="11"/>
      <c r="BBK94" s="11"/>
      <c r="BBL94" s="11"/>
      <c r="BBM94" s="11"/>
      <c r="BBN94" s="11"/>
      <c r="BBO94" s="11"/>
      <c r="BBP94" s="11"/>
      <c r="BBQ94" s="11"/>
      <c r="BBR94" s="11"/>
      <c r="BBS94" s="11"/>
      <c r="BBT94" s="11"/>
      <c r="BBU94" s="11"/>
      <c r="BBV94" s="11"/>
      <c r="BBW94" s="11"/>
      <c r="BBX94" s="11"/>
      <c r="BBY94" s="11"/>
      <c r="BBZ94" s="11"/>
      <c r="BCA94" s="11"/>
      <c r="BCB94" s="11"/>
      <c r="BCC94" s="11"/>
      <c r="BCD94" s="11"/>
      <c r="BCE94" s="11"/>
      <c r="BCF94" s="11"/>
      <c r="BCG94" s="11"/>
      <c r="BCH94" s="11"/>
      <c r="BCI94" s="11"/>
      <c r="BCJ94" s="11"/>
      <c r="BCK94" s="11"/>
      <c r="BCL94" s="11"/>
      <c r="BCM94" s="11"/>
      <c r="BCN94" s="11"/>
      <c r="BCO94" s="11"/>
      <c r="BCP94" s="11"/>
      <c r="BCQ94" s="11"/>
      <c r="BCR94" s="11"/>
      <c r="BCS94" s="11"/>
      <c r="BCT94" s="11"/>
      <c r="BCU94" s="11"/>
      <c r="BCV94" s="11"/>
      <c r="BCW94" s="11"/>
      <c r="BCX94" s="11"/>
      <c r="BCY94" s="11"/>
      <c r="BCZ94" s="11"/>
      <c r="BDA94" s="11"/>
      <c r="BDB94" s="11"/>
      <c r="BDC94" s="11"/>
      <c r="BDD94" s="11"/>
      <c r="BDE94" s="11"/>
      <c r="BDF94" s="11"/>
      <c r="BDG94" s="11"/>
      <c r="BDH94" s="11"/>
      <c r="BDI94" s="11"/>
      <c r="BDJ94" s="11"/>
      <c r="BDK94" s="11"/>
      <c r="BDL94" s="11"/>
      <c r="BDM94" s="11"/>
      <c r="BDN94" s="11"/>
      <c r="BDO94" s="11"/>
      <c r="BDP94" s="11"/>
      <c r="BDQ94" s="11"/>
      <c r="BDR94" s="11"/>
      <c r="BDS94" s="11"/>
      <c r="BDT94" s="11"/>
      <c r="BDU94" s="11"/>
      <c r="BDV94" s="11"/>
      <c r="BDW94" s="11"/>
      <c r="BDX94" s="11"/>
      <c r="BDY94" s="11"/>
      <c r="BDZ94" s="11"/>
      <c r="BEA94" s="11"/>
      <c r="BEB94" s="11"/>
      <c r="BEC94" s="11"/>
      <c r="BED94" s="11"/>
      <c r="BEE94" s="11"/>
      <c r="BEF94" s="11"/>
      <c r="BEG94" s="11"/>
      <c r="BEH94" s="11"/>
      <c r="BEI94" s="11"/>
      <c r="BEJ94" s="11"/>
      <c r="BEK94" s="11"/>
      <c r="BEL94" s="11"/>
      <c r="BEM94" s="11"/>
      <c r="BEN94" s="11"/>
      <c r="BEO94" s="11"/>
      <c r="BEP94" s="11"/>
      <c r="BEQ94" s="11"/>
      <c r="BER94" s="11"/>
      <c r="BES94" s="11"/>
      <c r="BET94" s="11"/>
      <c r="BEU94" s="11"/>
      <c r="BEV94" s="11"/>
      <c r="BEW94" s="11"/>
      <c r="BEX94" s="11"/>
      <c r="BEY94" s="11"/>
      <c r="BEZ94" s="11"/>
      <c r="BFA94" s="11"/>
      <c r="BFB94" s="11"/>
      <c r="BFC94" s="11"/>
      <c r="BFD94" s="11"/>
      <c r="BFE94" s="11"/>
      <c r="BFF94" s="11"/>
      <c r="BFG94" s="11"/>
      <c r="BFH94" s="11"/>
      <c r="BFI94" s="11"/>
      <c r="BFJ94" s="11"/>
      <c r="BFK94" s="11"/>
      <c r="BFL94" s="11"/>
      <c r="BFM94" s="11"/>
      <c r="BFN94" s="11"/>
      <c r="BFO94" s="11"/>
      <c r="BFP94" s="11"/>
      <c r="BFQ94" s="11"/>
      <c r="BFR94" s="11"/>
      <c r="BFS94" s="11"/>
      <c r="BFT94" s="11"/>
      <c r="BFU94" s="11"/>
      <c r="BFV94" s="11"/>
      <c r="BFW94" s="11"/>
      <c r="BFX94" s="11"/>
      <c r="BFY94" s="11"/>
      <c r="BFZ94" s="11"/>
      <c r="BGA94" s="11"/>
      <c r="BGB94" s="11"/>
      <c r="BGC94" s="11"/>
      <c r="BGD94" s="11"/>
      <c r="BGE94" s="11"/>
      <c r="BGF94" s="11"/>
      <c r="BGG94" s="11"/>
      <c r="BGH94" s="11"/>
      <c r="BGI94" s="11"/>
      <c r="BGJ94" s="11"/>
      <c r="BGK94" s="11"/>
      <c r="BGL94" s="11"/>
      <c r="BGM94" s="11"/>
      <c r="BGN94" s="11"/>
      <c r="BGO94" s="11"/>
      <c r="BGP94" s="11"/>
      <c r="BGQ94" s="11"/>
      <c r="BGR94" s="11"/>
      <c r="BGS94" s="11"/>
      <c r="BGT94" s="11"/>
      <c r="BGU94" s="11"/>
      <c r="BGV94" s="11"/>
      <c r="BGW94" s="11"/>
      <c r="BGX94" s="11"/>
      <c r="BGY94" s="11"/>
      <c r="BGZ94" s="11"/>
      <c r="BHA94" s="11"/>
      <c r="BHB94" s="11"/>
      <c r="BHC94" s="11"/>
      <c r="BHD94" s="11"/>
      <c r="BHE94" s="11"/>
      <c r="BHF94" s="11"/>
      <c r="BHG94" s="11"/>
      <c r="BHH94" s="11"/>
      <c r="BHI94" s="11"/>
      <c r="BHJ94" s="11"/>
      <c r="BHK94" s="11"/>
      <c r="BHL94" s="11"/>
      <c r="BHM94" s="11"/>
      <c r="BHN94" s="11"/>
      <c r="BHO94" s="11"/>
      <c r="BHP94" s="11"/>
      <c r="BHQ94" s="11"/>
      <c r="BHR94" s="11"/>
      <c r="BHS94" s="11"/>
      <c r="BHT94" s="11"/>
      <c r="BHU94" s="11"/>
      <c r="BHV94" s="11"/>
      <c r="BHW94" s="11"/>
      <c r="BHX94" s="11"/>
      <c r="BHY94" s="11"/>
      <c r="BHZ94" s="11"/>
      <c r="BIA94" s="11"/>
      <c r="BIB94" s="11"/>
      <c r="BIC94" s="11"/>
      <c r="BID94" s="11"/>
      <c r="BIE94" s="11"/>
      <c r="BIF94" s="11"/>
      <c r="BIG94" s="11"/>
      <c r="BIH94" s="11"/>
      <c r="BII94" s="11"/>
      <c r="BIJ94" s="11"/>
      <c r="BIK94" s="11"/>
      <c r="BIL94" s="11"/>
      <c r="BIM94" s="11"/>
      <c r="BIN94" s="11"/>
      <c r="BIO94" s="11"/>
      <c r="BIP94" s="11"/>
      <c r="BIQ94" s="11"/>
      <c r="BIR94" s="11"/>
      <c r="BIS94" s="11"/>
      <c r="BIT94" s="11"/>
      <c r="BIU94" s="11"/>
      <c r="BIV94" s="11"/>
      <c r="BIW94" s="11"/>
      <c r="BIX94" s="11"/>
      <c r="BIY94" s="11"/>
      <c r="BIZ94" s="11"/>
      <c r="BJA94" s="11"/>
      <c r="BJB94" s="11"/>
      <c r="BJC94" s="11"/>
      <c r="BJD94" s="11"/>
      <c r="BJE94" s="11"/>
      <c r="BJF94" s="11"/>
      <c r="BJG94" s="11"/>
      <c r="BJH94" s="11"/>
      <c r="BJI94" s="11"/>
      <c r="BJJ94" s="11"/>
      <c r="BJK94" s="11"/>
      <c r="BJL94" s="11"/>
      <c r="BJM94" s="11"/>
      <c r="BJN94" s="11"/>
      <c r="BJO94" s="11"/>
      <c r="BJP94" s="11"/>
      <c r="BJQ94" s="11"/>
      <c r="BJR94" s="11"/>
      <c r="BJS94" s="11"/>
      <c r="BJT94" s="11"/>
      <c r="BJU94" s="11"/>
      <c r="BJV94" s="11"/>
      <c r="BJW94" s="11"/>
      <c r="BJX94" s="11"/>
      <c r="BJY94" s="11"/>
      <c r="BJZ94" s="11"/>
      <c r="BKA94" s="11"/>
      <c r="BKB94" s="11"/>
      <c r="BKC94" s="11"/>
      <c r="BKD94" s="11"/>
      <c r="BKE94" s="11"/>
      <c r="BKF94" s="11"/>
      <c r="BKG94" s="11"/>
      <c r="BKH94" s="11"/>
      <c r="BKI94" s="11"/>
      <c r="BKJ94" s="11"/>
      <c r="BKK94" s="11"/>
      <c r="BKL94" s="11"/>
      <c r="BKM94" s="11"/>
      <c r="BKN94" s="11"/>
      <c r="BKO94" s="11"/>
      <c r="BKP94" s="11"/>
      <c r="BKQ94" s="11"/>
      <c r="BKR94" s="11"/>
      <c r="BKS94" s="11"/>
      <c r="BKT94" s="11"/>
      <c r="BKU94" s="11"/>
      <c r="BKV94" s="11"/>
      <c r="BKW94" s="11"/>
      <c r="BKX94" s="11"/>
      <c r="BKY94" s="11"/>
      <c r="BKZ94" s="11"/>
      <c r="BLA94" s="11"/>
      <c r="BLB94" s="11"/>
      <c r="BLC94" s="11"/>
      <c r="BLD94" s="11"/>
      <c r="BLE94" s="11"/>
      <c r="BLF94" s="11"/>
      <c r="BLG94" s="11"/>
      <c r="BLH94" s="11"/>
      <c r="BLI94" s="11"/>
      <c r="BLJ94" s="11"/>
      <c r="BLK94" s="11"/>
      <c r="BLL94" s="11"/>
      <c r="BLM94" s="11"/>
      <c r="BLN94" s="11"/>
      <c r="BLO94" s="11"/>
      <c r="BLP94" s="11"/>
      <c r="BLQ94" s="11"/>
      <c r="BLR94" s="11"/>
      <c r="BLS94" s="11"/>
      <c r="BLT94" s="11"/>
      <c r="BLU94" s="11"/>
      <c r="BLV94" s="11"/>
      <c r="BLW94" s="11"/>
      <c r="BLX94" s="11"/>
      <c r="BLY94" s="11"/>
      <c r="BLZ94" s="11"/>
      <c r="BMA94" s="11"/>
      <c r="BMB94" s="11"/>
      <c r="BMC94" s="11"/>
      <c r="BMD94" s="11"/>
      <c r="BME94" s="11"/>
      <c r="BMF94" s="11"/>
      <c r="BMG94" s="11"/>
      <c r="BMH94" s="11"/>
      <c r="BMI94" s="11"/>
      <c r="BMJ94" s="11"/>
      <c r="BMK94" s="11"/>
      <c r="BML94" s="11"/>
      <c r="BMM94" s="11"/>
      <c r="BMN94" s="11"/>
      <c r="BMO94" s="11"/>
      <c r="BMP94" s="11"/>
      <c r="BMQ94" s="11"/>
      <c r="BMR94" s="11"/>
      <c r="BMS94" s="11"/>
      <c r="BMT94" s="11"/>
      <c r="BMU94" s="11"/>
      <c r="BMV94" s="11"/>
      <c r="BMW94" s="11"/>
      <c r="BMX94" s="11"/>
      <c r="BMY94" s="11"/>
      <c r="BMZ94" s="11"/>
      <c r="BNA94" s="11"/>
      <c r="BNB94" s="11"/>
      <c r="BNC94" s="11"/>
      <c r="BND94" s="11"/>
      <c r="BNE94" s="11"/>
      <c r="BNF94" s="11"/>
      <c r="BNG94" s="11"/>
      <c r="BNH94" s="11"/>
      <c r="BNI94" s="11"/>
      <c r="BNJ94" s="11"/>
      <c r="BNK94" s="11"/>
      <c r="BNL94" s="11"/>
      <c r="BNM94" s="11"/>
      <c r="BNN94" s="11"/>
      <c r="BNO94" s="11"/>
      <c r="BNP94" s="11"/>
      <c r="BNQ94" s="11"/>
      <c r="BNR94" s="11"/>
      <c r="BNS94" s="11"/>
      <c r="BNT94" s="11"/>
      <c r="BNU94" s="11"/>
      <c r="BNV94" s="11"/>
      <c r="BNW94" s="11"/>
      <c r="BNX94" s="11"/>
      <c r="BNY94" s="11"/>
      <c r="BNZ94" s="11"/>
      <c r="BOA94" s="11"/>
      <c r="BOB94" s="11"/>
      <c r="BOC94" s="11"/>
      <c r="BOD94" s="11"/>
      <c r="BOE94" s="11"/>
      <c r="BOF94" s="11"/>
      <c r="BOG94" s="11"/>
      <c r="BOH94" s="11"/>
      <c r="BOI94" s="11"/>
      <c r="BOJ94" s="11"/>
      <c r="BOK94" s="11"/>
      <c r="BOL94" s="11"/>
      <c r="BOM94" s="11"/>
      <c r="BON94" s="11"/>
      <c r="BOO94" s="11"/>
      <c r="BOP94" s="11"/>
      <c r="BOQ94" s="11"/>
      <c r="BOR94" s="11"/>
      <c r="BOS94" s="11"/>
      <c r="BOT94" s="11"/>
      <c r="BOU94" s="11"/>
      <c r="BOV94" s="11"/>
      <c r="BOW94" s="11"/>
      <c r="BOX94" s="11"/>
      <c r="BOY94" s="11"/>
      <c r="BOZ94" s="11"/>
      <c r="BPA94" s="11"/>
      <c r="BPB94" s="11"/>
      <c r="BPC94" s="11"/>
      <c r="BPD94" s="11"/>
      <c r="BPE94" s="11"/>
      <c r="BPF94" s="11"/>
      <c r="BPG94" s="11"/>
      <c r="BPH94" s="11"/>
      <c r="BPI94" s="11"/>
      <c r="BPJ94" s="11"/>
      <c r="BPK94" s="11"/>
      <c r="BPL94" s="11"/>
      <c r="BPM94" s="11"/>
      <c r="BPN94" s="11"/>
      <c r="BPO94" s="11"/>
      <c r="BPP94" s="11"/>
      <c r="BPQ94" s="11"/>
      <c r="BPR94" s="11"/>
      <c r="BPS94" s="11"/>
      <c r="BPT94" s="11"/>
      <c r="BPU94" s="11"/>
      <c r="BPV94" s="11"/>
      <c r="BPW94" s="11"/>
      <c r="BPX94" s="11"/>
      <c r="BPY94" s="11"/>
      <c r="BPZ94" s="11"/>
      <c r="BQA94" s="11"/>
      <c r="BQB94" s="11"/>
      <c r="BQC94" s="11"/>
      <c r="BQD94" s="11"/>
      <c r="BQE94" s="11"/>
      <c r="BQF94" s="11"/>
      <c r="BQG94" s="11"/>
      <c r="BQH94" s="11"/>
      <c r="BQI94" s="11"/>
      <c r="BQJ94" s="11"/>
      <c r="BQK94" s="11"/>
      <c r="BQL94" s="11"/>
      <c r="BQM94" s="11"/>
      <c r="BQN94" s="11"/>
      <c r="BQO94" s="11"/>
      <c r="BQP94" s="11"/>
      <c r="BQQ94" s="11"/>
      <c r="BQR94" s="11"/>
      <c r="BQS94" s="11"/>
      <c r="BQT94" s="11"/>
      <c r="BQU94" s="11"/>
      <c r="BQV94" s="11"/>
      <c r="BQW94" s="11"/>
      <c r="BQX94" s="11"/>
      <c r="BQY94" s="11"/>
      <c r="BQZ94" s="11"/>
      <c r="BRA94" s="11"/>
      <c r="BRB94" s="11"/>
      <c r="BRC94" s="11"/>
      <c r="BRD94" s="11"/>
      <c r="BRE94" s="11"/>
      <c r="BRF94" s="11"/>
      <c r="BRG94" s="11"/>
      <c r="BRH94" s="11"/>
      <c r="BRI94" s="11"/>
      <c r="BRJ94" s="11"/>
      <c r="BRK94" s="11"/>
      <c r="BRL94" s="11"/>
      <c r="BRM94" s="11"/>
      <c r="BRN94" s="11"/>
      <c r="BRO94" s="11"/>
      <c r="BRP94" s="11"/>
      <c r="BRQ94" s="11"/>
      <c r="BRR94" s="11"/>
      <c r="BRS94" s="11"/>
      <c r="BRT94" s="11"/>
      <c r="BRU94" s="11"/>
      <c r="BRV94" s="11"/>
      <c r="BRW94" s="11"/>
      <c r="BRX94" s="11"/>
      <c r="BRY94" s="11"/>
      <c r="BRZ94" s="11"/>
      <c r="BSA94" s="11"/>
      <c r="BSB94" s="11"/>
      <c r="BSC94" s="11"/>
      <c r="BSD94" s="11"/>
      <c r="BSE94" s="11"/>
      <c r="BSF94" s="11"/>
      <c r="BSG94" s="11"/>
      <c r="BSH94" s="11"/>
      <c r="BSI94" s="11"/>
      <c r="BSJ94" s="11"/>
      <c r="BSK94" s="11"/>
      <c r="BSL94" s="11"/>
      <c r="BSM94" s="11"/>
      <c r="BSN94" s="11"/>
      <c r="BSO94" s="11"/>
      <c r="BSP94" s="11"/>
      <c r="BSQ94" s="11"/>
      <c r="BSR94" s="11"/>
      <c r="BSS94" s="11"/>
      <c r="BST94" s="11"/>
      <c r="BSU94" s="11"/>
      <c r="BSV94" s="11"/>
      <c r="BSW94" s="11"/>
      <c r="BSX94" s="11"/>
      <c r="BSY94" s="11"/>
      <c r="BSZ94" s="11"/>
      <c r="BTA94" s="11"/>
      <c r="BTB94" s="11"/>
      <c r="BTC94" s="11"/>
      <c r="BTD94" s="11"/>
      <c r="BTE94" s="11"/>
      <c r="BTF94" s="11"/>
      <c r="BTG94" s="11"/>
      <c r="BTH94" s="11"/>
      <c r="BTI94" s="11"/>
      <c r="BTJ94" s="11"/>
      <c r="BTK94" s="11"/>
      <c r="BTL94" s="11"/>
      <c r="BTM94" s="11"/>
      <c r="BTN94" s="11"/>
      <c r="BTO94" s="11"/>
      <c r="BTP94" s="11"/>
      <c r="BTQ94" s="11"/>
      <c r="BTR94" s="11"/>
      <c r="BTS94" s="11"/>
      <c r="BTT94" s="11"/>
      <c r="BTU94" s="11"/>
      <c r="BTV94" s="11"/>
      <c r="BTW94" s="11"/>
      <c r="BTX94" s="11"/>
      <c r="BTY94" s="11"/>
      <c r="BTZ94" s="11"/>
      <c r="BUA94" s="11"/>
      <c r="BUB94" s="11"/>
      <c r="BUC94" s="11"/>
      <c r="BUD94" s="11"/>
      <c r="BUE94" s="11"/>
      <c r="BUF94" s="11"/>
      <c r="BUG94" s="11"/>
      <c r="BUH94" s="11"/>
      <c r="BUI94" s="11"/>
      <c r="BUJ94" s="11"/>
      <c r="BUK94" s="11"/>
      <c r="BUL94" s="11"/>
      <c r="BUM94" s="11"/>
      <c r="BUN94" s="11"/>
      <c r="BUO94" s="11"/>
      <c r="BUP94" s="11"/>
      <c r="BUQ94" s="11"/>
      <c r="BUR94" s="11"/>
      <c r="BUS94" s="11"/>
      <c r="BUT94" s="11"/>
      <c r="BUU94" s="11"/>
      <c r="BUV94" s="11"/>
      <c r="BUW94" s="11"/>
      <c r="BUX94" s="11"/>
      <c r="BUY94" s="11"/>
      <c r="BUZ94" s="11"/>
      <c r="BVA94" s="11"/>
      <c r="BVB94" s="11"/>
      <c r="BVC94" s="11"/>
      <c r="BVD94" s="11"/>
      <c r="BVE94" s="11"/>
      <c r="BVF94" s="11"/>
      <c r="BVG94" s="11"/>
      <c r="BVH94" s="11"/>
      <c r="BVI94" s="11"/>
      <c r="BVJ94" s="11"/>
      <c r="BVK94" s="11"/>
      <c r="BVL94" s="11"/>
      <c r="BVM94" s="11"/>
      <c r="BVN94" s="11"/>
      <c r="BVO94" s="11"/>
      <c r="BVP94" s="11"/>
      <c r="BVQ94" s="11"/>
      <c r="BVR94" s="11"/>
      <c r="BVS94" s="11"/>
      <c r="BVT94" s="11"/>
      <c r="BVU94" s="11"/>
      <c r="BVV94" s="11"/>
      <c r="BVW94" s="11"/>
      <c r="BVX94" s="11"/>
      <c r="BVY94" s="11"/>
      <c r="BVZ94" s="11"/>
      <c r="BWA94" s="11"/>
      <c r="BWB94" s="11"/>
      <c r="BWC94" s="11"/>
      <c r="BWD94" s="11"/>
      <c r="BWE94" s="11"/>
      <c r="BWF94" s="11"/>
      <c r="BWG94" s="11"/>
      <c r="BWH94" s="11"/>
      <c r="BWI94" s="11"/>
      <c r="BWJ94" s="11"/>
      <c r="BWK94" s="11"/>
      <c r="BWL94" s="11"/>
      <c r="BWM94" s="11"/>
      <c r="BWN94" s="11"/>
      <c r="BWO94" s="11"/>
      <c r="BWP94" s="11"/>
      <c r="BWQ94" s="11"/>
      <c r="BWR94" s="11"/>
      <c r="BWS94" s="11"/>
      <c r="BWT94" s="11"/>
      <c r="BWU94" s="11"/>
      <c r="BWV94" s="11"/>
      <c r="BWW94" s="11"/>
      <c r="BWX94" s="11"/>
      <c r="BWY94" s="11"/>
      <c r="BWZ94" s="11"/>
      <c r="BXA94" s="11"/>
      <c r="BXB94" s="11"/>
      <c r="BXC94" s="11"/>
      <c r="BXD94" s="11"/>
      <c r="BXE94" s="11"/>
      <c r="BXF94" s="11"/>
      <c r="BXG94" s="11"/>
      <c r="BXH94" s="11"/>
      <c r="BXI94" s="11"/>
      <c r="BXJ94" s="11"/>
      <c r="BXK94" s="11"/>
      <c r="BXL94" s="11"/>
      <c r="BXM94" s="11"/>
      <c r="BXN94" s="11"/>
      <c r="BXO94" s="11"/>
      <c r="BXP94" s="11"/>
      <c r="BXQ94" s="11"/>
      <c r="BXR94" s="11"/>
      <c r="BXS94" s="11"/>
      <c r="BXT94" s="11"/>
      <c r="BXU94" s="11"/>
      <c r="BXV94" s="11"/>
      <c r="BXW94" s="11"/>
      <c r="BXX94" s="11"/>
      <c r="BXY94" s="11"/>
      <c r="BXZ94" s="11"/>
      <c r="BYA94" s="11"/>
      <c r="BYB94" s="11"/>
      <c r="BYC94" s="11"/>
      <c r="BYD94" s="11"/>
      <c r="BYE94" s="11"/>
      <c r="BYF94" s="11"/>
      <c r="BYG94" s="11"/>
      <c r="BYH94" s="11"/>
      <c r="BYI94" s="11"/>
      <c r="BYJ94" s="11"/>
      <c r="BYK94" s="11"/>
      <c r="BYL94" s="11"/>
      <c r="BYM94" s="11"/>
      <c r="BYN94" s="11"/>
      <c r="BYO94" s="11"/>
      <c r="BYP94" s="11"/>
      <c r="BYQ94" s="11"/>
      <c r="BYR94" s="11"/>
      <c r="BYS94" s="11"/>
      <c r="BYT94" s="11"/>
      <c r="BYU94" s="11"/>
      <c r="BYV94" s="11"/>
      <c r="BYW94" s="11"/>
      <c r="BYX94" s="11"/>
      <c r="BYY94" s="11"/>
      <c r="BYZ94" s="11"/>
      <c r="BZA94" s="11"/>
      <c r="BZB94" s="11"/>
      <c r="BZC94" s="11"/>
      <c r="BZD94" s="11"/>
      <c r="BZE94" s="11"/>
      <c r="BZF94" s="11"/>
      <c r="BZG94" s="11"/>
      <c r="BZH94" s="11"/>
      <c r="BZI94" s="11"/>
      <c r="BZJ94" s="11"/>
      <c r="BZK94" s="11"/>
      <c r="BZL94" s="11"/>
      <c r="BZM94" s="11"/>
      <c r="BZN94" s="11"/>
      <c r="BZO94" s="11"/>
      <c r="BZP94" s="11"/>
      <c r="BZQ94" s="11"/>
      <c r="BZR94" s="11"/>
      <c r="BZS94" s="11"/>
      <c r="BZT94" s="11"/>
      <c r="BZU94" s="11"/>
      <c r="BZV94" s="11"/>
      <c r="BZW94" s="11"/>
    </row>
    <row r="95" spans="1:2051" s="1" customFormat="1" x14ac:dyDescent="0.35">
      <c r="A95" s="1" t="s">
        <v>124</v>
      </c>
      <c r="B95" s="11"/>
      <c r="C95" s="50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  <c r="AB95" s="51"/>
      <c r="AC95" s="51"/>
      <c r="AD95" s="51"/>
      <c r="AE95" s="51"/>
      <c r="AF95" s="51"/>
      <c r="AG95" s="51"/>
      <c r="AH95" s="51"/>
      <c r="AI95" s="51"/>
      <c r="AJ95" s="51"/>
      <c r="AK95" s="51"/>
      <c r="AL95" s="51"/>
      <c r="AM95" s="51"/>
      <c r="AN95" s="51"/>
      <c r="AO95" s="51"/>
      <c r="AP95" s="51"/>
      <c r="AQ95" s="51"/>
      <c r="AR95" s="51"/>
      <c r="AS95" s="51"/>
      <c r="AT95" s="51"/>
      <c r="AU95" s="51"/>
      <c r="AV95" s="51"/>
      <c r="AW95" s="51"/>
      <c r="AX95" s="51"/>
      <c r="AY95" s="51"/>
      <c r="AZ95" s="51"/>
      <c r="BA95" s="51"/>
      <c r="BB95" s="51"/>
      <c r="BC95" s="51"/>
      <c r="BD95" s="51"/>
      <c r="BE95" s="51"/>
      <c r="BF95" s="51"/>
      <c r="BG95" s="51"/>
      <c r="BH95" s="51"/>
      <c r="BI95" s="51"/>
      <c r="BJ95" s="51"/>
      <c r="BK95" s="51"/>
      <c r="BL95" s="51"/>
      <c r="BM95" s="51"/>
      <c r="BN95" s="51"/>
      <c r="BO95" s="51"/>
      <c r="BP95" s="51"/>
      <c r="BQ95" s="51"/>
      <c r="BR95" s="51"/>
      <c r="BS95" s="51"/>
      <c r="BT95" s="51"/>
      <c r="BU95" s="51"/>
      <c r="BV95" s="51"/>
      <c r="BW95" s="51"/>
      <c r="BX95" s="51"/>
      <c r="BY95" s="51"/>
      <c r="BZ95" s="51"/>
      <c r="CA95" s="51"/>
      <c r="CB95" s="51"/>
      <c r="CC95" s="51"/>
      <c r="CD95" s="51"/>
      <c r="CE95" s="51"/>
      <c r="CF95" s="51"/>
      <c r="CG95" s="51"/>
      <c r="CH95" s="51"/>
      <c r="CI95" s="51"/>
      <c r="CJ95" s="51"/>
      <c r="CK95" s="51"/>
      <c r="CL95" s="51"/>
      <c r="CM95" s="51"/>
      <c r="CN95" s="51"/>
      <c r="CO95" s="51"/>
      <c r="CP95" s="51"/>
      <c r="CQ95" s="51"/>
      <c r="CR95" s="51"/>
      <c r="CS95" s="51"/>
      <c r="CT95" s="51"/>
      <c r="CU95" s="51"/>
      <c r="CV95" s="51"/>
      <c r="CW95" s="51"/>
      <c r="CX95" s="51"/>
      <c r="CY95" s="71"/>
      <c r="CZ95" s="11"/>
      <c r="DA95" s="48"/>
      <c r="DB95" s="11"/>
      <c r="DC95" s="11"/>
      <c r="DD95" s="11"/>
      <c r="DE95" s="11"/>
      <c r="DF95" s="11"/>
      <c r="DG95" s="11"/>
      <c r="DH95" s="11"/>
      <c r="DI95" s="11"/>
      <c r="DJ95" s="11"/>
      <c r="DK95" s="11"/>
      <c r="DL95" s="11"/>
      <c r="DM95" s="11"/>
      <c r="DN95" s="11"/>
      <c r="DO95" s="11"/>
      <c r="DP95" s="11"/>
      <c r="DQ95" s="11"/>
      <c r="DR95" s="11"/>
      <c r="DS95" s="11"/>
      <c r="DT95" s="11"/>
      <c r="DU95" s="11"/>
      <c r="DV95" s="11"/>
      <c r="DW95" s="11"/>
      <c r="DX95" s="11"/>
      <c r="DY95" s="11"/>
      <c r="DZ95" s="11"/>
      <c r="EA95" s="11"/>
      <c r="EB95" s="11"/>
      <c r="EC95" s="11"/>
      <c r="ED95" s="11"/>
      <c r="EE95" s="11"/>
      <c r="EF95" s="11"/>
      <c r="EG95" s="11"/>
      <c r="EH95" s="11"/>
      <c r="EI95" s="11"/>
      <c r="EJ95" s="11"/>
      <c r="EK95" s="11"/>
      <c r="EL95" s="11"/>
      <c r="EM95" s="11"/>
      <c r="EN95" s="11"/>
      <c r="EO95" s="11"/>
      <c r="EP95" s="11"/>
      <c r="EQ95" s="11"/>
      <c r="ER95" s="11"/>
      <c r="ES95" s="11"/>
      <c r="ET95" s="11"/>
      <c r="EU95" s="11"/>
      <c r="EV95" s="11"/>
      <c r="EW95" s="11"/>
      <c r="EX95" s="11"/>
      <c r="EY95" s="11"/>
      <c r="EZ95" s="11"/>
      <c r="FA95" s="11"/>
      <c r="FB95" s="11"/>
      <c r="FC95" s="11"/>
      <c r="FD95" s="11"/>
      <c r="FE95" s="11"/>
      <c r="FF95" s="11"/>
      <c r="FG95" s="11"/>
      <c r="FH95" s="11"/>
      <c r="FI95" s="11"/>
      <c r="FJ95" s="11"/>
      <c r="FK95" s="11"/>
      <c r="FL95" s="11"/>
      <c r="FM95" s="11"/>
      <c r="FN95" s="11"/>
      <c r="FO95" s="11"/>
      <c r="FP95" s="11"/>
      <c r="FQ95" s="11"/>
      <c r="FR95" s="11"/>
      <c r="FS95" s="11"/>
      <c r="FT95" s="11"/>
      <c r="FU95" s="11"/>
      <c r="FV95" s="11"/>
      <c r="FW95" s="11"/>
      <c r="FX95" s="11"/>
      <c r="FY95" s="11"/>
      <c r="FZ95" s="11"/>
      <c r="GA95" s="11"/>
      <c r="GB95" s="11"/>
      <c r="GC95" s="11"/>
      <c r="GD95" s="11"/>
      <c r="GE95" s="11"/>
      <c r="GF95" s="11"/>
      <c r="GG95" s="11"/>
      <c r="GH95" s="11"/>
      <c r="GI95" s="11"/>
      <c r="GJ95" s="11"/>
      <c r="GK95" s="11"/>
      <c r="GL95" s="11"/>
      <c r="GM95" s="11"/>
      <c r="GN95" s="11"/>
      <c r="GO95" s="11"/>
      <c r="GP95" s="11"/>
      <c r="GQ95" s="11"/>
      <c r="GR95" s="11"/>
      <c r="GS95" s="11"/>
      <c r="GT95" s="11"/>
      <c r="GU95" s="11"/>
      <c r="GV95" s="11"/>
      <c r="GW95" s="11"/>
      <c r="GX95" s="11"/>
      <c r="GY95" s="11"/>
      <c r="GZ95" s="11"/>
      <c r="HA95" s="11"/>
      <c r="HB95" s="11"/>
      <c r="HC95" s="11"/>
      <c r="HD95" s="11"/>
      <c r="HE95" s="11"/>
      <c r="HF95" s="11"/>
      <c r="HG95" s="11"/>
      <c r="HH95" s="11"/>
      <c r="HI95" s="11"/>
      <c r="HJ95" s="11"/>
      <c r="HK95" s="11"/>
      <c r="HL95" s="11"/>
      <c r="HM95" s="11"/>
      <c r="HN95" s="11"/>
      <c r="HO95" s="11"/>
      <c r="HP95" s="11"/>
      <c r="HQ95" s="11"/>
      <c r="HR95" s="11"/>
      <c r="HS95" s="11"/>
      <c r="HT95" s="11"/>
      <c r="HU95" s="11"/>
      <c r="HV95" s="11"/>
      <c r="HW95" s="11"/>
      <c r="HX95" s="11"/>
      <c r="HY95" s="11"/>
      <c r="HZ95" s="11"/>
      <c r="IA95" s="11"/>
      <c r="IB95" s="11"/>
      <c r="IC95" s="11"/>
      <c r="ID95" s="11"/>
      <c r="IE95" s="11"/>
      <c r="IF95" s="11"/>
      <c r="IG95" s="11"/>
      <c r="IH95" s="11"/>
      <c r="II95" s="11"/>
      <c r="IJ95" s="11"/>
      <c r="IK95" s="11"/>
      <c r="IL95" s="11"/>
      <c r="IM95" s="11"/>
      <c r="IN95" s="11"/>
      <c r="IO95" s="11"/>
      <c r="IP95" s="11"/>
      <c r="IQ95" s="11"/>
      <c r="IR95" s="11"/>
      <c r="IS95" s="11"/>
      <c r="IT95" s="11"/>
      <c r="IU95" s="11"/>
      <c r="IV95" s="11"/>
      <c r="IW95" s="11"/>
      <c r="IX95" s="11"/>
      <c r="IY95" s="11"/>
      <c r="IZ95" s="11"/>
      <c r="JA95" s="11"/>
      <c r="JB95" s="11"/>
      <c r="JC95" s="11"/>
      <c r="JD95" s="11"/>
      <c r="JE95" s="11"/>
      <c r="JF95" s="11"/>
      <c r="JG95" s="11"/>
      <c r="JH95" s="11"/>
      <c r="JI95" s="11"/>
      <c r="JJ95" s="11"/>
      <c r="JK95" s="11"/>
      <c r="JL95" s="11"/>
      <c r="JM95" s="11"/>
      <c r="JN95" s="11"/>
      <c r="JO95" s="11"/>
      <c r="JP95" s="11"/>
      <c r="JQ95" s="11"/>
      <c r="JR95" s="11"/>
      <c r="JS95" s="11"/>
      <c r="JT95" s="11"/>
      <c r="JU95" s="11"/>
      <c r="JV95" s="11"/>
      <c r="JW95" s="11"/>
      <c r="JX95" s="11"/>
      <c r="JY95" s="11"/>
      <c r="JZ95" s="11"/>
      <c r="KA95" s="11"/>
      <c r="KB95" s="11"/>
      <c r="KC95" s="11"/>
      <c r="KD95" s="11"/>
      <c r="KE95" s="11"/>
      <c r="KF95" s="11"/>
      <c r="KG95" s="11"/>
      <c r="KH95" s="11"/>
      <c r="KI95" s="11"/>
      <c r="KJ95" s="11"/>
      <c r="KK95" s="11"/>
      <c r="KL95" s="11"/>
      <c r="KM95" s="11"/>
      <c r="KN95" s="11"/>
      <c r="KO95" s="11"/>
      <c r="KP95" s="11"/>
      <c r="KQ95" s="11"/>
      <c r="KR95" s="11"/>
      <c r="KS95" s="11"/>
      <c r="KT95" s="11"/>
      <c r="KU95" s="11"/>
      <c r="KV95" s="11"/>
      <c r="KW95" s="11"/>
      <c r="KX95" s="11"/>
      <c r="KY95" s="11"/>
      <c r="KZ95" s="11"/>
      <c r="LA95" s="11"/>
      <c r="LB95" s="11"/>
      <c r="LC95" s="11"/>
      <c r="LD95" s="11"/>
      <c r="LE95" s="11"/>
      <c r="LF95" s="11"/>
      <c r="LG95" s="11"/>
      <c r="LH95" s="11"/>
      <c r="LI95" s="11"/>
      <c r="LJ95" s="11"/>
      <c r="LK95" s="11"/>
      <c r="LL95" s="11"/>
      <c r="LM95" s="11"/>
      <c r="LN95" s="11"/>
      <c r="LO95" s="11"/>
      <c r="LP95" s="11"/>
      <c r="LQ95" s="11"/>
      <c r="LR95" s="11"/>
      <c r="LS95" s="11"/>
      <c r="LT95" s="11"/>
      <c r="LU95" s="11"/>
      <c r="LV95" s="11"/>
      <c r="LW95" s="11"/>
      <c r="LX95" s="11"/>
      <c r="LY95" s="11"/>
      <c r="LZ95" s="11"/>
      <c r="MA95" s="11"/>
      <c r="MB95" s="11"/>
      <c r="MC95" s="11"/>
      <c r="MD95" s="11"/>
      <c r="ME95" s="11"/>
      <c r="MF95" s="11"/>
      <c r="MG95" s="11"/>
      <c r="MH95" s="11"/>
      <c r="MI95" s="11"/>
      <c r="MJ95" s="11"/>
      <c r="MK95" s="11"/>
      <c r="ML95" s="11"/>
      <c r="MM95" s="11"/>
      <c r="MN95" s="11"/>
      <c r="MO95" s="11"/>
      <c r="MP95" s="11"/>
      <c r="MQ95" s="11"/>
      <c r="MR95" s="11"/>
      <c r="MS95" s="11"/>
      <c r="MT95" s="11"/>
      <c r="MU95" s="11"/>
      <c r="MV95" s="11"/>
      <c r="MW95" s="11"/>
      <c r="MX95" s="11"/>
      <c r="MY95" s="11"/>
      <c r="MZ95" s="11"/>
      <c r="NA95" s="11"/>
      <c r="NB95" s="11"/>
      <c r="NC95" s="11"/>
      <c r="ND95" s="11"/>
      <c r="NE95" s="11"/>
      <c r="NF95" s="11"/>
      <c r="NG95" s="11"/>
      <c r="NH95" s="11"/>
      <c r="NI95" s="11"/>
      <c r="NJ95" s="11"/>
      <c r="NK95" s="11"/>
      <c r="NL95" s="11"/>
      <c r="NM95" s="11"/>
      <c r="NN95" s="11"/>
      <c r="NO95" s="11"/>
      <c r="NP95" s="11"/>
      <c r="NQ95" s="11"/>
      <c r="NR95" s="11"/>
      <c r="NS95" s="11"/>
      <c r="NT95" s="11"/>
      <c r="NU95" s="11"/>
      <c r="NV95" s="11"/>
      <c r="NW95" s="11"/>
      <c r="NX95" s="11"/>
      <c r="NY95" s="11"/>
      <c r="NZ95" s="11"/>
      <c r="OA95" s="11"/>
      <c r="OB95" s="11"/>
      <c r="OC95" s="11"/>
      <c r="OD95" s="11"/>
      <c r="OE95" s="11"/>
      <c r="OF95" s="11"/>
      <c r="OG95" s="11"/>
      <c r="OH95" s="11"/>
      <c r="OI95" s="11"/>
      <c r="OJ95" s="11"/>
      <c r="OK95" s="11"/>
      <c r="OL95" s="11"/>
      <c r="OM95" s="11"/>
      <c r="ON95" s="11"/>
      <c r="OO95" s="11"/>
      <c r="OP95" s="11"/>
      <c r="OQ95" s="11"/>
      <c r="OR95" s="11"/>
      <c r="OS95" s="11"/>
      <c r="OT95" s="11"/>
      <c r="OU95" s="11"/>
      <c r="OV95" s="11"/>
      <c r="OW95" s="11"/>
      <c r="OX95" s="11"/>
      <c r="OY95" s="11"/>
      <c r="OZ95" s="11"/>
      <c r="PA95" s="11"/>
      <c r="PB95" s="11"/>
      <c r="PC95" s="11"/>
      <c r="PD95" s="11"/>
      <c r="PE95" s="11"/>
      <c r="PF95" s="11"/>
      <c r="PG95" s="11"/>
      <c r="PH95" s="11"/>
      <c r="PI95" s="11"/>
      <c r="PJ95" s="11"/>
      <c r="PK95" s="11"/>
      <c r="PL95" s="11"/>
      <c r="PM95" s="11"/>
      <c r="PN95" s="11"/>
      <c r="PO95" s="11"/>
      <c r="PP95" s="11"/>
      <c r="PQ95" s="11"/>
      <c r="PR95" s="11"/>
      <c r="PS95" s="11"/>
      <c r="PT95" s="11"/>
      <c r="PU95" s="11"/>
      <c r="PV95" s="11"/>
      <c r="PW95" s="11"/>
      <c r="PX95" s="11"/>
      <c r="PY95" s="11"/>
      <c r="PZ95" s="11"/>
      <c r="QA95" s="11"/>
      <c r="QB95" s="11"/>
      <c r="QC95" s="11"/>
      <c r="QD95" s="11"/>
      <c r="QE95" s="11"/>
      <c r="QF95" s="11"/>
      <c r="QG95" s="11"/>
      <c r="QH95" s="11"/>
      <c r="QI95" s="11"/>
      <c r="QJ95" s="11"/>
      <c r="QK95" s="11"/>
      <c r="QL95" s="11"/>
      <c r="QM95" s="11"/>
      <c r="QN95" s="11"/>
      <c r="QO95" s="11"/>
      <c r="QP95" s="11"/>
      <c r="QQ95" s="11"/>
      <c r="QR95" s="11"/>
      <c r="QS95" s="11"/>
      <c r="QT95" s="11"/>
      <c r="QU95" s="11"/>
      <c r="QV95" s="11"/>
      <c r="QW95" s="11"/>
      <c r="QX95" s="11"/>
      <c r="QY95" s="11"/>
      <c r="QZ95" s="11"/>
      <c r="RA95" s="11"/>
      <c r="RB95" s="11"/>
      <c r="RC95" s="11"/>
      <c r="RD95" s="11"/>
      <c r="RE95" s="11"/>
      <c r="RF95" s="11"/>
      <c r="RG95" s="11"/>
      <c r="RH95" s="11"/>
      <c r="RI95" s="11"/>
      <c r="RJ95" s="11"/>
      <c r="RK95" s="11"/>
      <c r="RL95" s="11"/>
      <c r="RM95" s="11"/>
      <c r="RN95" s="11"/>
      <c r="RO95" s="11"/>
      <c r="RP95" s="11"/>
      <c r="RQ95" s="11"/>
      <c r="RR95" s="11"/>
      <c r="RS95" s="11"/>
      <c r="RT95" s="11"/>
      <c r="RU95" s="11"/>
      <c r="RV95" s="11"/>
      <c r="RW95" s="11"/>
      <c r="RX95" s="11"/>
      <c r="RY95" s="11"/>
      <c r="RZ95" s="11"/>
      <c r="SA95" s="11"/>
      <c r="SB95" s="11"/>
      <c r="SC95" s="11"/>
      <c r="SD95" s="11"/>
      <c r="SE95" s="11"/>
      <c r="SF95" s="11"/>
      <c r="SG95" s="11"/>
      <c r="SH95" s="11"/>
      <c r="SI95" s="11"/>
      <c r="SJ95" s="11"/>
      <c r="SK95" s="11"/>
      <c r="SL95" s="11"/>
      <c r="SM95" s="11"/>
      <c r="SN95" s="11"/>
      <c r="SO95" s="11"/>
      <c r="SP95" s="11"/>
      <c r="SQ95" s="11"/>
      <c r="SR95" s="11"/>
      <c r="SS95" s="11"/>
      <c r="ST95" s="11"/>
      <c r="SU95" s="11"/>
      <c r="SV95" s="11"/>
      <c r="SW95" s="11"/>
      <c r="SX95" s="11"/>
      <c r="SY95" s="11"/>
      <c r="SZ95" s="11"/>
      <c r="TA95" s="11"/>
      <c r="TB95" s="11"/>
      <c r="TC95" s="11"/>
      <c r="TD95" s="11"/>
      <c r="TE95" s="11"/>
      <c r="TF95" s="11"/>
      <c r="TG95" s="11"/>
      <c r="TH95" s="11"/>
      <c r="TI95" s="11"/>
      <c r="TJ95" s="11"/>
      <c r="TK95" s="11"/>
      <c r="TL95" s="11"/>
      <c r="TM95" s="11"/>
      <c r="TN95" s="11"/>
      <c r="TO95" s="11"/>
      <c r="TP95" s="11"/>
      <c r="TQ95" s="11"/>
      <c r="TR95" s="11"/>
      <c r="TS95" s="11"/>
      <c r="TT95" s="11"/>
      <c r="TU95" s="11"/>
      <c r="TV95" s="11"/>
      <c r="TW95" s="11"/>
      <c r="TX95" s="11"/>
      <c r="TY95" s="11"/>
      <c r="TZ95" s="11"/>
      <c r="UA95" s="11"/>
      <c r="UB95" s="11"/>
      <c r="UC95" s="11"/>
      <c r="UD95" s="11"/>
      <c r="UE95" s="11"/>
      <c r="UF95" s="11"/>
      <c r="UG95" s="11"/>
      <c r="UH95" s="11"/>
      <c r="UI95" s="11"/>
      <c r="UJ95" s="11"/>
      <c r="UK95" s="11"/>
      <c r="UL95" s="11"/>
      <c r="UM95" s="11"/>
      <c r="UN95" s="11"/>
      <c r="UO95" s="11"/>
      <c r="UP95" s="11"/>
      <c r="UQ95" s="11"/>
      <c r="UR95" s="11"/>
      <c r="US95" s="11"/>
      <c r="UT95" s="11"/>
      <c r="UU95" s="11"/>
      <c r="UV95" s="11"/>
      <c r="UW95" s="11"/>
      <c r="UX95" s="11"/>
      <c r="UY95" s="11"/>
      <c r="UZ95" s="11"/>
      <c r="VA95" s="11"/>
      <c r="VB95" s="11"/>
      <c r="VC95" s="11"/>
      <c r="VD95" s="11"/>
      <c r="VE95" s="11"/>
      <c r="VF95" s="11"/>
      <c r="VG95" s="11"/>
      <c r="VH95" s="11"/>
      <c r="VI95" s="11"/>
      <c r="VJ95" s="11"/>
      <c r="VK95" s="11"/>
      <c r="VL95" s="11"/>
      <c r="VM95" s="11"/>
      <c r="VN95" s="11"/>
      <c r="VO95" s="11"/>
      <c r="VP95" s="11"/>
      <c r="VQ95" s="11"/>
      <c r="VR95" s="11"/>
      <c r="VS95" s="11"/>
      <c r="VT95" s="11"/>
      <c r="VU95" s="11"/>
      <c r="VV95" s="11"/>
      <c r="VW95" s="11"/>
      <c r="VX95" s="11"/>
      <c r="VY95" s="11"/>
      <c r="VZ95" s="11"/>
      <c r="WA95" s="11"/>
      <c r="WB95" s="11"/>
      <c r="WC95" s="11"/>
      <c r="WD95" s="11"/>
      <c r="WE95" s="11"/>
      <c r="WF95" s="11"/>
      <c r="WG95" s="11"/>
      <c r="WH95" s="11"/>
      <c r="WI95" s="11"/>
      <c r="WJ95" s="11"/>
      <c r="WK95" s="11"/>
      <c r="WL95" s="11"/>
      <c r="WM95" s="11"/>
      <c r="WN95" s="11"/>
      <c r="WO95" s="11"/>
      <c r="WP95" s="11"/>
      <c r="WQ95" s="11"/>
      <c r="WR95" s="11"/>
      <c r="WS95" s="11"/>
      <c r="WT95" s="11"/>
      <c r="WU95" s="11"/>
      <c r="WV95" s="11"/>
      <c r="WW95" s="11"/>
      <c r="WX95" s="11"/>
      <c r="WY95" s="11"/>
      <c r="WZ95" s="11"/>
      <c r="XA95" s="11"/>
      <c r="XB95" s="11"/>
      <c r="XC95" s="11"/>
      <c r="XD95" s="11"/>
      <c r="XE95" s="11"/>
      <c r="XF95" s="11"/>
      <c r="XG95" s="11"/>
      <c r="XH95" s="11"/>
      <c r="XI95" s="11"/>
      <c r="XJ95" s="11"/>
      <c r="XK95" s="11"/>
      <c r="XL95" s="11"/>
      <c r="XM95" s="11"/>
      <c r="XN95" s="11"/>
      <c r="XO95" s="11"/>
      <c r="XP95" s="11"/>
      <c r="XQ95" s="11"/>
      <c r="XR95" s="11"/>
      <c r="XS95" s="11"/>
      <c r="XT95" s="11"/>
      <c r="XU95" s="11"/>
      <c r="XV95" s="11"/>
      <c r="XW95" s="11"/>
      <c r="XX95" s="11"/>
      <c r="XY95" s="11"/>
      <c r="XZ95" s="11"/>
      <c r="YA95" s="11"/>
      <c r="YB95" s="11"/>
      <c r="YC95" s="11"/>
      <c r="YD95" s="11"/>
      <c r="YE95" s="11"/>
      <c r="YF95" s="11"/>
      <c r="YG95" s="11"/>
      <c r="YH95" s="11"/>
      <c r="YI95" s="11"/>
      <c r="YJ95" s="11"/>
      <c r="YK95" s="11"/>
      <c r="YL95" s="11"/>
      <c r="YM95" s="11"/>
      <c r="YN95" s="11"/>
      <c r="YO95" s="11"/>
      <c r="YP95" s="11"/>
      <c r="YQ95" s="11"/>
      <c r="YR95" s="11"/>
      <c r="YS95" s="11"/>
      <c r="YT95" s="11"/>
      <c r="YU95" s="11"/>
      <c r="YV95" s="11"/>
      <c r="YW95" s="11"/>
      <c r="YX95" s="11"/>
      <c r="YY95" s="11"/>
      <c r="YZ95" s="11"/>
      <c r="ZA95" s="11"/>
      <c r="ZB95" s="11"/>
      <c r="ZC95" s="11"/>
      <c r="ZD95" s="11"/>
      <c r="ZE95" s="11"/>
      <c r="ZF95" s="11"/>
      <c r="ZG95" s="11"/>
      <c r="ZH95" s="11"/>
      <c r="ZI95" s="11"/>
      <c r="ZJ95" s="11"/>
      <c r="ZK95" s="11"/>
      <c r="ZL95" s="11"/>
      <c r="ZM95" s="11"/>
      <c r="ZN95" s="11"/>
      <c r="ZO95" s="11"/>
      <c r="ZP95" s="11"/>
      <c r="ZQ95" s="11"/>
      <c r="ZR95" s="11"/>
      <c r="ZS95" s="11"/>
      <c r="ZT95" s="11"/>
      <c r="ZU95" s="11"/>
      <c r="ZV95" s="11"/>
      <c r="ZW95" s="11"/>
      <c r="ZX95" s="11"/>
      <c r="ZY95" s="11"/>
      <c r="ZZ95" s="11"/>
      <c r="AAA95" s="11"/>
      <c r="AAB95" s="11"/>
      <c r="AAC95" s="11"/>
      <c r="AAD95" s="11"/>
      <c r="AAE95" s="11"/>
      <c r="AAF95" s="11"/>
      <c r="AAG95" s="11"/>
      <c r="AAH95" s="11"/>
      <c r="AAI95" s="11"/>
      <c r="AAJ95" s="11"/>
      <c r="AAK95" s="11"/>
      <c r="AAL95" s="11"/>
      <c r="AAM95" s="11"/>
      <c r="AAN95" s="11"/>
      <c r="AAO95" s="11"/>
      <c r="AAP95" s="11"/>
      <c r="AAQ95" s="11"/>
      <c r="AAR95" s="11"/>
      <c r="AAS95" s="11"/>
      <c r="AAT95" s="11"/>
      <c r="AAU95" s="11"/>
      <c r="AAV95" s="11"/>
      <c r="AAW95" s="11"/>
      <c r="AAX95" s="11"/>
      <c r="AAY95" s="11"/>
      <c r="AAZ95" s="11"/>
      <c r="ABA95" s="11"/>
      <c r="ABB95" s="11"/>
      <c r="ABC95" s="11"/>
      <c r="ABD95" s="11"/>
      <c r="ABE95" s="11"/>
      <c r="ABF95" s="11"/>
      <c r="ABG95" s="11"/>
      <c r="ABH95" s="11"/>
      <c r="ABI95" s="11"/>
      <c r="ABJ95" s="11"/>
      <c r="ABK95" s="11"/>
      <c r="ABL95" s="11"/>
      <c r="ABM95" s="11"/>
      <c r="ABN95" s="11"/>
      <c r="ABO95" s="11"/>
      <c r="ABP95" s="11"/>
      <c r="ABQ95" s="11"/>
      <c r="ABR95" s="11"/>
      <c r="ABS95" s="11"/>
      <c r="ABT95" s="11"/>
      <c r="ABU95" s="11"/>
      <c r="ABV95" s="11"/>
      <c r="ABW95" s="11"/>
      <c r="ABX95" s="11"/>
      <c r="ABY95" s="11"/>
      <c r="ABZ95" s="11"/>
      <c r="ACA95" s="11"/>
      <c r="ACB95" s="11"/>
      <c r="ACC95" s="11"/>
      <c r="ACD95" s="11"/>
      <c r="ACE95" s="11"/>
      <c r="ACF95" s="11"/>
      <c r="ACG95" s="11"/>
      <c r="ACH95" s="11"/>
      <c r="ACI95" s="11"/>
      <c r="ACJ95" s="11"/>
      <c r="ACK95" s="11"/>
      <c r="ACL95" s="11"/>
      <c r="ACM95" s="11"/>
      <c r="ACN95" s="11"/>
      <c r="ACO95" s="11"/>
      <c r="ACP95" s="11"/>
      <c r="ACQ95" s="11"/>
      <c r="ACR95" s="11"/>
      <c r="ACS95" s="11"/>
      <c r="ACT95" s="11"/>
      <c r="ACU95" s="11"/>
      <c r="ACV95" s="11"/>
      <c r="ACW95" s="11"/>
      <c r="ACX95" s="11"/>
      <c r="ACY95" s="11"/>
      <c r="ACZ95" s="11"/>
      <c r="ADA95" s="11"/>
      <c r="ADB95" s="11"/>
      <c r="ADC95" s="11"/>
      <c r="ADD95" s="11"/>
      <c r="ADE95" s="11"/>
      <c r="ADF95" s="11"/>
      <c r="ADG95" s="11"/>
      <c r="ADH95" s="11"/>
      <c r="ADI95" s="11"/>
      <c r="ADJ95" s="11"/>
      <c r="ADK95" s="11"/>
      <c r="ADL95" s="11"/>
      <c r="ADM95" s="11"/>
      <c r="ADN95" s="11"/>
      <c r="ADO95" s="11"/>
      <c r="ADP95" s="11"/>
      <c r="ADQ95" s="11"/>
      <c r="ADR95" s="11"/>
      <c r="ADS95" s="11"/>
      <c r="ADT95" s="11"/>
      <c r="ADU95" s="11"/>
      <c r="ADV95" s="11"/>
      <c r="ADW95" s="11"/>
      <c r="ADX95" s="11"/>
      <c r="ADY95" s="11"/>
      <c r="ADZ95" s="11"/>
      <c r="AEA95" s="11"/>
      <c r="AEB95" s="11"/>
      <c r="AEC95" s="11"/>
      <c r="AED95" s="11"/>
      <c r="AEE95" s="11"/>
      <c r="AEF95" s="11"/>
      <c r="AEG95" s="11"/>
      <c r="AEH95" s="11"/>
      <c r="AEI95" s="11"/>
      <c r="AEJ95" s="11"/>
      <c r="AEK95" s="11"/>
      <c r="AEL95" s="11"/>
      <c r="AEM95" s="11"/>
      <c r="AEN95" s="11"/>
      <c r="AEO95" s="11"/>
      <c r="AEP95" s="11"/>
      <c r="AEQ95" s="11"/>
      <c r="AER95" s="11"/>
      <c r="AES95" s="11"/>
      <c r="AET95" s="11"/>
      <c r="AEU95" s="11"/>
      <c r="AEV95" s="11"/>
      <c r="AEW95" s="11"/>
      <c r="AEX95" s="11"/>
      <c r="AEY95" s="11"/>
      <c r="AEZ95" s="11"/>
      <c r="AFA95" s="11"/>
      <c r="AFB95" s="11"/>
      <c r="AFC95" s="11"/>
      <c r="AFD95" s="11"/>
      <c r="AFE95" s="11"/>
      <c r="AFF95" s="11"/>
      <c r="AFG95" s="11"/>
      <c r="AFH95" s="11"/>
      <c r="AFI95" s="11"/>
      <c r="AFJ95" s="11"/>
      <c r="AFK95" s="11"/>
      <c r="AFL95" s="11"/>
      <c r="AFM95" s="11"/>
      <c r="AFN95" s="11"/>
      <c r="AFO95" s="11"/>
      <c r="AFP95" s="11"/>
      <c r="AFQ95" s="11"/>
      <c r="AFR95" s="11"/>
      <c r="AFS95" s="11"/>
      <c r="AFT95" s="11"/>
      <c r="AFU95" s="11"/>
      <c r="AFV95" s="11"/>
      <c r="AFW95" s="11"/>
      <c r="AFX95" s="11"/>
      <c r="AFY95" s="11"/>
      <c r="AFZ95" s="11"/>
      <c r="AGA95" s="11"/>
      <c r="AGB95" s="11"/>
      <c r="AGC95" s="11"/>
      <c r="AGD95" s="11"/>
      <c r="AGE95" s="11"/>
      <c r="AGF95" s="11"/>
      <c r="AGG95" s="11"/>
      <c r="AGH95" s="11"/>
      <c r="AGI95" s="11"/>
      <c r="AGJ95" s="11"/>
      <c r="AGK95" s="11"/>
      <c r="AGL95" s="11"/>
      <c r="AGM95" s="11"/>
      <c r="AGN95" s="11"/>
      <c r="AGO95" s="11"/>
      <c r="AGP95" s="11"/>
      <c r="AGQ95" s="11"/>
      <c r="AGR95" s="11"/>
      <c r="AGS95" s="11"/>
      <c r="AGT95" s="11"/>
      <c r="AGU95" s="11"/>
      <c r="AGV95" s="11"/>
      <c r="AGW95" s="11"/>
      <c r="AGX95" s="11"/>
      <c r="AGY95" s="11"/>
      <c r="AGZ95" s="11"/>
      <c r="AHA95" s="11"/>
      <c r="AHB95" s="11"/>
      <c r="AHC95" s="11"/>
      <c r="AHD95" s="11"/>
      <c r="AHE95" s="11"/>
      <c r="AHF95" s="11"/>
      <c r="AHG95" s="11"/>
      <c r="AHH95" s="11"/>
      <c r="AHI95" s="11"/>
      <c r="AHJ95" s="11"/>
      <c r="AHK95" s="11"/>
      <c r="AHL95" s="11"/>
      <c r="AHM95" s="11"/>
      <c r="AHN95" s="11"/>
      <c r="AHO95" s="11"/>
      <c r="AHP95" s="11"/>
      <c r="AHQ95" s="11"/>
      <c r="AHR95" s="11"/>
      <c r="AHS95" s="11"/>
      <c r="AHT95" s="11"/>
      <c r="AHU95" s="11"/>
      <c r="AHV95" s="11"/>
      <c r="AHW95" s="11"/>
      <c r="AHX95" s="11"/>
      <c r="AHY95" s="11"/>
      <c r="AHZ95" s="11"/>
      <c r="AIA95" s="11"/>
      <c r="AIB95" s="11"/>
      <c r="AIC95" s="11"/>
      <c r="AID95" s="11"/>
      <c r="AIE95" s="11"/>
      <c r="AIF95" s="11"/>
      <c r="AIG95" s="11"/>
      <c r="AIH95" s="11"/>
      <c r="AII95" s="11"/>
      <c r="AIJ95" s="11"/>
      <c r="AIK95" s="11"/>
      <c r="AIL95" s="11"/>
      <c r="AIM95" s="11"/>
      <c r="AIN95" s="11"/>
      <c r="AIO95" s="11"/>
      <c r="AIP95" s="11"/>
      <c r="AIQ95" s="11"/>
      <c r="AIR95" s="11"/>
      <c r="AIS95" s="11"/>
      <c r="AIT95" s="11"/>
      <c r="AIU95" s="11"/>
      <c r="AIV95" s="11"/>
      <c r="AIW95" s="11"/>
      <c r="AIX95" s="11"/>
      <c r="AIY95" s="11"/>
      <c r="AIZ95" s="11"/>
      <c r="AJA95" s="11"/>
      <c r="AJB95" s="11"/>
      <c r="AJC95" s="11"/>
      <c r="AJD95" s="11"/>
      <c r="AJE95" s="11"/>
      <c r="AJF95" s="11"/>
      <c r="AJG95" s="11"/>
      <c r="AJH95" s="11"/>
      <c r="AJI95" s="11"/>
      <c r="AJJ95" s="11"/>
      <c r="AJK95" s="11"/>
      <c r="AJL95" s="11"/>
      <c r="AJM95" s="11"/>
      <c r="AJN95" s="11"/>
      <c r="AJO95" s="11"/>
      <c r="AJP95" s="11"/>
      <c r="AJQ95" s="11"/>
      <c r="AJR95" s="11"/>
      <c r="AJS95" s="11"/>
      <c r="AJT95" s="11"/>
      <c r="AJU95" s="11"/>
      <c r="AJV95" s="11"/>
      <c r="AJW95" s="11"/>
      <c r="AJX95" s="11"/>
      <c r="AJY95" s="11"/>
      <c r="AJZ95" s="11"/>
      <c r="AKA95" s="11"/>
      <c r="AKB95" s="11"/>
      <c r="AKC95" s="11"/>
      <c r="AKD95" s="11"/>
      <c r="AKE95" s="11"/>
      <c r="AKF95" s="11"/>
      <c r="AKG95" s="11"/>
      <c r="AKH95" s="11"/>
      <c r="AKI95" s="11"/>
      <c r="AKJ95" s="11"/>
      <c r="AKK95" s="11"/>
      <c r="AKL95" s="11"/>
      <c r="AKM95" s="11"/>
      <c r="AKN95" s="11"/>
      <c r="AKO95" s="11"/>
      <c r="AKP95" s="11"/>
      <c r="AKQ95" s="11"/>
      <c r="AKR95" s="11"/>
      <c r="AKS95" s="11"/>
      <c r="AKT95" s="11"/>
      <c r="AKU95" s="11"/>
      <c r="AKV95" s="11"/>
      <c r="AKW95" s="11"/>
      <c r="AKX95" s="11"/>
      <c r="AKY95" s="11"/>
      <c r="AKZ95" s="11"/>
      <c r="ALA95" s="11"/>
      <c r="ALB95" s="11"/>
      <c r="ALC95" s="11"/>
      <c r="ALD95" s="11"/>
      <c r="ALE95" s="11"/>
      <c r="ALF95" s="11"/>
      <c r="ALG95" s="11"/>
      <c r="ALH95" s="11"/>
      <c r="ALI95" s="11"/>
      <c r="ALJ95" s="11"/>
      <c r="ALK95" s="11"/>
      <c r="ALL95" s="11"/>
      <c r="ALM95" s="11"/>
      <c r="ALN95" s="11"/>
      <c r="ALO95" s="11"/>
      <c r="ALP95" s="11"/>
      <c r="ALQ95" s="11"/>
      <c r="ALR95" s="11"/>
      <c r="ALS95" s="11"/>
      <c r="ALT95" s="11"/>
      <c r="ALU95" s="11"/>
      <c r="ALV95" s="11"/>
      <c r="ALW95" s="11"/>
      <c r="ALX95" s="11"/>
      <c r="ALY95" s="11"/>
      <c r="ALZ95" s="11"/>
      <c r="AMA95" s="11"/>
      <c r="AMB95" s="11"/>
      <c r="AMC95" s="11"/>
      <c r="AMD95" s="11"/>
      <c r="AME95" s="11"/>
      <c r="AMF95" s="11"/>
      <c r="AMG95" s="11"/>
      <c r="AMH95" s="11"/>
      <c r="AMI95" s="11"/>
      <c r="AMJ95" s="11"/>
      <c r="AMK95" s="11"/>
      <c r="AML95" s="11"/>
      <c r="AMM95" s="11"/>
      <c r="AMN95" s="11"/>
      <c r="AMO95" s="11"/>
      <c r="AMP95" s="11"/>
      <c r="AMQ95" s="11"/>
      <c r="AMR95" s="11"/>
      <c r="AMS95" s="11"/>
      <c r="AMT95" s="11"/>
      <c r="AMU95" s="11"/>
      <c r="AMV95" s="11"/>
      <c r="AMW95" s="11"/>
      <c r="AMX95" s="11"/>
      <c r="AMY95" s="11"/>
      <c r="AMZ95" s="11"/>
      <c r="ANA95" s="11"/>
      <c r="ANB95" s="11"/>
      <c r="ANC95" s="11"/>
      <c r="AND95" s="11"/>
      <c r="ANE95" s="11"/>
      <c r="ANF95" s="11"/>
      <c r="ANG95" s="11"/>
      <c r="ANH95" s="11"/>
      <c r="ANI95" s="11"/>
      <c r="ANJ95" s="11"/>
      <c r="ANK95" s="11"/>
      <c r="ANL95" s="11"/>
      <c r="ANM95" s="11"/>
      <c r="ANN95" s="11"/>
      <c r="ANO95" s="11"/>
      <c r="ANP95" s="11"/>
      <c r="ANQ95" s="11"/>
      <c r="ANR95" s="11"/>
      <c r="ANS95" s="11"/>
      <c r="ANT95" s="11"/>
      <c r="ANU95" s="11"/>
      <c r="ANV95" s="11"/>
      <c r="ANW95" s="11"/>
      <c r="ANX95" s="11"/>
      <c r="ANY95" s="11"/>
      <c r="ANZ95" s="11"/>
      <c r="AOA95" s="11"/>
      <c r="AOB95" s="11"/>
      <c r="AOC95" s="11"/>
      <c r="AOD95" s="11"/>
      <c r="AOE95" s="11"/>
      <c r="AOF95" s="11"/>
      <c r="AOG95" s="11"/>
      <c r="AOH95" s="11"/>
      <c r="AOI95" s="11"/>
      <c r="AOJ95" s="11"/>
      <c r="AOK95" s="11"/>
      <c r="AOL95" s="11"/>
      <c r="AOM95" s="11"/>
      <c r="AON95" s="11"/>
      <c r="AOO95" s="11"/>
      <c r="AOP95" s="11"/>
      <c r="AOQ95" s="11"/>
      <c r="AOR95" s="11"/>
      <c r="AOS95" s="11"/>
      <c r="AOT95" s="11"/>
      <c r="AOU95" s="11"/>
      <c r="AOV95" s="11"/>
      <c r="AOW95" s="11"/>
      <c r="AOX95" s="11"/>
      <c r="AOY95" s="11"/>
      <c r="AOZ95" s="11"/>
      <c r="APA95" s="11"/>
      <c r="APB95" s="11"/>
      <c r="APC95" s="11"/>
      <c r="APD95" s="11"/>
      <c r="APE95" s="11"/>
      <c r="APF95" s="11"/>
      <c r="APG95" s="11"/>
      <c r="APH95" s="11"/>
      <c r="API95" s="11"/>
      <c r="APJ95" s="11"/>
      <c r="APK95" s="11"/>
      <c r="APL95" s="11"/>
      <c r="APM95" s="11"/>
      <c r="APN95" s="11"/>
      <c r="APO95" s="11"/>
      <c r="APP95" s="11"/>
      <c r="APQ95" s="11"/>
      <c r="APR95" s="11"/>
      <c r="APS95" s="11"/>
      <c r="APT95" s="11"/>
      <c r="APU95" s="11"/>
      <c r="APV95" s="11"/>
      <c r="APW95" s="11"/>
      <c r="APX95" s="11"/>
      <c r="APY95" s="11"/>
      <c r="APZ95" s="11"/>
      <c r="AQA95" s="11"/>
      <c r="AQB95" s="11"/>
      <c r="AQC95" s="11"/>
      <c r="AQD95" s="11"/>
      <c r="AQE95" s="11"/>
      <c r="AQF95" s="11"/>
      <c r="AQG95" s="11"/>
      <c r="AQH95" s="11"/>
      <c r="AQI95" s="11"/>
      <c r="AQJ95" s="11"/>
      <c r="AQK95" s="11"/>
      <c r="AQL95" s="11"/>
      <c r="AQM95" s="11"/>
      <c r="AQN95" s="11"/>
      <c r="AQO95" s="11"/>
      <c r="AQP95" s="11"/>
      <c r="AQQ95" s="11"/>
      <c r="AQR95" s="11"/>
      <c r="AQS95" s="11"/>
      <c r="AQT95" s="11"/>
      <c r="AQU95" s="11"/>
      <c r="AQV95" s="11"/>
      <c r="AQW95" s="11"/>
      <c r="AQX95" s="11"/>
      <c r="AQY95" s="11"/>
      <c r="AQZ95" s="11"/>
      <c r="ARA95" s="11"/>
      <c r="ARB95" s="11"/>
      <c r="ARC95" s="11"/>
      <c r="ARD95" s="11"/>
      <c r="ARE95" s="11"/>
      <c r="ARF95" s="11"/>
      <c r="ARG95" s="11"/>
      <c r="ARH95" s="11"/>
      <c r="ARI95" s="11"/>
      <c r="ARJ95" s="11"/>
      <c r="ARK95" s="11"/>
      <c r="ARL95" s="11"/>
      <c r="ARM95" s="11"/>
      <c r="ARN95" s="11"/>
      <c r="ARO95" s="11"/>
      <c r="ARP95" s="11"/>
      <c r="ARQ95" s="11"/>
      <c r="ARR95" s="11"/>
      <c r="ARS95" s="11"/>
      <c r="ART95" s="11"/>
      <c r="ARU95" s="11"/>
      <c r="ARV95" s="11"/>
      <c r="ARW95" s="11"/>
      <c r="ARX95" s="11"/>
      <c r="ARY95" s="11"/>
      <c r="ARZ95" s="11"/>
      <c r="ASA95" s="11"/>
      <c r="ASB95" s="11"/>
      <c r="ASC95" s="11"/>
      <c r="ASD95" s="11"/>
      <c r="ASE95" s="11"/>
      <c r="ASF95" s="11"/>
      <c r="ASG95" s="11"/>
      <c r="ASH95" s="11"/>
      <c r="ASI95" s="11"/>
      <c r="ASJ95" s="11"/>
      <c r="ASK95" s="11"/>
      <c r="ASL95" s="11"/>
      <c r="ASM95" s="11"/>
      <c r="ASN95" s="11"/>
      <c r="ASO95" s="11"/>
      <c r="ASP95" s="11"/>
      <c r="ASQ95" s="11"/>
      <c r="ASR95" s="11"/>
      <c r="ASS95" s="11"/>
      <c r="AST95" s="11"/>
      <c r="ASU95" s="11"/>
      <c r="ASV95" s="11"/>
      <c r="ASW95" s="11"/>
      <c r="ASX95" s="11"/>
      <c r="ASY95" s="11"/>
      <c r="ASZ95" s="11"/>
      <c r="ATA95" s="11"/>
      <c r="ATB95" s="11"/>
      <c r="ATC95" s="11"/>
      <c r="ATD95" s="11"/>
      <c r="ATE95" s="11"/>
      <c r="ATF95" s="11"/>
      <c r="ATG95" s="11"/>
      <c r="ATH95" s="11"/>
      <c r="ATI95" s="11"/>
      <c r="ATJ95" s="11"/>
      <c r="ATK95" s="11"/>
      <c r="ATL95" s="11"/>
      <c r="ATM95" s="11"/>
      <c r="ATN95" s="11"/>
      <c r="ATO95" s="11"/>
      <c r="ATP95" s="11"/>
      <c r="ATQ95" s="11"/>
      <c r="ATR95" s="11"/>
      <c r="ATS95" s="11"/>
      <c r="ATT95" s="11"/>
      <c r="ATU95" s="11"/>
      <c r="ATV95" s="11"/>
      <c r="ATW95" s="11"/>
      <c r="ATX95" s="11"/>
      <c r="ATY95" s="11"/>
      <c r="ATZ95" s="11"/>
      <c r="AUA95" s="11"/>
      <c r="AUB95" s="11"/>
      <c r="AUC95" s="11"/>
      <c r="AUD95" s="11"/>
      <c r="AUE95" s="11"/>
      <c r="AUF95" s="11"/>
      <c r="AUG95" s="11"/>
      <c r="AUH95" s="11"/>
      <c r="AUI95" s="11"/>
      <c r="AUJ95" s="11"/>
      <c r="AUK95" s="11"/>
      <c r="AUL95" s="11"/>
      <c r="AUM95" s="11"/>
      <c r="AUN95" s="11"/>
      <c r="AUO95" s="11"/>
      <c r="AUP95" s="11"/>
      <c r="AUQ95" s="11"/>
      <c r="AUR95" s="11"/>
      <c r="AUS95" s="11"/>
      <c r="AUT95" s="11"/>
      <c r="AUU95" s="11"/>
      <c r="AUV95" s="11"/>
      <c r="AUW95" s="11"/>
      <c r="AUX95" s="11"/>
      <c r="AUY95" s="11"/>
      <c r="AUZ95" s="11"/>
      <c r="AVA95" s="11"/>
      <c r="AVB95" s="11"/>
      <c r="AVC95" s="11"/>
      <c r="AVD95" s="11"/>
      <c r="AVE95" s="11"/>
      <c r="AVF95" s="11"/>
      <c r="AVG95" s="11"/>
      <c r="AVH95" s="11"/>
      <c r="AVI95" s="11"/>
      <c r="AVJ95" s="11"/>
      <c r="AVK95" s="11"/>
      <c r="AVL95" s="11"/>
      <c r="AVM95" s="11"/>
      <c r="AVN95" s="11"/>
      <c r="AVO95" s="11"/>
      <c r="AVP95" s="11"/>
      <c r="AVQ95" s="11"/>
      <c r="AVR95" s="11"/>
      <c r="AVS95" s="11"/>
      <c r="AVT95" s="11"/>
      <c r="AVU95" s="11"/>
      <c r="AVV95" s="11"/>
      <c r="AVW95" s="11"/>
      <c r="AVX95" s="11"/>
      <c r="AVY95" s="11"/>
      <c r="AVZ95" s="11"/>
      <c r="AWA95" s="11"/>
      <c r="AWB95" s="11"/>
      <c r="AWC95" s="11"/>
      <c r="AWD95" s="11"/>
      <c r="AWE95" s="11"/>
      <c r="AWF95" s="11"/>
      <c r="AWG95" s="11"/>
      <c r="AWH95" s="11"/>
      <c r="AWI95" s="11"/>
      <c r="AWJ95" s="11"/>
      <c r="AWK95" s="11"/>
      <c r="AWL95" s="11"/>
      <c r="AWM95" s="11"/>
      <c r="AWN95" s="11"/>
      <c r="AWO95" s="11"/>
      <c r="AWP95" s="11"/>
      <c r="AWQ95" s="11"/>
      <c r="AWR95" s="11"/>
      <c r="AWS95" s="11"/>
      <c r="AWT95" s="11"/>
      <c r="AWU95" s="11"/>
      <c r="AWV95" s="11"/>
      <c r="AWW95" s="11"/>
      <c r="AWX95" s="11"/>
      <c r="AWY95" s="11"/>
      <c r="AWZ95" s="11"/>
      <c r="AXA95" s="11"/>
      <c r="AXB95" s="11"/>
      <c r="AXC95" s="11"/>
      <c r="AXD95" s="11"/>
      <c r="AXE95" s="11"/>
      <c r="AXF95" s="11"/>
      <c r="AXG95" s="11"/>
      <c r="AXH95" s="11"/>
      <c r="AXI95" s="11"/>
      <c r="AXJ95" s="11"/>
      <c r="AXK95" s="11"/>
      <c r="AXL95" s="11"/>
      <c r="AXM95" s="11"/>
      <c r="AXN95" s="11"/>
      <c r="AXO95" s="11"/>
      <c r="AXP95" s="11"/>
      <c r="AXQ95" s="11"/>
      <c r="AXR95" s="11"/>
      <c r="AXS95" s="11"/>
      <c r="AXT95" s="11"/>
      <c r="AXU95" s="11"/>
      <c r="AXV95" s="11"/>
      <c r="AXW95" s="11"/>
      <c r="AXX95" s="11"/>
      <c r="AXY95" s="11"/>
      <c r="AXZ95" s="11"/>
      <c r="AYA95" s="11"/>
      <c r="AYB95" s="11"/>
      <c r="AYC95" s="11"/>
      <c r="AYD95" s="11"/>
      <c r="AYE95" s="11"/>
      <c r="AYF95" s="11"/>
      <c r="AYG95" s="11"/>
      <c r="AYH95" s="11"/>
      <c r="AYI95" s="11"/>
      <c r="AYJ95" s="11"/>
      <c r="AYK95" s="11"/>
      <c r="AYL95" s="11"/>
      <c r="AYM95" s="11"/>
      <c r="AYN95" s="11"/>
      <c r="AYO95" s="11"/>
      <c r="AYP95" s="11"/>
      <c r="AYQ95" s="11"/>
      <c r="AYR95" s="11"/>
      <c r="AYS95" s="11"/>
      <c r="AYT95" s="11"/>
      <c r="AYU95" s="11"/>
      <c r="AYV95" s="11"/>
      <c r="AYW95" s="11"/>
      <c r="AYX95" s="11"/>
      <c r="AYY95" s="11"/>
      <c r="AYZ95" s="11"/>
      <c r="AZA95" s="11"/>
      <c r="AZB95" s="11"/>
      <c r="AZC95" s="11"/>
      <c r="AZD95" s="11"/>
      <c r="AZE95" s="11"/>
      <c r="AZF95" s="11"/>
      <c r="AZG95" s="11"/>
      <c r="AZH95" s="11"/>
      <c r="AZI95" s="11"/>
      <c r="AZJ95" s="11"/>
      <c r="AZK95" s="11"/>
      <c r="AZL95" s="11"/>
      <c r="AZM95" s="11"/>
      <c r="AZN95" s="11"/>
      <c r="AZO95" s="11"/>
      <c r="AZP95" s="11"/>
      <c r="AZQ95" s="11"/>
      <c r="AZR95" s="11"/>
      <c r="AZS95" s="11"/>
      <c r="AZT95" s="11"/>
      <c r="AZU95" s="11"/>
      <c r="AZV95" s="11"/>
      <c r="AZW95" s="11"/>
      <c r="AZX95" s="11"/>
      <c r="AZY95" s="11"/>
      <c r="AZZ95" s="11"/>
      <c r="BAA95" s="11"/>
      <c r="BAB95" s="11"/>
      <c r="BAC95" s="11"/>
      <c r="BAD95" s="11"/>
      <c r="BAE95" s="11"/>
      <c r="BAF95" s="11"/>
      <c r="BAG95" s="11"/>
      <c r="BAH95" s="11"/>
      <c r="BAI95" s="11"/>
      <c r="BAJ95" s="11"/>
      <c r="BAK95" s="11"/>
      <c r="BAL95" s="11"/>
      <c r="BAM95" s="11"/>
      <c r="BAN95" s="11"/>
      <c r="BAO95" s="11"/>
      <c r="BAP95" s="11"/>
      <c r="BAQ95" s="11"/>
      <c r="BAR95" s="11"/>
      <c r="BAS95" s="11"/>
      <c r="BAT95" s="11"/>
      <c r="BAU95" s="11"/>
      <c r="BAV95" s="11"/>
      <c r="BAW95" s="11"/>
      <c r="BAX95" s="11"/>
      <c r="BAY95" s="11"/>
      <c r="BAZ95" s="11"/>
      <c r="BBA95" s="11"/>
      <c r="BBB95" s="11"/>
      <c r="BBC95" s="11"/>
      <c r="BBD95" s="11"/>
      <c r="BBE95" s="11"/>
      <c r="BBF95" s="11"/>
      <c r="BBG95" s="11"/>
      <c r="BBH95" s="11"/>
      <c r="BBI95" s="11"/>
      <c r="BBJ95" s="11"/>
      <c r="BBK95" s="11"/>
      <c r="BBL95" s="11"/>
      <c r="BBM95" s="11"/>
      <c r="BBN95" s="11"/>
      <c r="BBO95" s="11"/>
      <c r="BBP95" s="11"/>
      <c r="BBQ95" s="11"/>
      <c r="BBR95" s="11"/>
      <c r="BBS95" s="11"/>
      <c r="BBT95" s="11"/>
      <c r="BBU95" s="11"/>
      <c r="BBV95" s="11"/>
      <c r="BBW95" s="11"/>
      <c r="BBX95" s="11"/>
      <c r="BBY95" s="11"/>
      <c r="BBZ95" s="11"/>
      <c r="BCA95" s="11"/>
      <c r="BCB95" s="11"/>
      <c r="BCC95" s="11"/>
      <c r="BCD95" s="11"/>
      <c r="BCE95" s="11"/>
      <c r="BCF95" s="11"/>
      <c r="BCG95" s="11"/>
      <c r="BCH95" s="11"/>
      <c r="BCI95" s="11"/>
      <c r="BCJ95" s="11"/>
      <c r="BCK95" s="11"/>
      <c r="BCL95" s="11"/>
      <c r="BCM95" s="11"/>
      <c r="BCN95" s="11"/>
      <c r="BCO95" s="11"/>
      <c r="BCP95" s="11"/>
      <c r="BCQ95" s="11"/>
      <c r="BCR95" s="11"/>
      <c r="BCS95" s="11"/>
      <c r="BCT95" s="11"/>
      <c r="BCU95" s="11"/>
      <c r="BCV95" s="11"/>
      <c r="BCW95" s="11"/>
      <c r="BCX95" s="11"/>
      <c r="BCY95" s="11"/>
      <c r="BCZ95" s="11"/>
      <c r="BDA95" s="11"/>
      <c r="BDB95" s="11"/>
      <c r="BDC95" s="11"/>
      <c r="BDD95" s="11"/>
      <c r="BDE95" s="11"/>
      <c r="BDF95" s="11"/>
      <c r="BDG95" s="11"/>
      <c r="BDH95" s="11"/>
      <c r="BDI95" s="11"/>
      <c r="BDJ95" s="11"/>
      <c r="BDK95" s="11"/>
      <c r="BDL95" s="11"/>
      <c r="BDM95" s="11"/>
      <c r="BDN95" s="11"/>
      <c r="BDO95" s="11"/>
      <c r="BDP95" s="11"/>
      <c r="BDQ95" s="11"/>
      <c r="BDR95" s="11"/>
      <c r="BDS95" s="11"/>
      <c r="BDT95" s="11"/>
      <c r="BDU95" s="11"/>
      <c r="BDV95" s="11"/>
      <c r="BDW95" s="11"/>
      <c r="BDX95" s="11"/>
      <c r="BDY95" s="11"/>
      <c r="BDZ95" s="11"/>
      <c r="BEA95" s="11"/>
      <c r="BEB95" s="11"/>
      <c r="BEC95" s="11"/>
      <c r="BED95" s="11"/>
      <c r="BEE95" s="11"/>
      <c r="BEF95" s="11"/>
      <c r="BEG95" s="11"/>
      <c r="BEH95" s="11"/>
      <c r="BEI95" s="11"/>
      <c r="BEJ95" s="11"/>
      <c r="BEK95" s="11"/>
      <c r="BEL95" s="11"/>
      <c r="BEM95" s="11"/>
      <c r="BEN95" s="11"/>
      <c r="BEO95" s="11"/>
      <c r="BEP95" s="11"/>
      <c r="BEQ95" s="11"/>
      <c r="BER95" s="11"/>
      <c r="BES95" s="11"/>
      <c r="BET95" s="11"/>
      <c r="BEU95" s="11"/>
      <c r="BEV95" s="11"/>
      <c r="BEW95" s="11"/>
      <c r="BEX95" s="11"/>
      <c r="BEY95" s="11"/>
      <c r="BEZ95" s="11"/>
      <c r="BFA95" s="11"/>
      <c r="BFB95" s="11"/>
      <c r="BFC95" s="11"/>
      <c r="BFD95" s="11"/>
      <c r="BFE95" s="11"/>
      <c r="BFF95" s="11"/>
      <c r="BFG95" s="11"/>
      <c r="BFH95" s="11"/>
      <c r="BFI95" s="11"/>
      <c r="BFJ95" s="11"/>
      <c r="BFK95" s="11"/>
      <c r="BFL95" s="11"/>
      <c r="BFM95" s="11"/>
      <c r="BFN95" s="11"/>
      <c r="BFO95" s="11"/>
      <c r="BFP95" s="11"/>
      <c r="BFQ95" s="11"/>
      <c r="BFR95" s="11"/>
      <c r="BFS95" s="11"/>
      <c r="BFT95" s="11"/>
      <c r="BFU95" s="11"/>
      <c r="BFV95" s="11"/>
      <c r="BFW95" s="11"/>
      <c r="BFX95" s="11"/>
      <c r="BFY95" s="11"/>
      <c r="BFZ95" s="11"/>
      <c r="BGA95" s="11"/>
      <c r="BGB95" s="11"/>
      <c r="BGC95" s="11"/>
      <c r="BGD95" s="11"/>
      <c r="BGE95" s="11"/>
      <c r="BGF95" s="11"/>
      <c r="BGG95" s="11"/>
      <c r="BGH95" s="11"/>
      <c r="BGI95" s="11"/>
      <c r="BGJ95" s="11"/>
      <c r="BGK95" s="11"/>
      <c r="BGL95" s="11"/>
      <c r="BGM95" s="11"/>
      <c r="BGN95" s="11"/>
      <c r="BGO95" s="11"/>
      <c r="BGP95" s="11"/>
      <c r="BGQ95" s="11"/>
      <c r="BGR95" s="11"/>
      <c r="BGS95" s="11"/>
      <c r="BGT95" s="11"/>
      <c r="BGU95" s="11"/>
      <c r="BGV95" s="11"/>
      <c r="BGW95" s="11"/>
      <c r="BGX95" s="11"/>
      <c r="BGY95" s="11"/>
      <c r="BGZ95" s="11"/>
      <c r="BHA95" s="11"/>
      <c r="BHB95" s="11"/>
      <c r="BHC95" s="11"/>
      <c r="BHD95" s="11"/>
      <c r="BHE95" s="11"/>
      <c r="BHF95" s="11"/>
      <c r="BHG95" s="11"/>
      <c r="BHH95" s="11"/>
      <c r="BHI95" s="11"/>
      <c r="BHJ95" s="11"/>
      <c r="BHK95" s="11"/>
      <c r="BHL95" s="11"/>
      <c r="BHM95" s="11"/>
      <c r="BHN95" s="11"/>
      <c r="BHO95" s="11"/>
      <c r="BHP95" s="11"/>
      <c r="BHQ95" s="11"/>
      <c r="BHR95" s="11"/>
      <c r="BHS95" s="11"/>
      <c r="BHT95" s="11"/>
      <c r="BHU95" s="11"/>
      <c r="BHV95" s="11"/>
      <c r="BHW95" s="11"/>
      <c r="BHX95" s="11"/>
      <c r="BHY95" s="11"/>
      <c r="BHZ95" s="11"/>
      <c r="BIA95" s="11"/>
      <c r="BIB95" s="11"/>
      <c r="BIC95" s="11"/>
      <c r="BID95" s="11"/>
      <c r="BIE95" s="11"/>
      <c r="BIF95" s="11"/>
      <c r="BIG95" s="11"/>
      <c r="BIH95" s="11"/>
      <c r="BII95" s="11"/>
      <c r="BIJ95" s="11"/>
      <c r="BIK95" s="11"/>
      <c r="BIL95" s="11"/>
      <c r="BIM95" s="11"/>
      <c r="BIN95" s="11"/>
      <c r="BIO95" s="11"/>
      <c r="BIP95" s="11"/>
      <c r="BIQ95" s="11"/>
      <c r="BIR95" s="11"/>
      <c r="BIS95" s="11"/>
      <c r="BIT95" s="11"/>
      <c r="BIU95" s="11"/>
      <c r="BIV95" s="11"/>
      <c r="BIW95" s="11"/>
      <c r="BIX95" s="11"/>
      <c r="BIY95" s="11"/>
      <c r="BIZ95" s="11"/>
      <c r="BJA95" s="11"/>
      <c r="BJB95" s="11"/>
      <c r="BJC95" s="11"/>
      <c r="BJD95" s="11"/>
      <c r="BJE95" s="11"/>
      <c r="BJF95" s="11"/>
      <c r="BJG95" s="11"/>
      <c r="BJH95" s="11"/>
      <c r="BJI95" s="11"/>
      <c r="BJJ95" s="11"/>
      <c r="BJK95" s="11"/>
      <c r="BJL95" s="11"/>
      <c r="BJM95" s="11"/>
      <c r="BJN95" s="11"/>
      <c r="BJO95" s="11"/>
      <c r="BJP95" s="11"/>
      <c r="BJQ95" s="11"/>
      <c r="BJR95" s="11"/>
      <c r="BJS95" s="11"/>
      <c r="BJT95" s="11"/>
      <c r="BJU95" s="11"/>
      <c r="BJV95" s="11"/>
      <c r="BJW95" s="11"/>
      <c r="BJX95" s="11"/>
      <c r="BJY95" s="11"/>
      <c r="BJZ95" s="11"/>
      <c r="BKA95" s="11"/>
      <c r="BKB95" s="11"/>
      <c r="BKC95" s="11"/>
      <c r="BKD95" s="11"/>
      <c r="BKE95" s="11"/>
      <c r="BKF95" s="11"/>
      <c r="BKG95" s="11"/>
      <c r="BKH95" s="11"/>
      <c r="BKI95" s="11"/>
      <c r="BKJ95" s="11"/>
      <c r="BKK95" s="11"/>
      <c r="BKL95" s="11"/>
      <c r="BKM95" s="11"/>
      <c r="BKN95" s="11"/>
      <c r="BKO95" s="11"/>
      <c r="BKP95" s="11"/>
      <c r="BKQ95" s="11"/>
      <c r="BKR95" s="11"/>
      <c r="BKS95" s="11"/>
      <c r="BKT95" s="11"/>
      <c r="BKU95" s="11"/>
      <c r="BKV95" s="11"/>
      <c r="BKW95" s="11"/>
      <c r="BKX95" s="11"/>
      <c r="BKY95" s="11"/>
      <c r="BKZ95" s="11"/>
      <c r="BLA95" s="11"/>
      <c r="BLB95" s="11"/>
      <c r="BLC95" s="11"/>
      <c r="BLD95" s="11"/>
      <c r="BLE95" s="11"/>
      <c r="BLF95" s="11"/>
      <c r="BLG95" s="11"/>
      <c r="BLH95" s="11"/>
      <c r="BLI95" s="11"/>
      <c r="BLJ95" s="11"/>
      <c r="BLK95" s="11"/>
      <c r="BLL95" s="11"/>
      <c r="BLM95" s="11"/>
      <c r="BLN95" s="11"/>
      <c r="BLO95" s="11"/>
      <c r="BLP95" s="11"/>
      <c r="BLQ95" s="11"/>
      <c r="BLR95" s="11"/>
      <c r="BLS95" s="11"/>
      <c r="BLT95" s="11"/>
      <c r="BLU95" s="11"/>
      <c r="BLV95" s="11"/>
      <c r="BLW95" s="11"/>
      <c r="BLX95" s="11"/>
      <c r="BLY95" s="11"/>
      <c r="BLZ95" s="11"/>
      <c r="BMA95" s="11"/>
      <c r="BMB95" s="11"/>
      <c r="BMC95" s="11"/>
      <c r="BMD95" s="11"/>
      <c r="BME95" s="11"/>
      <c r="BMF95" s="11"/>
      <c r="BMG95" s="11"/>
      <c r="BMH95" s="11"/>
      <c r="BMI95" s="11"/>
      <c r="BMJ95" s="11"/>
      <c r="BMK95" s="11"/>
      <c r="BML95" s="11"/>
      <c r="BMM95" s="11"/>
      <c r="BMN95" s="11"/>
      <c r="BMO95" s="11"/>
      <c r="BMP95" s="11"/>
      <c r="BMQ95" s="11"/>
      <c r="BMR95" s="11"/>
      <c r="BMS95" s="11"/>
      <c r="BMT95" s="11"/>
      <c r="BMU95" s="11"/>
      <c r="BMV95" s="11"/>
      <c r="BMW95" s="11"/>
      <c r="BMX95" s="11"/>
      <c r="BMY95" s="11"/>
      <c r="BMZ95" s="11"/>
      <c r="BNA95" s="11"/>
      <c r="BNB95" s="11"/>
      <c r="BNC95" s="11"/>
      <c r="BND95" s="11"/>
      <c r="BNE95" s="11"/>
      <c r="BNF95" s="11"/>
      <c r="BNG95" s="11"/>
      <c r="BNH95" s="11"/>
      <c r="BNI95" s="11"/>
      <c r="BNJ95" s="11"/>
      <c r="BNK95" s="11"/>
      <c r="BNL95" s="11"/>
      <c r="BNM95" s="11"/>
      <c r="BNN95" s="11"/>
      <c r="BNO95" s="11"/>
      <c r="BNP95" s="11"/>
      <c r="BNQ95" s="11"/>
      <c r="BNR95" s="11"/>
      <c r="BNS95" s="11"/>
      <c r="BNT95" s="11"/>
      <c r="BNU95" s="11"/>
      <c r="BNV95" s="11"/>
      <c r="BNW95" s="11"/>
      <c r="BNX95" s="11"/>
      <c r="BNY95" s="11"/>
      <c r="BNZ95" s="11"/>
      <c r="BOA95" s="11"/>
      <c r="BOB95" s="11"/>
      <c r="BOC95" s="11"/>
      <c r="BOD95" s="11"/>
      <c r="BOE95" s="11"/>
      <c r="BOF95" s="11"/>
      <c r="BOG95" s="11"/>
      <c r="BOH95" s="11"/>
      <c r="BOI95" s="11"/>
      <c r="BOJ95" s="11"/>
      <c r="BOK95" s="11"/>
      <c r="BOL95" s="11"/>
      <c r="BOM95" s="11"/>
      <c r="BON95" s="11"/>
      <c r="BOO95" s="11"/>
      <c r="BOP95" s="11"/>
      <c r="BOQ95" s="11"/>
      <c r="BOR95" s="11"/>
      <c r="BOS95" s="11"/>
      <c r="BOT95" s="11"/>
      <c r="BOU95" s="11"/>
      <c r="BOV95" s="11"/>
      <c r="BOW95" s="11"/>
      <c r="BOX95" s="11"/>
      <c r="BOY95" s="11"/>
      <c r="BOZ95" s="11"/>
      <c r="BPA95" s="11"/>
      <c r="BPB95" s="11"/>
      <c r="BPC95" s="11"/>
      <c r="BPD95" s="11"/>
      <c r="BPE95" s="11"/>
      <c r="BPF95" s="11"/>
      <c r="BPG95" s="11"/>
      <c r="BPH95" s="11"/>
      <c r="BPI95" s="11"/>
      <c r="BPJ95" s="11"/>
      <c r="BPK95" s="11"/>
      <c r="BPL95" s="11"/>
      <c r="BPM95" s="11"/>
      <c r="BPN95" s="11"/>
      <c r="BPO95" s="11"/>
      <c r="BPP95" s="11"/>
      <c r="BPQ95" s="11"/>
      <c r="BPR95" s="11"/>
      <c r="BPS95" s="11"/>
      <c r="BPT95" s="11"/>
      <c r="BPU95" s="11"/>
      <c r="BPV95" s="11"/>
      <c r="BPW95" s="11"/>
      <c r="BPX95" s="11"/>
      <c r="BPY95" s="11"/>
      <c r="BPZ95" s="11"/>
      <c r="BQA95" s="11"/>
      <c r="BQB95" s="11"/>
      <c r="BQC95" s="11"/>
      <c r="BQD95" s="11"/>
      <c r="BQE95" s="11"/>
      <c r="BQF95" s="11"/>
      <c r="BQG95" s="11"/>
      <c r="BQH95" s="11"/>
      <c r="BQI95" s="11"/>
      <c r="BQJ95" s="11"/>
      <c r="BQK95" s="11"/>
      <c r="BQL95" s="11"/>
      <c r="BQM95" s="11"/>
      <c r="BQN95" s="11"/>
      <c r="BQO95" s="11"/>
      <c r="BQP95" s="11"/>
      <c r="BQQ95" s="11"/>
      <c r="BQR95" s="11"/>
      <c r="BQS95" s="11"/>
      <c r="BQT95" s="11"/>
      <c r="BQU95" s="11"/>
      <c r="BQV95" s="11"/>
      <c r="BQW95" s="11"/>
      <c r="BQX95" s="11"/>
      <c r="BQY95" s="11"/>
      <c r="BQZ95" s="11"/>
      <c r="BRA95" s="11"/>
      <c r="BRB95" s="11"/>
      <c r="BRC95" s="11"/>
      <c r="BRD95" s="11"/>
      <c r="BRE95" s="11"/>
      <c r="BRF95" s="11"/>
      <c r="BRG95" s="11"/>
      <c r="BRH95" s="11"/>
      <c r="BRI95" s="11"/>
      <c r="BRJ95" s="11"/>
      <c r="BRK95" s="11"/>
      <c r="BRL95" s="11"/>
      <c r="BRM95" s="11"/>
      <c r="BRN95" s="11"/>
      <c r="BRO95" s="11"/>
      <c r="BRP95" s="11"/>
      <c r="BRQ95" s="11"/>
      <c r="BRR95" s="11"/>
      <c r="BRS95" s="11"/>
      <c r="BRT95" s="11"/>
      <c r="BRU95" s="11"/>
      <c r="BRV95" s="11"/>
      <c r="BRW95" s="11"/>
      <c r="BRX95" s="11"/>
      <c r="BRY95" s="11"/>
      <c r="BRZ95" s="11"/>
      <c r="BSA95" s="11"/>
      <c r="BSB95" s="11"/>
      <c r="BSC95" s="11"/>
      <c r="BSD95" s="11"/>
      <c r="BSE95" s="11"/>
      <c r="BSF95" s="11"/>
      <c r="BSG95" s="11"/>
      <c r="BSH95" s="11"/>
      <c r="BSI95" s="11"/>
      <c r="BSJ95" s="11"/>
      <c r="BSK95" s="11"/>
      <c r="BSL95" s="11"/>
      <c r="BSM95" s="11"/>
      <c r="BSN95" s="11"/>
      <c r="BSO95" s="11"/>
      <c r="BSP95" s="11"/>
      <c r="BSQ95" s="11"/>
      <c r="BSR95" s="11"/>
      <c r="BSS95" s="11"/>
      <c r="BST95" s="11"/>
      <c r="BSU95" s="11"/>
      <c r="BSV95" s="11"/>
      <c r="BSW95" s="11"/>
      <c r="BSX95" s="11"/>
      <c r="BSY95" s="11"/>
      <c r="BSZ95" s="11"/>
      <c r="BTA95" s="11"/>
      <c r="BTB95" s="11"/>
      <c r="BTC95" s="11"/>
      <c r="BTD95" s="11"/>
      <c r="BTE95" s="11"/>
      <c r="BTF95" s="11"/>
      <c r="BTG95" s="11"/>
      <c r="BTH95" s="11"/>
      <c r="BTI95" s="11"/>
      <c r="BTJ95" s="11"/>
      <c r="BTK95" s="11"/>
      <c r="BTL95" s="11"/>
      <c r="BTM95" s="11"/>
      <c r="BTN95" s="11"/>
      <c r="BTO95" s="11"/>
      <c r="BTP95" s="11"/>
      <c r="BTQ95" s="11"/>
      <c r="BTR95" s="11"/>
      <c r="BTS95" s="11"/>
      <c r="BTT95" s="11"/>
      <c r="BTU95" s="11"/>
      <c r="BTV95" s="11"/>
      <c r="BTW95" s="11"/>
      <c r="BTX95" s="11"/>
      <c r="BTY95" s="11"/>
      <c r="BTZ95" s="11"/>
      <c r="BUA95" s="11"/>
      <c r="BUB95" s="11"/>
      <c r="BUC95" s="11"/>
      <c r="BUD95" s="11"/>
      <c r="BUE95" s="11"/>
      <c r="BUF95" s="11"/>
      <c r="BUG95" s="11"/>
      <c r="BUH95" s="11"/>
      <c r="BUI95" s="11"/>
      <c r="BUJ95" s="11"/>
      <c r="BUK95" s="11"/>
      <c r="BUL95" s="11"/>
      <c r="BUM95" s="11"/>
      <c r="BUN95" s="11"/>
      <c r="BUO95" s="11"/>
      <c r="BUP95" s="11"/>
      <c r="BUQ95" s="11"/>
      <c r="BUR95" s="11"/>
      <c r="BUS95" s="11"/>
      <c r="BUT95" s="11"/>
      <c r="BUU95" s="11"/>
      <c r="BUV95" s="11"/>
      <c r="BUW95" s="11"/>
      <c r="BUX95" s="11"/>
      <c r="BUY95" s="11"/>
      <c r="BUZ95" s="11"/>
      <c r="BVA95" s="11"/>
      <c r="BVB95" s="11"/>
      <c r="BVC95" s="11"/>
      <c r="BVD95" s="11"/>
      <c r="BVE95" s="11"/>
      <c r="BVF95" s="11"/>
      <c r="BVG95" s="11"/>
      <c r="BVH95" s="11"/>
      <c r="BVI95" s="11"/>
      <c r="BVJ95" s="11"/>
      <c r="BVK95" s="11"/>
      <c r="BVL95" s="11"/>
      <c r="BVM95" s="11"/>
      <c r="BVN95" s="11"/>
      <c r="BVO95" s="11"/>
      <c r="BVP95" s="11"/>
      <c r="BVQ95" s="11"/>
      <c r="BVR95" s="11"/>
      <c r="BVS95" s="11"/>
      <c r="BVT95" s="11"/>
      <c r="BVU95" s="11"/>
      <c r="BVV95" s="11"/>
      <c r="BVW95" s="11"/>
      <c r="BVX95" s="11"/>
      <c r="BVY95" s="11"/>
      <c r="BVZ95" s="11"/>
      <c r="BWA95" s="11"/>
      <c r="BWB95" s="11"/>
      <c r="BWC95" s="11"/>
      <c r="BWD95" s="11"/>
      <c r="BWE95" s="11"/>
      <c r="BWF95" s="11"/>
      <c r="BWG95" s="11"/>
      <c r="BWH95" s="11"/>
      <c r="BWI95" s="11"/>
      <c r="BWJ95" s="11"/>
      <c r="BWK95" s="11"/>
      <c r="BWL95" s="11"/>
      <c r="BWM95" s="11"/>
      <c r="BWN95" s="11"/>
      <c r="BWO95" s="11"/>
      <c r="BWP95" s="11"/>
      <c r="BWQ95" s="11"/>
      <c r="BWR95" s="11"/>
      <c r="BWS95" s="11"/>
      <c r="BWT95" s="11"/>
      <c r="BWU95" s="11"/>
      <c r="BWV95" s="11"/>
      <c r="BWW95" s="11"/>
      <c r="BWX95" s="11"/>
      <c r="BWY95" s="11"/>
      <c r="BWZ95" s="11"/>
      <c r="BXA95" s="11"/>
      <c r="BXB95" s="11"/>
      <c r="BXC95" s="11"/>
      <c r="BXD95" s="11"/>
      <c r="BXE95" s="11"/>
      <c r="BXF95" s="11"/>
      <c r="BXG95" s="11"/>
      <c r="BXH95" s="11"/>
      <c r="BXI95" s="11"/>
      <c r="BXJ95" s="11"/>
      <c r="BXK95" s="11"/>
      <c r="BXL95" s="11"/>
      <c r="BXM95" s="11"/>
      <c r="BXN95" s="11"/>
      <c r="BXO95" s="11"/>
      <c r="BXP95" s="11"/>
      <c r="BXQ95" s="11"/>
      <c r="BXR95" s="11"/>
      <c r="BXS95" s="11"/>
      <c r="BXT95" s="11"/>
      <c r="BXU95" s="11"/>
      <c r="BXV95" s="11"/>
      <c r="BXW95" s="11"/>
      <c r="BXX95" s="11"/>
      <c r="BXY95" s="11"/>
      <c r="BXZ95" s="11"/>
      <c r="BYA95" s="11"/>
      <c r="BYB95" s="11"/>
      <c r="BYC95" s="11"/>
      <c r="BYD95" s="11"/>
      <c r="BYE95" s="11"/>
      <c r="BYF95" s="11"/>
      <c r="BYG95" s="11"/>
      <c r="BYH95" s="11"/>
      <c r="BYI95" s="11"/>
      <c r="BYJ95" s="11"/>
      <c r="BYK95" s="11"/>
      <c r="BYL95" s="11"/>
      <c r="BYM95" s="11"/>
      <c r="BYN95" s="11"/>
      <c r="BYO95" s="11"/>
      <c r="BYP95" s="11"/>
      <c r="BYQ95" s="11"/>
      <c r="BYR95" s="11"/>
      <c r="BYS95" s="11"/>
      <c r="BYT95" s="11"/>
      <c r="BYU95" s="11"/>
      <c r="BYV95" s="11"/>
      <c r="BYW95" s="11"/>
      <c r="BYX95" s="11"/>
      <c r="BYY95" s="11"/>
      <c r="BYZ95" s="11"/>
      <c r="BZA95" s="11"/>
      <c r="BZB95" s="11"/>
      <c r="BZC95" s="11"/>
      <c r="BZD95" s="11"/>
      <c r="BZE95" s="11"/>
      <c r="BZF95" s="11"/>
      <c r="BZG95" s="11"/>
      <c r="BZH95" s="11"/>
      <c r="BZI95" s="11"/>
      <c r="BZJ95" s="11"/>
      <c r="BZK95" s="11"/>
      <c r="BZL95" s="11"/>
      <c r="BZM95" s="11"/>
      <c r="BZN95" s="11"/>
      <c r="BZO95" s="11"/>
      <c r="BZP95" s="11"/>
      <c r="BZQ95" s="11"/>
      <c r="BZR95" s="11"/>
      <c r="BZS95" s="11"/>
      <c r="BZT95" s="11"/>
      <c r="BZU95" s="11"/>
      <c r="BZV95" s="11"/>
      <c r="BZW95" s="11"/>
    </row>
    <row r="96" spans="1:2051" s="1" customFormat="1" x14ac:dyDescent="0.35">
      <c r="A96" s="2" t="s">
        <v>134</v>
      </c>
      <c r="B96" s="61">
        <v>793.99263317750592</v>
      </c>
      <c r="C96" s="52">
        <v>0</v>
      </c>
      <c r="D96" s="53">
        <v>0</v>
      </c>
      <c r="E96" s="53">
        <f t="shared" ref="E96:AJ96" si="24">E108*$B$96</f>
        <v>79.399263317750595</v>
      </c>
      <c r="F96" s="53">
        <f t="shared" si="24"/>
        <v>238.19778995325177</v>
      </c>
      <c r="G96" s="53">
        <f t="shared" si="24"/>
        <v>357.2966849298777</v>
      </c>
      <c r="H96" s="53">
        <f t="shared" si="24"/>
        <v>476.39557990650354</v>
      </c>
      <c r="I96" s="53">
        <f t="shared" si="24"/>
        <v>595.49447488312944</v>
      </c>
      <c r="J96" s="53">
        <f t="shared" si="24"/>
        <v>754.2930015186306</v>
      </c>
      <c r="K96" s="53">
        <f t="shared" si="24"/>
        <v>778.11278051395584</v>
      </c>
      <c r="L96" s="53">
        <f t="shared" si="24"/>
        <v>793.99263317750592</v>
      </c>
      <c r="M96" s="53">
        <f t="shared" si="24"/>
        <v>793.99263317750592</v>
      </c>
      <c r="N96" s="53">
        <f t="shared" si="24"/>
        <v>793.99263317750592</v>
      </c>
      <c r="O96" s="53">
        <f t="shared" si="24"/>
        <v>793.99263317750592</v>
      </c>
      <c r="P96" s="53">
        <f t="shared" si="24"/>
        <v>793.99263317750592</v>
      </c>
      <c r="Q96" s="53">
        <f t="shared" si="24"/>
        <v>793.99263317750592</v>
      </c>
      <c r="R96" s="53">
        <f t="shared" si="24"/>
        <v>793.99263317750592</v>
      </c>
      <c r="S96" s="53">
        <f t="shared" si="24"/>
        <v>793.99263317750592</v>
      </c>
      <c r="T96" s="53">
        <f t="shared" si="24"/>
        <v>793.99263317750592</v>
      </c>
      <c r="U96" s="53">
        <f t="shared" si="24"/>
        <v>793.99263317750592</v>
      </c>
      <c r="V96" s="53">
        <f t="shared" si="24"/>
        <v>793.99263317750592</v>
      </c>
      <c r="W96" s="53">
        <f t="shared" si="24"/>
        <v>793.99263317750592</v>
      </c>
      <c r="X96" s="53">
        <f t="shared" si="24"/>
        <v>793.99263317750592</v>
      </c>
      <c r="Y96" s="53">
        <f t="shared" si="24"/>
        <v>793.99263317750592</v>
      </c>
      <c r="Z96" s="53">
        <f t="shared" si="24"/>
        <v>793.99263317750592</v>
      </c>
      <c r="AA96" s="53">
        <f t="shared" si="24"/>
        <v>793.99263317750592</v>
      </c>
      <c r="AB96" s="53">
        <f t="shared" si="24"/>
        <v>793.99263317750592</v>
      </c>
      <c r="AC96" s="53">
        <f t="shared" si="24"/>
        <v>793.99263317750592</v>
      </c>
      <c r="AD96" s="53">
        <f t="shared" si="24"/>
        <v>793.99263317750592</v>
      </c>
      <c r="AE96" s="53">
        <f t="shared" si="24"/>
        <v>793.99263317750592</v>
      </c>
      <c r="AF96" s="53">
        <f t="shared" si="24"/>
        <v>793.99263317750592</v>
      </c>
      <c r="AG96" s="53">
        <f t="shared" si="24"/>
        <v>793.99263317750592</v>
      </c>
      <c r="AH96" s="53">
        <f t="shared" si="24"/>
        <v>793.99263317750592</v>
      </c>
      <c r="AI96" s="53">
        <f t="shared" si="24"/>
        <v>793.99263317750592</v>
      </c>
      <c r="AJ96" s="53">
        <f t="shared" si="24"/>
        <v>793.99263317750592</v>
      </c>
      <c r="AK96" s="53">
        <f t="shared" ref="AK96:BP96" si="25">AK108*$B$96</f>
        <v>793.99263317750592</v>
      </c>
      <c r="AL96" s="53">
        <f t="shared" si="25"/>
        <v>793.99263317750592</v>
      </c>
      <c r="AM96" s="53">
        <f t="shared" si="25"/>
        <v>793.99263317750592</v>
      </c>
      <c r="AN96" s="53">
        <f t="shared" si="25"/>
        <v>793.99263317750592</v>
      </c>
      <c r="AO96" s="53">
        <f t="shared" si="25"/>
        <v>793.99263317750592</v>
      </c>
      <c r="AP96" s="53">
        <f t="shared" si="25"/>
        <v>793.99263317750592</v>
      </c>
      <c r="AQ96" s="53">
        <f t="shared" si="25"/>
        <v>793.99263317750592</v>
      </c>
      <c r="AR96" s="53">
        <f t="shared" si="25"/>
        <v>793.99263317750592</v>
      </c>
      <c r="AS96" s="53">
        <f t="shared" si="25"/>
        <v>793.99263317750592</v>
      </c>
      <c r="AT96" s="53">
        <f t="shared" si="25"/>
        <v>793.99263317750592</v>
      </c>
      <c r="AU96" s="53">
        <f t="shared" si="25"/>
        <v>793.99263317750592</v>
      </c>
      <c r="AV96" s="53">
        <f t="shared" si="25"/>
        <v>793.99263317750592</v>
      </c>
      <c r="AW96" s="53">
        <f t="shared" si="25"/>
        <v>793.99263317750592</v>
      </c>
      <c r="AX96" s="53">
        <f t="shared" si="25"/>
        <v>793.99263317750592</v>
      </c>
      <c r="AY96" s="53">
        <f t="shared" si="25"/>
        <v>793.99263317750592</v>
      </c>
      <c r="AZ96" s="53">
        <f t="shared" si="25"/>
        <v>793.99263317750592</v>
      </c>
      <c r="BA96" s="53">
        <f t="shared" si="25"/>
        <v>793.99263317750592</v>
      </c>
      <c r="BB96" s="53">
        <f t="shared" si="25"/>
        <v>793.99263317750592</v>
      </c>
      <c r="BC96" s="53">
        <f t="shared" si="25"/>
        <v>793.99263317750592</v>
      </c>
      <c r="BD96" s="53">
        <f t="shared" si="25"/>
        <v>793.99263317750592</v>
      </c>
      <c r="BE96" s="53">
        <f t="shared" si="25"/>
        <v>793.99263317750592</v>
      </c>
      <c r="BF96" s="53">
        <f t="shared" si="25"/>
        <v>793.99263317750592</v>
      </c>
      <c r="BG96" s="53">
        <f t="shared" si="25"/>
        <v>793.99263317750592</v>
      </c>
      <c r="BH96" s="53">
        <f t="shared" si="25"/>
        <v>793.99263317750592</v>
      </c>
      <c r="BI96" s="53">
        <f t="shared" si="25"/>
        <v>793.99263317750592</v>
      </c>
      <c r="BJ96" s="53">
        <f t="shared" si="25"/>
        <v>793.99263317750592</v>
      </c>
      <c r="BK96" s="53">
        <f t="shared" si="25"/>
        <v>793.99263317750592</v>
      </c>
      <c r="BL96" s="53">
        <f t="shared" si="25"/>
        <v>793.99263317750592</v>
      </c>
      <c r="BM96" s="53">
        <f t="shared" si="25"/>
        <v>793.99263317750592</v>
      </c>
      <c r="BN96" s="53">
        <f t="shared" si="25"/>
        <v>793.99263317750592</v>
      </c>
      <c r="BO96" s="53">
        <f t="shared" si="25"/>
        <v>793.99263317750592</v>
      </c>
      <c r="BP96" s="53">
        <f t="shared" si="25"/>
        <v>793.99263317750592</v>
      </c>
      <c r="BQ96" s="53">
        <f t="shared" ref="BQ96:CX96" si="26">BQ108*$B$96</f>
        <v>793.99263317750592</v>
      </c>
      <c r="BR96" s="53">
        <f t="shared" si="26"/>
        <v>793.99263317750592</v>
      </c>
      <c r="BS96" s="53">
        <f t="shared" si="26"/>
        <v>793.99263317750592</v>
      </c>
      <c r="BT96" s="53">
        <f t="shared" si="26"/>
        <v>793.99263317750592</v>
      </c>
      <c r="BU96" s="53">
        <f t="shared" si="26"/>
        <v>793.99263317750592</v>
      </c>
      <c r="BV96" s="53">
        <f t="shared" si="26"/>
        <v>793.99263317750592</v>
      </c>
      <c r="BW96" s="53">
        <f t="shared" si="26"/>
        <v>793.99263317750592</v>
      </c>
      <c r="BX96" s="53">
        <f t="shared" si="26"/>
        <v>793.99263317750592</v>
      </c>
      <c r="BY96" s="53">
        <f t="shared" si="26"/>
        <v>793.99263317750592</v>
      </c>
      <c r="BZ96" s="53">
        <f t="shared" si="26"/>
        <v>793.99263317750592</v>
      </c>
      <c r="CA96" s="53">
        <f t="shared" si="26"/>
        <v>793.99263317750592</v>
      </c>
      <c r="CB96" s="53">
        <f t="shared" si="26"/>
        <v>793.99263317750592</v>
      </c>
      <c r="CC96" s="53">
        <f t="shared" si="26"/>
        <v>793.99263317750592</v>
      </c>
      <c r="CD96" s="53">
        <f t="shared" si="26"/>
        <v>793.99263317750592</v>
      </c>
      <c r="CE96" s="53">
        <f t="shared" si="26"/>
        <v>793.99263317750592</v>
      </c>
      <c r="CF96" s="53">
        <f t="shared" si="26"/>
        <v>793.99263317750592</v>
      </c>
      <c r="CG96" s="53">
        <f t="shared" si="26"/>
        <v>793.99263317750592</v>
      </c>
      <c r="CH96" s="53">
        <f t="shared" si="26"/>
        <v>793.99263317750592</v>
      </c>
      <c r="CI96" s="53">
        <f t="shared" si="26"/>
        <v>793.99263317750592</v>
      </c>
      <c r="CJ96" s="53">
        <f t="shared" si="26"/>
        <v>793.99263317750592</v>
      </c>
      <c r="CK96" s="53">
        <f t="shared" si="26"/>
        <v>793.99263317750592</v>
      </c>
      <c r="CL96" s="53">
        <f t="shared" si="26"/>
        <v>793.99263317750592</v>
      </c>
      <c r="CM96" s="53">
        <f t="shared" si="26"/>
        <v>793.99263317750592</v>
      </c>
      <c r="CN96" s="53">
        <f t="shared" si="26"/>
        <v>793.99263317750592</v>
      </c>
      <c r="CO96" s="53">
        <f t="shared" si="26"/>
        <v>793.99263317750592</v>
      </c>
      <c r="CP96" s="53">
        <f t="shared" si="26"/>
        <v>793.99263317750592</v>
      </c>
      <c r="CQ96" s="53">
        <f t="shared" si="26"/>
        <v>793.99263317750592</v>
      </c>
      <c r="CR96" s="53">
        <f t="shared" si="26"/>
        <v>793.99263317750592</v>
      </c>
      <c r="CS96" s="53">
        <f t="shared" si="26"/>
        <v>793.99263317750592</v>
      </c>
      <c r="CT96" s="53">
        <f t="shared" si="26"/>
        <v>793.99263317750592</v>
      </c>
      <c r="CU96" s="53">
        <f t="shared" si="26"/>
        <v>793.99263317750592</v>
      </c>
      <c r="CV96" s="53">
        <f t="shared" si="26"/>
        <v>793.99263317750592</v>
      </c>
      <c r="CW96" s="53">
        <f t="shared" si="26"/>
        <v>793.99263317750592</v>
      </c>
      <c r="CX96" s="53">
        <f t="shared" si="26"/>
        <v>793.99263317750592</v>
      </c>
      <c r="CY96" s="65">
        <f>SUM(C96:CX96)</f>
        <v>75532.51919417613</v>
      </c>
      <c r="CZ96" s="11"/>
      <c r="DA96" s="48"/>
      <c r="DB96" s="11"/>
      <c r="DC96" s="11"/>
      <c r="DD96" s="11"/>
      <c r="DE96" s="11"/>
      <c r="DF96" s="11"/>
      <c r="DG96" s="11"/>
      <c r="DH96" s="11"/>
      <c r="DI96" s="11"/>
      <c r="DJ96" s="11"/>
      <c r="DK96" s="11"/>
      <c r="DL96" s="11"/>
      <c r="DM96" s="11"/>
      <c r="DN96" s="11"/>
      <c r="DO96" s="11"/>
      <c r="DP96" s="11"/>
      <c r="DQ96" s="11"/>
      <c r="DR96" s="11"/>
      <c r="DS96" s="11"/>
      <c r="DT96" s="11"/>
      <c r="DU96" s="11"/>
      <c r="DV96" s="11"/>
      <c r="DW96" s="11"/>
      <c r="DX96" s="11"/>
      <c r="DY96" s="11"/>
      <c r="DZ96" s="11"/>
      <c r="EA96" s="11"/>
      <c r="EB96" s="11"/>
      <c r="EC96" s="11"/>
      <c r="ED96" s="11"/>
      <c r="EE96" s="11"/>
      <c r="EF96" s="11"/>
      <c r="EG96" s="11"/>
      <c r="EH96" s="11"/>
      <c r="EI96" s="11"/>
      <c r="EJ96" s="11"/>
      <c r="EK96" s="11"/>
      <c r="EL96" s="11"/>
      <c r="EM96" s="11"/>
      <c r="EN96" s="11"/>
      <c r="EO96" s="11"/>
      <c r="EP96" s="11"/>
      <c r="EQ96" s="11"/>
      <c r="ER96" s="11"/>
      <c r="ES96" s="11"/>
      <c r="ET96" s="11"/>
      <c r="EU96" s="11"/>
      <c r="EV96" s="11"/>
      <c r="EW96" s="11"/>
      <c r="EX96" s="11"/>
      <c r="EY96" s="11"/>
      <c r="EZ96" s="11"/>
      <c r="FA96" s="11"/>
      <c r="FB96" s="11"/>
      <c r="FC96" s="11"/>
      <c r="FD96" s="11"/>
      <c r="FE96" s="11"/>
      <c r="FF96" s="11"/>
      <c r="FG96" s="11"/>
      <c r="FH96" s="11"/>
      <c r="FI96" s="11"/>
      <c r="FJ96" s="11"/>
      <c r="FK96" s="11"/>
      <c r="FL96" s="11"/>
      <c r="FM96" s="11"/>
      <c r="FN96" s="11"/>
      <c r="FO96" s="11"/>
      <c r="FP96" s="11"/>
      <c r="FQ96" s="11"/>
      <c r="FR96" s="11"/>
      <c r="FS96" s="11"/>
      <c r="FT96" s="11"/>
      <c r="FU96" s="11"/>
      <c r="FV96" s="11"/>
      <c r="FW96" s="11"/>
      <c r="FX96" s="11"/>
      <c r="FY96" s="11"/>
      <c r="FZ96" s="11"/>
      <c r="GA96" s="11"/>
      <c r="GB96" s="11"/>
      <c r="GC96" s="11"/>
      <c r="GD96" s="11"/>
      <c r="GE96" s="11"/>
      <c r="GF96" s="11"/>
      <c r="GG96" s="11"/>
      <c r="GH96" s="11"/>
      <c r="GI96" s="11"/>
      <c r="GJ96" s="11"/>
      <c r="GK96" s="11"/>
      <c r="GL96" s="11"/>
      <c r="GM96" s="11"/>
      <c r="GN96" s="11"/>
      <c r="GO96" s="11"/>
      <c r="GP96" s="11"/>
      <c r="GQ96" s="11"/>
      <c r="GR96" s="11"/>
      <c r="GS96" s="11"/>
      <c r="GT96" s="11"/>
      <c r="GU96" s="11"/>
      <c r="GV96" s="11"/>
      <c r="GW96" s="11"/>
      <c r="GX96" s="11"/>
      <c r="GY96" s="11"/>
      <c r="GZ96" s="11"/>
      <c r="HA96" s="11"/>
      <c r="HB96" s="11"/>
      <c r="HC96" s="11"/>
      <c r="HD96" s="11"/>
      <c r="HE96" s="11"/>
      <c r="HF96" s="11"/>
      <c r="HG96" s="11"/>
      <c r="HH96" s="11"/>
      <c r="HI96" s="11"/>
      <c r="HJ96" s="11"/>
      <c r="HK96" s="11"/>
      <c r="HL96" s="11"/>
      <c r="HM96" s="11"/>
      <c r="HN96" s="11"/>
      <c r="HO96" s="11"/>
      <c r="HP96" s="11"/>
      <c r="HQ96" s="11"/>
      <c r="HR96" s="11"/>
      <c r="HS96" s="11"/>
      <c r="HT96" s="11"/>
      <c r="HU96" s="11"/>
      <c r="HV96" s="11"/>
      <c r="HW96" s="11"/>
      <c r="HX96" s="11"/>
      <c r="HY96" s="11"/>
      <c r="HZ96" s="11"/>
      <c r="IA96" s="11"/>
      <c r="IB96" s="11"/>
      <c r="IC96" s="11"/>
      <c r="ID96" s="11"/>
      <c r="IE96" s="11"/>
      <c r="IF96" s="11"/>
      <c r="IG96" s="11"/>
      <c r="IH96" s="11"/>
      <c r="II96" s="11"/>
      <c r="IJ96" s="11"/>
      <c r="IK96" s="11"/>
      <c r="IL96" s="11"/>
      <c r="IM96" s="11"/>
      <c r="IN96" s="11"/>
      <c r="IO96" s="11"/>
      <c r="IP96" s="11"/>
      <c r="IQ96" s="11"/>
      <c r="IR96" s="11"/>
      <c r="IS96" s="11"/>
      <c r="IT96" s="11"/>
      <c r="IU96" s="11"/>
      <c r="IV96" s="11"/>
      <c r="IW96" s="11"/>
      <c r="IX96" s="11"/>
      <c r="IY96" s="11"/>
      <c r="IZ96" s="11"/>
      <c r="JA96" s="11"/>
      <c r="JB96" s="11"/>
      <c r="JC96" s="11"/>
      <c r="JD96" s="11"/>
      <c r="JE96" s="11"/>
      <c r="JF96" s="11"/>
      <c r="JG96" s="11"/>
      <c r="JH96" s="11"/>
      <c r="JI96" s="11"/>
      <c r="JJ96" s="11"/>
      <c r="JK96" s="11"/>
      <c r="JL96" s="11"/>
      <c r="JM96" s="11"/>
      <c r="JN96" s="11"/>
      <c r="JO96" s="11"/>
      <c r="JP96" s="11"/>
      <c r="JQ96" s="11"/>
      <c r="JR96" s="11"/>
      <c r="JS96" s="11"/>
      <c r="JT96" s="11"/>
      <c r="JU96" s="11"/>
      <c r="JV96" s="11"/>
      <c r="JW96" s="11"/>
      <c r="JX96" s="11"/>
      <c r="JY96" s="11"/>
      <c r="JZ96" s="11"/>
      <c r="KA96" s="11"/>
      <c r="KB96" s="11"/>
      <c r="KC96" s="11"/>
      <c r="KD96" s="11"/>
      <c r="KE96" s="11"/>
      <c r="KF96" s="11"/>
      <c r="KG96" s="11"/>
      <c r="KH96" s="11"/>
      <c r="KI96" s="11"/>
      <c r="KJ96" s="11"/>
      <c r="KK96" s="11"/>
      <c r="KL96" s="11"/>
      <c r="KM96" s="11"/>
      <c r="KN96" s="11"/>
      <c r="KO96" s="11"/>
      <c r="KP96" s="11"/>
      <c r="KQ96" s="11"/>
      <c r="KR96" s="11"/>
      <c r="KS96" s="11"/>
      <c r="KT96" s="11"/>
      <c r="KU96" s="11"/>
      <c r="KV96" s="11"/>
      <c r="KW96" s="11"/>
      <c r="KX96" s="11"/>
      <c r="KY96" s="11"/>
      <c r="KZ96" s="11"/>
      <c r="LA96" s="11"/>
      <c r="LB96" s="11"/>
      <c r="LC96" s="11"/>
      <c r="LD96" s="11"/>
      <c r="LE96" s="11"/>
      <c r="LF96" s="11"/>
      <c r="LG96" s="11"/>
      <c r="LH96" s="11"/>
      <c r="LI96" s="11"/>
      <c r="LJ96" s="11"/>
      <c r="LK96" s="11"/>
      <c r="LL96" s="11"/>
      <c r="LM96" s="11"/>
      <c r="LN96" s="11"/>
      <c r="LO96" s="11"/>
      <c r="LP96" s="11"/>
      <c r="LQ96" s="11"/>
      <c r="LR96" s="11"/>
      <c r="LS96" s="11"/>
      <c r="LT96" s="11"/>
      <c r="LU96" s="11"/>
      <c r="LV96" s="11"/>
      <c r="LW96" s="11"/>
      <c r="LX96" s="11"/>
      <c r="LY96" s="11"/>
      <c r="LZ96" s="11"/>
      <c r="MA96" s="11"/>
      <c r="MB96" s="11"/>
      <c r="MC96" s="11"/>
      <c r="MD96" s="11"/>
      <c r="ME96" s="11"/>
      <c r="MF96" s="11"/>
      <c r="MG96" s="11"/>
      <c r="MH96" s="11"/>
      <c r="MI96" s="11"/>
      <c r="MJ96" s="11"/>
      <c r="MK96" s="11"/>
      <c r="ML96" s="11"/>
      <c r="MM96" s="11"/>
      <c r="MN96" s="11"/>
      <c r="MO96" s="11"/>
      <c r="MP96" s="11"/>
      <c r="MQ96" s="11"/>
      <c r="MR96" s="11"/>
      <c r="MS96" s="11"/>
      <c r="MT96" s="11"/>
      <c r="MU96" s="11"/>
      <c r="MV96" s="11"/>
      <c r="MW96" s="11"/>
      <c r="MX96" s="11"/>
      <c r="MY96" s="11"/>
      <c r="MZ96" s="11"/>
      <c r="NA96" s="11"/>
      <c r="NB96" s="11"/>
      <c r="NC96" s="11"/>
      <c r="ND96" s="11"/>
      <c r="NE96" s="11"/>
      <c r="NF96" s="11"/>
      <c r="NG96" s="11"/>
      <c r="NH96" s="11"/>
      <c r="NI96" s="11"/>
      <c r="NJ96" s="11"/>
      <c r="NK96" s="11"/>
      <c r="NL96" s="11"/>
      <c r="NM96" s="11"/>
      <c r="NN96" s="11"/>
      <c r="NO96" s="11"/>
      <c r="NP96" s="11"/>
      <c r="NQ96" s="11"/>
      <c r="NR96" s="11"/>
      <c r="NS96" s="11"/>
      <c r="NT96" s="11"/>
      <c r="NU96" s="11"/>
      <c r="NV96" s="11"/>
      <c r="NW96" s="11"/>
      <c r="NX96" s="11"/>
      <c r="NY96" s="11"/>
      <c r="NZ96" s="11"/>
      <c r="OA96" s="11"/>
      <c r="OB96" s="11"/>
      <c r="OC96" s="11"/>
      <c r="OD96" s="11"/>
      <c r="OE96" s="11"/>
      <c r="OF96" s="11"/>
      <c r="OG96" s="11"/>
      <c r="OH96" s="11"/>
      <c r="OI96" s="11"/>
      <c r="OJ96" s="11"/>
      <c r="OK96" s="11"/>
      <c r="OL96" s="11"/>
      <c r="OM96" s="11"/>
      <c r="ON96" s="11"/>
      <c r="OO96" s="11"/>
      <c r="OP96" s="11"/>
      <c r="OQ96" s="11"/>
      <c r="OR96" s="11"/>
      <c r="OS96" s="11"/>
      <c r="OT96" s="11"/>
      <c r="OU96" s="11"/>
      <c r="OV96" s="11"/>
      <c r="OW96" s="11"/>
      <c r="OX96" s="11"/>
      <c r="OY96" s="11"/>
      <c r="OZ96" s="11"/>
      <c r="PA96" s="11"/>
      <c r="PB96" s="11"/>
      <c r="PC96" s="11"/>
      <c r="PD96" s="11"/>
      <c r="PE96" s="11"/>
      <c r="PF96" s="11"/>
      <c r="PG96" s="11"/>
      <c r="PH96" s="11"/>
      <c r="PI96" s="11"/>
      <c r="PJ96" s="11"/>
      <c r="PK96" s="11"/>
      <c r="PL96" s="11"/>
      <c r="PM96" s="11"/>
      <c r="PN96" s="11"/>
      <c r="PO96" s="11"/>
      <c r="PP96" s="11"/>
      <c r="PQ96" s="11"/>
      <c r="PR96" s="11"/>
      <c r="PS96" s="11"/>
      <c r="PT96" s="11"/>
      <c r="PU96" s="11"/>
      <c r="PV96" s="11"/>
      <c r="PW96" s="11"/>
      <c r="PX96" s="11"/>
      <c r="PY96" s="11"/>
      <c r="PZ96" s="11"/>
      <c r="QA96" s="11"/>
      <c r="QB96" s="11"/>
      <c r="QC96" s="11"/>
      <c r="QD96" s="11"/>
      <c r="QE96" s="11"/>
      <c r="QF96" s="11"/>
      <c r="QG96" s="11"/>
      <c r="QH96" s="11"/>
      <c r="QI96" s="11"/>
      <c r="QJ96" s="11"/>
      <c r="QK96" s="11"/>
      <c r="QL96" s="11"/>
      <c r="QM96" s="11"/>
      <c r="QN96" s="11"/>
      <c r="QO96" s="11"/>
      <c r="QP96" s="11"/>
      <c r="QQ96" s="11"/>
      <c r="QR96" s="11"/>
      <c r="QS96" s="11"/>
      <c r="QT96" s="11"/>
      <c r="QU96" s="11"/>
      <c r="QV96" s="11"/>
      <c r="QW96" s="11"/>
      <c r="QX96" s="11"/>
      <c r="QY96" s="11"/>
      <c r="QZ96" s="11"/>
      <c r="RA96" s="11"/>
      <c r="RB96" s="11"/>
      <c r="RC96" s="11"/>
      <c r="RD96" s="11"/>
      <c r="RE96" s="11"/>
      <c r="RF96" s="11"/>
      <c r="RG96" s="11"/>
      <c r="RH96" s="11"/>
      <c r="RI96" s="11"/>
      <c r="RJ96" s="11"/>
      <c r="RK96" s="11"/>
      <c r="RL96" s="11"/>
      <c r="RM96" s="11"/>
      <c r="RN96" s="11"/>
      <c r="RO96" s="11"/>
      <c r="RP96" s="11"/>
      <c r="RQ96" s="11"/>
      <c r="RR96" s="11"/>
      <c r="RS96" s="11"/>
      <c r="RT96" s="11"/>
      <c r="RU96" s="11"/>
      <c r="RV96" s="11"/>
      <c r="RW96" s="11"/>
      <c r="RX96" s="11"/>
      <c r="RY96" s="11"/>
      <c r="RZ96" s="11"/>
      <c r="SA96" s="11"/>
      <c r="SB96" s="11"/>
      <c r="SC96" s="11"/>
      <c r="SD96" s="11"/>
      <c r="SE96" s="11"/>
      <c r="SF96" s="11"/>
      <c r="SG96" s="11"/>
      <c r="SH96" s="11"/>
      <c r="SI96" s="11"/>
      <c r="SJ96" s="11"/>
      <c r="SK96" s="11"/>
      <c r="SL96" s="11"/>
      <c r="SM96" s="11"/>
      <c r="SN96" s="11"/>
      <c r="SO96" s="11"/>
      <c r="SP96" s="11"/>
      <c r="SQ96" s="11"/>
      <c r="SR96" s="11"/>
      <c r="SS96" s="11"/>
      <c r="ST96" s="11"/>
      <c r="SU96" s="11"/>
      <c r="SV96" s="11"/>
      <c r="SW96" s="11"/>
      <c r="SX96" s="11"/>
      <c r="SY96" s="11"/>
      <c r="SZ96" s="11"/>
      <c r="TA96" s="11"/>
      <c r="TB96" s="11"/>
      <c r="TC96" s="11"/>
      <c r="TD96" s="11"/>
      <c r="TE96" s="11"/>
      <c r="TF96" s="11"/>
      <c r="TG96" s="11"/>
      <c r="TH96" s="11"/>
      <c r="TI96" s="11"/>
      <c r="TJ96" s="11"/>
      <c r="TK96" s="11"/>
      <c r="TL96" s="11"/>
      <c r="TM96" s="11"/>
      <c r="TN96" s="11"/>
      <c r="TO96" s="11"/>
      <c r="TP96" s="11"/>
      <c r="TQ96" s="11"/>
      <c r="TR96" s="11"/>
      <c r="TS96" s="11"/>
      <c r="TT96" s="11"/>
      <c r="TU96" s="11"/>
      <c r="TV96" s="11"/>
      <c r="TW96" s="11"/>
      <c r="TX96" s="11"/>
      <c r="TY96" s="11"/>
      <c r="TZ96" s="11"/>
      <c r="UA96" s="11"/>
      <c r="UB96" s="11"/>
      <c r="UC96" s="11"/>
      <c r="UD96" s="11"/>
      <c r="UE96" s="11"/>
      <c r="UF96" s="11"/>
      <c r="UG96" s="11"/>
      <c r="UH96" s="11"/>
      <c r="UI96" s="11"/>
      <c r="UJ96" s="11"/>
      <c r="UK96" s="11"/>
      <c r="UL96" s="11"/>
      <c r="UM96" s="11"/>
      <c r="UN96" s="11"/>
      <c r="UO96" s="11"/>
      <c r="UP96" s="11"/>
      <c r="UQ96" s="11"/>
      <c r="UR96" s="11"/>
      <c r="US96" s="11"/>
      <c r="UT96" s="11"/>
      <c r="UU96" s="11"/>
      <c r="UV96" s="11"/>
      <c r="UW96" s="11"/>
      <c r="UX96" s="11"/>
      <c r="UY96" s="11"/>
      <c r="UZ96" s="11"/>
      <c r="VA96" s="11"/>
      <c r="VB96" s="11"/>
      <c r="VC96" s="11"/>
      <c r="VD96" s="11"/>
      <c r="VE96" s="11"/>
      <c r="VF96" s="11"/>
      <c r="VG96" s="11"/>
      <c r="VH96" s="11"/>
      <c r="VI96" s="11"/>
      <c r="VJ96" s="11"/>
      <c r="VK96" s="11"/>
      <c r="VL96" s="11"/>
      <c r="VM96" s="11"/>
      <c r="VN96" s="11"/>
      <c r="VO96" s="11"/>
      <c r="VP96" s="11"/>
      <c r="VQ96" s="11"/>
      <c r="VR96" s="11"/>
      <c r="VS96" s="11"/>
      <c r="VT96" s="11"/>
      <c r="VU96" s="11"/>
      <c r="VV96" s="11"/>
      <c r="VW96" s="11"/>
      <c r="VX96" s="11"/>
      <c r="VY96" s="11"/>
      <c r="VZ96" s="11"/>
      <c r="WA96" s="11"/>
      <c r="WB96" s="11"/>
      <c r="WC96" s="11"/>
      <c r="WD96" s="11"/>
      <c r="WE96" s="11"/>
      <c r="WF96" s="11"/>
      <c r="WG96" s="11"/>
      <c r="WH96" s="11"/>
      <c r="WI96" s="11"/>
      <c r="WJ96" s="11"/>
      <c r="WK96" s="11"/>
      <c r="WL96" s="11"/>
      <c r="WM96" s="11"/>
      <c r="WN96" s="11"/>
      <c r="WO96" s="11"/>
      <c r="WP96" s="11"/>
      <c r="WQ96" s="11"/>
      <c r="WR96" s="11"/>
      <c r="WS96" s="11"/>
      <c r="WT96" s="11"/>
      <c r="WU96" s="11"/>
      <c r="WV96" s="11"/>
      <c r="WW96" s="11"/>
      <c r="WX96" s="11"/>
      <c r="WY96" s="11"/>
      <c r="WZ96" s="11"/>
      <c r="XA96" s="11"/>
      <c r="XB96" s="11"/>
      <c r="XC96" s="11"/>
      <c r="XD96" s="11"/>
      <c r="XE96" s="11"/>
      <c r="XF96" s="11"/>
      <c r="XG96" s="11"/>
      <c r="XH96" s="11"/>
      <c r="XI96" s="11"/>
      <c r="XJ96" s="11"/>
      <c r="XK96" s="11"/>
      <c r="XL96" s="11"/>
      <c r="XM96" s="11"/>
      <c r="XN96" s="11"/>
      <c r="XO96" s="11"/>
      <c r="XP96" s="11"/>
      <c r="XQ96" s="11"/>
      <c r="XR96" s="11"/>
      <c r="XS96" s="11"/>
      <c r="XT96" s="11"/>
      <c r="XU96" s="11"/>
      <c r="XV96" s="11"/>
      <c r="XW96" s="11"/>
      <c r="XX96" s="11"/>
      <c r="XY96" s="11"/>
      <c r="XZ96" s="11"/>
      <c r="YA96" s="11"/>
      <c r="YB96" s="11"/>
      <c r="YC96" s="11"/>
      <c r="YD96" s="11"/>
      <c r="YE96" s="11"/>
      <c r="YF96" s="11"/>
      <c r="YG96" s="11"/>
      <c r="YH96" s="11"/>
      <c r="YI96" s="11"/>
      <c r="YJ96" s="11"/>
      <c r="YK96" s="11"/>
      <c r="YL96" s="11"/>
      <c r="YM96" s="11"/>
      <c r="YN96" s="11"/>
      <c r="YO96" s="11"/>
      <c r="YP96" s="11"/>
      <c r="YQ96" s="11"/>
      <c r="YR96" s="11"/>
      <c r="YS96" s="11"/>
      <c r="YT96" s="11"/>
      <c r="YU96" s="11"/>
      <c r="YV96" s="11"/>
      <c r="YW96" s="11"/>
      <c r="YX96" s="11"/>
      <c r="YY96" s="11"/>
      <c r="YZ96" s="11"/>
      <c r="ZA96" s="11"/>
      <c r="ZB96" s="11"/>
      <c r="ZC96" s="11"/>
      <c r="ZD96" s="11"/>
      <c r="ZE96" s="11"/>
      <c r="ZF96" s="11"/>
      <c r="ZG96" s="11"/>
      <c r="ZH96" s="11"/>
      <c r="ZI96" s="11"/>
      <c r="ZJ96" s="11"/>
      <c r="ZK96" s="11"/>
      <c r="ZL96" s="11"/>
      <c r="ZM96" s="11"/>
      <c r="ZN96" s="11"/>
      <c r="ZO96" s="11"/>
      <c r="ZP96" s="11"/>
      <c r="ZQ96" s="11"/>
      <c r="ZR96" s="11"/>
      <c r="ZS96" s="11"/>
      <c r="ZT96" s="11"/>
      <c r="ZU96" s="11"/>
      <c r="ZV96" s="11"/>
      <c r="ZW96" s="11"/>
      <c r="ZX96" s="11"/>
      <c r="ZY96" s="11"/>
      <c r="ZZ96" s="11"/>
      <c r="AAA96" s="11"/>
      <c r="AAB96" s="11"/>
      <c r="AAC96" s="11"/>
      <c r="AAD96" s="11"/>
      <c r="AAE96" s="11"/>
      <c r="AAF96" s="11"/>
      <c r="AAG96" s="11"/>
      <c r="AAH96" s="11"/>
      <c r="AAI96" s="11"/>
      <c r="AAJ96" s="11"/>
      <c r="AAK96" s="11"/>
      <c r="AAL96" s="11"/>
      <c r="AAM96" s="11"/>
      <c r="AAN96" s="11"/>
      <c r="AAO96" s="11"/>
      <c r="AAP96" s="11"/>
      <c r="AAQ96" s="11"/>
      <c r="AAR96" s="11"/>
      <c r="AAS96" s="11"/>
      <c r="AAT96" s="11"/>
      <c r="AAU96" s="11"/>
      <c r="AAV96" s="11"/>
      <c r="AAW96" s="11"/>
      <c r="AAX96" s="11"/>
      <c r="AAY96" s="11"/>
      <c r="AAZ96" s="11"/>
      <c r="ABA96" s="11"/>
      <c r="ABB96" s="11"/>
      <c r="ABC96" s="11"/>
      <c r="ABD96" s="11"/>
      <c r="ABE96" s="11"/>
      <c r="ABF96" s="11"/>
      <c r="ABG96" s="11"/>
      <c r="ABH96" s="11"/>
      <c r="ABI96" s="11"/>
      <c r="ABJ96" s="11"/>
      <c r="ABK96" s="11"/>
      <c r="ABL96" s="11"/>
      <c r="ABM96" s="11"/>
      <c r="ABN96" s="11"/>
      <c r="ABO96" s="11"/>
      <c r="ABP96" s="11"/>
      <c r="ABQ96" s="11"/>
      <c r="ABR96" s="11"/>
      <c r="ABS96" s="11"/>
      <c r="ABT96" s="11"/>
      <c r="ABU96" s="11"/>
      <c r="ABV96" s="11"/>
      <c r="ABW96" s="11"/>
      <c r="ABX96" s="11"/>
      <c r="ABY96" s="11"/>
      <c r="ABZ96" s="11"/>
      <c r="ACA96" s="11"/>
      <c r="ACB96" s="11"/>
      <c r="ACC96" s="11"/>
      <c r="ACD96" s="11"/>
      <c r="ACE96" s="11"/>
      <c r="ACF96" s="11"/>
      <c r="ACG96" s="11"/>
      <c r="ACH96" s="11"/>
      <c r="ACI96" s="11"/>
      <c r="ACJ96" s="11"/>
      <c r="ACK96" s="11"/>
      <c r="ACL96" s="11"/>
      <c r="ACM96" s="11"/>
      <c r="ACN96" s="11"/>
      <c r="ACO96" s="11"/>
      <c r="ACP96" s="11"/>
      <c r="ACQ96" s="11"/>
      <c r="ACR96" s="11"/>
      <c r="ACS96" s="11"/>
      <c r="ACT96" s="11"/>
      <c r="ACU96" s="11"/>
      <c r="ACV96" s="11"/>
      <c r="ACW96" s="11"/>
      <c r="ACX96" s="11"/>
      <c r="ACY96" s="11"/>
      <c r="ACZ96" s="11"/>
      <c r="ADA96" s="11"/>
      <c r="ADB96" s="11"/>
      <c r="ADC96" s="11"/>
      <c r="ADD96" s="11"/>
      <c r="ADE96" s="11"/>
      <c r="ADF96" s="11"/>
      <c r="ADG96" s="11"/>
      <c r="ADH96" s="11"/>
      <c r="ADI96" s="11"/>
      <c r="ADJ96" s="11"/>
      <c r="ADK96" s="11"/>
      <c r="ADL96" s="11"/>
      <c r="ADM96" s="11"/>
      <c r="ADN96" s="11"/>
      <c r="ADO96" s="11"/>
      <c r="ADP96" s="11"/>
      <c r="ADQ96" s="11"/>
      <c r="ADR96" s="11"/>
      <c r="ADS96" s="11"/>
      <c r="ADT96" s="11"/>
      <c r="ADU96" s="11"/>
      <c r="ADV96" s="11"/>
      <c r="ADW96" s="11"/>
      <c r="ADX96" s="11"/>
      <c r="ADY96" s="11"/>
      <c r="ADZ96" s="11"/>
      <c r="AEA96" s="11"/>
      <c r="AEB96" s="11"/>
      <c r="AEC96" s="11"/>
      <c r="AED96" s="11"/>
      <c r="AEE96" s="11"/>
      <c r="AEF96" s="11"/>
      <c r="AEG96" s="11"/>
      <c r="AEH96" s="11"/>
      <c r="AEI96" s="11"/>
      <c r="AEJ96" s="11"/>
      <c r="AEK96" s="11"/>
      <c r="AEL96" s="11"/>
      <c r="AEM96" s="11"/>
      <c r="AEN96" s="11"/>
      <c r="AEO96" s="11"/>
      <c r="AEP96" s="11"/>
      <c r="AEQ96" s="11"/>
      <c r="AER96" s="11"/>
      <c r="AES96" s="11"/>
      <c r="AET96" s="11"/>
      <c r="AEU96" s="11"/>
      <c r="AEV96" s="11"/>
      <c r="AEW96" s="11"/>
      <c r="AEX96" s="11"/>
      <c r="AEY96" s="11"/>
      <c r="AEZ96" s="11"/>
      <c r="AFA96" s="11"/>
      <c r="AFB96" s="11"/>
      <c r="AFC96" s="11"/>
      <c r="AFD96" s="11"/>
      <c r="AFE96" s="11"/>
      <c r="AFF96" s="11"/>
      <c r="AFG96" s="11"/>
      <c r="AFH96" s="11"/>
      <c r="AFI96" s="11"/>
      <c r="AFJ96" s="11"/>
      <c r="AFK96" s="11"/>
      <c r="AFL96" s="11"/>
      <c r="AFM96" s="11"/>
      <c r="AFN96" s="11"/>
      <c r="AFO96" s="11"/>
      <c r="AFP96" s="11"/>
      <c r="AFQ96" s="11"/>
      <c r="AFR96" s="11"/>
      <c r="AFS96" s="11"/>
      <c r="AFT96" s="11"/>
      <c r="AFU96" s="11"/>
      <c r="AFV96" s="11"/>
      <c r="AFW96" s="11"/>
      <c r="AFX96" s="11"/>
      <c r="AFY96" s="11"/>
      <c r="AFZ96" s="11"/>
      <c r="AGA96" s="11"/>
      <c r="AGB96" s="11"/>
      <c r="AGC96" s="11"/>
      <c r="AGD96" s="11"/>
      <c r="AGE96" s="11"/>
      <c r="AGF96" s="11"/>
      <c r="AGG96" s="11"/>
      <c r="AGH96" s="11"/>
      <c r="AGI96" s="11"/>
      <c r="AGJ96" s="11"/>
      <c r="AGK96" s="11"/>
      <c r="AGL96" s="11"/>
      <c r="AGM96" s="11"/>
      <c r="AGN96" s="11"/>
      <c r="AGO96" s="11"/>
      <c r="AGP96" s="11"/>
      <c r="AGQ96" s="11"/>
      <c r="AGR96" s="11"/>
      <c r="AGS96" s="11"/>
      <c r="AGT96" s="11"/>
      <c r="AGU96" s="11"/>
      <c r="AGV96" s="11"/>
      <c r="AGW96" s="11"/>
      <c r="AGX96" s="11"/>
      <c r="AGY96" s="11"/>
      <c r="AGZ96" s="11"/>
      <c r="AHA96" s="11"/>
      <c r="AHB96" s="11"/>
      <c r="AHC96" s="11"/>
      <c r="AHD96" s="11"/>
      <c r="AHE96" s="11"/>
      <c r="AHF96" s="11"/>
      <c r="AHG96" s="11"/>
      <c r="AHH96" s="11"/>
      <c r="AHI96" s="11"/>
      <c r="AHJ96" s="11"/>
      <c r="AHK96" s="11"/>
      <c r="AHL96" s="11"/>
      <c r="AHM96" s="11"/>
      <c r="AHN96" s="11"/>
      <c r="AHO96" s="11"/>
      <c r="AHP96" s="11"/>
      <c r="AHQ96" s="11"/>
      <c r="AHR96" s="11"/>
      <c r="AHS96" s="11"/>
      <c r="AHT96" s="11"/>
      <c r="AHU96" s="11"/>
      <c r="AHV96" s="11"/>
      <c r="AHW96" s="11"/>
      <c r="AHX96" s="11"/>
      <c r="AHY96" s="11"/>
      <c r="AHZ96" s="11"/>
      <c r="AIA96" s="11"/>
      <c r="AIB96" s="11"/>
      <c r="AIC96" s="11"/>
      <c r="AID96" s="11"/>
      <c r="AIE96" s="11"/>
      <c r="AIF96" s="11"/>
      <c r="AIG96" s="11"/>
      <c r="AIH96" s="11"/>
      <c r="AII96" s="11"/>
      <c r="AIJ96" s="11"/>
      <c r="AIK96" s="11"/>
      <c r="AIL96" s="11"/>
      <c r="AIM96" s="11"/>
      <c r="AIN96" s="11"/>
      <c r="AIO96" s="11"/>
      <c r="AIP96" s="11"/>
      <c r="AIQ96" s="11"/>
      <c r="AIR96" s="11"/>
      <c r="AIS96" s="11"/>
      <c r="AIT96" s="11"/>
      <c r="AIU96" s="11"/>
      <c r="AIV96" s="11"/>
      <c r="AIW96" s="11"/>
      <c r="AIX96" s="11"/>
      <c r="AIY96" s="11"/>
      <c r="AIZ96" s="11"/>
      <c r="AJA96" s="11"/>
      <c r="AJB96" s="11"/>
      <c r="AJC96" s="11"/>
      <c r="AJD96" s="11"/>
      <c r="AJE96" s="11"/>
      <c r="AJF96" s="11"/>
      <c r="AJG96" s="11"/>
      <c r="AJH96" s="11"/>
      <c r="AJI96" s="11"/>
      <c r="AJJ96" s="11"/>
      <c r="AJK96" s="11"/>
      <c r="AJL96" s="11"/>
      <c r="AJM96" s="11"/>
      <c r="AJN96" s="11"/>
      <c r="AJO96" s="11"/>
      <c r="AJP96" s="11"/>
      <c r="AJQ96" s="11"/>
      <c r="AJR96" s="11"/>
      <c r="AJS96" s="11"/>
      <c r="AJT96" s="11"/>
      <c r="AJU96" s="11"/>
      <c r="AJV96" s="11"/>
      <c r="AJW96" s="11"/>
      <c r="AJX96" s="11"/>
      <c r="AJY96" s="11"/>
      <c r="AJZ96" s="11"/>
      <c r="AKA96" s="11"/>
      <c r="AKB96" s="11"/>
      <c r="AKC96" s="11"/>
      <c r="AKD96" s="11"/>
      <c r="AKE96" s="11"/>
      <c r="AKF96" s="11"/>
      <c r="AKG96" s="11"/>
      <c r="AKH96" s="11"/>
      <c r="AKI96" s="11"/>
      <c r="AKJ96" s="11"/>
      <c r="AKK96" s="11"/>
      <c r="AKL96" s="11"/>
      <c r="AKM96" s="11"/>
      <c r="AKN96" s="11"/>
      <c r="AKO96" s="11"/>
      <c r="AKP96" s="11"/>
      <c r="AKQ96" s="11"/>
      <c r="AKR96" s="11"/>
      <c r="AKS96" s="11"/>
      <c r="AKT96" s="11"/>
      <c r="AKU96" s="11"/>
      <c r="AKV96" s="11"/>
      <c r="AKW96" s="11"/>
      <c r="AKX96" s="11"/>
      <c r="AKY96" s="11"/>
      <c r="AKZ96" s="11"/>
      <c r="ALA96" s="11"/>
      <c r="ALB96" s="11"/>
      <c r="ALC96" s="11"/>
      <c r="ALD96" s="11"/>
      <c r="ALE96" s="11"/>
      <c r="ALF96" s="11"/>
      <c r="ALG96" s="11"/>
      <c r="ALH96" s="11"/>
      <c r="ALI96" s="11"/>
      <c r="ALJ96" s="11"/>
      <c r="ALK96" s="11"/>
      <c r="ALL96" s="11"/>
      <c r="ALM96" s="11"/>
      <c r="ALN96" s="11"/>
      <c r="ALO96" s="11"/>
      <c r="ALP96" s="11"/>
      <c r="ALQ96" s="11"/>
      <c r="ALR96" s="11"/>
      <c r="ALS96" s="11"/>
      <c r="ALT96" s="11"/>
      <c r="ALU96" s="11"/>
      <c r="ALV96" s="11"/>
      <c r="ALW96" s="11"/>
      <c r="ALX96" s="11"/>
      <c r="ALY96" s="11"/>
      <c r="ALZ96" s="11"/>
      <c r="AMA96" s="11"/>
      <c r="AMB96" s="11"/>
      <c r="AMC96" s="11"/>
      <c r="AMD96" s="11"/>
      <c r="AME96" s="11"/>
      <c r="AMF96" s="11"/>
      <c r="AMG96" s="11"/>
      <c r="AMH96" s="11"/>
      <c r="AMI96" s="11"/>
      <c r="AMJ96" s="11"/>
      <c r="AMK96" s="11"/>
      <c r="AML96" s="11"/>
      <c r="AMM96" s="11"/>
      <c r="AMN96" s="11"/>
      <c r="AMO96" s="11"/>
      <c r="AMP96" s="11"/>
      <c r="AMQ96" s="11"/>
      <c r="AMR96" s="11"/>
      <c r="AMS96" s="11"/>
      <c r="AMT96" s="11"/>
      <c r="AMU96" s="11"/>
      <c r="AMV96" s="11"/>
      <c r="AMW96" s="11"/>
      <c r="AMX96" s="11"/>
      <c r="AMY96" s="11"/>
      <c r="AMZ96" s="11"/>
      <c r="ANA96" s="11"/>
      <c r="ANB96" s="11"/>
      <c r="ANC96" s="11"/>
      <c r="AND96" s="11"/>
      <c r="ANE96" s="11"/>
      <c r="ANF96" s="11"/>
      <c r="ANG96" s="11"/>
      <c r="ANH96" s="11"/>
      <c r="ANI96" s="11"/>
      <c r="ANJ96" s="11"/>
      <c r="ANK96" s="11"/>
      <c r="ANL96" s="11"/>
      <c r="ANM96" s="11"/>
      <c r="ANN96" s="11"/>
      <c r="ANO96" s="11"/>
      <c r="ANP96" s="11"/>
      <c r="ANQ96" s="11"/>
      <c r="ANR96" s="11"/>
      <c r="ANS96" s="11"/>
      <c r="ANT96" s="11"/>
      <c r="ANU96" s="11"/>
      <c r="ANV96" s="11"/>
      <c r="ANW96" s="11"/>
      <c r="ANX96" s="11"/>
      <c r="ANY96" s="11"/>
      <c r="ANZ96" s="11"/>
      <c r="AOA96" s="11"/>
      <c r="AOB96" s="11"/>
      <c r="AOC96" s="11"/>
      <c r="AOD96" s="11"/>
      <c r="AOE96" s="11"/>
      <c r="AOF96" s="11"/>
      <c r="AOG96" s="11"/>
      <c r="AOH96" s="11"/>
      <c r="AOI96" s="11"/>
      <c r="AOJ96" s="11"/>
      <c r="AOK96" s="11"/>
      <c r="AOL96" s="11"/>
      <c r="AOM96" s="11"/>
      <c r="AON96" s="11"/>
      <c r="AOO96" s="11"/>
      <c r="AOP96" s="11"/>
      <c r="AOQ96" s="11"/>
      <c r="AOR96" s="11"/>
      <c r="AOS96" s="11"/>
      <c r="AOT96" s="11"/>
      <c r="AOU96" s="11"/>
      <c r="AOV96" s="11"/>
      <c r="AOW96" s="11"/>
      <c r="AOX96" s="11"/>
      <c r="AOY96" s="11"/>
      <c r="AOZ96" s="11"/>
      <c r="APA96" s="11"/>
      <c r="APB96" s="11"/>
      <c r="APC96" s="11"/>
      <c r="APD96" s="11"/>
      <c r="APE96" s="11"/>
      <c r="APF96" s="11"/>
      <c r="APG96" s="11"/>
      <c r="APH96" s="11"/>
      <c r="API96" s="11"/>
      <c r="APJ96" s="11"/>
      <c r="APK96" s="11"/>
      <c r="APL96" s="11"/>
      <c r="APM96" s="11"/>
      <c r="APN96" s="11"/>
      <c r="APO96" s="11"/>
      <c r="APP96" s="11"/>
      <c r="APQ96" s="11"/>
      <c r="APR96" s="11"/>
      <c r="APS96" s="11"/>
      <c r="APT96" s="11"/>
      <c r="APU96" s="11"/>
      <c r="APV96" s="11"/>
      <c r="APW96" s="11"/>
      <c r="APX96" s="11"/>
      <c r="APY96" s="11"/>
      <c r="APZ96" s="11"/>
      <c r="AQA96" s="11"/>
      <c r="AQB96" s="11"/>
      <c r="AQC96" s="11"/>
      <c r="AQD96" s="11"/>
      <c r="AQE96" s="11"/>
      <c r="AQF96" s="11"/>
      <c r="AQG96" s="11"/>
      <c r="AQH96" s="11"/>
      <c r="AQI96" s="11"/>
      <c r="AQJ96" s="11"/>
      <c r="AQK96" s="11"/>
      <c r="AQL96" s="11"/>
      <c r="AQM96" s="11"/>
      <c r="AQN96" s="11"/>
      <c r="AQO96" s="11"/>
      <c r="AQP96" s="11"/>
      <c r="AQQ96" s="11"/>
      <c r="AQR96" s="11"/>
      <c r="AQS96" s="11"/>
      <c r="AQT96" s="11"/>
      <c r="AQU96" s="11"/>
      <c r="AQV96" s="11"/>
      <c r="AQW96" s="11"/>
      <c r="AQX96" s="11"/>
      <c r="AQY96" s="11"/>
      <c r="AQZ96" s="11"/>
      <c r="ARA96" s="11"/>
      <c r="ARB96" s="11"/>
      <c r="ARC96" s="11"/>
      <c r="ARD96" s="11"/>
      <c r="ARE96" s="11"/>
      <c r="ARF96" s="11"/>
      <c r="ARG96" s="11"/>
      <c r="ARH96" s="11"/>
      <c r="ARI96" s="11"/>
      <c r="ARJ96" s="11"/>
      <c r="ARK96" s="11"/>
      <c r="ARL96" s="11"/>
      <c r="ARM96" s="11"/>
      <c r="ARN96" s="11"/>
      <c r="ARO96" s="11"/>
      <c r="ARP96" s="11"/>
      <c r="ARQ96" s="11"/>
      <c r="ARR96" s="11"/>
      <c r="ARS96" s="11"/>
      <c r="ART96" s="11"/>
      <c r="ARU96" s="11"/>
      <c r="ARV96" s="11"/>
      <c r="ARW96" s="11"/>
      <c r="ARX96" s="11"/>
      <c r="ARY96" s="11"/>
      <c r="ARZ96" s="11"/>
      <c r="ASA96" s="11"/>
      <c r="ASB96" s="11"/>
      <c r="ASC96" s="11"/>
      <c r="ASD96" s="11"/>
      <c r="ASE96" s="11"/>
      <c r="ASF96" s="11"/>
      <c r="ASG96" s="11"/>
      <c r="ASH96" s="11"/>
      <c r="ASI96" s="11"/>
      <c r="ASJ96" s="11"/>
      <c r="ASK96" s="11"/>
      <c r="ASL96" s="11"/>
      <c r="ASM96" s="11"/>
      <c r="ASN96" s="11"/>
      <c r="ASO96" s="11"/>
      <c r="ASP96" s="11"/>
      <c r="ASQ96" s="11"/>
      <c r="ASR96" s="11"/>
      <c r="ASS96" s="11"/>
      <c r="AST96" s="11"/>
      <c r="ASU96" s="11"/>
      <c r="ASV96" s="11"/>
      <c r="ASW96" s="11"/>
      <c r="ASX96" s="11"/>
      <c r="ASY96" s="11"/>
      <c r="ASZ96" s="11"/>
      <c r="ATA96" s="11"/>
      <c r="ATB96" s="11"/>
      <c r="ATC96" s="11"/>
      <c r="ATD96" s="11"/>
      <c r="ATE96" s="11"/>
      <c r="ATF96" s="11"/>
      <c r="ATG96" s="11"/>
      <c r="ATH96" s="11"/>
      <c r="ATI96" s="11"/>
      <c r="ATJ96" s="11"/>
      <c r="ATK96" s="11"/>
      <c r="ATL96" s="11"/>
      <c r="ATM96" s="11"/>
      <c r="ATN96" s="11"/>
      <c r="ATO96" s="11"/>
      <c r="ATP96" s="11"/>
      <c r="ATQ96" s="11"/>
      <c r="ATR96" s="11"/>
      <c r="ATS96" s="11"/>
      <c r="ATT96" s="11"/>
      <c r="ATU96" s="11"/>
      <c r="ATV96" s="11"/>
      <c r="ATW96" s="11"/>
      <c r="ATX96" s="11"/>
      <c r="ATY96" s="11"/>
      <c r="ATZ96" s="11"/>
      <c r="AUA96" s="11"/>
      <c r="AUB96" s="11"/>
      <c r="AUC96" s="11"/>
      <c r="AUD96" s="11"/>
      <c r="AUE96" s="11"/>
      <c r="AUF96" s="11"/>
      <c r="AUG96" s="11"/>
      <c r="AUH96" s="11"/>
      <c r="AUI96" s="11"/>
      <c r="AUJ96" s="11"/>
      <c r="AUK96" s="11"/>
      <c r="AUL96" s="11"/>
      <c r="AUM96" s="11"/>
      <c r="AUN96" s="11"/>
      <c r="AUO96" s="11"/>
      <c r="AUP96" s="11"/>
      <c r="AUQ96" s="11"/>
      <c r="AUR96" s="11"/>
      <c r="AUS96" s="11"/>
      <c r="AUT96" s="11"/>
      <c r="AUU96" s="11"/>
      <c r="AUV96" s="11"/>
      <c r="AUW96" s="11"/>
      <c r="AUX96" s="11"/>
      <c r="AUY96" s="11"/>
      <c r="AUZ96" s="11"/>
      <c r="AVA96" s="11"/>
      <c r="AVB96" s="11"/>
      <c r="AVC96" s="11"/>
      <c r="AVD96" s="11"/>
      <c r="AVE96" s="11"/>
      <c r="AVF96" s="11"/>
      <c r="AVG96" s="11"/>
      <c r="AVH96" s="11"/>
      <c r="AVI96" s="11"/>
      <c r="AVJ96" s="11"/>
      <c r="AVK96" s="11"/>
      <c r="AVL96" s="11"/>
      <c r="AVM96" s="11"/>
      <c r="AVN96" s="11"/>
      <c r="AVO96" s="11"/>
      <c r="AVP96" s="11"/>
      <c r="AVQ96" s="11"/>
      <c r="AVR96" s="11"/>
      <c r="AVS96" s="11"/>
      <c r="AVT96" s="11"/>
      <c r="AVU96" s="11"/>
      <c r="AVV96" s="11"/>
      <c r="AVW96" s="11"/>
      <c r="AVX96" s="11"/>
      <c r="AVY96" s="11"/>
      <c r="AVZ96" s="11"/>
      <c r="AWA96" s="11"/>
      <c r="AWB96" s="11"/>
      <c r="AWC96" s="11"/>
      <c r="AWD96" s="11"/>
      <c r="AWE96" s="11"/>
      <c r="AWF96" s="11"/>
      <c r="AWG96" s="11"/>
      <c r="AWH96" s="11"/>
      <c r="AWI96" s="11"/>
      <c r="AWJ96" s="11"/>
      <c r="AWK96" s="11"/>
      <c r="AWL96" s="11"/>
      <c r="AWM96" s="11"/>
      <c r="AWN96" s="11"/>
      <c r="AWO96" s="11"/>
      <c r="AWP96" s="11"/>
      <c r="AWQ96" s="11"/>
      <c r="AWR96" s="11"/>
      <c r="AWS96" s="11"/>
      <c r="AWT96" s="11"/>
      <c r="AWU96" s="11"/>
      <c r="AWV96" s="11"/>
      <c r="AWW96" s="11"/>
      <c r="AWX96" s="11"/>
      <c r="AWY96" s="11"/>
      <c r="AWZ96" s="11"/>
      <c r="AXA96" s="11"/>
      <c r="AXB96" s="11"/>
      <c r="AXC96" s="11"/>
      <c r="AXD96" s="11"/>
      <c r="AXE96" s="11"/>
      <c r="AXF96" s="11"/>
      <c r="AXG96" s="11"/>
      <c r="AXH96" s="11"/>
      <c r="AXI96" s="11"/>
      <c r="AXJ96" s="11"/>
      <c r="AXK96" s="11"/>
      <c r="AXL96" s="11"/>
      <c r="AXM96" s="11"/>
      <c r="AXN96" s="11"/>
      <c r="AXO96" s="11"/>
      <c r="AXP96" s="11"/>
      <c r="AXQ96" s="11"/>
      <c r="AXR96" s="11"/>
      <c r="AXS96" s="11"/>
      <c r="AXT96" s="11"/>
      <c r="AXU96" s="11"/>
      <c r="AXV96" s="11"/>
      <c r="AXW96" s="11"/>
      <c r="AXX96" s="11"/>
      <c r="AXY96" s="11"/>
      <c r="AXZ96" s="11"/>
      <c r="AYA96" s="11"/>
      <c r="AYB96" s="11"/>
      <c r="AYC96" s="11"/>
      <c r="AYD96" s="11"/>
      <c r="AYE96" s="11"/>
      <c r="AYF96" s="11"/>
      <c r="AYG96" s="11"/>
      <c r="AYH96" s="11"/>
      <c r="AYI96" s="11"/>
      <c r="AYJ96" s="11"/>
      <c r="AYK96" s="11"/>
      <c r="AYL96" s="11"/>
      <c r="AYM96" s="11"/>
      <c r="AYN96" s="11"/>
      <c r="AYO96" s="11"/>
      <c r="AYP96" s="11"/>
      <c r="AYQ96" s="11"/>
      <c r="AYR96" s="11"/>
      <c r="AYS96" s="11"/>
      <c r="AYT96" s="11"/>
      <c r="AYU96" s="11"/>
      <c r="AYV96" s="11"/>
      <c r="AYW96" s="11"/>
      <c r="AYX96" s="11"/>
      <c r="AYY96" s="11"/>
      <c r="AYZ96" s="11"/>
      <c r="AZA96" s="11"/>
      <c r="AZB96" s="11"/>
      <c r="AZC96" s="11"/>
      <c r="AZD96" s="11"/>
      <c r="AZE96" s="11"/>
      <c r="AZF96" s="11"/>
      <c r="AZG96" s="11"/>
      <c r="AZH96" s="11"/>
      <c r="AZI96" s="11"/>
      <c r="AZJ96" s="11"/>
      <c r="AZK96" s="11"/>
      <c r="AZL96" s="11"/>
      <c r="AZM96" s="11"/>
      <c r="AZN96" s="11"/>
      <c r="AZO96" s="11"/>
      <c r="AZP96" s="11"/>
      <c r="AZQ96" s="11"/>
      <c r="AZR96" s="11"/>
      <c r="AZS96" s="11"/>
      <c r="AZT96" s="11"/>
      <c r="AZU96" s="11"/>
      <c r="AZV96" s="11"/>
      <c r="AZW96" s="11"/>
      <c r="AZX96" s="11"/>
      <c r="AZY96" s="11"/>
      <c r="AZZ96" s="11"/>
      <c r="BAA96" s="11"/>
      <c r="BAB96" s="11"/>
      <c r="BAC96" s="11"/>
      <c r="BAD96" s="11"/>
      <c r="BAE96" s="11"/>
      <c r="BAF96" s="11"/>
      <c r="BAG96" s="11"/>
      <c r="BAH96" s="11"/>
      <c r="BAI96" s="11"/>
      <c r="BAJ96" s="11"/>
      <c r="BAK96" s="11"/>
      <c r="BAL96" s="11"/>
      <c r="BAM96" s="11"/>
      <c r="BAN96" s="11"/>
      <c r="BAO96" s="11"/>
      <c r="BAP96" s="11"/>
      <c r="BAQ96" s="11"/>
      <c r="BAR96" s="11"/>
      <c r="BAS96" s="11"/>
      <c r="BAT96" s="11"/>
      <c r="BAU96" s="11"/>
      <c r="BAV96" s="11"/>
      <c r="BAW96" s="11"/>
      <c r="BAX96" s="11"/>
      <c r="BAY96" s="11"/>
      <c r="BAZ96" s="11"/>
      <c r="BBA96" s="11"/>
      <c r="BBB96" s="11"/>
      <c r="BBC96" s="11"/>
      <c r="BBD96" s="11"/>
      <c r="BBE96" s="11"/>
      <c r="BBF96" s="11"/>
      <c r="BBG96" s="11"/>
      <c r="BBH96" s="11"/>
      <c r="BBI96" s="11"/>
      <c r="BBJ96" s="11"/>
      <c r="BBK96" s="11"/>
      <c r="BBL96" s="11"/>
      <c r="BBM96" s="11"/>
      <c r="BBN96" s="11"/>
      <c r="BBO96" s="11"/>
      <c r="BBP96" s="11"/>
      <c r="BBQ96" s="11"/>
      <c r="BBR96" s="11"/>
      <c r="BBS96" s="11"/>
      <c r="BBT96" s="11"/>
      <c r="BBU96" s="11"/>
      <c r="BBV96" s="11"/>
      <c r="BBW96" s="11"/>
      <c r="BBX96" s="11"/>
      <c r="BBY96" s="11"/>
      <c r="BBZ96" s="11"/>
      <c r="BCA96" s="11"/>
      <c r="BCB96" s="11"/>
      <c r="BCC96" s="11"/>
      <c r="BCD96" s="11"/>
      <c r="BCE96" s="11"/>
      <c r="BCF96" s="11"/>
      <c r="BCG96" s="11"/>
      <c r="BCH96" s="11"/>
      <c r="BCI96" s="11"/>
      <c r="BCJ96" s="11"/>
      <c r="BCK96" s="11"/>
      <c r="BCL96" s="11"/>
      <c r="BCM96" s="11"/>
      <c r="BCN96" s="11"/>
      <c r="BCO96" s="11"/>
      <c r="BCP96" s="11"/>
      <c r="BCQ96" s="11"/>
      <c r="BCR96" s="11"/>
      <c r="BCS96" s="11"/>
      <c r="BCT96" s="11"/>
      <c r="BCU96" s="11"/>
      <c r="BCV96" s="11"/>
      <c r="BCW96" s="11"/>
      <c r="BCX96" s="11"/>
      <c r="BCY96" s="11"/>
      <c r="BCZ96" s="11"/>
      <c r="BDA96" s="11"/>
      <c r="BDB96" s="11"/>
      <c r="BDC96" s="11"/>
      <c r="BDD96" s="11"/>
      <c r="BDE96" s="11"/>
      <c r="BDF96" s="11"/>
      <c r="BDG96" s="11"/>
      <c r="BDH96" s="11"/>
      <c r="BDI96" s="11"/>
      <c r="BDJ96" s="11"/>
      <c r="BDK96" s="11"/>
      <c r="BDL96" s="11"/>
      <c r="BDM96" s="11"/>
      <c r="BDN96" s="11"/>
      <c r="BDO96" s="11"/>
      <c r="BDP96" s="11"/>
      <c r="BDQ96" s="11"/>
      <c r="BDR96" s="11"/>
      <c r="BDS96" s="11"/>
      <c r="BDT96" s="11"/>
      <c r="BDU96" s="11"/>
      <c r="BDV96" s="11"/>
      <c r="BDW96" s="11"/>
      <c r="BDX96" s="11"/>
      <c r="BDY96" s="11"/>
      <c r="BDZ96" s="11"/>
      <c r="BEA96" s="11"/>
      <c r="BEB96" s="11"/>
      <c r="BEC96" s="11"/>
      <c r="BED96" s="11"/>
      <c r="BEE96" s="11"/>
      <c r="BEF96" s="11"/>
      <c r="BEG96" s="11"/>
      <c r="BEH96" s="11"/>
      <c r="BEI96" s="11"/>
      <c r="BEJ96" s="11"/>
      <c r="BEK96" s="11"/>
      <c r="BEL96" s="11"/>
      <c r="BEM96" s="11"/>
      <c r="BEN96" s="11"/>
      <c r="BEO96" s="11"/>
      <c r="BEP96" s="11"/>
      <c r="BEQ96" s="11"/>
      <c r="BER96" s="11"/>
      <c r="BES96" s="11"/>
      <c r="BET96" s="11"/>
      <c r="BEU96" s="11"/>
      <c r="BEV96" s="11"/>
      <c r="BEW96" s="11"/>
      <c r="BEX96" s="11"/>
      <c r="BEY96" s="11"/>
      <c r="BEZ96" s="11"/>
      <c r="BFA96" s="11"/>
      <c r="BFB96" s="11"/>
      <c r="BFC96" s="11"/>
      <c r="BFD96" s="11"/>
      <c r="BFE96" s="11"/>
      <c r="BFF96" s="11"/>
      <c r="BFG96" s="11"/>
      <c r="BFH96" s="11"/>
      <c r="BFI96" s="11"/>
      <c r="BFJ96" s="11"/>
      <c r="BFK96" s="11"/>
      <c r="BFL96" s="11"/>
      <c r="BFM96" s="11"/>
      <c r="BFN96" s="11"/>
      <c r="BFO96" s="11"/>
      <c r="BFP96" s="11"/>
      <c r="BFQ96" s="11"/>
      <c r="BFR96" s="11"/>
      <c r="BFS96" s="11"/>
      <c r="BFT96" s="11"/>
      <c r="BFU96" s="11"/>
      <c r="BFV96" s="11"/>
      <c r="BFW96" s="11"/>
      <c r="BFX96" s="11"/>
      <c r="BFY96" s="11"/>
      <c r="BFZ96" s="11"/>
      <c r="BGA96" s="11"/>
      <c r="BGB96" s="11"/>
      <c r="BGC96" s="11"/>
      <c r="BGD96" s="11"/>
      <c r="BGE96" s="11"/>
      <c r="BGF96" s="11"/>
      <c r="BGG96" s="11"/>
      <c r="BGH96" s="11"/>
      <c r="BGI96" s="11"/>
      <c r="BGJ96" s="11"/>
      <c r="BGK96" s="11"/>
      <c r="BGL96" s="11"/>
      <c r="BGM96" s="11"/>
      <c r="BGN96" s="11"/>
      <c r="BGO96" s="11"/>
      <c r="BGP96" s="11"/>
      <c r="BGQ96" s="11"/>
      <c r="BGR96" s="11"/>
      <c r="BGS96" s="11"/>
      <c r="BGT96" s="11"/>
      <c r="BGU96" s="11"/>
      <c r="BGV96" s="11"/>
      <c r="BGW96" s="11"/>
      <c r="BGX96" s="11"/>
      <c r="BGY96" s="11"/>
      <c r="BGZ96" s="11"/>
      <c r="BHA96" s="11"/>
      <c r="BHB96" s="11"/>
      <c r="BHC96" s="11"/>
      <c r="BHD96" s="11"/>
      <c r="BHE96" s="11"/>
      <c r="BHF96" s="11"/>
      <c r="BHG96" s="11"/>
      <c r="BHH96" s="11"/>
      <c r="BHI96" s="11"/>
      <c r="BHJ96" s="11"/>
      <c r="BHK96" s="11"/>
      <c r="BHL96" s="11"/>
      <c r="BHM96" s="11"/>
      <c r="BHN96" s="11"/>
      <c r="BHO96" s="11"/>
      <c r="BHP96" s="11"/>
      <c r="BHQ96" s="11"/>
      <c r="BHR96" s="11"/>
      <c r="BHS96" s="11"/>
      <c r="BHT96" s="11"/>
      <c r="BHU96" s="11"/>
      <c r="BHV96" s="11"/>
      <c r="BHW96" s="11"/>
      <c r="BHX96" s="11"/>
      <c r="BHY96" s="11"/>
      <c r="BHZ96" s="11"/>
      <c r="BIA96" s="11"/>
      <c r="BIB96" s="11"/>
      <c r="BIC96" s="11"/>
      <c r="BID96" s="11"/>
      <c r="BIE96" s="11"/>
      <c r="BIF96" s="11"/>
      <c r="BIG96" s="11"/>
      <c r="BIH96" s="11"/>
      <c r="BII96" s="11"/>
      <c r="BIJ96" s="11"/>
      <c r="BIK96" s="11"/>
      <c r="BIL96" s="11"/>
      <c r="BIM96" s="11"/>
      <c r="BIN96" s="11"/>
      <c r="BIO96" s="11"/>
      <c r="BIP96" s="11"/>
      <c r="BIQ96" s="11"/>
      <c r="BIR96" s="11"/>
      <c r="BIS96" s="11"/>
      <c r="BIT96" s="11"/>
      <c r="BIU96" s="11"/>
      <c r="BIV96" s="11"/>
      <c r="BIW96" s="11"/>
      <c r="BIX96" s="11"/>
      <c r="BIY96" s="11"/>
      <c r="BIZ96" s="11"/>
      <c r="BJA96" s="11"/>
      <c r="BJB96" s="11"/>
      <c r="BJC96" s="11"/>
      <c r="BJD96" s="11"/>
      <c r="BJE96" s="11"/>
      <c r="BJF96" s="11"/>
      <c r="BJG96" s="11"/>
      <c r="BJH96" s="11"/>
      <c r="BJI96" s="11"/>
      <c r="BJJ96" s="11"/>
      <c r="BJK96" s="11"/>
      <c r="BJL96" s="11"/>
      <c r="BJM96" s="11"/>
      <c r="BJN96" s="11"/>
      <c r="BJO96" s="11"/>
      <c r="BJP96" s="11"/>
      <c r="BJQ96" s="11"/>
      <c r="BJR96" s="11"/>
      <c r="BJS96" s="11"/>
      <c r="BJT96" s="11"/>
      <c r="BJU96" s="11"/>
      <c r="BJV96" s="11"/>
      <c r="BJW96" s="11"/>
      <c r="BJX96" s="11"/>
      <c r="BJY96" s="11"/>
      <c r="BJZ96" s="11"/>
      <c r="BKA96" s="11"/>
      <c r="BKB96" s="11"/>
      <c r="BKC96" s="11"/>
      <c r="BKD96" s="11"/>
      <c r="BKE96" s="11"/>
      <c r="BKF96" s="11"/>
      <c r="BKG96" s="11"/>
      <c r="BKH96" s="11"/>
      <c r="BKI96" s="11"/>
      <c r="BKJ96" s="11"/>
      <c r="BKK96" s="11"/>
      <c r="BKL96" s="11"/>
      <c r="BKM96" s="11"/>
      <c r="BKN96" s="11"/>
      <c r="BKO96" s="11"/>
      <c r="BKP96" s="11"/>
      <c r="BKQ96" s="11"/>
      <c r="BKR96" s="11"/>
      <c r="BKS96" s="11"/>
      <c r="BKT96" s="11"/>
      <c r="BKU96" s="11"/>
      <c r="BKV96" s="11"/>
      <c r="BKW96" s="11"/>
      <c r="BKX96" s="11"/>
      <c r="BKY96" s="11"/>
      <c r="BKZ96" s="11"/>
      <c r="BLA96" s="11"/>
      <c r="BLB96" s="11"/>
      <c r="BLC96" s="11"/>
      <c r="BLD96" s="11"/>
      <c r="BLE96" s="11"/>
      <c r="BLF96" s="11"/>
      <c r="BLG96" s="11"/>
      <c r="BLH96" s="11"/>
      <c r="BLI96" s="11"/>
      <c r="BLJ96" s="11"/>
      <c r="BLK96" s="11"/>
      <c r="BLL96" s="11"/>
      <c r="BLM96" s="11"/>
      <c r="BLN96" s="11"/>
      <c r="BLO96" s="11"/>
      <c r="BLP96" s="11"/>
      <c r="BLQ96" s="11"/>
      <c r="BLR96" s="11"/>
      <c r="BLS96" s="11"/>
      <c r="BLT96" s="11"/>
      <c r="BLU96" s="11"/>
      <c r="BLV96" s="11"/>
      <c r="BLW96" s="11"/>
      <c r="BLX96" s="11"/>
      <c r="BLY96" s="11"/>
      <c r="BLZ96" s="11"/>
      <c r="BMA96" s="11"/>
      <c r="BMB96" s="11"/>
      <c r="BMC96" s="11"/>
      <c r="BMD96" s="11"/>
      <c r="BME96" s="11"/>
      <c r="BMF96" s="11"/>
      <c r="BMG96" s="11"/>
      <c r="BMH96" s="11"/>
      <c r="BMI96" s="11"/>
      <c r="BMJ96" s="11"/>
      <c r="BMK96" s="11"/>
      <c r="BML96" s="11"/>
      <c r="BMM96" s="11"/>
      <c r="BMN96" s="11"/>
      <c r="BMO96" s="11"/>
      <c r="BMP96" s="11"/>
      <c r="BMQ96" s="11"/>
      <c r="BMR96" s="11"/>
      <c r="BMS96" s="11"/>
      <c r="BMT96" s="11"/>
      <c r="BMU96" s="11"/>
      <c r="BMV96" s="11"/>
      <c r="BMW96" s="11"/>
      <c r="BMX96" s="11"/>
      <c r="BMY96" s="11"/>
      <c r="BMZ96" s="11"/>
      <c r="BNA96" s="11"/>
      <c r="BNB96" s="11"/>
      <c r="BNC96" s="11"/>
      <c r="BND96" s="11"/>
      <c r="BNE96" s="11"/>
      <c r="BNF96" s="11"/>
      <c r="BNG96" s="11"/>
      <c r="BNH96" s="11"/>
      <c r="BNI96" s="11"/>
      <c r="BNJ96" s="11"/>
      <c r="BNK96" s="11"/>
      <c r="BNL96" s="11"/>
      <c r="BNM96" s="11"/>
      <c r="BNN96" s="11"/>
      <c r="BNO96" s="11"/>
      <c r="BNP96" s="11"/>
      <c r="BNQ96" s="11"/>
      <c r="BNR96" s="11"/>
      <c r="BNS96" s="11"/>
      <c r="BNT96" s="11"/>
      <c r="BNU96" s="11"/>
      <c r="BNV96" s="11"/>
      <c r="BNW96" s="11"/>
      <c r="BNX96" s="11"/>
      <c r="BNY96" s="11"/>
      <c r="BNZ96" s="11"/>
      <c r="BOA96" s="11"/>
      <c r="BOB96" s="11"/>
      <c r="BOC96" s="11"/>
      <c r="BOD96" s="11"/>
      <c r="BOE96" s="11"/>
      <c r="BOF96" s="11"/>
      <c r="BOG96" s="11"/>
      <c r="BOH96" s="11"/>
      <c r="BOI96" s="11"/>
      <c r="BOJ96" s="11"/>
      <c r="BOK96" s="11"/>
      <c r="BOL96" s="11"/>
      <c r="BOM96" s="11"/>
      <c r="BON96" s="11"/>
      <c r="BOO96" s="11"/>
      <c r="BOP96" s="11"/>
      <c r="BOQ96" s="11"/>
      <c r="BOR96" s="11"/>
      <c r="BOS96" s="11"/>
      <c r="BOT96" s="11"/>
      <c r="BOU96" s="11"/>
      <c r="BOV96" s="11"/>
      <c r="BOW96" s="11"/>
      <c r="BOX96" s="11"/>
      <c r="BOY96" s="11"/>
      <c r="BOZ96" s="11"/>
      <c r="BPA96" s="11"/>
      <c r="BPB96" s="11"/>
      <c r="BPC96" s="11"/>
      <c r="BPD96" s="11"/>
      <c r="BPE96" s="11"/>
      <c r="BPF96" s="11"/>
      <c r="BPG96" s="11"/>
      <c r="BPH96" s="11"/>
      <c r="BPI96" s="11"/>
      <c r="BPJ96" s="11"/>
      <c r="BPK96" s="11"/>
      <c r="BPL96" s="11"/>
      <c r="BPM96" s="11"/>
      <c r="BPN96" s="11"/>
      <c r="BPO96" s="11"/>
      <c r="BPP96" s="11"/>
      <c r="BPQ96" s="11"/>
      <c r="BPR96" s="11"/>
      <c r="BPS96" s="11"/>
      <c r="BPT96" s="11"/>
      <c r="BPU96" s="11"/>
      <c r="BPV96" s="11"/>
      <c r="BPW96" s="11"/>
      <c r="BPX96" s="11"/>
      <c r="BPY96" s="11"/>
      <c r="BPZ96" s="11"/>
      <c r="BQA96" s="11"/>
      <c r="BQB96" s="11"/>
      <c r="BQC96" s="11"/>
      <c r="BQD96" s="11"/>
      <c r="BQE96" s="11"/>
      <c r="BQF96" s="11"/>
      <c r="BQG96" s="11"/>
      <c r="BQH96" s="11"/>
      <c r="BQI96" s="11"/>
      <c r="BQJ96" s="11"/>
      <c r="BQK96" s="11"/>
      <c r="BQL96" s="11"/>
      <c r="BQM96" s="11"/>
      <c r="BQN96" s="11"/>
      <c r="BQO96" s="11"/>
      <c r="BQP96" s="11"/>
      <c r="BQQ96" s="11"/>
      <c r="BQR96" s="11"/>
      <c r="BQS96" s="11"/>
      <c r="BQT96" s="11"/>
      <c r="BQU96" s="11"/>
      <c r="BQV96" s="11"/>
      <c r="BQW96" s="11"/>
      <c r="BQX96" s="11"/>
      <c r="BQY96" s="11"/>
      <c r="BQZ96" s="11"/>
      <c r="BRA96" s="11"/>
      <c r="BRB96" s="11"/>
      <c r="BRC96" s="11"/>
      <c r="BRD96" s="11"/>
      <c r="BRE96" s="11"/>
      <c r="BRF96" s="11"/>
      <c r="BRG96" s="11"/>
      <c r="BRH96" s="11"/>
      <c r="BRI96" s="11"/>
      <c r="BRJ96" s="11"/>
      <c r="BRK96" s="11"/>
      <c r="BRL96" s="11"/>
      <c r="BRM96" s="11"/>
      <c r="BRN96" s="11"/>
      <c r="BRO96" s="11"/>
      <c r="BRP96" s="11"/>
      <c r="BRQ96" s="11"/>
      <c r="BRR96" s="11"/>
      <c r="BRS96" s="11"/>
      <c r="BRT96" s="11"/>
      <c r="BRU96" s="11"/>
      <c r="BRV96" s="11"/>
      <c r="BRW96" s="11"/>
      <c r="BRX96" s="11"/>
      <c r="BRY96" s="11"/>
      <c r="BRZ96" s="11"/>
      <c r="BSA96" s="11"/>
      <c r="BSB96" s="11"/>
      <c r="BSC96" s="11"/>
      <c r="BSD96" s="11"/>
      <c r="BSE96" s="11"/>
      <c r="BSF96" s="11"/>
      <c r="BSG96" s="11"/>
      <c r="BSH96" s="11"/>
      <c r="BSI96" s="11"/>
      <c r="BSJ96" s="11"/>
      <c r="BSK96" s="11"/>
      <c r="BSL96" s="11"/>
      <c r="BSM96" s="11"/>
      <c r="BSN96" s="11"/>
      <c r="BSO96" s="11"/>
      <c r="BSP96" s="11"/>
      <c r="BSQ96" s="11"/>
      <c r="BSR96" s="11"/>
      <c r="BSS96" s="11"/>
      <c r="BST96" s="11"/>
      <c r="BSU96" s="11"/>
      <c r="BSV96" s="11"/>
      <c r="BSW96" s="11"/>
      <c r="BSX96" s="11"/>
      <c r="BSY96" s="11"/>
      <c r="BSZ96" s="11"/>
      <c r="BTA96" s="11"/>
      <c r="BTB96" s="11"/>
      <c r="BTC96" s="11"/>
      <c r="BTD96" s="11"/>
      <c r="BTE96" s="11"/>
      <c r="BTF96" s="11"/>
      <c r="BTG96" s="11"/>
      <c r="BTH96" s="11"/>
      <c r="BTI96" s="11"/>
      <c r="BTJ96" s="11"/>
      <c r="BTK96" s="11"/>
      <c r="BTL96" s="11"/>
      <c r="BTM96" s="11"/>
      <c r="BTN96" s="11"/>
      <c r="BTO96" s="11"/>
      <c r="BTP96" s="11"/>
      <c r="BTQ96" s="11"/>
      <c r="BTR96" s="11"/>
      <c r="BTS96" s="11"/>
      <c r="BTT96" s="11"/>
      <c r="BTU96" s="11"/>
      <c r="BTV96" s="11"/>
      <c r="BTW96" s="11"/>
      <c r="BTX96" s="11"/>
      <c r="BTY96" s="11"/>
      <c r="BTZ96" s="11"/>
      <c r="BUA96" s="11"/>
      <c r="BUB96" s="11"/>
      <c r="BUC96" s="11"/>
      <c r="BUD96" s="11"/>
      <c r="BUE96" s="11"/>
      <c r="BUF96" s="11"/>
      <c r="BUG96" s="11"/>
      <c r="BUH96" s="11"/>
      <c r="BUI96" s="11"/>
      <c r="BUJ96" s="11"/>
      <c r="BUK96" s="11"/>
      <c r="BUL96" s="11"/>
      <c r="BUM96" s="11"/>
      <c r="BUN96" s="11"/>
      <c r="BUO96" s="11"/>
      <c r="BUP96" s="11"/>
      <c r="BUQ96" s="11"/>
      <c r="BUR96" s="11"/>
      <c r="BUS96" s="11"/>
      <c r="BUT96" s="11"/>
      <c r="BUU96" s="11"/>
      <c r="BUV96" s="11"/>
      <c r="BUW96" s="11"/>
      <c r="BUX96" s="11"/>
      <c r="BUY96" s="11"/>
      <c r="BUZ96" s="11"/>
      <c r="BVA96" s="11"/>
      <c r="BVB96" s="11"/>
      <c r="BVC96" s="11"/>
      <c r="BVD96" s="11"/>
      <c r="BVE96" s="11"/>
      <c r="BVF96" s="11"/>
      <c r="BVG96" s="11"/>
      <c r="BVH96" s="11"/>
      <c r="BVI96" s="11"/>
      <c r="BVJ96" s="11"/>
      <c r="BVK96" s="11"/>
      <c r="BVL96" s="11"/>
      <c r="BVM96" s="11"/>
      <c r="BVN96" s="11"/>
      <c r="BVO96" s="11"/>
      <c r="BVP96" s="11"/>
      <c r="BVQ96" s="11"/>
      <c r="BVR96" s="11"/>
      <c r="BVS96" s="11"/>
      <c r="BVT96" s="11"/>
      <c r="BVU96" s="11"/>
      <c r="BVV96" s="11"/>
      <c r="BVW96" s="11"/>
      <c r="BVX96" s="11"/>
      <c r="BVY96" s="11"/>
      <c r="BVZ96" s="11"/>
      <c r="BWA96" s="11"/>
      <c r="BWB96" s="11"/>
      <c r="BWC96" s="11"/>
      <c r="BWD96" s="11"/>
      <c r="BWE96" s="11"/>
      <c r="BWF96" s="11"/>
      <c r="BWG96" s="11"/>
      <c r="BWH96" s="11"/>
      <c r="BWI96" s="11"/>
      <c r="BWJ96" s="11"/>
      <c r="BWK96" s="11"/>
      <c r="BWL96" s="11"/>
      <c r="BWM96" s="11"/>
      <c r="BWN96" s="11"/>
      <c r="BWO96" s="11"/>
      <c r="BWP96" s="11"/>
      <c r="BWQ96" s="11"/>
      <c r="BWR96" s="11"/>
      <c r="BWS96" s="11"/>
      <c r="BWT96" s="11"/>
      <c r="BWU96" s="11"/>
      <c r="BWV96" s="11"/>
      <c r="BWW96" s="11"/>
      <c r="BWX96" s="11"/>
      <c r="BWY96" s="11"/>
      <c r="BWZ96" s="11"/>
      <c r="BXA96" s="11"/>
      <c r="BXB96" s="11"/>
      <c r="BXC96" s="11"/>
      <c r="BXD96" s="11"/>
      <c r="BXE96" s="11"/>
      <c r="BXF96" s="11"/>
      <c r="BXG96" s="11"/>
      <c r="BXH96" s="11"/>
      <c r="BXI96" s="11"/>
      <c r="BXJ96" s="11"/>
      <c r="BXK96" s="11"/>
      <c r="BXL96" s="11"/>
      <c r="BXM96" s="11"/>
      <c r="BXN96" s="11"/>
      <c r="BXO96" s="11"/>
      <c r="BXP96" s="11"/>
      <c r="BXQ96" s="11"/>
      <c r="BXR96" s="11"/>
      <c r="BXS96" s="11"/>
      <c r="BXT96" s="11"/>
      <c r="BXU96" s="11"/>
      <c r="BXV96" s="11"/>
      <c r="BXW96" s="11"/>
      <c r="BXX96" s="11"/>
      <c r="BXY96" s="11"/>
      <c r="BXZ96" s="11"/>
      <c r="BYA96" s="11"/>
      <c r="BYB96" s="11"/>
      <c r="BYC96" s="11"/>
      <c r="BYD96" s="11"/>
      <c r="BYE96" s="11"/>
      <c r="BYF96" s="11"/>
      <c r="BYG96" s="11"/>
      <c r="BYH96" s="11"/>
      <c r="BYI96" s="11"/>
      <c r="BYJ96" s="11"/>
      <c r="BYK96" s="11"/>
      <c r="BYL96" s="11"/>
      <c r="BYM96" s="11"/>
      <c r="BYN96" s="11"/>
      <c r="BYO96" s="11"/>
      <c r="BYP96" s="11"/>
      <c r="BYQ96" s="11"/>
      <c r="BYR96" s="11"/>
      <c r="BYS96" s="11"/>
      <c r="BYT96" s="11"/>
      <c r="BYU96" s="11"/>
      <c r="BYV96" s="11"/>
      <c r="BYW96" s="11"/>
      <c r="BYX96" s="11"/>
      <c r="BYY96" s="11"/>
      <c r="BYZ96" s="11"/>
      <c r="BZA96" s="11"/>
      <c r="BZB96" s="11"/>
      <c r="BZC96" s="11"/>
      <c r="BZD96" s="11"/>
      <c r="BZE96" s="11"/>
      <c r="BZF96" s="11"/>
      <c r="BZG96" s="11"/>
      <c r="BZH96" s="11"/>
      <c r="BZI96" s="11"/>
      <c r="BZJ96" s="11"/>
      <c r="BZK96" s="11"/>
      <c r="BZL96" s="11"/>
      <c r="BZM96" s="11"/>
      <c r="BZN96" s="11"/>
      <c r="BZO96" s="11"/>
      <c r="BZP96" s="11"/>
      <c r="BZQ96" s="11"/>
      <c r="BZR96" s="11"/>
      <c r="BZS96" s="11"/>
      <c r="BZT96" s="11"/>
      <c r="BZU96" s="11"/>
      <c r="BZV96" s="11"/>
      <c r="BZW96" s="11"/>
    </row>
    <row r="97" spans="1:2051" s="1" customFormat="1" x14ac:dyDescent="0.35">
      <c r="A97" s="10" t="s">
        <v>125</v>
      </c>
      <c r="B97" s="2"/>
      <c r="C97" s="52">
        <v>0</v>
      </c>
      <c r="D97" s="53">
        <v>0</v>
      </c>
      <c r="E97" s="53">
        <v>0</v>
      </c>
      <c r="F97" s="53">
        <f t="shared" ref="F97:AK97" si="27">F91</f>
        <v>118.7890637175</v>
      </c>
      <c r="G97" s="53">
        <f t="shared" si="27"/>
        <v>118.7890637175</v>
      </c>
      <c r="H97" s="53">
        <f t="shared" si="27"/>
        <v>118.7890637175</v>
      </c>
      <c r="I97" s="53">
        <f t="shared" si="27"/>
        <v>118.7890637175</v>
      </c>
      <c r="J97" s="53">
        <f t="shared" si="27"/>
        <v>118.7890637175</v>
      </c>
      <c r="K97" s="53">
        <f t="shared" si="27"/>
        <v>118.7890637175</v>
      </c>
      <c r="L97" s="53">
        <f t="shared" si="27"/>
        <v>118.7890637175</v>
      </c>
      <c r="M97" s="53">
        <f t="shared" si="27"/>
        <v>118.7890637175</v>
      </c>
      <c r="N97" s="53">
        <f t="shared" si="27"/>
        <v>118.7890637175</v>
      </c>
      <c r="O97" s="53">
        <f t="shared" si="27"/>
        <v>118.7890637175</v>
      </c>
      <c r="P97" s="53">
        <f t="shared" si="27"/>
        <v>118.7890637175</v>
      </c>
      <c r="Q97" s="53">
        <f t="shared" si="27"/>
        <v>118.7890637175</v>
      </c>
      <c r="R97" s="53">
        <f t="shared" si="27"/>
        <v>118.7890637175</v>
      </c>
      <c r="S97" s="53">
        <f t="shared" si="27"/>
        <v>118.7890637175</v>
      </c>
      <c r="T97" s="53">
        <f t="shared" si="27"/>
        <v>118.7890637175</v>
      </c>
      <c r="U97" s="53">
        <f t="shared" si="27"/>
        <v>118.7890637175</v>
      </c>
      <c r="V97" s="53">
        <f t="shared" si="27"/>
        <v>118.7890637175</v>
      </c>
      <c r="W97" s="53">
        <f t="shared" si="27"/>
        <v>118.7890637175</v>
      </c>
      <c r="X97" s="53">
        <f t="shared" si="27"/>
        <v>118.7890637175</v>
      </c>
      <c r="Y97" s="53">
        <f t="shared" si="27"/>
        <v>118.7890637175</v>
      </c>
      <c r="Z97" s="53">
        <f t="shared" si="27"/>
        <v>118.7890637175</v>
      </c>
      <c r="AA97" s="53">
        <f t="shared" si="27"/>
        <v>118.7890637175</v>
      </c>
      <c r="AB97" s="53">
        <f t="shared" si="27"/>
        <v>118.7890637175</v>
      </c>
      <c r="AC97" s="53">
        <f t="shared" si="27"/>
        <v>118.7890637175</v>
      </c>
      <c r="AD97" s="53">
        <f t="shared" si="27"/>
        <v>118.7890637175</v>
      </c>
      <c r="AE97" s="53">
        <f t="shared" si="27"/>
        <v>118.7890637175</v>
      </c>
      <c r="AF97" s="53">
        <f t="shared" si="27"/>
        <v>118.7890637175</v>
      </c>
      <c r="AG97" s="53">
        <f t="shared" si="27"/>
        <v>118.7890637175</v>
      </c>
      <c r="AH97" s="53">
        <f t="shared" si="27"/>
        <v>118.7890637175</v>
      </c>
      <c r="AI97" s="53">
        <f t="shared" si="27"/>
        <v>118.7890637175</v>
      </c>
      <c r="AJ97" s="53">
        <f t="shared" si="27"/>
        <v>118.7890637175</v>
      </c>
      <c r="AK97" s="53">
        <f t="shared" si="27"/>
        <v>118.7890637175</v>
      </c>
      <c r="AL97" s="53">
        <f t="shared" ref="AL97:BQ97" si="28">AL91</f>
        <v>118.7890637175</v>
      </c>
      <c r="AM97" s="53">
        <f t="shared" si="28"/>
        <v>118.7890637175</v>
      </c>
      <c r="AN97" s="53">
        <f t="shared" si="28"/>
        <v>118.7890637175</v>
      </c>
      <c r="AO97" s="53">
        <f t="shared" si="28"/>
        <v>118.7890637175</v>
      </c>
      <c r="AP97" s="53">
        <f t="shared" si="28"/>
        <v>118.7890637175</v>
      </c>
      <c r="AQ97" s="53">
        <f t="shared" si="28"/>
        <v>118.7890637175</v>
      </c>
      <c r="AR97" s="53">
        <f t="shared" si="28"/>
        <v>118.7890637175</v>
      </c>
      <c r="AS97" s="53">
        <f t="shared" si="28"/>
        <v>118.7890637175</v>
      </c>
      <c r="AT97" s="53">
        <f t="shared" si="28"/>
        <v>118.7890637175</v>
      </c>
      <c r="AU97" s="53">
        <f t="shared" si="28"/>
        <v>118.7890637175</v>
      </c>
      <c r="AV97" s="53">
        <f t="shared" si="28"/>
        <v>118.7890637175</v>
      </c>
      <c r="AW97" s="53">
        <f t="shared" si="28"/>
        <v>118.7890637175</v>
      </c>
      <c r="AX97" s="53">
        <f t="shared" si="28"/>
        <v>118.7890637175</v>
      </c>
      <c r="AY97" s="53">
        <f t="shared" si="28"/>
        <v>118.7890637175</v>
      </c>
      <c r="AZ97" s="53">
        <f t="shared" si="28"/>
        <v>118.7890637175</v>
      </c>
      <c r="BA97" s="53">
        <f t="shared" si="28"/>
        <v>118.7890637175</v>
      </c>
      <c r="BB97" s="53">
        <f t="shared" si="28"/>
        <v>118.7890637175</v>
      </c>
      <c r="BC97" s="53">
        <f t="shared" si="28"/>
        <v>118.7890637175</v>
      </c>
      <c r="BD97" s="53">
        <f t="shared" si="28"/>
        <v>118.7890637175</v>
      </c>
      <c r="BE97" s="53">
        <f t="shared" si="28"/>
        <v>118.7890637175</v>
      </c>
      <c r="BF97" s="53">
        <f t="shared" si="28"/>
        <v>118.7890637175</v>
      </c>
      <c r="BG97" s="53">
        <f t="shared" si="28"/>
        <v>118.7890637175</v>
      </c>
      <c r="BH97" s="53">
        <f t="shared" si="28"/>
        <v>118.7890637175</v>
      </c>
      <c r="BI97" s="53">
        <f t="shared" si="28"/>
        <v>118.7890637175</v>
      </c>
      <c r="BJ97" s="53">
        <f t="shared" si="28"/>
        <v>118.7890637175</v>
      </c>
      <c r="BK97" s="53">
        <f t="shared" si="28"/>
        <v>118.7890637175</v>
      </c>
      <c r="BL97" s="53">
        <f t="shared" si="28"/>
        <v>118.7890637175</v>
      </c>
      <c r="BM97" s="53">
        <f t="shared" si="28"/>
        <v>118.7890637175</v>
      </c>
      <c r="BN97" s="53">
        <f t="shared" si="28"/>
        <v>118.7890637175</v>
      </c>
      <c r="BO97" s="53">
        <f t="shared" si="28"/>
        <v>118.7890637175</v>
      </c>
      <c r="BP97" s="53">
        <f t="shared" si="28"/>
        <v>118.7890637175</v>
      </c>
      <c r="BQ97" s="53">
        <f t="shared" si="28"/>
        <v>118.7890637175</v>
      </c>
      <c r="BR97" s="53">
        <f t="shared" ref="BR97:CX97" si="29">BR91</f>
        <v>118.7890637175</v>
      </c>
      <c r="BS97" s="53">
        <f t="shared" si="29"/>
        <v>118.7890637175</v>
      </c>
      <c r="BT97" s="53">
        <f t="shared" si="29"/>
        <v>118.7890637175</v>
      </c>
      <c r="BU97" s="53">
        <f t="shared" si="29"/>
        <v>118.7890637175</v>
      </c>
      <c r="BV97" s="53">
        <f t="shared" si="29"/>
        <v>118.7890637175</v>
      </c>
      <c r="BW97" s="53">
        <f t="shared" si="29"/>
        <v>118.7890637175</v>
      </c>
      <c r="BX97" s="53">
        <f t="shared" si="29"/>
        <v>118.7890637175</v>
      </c>
      <c r="BY97" s="53">
        <f t="shared" si="29"/>
        <v>118.7890637175</v>
      </c>
      <c r="BZ97" s="53">
        <f t="shared" si="29"/>
        <v>118.7890637175</v>
      </c>
      <c r="CA97" s="53">
        <f t="shared" si="29"/>
        <v>118.7890637175</v>
      </c>
      <c r="CB97" s="53">
        <f t="shared" si="29"/>
        <v>118.7890637175</v>
      </c>
      <c r="CC97" s="53">
        <f t="shared" si="29"/>
        <v>118.7890637175</v>
      </c>
      <c r="CD97" s="53">
        <f t="shared" si="29"/>
        <v>118.7890637175</v>
      </c>
      <c r="CE97" s="53">
        <f t="shared" si="29"/>
        <v>118.7890637175</v>
      </c>
      <c r="CF97" s="53">
        <f t="shared" si="29"/>
        <v>118.7890637175</v>
      </c>
      <c r="CG97" s="53">
        <f t="shared" si="29"/>
        <v>118.7890637175</v>
      </c>
      <c r="CH97" s="53">
        <f t="shared" si="29"/>
        <v>118.7890637175</v>
      </c>
      <c r="CI97" s="53">
        <f t="shared" si="29"/>
        <v>118.7890637175</v>
      </c>
      <c r="CJ97" s="53">
        <f t="shared" si="29"/>
        <v>118.7890637175</v>
      </c>
      <c r="CK97" s="53">
        <f t="shared" si="29"/>
        <v>118.7890637175</v>
      </c>
      <c r="CL97" s="53">
        <f t="shared" si="29"/>
        <v>118.7890637175</v>
      </c>
      <c r="CM97" s="53">
        <f t="shared" si="29"/>
        <v>118.7890637175</v>
      </c>
      <c r="CN97" s="53">
        <f t="shared" si="29"/>
        <v>118.7890637175</v>
      </c>
      <c r="CO97" s="53">
        <f t="shared" si="29"/>
        <v>118.7890637175</v>
      </c>
      <c r="CP97" s="53">
        <f t="shared" si="29"/>
        <v>118.7890637175</v>
      </c>
      <c r="CQ97" s="53">
        <f t="shared" si="29"/>
        <v>118.7890637175</v>
      </c>
      <c r="CR97" s="53">
        <f t="shared" si="29"/>
        <v>118.7890637175</v>
      </c>
      <c r="CS97" s="53">
        <f t="shared" si="29"/>
        <v>118.7890637175</v>
      </c>
      <c r="CT97" s="53">
        <f t="shared" si="29"/>
        <v>118.7890637175</v>
      </c>
      <c r="CU97" s="53">
        <f t="shared" si="29"/>
        <v>118.7890637175</v>
      </c>
      <c r="CV97" s="53">
        <f t="shared" si="29"/>
        <v>118.7890637175</v>
      </c>
      <c r="CW97" s="53">
        <f t="shared" si="29"/>
        <v>118.7890637175</v>
      </c>
      <c r="CX97" s="53">
        <f t="shared" si="29"/>
        <v>118.7890637175</v>
      </c>
      <c r="CY97" s="65">
        <f t="shared" ref="CY97:CY99" si="30">SUM(C97:CX97)</f>
        <v>11522.539180597505</v>
      </c>
      <c r="CZ97" s="11"/>
      <c r="DA97" s="48"/>
      <c r="DB97" s="11"/>
      <c r="DC97" s="11"/>
      <c r="DD97" s="11"/>
      <c r="DE97" s="11"/>
      <c r="DF97" s="11"/>
      <c r="DG97" s="11"/>
      <c r="DH97" s="11"/>
      <c r="DI97" s="11"/>
      <c r="DJ97" s="11"/>
      <c r="DK97" s="11"/>
      <c r="DL97" s="11"/>
      <c r="DM97" s="11"/>
      <c r="DN97" s="11"/>
      <c r="DO97" s="11"/>
      <c r="DP97" s="11"/>
      <c r="DQ97" s="11"/>
      <c r="DR97" s="11"/>
      <c r="DS97" s="11"/>
      <c r="DT97" s="11"/>
      <c r="DU97" s="11"/>
      <c r="DV97" s="11"/>
      <c r="DW97" s="11"/>
      <c r="DX97" s="11"/>
      <c r="DY97" s="11"/>
      <c r="DZ97" s="11"/>
      <c r="EA97" s="11"/>
      <c r="EB97" s="11"/>
      <c r="EC97" s="11"/>
      <c r="ED97" s="11"/>
      <c r="EE97" s="11"/>
      <c r="EF97" s="11"/>
      <c r="EG97" s="11"/>
      <c r="EH97" s="11"/>
      <c r="EI97" s="11"/>
      <c r="EJ97" s="11"/>
      <c r="EK97" s="11"/>
      <c r="EL97" s="11"/>
      <c r="EM97" s="11"/>
      <c r="EN97" s="11"/>
      <c r="EO97" s="11"/>
      <c r="EP97" s="11"/>
      <c r="EQ97" s="11"/>
      <c r="ER97" s="11"/>
      <c r="ES97" s="11"/>
      <c r="ET97" s="11"/>
      <c r="EU97" s="11"/>
      <c r="EV97" s="11"/>
      <c r="EW97" s="11"/>
      <c r="EX97" s="11"/>
      <c r="EY97" s="11"/>
      <c r="EZ97" s="11"/>
      <c r="FA97" s="11"/>
      <c r="FB97" s="11"/>
      <c r="FC97" s="11"/>
      <c r="FD97" s="11"/>
      <c r="FE97" s="11"/>
      <c r="FF97" s="11"/>
      <c r="FG97" s="11"/>
      <c r="FH97" s="11"/>
      <c r="FI97" s="11"/>
      <c r="FJ97" s="11"/>
      <c r="FK97" s="11"/>
      <c r="FL97" s="11"/>
      <c r="FM97" s="11"/>
      <c r="FN97" s="11"/>
      <c r="FO97" s="11"/>
      <c r="FP97" s="11"/>
      <c r="FQ97" s="11"/>
      <c r="FR97" s="11"/>
      <c r="FS97" s="11"/>
      <c r="FT97" s="11"/>
      <c r="FU97" s="11"/>
      <c r="FV97" s="11"/>
      <c r="FW97" s="11"/>
      <c r="FX97" s="11"/>
      <c r="FY97" s="11"/>
      <c r="FZ97" s="11"/>
      <c r="GA97" s="11"/>
      <c r="GB97" s="11"/>
      <c r="GC97" s="11"/>
      <c r="GD97" s="11"/>
      <c r="GE97" s="11"/>
      <c r="GF97" s="11"/>
      <c r="GG97" s="11"/>
      <c r="GH97" s="11"/>
      <c r="GI97" s="11"/>
      <c r="GJ97" s="11"/>
      <c r="GK97" s="11"/>
      <c r="GL97" s="11"/>
      <c r="GM97" s="11"/>
      <c r="GN97" s="11"/>
      <c r="GO97" s="11"/>
      <c r="GP97" s="11"/>
      <c r="GQ97" s="11"/>
      <c r="GR97" s="11"/>
      <c r="GS97" s="11"/>
      <c r="GT97" s="11"/>
      <c r="GU97" s="11"/>
      <c r="GV97" s="11"/>
      <c r="GW97" s="11"/>
      <c r="GX97" s="11"/>
      <c r="GY97" s="11"/>
      <c r="GZ97" s="11"/>
      <c r="HA97" s="11"/>
      <c r="HB97" s="11"/>
      <c r="HC97" s="11"/>
      <c r="HD97" s="11"/>
      <c r="HE97" s="11"/>
      <c r="HF97" s="11"/>
      <c r="HG97" s="11"/>
      <c r="HH97" s="11"/>
      <c r="HI97" s="11"/>
      <c r="HJ97" s="11"/>
      <c r="HK97" s="11"/>
      <c r="HL97" s="11"/>
      <c r="HM97" s="11"/>
      <c r="HN97" s="11"/>
      <c r="HO97" s="11"/>
      <c r="HP97" s="11"/>
      <c r="HQ97" s="11"/>
      <c r="HR97" s="11"/>
      <c r="HS97" s="11"/>
      <c r="HT97" s="11"/>
      <c r="HU97" s="11"/>
      <c r="HV97" s="11"/>
      <c r="HW97" s="11"/>
      <c r="HX97" s="11"/>
      <c r="HY97" s="11"/>
      <c r="HZ97" s="11"/>
      <c r="IA97" s="11"/>
      <c r="IB97" s="11"/>
      <c r="IC97" s="11"/>
      <c r="ID97" s="11"/>
      <c r="IE97" s="11"/>
      <c r="IF97" s="11"/>
      <c r="IG97" s="11"/>
      <c r="IH97" s="11"/>
      <c r="II97" s="11"/>
      <c r="IJ97" s="11"/>
      <c r="IK97" s="11"/>
      <c r="IL97" s="11"/>
      <c r="IM97" s="11"/>
      <c r="IN97" s="11"/>
      <c r="IO97" s="11"/>
      <c r="IP97" s="11"/>
      <c r="IQ97" s="11"/>
      <c r="IR97" s="11"/>
      <c r="IS97" s="11"/>
      <c r="IT97" s="11"/>
      <c r="IU97" s="11"/>
      <c r="IV97" s="11"/>
      <c r="IW97" s="11"/>
      <c r="IX97" s="11"/>
      <c r="IY97" s="11"/>
      <c r="IZ97" s="11"/>
      <c r="JA97" s="11"/>
      <c r="JB97" s="11"/>
      <c r="JC97" s="11"/>
      <c r="JD97" s="11"/>
      <c r="JE97" s="11"/>
      <c r="JF97" s="11"/>
      <c r="JG97" s="11"/>
      <c r="JH97" s="11"/>
      <c r="JI97" s="11"/>
      <c r="JJ97" s="11"/>
      <c r="JK97" s="11"/>
      <c r="JL97" s="11"/>
      <c r="JM97" s="11"/>
      <c r="JN97" s="11"/>
      <c r="JO97" s="11"/>
      <c r="JP97" s="11"/>
      <c r="JQ97" s="11"/>
      <c r="JR97" s="11"/>
      <c r="JS97" s="11"/>
      <c r="JT97" s="11"/>
      <c r="JU97" s="11"/>
      <c r="JV97" s="11"/>
      <c r="JW97" s="11"/>
      <c r="JX97" s="11"/>
      <c r="JY97" s="11"/>
      <c r="JZ97" s="11"/>
      <c r="KA97" s="11"/>
      <c r="KB97" s="11"/>
      <c r="KC97" s="11"/>
      <c r="KD97" s="11"/>
      <c r="KE97" s="11"/>
      <c r="KF97" s="11"/>
      <c r="KG97" s="11"/>
      <c r="KH97" s="11"/>
      <c r="KI97" s="11"/>
      <c r="KJ97" s="11"/>
      <c r="KK97" s="11"/>
      <c r="KL97" s="11"/>
      <c r="KM97" s="11"/>
      <c r="KN97" s="11"/>
      <c r="KO97" s="11"/>
      <c r="KP97" s="11"/>
      <c r="KQ97" s="11"/>
      <c r="KR97" s="11"/>
      <c r="KS97" s="11"/>
      <c r="KT97" s="11"/>
      <c r="KU97" s="11"/>
      <c r="KV97" s="11"/>
      <c r="KW97" s="11"/>
      <c r="KX97" s="11"/>
      <c r="KY97" s="11"/>
      <c r="KZ97" s="11"/>
      <c r="LA97" s="11"/>
      <c r="LB97" s="11"/>
      <c r="LC97" s="11"/>
      <c r="LD97" s="11"/>
      <c r="LE97" s="11"/>
      <c r="LF97" s="11"/>
      <c r="LG97" s="11"/>
      <c r="LH97" s="11"/>
      <c r="LI97" s="11"/>
      <c r="LJ97" s="11"/>
      <c r="LK97" s="11"/>
      <c r="LL97" s="11"/>
      <c r="LM97" s="11"/>
      <c r="LN97" s="11"/>
      <c r="LO97" s="11"/>
      <c r="LP97" s="11"/>
      <c r="LQ97" s="11"/>
      <c r="LR97" s="11"/>
      <c r="LS97" s="11"/>
      <c r="LT97" s="11"/>
      <c r="LU97" s="11"/>
      <c r="LV97" s="11"/>
      <c r="LW97" s="11"/>
      <c r="LX97" s="11"/>
      <c r="LY97" s="11"/>
      <c r="LZ97" s="11"/>
      <c r="MA97" s="11"/>
      <c r="MB97" s="11"/>
      <c r="MC97" s="11"/>
      <c r="MD97" s="11"/>
      <c r="ME97" s="11"/>
      <c r="MF97" s="11"/>
      <c r="MG97" s="11"/>
      <c r="MH97" s="11"/>
      <c r="MI97" s="11"/>
      <c r="MJ97" s="11"/>
      <c r="MK97" s="11"/>
      <c r="ML97" s="11"/>
      <c r="MM97" s="11"/>
      <c r="MN97" s="11"/>
      <c r="MO97" s="11"/>
      <c r="MP97" s="11"/>
      <c r="MQ97" s="11"/>
      <c r="MR97" s="11"/>
      <c r="MS97" s="11"/>
      <c r="MT97" s="11"/>
      <c r="MU97" s="11"/>
      <c r="MV97" s="11"/>
      <c r="MW97" s="11"/>
      <c r="MX97" s="11"/>
      <c r="MY97" s="11"/>
      <c r="MZ97" s="11"/>
      <c r="NA97" s="11"/>
      <c r="NB97" s="11"/>
      <c r="NC97" s="11"/>
      <c r="ND97" s="11"/>
      <c r="NE97" s="11"/>
      <c r="NF97" s="11"/>
      <c r="NG97" s="11"/>
      <c r="NH97" s="11"/>
      <c r="NI97" s="11"/>
      <c r="NJ97" s="11"/>
      <c r="NK97" s="11"/>
      <c r="NL97" s="11"/>
      <c r="NM97" s="11"/>
      <c r="NN97" s="11"/>
      <c r="NO97" s="11"/>
      <c r="NP97" s="11"/>
      <c r="NQ97" s="11"/>
      <c r="NR97" s="11"/>
      <c r="NS97" s="11"/>
      <c r="NT97" s="11"/>
      <c r="NU97" s="11"/>
      <c r="NV97" s="11"/>
      <c r="NW97" s="11"/>
      <c r="NX97" s="11"/>
      <c r="NY97" s="11"/>
      <c r="NZ97" s="11"/>
      <c r="OA97" s="11"/>
      <c r="OB97" s="11"/>
      <c r="OC97" s="11"/>
      <c r="OD97" s="11"/>
      <c r="OE97" s="11"/>
      <c r="OF97" s="11"/>
      <c r="OG97" s="11"/>
      <c r="OH97" s="11"/>
      <c r="OI97" s="11"/>
      <c r="OJ97" s="11"/>
      <c r="OK97" s="11"/>
      <c r="OL97" s="11"/>
      <c r="OM97" s="11"/>
      <c r="ON97" s="11"/>
      <c r="OO97" s="11"/>
      <c r="OP97" s="11"/>
      <c r="OQ97" s="11"/>
      <c r="OR97" s="11"/>
      <c r="OS97" s="11"/>
      <c r="OT97" s="11"/>
      <c r="OU97" s="11"/>
      <c r="OV97" s="11"/>
      <c r="OW97" s="11"/>
      <c r="OX97" s="11"/>
      <c r="OY97" s="11"/>
      <c r="OZ97" s="11"/>
      <c r="PA97" s="11"/>
      <c r="PB97" s="11"/>
      <c r="PC97" s="11"/>
      <c r="PD97" s="11"/>
      <c r="PE97" s="11"/>
      <c r="PF97" s="11"/>
      <c r="PG97" s="11"/>
      <c r="PH97" s="11"/>
      <c r="PI97" s="11"/>
      <c r="PJ97" s="11"/>
      <c r="PK97" s="11"/>
      <c r="PL97" s="11"/>
      <c r="PM97" s="11"/>
      <c r="PN97" s="11"/>
      <c r="PO97" s="11"/>
      <c r="PP97" s="11"/>
      <c r="PQ97" s="11"/>
      <c r="PR97" s="11"/>
      <c r="PS97" s="11"/>
      <c r="PT97" s="11"/>
      <c r="PU97" s="11"/>
      <c r="PV97" s="11"/>
      <c r="PW97" s="11"/>
      <c r="PX97" s="11"/>
      <c r="PY97" s="11"/>
      <c r="PZ97" s="11"/>
      <c r="QA97" s="11"/>
      <c r="QB97" s="11"/>
      <c r="QC97" s="11"/>
      <c r="QD97" s="11"/>
      <c r="QE97" s="11"/>
      <c r="QF97" s="11"/>
      <c r="QG97" s="11"/>
      <c r="QH97" s="11"/>
      <c r="QI97" s="11"/>
      <c r="QJ97" s="11"/>
      <c r="QK97" s="11"/>
      <c r="QL97" s="11"/>
      <c r="QM97" s="11"/>
      <c r="QN97" s="11"/>
      <c r="QO97" s="11"/>
      <c r="QP97" s="11"/>
      <c r="QQ97" s="11"/>
      <c r="QR97" s="11"/>
      <c r="QS97" s="11"/>
      <c r="QT97" s="11"/>
      <c r="QU97" s="11"/>
      <c r="QV97" s="11"/>
      <c r="QW97" s="11"/>
      <c r="QX97" s="11"/>
      <c r="QY97" s="11"/>
      <c r="QZ97" s="11"/>
      <c r="RA97" s="11"/>
      <c r="RB97" s="11"/>
      <c r="RC97" s="11"/>
      <c r="RD97" s="11"/>
      <c r="RE97" s="11"/>
      <c r="RF97" s="11"/>
      <c r="RG97" s="11"/>
      <c r="RH97" s="11"/>
      <c r="RI97" s="11"/>
      <c r="RJ97" s="11"/>
      <c r="RK97" s="11"/>
      <c r="RL97" s="11"/>
      <c r="RM97" s="11"/>
      <c r="RN97" s="11"/>
      <c r="RO97" s="11"/>
      <c r="RP97" s="11"/>
      <c r="RQ97" s="11"/>
      <c r="RR97" s="11"/>
      <c r="RS97" s="11"/>
      <c r="RT97" s="11"/>
      <c r="RU97" s="11"/>
      <c r="RV97" s="11"/>
      <c r="RW97" s="11"/>
      <c r="RX97" s="11"/>
      <c r="RY97" s="11"/>
      <c r="RZ97" s="11"/>
      <c r="SA97" s="11"/>
      <c r="SB97" s="11"/>
      <c r="SC97" s="11"/>
      <c r="SD97" s="11"/>
      <c r="SE97" s="11"/>
      <c r="SF97" s="11"/>
      <c r="SG97" s="11"/>
      <c r="SH97" s="11"/>
      <c r="SI97" s="11"/>
      <c r="SJ97" s="11"/>
      <c r="SK97" s="11"/>
      <c r="SL97" s="11"/>
      <c r="SM97" s="11"/>
      <c r="SN97" s="11"/>
      <c r="SO97" s="11"/>
      <c r="SP97" s="11"/>
      <c r="SQ97" s="11"/>
      <c r="SR97" s="11"/>
      <c r="SS97" s="11"/>
      <c r="ST97" s="11"/>
      <c r="SU97" s="11"/>
      <c r="SV97" s="11"/>
      <c r="SW97" s="11"/>
      <c r="SX97" s="11"/>
      <c r="SY97" s="11"/>
      <c r="SZ97" s="11"/>
      <c r="TA97" s="11"/>
      <c r="TB97" s="11"/>
      <c r="TC97" s="11"/>
      <c r="TD97" s="11"/>
      <c r="TE97" s="11"/>
      <c r="TF97" s="11"/>
      <c r="TG97" s="11"/>
      <c r="TH97" s="11"/>
      <c r="TI97" s="11"/>
      <c r="TJ97" s="11"/>
      <c r="TK97" s="11"/>
      <c r="TL97" s="11"/>
      <c r="TM97" s="11"/>
      <c r="TN97" s="11"/>
      <c r="TO97" s="11"/>
      <c r="TP97" s="11"/>
      <c r="TQ97" s="11"/>
      <c r="TR97" s="11"/>
      <c r="TS97" s="11"/>
      <c r="TT97" s="11"/>
      <c r="TU97" s="11"/>
      <c r="TV97" s="11"/>
      <c r="TW97" s="11"/>
      <c r="TX97" s="11"/>
      <c r="TY97" s="11"/>
      <c r="TZ97" s="11"/>
      <c r="UA97" s="11"/>
      <c r="UB97" s="11"/>
      <c r="UC97" s="11"/>
      <c r="UD97" s="11"/>
      <c r="UE97" s="11"/>
      <c r="UF97" s="11"/>
      <c r="UG97" s="11"/>
      <c r="UH97" s="11"/>
      <c r="UI97" s="11"/>
      <c r="UJ97" s="11"/>
      <c r="UK97" s="11"/>
      <c r="UL97" s="11"/>
      <c r="UM97" s="11"/>
      <c r="UN97" s="11"/>
      <c r="UO97" s="11"/>
      <c r="UP97" s="11"/>
      <c r="UQ97" s="11"/>
      <c r="UR97" s="11"/>
      <c r="US97" s="11"/>
      <c r="UT97" s="11"/>
      <c r="UU97" s="11"/>
      <c r="UV97" s="11"/>
      <c r="UW97" s="11"/>
      <c r="UX97" s="11"/>
      <c r="UY97" s="11"/>
      <c r="UZ97" s="11"/>
      <c r="VA97" s="11"/>
      <c r="VB97" s="11"/>
      <c r="VC97" s="11"/>
      <c r="VD97" s="11"/>
      <c r="VE97" s="11"/>
      <c r="VF97" s="11"/>
      <c r="VG97" s="11"/>
      <c r="VH97" s="11"/>
      <c r="VI97" s="11"/>
      <c r="VJ97" s="11"/>
      <c r="VK97" s="11"/>
      <c r="VL97" s="11"/>
      <c r="VM97" s="11"/>
      <c r="VN97" s="11"/>
      <c r="VO97" s="11"/>
      <c r="VP97" s="11"/>
      <c r="VQ97" s="11"/>
      <c r="VR97" s="11"/>
      <c r="VS97" s="11"/>
      <c r="VT97" s="11"/>
      <c r="VU97" s="11"/>
      <c r="VV97" s="11"/>
      <c r="VW97" s="11"/>
      <c r="VX97" s="11"/>
      <c r="VY97" s="11"/>
      <c r="VZ97" s="11"/>
      <c r="WA97" s="11"/>
      <c r="WB97" s="11"/>
      <c r="WC97" s="11"/>
      <c r="WD97" s="11"/>
      <c r="WE97" s="11"/>
      <c r="WF97" s="11"/>
      <c r="WG97" s="11"/>
      <c r="WH97" s="11"/>
      <c r="WI97" s="11"/>
      <c r="WJ97" s="11"/>
      <c r="WK97" s="11"/>
      <c r="WL97" s="11"/>
      <c r="WM97" s="11"/>
      <c r="WN97" s="11"/>
      <c r="WO97" s="11"/>
      <c r="WP97" s="11"/>
      <c r="WQ97" s="11"/>
      <c r="WR97" s="11"/>
      <c r="WS97" s="11"/>
      <c r="WT97" s="11"/>
      <c r="WU97" s="11"/>
      <c r="WV97" s="11"/>
      <c r="WW97" s="11"/>
      <c r="WX97" s="11"/>
      <c r="WY97" s="11"/>
      <c r="WZ97" s="11"/>
      <c r="XA97" s="11"/>
      <c r="XB97" s="11"/>
      <c r="XC97" s="11"/>
      <c r="XD97" s="11"/>
      <c r="XE97" s="11"/>
      <c r="XF97" s="11"/>
      <c r="XG97" s="11"/>
      <c r="XH97" s="11"/>
      <c r="XI97" s="11"/>
      <c r="XJ97" s="11"/>
      <c r="XK97" s="11"/>
      <c r="XL97" s="11"/>
      <c r="XM97" s="11"/>
      <c r="XN97" s="11"/>
      <c r="XO97" s="11"/>
      <c r="XP97" s="11"/>
      <c r="XQ97" s="11"/>
      <c r="XR97" s="11"/>
      <c r="XS97" s="11"/>
      <c r="XT97" s="11"/>
      <c r="XU97" s="11"/>
      <c r="XV97" s="11"/>
      <c r="XW97" s="11"/>
      <c r="XX97" s="11"/>
      <c r="XY97" s="11"/>
      <c r="XZ97" s="11"/>
      <c r="YA97" s="11"/>
      <c r="YB97" s="11"/>
      <c r="YC97" s="11"/>
      <c r="YD97" s="11"/>
      <c r="YE97" s="11"/>
      <c r="YF97" s="11"/>
      <c r="YG97" s="11"/>
      <c r="YH97" s="11"/>
      <c r="YI97" s="11"/>
      <c r="YJ97" s="11"/>
      <c r="YK97" s="11"/>
      <c r="YL97" s="11"/>
      <c r="YM97" s="11"/>
      <c r="YN97" s="11"/>
      <c r="YO97" s="11"/>
      <c r="YP97" s="11"/>
      <c r="YQ97" s="11"/>
      <c r="YR97" s="11"/>
      <c r="YS97" s="11"/>
      <c r="YT97" s="11"/>
      <c r="YU97" s="11"/>
      <c r="YV97" s="11"/>
      <c r="YW97" s="11"/>
      <c r="YX97" s="11"/>
      <c r="YY97" s="11"/>
      <c r="YZ97" s="11"/>
      <c r="ZA97" s="11"/>
      <c r="ZB97" s="11"/>
      <c r="ZC97" s="11"/>
      <c r="ZD97" s="11"/>
      <c r="ZE97" s="11"/>
      <c r="ZF97" s="11"/>
      <c r="ZG97" s="11"/>
      <c r="ZH97" s="11"/>
      <c r="ZI97" s="11"/>
      <c r="ZJ97" s="11"/>
      <c r="ZK97" s="11"/>
      <c r="ZL97" s="11"/>
      <c r="ZM97" s="11"/>
      <c r="ZN97" s="11"/>
      <c r="ZO97" s="11"/>
      <c r="ZP97" s="11"/>
      <c r="ZQ97" s="11"/>
      <c r="ZR97" s="11"/>
      <c r="ZS97" s="11"/>
      <c r="ZT97" s="11"/>
      <c r="ZU97" s="11"/>
      <c r="ZV97" s="11"/>
      <c r="ZW97" s="11"/>
      <c r="ZX97" s="11"/>
      <c r="ZY97" s="11"/>
      <c r="ZZ97" s="11"/>
      <c r="AAA97" s="11"/>
      <c r="AAB97" s="11"/>
      <c r="AAC97" s="11"/>
      <c r="AAD97" s="11"/>
      <c r="AAE97" s="11"/>
      <c r="AAF97" s="11"/>
      <c r="AAG97" s="11"/>
      <c r="AAH97" s="11"/>
      <c r="AAI97" s="11"/>
      <c r="AAJ97" s="11"/>
      <c r="AAK97" s="11"/>
      <c r="AAL97" s="11"/>
      <c r="AAM97" s="11"/>
      <c r="AAN97" s="11"/>
      <c r="AAO97" s="11"/>
      <c r="AAP97" s="11"/>
      <c r="AAQ97" s="11"/>
      <c r="AAR97" s="11"/>
      <c r="AAS97" s="11"/>
      <c r="AAT97" s="11"/>
      <c r="AAU97" s="11"/>
      <c r="AAV97" s="11"/>
      <c r="AAW97" s="11"/>
      <c r="AAX97" s="11"/>
      <c r="AAY97" s="11"/>
      <c r="AAZ97" s="11"/>
      <c r="ABA97" s="11"/>
      <c r="ABB97" s="11"/>
      <c r="ABC97" s="11"/>
      <c r="ABD97" s="11"/>
      <c r="ABE97" s="11"/>
      <c r="ABF97" s="11"/>
      <c r="ABG97" s="11"/>
      <c r="ABH97" s="11"/>
      <c r="ABI97" s="11"/>
      <c r="ABJ97" s="11"/>
      <c r="ABK97" s="11"/>
      <c r="ABL97" s="11"/>
      <c r="ABM97" s="11"/>
      <c r="ABN97" s="11"/>
      <c r="ABO97" s="11"/>
      <c r="ABP97" s="11"/>
      <c r="ABQ97" s="11"/>
      <c r="ABR97" s="11"/>
      <c r="ABS97" s="11"/>
      <c r="ABT97" s="11"/>
      <c r="ABU97" s="11"/>
      <c r="ABV97" s="11"/>
      <c r="ABW97" s="11"/>
      <c r="ABX97" s="11"/>
      <c r="ABY97" s="11"/>
      <c r="ABZ97" s="11"/>
      <c r="ACA97" s="11"/>
      <c r="ACB97" s="11"/>
      <c r="ACC97" s="11"/>
      <c r="ACD97" s="11"/>
      <c r="ACE97" s="11"/>
      <c r="ACF97" s="11"/>
      <c r="ACG97" s="11"/>
      <c r="ACH97" s="11"/>
      <c r="ACI97" s="11"/>
      <c r="ACJ97" s="11"/>
      <c r="ACK97" s="11"/>
      <c r="ACL97" s="11"/>
      <c r="ACM97" s="11"/>
      <c r="ACN97" s="11"/>
      <c r="ACO97" s="11"/>
      <c r="ACP97" s="11"/>
      <c r="ACQ97" s="11"/>
      <c r="ACR97" s="11"/>
      <c r="ACS97" s="11"/>
      <c r="ACT97" s="11"/>
      <c r="ACU97" s="11"/>
      <c r="ACV97" s="11"/>
      <c r="ACW97" s="11"/>
      <c r="ACX97" s="11"/>
      <c r="ACY97" s="11"/>
      <c r="ACZ97" s="11"/>
      <c r="ADA97" s="11"/>
      <c r="ADB97" s="11"/>
      <c r="ADC97" s="11"/>
      <c r="ADD97" s="11"/>
      <c r="ADE97" s="11"/>
      <c r="ADF97" s="11"/>
      <c r="ADG97" s="11"/>
      <c r="ADH97" s="11"/>
      <c r="ADI97" s="11"/>
      <c r="ADJ97" s="11"/>
      <c r="ADK97" s="11"/>
      <c r="ADL97" s="11"/>
      <c r="ADM97" s="11"/>
      <c r="ADN97" s="11"/>
      <c r="ADO97" s="11"/>
      <c r="ADP97" s="11"/>
      <c r="ADQ97" s="11"/>
      <c r="ADR97" s="11"/>
      <c r="ADS97" s="11"/>
      <c r="ADT97" s="11"/>
      <c r="ADU97" s="11"/>
      <c r="ADV97" s="11"/>
      <c r="ADW97" s="11"/>
      <c r="ADX97" s="11"/>
      <c r="ADY97" s="11"/>
      <c r="ADZ97" s="11"/>
      <c r="AEA97" s="11"/>
      <c r="AEB97" s="11"/>
      <c r="AEC97" s="11"/>
      <c r="AED97" s="11"/>
      <c r="AEE97" s="11"/>
      <c r="AEF97" s="11"/>
      <c r="AEG97" s="11"/>
      <c r="AEH97" s="11"/>
      <c r="AEI97" s="11"/>
      <c r="AEJ97" s="11"/>
      <c r="AEK97" s="11"/>
      <c r="AEL97" s="11"/>
      <c r="AEM97" s="11"/>
      <c r="AEN97" s="11"/>
      <c r="AEO97" s="11"/>
      <c r="AEP97" s="11"/>
      <c r="AEQ97" s="11"/>
      <c r="AER97" s="11"/>
      <c r="AES97" s="11"/>
      <c r="AET97" s="11"/>
      <c r="AEU97" s="11"/>
      <c r="AEV97" s="11"/>
      <c r="AEW97" s="11"/>
      <c r="AEX97" s="11"/>
      <c r="AEY97" s="11"/>
      <c r="AEZ97" s="11"/>
      <c r="AFA97" s="11"/>
      <c r="AFB97" s="11"/>
      <c r="AFC97" s="11"/>
      <c r="AFD97" s="11"/>
      <c r="AFE97" s="11"/>
      <c r="AFF97" s="11"/>
      <c r="AFG97" s="11"/>
      <c r="AFH97" s="11"/>
      <c r="AFI97" s="11"/>
      <c r="AFJ97" s="11"/>
      <c r="AFK97" s="11"/>
      <c r="AFL97" s="11"/>
      <c r="AFM97" s="11"/>
      <c r="AFN97" s="11"/>
      <c r="AFO97" s="11"/>
      <c r="AFP97" s="11"/>
      <c r="AFQ97" s="11"/>
      <c r="AFR97" s="11"/>
      <c r="AFS97" s="11"/>
      <c r="AFT97" s="11"/>
      <c r="AFU97" s="11"/>
      <c r="AFV97" s="11"/>
      <c r="AFW97" s="11"/>
      <c r="AFX97" s="11"/>
      <c r="AFY97" s="11"/>
      <c r="AFZ97" s="11"/>
      <c r="AGA97" s="11"/>
      <c r="AGB97" s="11"/>
      <c r="AGC97" s="11"/>
      <c r="AGD97" s="11"/>
      <c r="AGE97" s="11"/>
      <c r="AGF97" s="11"/>
      <c r="AGG97" s="11"/>
      <c r="AGH97" s="11"/>
      <c r="AGI97" s="11"/>
      <c r="AGJ97" s="11"/>
      <c r="AGK97" s="11"/>
      <c r="AGL97" s="11"/>
      <c r="AGM97" s="11"/>
      <c r="AGN97" s="11"/>
      <c r="AGO97" s="11"/>
      <c r="AGP97" s="11"/>
      <c r="AGQ97" s="11"/>
      <c r="AGR97" s="11"/>
      <c r="AGS97" s="11"/>
      <c r="AGT97" s="11"/>
      <c r="AGU97" s="11"/>
      <c r="AGV97" s="11"/>
      <c r="AGW97" s="11"/>
      <c r="AGX97" s="11"/>
      <c r="AGY97" s="11"/>
      <c r="AGZ97" s="11"/>
      <c r="AHA97" s="11"/>
      <c r="AHB97" s="11"/>
      <c r="AHC97" s="11"/>
      <c r="AHD97" s="11"/>
      <c r="AHE97" s="11"/>
      <c r="AHF97" s="11"/>
      <c r="AHG97" s="11"/>
      <c r="AHH97" s="11"/>
      <c r="AHI97" s="11"/>
      <c r="AHJ97" s="11"/>
      <c r="AHK97" s="11"/>
      <c r="AHL97" s="11"/>
      <c r="AHM97" s="11"/>
      <c r="AHN97" s="11"/>
      <c r="AHO97" s="11"/>
      <c r="AHP97" s="11"/>
      <c r="AHQ97" s="11"/>
      <c r="AHR97" s="11"/>
      <c r="AHS97" s="11"/>
      <c r="AHT97" s="11"/>
      <c r="AHU97" s="11"/>
      <c r="AHV97" s="11"/>
      <c r="AHW97" s="11"/>
      <c r="AHX97" s="11"/>
      <c r="AHY97" s="11"/>
      <c r="AHZ97" s="11"/>
      <c r="AIA97" s="11"/>
      <c r="AIB97" s="11"/>
      <c r="AIC97" s="11"/>
      <c r="AID97" s="11"/>
      <c r="AIE97" s="11"/>
      <c r="AIF97" s="11"/>
      <c r="AIG97" s="11"/>
      <c r="AIH97" s="11"/>
      <c r="AII97" s="11"/>
      <c r="AIJ97" s="11"/>
      <c r="AIK97" s="11"/>
      <c r="AIL97" s="11"/>
      <c r="AIM97" s="11"/>
      <c r="AIN97" s="11"/>
      <c r="AIO97" s="11"/>
      <c r="AIP97" s="11"/>
      <c r="AIQ97" s="11"/>
      <c r="AIR97" s="11"/>
      <c r="AIS97" s="11"/>
      <c r="AIT97" s="11"/>
      <c r="AIU97" s="11"/>
      <c r="AIV97" s="11"/>
      <c r="AIW97" s="11"/>
      <c r="AIX97" s="11"/>
      <c r="AIY97" s="11"/>
      <c r="AIZ97" s="11"/>
      <c r="AJA97" s="11"/>
      <c r="AJB97" s="11"/>
      <c r="AJC97" s="11"/>
      <c r="AJD97" s="11"/>
      <c r="AJE97" s="11"/>
      <c r="AJF97" s="11"/>
      <c r="AJG97" s="11"/>
      <c r="AJH97" s="11"/>
      <c r="AJI97" s="11"/>
      <c r="AJJ97" s="11"/>
      <c r="AJK97" s="11"/>
      <c r="AJL97" s="11"/>
      <c r="AJM97" s="11"/>
      <c r="AJN97" s="11"/>
      <c r="AJO97" s="11"/>
      <c r="AJP97" s="11"/>
      <c r="AJQ97" s="11"/>
      <c r="AJR97" s="11"/>
      <c r="AJS97" s="11"/>
      <c r="AJT97" s="11"/>
      <c r="AJU97" s="11"/>
      <c r="AJV97" s="11"/>
      <c r="AJW97" s="11"/>
      <c r="AJX97" s="11"/>
      <c r="AJY97" s="11"/>
      <c r="AJZ97" s="11"/>
      <c r="AKA97" s="11"/>
      <c r="AKB97" s="11"/>
      <c r="AKC97" s="11"/>
      <c r="AKD97" s="11"/>
      <c r="AKE97" s="11"/>
      <c r="AKF97" s="11"/>
      <c r="AKG97" s="11"/>
      <c r="AKH97" s="11"/>
      <c r="AKI97" s="11"/>
      <c r="AKJ97" s="11"/>
      <c r="AKK97" s="11"/>
      <c r="AKL97" s="11"/>
      <c r="AKM97" s="11"/>
      <c r="AKN97" s="11"/>
      <c r="AKO97" s="11"/>
      <c r="AKP97" s="11"/>
      <c r="AKQ97" s="11"/>
      <c r="AKR97" s="11"/>
      <c r="AKS97" s="11"/>
      <c r="AKT97" s="11"/>
      <c r="AKU97" s="11"/>
      <c r="AKV97" s="11"/>
      <c r="AKW97" s="11"/>
      <c r="AKX97" s="11"/>
      <c r="AKY97" s="11"/>
      <c r="AKZ97" s="11"/>
      <c r="ALA97" s="11"/>
      <c r="ALB97" s="11"/>
      <c r="ALC97" s="11"/>
      <c r="ALD97" s="11"/>
      <c r="ALE97" s="11"/>
      <c r="ALF97" s="11"/>
      <c r="ALG97" s="11"/>
      <c r="ALH97" s="11"/>
      <c r="ALI97" s="11"/>
      <c r="ALJ97" s="11"/>
      <c r="ALK97" s="11"/>
      <c r="ALL97" s="11"/>
      <c r="ALM97" s="11"/>
      <c r="ALN97" s="11"/>
      <c r="ALO97" s="11"/>
      <c r="ALP97" s="11"/>
      <c r="ALQ97" s="11"/>
      <c r="ALR97" s="11"/>
      <c r="ALS97" s="11"/>
      <c r="ALT97" s="11"/>
      <c r="ALU97" s="11"/>
      <c r="ALV97" s="11"/>
      <c r="ALW97" s="11"/>
      <c r="ALX97" s="11"/>
      <c r="ALY97" s="11"/>
      <c r="ALZ97" s="11"/>
      <c r="AMA97" s="11"/>
      <c r="AMB97" s="11"/>
      <c r="AMC97" s="11"/>
      <c r="AMD97" s="11"/>
      <c r="AME97" s="11"/>
      <c r="AMF97" s="11"/>
      <c r="AMG97" s="11"/>
      <c r="AMH97" s="11"/>
      <c r="AMI97" s="11"/>
      <c r="AMJ97" s="11"/>
      <c r="AMK97" s="11"/>
      <c r="AML97" s="11"/>
      <c r="AMM97" s="11"/>
      <c r="AMN97" s="11"/>
      <c r="AMO97" s="11"/>
      <c r="AMP97" s="11"/>
      <c r="AMQ97" s="11"/>
      <c r="AMR97" s="11"/>
      <c r="AMS97" s="11"/>
      <c r="AMT97" s="11"/>
      <c r="AMU97" s="11"/>
      <c r="AMV97" s="11"/>
      <c r="AMW97" s="11"/>
      <c r="AMX97" s="11"/>
      <c r="AMY97" s="11"/>
      <c r="AMZ97" s="11"/>
      <c r="ANA97" s="11"/>
      <c r="ANB97" s="11"/>
      <c r="ANC97" s="11"/>
      <c r="AND97" s="11"/>
      <c r="ANE97" s="11"/>
      <c r="ANF97" s="11"/>
      <c r="ANG97" s="11"/>
      <c r="ANH97" s="11"/>
      <c r="ANI97" s="11"/>
      <c r="ANJ97" s="11"/>
      <c r="ANK97" s="11"/>
      <c r="ANL97" s="11"/>
      <c r="ANM97" s="11"/>
      <c r="ANN97" s="11"/>
      <c r="ANO97" s="11"/>
      <c r="ANP97" s="11"/>
      <c r="ANQ97" s="11"/>
      <c r="ANR97" s="11"/>
      <c r="ANS97" s="11"/>
      <c r="ANT97" s="11"/>
      <c r="ANU97" s="11"/>
      <c r="ANV97" s="11"/>
      <c r="ANW97" s="11"/>
      <c r="ANX97" s="11"/>
      <c r="ANY97" s="11"/>
      <c r="ANZ97" s="11"/>
      <c r="AOA97" s="11"/>
      <c r="AOB97" s="11"/>
      <c r="AOC97" s="11"/>
      <c r="AOD97" s="11"/>
      <c r="AOE97" s="11"/>
      <c r="AOF97" s="11"/>
      <c r="AOG97" s="11"/>
      <c r="AOH97" s="11"/>
      <c r="AOI97" s="11"/>
      <c r="AOJ97" s="11"/>
      <c r="AOK97" s="11"/>
      <c r="AOL97" s="11"/>
      <c r="AOM97" s="11"/>
      <c r="AON97" s="11"/>
      <c r="AOO97" s="11"/>
      <c r="AOP97" s="11"/>
      <c r="AOQ97" s="11"/>
      <c r="AOR97" s="11"/>
      <c r="AOS97" s="11"/>
      <c r="AOT97" s="11"/>
      <c r="AOU97" s="11"/>
      <c r="AOV97" s="11"/>
      <c r="AOW97" s="11"/>
      <c r="AOX97" s="11"/>
      <c r="AOY97" s="11"/>
      <c r="AOZ97" s="11"/>
      <c r="APA97" s="11"/>
      <c r="APB97" s="11"/>
      <c r="APC97" s="11"/>
      <c r="APD97" s="11"/>
      <c r="APE97" s="11"/>
      <c r="APF97" s="11"/>
      <c r="APG97" s="11"/>
      <c r="APH97" s="11"/>
      <c r="API97" s="11"/>
      <c r="APJ97" s="11"/>
      <c r="APK97" s="11"/>
      <c r="APL97" s="11"/>
      <c r="APM97" s="11"/>
      <c r="APN97" s="11"/>
      <c r="APO97" s="11"/>
      <c r="APP97" s="11"/>
      <c r="APQ97" s="11"/>
      <c r="APR97" s="11"/>
      <c r="APS97" s="11"/>
      <c r="APT97" s="11"/>
      <c r="APU97" s="11"/>
      <c r="APV97" s="11"/>
      <c r="APW97" s="11"/>
      <c r="APX97" s="11"/>
      <c r="APY97" s="11"/>
      <c r="APZ97" s="11"/>
      <c r="AQA97" s="11"/>
      <c r="AQB97" s="11"/>
      <c r="AQC97" s="11"/>
      <c r="AQD97" s="11"/>
      <c r="AQE97" s="11"/>
      <c r="AQF97" s="11"/>
      <c r="AQG97" s="11"/>
      <c r="AQH97" s="11"/>
      <c r="AQI97" s="11"/>
      <c r="AQJ97" s="11"/>
      <c r="AQK97" s="11"/>
      <c r="AQL97" s="11"/>
      <c r="AQM97" s="11"/>
      <c r="AQN97" s="11"/>
      <c r="AQO97" s="11"/>
      <c r="AQP97" s="11"/>
      <c r="AQQ97" s="11"/>
      <c r="AQR97" s="11"/>
      <c r="AQS97" s="11"/>
      <c r="AQT97" s="11"/>
      <c r="AQU97" s="11"/>
      <c r="AQV97" s="11"/>
      <c r="AQW97" s="11"/>
      <c r="AQX97" s="11"/>
      <c r="AQY97" s="11"/>
      <c r="AQZ97" s="11"/>
      <c r="ARA97" s="11"/>
      <c r="ARB97" s="11"/>
      <c r="ARC97" s="11"/>
      <c r="ARD97" s="11"/>
      <c r="ARE97" s="11"/>
      <c r="ARF97" s="11"/>
      <c r="ARG97" s="11"/>
      <c r="ARH97" s="11"/>
      <c r="ARI97" s="11"/>
      <c r="ARJ97" s="11"/>
      <c r="ARK97" s="11"/>
      <c r="ARL97" s="11"/>
      <c r="ARM97" s="11"/>
      <c r="ARN97" s="11"/>
      <c r="ARO97" s="11"/>
      <c r="ARP97" s="11"/>
      <c r="ARQ97" s="11"/>
      <c r="ARR97" s="11"/>
      <c r="ARS97" s="11"/>
      <c r="ART97" s="11"/>
      <c r="ARU97" s="11"/>
      <c r="ARV97" s="11"/>
      <c r="ARW97" s="11"/>
      <c r="ARX97" s="11"/>
      <c r="ARY97" s="11"/>
      <c r="ARZ97" s="11"/>
      <c r="ASA97" s="11"/>
      <c r="ASB97" s="11"/>
      <c r="ASC97" s="11"/>
      <c r="ASD97" s="11"/>
      <c r="ASE97" s="11"/>
      <c r="ASF97" s="11"/>
      <c r="ASG97" s="11"/>
      <c r="ASH97" s="11"/>
      <c r="ASI97" s="11"/>
      <c r="ASJ97" s="11"/>
      <c r="ASK97" s="11"/>
      <c r="ASL97" s="11"/>
      <c r="ASM97" s="11"/>
      <c r="ASN97" s="11"/>
      <c r="ASO97" s="11"/>
      <c r="ASP97" s="11"/>
      <c r="ASQ97" s="11"/>
      <c r="ASR97" s="11"/>
      <c r="ASS97" s="11"/>
      <c r="AST97" s="11"/>
      <c r="ASU97" s="11"/>
      <c r="ASV97" s="11"/>
      <c r="ASW97" s="11"/>
      <c r="ASX97" s="11"/>
      <c r="ASY97" s="11"/>
      <c r="ASZ97" s="11"/>
      <c r="ATA97" s="11"/>
      <c r="ATB97" s="11"/>
      <c r="ATC97" s="11"/>
      <c r="ATD97" s="11"/>
      <c r="ATE97" s="11"/>
      <c r="ATF97" s="11"/>
      <c r="ATG97" s="11"/>
      <c r="ATH97" s="11"/>
      <c r="ATI97" s="11"/>
      <c r="ATJ97" s="11"/>
      <c r="ATK97" s="11"/>
      <c r="ATL97" s="11"/>
      <c r="ATM97" s="11"/>
      <c r="ATN97" s="11"/>
      <c r="ATO97" s="11"/>
      <c r="ATP97" s="11"/>
      <c r="ATQ97" s="11"/>
      <c r="ATR97" s="11"/>
      <c r="ATS97" s="11"/>
      <c r="ATT97" s="11"/>
      <c r="ATU97" s="11"/>
      <c r="ATV97" s="11"/>
      <c r="ATW97" s="11"/>
      <c r="ATX97" s="11"/>
      <c r="ATY97" s="11"/>
      <c r="ATZ97" s="11"/>
      <c r="AUA97" s="11"/>
      <c r="AUB97" s="11"/>
      <c r="AUC97" s="11"/>
      <c r="AUD97" s="11"/>
      <c r="AUE97" s="11"/>
      <c r="AUF97" s="11"/>
      <c r="AUG97" s="11"/>
      <c r="AUH97" s="11"/>
      <c r="AUI97" s="11"/>
      <c r="AUJ97" s="11"/>
      <c r="AUK97" s="11"/>
      <c r="AUL97" s="11"/>
      <c r="AUM97" s="11"/>
      <c r="AUN97" s="11"/>
      <c r="AUO97" s="11"/>
      <c r="AUP97" s="11"/>
      <c r="AUQ97" s="11"/>
      <c r="AUR97" s="11"/>
      <c r="AUS97" s="11"/>
      <c r="AUT97" s="11"/>
      <c r="AUU97" s="11"/>
      <c r="AUV97" s="11"/>
      <c r="AUW97" s="11"/>
      <c r="AUX97" s="11"/>
      <c r="AUY97" s="11"/>
      <c r="AUZ97" s="11"/>
      <c r="AVA97" s="11"/>
      <c r="AVB97" s="11"/>
      <c r="AVC97" s="11"/>
      <c r="AVD97" s="11"/>
      <c r="AVE97" s="11"/>
      <c r="AVF97" s="11"/>
      <c r="AVG97" s="11"/>
      <c r="AVH97" s="11"/>
      <c r="AVI97" s="11"/>
      <c r="AVJ97" s="11"/>
      <c r="AVK97" s="11"/>
      <c r="AVL97" s="11"/>
      <c r="AVM97" s="11"/>
      <c r="AVN97" s="11"/>
      <c r="AVO97" s="11"/>
      <c r="AVP97" s="11"/>
      <c r="AVQ97" s="11"/>
      <c r="AVR97" s="11"/>
      <c r="AVS97" s="11"/>
      <c r="AVT97" s="11"/>
      <c r="AVU97" s="11"/>
      <c r="AVV97" s="11"/>
      <c r="AVW97" s="11"/>
      <c r="AVX97" s="11"/>
      <c r="AVY97" s="11"/>
      <c r="AVZ97" s="11"/>
      <c r="AWA97" s="11"/>
      <c r="AWB97" s="11"/>
      <c r="AWC97" s="11"/>
      <c r="AWD97" s="11"/>
      <c r="AWE97" s="11"/>
      <c r="AWF97" s="11"/>
      <c r="AWG97" s="11"/>
      <c r="AWH97" s="11"/>
      <c r="AWI97" s="11"/>
      <c r="AWJ97" s="11"/>
      <c r="AWK97" s="11"/>
      <c r="AWL97" s="11"/>
      <c r="AWM97" s="11"/>
      <c r="AWN97" s="11"/>
      <c r="AWO97" s="11"/>
      <c r="AWP97" s="11"/>
      <c r="AWQ97" s="11"/>
      <c r="AWR97" s="11"/>
      <c r="AWS97" s="11"/>
      <c r="AWT97" s="11"/>
      <c r="AWU97" s="11"/>
      <c r="AWV97" s="11"/>
      <c r="AWW97" s="11"/>
      <c r="AWX97" s="11"/>
      <c r="AWY97" s="11"/>
      <c r="AWZ97" s="11"/>
      <c r="AXA97" s="11"/>
      <c r="AXB97" s="11"/>
      <c r="AXC97" s="11"/>
      <c r="AXD97" s="11"/>
      <c r="AXE97" s="11"/>
      <c r="AXF97" s="11"/>
      <c r="AXG97" s="11"/>
      <c r="AXH97" s="11"/>
      <c r="AXI97" s="11"/>
      <c r="AXJ97" s="11"/>
      <c r="AXK97" s="11"/>
      <c r="AXL97" s="11"/>
      <c r="AXM97" s="11"/>
      <c r="AXN97" s="11"/>
      <c r="AXO97" s="11"/>
      <c r="AXP97" s="11"/>
      <c r="AXQ97" s="11"/>
      <c r="AXR97" s="11"/>
      <c r="AXS97" s="11"/>
      <c r="AXT97" s="11"/>
      <c r="AXU97" s="11"/>
      <c r="AXV97" s="11"/>
      <c r="AXW97" s="11"/>
      <c r="AXX97" s="11"/>
      <c r="AXY97" s="11"/>
      <c r="AXZ97" s="11"/>
      <c r="AYA97" s="11"/>
      <c r="AYB97" s="11"/>
      <c r="AYC97" s="11"/>
      <c r="AYD97" s="11"/>
      <c r="AYE97" s="11"/>
      <c r="AYF97" s="11"/>
      <c r="AYG97" s="11"/>
      <c r="AYH97" s="11"/>
      <c r="AYI97" s="11"/>
      <c r="AYJ97" s="11"/>
      <c r="AYK97" s="11"/>
      <c r="AYL97" s="11"/>
      <c r="AYM97" s="11"/>
      <c r="AYN97" s="11"/>
      <c r="AYO97" s="11"/>
      <c r="AYP97" s="11"/>
      <c r="AYQ97" s="11"/>
      <c r="AYR97" s="11"/>
      <c r="AYS97" s="11"/>
      <c r="AYT97" s="11"/>
      <c r="AYU97" s="11"/>
      <c r="AYV97" s="11"/>
      <c r="AYW97" s="11"/>
      <c r="AYX97" s="11"/>
      <c r="AYY97" s="11"/>
      <c r="AYZ97" s="11"/>
      <c r="AZA97" s="11"/>
      <c r="AZB97" s="11"/>
      <c r="AZC97" s="11"/>
      <c r="AZD97" s="11"/>
      <c r="AZE97" s="11"/>
      <c r="AZF97" s="11"/>
      <c r="AZG97" s="11"/>
      <c r="AZH97" s="11"/>
      <c r="AZI97" s="11"/>
      <c r="AZJ97" s="11"/>
      <c r="AZK97" s="11"/>
      <c r="AZL97" s="11"/>
      <c r="AZM97" s="11"/>
      <c r="AZN97" s="11"/>
      <c r="AZO97" s="11"/>
      <c r="AZP97" s="11"/>
      <c r="AZQ97" s="11"/>
      <c r="AZR97" s="11"/>
      <c r="AZS97" s="11"/>
      <c r="AZT97" s="11"/>
      <c r="AZU97" s="11"/>
      <c r="AZV97" s="11"/>
      <c r="AZW97" s="11"/>
      <c r="AZX97" s="11"/>
      <c r="AZY97" s="11"/>
      <c r="AZZ97" s="11"/>
      <c r="BAA97" s="11"/>
      <c r="BAB97" s="11"/>
      <c r="BAC97" s="11"/>
      <c r="BAD97" s="11"/>
      <c r="BAE97" s="11"/>
      <c r="BAF97" s="11"/>
      <c r="BAG97" s="11"/>
      <c r="BAH97" s="11"/>
      <c r="BAI97" s="11"/>
      <c r="BAJ97" s="11"/>
      <c r="BAK97" s="11"/>
      <c r="BAL97" s="11"/>
      <c r="BAM97" s="11"/>
      <c r="BAN97" s="11"/>
      <c r="BAO97" s="11"/>
      <c r="BAP97" s="11"/>
      <c r="BAQ97" s="11"/>
      <c r="BAR97" s="11"/>
      <c r="BAS97" s="11"/>
      <c r="BAT97" s="11"/>
      <c r="BAU97" s="11"/>
      <c r="BAV97" s="11"/>
      <c r="BAW97" s="11"/>
      <c r="BAX97" s="11"/>
      <c r="BAY97" s="11"/>
      <c r="BAZ97" s="11"/>
      <c r="BBA97" s="11"/>
      <c r="BBB97" s="11"/>
      <c r="BBC97" s="11"/>
      <c r="BBD97" s="11"/>
      <c r="BBE97" s="11"/>
      <c r="BBF97" s="11"/>
      <c r="BBG97" s="11"/>
      <c r="BBH97" s="11"/>
      <c r="BBI97" s="11"/>
      <c r="BBJ97" s="11"/>
      <c r="BBK97" s="11"/>
      <c r="BBL97" s="11"/>
      <c r="BBM97" s="11"/>
      <c r="BBN97" s="11"/>
      <c r="BBO97" s="11"/>
      <c r="BBP97" s="11"/>
      <c r="BBQ97" s="11"/>
      <c r="BBR97" s="11"/>
      <c r="BBS97" s="11"/>
      <c r="BBT97" s="11"/>
      <c r="BBU97" s="11"/>
      <c r="BBV97" s="11"/>
      <c r="BBW97" s="11"/>
      <c r="BBX97" s="11"/>
      <c r="BBY97" s="11"/>
      <c r="BBZ97" s="11"/>
      <c r="BCA97" s="11"/>
      <c r="BCB97" s="11"/>
      <c r="BCC97" s="11"/>
      <c r="BCD97" s="11"/>
      <c r="BCE97" s="11"/>
      <c r="BCF97" s="11"/>
      <c r="BCG97" s="11"/>
      <c r="BCH97" s="11"/>
      <c r="BCI97" s="11"/>
      <c r="BCJ97" s="11"/>
      <c r="BCK97" s="11"/>
      <c r="BCL97" s="11"/>
      <c r="BCM97" s="11"/>
      <c r="BCN97" s="11"/>
      <c r="BCO97" s="11"/>
      <c r="BCP97" s="11"/>
      <c r="BCQ97" s="11"/>
      <c r="BCR97" s="11"/>
      <c r="BCS97" s="11"/>
      <c r="BCT97" s="11"/>
      <c r="BCU97" s="11"/>
      <c r="BCV97" s="11"/>
      <c r="BCW97" s="11"/>
      <c r="BCX97" s="11"/>
      <c r="BCY97" s="11"/>
      <c r="BCZ97" s="11"/>
      <c r="BDA97" s="11"/>
      <c r="BDB97" s="11"/>
      <c r="BDC97" s="11"/>
      <c r="BDD97" s="11"/>
      <c r="BDE97" s="11"/>
      <c r="BDF97" s="11"/>
      <c r="BDG97" s="11"/>
      <c r="BDH97" s="11"/>
      <c r="BDI97" s="11"/>
      <c r="BDJ97" s="11"/>
      <c r="BDK97" s="11"/>
      <c r="BDL97" s="11"/>
      <c r="BDM97" s="11"/>
      <c r="BDN97" s="11"/>
      <c r="BDO97" s="11"/>
      <c r="BDP97" s="11"/>
      <c r="BDQ97" s="11"/>
      <c r="BDR97" s="11"/>
      <c r="BDS97" s="11"/>
      <c r="BDT97" s="11"/>
      <c r="BDU97" s="11"/>
      <c r="BDV97" s="11"/>
      <c r="BDW97" s="11"/>
      <c r="BDX97" s="11"/>
      <c r="BDY97" s="11"/>
      <c r="BDZ97" s="11"/>
      <c r="BEA97" s="11"/>
      <c r="BEB97" s="11"/>
      <c r="BEC97" s="11"/>
      <c r="BED97" s="11"/>
      <c r="BEE97" s="11"/>
      <c r="BEF97" s="11"/>
      <c r="BEG97" s="11"/>
      <c r="BEH97" s="11"/>
      <c r="BEI97" s="11"/>
      <c r="BEJ97" s="11"/>
      <c r="BEK97" s="11"/>
      <c r="BEL97" s="11"/>
      <c r="BEM97" s="11"/>
      <c r="BEN97" s="11"/>
      <c r="BEO97" s="11"/>
      <c r="BEP97" s="11"/>
      <c r="BEQ97" s="11"/>
      <c r="BER97" s="11"/>
      <c r="BES97" s="11"/>
      <c r="BET97" s="11"/>
      <c r="BEU97" s="11"/>
      <c r="BEV97" s="11"/>
      <c r="BEW97" s="11"/>
      <c r="BEX97" s="11"/>
      <c r="BEY97" s="11"/>
      <c r="BEZ97" s="11"/>
      <c r="BFA97" s="11"/>
      <c r="BFB97" s="11"/>
      <c r="BFC97" s="11"/>
      <c r="BFD97" s="11"/>
      <c r="BFE97" s="11"/>
      <c r="BFF97" s="11"/>
      <c r="BFG97" s="11"/>
      <c r="BFH97" s="11"/>
      <c r="BFI97" s="11"/>
      <c r="BFJ97" s="11"/>
      <c r="BFK97" s="11"/>
      <c r="BFL97" s="11"/>
      <c r="BFM97" s="11"/>
      <c r="BFN97" s="11"/>
      <c r="BFO97" s="11"/>
      <c r="BFP97" s="11"/>
      <c r="BFQ97" s="11"/>
      <c r="BFR97" s="11"/>
      <c r="BFS97" s="11"/>
      <c r="BFT97" s="11"/>
      <c r="BFU97" s="11"/>
      <c r="BFV97" s="11"/>
      <c r="BFW97" s="11"/>
      <c r="BFX97" s="11"/>
      <c r="BFY97" s="11"/>
      <c r="BFZ97" s="11"/>
      <c r="BGA97" s="11"/>
      <c r="BGB97" s="11"/>
      <c r="BGC97" s="11"/>
      <c r="BGD97" s="11"/>
      <c r="BGE97" s="11"/>
      <c r="BGF97" s="11"/>
      <c r="BGG97" s="11"/>
      <c r="BGH97" s="11"/>
      <c r="BGI97" s="11"/>
      <c r="BGJ97" s="11"/>
      <c r="BGK97" s="11"/>
      <c r="BGL97" s="11"/>
      <c r="BGM97" s="11"/>
      <c r="BGN97" s="11"/>
      <c r="BGO97" s="11"/>
      <c r="BGP97" s="11"/>
      <c r="BGQ97" s="11"/>
      <c r="BGR97" s="11"/>
      <c r="BGS97" s="11"/>
      <c r="BGT97" s="11"/>
      <c r="BGU97" s="11"/>
      <c r="BGV97" s="11"/>
      <c r="BGW97" s="11"/>
      <c r="BGX97" s="11"/>
      <c r="BGY97" s="11"/>
      <c r="BGZ97" s="11"/>
      <c r="BHA97" s="11"/>
      <c r="BHB97" s="11"/>
      <c r="BHC97" s="11"/>
      <c r="BHD97" s="11"/>
      <c r="BHE97" s="11"/>
      <c r="BHF97" s="11"/>
      <c r="BHG97" s="11"/>
      <c r="BHH97" s="11"/>
      <c r="BHI97" s="11"/>
      <c r="BHJ97" s="11"/>
      <c r="BHK97" s="11"/>
      <c r="BHL97" s="11"/>
      <c r="BHM97" s="11"/>
      <c r="BHN97" s="11"/>
      <c r="BHO97" s="11"/>
      <c r="BHP97" s="11"/>
      <c r="BHQ97" s="11"/>
      <c r="BHR97" s="11"/>
      <c r="BHS97" s="11"/>
      <c r="BHT97" s="11"/>
      <c r="BHU97" s="11"/>
      <c r="BHV97" s="11"/>
      <c r="BHW97" s="11"/>
      <c r="BHX97" s="11"/>
      <c r="BHY97" s="11"/>
      <c r="BHZ97" s="11"/>
      <c r="BIA97" s="11"/>
      <c r="BIB97" s="11"/>
      <c r="BIC97" s="11"/>
      <c r="BID97" s="11"/>
      <c r="BIE97" s="11"/>
      <c r="BIF97" s="11"/>
      <c r="BIG97" s="11"/>
      <c r="BIH97" s="11"/>
      <c r="BII97" s="11"/>
      <c r="BIJ97" s="11"/>
      <c r="BIK97" s="11"/>
      <c r="BIL97" s="11"/>
      <c r="BIM97" s="11"/>
      <c r="BIN97" s="11"/>
      <c r="BIO97" s="11"/>
      <c r="BIP97" s="11"/>
      <c r="BIQ97" s="11"/>
      <c r="BIR97" s="11"/>
      <c r="BIS97" s="11"/>
      <c r="BIT97" s="11"/>
      <c r="BIU97" s="11"/>
      <c r="BIV97" s="11"/>
      <c r="BIW97" s="11"/>
      <c r="BIX97" s="11"/>
      <c r="BIY97" s="11"/>
      <c r="BIZ97" s="11"/>
      <c r="BJA97" s="11"/>
      <c r="BJB97" s="11"/>
      <c r="BJC97" s="11"/>
      <c r="BJD97" s="11"/>
      <c r="BJE97" s="11"/>
      <c r="BJF97" s="11"/>
      <c r="BJG97" s="11"/>
      <c r="BJH97" s="11"/>
      <c r="BJI97" s="11"/>
      <c r="BJJ97" s="11"/>
      <c r="BJK97" s="11"/>
      <c r="BJL97" s="11"/>
      <c r="BJM97" s="11"/>
      <c r="BJN97" s="11"/>
      <c r="BJO97" s="11"/>
      <c r="BJP97" s="11"/>
      <c r="BJQ97" s="11"/>
      <c r="BJR97" s="11"/>
      <c r="BJS97" s="11"/>
      <c r="BJT97" s="11"/>
      <c r="BJU97" s="11"/>
      <c r="BJV97" s="11"/>
      <c r="BJW97" s="11"/>
      <c r="BJX97" s="11"/>
      <c r="BJY97" s="11"/>
      <c r="BJZ97" s="11"/>
      <c r="BKA97" s="11"/>
      <c r="BKB97" s="11"/>
      <c r="BKC97" s="11"/>
      <c r="BKD97" s="11"/>
      <c r="BKE97" s="11"/>
      <c r="BKF97" s="11"/>
      <c r="BKG97" s="11"/>
      <c r="BKH97" s="11"/>
      <c r="BKI97" s="11"/>
      <c r="BKJ97" s="11"/>
      <c r="BKK97" s="11"/>
      <c r="BKL97" s="11"/>
      <c r="BKM97" s="11"/>
      <c r="BKN97" s="11"/>
      <c r="BKO97" s="11"/>
      <c r="BKP97" s="11"/>
      <c r="BKQ97" s="11"/>
      <c r="BKR97" s="11"/>
      <c r="BKS97" s="11"/>
      <c r="BKT97" s="11"/>
      <c r="BKU97" s="11"/>
      <c r="BKV97" s="11"/>
      <c r="BKW97" s="11"/>
      <c r="BKX97" s="11"/>
      <c r="BKY97" s="11"/>
      <c r="BKZ97" s="11"/>
      <c r="BLA97" s="11"/>
      <c r="BLB97" s="11"/>
      <c r="BLC97" s="11"/>
      <c r="BLD97" s="11"/>
      <c r="BLE97" s="11"/>
      <c r="BLF97" s="11"/>
      <c r="BLG97" s="11"/>
      <c r="BLH97" s="11"/>
      <c r="BLI97" s="11"/>
      <c r="BLJ97" s="11"/>
      <c r="BLK97" s="11"/>
      <c r="BLL97" s="11"/>
      <c r="BLM97" s="11"/>
      <c r="BLN97" s="11"/>
      <c r="BLO97" s="11"/>
      <c r="BLP97" s="11"/>
      <c r="BLQ97" s="11"/>
      <c r="BLR97" s="11"/>
      <c r="BLS97" s="11"/>
      <c r="BLT97" s="11"/>
      <c r="BLU97" s="11"/>
      <c r="BLV97" s="11"/>
      <c r="BLW97" s="11"/>
      <c r="BLX97" s="11"/>
      <c r="BLY97" s="11"/>
      <c r="BLZ97" s="11"/>
      <c r="BMA97" s="11"/>
      <c r="BMB97" s="11"/>
      <c r="BMC97" s="11"/>
      <c r="BMD97" s="11"/>
      <c r="BME97" s="11"/>
      <c r="BMF97" s="11"/>
      <c r="BMG97" s="11"/>
      <c r="BMH97" s="11"/>
      <c r="BMI97" s="11"/>
      <c r="BMJ97" s="11"/>
      <c r="BMK97" s="11"/>
      <c r="BML97" s="11"/>
      <c r="BMM97" s="11"/>
      <c r="BMN97" s="11"/>
      <c r="BMO97" s="11"/>
      <c r="BMP97" s="11"/>
      <c r="BMQ97" s="11"/>
      <c r="BMR97" s="11"/>
      <c r="BMS97" s="11"/>
      <c r="BMT97" s="11"/>
      <c r="BMU97" s="11"/>
      <c r="BMV97" s="11"/>
      <c r="BMW97" s="11"/>
      <c r="BMX97" s="11"/>
      <c r="BMY97" s="11"/>
      <c r="BMZ97" s="11"/>
      <c r="BNA97" s="11"/>
      <c r="BNB97" s="11"/>
      <c r="BNC97" s="11"/>
      <c r="BND97" s="11"/>
      <c r="BNE97" s="11"/>
      <c r="BNF97" s="11"/>
      <c r="BNG97" s="11"/>
      <c r="BNH97" s="11"/>
      <c r="BNI97" s="11"/>
      <c r="BNJ97" s="11"/>
      <c r="BNK97" s="11"/>
      <c r="BNL97" s="11"/>
      <c r="BNM97" s="11"/>
      <c r="BNN97" s="11"/>
      <c r="BNO97" s="11"/>
      <c r="BNP97" s="11"/>
      <c r="BNQ97" s="11"/>
      <c r="BNR97" s="11"/>
      <c r="BNS97" s="11"/>
      <c r="BNT97" s="11"/>
      <c r="BNU97" s="11"/>
      <c r="BNV97" s="11"/>
      <c r="BNW97" s="11"/>
      <c r="BNX97" s="11"/>
      <c r="BNY97" s="11"/>
      <c r="BNZ97" s="11"/>
      <c r="BOA97" s="11"/>
      <c r="BOB97" s="11"/>
      <c r="BOC97" s="11"/>
      <c r="BOD97" s="11"/>
      <c r="BOE97" s="11"/>
      <c r="BOF97" s="11"/>
      <c r="BOG97" s="11"/>
      <c r="BOH97" s="11"/>
      <c r="BOI97" s="11"/>
      <c r="BOJ97" s="11"/>
      <c r="BOK97" s="11"/>
      <c r="BOL97" s="11"/>
      <c r="BOM97" s="11"/>
      <c r="BON97" s="11"/>
      <c r="BOO97" s="11"/>
      <c r="BOP97" s="11"/>
      <c r="BOQ97" s="11"/>
      <c r="BOR97" s="11"/>
      <c r="BOS97" s="11"/>
      <c r="BOT97" s="11"/>
      <c r="BOU97" s="11"/>
      <c r="BOV97" s="11"/>
      <c r="BOW97" s="11"/>
      <c r="BOX97" s="11"/>
      <c r="BOY97" s="11"/>
      <c r="BOZ97" s="11"/>
      <c r="BPA97" s="11"/>
      <c r="BPB97" s="11"/>
      <c r="BPC97" s="11"/>
      <c r="BPD97" s="11"/>
      <c r="BPE97" s="11"/>
      <c r="BPF97" s="11"/>
      <c r="BPG97" s="11"/>
      <c r="BPH97" s="11"/>
      <c r="BPI97" s="11"/>
      <c r="BPJ97" s="11"/>
      <c r="BPK97" s="11"/>
      <c r="BPL97" s="11"/>
      <c r="BPM97" s="11"/>
      <c r="BPN97" s="11"/>
      <c r="BPO97" s="11"/>
      <c r="BPP97" s="11"/>
      <c r="BPQ97" s="11"/>
      <c r="BPR97" s="11"/>
      <c r="BPS97" s="11"/>
      <c r="BPT97" s="11"/>
      <c r="BPU97" s="11"/>
      <c r="BPV97" s="11"/>
      <c r="BPW97" s="11"/>
      <c r="BPX97" s="11"/>
      <c r="BPY97" s="11"/>
      <c r="BPZ97" s="11"/>
      <c r="BQA97" s="11"/>
      <c r="BQB97" s="11"/>
      <c r="BQC97" s="11"/>
      <c r="BQD97" s="11"/>
      <c r="BQE97" s="11"/>
      <c r="BQF97" s="11"/>
      <c r="BQG97" s="11"/>
      <c r="BQH97" s="11"/>
      <c r="BQI97" s="11"/>
      <c r="BQJ97" s="11"/>
      <c r="BQK97" s="11"/>
      <c r="BQL97" s="11"/>
      <c r="BQM97" s="11"/>
      <c r="BQN97" s="11"/>
      <c r="BQO97" s="11"/>
      <c r="BQP97" s="11"/>
      <c r="BQQ97" s="11"/>
      <c r="BQR97" s="11"/>
      <c r="BQS97" s="11"/>
      <c r="BQT97" s="11"/>
      <c r="BQU97" s="11"/>
      <c r="BQV97" s="11"/>
      <c r="BQW97" s="11"/>
      <c r="BQX97" s="11"/>
      <c r="BQY97" s="11"/>
      <c r="BQZ97" s="11"/>
      <c r="BRA97" s="11"/>
      <c r="BRB97" s="11"/>
      <c r="BRC97" s="11"/>
      <c r="BRD97" s="11"/>
      <c r="BRE97" s="11"/>
      <c r="BRF97" s="11"/>
      <c r="BRG97" s="11"/>
      <c r="BRH97" s="11"/>
      <c r="BRI97" s="11"/>
      <c r="BRJ97" s="11"/>
      <c r="BRK97" s="11"/>
      <c r="BRL97" s="11"/>
      <c r="BRM97" s="11"/>
      <c r="BRN97" s="11"/>
      <c r="BRO97" s="11"/>
      <c r="BRP97" s="11"/>
      <c r="BRQ97" s="11"/>
      <c r="BRR97" s="11"/>
      <c r="BRS97" s="11"/>
      <c r="BRT97" s="11"/>
      <c r="BRU97" s="11"/>
      <c r="BRV97" s="11"/>
      <c r="BRW97" s="11"/>
      <c r="BRX97" s="11"/>
      <c r="BRY97" s="11"/>
      <c r="BRZ97" s="11"/>
      <c r="BSA97" s="11"/>
      <c r="BSB97" s="11"/>
      <c r="BSC97" s="11"/>
      <c r="BSD97" s="11"/>
      <c r="BSE97" s="11"/>
      <c r="BSF97" s="11"/>
      <c r="BSG97" s="11"/>
      <c r="BSH97" s="11"/>
      <c r="BSI97" s="11"/>
      <c r="BSJ97" s="11"/>
      <c r="BSK97" s="11"/>
      <c r="BSL97" s="11"/>
      <c r="BSM97" s="11"/>
      <c r="BSN97" s="11"/>
      <c r="BSO97" s="11"/>
      <c r="BSP97" s="11"/>
      <c r="BSQ97" s="11"/>
      <c r="BSR97" s="11"/>
      <c r="BSS97" s="11"/>
      <c r="BST97" s="11"/>
      <c r="BSU97" s="11"/>
      <c r="BSV97" s="11"/>
      <c r="BSW97" s="11"/>
      <c r="BSX97" s="11"/>
      <c r="BSY97" s="11"/>
      <c r="BSZ97" s="11"/>
      <c r="BTA97" s="11"/>
      <c r="BTB97" s="11"/>
      <c r="BTC97" s="11"/>
      <c r="BTD97" s="11"/>
      <c r="BTE97" s="11"/>
      <c r="BTF97" s="11"/>
      <c r="BTG97" s="11"/>
      <c r="BTH97" s="11"/>
      <c r="BTI97" s="11"/>
      <c r="BTJ97" s="11"/>
      <c r="BTK97" s="11"/>
      <c r="BTL97" s="11"/>
      <c r="BTM97" s="11"/>
      <c r="BTN97" s="11"/>
      <c r="BTO97" s="11"/>
      <c r="BTP97" s="11"/>
      <c r="BTQ97" s="11"/>
      <c r="BTR97" s="11"/>
      <c r="BTS97" s="11"/>
      <c r="BTT97" s="11"/>
      <c r="BTU97" s="11"/>
      <c r="BTV97" s="11"/>
      <c r="BTW97" s="11"/>
      <c r="BTX97" s="11"/>
      <c r="BTY97" s="11"/>
      <c r="BTZ97" s="11"/>
      <c r="BUA97" s="11"/>
      <c r="BUB97" s="11"/>
      <c r="BUC97" s="11"/>
      <c r="BUD97" s="11"/>
      <c r="BUE97" s="11"/>
      <c r="BUF97" s="11"/>
      <c r="BUG97" s="11"/>
      <c r="BUH97" s="11"/>
      <c r="BUI97" s="11"/>
      <c r="BUJ97" s="11"/>
      <c r="BUK97" s="11"/>
      <c r="BUL97" s="11"/>
      <c r="BUM97" s="11"/>
      <c r="BUN97" s="11"/>
      <c r="BUO97" s="11"/>
      <c r="BUP97" s="11"/>
      <c r="BUQ97" s="11"/>
      <c r="BUR97" s="11"/>
      <c r="BUS97" s="11"/>
      <c r="BUT97" s="11"/>
      <c r="BUU97" s="11"/>
      <c r="BUV97" s="11"/>
      <c r="BUW97" s="11"/>
      <c r="BUX97" s="11"/>
      <c r="BUY97" s="11"/>
      <c r="BUZ97" s="11"/>
      <c r="BVA97" s="11"/>
      <c r="BVB97" s="11"/>
      <c r="BVC97" s="11"/>
      <c r="BVD97" s="11"/>
      <c r="BVE97" s="11"/>
      <c r="BVF97" s="11"/>
      <c r="BVG97" s="11"/>
      <c r="BVH97" s="11"/>
      <c r="BVI97" s="11"/>
      <c r="BVJ97" s="11"/>
      <c r="BVK97" s="11"/>
      <c r="BVL97" s="11"/>
      <c r="BVM97" s="11"/>
      <c r="BVN97" s="11"/>
      <c r="BVO97" s="11"/>
      <c r="BVP97" s="11"/>
      <c r="BVQ97" s="11"/>
      <c r="BVR97" s="11"/>
      <c r="BVS97" s="11"/>
      <c r="BVT97" s="11"/>
      <c r="BVU97" s="11"/>
      <c r="BVV97" s="11"/>
      <c r="BVW97" s="11"/>
      <c r="BVX97" s="11"/>
      <c r="BVY97" s="11"/>
      <c r="BVZ97" s="11"/>
      <c r="BWA97" s="11"/>
      <c r="BWB97" s="11"/>
      <c r="BWC97" s="11"/>
      <c r="BWD97" s="11"/>
      <c r="BWE97" s="11"/>
      <c r="BWF97" s="11"/>
      <c r="BWG97" s="11"/>
      <c r="BWH97" s="11"/>
      <c r="BWI97" s="11"/>
      <c r="BWJ97" s="11"/>
      <c r="BWK97" s="11"/>
      <c r="BWL97" s="11"/>
      <c r="BWM97" s="11"/>
      <c r="BWN97" s="11"/>
      <c r="BWO97" s="11"/>
      <c r="BWP97" s="11"/>
      <c r="BWQ97" s="11"/>
      <c r="BWR97" s="11"/>
      <c r="BWS97" s="11"/>
      <c r="BWT97" s="11"/>
      <c r="BWU97" s="11"/>
      <c r="BWV97" s="11"/>
      <c r="BWW97" s="11"/>
      <c r="BWX97" s="11"/>
      <c r="BWY97" s="11"/>
      <c r="BWZ97" s="11"/>
      <c r="BXA97" s="11"/>
      <c r="BXB97" s="11"/>
      <c r="BXC97" s="11"/>
      <c r="BXD97" s="11"/>
      <c r="BXE97" s="11"/>
      <c r="BXF97" s="11"/>
      <c r="BXG97" s="11"/>
      <c r="BXH97" s="11"/>
      <c r="BXI97" s="11"/>
      <c r="BXJ97" s="11"/>
      <c r="BXK97" s="11"/>
      <c r="BXL97" s="11"/>
      <c r="BXM97" s="11"/>
      <c r="BXN97" s="11"/>
      <c r="BXO97" s="11"/>
      <c r="BXP97" s="11"/>
      <c r="BXQ97" s="11"/>
      <c r="BXR97" s="11"/>
      <c r="BXS97" s="11"/>
      <c r="BXT97" s="11"/>
      <c r="BXU97" s="11"/>
      <c r="BXV97" s="11"/>
      <c r="BXW97" s="11"/>
      <c r="BXX97" s="11"/>
      <c r="BXY97" s="11"/>
      <c r="BXZ97" s="11"/>
      <c r="BYA97" s="11"/>
      <c r="BYB97" s="11"/>
      <c r="BYC97" s="11"/>
      <c r="BYD97" s="11"/>
      <c r="BYE97" s="11"/>
      <c r="BYF97" s="11"/>
      <c r="BYG97" s="11"/>
      <c r="BYH97" s="11"/>
      <c r="BYI97" s="11"/>
      <c r="BYJ97" s="11"/>
      <c r="BYK97" s="11"/>
      <c r="BYL97" s="11"/>
      <c r="BYM97" s="11"/>
      <c r="BYN97" s="11"/>
      <c r="BYO97" s="11"/>
      <c r="BYP97" s="11"/>
      <c r="BYQ97" s="11"/>
      <c r="BYR97" s="11"/>
      <c r="BYS97" s="11"/>
      <c r="BYT97" s="11"/>
      <c r="BYU97" s="11"/>
      <c r="BYV97" s="11"/>
      <c r="BYW97" s="11"/>
      <c r="BYX97" s="11"/>
      <c r="BYY97" s="11"/>
      <c r="BYZ97" s="11"/>
      <c r="BZA97" s="11"/>
      <c r="BZB97" s="11"/>
      <c r="BZC97" s="11"/>
      <c r="BZD97" s="11"/>
      <c r="BZE97" s="11"/>
      <c r="BZF97" s="11"/>
      <c r="BZG97" s="11"/>
      <c r="BZH97" s="11"/>
      <c r="BZI97" s="11"/>
      <c r="BZJ97" s="11"/>
      <c r="BZK97" s="11"/>
      <c r="BZL97" s="11"/>
      <c r="BZM97" s="11"/>
      <c r="BZN97" s="11"/>
      <c r="BZO97" s="11"/>
      <c r="BZP97" s="11"/>
      <c r="BZQ97" s="11"/>
      <c r="BZR97" s="11"/>
      <c r="BZS97" s="11"/>
      <c r="BZT97" s="11"/>
      <c r="BZU97" s="11"/>
      <c r="BZV97" s="11"/>
      <c r="BZW97" s="11"/>
    </row>
    <row r="98" spans="1:2051" s="1" customFormat="1" x14ac:dyDescent="0.35">
      <c r="A98" s="10" t="s">
        <v>25</v>
      </c>
      <c r="B98" s="2">
        <v>0.82</v>
      </c>
      <c r="C98" s="52">
        <v>0</v>
      </c>
      <c r="D98" s="53">
        <v>0</v>
      </c>
      <c r="E98" s="44">
        <f t="shared" ref="E98:AJ98" si="31">$B$92*E96</f>
        <v>65.10739592055549</v>
      </c>
      <c r="F98" s="44">
        <f t="shared" si="31"/>
        <v>195.32218776166644</v>
      </c>
      <c r="G98" s="44">
        <f t="shared" si="31"/>
        <v>292.98328164249972</v>
      </c>
      <c r="H98" s="44">
        <f t="shared" si="31"/>
        <v>390.64437552333288</v>
      </c>
      <c r="I98" s="44">
        <f t="shared" si="31"/>
        <v>488.3054694041661</v>
      </c>
      <c r="J98" s="44">
        <f t="shared" si="31"/>
        <v>618.52026124527708</v>
      </c>
      <c r="K98" s="44">
        <f t="shared" si="31"/>
        <v>638.05248002144378</v>
      </c>
      <c r="L98" s="44">
        <f t="shared" si="31"/>
        <v>651.07395920555484</v>
      </c>
      <c r="M98" s="44">
        <f t="shared" si="31"/>
        <v>651.07395920555484</v>
      </c>
      <c r="N98" s="44">
        <f t="shared" si="31"/>
        <v>651.07395920555484</v>
      </c>
      <c r="O98" s="44">
        <f t="shared" si="31"/>
        <v>651.07395920555484</v>
      </c>
      <c r="P98" s="44">
        <f t="shared" si="31"/>
        <v>651.07395920555484</v>
      </c>
      <c r="Q98" s="44">
        <f t="shared" si="31"/>
        <v>651.07395920555484</v>
      </c>
      <c r="R98" s="44">
        <f t="shared" si="31"/>
        <v>651.07395920555484</v>
      </c>
      <c r="S98" s="44">
        <f t="shared" si="31"/>
        <v>651.07395920555484</v>
      </c>
      <c r="T98" s="44">
        <f t="shared" si="31"/>
        <v>651.07395920555484</v>
      </c>
      <c r="U98" s="44">
        <f t="shared" si="31"/>
        <v>651.07395920555484</v>
      </c>
      <c r="V98" s="44">
        <f t="shared" si="31"/>
        <v>651.07395920555484</v>
      </c>
      <c r="W98" s="44">
        <f t="shared" si="31"/>
        <v>651.07395920555484</v>
      </c>
      <c r="X98" s="44">
        <f t="shared" si="31"/>
        <v>651.07395920555484</v>
      </c>
      <c r="Y98" s="44">
        <f t="shared" si="31"/>
        <v>651.07395920555484</v>
      </c>
      <c r="Z98" s="44">
        <f t="shared" si="31"/>
        <v>651.07395920555484</v>
      </c>
      <c r="AA98" s="44">
        <f t="shared" si="31"/>
        <v>651.07395920555484</v>
      </c>
      <c r="AB98" s="44">
        <f t="shared" si="31"/>
        <v>651.07395920555484</v>
      </c>
      <c r="AC98" s="44">
        <f t="shared" si="31"/>
        <v>651.07395920555484</v>
      </c>
      <c r="AD98" s="44">
        <f t="shared" si="31"/>
        <v>651.07395920555484</v>
      </c>
      <c r="AE98" s="44">
        <f t="shared" si="31"/>
        <v>651.07395920555484</v>
      </c>
      <c r="AF98" s="44">
        <f t="shared" si="31"/>
        <v>651.07395920555484</v>
      </c>
      <c r="AG98" s="44">
        <f t="shared" si="31"/>
        <v>651.07395920555484</v>
      </c>
      <c r="AH98" s="44">
        <f t="shared" si="31"/>
        <v>651.07395920555484</v>
      </c>
      <c r="AI98" s="44">
        <f t="shared" si="31"/>
        <v>651.07395920555484</v>
      </c>
      <c r="AJ98" s="44">
        <f t="shared" si="31"/>
        <v>651.07395920555484</v>
      </c>
      <c r="AK98" s="44">
        <f t="shared" ref="AK98:BP98" si="32">$B$92*AK96</f>
        <v>651.07395920555484</v>
      </c>
      <c r="AL98" s="44">
        <f t="shared" si="32"/>
        <v>651.07395920555484</v>
      </c>
      <c r="AM98" s="44">
        <f t="shared" si="32"/>
        <v>651.07395920555484</v>
      </c>
      <c r="AN98" s="44">
        <f t="shared" si="32"/>
        <v>651.07395920555484</v>
      </c>
      <c r="AO98" s="44">
        <f t="shared" si="32"/>
        <v>651.07395920555484</v>
      </c>
      <c r="AP98" s="44">
        <f t="shared" si="32"/>
        <v>651.07395920555484</v>
      </c>
      <c r="AQ98" s="44">
        <f t="shared" si="32"/>
        <v>651.07395920555484</v>
      </c>
      <c r="AR98" s="44">
        <f t="shared" si="32"/>
        <v>651.07395920555484</v>
      </c>
      <c r="AS98" s="44">
        <f t="shared" si="32"/>
        <v>651.07395920555484</v>
      </c>
      <c r="AT98" s="44">
        <f t="shared" si="32"/>
        <v>651.07395920555484</v>
      </c>
      <c r="AU98" s="44">
        <f t="shared" si="32"/>
        <v>651.07395920555484</v>
      </c>
      <c r="AV98" s="44">
        <f t="shared" si="32"/>
        <v>651.07395920555484</v>
      </c>
      <c r="AW98" s="44">
        <f t="shared" si="32"/>
        <v>651.07395920555484</v>
      </c>
      <c r="AX98" s="44">
        <f t="shared" si="32"/>
        <v>651.07395920555484</v>
      </c>
      <c r="AY98" s="44">
        <f t="shared" si="32"/>
        <v>651.07395920555484</v>
      </c>
      <c r="AZ98" s="44">
        <f t="shared" si="32"/>
        <v>651.07395920555484</v>
      </c>
      <c r="BA98" s="44">
        <f t="shared" si="32"/>
        <v>651.07395920555484</v>
      </c>
      <c r="BB98" s="44">
        <f t="shared" si="32"/>
        <v>651.07395920555484</v>
      </c>
      <c r="BC98" s="44">
        <f t="shared" si="32"/>
        <v>651.07395920555484</v>
      </c>
      <c r="BD98" s="44">
        <f t="shared" si="32"/>
        <v>651.07395920555484</v>
      </c>
      <c r="BE98" s="44">
        <f t="shared" si="32"/>
        <v>651.07395920555484</v>
      </c>
      <c r="BF98" s="44">
        <f t="shared" si="32"/>
        <v>651.07395920555484</v>
      </c>
      <c r="BG98" s="44">
        <f t="shared" si="32"/>
        <v>651.07395920555484</v>
      </c>
      <c r="BH98" s="44">
        <f t="shared" si="32"/>
        <v>651.07395920555484</v>
      </c>
      <c r="BI98" s="44">
        <f t="shared" si="32"/>
        <v>651.07395920555484</v>
      </c>
      <c r="BJ98" s="44">
        <f t="shared" si="32"/>
        <v>651.07395920555484</v>
      </c>
      <c r="BK98" s="44">
        <f t="shared" si="32"/>
        <v>651.07395920555484</v>
      </c>
      <c r="BL98" s="44">
        <f t="shared" si="32"/>
        <v>651.07395920555484</v>
      </c>
      <c r="BM98" s="44">
        <f t="shared" si="32"/>
        <v>651.07395920555484</v>
      </c>
      <c r="BN98" s="44">
        <f t="shared" si="32"/>
        <v>651.07395920555484</v>
      </c>
      <c r="BO98" s="44">
        <f t="shared" si="32"/>
        <v>651.07395920555484</v>
      </c>
      <c r="BP98" s="44">
        <f t="shared" si="32"/>
        <v>651.07395920555484</v>
      </c>
      <c r="BQ98" s="44">
        <f t="shared" ref="BQ98:CX98" si="33">$B$92*BQ96</f>
        <v>651.07395920555484</v>
      </c>
      <c r="BR98" s="44">
        <f t="shared" si="33"/>
        <v>651.07395920555484</v>
      </c>
      <c r="BS98" s="44">
        <f t="shared" si="33"/>
        <v>651.07395920555484</v>
      </c>
      <c r="BT98" s="44">
        <f t="shared" si="33"/>
        <v>651.07395920555484</v>
      </c>
      <c r="BU98" s="44">
        <f t="shared" si="33"/>
        <v>651.07395920555484</v>
      </c>
      <c r="BV98" s="44">
        <f t="shared" si="33"/>
        <v>651.07395920555484</v>
      </c>
      <c r="BW98" s="44">
        <f t="shared" si="33"/>
        <v>651.07395920555484</v>
      </c>
      <c r="BX98" s="44">
        <f t="shared" si="33"/>
        <v>651.07395920555484</v>
      </c>
      <c r="BY98" s="44">
        <f t="shared" si="33"/>
        <v>651.07395920555484</v>
      </c>
      <c r="BZ98" s="44">
        <f t="shared" si="33"/>
        <v>651.07395920555484</v>
      </c>
      <c r="CA98" s="44">
        <f t="shared" si="33"/>
        <v>651.07395920555484</v>
      </c>
      <c r="CB98" s="44">
        <f t="shared" si="33"/>
        <v>651.07395920555484</v>
      </c>
      <c r="CC98" s="44">
        <f t="shared" si="33"/>
        <v>651.07395920555484</v>
      </c>
      <c r="CD98" s="44">
        <f t="shared" si="33"/>
        <v>651.07395920555484</v>
      </c>
      <c r="CE98" s="44">
        <f t="shared" si="33"/>
        <v>651.07395920555484</v>
      </c>
      <c r="CF98" s="44">
        <f t="shared" si="33"/>
        <v>651.07395920555484</v>
      </c>
      <c r="CG98" s="44">
        <f t="shared" si="33"/>
        <v>651.07395920555484</v>
      </c>
      <c r="CH98" s="44">
        <f t="shared" si="33"/>
        <v>651.07395920555484</v>
      </c>
      <c r="CI98" s="44">
        <f t="shared" si="33"/>
        <v>651.07395920555484</v>
      </c>
      <c r="CJ98" s="44">
        <f t="shared" si="33"/>
        <v>651.07395920555484</v>
      </c>
      <c r="CK98" s="44">
        <f t="shared" si="33"/>
        <v>651.07395920555484</v>
      </c>
      <c r="CL98" s="44">
        <f t="shared" si="33"/>
        <v>651.07395920555484</v>
      </c>
      <c r="CM98" s="44">
        <f t="shared" si="33"/>
        <v>651.07395920555484</v>
      </c>
      <c r="CN98" s="44">
        <f t="shared" si="33"/>
        <v>651.07395920555484</v>
      </c>
      <c r="CO98" s="44">
        <f t="shared" si="33"/>
        <v>651.07395920555484</v>
      </c>
      <c r="CP98" s="44">
        <f t="shared" si="33"/>
        <v>651.07395920555484</v>
      </c>
      <c r="CQ98" s="44">
        <f t="shared" si="33"/>
        <v>651.07395920555484</v>
      </c>
      <c r="CR98" s="44">
        <f t="shared" si="33"/>
        <v>651.07395920555484</v>
      </c>
      <c r="CS98" s="44">
        <f t="shared" si="33"/>
        <v>651.07395920555484</v>
      </c>
      <c r="CT98" s="44">
        <f t="shared" si="33"/>
        <v>651.07395920555484</v>
      </c>
      <c r="CU98" s="44">
        <f t="shared" si="33"/>
        <v>651.07395920555484</v>
      </c>
      <c r="CV98" s="44">
        <f t="shared" si="33"/>
        <v>651.07395920555484</v>
      </c>
      <c r="CW98" s="44">
        <f t="shared" si="33"/>
        <v>651.07395920555484</v>
      </c>
      <c r="CX98" s="44">
        <f t="shared" si="33"/>
        <v>651.07395920555484</v>
      </c>
      <c r="CY98" s="20">
        <f t="shared" si="30"/>
        <v>61936.665739224387</v>
      </c>
      <c r="CZ98" s="11"/>
      <c r="DA98" s="48"/>
      <c r="DB98" s="11"/>
      <c r="DC98" s="11"/>
      <c r="DD98" s="11"/>
      <c r="DE98" s="11"/>
      <c r="DF98" s="11"/>
      <c r="DG98" s="11"/>
      <c r="DH98" s="11"/>
      <c r="DI98" s="11"/>
      <c r="DJ98" s="11"/>
      <c r="DK98" s="11"/>
      <c r="DL98" s="11"/>
      <c r="DM98" s="11"/>
      <c r="DN98" s="11"/>
      <c r="DO98" s="11"/>
      <c r="DP98" s="11"/>
      <c r="DQ98" s="11"/>
      <c r="DR98" s="11"/>
      <c r="DS98" s="11"/>
      <c r="DT98" s="11"/>
      <c r="DU98" s="11"/>
      <c r="DV98" s="11"/>
      <c r="DW98" s="11"/>
      <c r="DX98" s="11"/>
      <c r="DY98" s="11"/>
      <c r="DZ98" s="11"/>
      <c r="EA98" s="11"/>
      <c r="EB98" s="11"/>
      <c r="EC98" s="11"/>
      <c r="ED98" s="11"/>
      <c r="EE98" s="11"/>
      <c r="EF98" s="11"/>
      <c r="EG98" s="11"/>
      <c r="EH98" s="11"/>
      <c r="EI98" s="11"/>
      <c r="EJ98" s="11"/>
      <c r="EK98" s="11"/>
      <c r="EL98" s="11"/>
      <c r="EM98" s="11"/>
      <c r="EN98" s="11"/>
      <c r="EO98" s="11"/>
      <c r="EP98" s="11"/>
      <c r="EQ98" s="11"/>
      <c r="ER98" s="11"/>
      <c r="ES98" s="11"/>
      <c r="ET98" s="11"/>
      <c r="EU98" s="11"/>
      <c r="EV98" s="11"/>
      <c r="EW98" s="11"/>
      <c r="EX98" s="11"/>
      <c r="EY98" s="11"/>
      <c r="EZ98" s="11"/>
      <c r="FA98" s="11"/>
      <c r="FB98" s="11"/>
      <c r="FC98" s="11"/>
      <c r="FD98" s="11"/>
      <c r="FE98" s="11"/>
      <c r="FF98" s="11"/>
      <c r="FG98" s="11"/>
      <c r="FH98" s="11"/>
      <c r="FI98" s="11"/>
      <c r="FJ98" s="11"/>
      <c r="FK98" s="11"/>
      <c r="FL98" s="11"/>
      <c r="FM98" s="11"/>
      <c r="FN98" s="11"/>
      <c r="FO98" s="11"/>
      <c r="FP98" s="11"/>
      <c r="FQ98" s="11"/>
      <c r="FR98" s="11"/>
      <c r="FS98" s="11"/>
      <c r="FT98" s="11"/>
      <c r="FU98" s="11"/>
      <c r="FV98" s="11"/>
      <c r="FW98" s="11"/>
      <c r="FX98" s="11"/>
      <c r="FY98" s="11"/>
      <c r="FZ98" s="11"/>
      <c r="GA98" s="11"/>
      <c r="GB98" s="11"/>
      <c r="GC98" s="11"/>
      <c r="GD98" s="11"/>
      <c r="GE98" s="11"/>
      <c r="GF98" s="11"/>
      <c r="GG98" s="11"/>
      <c r="GH98" s="11"/>
      <c r="GI98" s="11"/>
      <c r="GJ98" s="11"/>
      <c r="GK98" s="11"/>
      <c r="GL98" s="11"/>
      <c r="GM98" s="11"/>
      <c r="GN98" s="11"/>
      <c r="GO98" s="11"/>
      <c r="GP98" s="11"/>
      <c r="GQ98" s="11"/>
      <c r="GR98" s="11"/>
      <c r="GS98" s="11"/>
      <c r="GT98" s="11"/>
      <c r="GU98" s="11"/>
      <c r="GV98" s="11"/>
      <c r="GW98" s="11"/>
      <c r="GX98" s="11"/>
      <c r="GY98" s="11"/>
      <c r="GZ98" s="11"/>
      <c r="HA98" s="11"/>
      <c r="HB98" s="11"/>
      <c r="HC98" s="11"/>
      <c r="HD98" s="11"/>
      <c r="HE98" s="11"/>
      <c r="HF98" s="11"/>
      <c r="HG98" s="11"/>
      <c r="HH98" s="11"/>
      <c r="HI98" s="11"/>
      <c r="HJ98" s="11"/>
      <c r="HK98" s="11"/>
      <c r="HL98" s="11"/>
      <c r="HM98" s="11"/>
      <c r="HN98" s="11"/>
      <c r="HO98" s="11"/>
      <c r="HP98" s="11"/>
      <c r="HQ98" s="11"/>
      <c r="HR98" s="11"/>
      <c r="HS98" s="11"/>
      <c r="HT98" s="11"/>
      <c r="HU98" s="11"/>
      <c r="HV98" s="11"/>
      <c r="HW98" s="11"/>
      <c r="HX98" s="11"/>
      <c r="HY98" s="11"/>
      <c r="HZ98" s="11"/>
      <c r="IA98" s="11"/>
      <c r="IB98" s="11"/>
      <c r="IC98" s="11"/>
      <c r="ID98" s="11"/>
      <c r="IE98" s="11"/>
      <c r="IF98" s="11"/>
      <c r="IG98" s="11"/>
      <c r="IH98" s="11"/>
      <c r="II98" s="11"/>
      <c r="IJ98" s="11"/>
      <c r="IK98" s="11"/>
      <c r="IL98" s="11"/>
      <c r="IM98" s="11"/>
      <c r="IN98" s="11"/>
      <c r="IO98" s="11"/>
      <c r="IP98" s="11"/>
      <c r="IQ98" s="11"/>
      <c r="IR98" s="11"/>
      <c r="IS98" s="11"/>
      <c r="IT98" s="11"/>
      <c r="IU98" s="11"/>
      <c r="IV98" s="11"/>
      <c r="IW98" s="11"/>
      <c r="IX98" s="11"/>
      <c r="IY98" s="11"/>
      <c r="IZ98" s="11"/>
      <c r="JA98" s="11"/>
      <c r="JB98" s="11"/>
      <c r="JC98" s="11"/>
      <c r="JD98" s="11"/>
      <c r="JE98" s="11"/>
      <c r="JF98" s="11"/>
      <c r="JG98" s="11"/>
      <c r="JH98" s="11"/>
      <c r="JI98" s="11"/>
      <c r="JJ98" s="11"/>
      <c r="JK98" s="11"/>
      <c r="JL98" s="11"/>
      <c r="JM98" s="11"/>
      <c r="JN98" s="11"/>
      <c r="JO98" s="11"/>
      <c r="JP98" s="11"/>
      <c r="JQ98" s="11"/>
      <c r="JR98" s="11"/>
      <c r="JS98" s="11"/>
      <c r="JT98" s="11"/>
      <c r="JU98" s="11"/>
      <c r="JV98" s="11"/>
      <c r="JW98" s="11"/>
      <c r="JX98" s="11"/>
      <c r="JY98" s="11"/>
      <c r="JZ98" s="11"/>
      <c r="KA98" s="11"/>
      <c r="KB98" s="11"/>
      <c r="KC98" s="11"/>
      <c r="KD98" s="11"/>
      <c r="KE98" s="11"/>
      <c r="KF98" s="11"/>
      <c r="KG98" s="11"/>
      <c r="KH98" s="11"/>
      <c r="KI98" s="11"/>
      <c r="KJ98" s="11"/>
      <c r="KK98" s="11"/>
      <c r="KL98" s="11"/>
      <c r="KM98" s="11"/>
      <c r="KN98" s="11"/>
      <c r="KO98" s="11"/>
      <c r="KP98" s="11"/>
      <c r="KQ98" s="11"/>
      <c r="KR98" s="11"/>
      <c r="KS98" s="11"/>
      <c r="KT98" s="11"/>
      <c r="KU98" s="11"/>
      <c r="KV98" s="11"/>
      <c r="KW98" s="11"/>
      <c r="KX98" s="11"/>
      <c r="KY98" s="11"/>
      <c r="KZ98" s="11"/>
      <c r="LA98" s="11"/>
      <c r="LB98" s="11"/>
      <c r="LC98" s="11"/>
      <c r="LD98" s="11"/>
      <c r="LE98" s="11"/>
      <c r="LF98" s="11"/>
      <c r="LG98" s="11"/>
      <c r="LH98" s="11"/>
      <c r="LI98" s="11"/>
      <c r="LJ98" s="11"/>
      <c r="LK98" s="11"/>
      <c r="LL98" s="11"/>
      <c r="LM98" s="11"/>
      <c r="LN98" s="11"/>
      <c r="LO98" s="11"/>
      <c r="LP98" s="11"/>
      <c r="LQ98" s="11"/>
      <c r="LR98" s="11"/>
      <c r="LS98" s="11"/>
      <c r="LT98" s="11"/>
      <c r="LU98" s="11"/>
      <c r="LV98" s="11"/>
      <c r="LW98" s="11"/>
      <c r="LX98" s="11"/>
      <c r="LY98" s="11"/>
      <c r="LZ98" s="11"/>
      <c r="MA98" s="11"/>
      <c r="MB98" s="11"/>
      <c r="MC98" s="11"/>
      <c r="MD98" s="11"/>
      <c r="ME98" s="11"/>
      <c r="MF98" s="11"/>
      <c r="MG98" s="11"/>
      <c r="MH98" s="11"/>
      <c r="MI98" s="11"/>
      <c r="MJ98" s="11"/>
      <c r="MK98" s="11"/>
      <c r="ML98" s="11"/>
      <c r="MM98" s="11"/>
      <c r="MN98" s="11"/>
      <c r="MO98" s="11"/>
      <c r="MP98" s="11"/>
      <c r="MQ98" s="11"/>
      <c r="MR98" s="11"/>
      <c r="MS98" s="11"/>
      <c r="MT98" s="11"/>
      <c r="MU98" s="11"/>
      <c r="MV98" s="11"/>
      <c r="MW98" s="11"/>
      <c r="MX98" s="11"/>
      <c r="MY98" s="11"/>
      <c r="MZ98" s="11"/>
      <c r="NA98" s="11"/>
      <c r="NB98" s="11"/>
      <c r="NC98" s="11"/>
      <c r="ND98" s="11"/>
      <c r="NE98" s="11"/>
      <c r="NF98" s="11"/>
      <c r="NG98" s="11"/>
      <c r="NH98" s="11"/>
      <c r="NI98" s="11"/>
      <c r="NJ98" s="11"/>
      <c r="NK98" s="11"/>
      <c r="NL98" s="11"/>
      <c r="NM98" s="11"/>
      <c r="NN98" s="11"/>
      <c r="NO98" s="11"/>
      <c r="NP98" s="11"/>
      <c r="NQ98" s="11"/>
      <c r="NR98" s="11"/>
      <c r="NS98" s="11"/>
      <c r="NT98" s="11"/>
      <c r="NU98" s="11"/>
      <c r="NV98" s="11"/>
      <c r="NW98" s="11"/>
      <c r="NX98" s="11"/>
      <c r="NY98" s="11"/>
      <c r="NZ98" s="11"/>
      <c r="OA98" s="11"/>
      <c r="OB98" s="11"/>
      <c r="OC98" s="11"/>
      <c r="OD98" s="11"/>
      <c r="OE98" s="11"/>
      <c r="OF98" s="11"/>
      <c r="OG98" s="11"/>
      <c r="OH98" s="11"/>
      <c r="OI98" s="11"/>
      <c r="OJ98" s="11"/>
      <c r="OK98" s="11"/>
      <c r="OL98" s="11"/>
      <c r="OM98" s="11"/>
      <c r="ON98" s="11"/>
      <c r="OO98" s="11"/>
      <c r="OP98" s="11"/>
      <c r="OQ98" s="11"/>
      <c r="OR98" s="11"/>
      <c r="OS98" s="11"/>
      <c r="OT98" s="11"/>
      <c r="OU98" s="11"/>
      <c r="OV98" s="11"/>
      <c r="OW98" s="11"/>
      <c r="OX98" s="11"/>
      <c r="OY98" s="11"/>
      <c r="OZ98" s="11"/>
      <c r="PA98" s="11"/>
      <c r="PB98" s="11"/>
      <c r="PC98" s="11"/>
      <c r="PD98" s="11"/>
      <c r="PE98" s="11"/>
      <c r="PF98" s="11"/>
      <c r="PG98" s="11"/>
      <c r="PH98" s="11"/>
      <c r="PI98" s="11"/>
      <c r="PJ98" s="11"/>
      <c r="PK98" s="11"/>
      <c r="PL98" s="11"/>
      <c r="PM98" s="11"/>
      <c r="PN98" s="11"/>
      <c r="PO98" s="11"/>
      <c r="PP98" s="11"/>
      <c r="PQ98" s="11"/>
      <c r="PR98" s="11"/>
      <c r="PS98" s="11"/>
      <c r="PT98" s="11"/>
      <c r="PU98" s="11"/>
      <c r="PV98" s="11"/>
      <c r="PW98" s="11"/>
      <c r="PX98" s="11"/>
      <c r="PY98" s="11"/>
      <c r="PZ98" s="11"/>
      <c r="QA98" s="11"/>
      <c r="QB98" s="11"/>
      <c r="QC98" s="11"/>
      <c r="QD98" s="11"/>
      <c r="QE98" s="11"/>
      <c r="QF98" s="11"/>
      <c r="QG98" s="11"/>
      <c r="QH98" s="11"/>
      <c r="QI98" s="11"/>
      <c r="QJ98" s="11"/>
      <c r="QK98" s="11"/>
      <c r="QL98" s="11"/>
      <c r="QM98" s="11"/>
      <c r="QN98" s="11"/>
      <c r="QO98" s="11"/>
      <c r="QP98" s="11"/>
      <c r="QQ98" s="11"/>
      <c r="QR98" s="11"/>
      <c r="QS98" s="11"/>
      <c r="QT98" s="11"/>
      <c r="QU98" s="11"/>
      <c r="QV98" s="11"/>
      <c r="QW98" s="11"/>
      <c r="QX98" s="11"/>
      <c r="QY98" s="11"/>
      <c r="QZ98" s="11"/>
      <c r="RA98" s="11"/>
      <c r="RB98" s="11"/>
      <c r="RC98" s="11"/>
      <c r="RD98" s="11"/>
      <c r="RE98" s="11"/>
      <c r="RF98" s="11"/>
      <c r="RG98" s="11"/>
      <c r="RH98" s="11"/>
      <c r="RI98" s="11"/>
      <c r="RJ98" s="11"/>
      <c r="RK98" s="11"/>
      <c r="RL98" s="11"/>
      <c r="RM98" s="11"/>
      <c r="RN98" s="11"/>
      <c r="RO98" s="11"/>
      <c r="RP98" s="11"/>
      <c r="RQ98" s="11"/>
      <c r="RR98" s="11"/>
      <c r="RS98" s="11"/>
      <c r="RT98" s="11"/>
      <c r="RU98" s="11"/>
      <c r="RV98" s="11"/>
      <c r="RW98" s="11"/>
      <c r="RX98" s="11"/>
      <c r="RY98" s="11"/>
      <c r="RZ98" s="11"/>
      <c r="SA98" s="11"/>
      <c r="SB98" s="11"/>
      <c r="SC98" s="11"/>
      <c r="SD98" s="11"/>
      <c r="SE98" s="11"/>
      <c r="SF98" s="11"/>
      <c r="SG98" s="11"/>
      <c r="SH98" s="11"/>
      <c r="SI98" s="11"/>
      <c r="SJ98" s="11"/>
      <c r="SK98" s="11"/>
      <c r="SL98" s="11"/>
      <c r="SM98" s="11"/>
      <c r="SN98" s="11"/>
      <c r="SO98" s="11"/>
      <c r="SP98" s="11"/>
      <c r="SQ98" s="11"/>
      <c r="SR98" s="11"/>
      <c r="SS98" s="11"/>
      <c r="ST98" s="11"/>
      <c r="SU98" s="11"/>
      <c r="SV98" s="11"/>
      <c r="SW98" s="11"/>
      <c r="SX98" s="11"/>
      <c r="SY98" s="11"/>
      <c r="SZ98" s="11"/>
      <c r="TA98" s="11"/>
      <c r="TB98" s="11"/>
      <c r="TC98" s="11"/>
      <c r="TD98" s="11"/>
      <c r="TE98" s="11"/>
      <c r="TF98" s="11"/>
      <c r="TG98" s="11"/>
      <c r="TH98" s="11"/>
      <c r="TI98" s="11"/>
      <c r="TJ98" s="11"/>
      <c r="TK98" s="11"/>
      <c r="TL98" s="11"/>
      <c r="TM98" s="11"/>
      <c r="TN98" s="11"/>
      <c r="TO98" s="11"/>
      <c r="TP98" s="11"/>
      <c r="TQ98" s="11"/>
      <c r="TR98" s="11"/>
      <c r="TS98" s="11"/>
      <c r="TT98" s="11"/>
      <c r="TU98" s="11"/>
      <c r="TV98" s="11"/>
      <c r="TW98" s="11"/>
      <c r="TX98" s="11"/>
      <c r="TY98" s="11"/>
      <c r="TZ98" s="11"/>
      <c r="UA98" s="11"/>
      <c r="UB98" s="11"/>
      <c r="UC98" s="11"/>
      <c r="UD98" s="11"/>
      <c r="UE98" s="11"/>
      <c r="UF98" s="11"/>
      <c r="UG98" s="11"/>
      <c r="UH98" s="11"/>
      <c r="UI98" s="11"/>
      <c r="UJ98" s="11"/>
      <c r="UK98" s="11"/>
      <c r="UL98" s="11"/>
      <c r="UM98" s="11"/>
      <c r="UN98" s="11"/>
      <c r="UO98" s="11"/>
      <c r="UP98" s="11"/>
      <c r="UQ98" s="11"/>
      <c r="UR98" s="11"/>
      <c r="US98" s="11"/>
      <c r="UT98" s="11"/>
      <c r="UU98" s="11"/>
      <c r="UV98" s="11"/>
      <c r="UW98" s="11"/>
      <c r="UX98" s="11"/>
      <c r="UY98" s="11"/>
      <c r="UZ98" s="11"/>
      <c r="VA98" s="11"/>
      <c r="VB98" s="11"/>
      <c r="VC98" s="11"/>
      <c r="VD98" s="11"/>
      <c r="VE98" s="11"/>
      <c r="VF98" s="11"/>
      <c r="VG98" s="11"/>
      <c r="VH98" s="11"/>
      <c r="VI98" s="11"/>
      <c r="VJ98" s="11"/>
      <c r="VK98" s="11"/>
      <c r="VL98" s="11"/>
      <c r="VM98" s="11"/>
      <c r="VN98" s="11"/>
      <c r="VO98" s="11"/>
      <c r="VP98" s="11"/>
      <c r="VQ98" s="11"/>
      <c r="VR98" s="11"/>
      <c r="VS98" s="11"/>
      <c r="VT98" s="11"/>
      <c r="VU98" s="11"/>
      <c r="VV98" s="11"/>
      <c r="VW98" s="11"/>
      <c r="VX98" s="11"/>
      <c r="VY98" s="11"/>
      <c r="VZ98" s="11"/>
      <c r="WA98" s="11"/>
      <c r="WB98" s="11"/>
      <c r="WC98" s="11"/>
      <c r="WD98" s="11"/>
      <c r="WE98" s="11"/>
      <c r="WF98" s="11"/>
      <c r="WG98" s="11"/>
      <c r="WH98" s="11"/>
      <c r="WI98" s="11"/>
      <c r="WJ98" s="11"/>
      <c r="WK98" s="11"/>
      <c r="WL98" s="11"/>
      <c r="WM98" s="11"/>
      <c r="WN98" s="11"/>
      <c r="WO98" s="11"/>
      <c r="WP98" s="11"/>
      <c r="WQ98" s="11"/>
      <c r="WR98" s="11"/>
      <c r="WS98" s="11"/>
      <c r="WT98" s="11"/>
      <c r="WU98" s="11"/>
      <c r="WV98" s="11"/>
      <c r="WW98" s="11"/>
      <c r="WX98" s="11"/>
      <c r="WY98" s="11"/>
      <c r="WZ98" s="11"/>
      <c r="XA98" s="11"/>
      <c r="XB98" s="11"/>
      <c r="XC98" s="11"/>
      <c r="XD98" s="11"/>
      <c r="XE98" s="11"/>
      <c r="XF98" s="11"/>
      <c r="XG98" s="11"/>
      <c r="XH98" s="11"/>
      <c r="XI98" s="11"/>
      <c r="XJ98" s="11"/>
      <c r="XK98" s="11"/>
      <c r="XL98" s="11"/>
      <c r="XM98" s="11"/>
      <c r="XN98" s="11"/>
      <c r="XO98" s="11"/>
      <c r="XP98" s="11"/>
      <c r="XQ98" s="11"/>
      <c r="XR98" s="11"/>
      <c r="XS98" s="11"/>
      <c r="XT98" s="11"/>
      <c r="XU98" s="11"/>
      <c r="XV98" s="11"/>
      <c r="XW98" s="11"/>
      <c r="XX98" s="11"/>
      <c r="XY98" s="11"/>
      <c r="XZ98" s="11"/>
      <c r="YA98" s="11"/>
      <c r="YB98" s="11"/>
      <c r="YC98" s="11"/>
      <c r="YD98" s="11"/>
      <c r="YE98" s="11"/>
      <c r="YF98" s="11"/>
      <c r="YG98" s="11"/>
      <c r="YH98" s="11"/>
      <c r="YI98" s="11"/>
      <c r="YJ98" s="11"/>
      <c r="YK98" s="11"/>
      <c r="YL98" s="11"/>
      <c r="YM98" s="11"/>
      <c r="YN98" s="11"/>
      <c r="YO98" s="11"/>
      <c r="YP98" s="11"/>
      <c r="YQ98" s="11"/>
      <c r="YR98" s="11"/>
      <c r="YS98" s="11"/>
      <c r="YT98" s="11"/>
      <c r="YU98" s="11"/>
      <c r="YV98" s="11"/>
      <c r="YW98" s="11"/>
      <c r="YX98" s="11"/>
      <c r="YY98" s="11"/>
      <c r="YZ98" s="11"/>
      <c r="ZA98" s="11"/>
      <c r="ZB98" s="11"/>
      <c r="ZC98" s="11"/>
      <c r="ZD98" s="11"/>
      <c r="ZE98" s="11"/>
      <c r="ZF98" s="11"/>
      <c r="ZG98" s="11"/>
      <c r="ZH98" s="11"/>
      <c r="ZI98" s="11"/>
      <c r="ZJ98" s="11"/>
      <c r="ZK98" s="11"/>
      <c r="ZL98" s="11"/>
      <c r="ZM98" s="11"/>
      <c r="ZN98" s="11"/>
      <c r="ZO98" s="11"/>
      <c r="ZP98" s="11"/>
      <c r="ZQ98" s="11"/>
      <c r="ZR98" s="11"/>
      <c r="ZS98" s="11"/>
      <c r="ZT98" s="11"/>
      <c r="ZU98" s="11"/>
      <c r="ZV98" s="11"/>
      <c r="ZW98" s="11"/>
      <c r="ZX98" s="11"/>
      <c r="ZY98" s="11"/>
      <c r="ZZ98" s="11"/>
      <c r="AAA98" s="11"/>
      <c r="AAB98" s="11"/>
      <c r="AAC98" s="11"/>
      <c r="AAD98" s="11"/>
      <c r="AAE98" s="11"/>
      <c r="AAF98" s="11"/>
      <c r="AAG98" s="11"/>
      <c r="AAH98" s="11"/>
      <c r="AAI98" s="11"/>
      <c r="AAJ98" s="11"/>
      <c r="AAK98" s="11"/>
      <c r="AAL98" s="11"/>
      <c r="AAM98" s="11"/>
      <c r="AAN98" s="11"/>
      <c r="AAO98" s="11"/>
      <c r="AAP98" s="11"/>
      <c r="AAQ98" s="11"/>
      <c r="AAR98" s="11"/>
      <c r="AAS98" s="11"/>
      <c r="AAT98" s="11"/>
      <c r="AAU98" s="11"/>
      <c r="AAV98" s="11"/>
      <c r="AAW98" s="11"/>
      <c r="AAX98" s="11"/>
      <c r="AAY98" s="11"/>
      <c r="AAZ98" s="11"/>
      <c r="ABA98" s="11"/>
      <c r="ABB98" s="11"/>
      <c r="ABC98" s="11"/>
      <c r="ABD98" s="11"/>
      <c r="ABE98" s="11"/>
      <c r="ABF98" s="11"/>
      <c r="ABG98" s="11"/>
      <c r="ABH98" s="11"/>
      <c r="ABI98" s="11"/>
      <c r="ABJ98" s="11"/>
      <c r="ABK98" s="11"/>
      <c r="ABL98" s="11"/>
      <c r="ABM98" s="11"/>
      <c r="ABN98" s="11"/>
      <c r="ABO98" s="11"/>
      <c r="ABP98" s="11"/>
      <c r="ABQ98" s="11"/>
      <c r="ABR98" s="11"/>
      <c r="ABS98" s="11"/>
      <c r="ABT98" s="11"/>
      <c r="ABU98" s="11"/>
      <c r="ABV98" s="11"/>
      <c r="ABW98" s="11"/>
      <c r="ABX98" s="11"/>
      <c r="ABY98" s="11"/>
      <c r="ABZ98" s="11"/>
      <c r="ACA98" s="11"/>
      <c r="ACB98" s="11"/>
      <c r="ACC98" s="11"/>
      <c r="ACD98" s="11"/>
      <c r="ACE98" s="11"/>
      <c r="ACF98" s="11"/>
      <c r="ACG98" s="11"/>
      <c r="ACH98" s="11"/>
      <c r="ACI98" s="11"/>
      <c r="ACJ98" s="11"/>
      <c r="ACK98" s="11"/>
      <c r="ACL98" s="11"/>
      <c r="ACM98" s="11"/>
      <c r="ACN98" s="11"/>
      <c r="ACO98" s="11"/>
      <c r="ACP98" s="11"/>
      <c r="ACQ98" s="11"/>
      <c r="ACR98" s="11"/>
      <c r="ACS98" s="11"/>
      <c r="ACT98" s="11"/>
      <c r="ACU98" s="11"/>
      <c r="ACV98" s="11"/>
      <c r="ACW98" s="11"/>
      <c r="ACX98" s="11"/>
      <c r="ACY98" s="11"/>
      <c r="ACZ98" s="11"/>
      <c r="ADA98" s="11"/>
      <c r="ADB98" s="11"/>
      <c r="ADC98" s="11"/>
      <c r="ADD98" s="11"/>
      <c r="ADE98" s="11"/>
      <c r="ADF98" s="11"/>
      <c r="ADG98" s="11"/>
      <c r="ADH98" s="11"/>
      <c r="ADI98" s="11"/>
      <c r="ADJ98" s="11"/>
      <c r="ADK98" s="11"/>
      <c r="ADL98" s="11"/>
      <c r="ADM98" s="11"/>
      <c r="ADN98" s="11"/>
      <c r="ADO98" s="11"/>
      <c r="ADP98" s="11"/>
      <c r="ADQ98" s="11"/>
      <c r="ADR98" s="11"/>
      <c r="ADS98" s="11"/>
      <c r="ADT98" s="11"/>
      <c r="ADU98" s="11"/>
      <c r="ADV98" s="11"/>
      <c r="ADW98" s="11"/>
      <c r="ADX98" s="11"/>
      <c r="ADY98" s="11"/>
      <c r="ADZ98" s="11"/>
      <c r="AEA98" s="11"/>
      <c r="AEB98" s="11"/>
      <c r="AEC98" s="11"/>
      <c r="AED98" s="11"/>
      <c r="AEE98" s="11"/>
      <c r="AEF98" s="11"/>
      <c r="AEG98" s="11"/>
      <c r="AEH98" s="11"/>
      <c r="AEI98" s="11"/>
      <c r="AEJ98" s="11"/>
      <c r="AEK98" s="11"/>
      <c r="AEL98" s="11"/>
      <c r="AEM98" s="11"/>
      <c r="AEN98" s="11"/>
      <c r="AEO98" s="11"/>
      <c r="AEP98" s="11"/>
      <c r="AEQ98" s="11"/>
      <c r="AER98" s="11"/>
      <c r="AES98" s="11"/>
      <c r="AET98" s="11"/>
      <c r="AEU98" s="11"/>
      <c r="AEV98" s="11"/>
      <c r="AEW98" s="11"/>
      <c r="AEX98" s="11"/>
      <c r="AEY98" s="11"/>
      <c r="AEZ98" s="11"/>
      <c r="AFA98" s="11"/>
      <c r="AFB98" s="11"/>
      <c r="AFC98" s="11"/>
      <c r="AFD98" s="11"/>
      <c r="AFE98" s="11"/>
      <c r="AFF98" s="11"/>
      <c r="AFG98" s="11"/>
      <c r="AFH98" s="11"/>
      <c r="AFI98" s="11"/>
      <c r="AFJ98" s="11"/>
      <c r="AFK98" s="11"/>
      <c r="AFL98" s="11"/>
      <c r="AFM98" s="11"/>
      <c r="AFN98" s="11"/>
      <c r="AFO98" s="11"/>
      <c r="AFP98" s="11"/>
      <c r="AFQ98" s="11"/>
      <c r="AFR98" s="11"/>
      <c r="AFS98" s="11"/>
      <c r="AFT98" s="11"/>
      <c r="AFU98" s="11"/>
      <c r="AFV98" s="11"/>
      <c r="AFW98" s="11"/>
      <c r="AFX98" s="11"/>
      <c r="AFY98" s="11"/>
      <c r="AFZ98" s="11"/>
      <c r="AGA98" s="11"/>
      <c r="AGB98" s="11"/>
      <c r="AGC98" s="11"/>
      <c r="AGD98" s="11"/>
      <c r="AGE98" s="11"/>
      <c r="AGF98" s="11"/>
      <c r="AGG98" s="11"/>
      <c r="AGH98" s="11"/>
      <c r="AGI98" s="11"/>
      <c r="AGJ98" s="11"/>
      <c r="AGK98" s="11"/>
      <c r="AGL98" s="11"/>
      <c r="AGM98" s="11"/>
      <c r="AGN98" s="11"/>
      <c r="AGO98" s="11"/>
      <c r="AGP98" s="11"/>
      <c r="AGQ98" s="11"/>
      <c r="AGR98" s="11"/>
      <c r="AGS98" s="11"/>
      <c r="AGT98" s="11"/>
      <c r="AGU98" s="11"/>
      <c r="AGV98" s="11"/>
      <c r="AGW98" s="11"/>
      <c r="AGX98" s="11"/>
      <c r="AGY98" s="11"/>
      <c r="AGZ98" s="11"/>
      <c r="AHA98" s="11"/>
      <c r="AHB98" s="11"/>
      <c r="AHC98" s="11"/>
      <c r="AHD98" s="11"/>
      <c r="AHE98" s="11"/>
      <c r="AHF98" s="11"/>
      <c r="AHG98" s="11"/>
      <c r="AHH98" s="11"/>
      <c r="AHI98" s="11"/>
      <c r="AHJ98" s="11"/>
      <c r="AHK98" s="11"/>
      <c r="AHL98" s="11"/>
      <c r="AHM98" s="11"/>
      <c r="AHN98" s="11"/>
      <c r="AHO98" s="11"/>
      <c r="AHP98" s="11"/>
      <c r="AHQ98" s="11"/>
      <c r="AHR98" s="11"/>
      <c r="AHS98" s="11"/>
      <c r="AHT98" s="11"/>
      <c r="AHU98" s="11"/>
      <c r="AHV98" s="11"/>
      <c r="AHW98" s="11"/>
      <c r="AHX98" s="11"/>
      <c r="AHY98" s="11"/>
      <c r="AHZ98" s="11"/>
      <c r="AIA98" s="11"/>
      <c r="AIB98" s="11"/>
      <c r="AIC98" s="11"/>
      <c r="AID98" s="11"/>
      <c r="AIE98" s="11"/>
      <c r="AIF98" s="11"/>
      <c r="AIG98" s="11"/>
      <c r="AIH98" s="11"/>
      <c r="AII98" s="11"/>
      <c r="AIJ98" s="11"/>
      <c r="AIK98" s="11"/>
      <c r="AIL98" s="11"/>
      <c r="AIM98" s="11"/>
      <c r="AIN98" s="11"/>
      <c r="AIO98" s="11"/>
      <c r="AIP98" s="11"/>
      <c r="AIQ98" s="11"/>
      <c r="AIR98" s="11"/>
      <c r="AIS98" s="11"/>
      <c r="AIT98" s="11"/>
      <c r="AIU98" s="11"/>
      <c r="AIV98" s="11"/>
      <c r="AIW98" s="11"/>
      <c r="AIX98" s="11"/>
      <c r="AIY98" s="11"/>
      <c r="AIZ98" s="11"/>
      <c r="AJA98" s="11"/>
      <c r="AJB98" s="11"/>
      <c r="AJC98" s="11"/>
      <c r="AJD98" s="11"/>
      <c r="AJE98" s="11"/>
      <c r="AJF98" s="11"/>
      <c r="AJG98" s="11"/>
      <c r="AJH98" s="11"/>
      <c r="AJI98" s="11"/>
      <c r="AJJ98" s="11"/>
      <c r="AJK98" s="11"/>
      <c r="AJL98" s="11"/>
      <c r="AJM98" s="11"/>
      <c r="AJN98" s="11"/>
      <c r="AJO98" s="11"/>
      <c r="AJP98" s="11"/>
      <c r="AJQ98" s="11"/>
      <c r="AJR98" s="11"/>
      <c r="AJS98" s="11"/>
      <c r="AJT98" s="11"/>
      <c r="AJU98" s="11"/>
      <c r="AJV98" s="11"/>
      <c r="AJW98" s="11"/>
      <c r="AJX98" s="11"/>
      <c r="AJY98" s="11"/>
      <c r="AJZ98" s="11"/>
      <c r="AKA98" s="11"/>
      <c r="AKB98" s="11"/>
      <c r="AKC98" s="11"/>
      <c r="AKD98" s="11"/>
      <c r="AKE98" s="11"/>
      <c r="AKF98" s="11"/>
      <c r="AKG98" s="11"/>
      <c r="AKH98" s="11"/>
      <c r="AKI98" s="11"/>
      <c r="AKJ98" s="11"/>
      <c r="AKK98" s="11"/>
      <c r="AKL98" s="11"/>
      <c r="AKM98" s="11"/>
      <c r="AKN98" s="11"/>
      <c r="AKO98" s="11"/>
      <c r="AKP98" s="11"/>
      <c r="AKQ98" s="11"/>
      <c r="AKR98" s="11"/>
      <c r="AKS98" s="11"/>
      <c r="AKT98" s="11"/>
      <c r="AKU98" s="11"/>
      <c r="AKV98" s="11"/>
      <c r="AKW98" s="11"/>
      <c r="AKX98" s="11"/>
      <c r="AKY98" s="11"/>
      <c r="AKZ98" s="11"/>
      <c r="ALA98" s="11"/>
      <c r="ALB98" s="11"/>
      <c r="ALC98" s="11"/>
      <c r="ALD98" s="11"/>
      <c r="ALE98" s="11"/>
      <c r="ALF98" s="11"/>
      <c r="ALG98" s="11"/>
      <c r="ALH98" s="11"/>
      <c r="ALI98" s="11"/>
      <c r="ALJ98" s="11"/>
      <c r="ALK98" s="11"/>
      <c r="ALL98" s="11"/>
      <c r="ALM98" s="11"/>
      <c r="ALN98" s="11"/>
      <c r="ALO98" s="11"/>
      <c r="ALP98" s="11"/>
      <c r="ALQ98" s="11"/>
      <c r="ALR98" s="11"/>
      <c r="ALS98" s="11"/>
      <c r="ALT98" s="11"/>
      <c r="ALU98" s="11"/>
      <c r="ALV98" s="11"/>
      <c r="ALW98" s="11"/>
      <c r="ALX98" s="11"/>
      <c r="ALY98" s="11"/>
      <c r="ALZ98" s="11"/>
      <c r="AMA98" s="11"/>
      <c r="AMB98" s="11"/>
      <c r="AMC98" s="11"/>
      <c r="AMD98" s="11"/>
      <c r="AME98" s="11"/>
      <c r="AMF98" s="11"/>
      <c r="AMG98" s="11"/>
      <c r="AMH98" s="11"/>
      <c r="AMI98" s="11"/>
      <c r="AMJ98" s="11"/>
      <c r="AMK98" s="11"/>
      <c r="AML98" s="11"/>
      <c r="AMM98" s="11"/>
      <c r="AMN98" s="11"/>
      <c r="AMO98" s="11"/>
      <c r="AMP98" s="11"/>
      <c r="AMQ98" s="11"/>
      <c r="AMR98" s="11"/>
      <c r="AMS98" s="11"/>
      <c r="AMT98" s="11"/>
      <c r="AMU98" s="11"/>
      <c r="AMV98" s="11"/>
      <c r="AMW98" s="11"/>
      <c r="AMX98" s="11"/>
      <c r="AMY98" s="11"/>
      <c r="AMZ98" s="11"/>
      <c r="ANA98" s="11"/>
      <c r="ANB98" s="11"/>
      <c r="ANC98" s="11"/>
      <c r="AND98" s="11"/>
      <c r="ANE98" s="11"/>
      <c r="ANF98" s="11"/>
      <c r="ANG98" s="11"/>
      <c r="ANH98" s="11"/>
      <c r="ANI98" s="11"/>
      <c r="ANJ98" s="11"/>
      <c r="ANK98" s="11"/>
      <c r="ANL98" s="11"/>
      <c r="ANM98" s="11"/>
      <c r="ANN98" s="11"/>
      <c r="ANO98" s="11"/>
      <c r="ANP98" s="11"/>
      <c r="ANQ98" s="11"/>
      <c r="ANR98" s="11"/>
      <c r="ANS98" s="11"/>
      <c r="ANT98" s="11"/>
      <c r="ANU98" s="11"/>
      <c r="ANV98" s="11"/>
      <c r="ANW98" s="11"/>
      <c r="ANX98" s="11"/>
      <c r="ANY98" s="11"/>
      <c r="ANZ98" s="11"/>
      <c r="AOA98" s="11"/>
      <c r="AOB98" s="11"/>
      <c r="AOC98" s="11"/>
      <c r="AOD98" s="11"/>
      <c r="AOE98" s="11"/>
      <c r="AOF98" s="11"/>
      <c r="AOG98" s="11"/>
      <c r="AOH98" s="11"/>
      <c r="AOI98" s="11"/>
      <c r="AOJ98" s="11"/>
      <c r="AOK98" s="11"/>
      <c r="AOL98" s="11"/>
      <c r="AOM98" s="11"/>
      <c r="AON98" s="11"/>
      <c r="AOO98" s="11"/>
      <c r="AOP98" s="11"/>
      <c r="AOQ98" s="11"/>
      <c r="AOR98" s="11"/>
      <c r="AOS98" s="11"/>
      <c r="AOT98" s="11"/>
      <c r="AOU98" s="11"/>
      <c r="AOV98" s="11"/>
      <c r="AOW98" s="11"/>
      <c r="AOX98" s="11"/>
      <c r="AOY98" s="11"/>
      <c r="AOZ98" s="11"/>
      <c r="APA98" s="11"/>
      <c r="APB98" s="11"/>
      <c r="APC98" s="11"/>
      <c r="APD98" s="11"/>
      <c r="APE98" s="11"/>
      <c r="APF98" s="11"/>
      <c r="APG98" s="11"/>
      <c r="APH98" s="11"/>
      <c r="API98" s="11"/>
      <c r="APJ98" s="11"/>
      <c r="APK98" s="11"/>
      <c r="APL98" s="11"/>
      <c r="APM98" s="11"/>
      <c r="APN98" s="11"/>
      <c r="APO98" s="11"/>
      <c r="APP98" s="11"/>
      <c r="APQ98" s="11"/>
      <c r="APR98" s="11"/>
      <c r="APS98" s="11"/>
      <c r="APT98" s="11"/>
      <c r="APU98" s="11"/>
      <c r="APV98" s="11"/>
      <c r="APW98" s="11"/>
      <c r="APX98" s="11"/>
      <c r="APY98" s="11"/>
      <c r="APZ98" s="11"/>
      <c r="AQA98" s="11"/>
      <c r="AQB98" s="11"/>
      <c r="AQC98" s="11"/>
      <c r="AQD98" s="11"/>
      <c r="AQE98" s="11"/>
      <c r="AQF98" s="11"/>
      <c r="AQG98" s="11"/>
      <c r="AQH98" s="11"/>
      <c r="AQI98" s="11"/>
      <c r="AQJ98" s="11"/>
      <c r="AQK98" s="11"/>
      <c r="AQL98" s="11"/>
      <c r="AQM98" s="11"/>
      <c r="AQN98" s="11"/>
      <c r="AQO98" s="11"/>
      <c r="AQP98" s="11"/>
      <c r="AQQ98" s="11"/>
      <c r="AQR98" s="11"/>
      <c r="AQS98" s="11"/>
      <c r="AQT98" s="11"/>
      <c r="AQU98" s="11"/>
      <c r="AQV98" s="11"/>
      <c r="AQW98" s="11"/>
      <c r="AQX98" s="11"/>
      <c r="AQY98" s="11"/>
      <c r="AQZ98" s="11"/>
      <c r="ARA98" s="11"/>
      <c r="ARB98" s="11"/>
      <c r="ARC98" s="11"/>
      <c r="ARD98" s="11"/>
      <c r="ARE98" s="11"/>
      <c r="ARF98" s="11"/>
      <c r="ARG98" s="11"/>
      <c r="ARH98" s="11"/>
      <c r="ARI98" s="11"/>
      <c r="ARJ98" s="11"/>
      <c r="ARK98" s="11"/>
      <c r="ARL98" s="11"/>
      <c r="ARM98" s="11"/>
      <c r="ARN98" s="11"/>
      <c r="ARO98" s="11"/>
      <c r="ARP98" s="11"/>
      <c r="ARQ98" s="11"/>
      <c r="ARR98" s="11"/>
      <c r="ARS98" s="11"/>
      <c r="ART98" s="11"/>
      <c r="ARU98" s="11"/>
      <c r="ARV98" s="11"/>
      <c r="ARW98" s="11"/>
      <c r="ARX98" s="11"/>
      <c r="ARY98" s="11"/>
      <c r="ARZ98" s="11"/>
      <c r="ASA98" s="11"/>
      <c r="ASB98" s="11"/>
      <c r="ASC98" s="11"/>
      <c r="ASD98" s="11"/>
      <c r="ASE98" s="11"/>
      <c r="ASF98" s="11"/>
      <c r="ASG98" s="11"/>
      <c r="ASH98" s="11"/>
      <c r="ASI98" s="11"/>
      <c r="ASJ98" s="11"/>
      <c r="ASK98" s="11"/>
      <c r="ASL98" s="11"/>
      <c r="ASM98" s="11"/>
      <c r="ASN98" s="11"/>
      <c r="ASO98" s="11"/>
      <c r="ASP98" s="11"/>
      <c r="ASQ98" s="11"/>
      <c r="ASR98" s="11"/>
      <c r="ASS98" s="11"/>
      <c r="AST98" s="11"/>
      <c r="ASU98" s="11"/>
      <c r="ASV98" s="11"/>
      <c r="ASW98" s="11"/>
      <c r="ASX98" s="11"/>
      <c r="ASY98" s="11"/>
      <c r="ASZ98" s="11"/>
      <c r="ATA98" s="11"/>
      <c r="ATB98" s="11"/>
      <c r="ATC98" s="11"/>
      <c r="ATD98" s="11"/>
      <c r="ATE98" s="11"/>
      <c r="ATF98" s="11"/>
      <c r="ATG98" s="11"/>
      <c r="ATH98" s="11"/>
      <c r="ATI98" s="11"/>
      <c r="ATJ98" s="11"/>
      <c r="ATK98" s="11"/>
      <c r="ATL98" s="11"/>
      <c r="ATM98" s="11"/>
      <c r="ATN98" s="11"/>
      <c r="ATO98" s="11"/>
      <c r="ATP98" s="11"/>
      <c r="ATQ98" s="11"/>
      <c r="ATR98" s="11"/>
      <c r="ATS98" s="11"/>
      <c r="ATT98" s="11"/>
      <c r="ATU98" s="11"/>
      <c r="ATV98" s="11"/>
      <c r="ATW98" s="11"/>
      <c r="ATX98" s="11"/>
      <c r="ATY98" s="11"/>
      <c r="ATZ98" s="11"/>
      <c r="AUA98" s="11"/>
      <c r="AUB98" s="11"/>
      <c r="AUC98" s="11"/>
      <c r="AUD98" s="11"/>
      <c r="AUE98" s="11"/>
      <c r="AUF98" s="11"/>
      <c r="AUG98" s="11"/>
      <c r="AUH98" s="11"/>
      <c r="AUI98" s="11"/>
      <c r="AUJ98" s="11"/>
      <c r="AUK98" s="11"/>
      <c r="AUL98" s="11"/>
      <c r="AUM98" s="11"/>
      <c r="AUN98" s="11"/>
      <c r="AUO98" s="11"/>
      <c r="AUP98" s="11"/>
      <c r="AUQ98" s="11"/>
      <c r="AUR98" s="11"/>
      <c r="AUS98" s="11"/>
      <c r="AUT98" s="11"/>
      <c r="AUU98" s="11"/>
      <c r="AUV98" s="11"/>
      <c r="AUW98" s="11"/>
      <c r="AUX98" s="11"/>
      <c r="AUY98" s="11"/>
      <c r="AUZ98" s="11"/>
      <c r="AVA98" s="11"/>
      <c r="AVB98" s="11"/>
      <c r="AVC98" s="11"/>
      <c r="AVD98" s="11"/>
      <c r="AVE98" s="11"/>
      <c r="AVF98" s="11"/>
      <c r="AVG98" s="11"/>
      <c r="AVH98" s="11"/>
      <c r="AVI98" s="11"/>
      <c r="AVJ98" s="11"/>
      <c r="AVK98" s="11"/>
      <c r="AVL98" s="11"/>
      <c r="AVM98" s="11"/>
      <c r="AVN98" s="11"/>
      <c r="AVO98" s="11"/>
      <c r="AVP98" s="11"/>
      <c r="AVQ98" s="11"/>
      <c r="AVR98" s="11"/>
      <c r="AVS98" s="11"/>
      <c r="AVT98" s="11"/>
      <c r="AVU98" s="11"/>
      <c r="AVV98" s="11"/>
      <c r="AVW98" s="11"/>
      <c r="AVX98" s="11"/>
      <c r="AVY98" s="11"/>
      <c r="AVZ98" s="11"/>
      <c r="AWA98" s="11"/>
      <c r="AWB98" s="11"/>
      <c r="AWC98" s="11"/>
      <c r="AWD98" s="11"/>
      <c r="AWE98" s="11"/>
      <c r="AWF98" s="11"/>
      <c r="AWG98" s="11"/>
      <c r="AWH98" s="11"/>
      <c r="AWI98" s="11"/>
      <c r="AWJ98" s="11"/>
      <c r="AWK98" s="11"/>
      <c r="AWL98" s="11"/>
      <c r="AWM98" s="11"/>
      <c r="AWN98" s="11"/>
      <c r="AWO98" s="11"/>
      <c r="AWP98" s="11"/>
      <c r="AWQ98" s="11"/>
      <c r="AWR98" s="11"/>
      <c r="AWS98" s="11"/>
      <c r="AWT98" s="11"/>
      <c r="AWU98" s="11"/>
      <c r="AWV98" s="11"/>
      <c r="AWW98" s="11"/>
      <c r="AWX98" s="11"/>
      <c r="AWY98" s="11"/>
      <c r="AWZ98" s="11"/>
      <c r="AXA98" s="11"/>
      <c r="AXB98" s="11"/>
      <c r="AXC98" s="11"/>
      <c r="AXD98" s="11"/>
      <c r="AXE98" s="11"/>
      <c r="AXF98" s="11"/>
      <c r="AXG98" s="11"/>
      <c r="AXH98" s="11"/>
      <c r="AXI98" s="11"/>
      <c r="AXJ98" s="11"/>
      <c r="AXK98" s="11"/>
      <c r="AXL98" s="11"/>
      <c r="AXM98" s="11"/>
      <c r="AXN98" s="11"/>
      <c r="AXO98" s="11"/>
      <c r="AXP98" s="11"/>
      <c r="AXQ98" s="11"/>
      <c r="AXR98" s="11"/>
      <c r="AXS98" s="11"/>
      <c r="AXT98" s="11"/>
      <c r="AXU98" s="11"/>
      <c r="AXV98" s="11"/>
      <c r="AXW98" s="11"/>
      <c r="AXX98" s="11"/>
      <c r="AXY98" s="11"/>
      <c r="AXZ98" s="11"/>
      <c r="AYA98" s="11"/>
      <c r="AYB98" s="11"/>
      <c r="AYC98" s="11"/>
      <c r="AYD98" s="11"/>
      <c r="AYE98" s="11"/>
      <c r="AYF98" s="11"/>
      <c r="AYG98" s="11"/>
      <c r="AYH98" s="11"/>
      <c r="AYI98" s="11"/>
      <c r="AYJ98" s="11"/>
      <c r="AYK98" s="11"/>
      <c r="AYL98" s="11"/>
      <c r="AYM98" s="11"/>
      <c r="AYN98" s="11"/>
      <c r="AYO98" s="11"/>
      <c r="AYP98" s="11"/>
      <c r="AYQ98" s="11"/>
      <c r="AYR98" s="11"/>
      <c r="AYS98" s="11"/>
      <c r="AYT98" s="11"/>
      <c r="AYU98" s="11"/>
      <c r="AYV98" s="11"/>
      <c r="AYW98" s="11"/>
      <c r="AYX98" s="11"/>
      <c r="AYY98" s="11"/>
      <c r="AYZ98" s="11"/>
      <c r="AZA98" s="11"/>
      <c r="AZB98" s="11"/>
      <c r="AZC98" s="11"/>
      <c r="AZD98" s="11"/>
      <c r="AZE98" s="11"/>
      <c r="AZF98" s="11"/>
      <c r="AZG98" s="11"/>
      <c r="AZH98" s="11"/>
      <c r="AZI98" s="11"/>
      <c r="AZJ98" s="11"/>
      <c r="AZK98" s="11"/>
      <c r="AZL98" s="11"/>
      <c r="AZM98" s="11"/>
      <c r="AZN98" s="11"/>
      <c r="AZO98" s="11"/>
      <c r="AZP98" s="11"/>
      <c r="AZQ98" s="11"/>
      <c r="AZR98" s="11"/>
      <c r="AZS98" s="11"/>
      <c r="AZT98" s="11"/>
      <c r="AZU98" s="11"/>
      <c r="AZV98" s="11"/>
      <c r="AZW98" s="11"/>
      <c r="AZX98" s="11"/>
      <c r="AZY98" s="11"/>
      <c r="AZZ98" s="11"/>
      <c r="BAA98" s="11"/>
      <c r="BAB98" s="11"/>
      <c r="BAC98" s="11"/>
      <c r="BAD98" s="11"/>
      <c r="BAE98" s="11"/>
      <c r="BAF98" s="11"/>
      <c r="BAG98" s="11"/>
      <c r="BAH98" s="11"/>
      <c r="BAI98" s="11"/>
      <c r="BAJ98" s="11"/>
      <c r="BAK98" s="11"/>
      <c r="BAL98" s="11"/>
      <c r="BAM98" s="11"/>
      <c r="BAN98" s="11"/>
      <c r="BAO98" s="11"/>
      <c r="BAP98" s="11"/>
      <c r="BAQ98" s="11"/>
      <c r="BAR98" s="11"/>
      <c r="BAS98" s="11"/>
      <c r="BAT98" s="11"/>
      <c r="BAU98" s="11"/>
      <c r="BAV98" s="11"/>
      <c r="BAW98" s="11"/>
      <c r="BAX98" s="11"/>
      <c r="BAY98" s="11"/>
      <c r="BAZ98" s="11"/>
      <c r="BBA98" s="11"/>
      <c r="BBB98" s="11"/>
      <c r="BBC98" s="11"/>
      <c r="BBD98" s="11"/>
      <c r="BBE98" s="11"/>
      <c r="BBF98" s="11"/>
      <c r="BBG98" s="11"/>
      <c r="BBH98" s="11"/>
      <c r="BBI98" s="11"/>
      <c r="BBJ98" s="11"/>
      <c r="BBK98" s="11"/>
      <c r="BBL98" s="11"/>
      <c r="BBM98" s="11"/>
      <c r="BBN98" s="11"/>
      <c r="BBO98" s="11"/>
      <c r="BBP98" s="11"/>
      <c r="BBQ98" s="11"/>
      <c r="BBR98" s="11"/>
      <c r="BBS98" s="11"/>
      <c r="BBT98" s="11"/>
      <c r="BBU98" s="11"/>
      <c r="BBV98" s="11"/>
      <c r="BBW98" s="11"/>
      <c r="BBX98" s="11"/>
      <c r="BBY98" s="11"/>
      <c r="BBZ98" s="11"/>
      <c r="BCA98" s="11"/>
      <c r="BCB98" s="11"/>
      <c r="BCC98" s="11"/>
      <c r="BCD98" s="11"/>
      <c r="BCE98" s="11"/>
      <c r="BCF98" s="11"/>
      <c r="BCG98" s="11"/>
      <c r="BCH98" s="11"/>
      <c r="BCI98" s="11"/>
      <c r="BCJ98" s="11"/>
      <c r="BCK98" s="11"/>
      <c r="BCL98" s="11"/>
      <c r="BCM98" s="11"/>
      <c r="BCN98" s="11"/>
      <c r="BCO98" s="11"/>
      <c r="BCP98" s="11"/>
      <c r="BCQ98" s="11"/>
      <c r="BCR98" s="11"/>
      <c r="BCS98" s="11"/>
      <c r="BCT98" s="11"/>
      <c r="BCU98" s="11"/>
      <c r="BCV98" s="11"/>
      <c r="BCW98" s="11"/>
      <c r="BCX98" s="11"/>
      <c r="BCY98" s="11"/>
      <c r="BCZ98" s="11"/>
      <c r="BDA98" s="11"/>
      <c r="BDB98" s="11"/>
      <c r="BDC98" s="11"/>
      <c r="BDD98" s="11"/>
      <c r="BDE98" s="11"/>
      <c r="BDF98" s="11"/>
      <c r="BDG98" s="11"/>
      <c r="BDH98" s="11"/>
      <c r="BDI98" s="11"/>
      <c r="BDJ98" s="11"/>
      <c r="BDK98" s="11"/>
      <c r="BDL98" s="11"/>
      <c r="BDM98" s="11"/>
      <c r="BDN98" s="11"/>
      <c r="BDO98" s="11"/>
      <c r="BDP98" s="11"/>
      <c r="BDQ98" s="11"/>
      <c r="BDR98" s="11"/>
      <c r="BDS98" s="11"/>
      <c r="BDT98" s="11"/>
      <c r="BDU98" s="11"/>
      <c r="BDV98" s="11"/>
      <c r="BDW98" s="11"/>
      <c r="BDX98" s="11"/>
      <c r="BDY98" s="11"/>
      <c r="BDZ98" s="11"/>
      <c r="BEA98" s="11"/>
      <c r="BEB98" s="11"/>
      <c r="BEC98" s="11"/>
      <c r="BED98" s="11"/>
      <c r="BEE98" s="11"/>
      <c r="BEF98" s="11"/>
      <c r="BEG98" s="11"/>
      <c r="BEH98" s="11"/>
      <c r="BEI98" s="11"/>
      <c r="BEJ98" s="11"/>
      <c r="BEK98" s="11"/>
      <c r="BEL98" s="11"/>
      <c r="BEM98" s="11"/>
      <c r="BEN98" s="11"/>
      <c r="BEO98" s="11"/>
      <c r="BEP98" s="11"/>
      <c r="BEQ98" s="11"/>
      <c r="BER98" s="11"/>
      <c r="BES98" s="11"/>
      <c r="BET98" s="11"/>
      <c r="BEU98" s="11"/>
      <c r="BEV98" s="11"/>
      <c r="BEW98" s="11"/>
      <c r="BEX98" s="11"/>
      <c r="BEY98" s="11"/>
      <c r="BEZ98" s="11"/>
      <c r="BFA98" s="11"/>
      <c r="BFB98" s="11"/>
      <c r="BFC98" s="11"/>
      <c r="BFD98" s="11"/>
      <c r="BFE98" s="11"/>
      <c r="BFF98" s="11"/>
      <c r="BFG98" s="11"/>
      <c r="BFH98" s="11"/>
      <c r="BFI98" s="11"/>
      <c r="BFJ98" s="11"/>
      <c r="BFK98" s="11"/>
      <c r="BFL98" s="11"/>
      <c r="BFM98" s="11"/>
      <c r="BFN98" s="11"/>
      <c r="BFO98" s="11"/>
      <c r="BFP98" s="11"/>
      <c r="BFQ98" s="11"/>
      <c r="BFR98" s="11"/>
      <c r="BFS98" s="11"/>
      <c r="BFT98" s="11"/>
      <c r="BFU98" s="11"/>
      <c r="BFV98" s="11"/>
      <c r="BFW98" s="11"/>
      <c r="BFX98" s="11"/>
      <c r="BFY98" s="11"/>
      <c r="BFZ98" s="11"/>
      <c r="BGA98" s="11"/>
      <c r="BGB98" s="11"/>
      <c r="BGC98" s="11"/>
      <c r="BGD98" s="11"/>
      <c r="BGE98" s="11"/>
      <c r="BGF98" s="11"/>
      <c r="BGG98" s="11"/>
      <c r="BGH98" s="11"/>
      <c r="BGI98" s="11"/>
      <c r="BGJ98" s="11"/>
      <c r="BGK98" s="11"/>
      <c r="BGL98" s="11"/>
      <c r="BGM98" s="11"/>
      <c r="BGN98" s="11"/>
      <c r="BGO98" s="11"/>
      <c r="BGP98" s="11"/>
      <c r="BGQ98" s="11"/>
      <c r="BGR98" s="11"/>
      <c r="BGS98" s="11"/>
      <c r="BGT98" s="11"/>
      <c r="BGU98" s="11"/>
      <c r="BGV98" s="11"/>
      <c r="BGW98" s="11"/>
      <c r="BGX98" s="11"/>
      <c r="BGY98" s="11"/>
      <c r="BGZ98" s="11"/>
      <c r="BHA98" s="11"/>
      <c r="BHB98" s="11"/>
      <c r="BHC98" s="11"/>
      <c r="BHD98" s="11"/>
      <c r="BHE98" s="11"/>
      <c r="BHF98" s="11"/>
      <c r="BHG98" s="11"/>
      <c r="BHH98" s="11"/>
      <c r="BHI98" s="11"/>
      <c r="BHJ98" s="11"/>
      <c r="BHK98" s="11"/>
      <c r="BHL98" s="11"/>
      <c r="BHM98" s="11"/>
      <c r="BHN98" s="11"/>
      <c r="BHO98" s="11"/>
      <c r="BHP98" s="11"/>
      <c r="BHQ98" s="11"/>
      <c r="BHR98" s="11"/>
      <c r="BHS98" s="11"/>
      <c r="BHT98" s="11"/>
      <c r="BHU98" s="11"/>
      <c r="BHV98" s="11"/>
      <c r="BHW98" s="11"/>
      <c r="BHX98" s="11"/>
      <c r="BHY98" s="11"/>
      <c r="BHZ98" s="11"/>
      <c r="BIA98" s="11"/>
      <c r="BIB98" s="11"/>
      <c r="BIC98" s="11"/>
      <c r="BID98" s="11"/>
      <c r="BIE98" s="11"/>
      <c r="BIF98" s="11"/>
      <c r="BIG98" s="11"/>
      <c r="BIH98" s="11"/>
      <c r="BII98" s="11"/>
      <c r="BIJ98" s="11"/>
      <c r="BIK98" s="11"/>
      <c r="BIL98" s="11"/>
      <c r="BIM98" s="11"/>
      <c r="BIN98" s="11"/>
      <c r="BIO98" s="11"/>
      <c r="BIP98" s="11"/>
      <c r="BIQ98" s="11"/>
      <c r="BIR98" s="11"/>
      <c r="BIS98" s="11"/>
      <c r="BIT98" s="11"/>
      <c r="BIU98" s="11"/>
      <c r="BIV98" s="11"/>
      <c r="BIW98" s="11"/>
      <c r="BIX98" s="11"/>
      <c r="BIY98" s="11"/>
      <c r="BIZ98" s="11"/>
      <c r="BJA98" s="11"/>
      <c r="BJB98" s="11"/>
      <c r="BJC98" s="11"/>
      <c r="BJD98" s="11"/>
      <c r="BJE98" s="11"/>
      <c r="BJF98" s="11"/>
      <c r="BJG98" s="11"/>
      <c r="BJH98" s="11"/>
      <c r="BJI98" s="11"/>
      <c r="BJJ98" s="11"/>
      <c r="BJK98" s="11"/>
      <c r="BJL98" s="11"/>
      <c r="BJM98" s="11"/>
      <c r="BJN98" s="11"/>
      <c r="BJO98" s="11"/>
      <c r="BJP98" s="11"/>
      <c r="BJQ98" s="11"/>
      <c r="BJR98" s="11"/>
      <c r="BJS98" s="11"/>
      <c r="BJT98" s="11"/>
      <c r="BJU98" s="11"/>
      <c r="BJV98" s="11"/>
      <c r="BJW98" s="11"/>
      <c r="BJX98" s="11"/>
      <c r="BJY98" s="11"/>
      <c r="BJZ98" s="11"/>
      <c r="BKA98" s="11"/>
      <c r="BKB98" s="11"/>
      <c r="BKC98" s="11"/>
      <c r="BKD98" s="11"/>
      <c r="BKE98" s="11"/>
      <c r="BKF98" s="11"/>
      <c r="BKG98" s="11"/>
      <c r="BKH98" s="11"/>
      <c r="BKI98" s="11"/>
      <c r="BKJ98" s="11"/>
      <c r="BKK98" s="11"/>
      <c r="BKL98" s="11"/>
      <c r="BKM98" s="11"/>
      <c r="BKN98" s="11"/>
      <c r="BKO98" s="11"/>
      <c r="BKP98" s="11"/>
      <c r="BKQ98" s="11"/>
      <c r="BKR98" s="11"/>
      <c r="BKS98" s="11"/>
      <c r="BKT98" s="11"/>
      <c r="BKU98" s="11"/>
      <c r="BKV98" s="11"/>
      <c r="BKW98" s="11"/>
      <c r="BKX98" s="11"/>
      <c r="BKY98" s="11"/>
      <c r="BKZ98" s="11"/>
      <c r="BLA98" s="11"/>
      <c r="BLB98" s="11"/>
      <c r="BLC98" s="11"/>
      <c r="BLD98" s="11"/>
      <c r="BLE98" s="11"/>
      <c r="BLF98" s="11"/>
      <c r="BLG98" s="11"/>
      <c r="BLH98" s="11"/>
      <c r="BLI98" s="11"/>
      <c r="BLJ98" s="11"/>
      <c r="BLK98" s="11"/>
      <c r="BLL98" s="11"/>
      <c r="BLM98" s="11"/>
      <c r="BLN98" s="11"/>
      <c r="BLO98" s="11"/>
      <c r="BLP98" s="11"/>
      <c r="BLQ98" s="11"/>
      <c r="BLR98" s="11"/>
      <c r="BLS98" s="11"/>
      <c r="BLT98" s="11"/>
      <c r="BLU98" s="11"/>
      <c r="BLV98" s="11"/>
      <c r="BLW98" s="11"/>
      <c r="BLX98" s="11"/>
      <c r="BLY98" s="11"/>
      <c r="BLZ98" s="11"/>
      <c r="BMA98" s="11"/>
      <c r="BMB98" s="11"/>
      <c r="BMC98" s="11"/>
      <c r="BMD98" s="11"/>
      <c r="BME98" s="11"/>
      <c r="BMF98" s="11"/>
      <c r="BMG98" s="11"/>
      <c r="BMH98" s="11"/>
      <c r="BMI98" s="11"/>
      <c r="BMJ98" s="11"/>
      <c r="BMK98" s="11"/>
      <c r="BML98" s="11"/>
      <c r="BMM98" s="11"/>
      <c r="BMN98" s="11"/>
      <c r="BMO98" s="11"/>
      <c r="BMP98" s="11"/>
      <c r="BMQ98" s="11"/>
      <c r="BMR98" s="11"/>
      <c r="BMS98" s="11"/>
      <c r="BMT98" s="11"/>
      <c r="BMU98" s="11"/>
      <c r="BMV98" s="11"/>
      <c r="BMW98" s="11"/>
      <c r="BMX98" s="11"/>
      <c r="BMY98" s="11"/>
      <c r="BMZ98" s="11"/>
      <c r="BNA98" s="11"/>
      <c r="BNB98" s="11"/>
      <c r="BNC98" s="11"/>
      <c r="BND98" s="11"/>
      <c r="BNE98" s="11"/>
      <c r="BNF98" s="11"/>
      <c r="BNG98" s="11"/>
      <c r="BNH98" s="11"/>
      <c r="BNI98" s="11"/>
      <c r="BNJ98" s="11"/>
      <c r="BNK98" s="11"/>
      <c r="BNL98" s="11"/>
      <c r="BNM98" s="11"/>
      <c r="BNN98" s="11"/>
      <c r="BNO98" s="11"/>
      <c r="BNP98" s="11"/>
      <c r="BNQ98" s="11"/>
      <c r="BNR98" s="11"/>
      <c r="BNS98" s="11"/>
      <c r="BNT98" s="11"/>
      <c r="BNU98" s="11"/>
      <c r="BNV98" s="11"/>
      <c r="BNW98" s="11"/>
      <c r="BNX98" s="11"/>
      <c r="BNY98" s="11"/>
      <c r="BNZ98" s="11"/>
      <c r="BOA98" s="11"/>
      <c r="BOB98" s="11"/>
      <c r="BOC98" s="11"/>
      <c r="BOD98" s="11"/>
      <c r="BOE98" s="11"/>
      <c r="BOF98" s="11"/>
      <c r="BOG98" s="11"/>
      <c r="BOH98" s="11"/>
      <c r="BOI98" s="11"/>
      <c r="BOJ98" s="11"/>
      <c r="BOK98" s="11"/>
      <c r="BOL98" s="11"/>
      <c r="BOM98" s="11"/>
      <c r="BON98" s="11"/>
      <c r="BOO98" s="11"/>
      <c r="BOP98" s="11"/>
      <c r="BOQ98" s="11"/>
      <c r="BOR98" s="11"/>
      <c r="BOS98" s="11"/>
      <c r="BOT98" s="11"/>
      <c r="BOU98" s="11"/>
      <c r="BOV98" s="11"/>
      <c r="BOW98" s="11"/>
      <c r="BOX98" s="11"/>
      <c r="BOY98" s="11"/>
      <c r="BOZ98" s="11"/>
      <c r="BPA98" s="11"/>
      <c r="BPB98" s="11"/>
      <c r="BPC98" s="11"/>
      <c r="BPD98" s="11"/>
      <c r="BPE98" s="11"/>
      <c r="BPF98" s="11"/>
      <c r="BPG98" s="11"/>
      <c r="BPH98" s="11"/>
      <c r="BPI98" s="11"/>
      <c r="BPJ98" s="11"/>
      <c r="BPK98" s="11"/>
      <c r="BPL98" s="11"/>
      <c r="BPM98" s="11"/>
      <c r="BPN98" s="11"/>
      <c r="BPO98" s="11"/>
      <c r="BPP98" s="11"/>
      <c r="BPQ98" s="11"/>
      <c r="BPR98" s="11"/>
      <c r="BPS98" s="11"/>
      <c r="BPT98" s="11"/>
      <c r="BPU98" s="11"/>
      <c r="BPV98" s="11"/>
      <c r="BPW98" s="11"/>
      <c r="BPX98" s="11"/>
      <c r="BPY98" s="11"/>
      <c r="BPZ98" s="11"/>
      <c r="BQA98" s="11"/>
      <c r="BQB98" s="11"/>
      <c r="BQC98" s="11"/>
      <c r="BQD98" s="11"/>
      <c r="BQE98" s="11"/>
      <c r="BQF98" s="11"/>
      <c r="BQG98" s="11"/>
      <c r="BQH98" s="11"/>
      <c r="BQI98" s="11"/>
      <c r="BQJ98" s="11"/>
      <c r="BQK98" s="11"/>
      <c r="BQL98" s="11"/>
      <c r="BQM98" s="11"/>
      <c r="BQN98" s="11"/>
      <c r="BQO98" s="11"/>
      <c r="BQP98" s="11"/>
      <c r="BQQ98" s="11"/>
      <c r="BQR98" s="11"/>
      <c r="BQS98" s="11"/>
      <c r="BQT98" s="11"/>
      <c r="BQU98" s="11"/>
      <c r="BQV98" s="11"/>
      <c r="BQW98" s="11"/>
      <c r="BQX98" s="11"/>
      <c r="BQY98" s="11"/>
      <c r="BQZ98" s="11"/>
      <c r="BRA98" s="11"/>
      <c r="BRB98" s="11"/>
      <c r="BRC98" s="11"/>
      <c r="BRD98" s="11"/>
      <c r="BRE98" s="11"/>
      <c r="BRF98" s="11"/>
      <c r="BRG98" s="11"/>
      <c r="BRH98" s="11"/>
      <c r="BRI98" s="11"/>
      <c r="BRJ98" s="11"/>
      <c r="BRK98" s="11"/>
      <c r="BRL98" s="11"/>
      <c r="BRM98" s="11"/>
      <c r="BRN98" s="11"/>
      <c r="BRO98" s="11"/>
      <c r="BRP98" s="11"/>
      <c r="BRQ98" s="11"/>
      <c r="BRR98" s="11"/>
      <c r="BRS98" s="11"/>
      <c r="BRT98" s="11"/>
      <c r="BRU98" s="11"/>
      <c r="BRV98" s="11"/>
      <c r="BRW98" s="11"/>
      <c r="BRX98" s="11"/>
      <c r="BRY98" s="11"/>
      <c r="BRZ98" s="11"/>
      <c r="BSA98" s="11"/>
      <c r="BSB98" s="11"/>
      <c r="BSC98" s="11"/>
      <c r="BSD98" s="11"/>
      <c r="BSE98" s="11"/>
      <c r="BSF98" s="11"/>
      <c r="BSG98" s="11"/>
      <c r="BSH98" s="11"/>
      <c r="BSI98" s="11"/>
      <c r="BSJ98" s="11"/>
      <c r="BSK98" s="11"/>
      <c r="BSL98" s="11"/>
      <c r="BSM98" s="11"/>
      <c r="BSN98" s="11"/>
      <c r="BSO98" s="11"/>
      <c r="BSP98" s="11"/>
      <c r="BSQ98" s="11"/>
      <c r="BSR98" s="11"/>
      <c r="BSS98" s="11"/>
      <c r="BST98" s="11"/>
      <c r="BSU98" s="11"/>
      <c r="BSV98" s="11"/>
      <c r="BSW98" s="11"/>
      <c r="BSX98" s="11"/>
      <c r="BSY98" s="11"/>
      <c r="BSZ98" s="11"/>
      <c r="BTA98" s="11"/>
      <c r="BTB98" s="11"/>
      <c r="BTC98" s="11"/>
      <c r="BTD98" s="11"/>
      <c r="BTE98" s="11"/>
      <c r="BTF98" s="11"/>
      <c r="BTG98" s="11"/>
      <c r="BTH98" s="11"/>
      <c r="BTI98" s="11"/>
      <c r="BTJ98" s="11"/>
      <c r="BTK98" s="11"/>
      <c r="BTL98" s="11"/>
      <c r="BTM98" s="11"/>
      <c r="BTN98" s="11"/>
      <c r="BTO98" s="11"/>
      <c r="BTP98" s="11"/>
      <c r="BTQ98" s="11"/>
      <c r="BTR98" s="11"/>
      <c r="BTS98" s="11"/>
      <c r="BTT98" s="11"/>
      <c r="BTU98" s="11"/>
      <c r="BTV98" s="11"/>
      <c r="BTW98" s="11"/>
      <c r="BTX98" s="11"/>
      <c r="BTY98" s="11"/>
      <c r="BTZ98" s="11"/>
      <c r="BUA98" s="11"/>
      <c r="BUB98" s="11"/>
      <c r="BUC98" s="11"/>
      <c r="BUD98" s="11"/>
      <c r="BUE98" s="11"/>
      <c r="BUF98" s="11"/>
      <c r="BUG98" s="11"/>
      <c r="BUH98" s="11"/>
      <c r="BUI98" s="11"/>
      <c r="BUJ98" s="11"/>
      <c r="BUK98" s="11"/>
      <c r="BUL98" s="11"/>
      <c r="BUM98" s="11"/>
      <c r="BUN98" s="11"/>
      <c r="BUO98" s="11"/>
      <c r="BUP98" s="11"/>
      <c r="BUQ98" s="11"/>
      <c r="BUR98" s="11"/>
      <c r="BUS98" s="11"/>
      <c r="BUT98" s="11"/>
      <c r="BUU98" s="11"/>
      <c r="BUV98" s="11"/>
      <c r="BUW98" s="11"/>
      <c r="BUX98" s="11"/>
      <c r="BUY98" s="11"/>
      <c r="BUZ98" s="11"/>
      <c r="BVA98" s="11"/>
      <c r="BVB98" s="11"/>
      <c r="BVC98" s="11"/>
      <c r="BVD98" s="11"/>
      <c r="BVE98" s="11"/>
      <c r="BVF98" s="11"/>
      <c r="BVG98" s="11"/>
      <c r="BVH98" s="11"/>
      <c r="BVI98" s="11"/>
      <c r="BVJ98" s="11"/>
      <c r="BVK98" s="11"/>
      <c r="BVL98" s="11"/>
      <c r="BVM98" s="11"/>
      <c r="BVN98" s="11"/>
      <c r="BVO98" s="11"/>
      <c r="BVP98" s="11"/>
      <c r="BVQ98" s="11"/>
      <c r="BVR98" s="11"/>
      <c r="BVS98" s="11"/>
      <c r="BVT98" s="11"/>
      <c r="BVU98" s="11"/>
      <c r="BVV98" s="11"/>
      <c r="BVW98" s="11"/>
      <c r="BVX98" s="11"/>
      <c r="BVY98" s="11"/>
      <c r="BVZ98" s="11"/>
      <c r="BWA98" s="11"/>
      <c r="BWB98" s="11"/>
      <c r="BWC98" s="11"/>
      <c r="BWD98" s="11"/>
      <c r="BWE98" s="11"/>
      <c r="BWF98" s="11"/>
      <c r="BWG98" s="11"/>
      <c r="BWH98" s="11"/>
      <c r="BWI98" s="11"/>
      <c r="BWJ98" s="11"/>
      <c r="BWK98" s="11"/>
      <c r="BWL98" s="11"/>
      <c r="BWM98" s="11"/>
      <c r="BWN98" s="11"/>
      <c r="BWO98" s="11"/>
      <c r="BWP98" s="11"/>
      <c r="BWQ98" s="11"/>
      <c r="BWR98" s="11"/>
      <c r="BWS98" s="11"/>
      <c r="BWT98" s="11"/>
      <c r="BWU98" s="11"/>
      <c r="BWV98" s="11"/>
      <c r="BWW98" s="11"/>
      <c r="BWX98" s="11"/>
      <c r="BWY98" s="11"/>
      <c r="BWZ98" s="11"/>
      <c r="BXA98" s="11"/>
      <c r="BXB98" s="11"/>
      <c r="BXC98" s="11"/>
      <c r="BXD98" s="11"/>
      <c r="BXE98" s="11"/>
      <c r="BXF98" s="11"/>
      <c r="BXG98" s="11"/>
      <c r="BXH98" s="11"/>
      <c r="BXI98" s="11"/>
      <c r="BXJ98" s="11"/>
      <c r="BXK98" s="11"/>
      <c r="BXL98" s="11"/>
      <c r="BXM98" s="11"/>
      <c r="BXN98" s="11"/>
      <c r="BXO98" s="11"/>
      <c r="BXP98" s="11"/>
      <c r="BXQ98" s="11"/>
      <c r="BXR98" s="11"/>
      <c r="BXS98" s="11"/>
      <c r="BXT98" s="11"/>
      <c r="BXU98" s="11"/>
      <c r="BXV98" s="11"/>
      <c r="BXW98" s="11"/>
      <c r="BXX98" s="11"/>
      <c r="BXY98" s="11"/>
      <c r="BXZ98" s="11"/>
      <c r="BYA98" s="11"/>
      <c r="BYB98" s="11"/>
      <c r="BYC98" s="11"/>
      <c r="BYD98" s="11"/>
      <c r="BYE98" s="11"/>
      <c r="BYF98" s="11"/>
      <c r="BYG98" s="11"/>
      <c r="BYH98" s="11"/>
      <c r="BYI98" s="11"/>
      <c r="BYJ98" s="11"/>
      <c r="BYK98" s="11"/>
      <c r="BYL98" s="11"/>
      <c r="BYM98" s="11"/>
      <c r="BYN98" s="11"/>
      <c r="BYO98" s="11"/>
      <c r="BYP98" s="11"/>
      <c r="BYQ98" s="11"/>
      <c r="BYR98" s="11"/>
      <c r="BYS98" s="11"/>
      <c r="BYT98" s="11"/>
      <c r="BYU98" s="11"/>
      <c r="BYV98" s="11"/>
      <c r="BYW98" s="11"/>
      <c r="BYX98" s="11"/>
      <c r="BYY98" s="11"/>
      <c r="BYZ98" s="11"/>
      <c r="BZA98" s="11"/>
      <c r="BZB98" s="11"/>
      <c r="BZC98" s="11"/>
      <c r="BZD98" s="11"/>
      <c r="BZE98" s="11"/>
      <c r="BZF98" s="11"/>
      <c r="BZG98" s="11"/>
      <c r="BZH98" s="11"/>
      <c r="BZI98" s="11"/>
      <c r="BZJ98" s="11"/>
      <c r="BZK98" s="11"/>
      <c r="BZL98" s="11"/>
      <c r="BZM98" s="11"/>
      <c r="BZN98" s="11"/>
      <c r="BZO98" s="11"/>
      <c r="BZP98" s="11"/>
      <c r="BZQ98" s="11"/>
      <c r="BZR98" s="11"/>
      <c r="BZS98" s="11"/>
      <c r="BZT98" s="11"/>
      <c r="BZU98" s="11"/>
      <c r="BZV98" s="11"/>
      <c r="BZW98" s="11"/>
    </row>
    <row r="99" spans="1:2051" s="1" customFormat="1" x14ac:dyDescent="0.35">
      <c r="A99" s="10" t="s">
        <v>135</v>
      </c>
      <c r="B99" s="22">
        <v>1.4</v>
      </c>
      <c r="C99" s="52">
        <v>0</v>
      </c>
      <c r="D99" s="53">
        <v>0</v>
      </c>
      <c r="E99" s="44">
        <f t="shared" ref="E99:AJ99" si="34">$B$93*E96</f>
        <v>111.15896864485083</v>
      </c>
      <c r="F99" s="44">
        <f t="shared" si="34"/>
        <v>333.47690593455246</v>
      </c>
      <c r="G99" s="44">
        <f t="shared" si="34"/>
        <v>500.21535890182872</v>
      </c>
      <c r="H99" s="44">
        <f t="shared" si="34"/>
        <v>666.95381186910492</v>
      </c>
      <c r="I99" s="44">
        <f t="shared" si="34"/>
        <v>833.69226483638113</v>
      </c>
      <c r="J99" s="44">
        <f t="shared" si="34"/>
        <v>1056.0102021260827</v>
      </c>
      <c r="K99" s="44">
        <f t="shared" si="34"/>
        <v>1089.3578927195381</v>
      </c>
      <c r="L99" s="44">
        <f t="shared" si="34"/>
        <v>1111.5896864485082</v>
      </c>
      <c r="M99" s="44">
        <f t="shared" si="34"/>
        <v>1111.5896864485082</v>
      </c>
      <c r="N99" s="44">
        <f t="shared" si="34"/>
        <v>1111.5896864485082</v>
      </c>
      <c r="O99" s="44">
        <f t="shared" si="34"/>
        <v>1111.5896864485082</v>
      </c>
      <c r="P99" s="44">
        <f t="shared" si="34"/>
        <v>1111.5896864485082</v>
      </c>
      <c r="Q99" s="44">
        <f t="shared" si="34"/>
        <v>1111.5896864485082</v>
      </c>
      <c r="R99" s="44">
        <f t="shared" si="34"/>
        <v>1111.5896864485082</v>
      </c>
      <c r="S99" s="44">
        <f t="shared" si="34"/>
        <v>1111.5896864485082</v>
      </c>
      <c r="T99" s="44">
        <f t="shared" si="34"/>
        <v>1111.5896864485082</v>
      </c>
      <c r="U99" s="44">
        <f t="shared" si="34"/>
        <v>1111.5896864485082</v>
      </c>
      <c r="V99" s="44">
        <f t="shared" si="34"/>
        <v>1111.5896864485082</v>
      </c>
      <c r="W99" s="44">
        <f t="shared" si="34"/>
        <v>1111.5896864485082</v>
      </c>
      <c r="X99" s="44">
        <f t="shared" si="34"/>
        <v>1111.5896864485082</v>
      </c>
      <c r="Y99" s="44">
        <f t="shared" si="34"/>
        <v>1111.5896864485082</v>
      </c>
      <c r="Z99" s="44">
        <f t="shared" si="34"/>
        <v>1111.5896864485082</v>
      </c>
      <c r="AA99" s="44">
        <f t="shared" si="34"/>
        <v>1111.5896864485082</v>
      </c>
      <c r="AB99" s="44">
        <f t="shared" si="34"/>
        <v>1111.5896864485082</v>
      </c>
      <c r="AC99" s="44">
        <f t="shared" si="34"/>
        <v>1111.5896864485082</v>
      </c>
      <c r="AD99" s="44">
        <f t="shared" si="34"/>
        <v>1111.5896864485082</v>
      </c>
      <c r="AE99" s="44">
        <f t="shared" si="34"/>
        <v>1111.5896864485082</v>
      </c>
      <c r="AF99" s="44">
        <f t="shared" si="34"/>
        <v>1111.5896864485082</v>
      </c>
      <c r="AG99" s="44">
        <f t="shared" si="34"/>
        <v>1111.5896864485082</v>
      </c>
      <c r="AH99" s="44">
        <f t="shared" si="34"/>
        <v>1111.5896864485082</v>
      </c>
      <c r="AI99" s="44">
        <f t="shared" si="34"/>
        <v>1111.5896864485082</v>
      </c>
      <c r="AJ99" s="44">
        <f t="shared" si="34"/>
        <v>1111.5896864485082</v>
      </c>
      <c r="AK99" s="44">
        <f t="shared" ref="AK99:BP99" si="35">$B$93*AK96</f>
        <v>1111.5896864485082</v>
      </c>
      <c r="AL99" s="44">
        <f t="shared" si="35"/>
        <v>1111.5896864485082</v>
      </c>
      <c r="AM99" s="44">
        <f t="shared" si="35"/>
        <v>1111.5896864485082</v>
      </c>
      <c r="AN99" s="44">
        <f t="shared" si="35"/>
        <v>1111.5896864485082</v>
      </c>
      <c r="AO99" s="44">
        <f t="shared" si="35"/>
        <v>1111.5896864485082</v>
      </c>
      <c r="AP99" s="44">
        <f t="shared" si="35"/>
        <v>1111.5896864485082</v>
      </c>
      <c r="AQ99" s="44">
        <f t="shared" si="35"/>
        <v>1111.5896864485082</v>
      </c>
      <c r="AR99" s="44">
        <f t="shared" si="35"/>
        <v>1111.5896864485082</v>
      </c>
      <c r="AS99" s="44">
        <f t="shared" si="35"/>
        <v>1111.5896864485082</v>
      </c>
      <c r="AT99" s="44">
        <f t="shared" si="35"/>
        <v>1111.5896864485082</v>
      </c>
      <c r="AU99" s="44">
        <f t="shared" si="35"/>
        <v>1111.5896864485082</v>
      </c>
      <c r="AV99" s="44">
        <f t="shared" si="35"/>
        <v>1111.5896864485082</v>
      </c>
      <c r="AW99" s="44">
        <f t="shared" si="35"/>
        <v>1111.5896864485082</v>
      </c>
      <c r="AX99" s="44">
        <f t="shared" si="35"/>
        <v>1111.5896864485082</v>
      </c>
      <c r="AY99" s="44">
        <f t="shared" si="35"/>
        <v>1111.5896864485082</v>
      </c>
      <c r="AZ99" s="44">
        <f t="shared" si="35"/>
        <v>1111.5896864485082</v>
      </c>
      <c r="BA99" s="44">
        <f t="shared" si="35"/>
        <v>1111.5896864485082</v>
      </c>
      <c r="BB99" s="44">
        <f t="shared" si="35"/>
        <v>1111.5896864485082</v>
      </c>
      <c r="BC99" s="44">
        <f t="shared" si="35"/>
        <v>1111.5896864485082</v>
      </c>
      <c r="BD99" s="44">
        <f t="shared" si="35"/>
        <v>1111.5896864485082</v>
      </c>
      <c r="BE99" s="44">
        <f t="shared" si="35"/>
        <v>1111.5896864485082</v>
      </c>
      <c r="BF99" s="44">
        <f t="shared" si="35"/>
        <v>1111.5896864485082</v>
      </c>
      <c r="BG99" s="44">
        <f t="shared" si="35"/>
        <v>1111.5896864485082</v>
      </c>
      <c r="BH99" s="44">
        <f t="shared" si="35"/>
        <v>1111.5896864485082</v>
      </c>
      <c r="BI99" s="44">
        <f t="shared" si="35"/>
        <v>1111.5896864485082</v>
      </c>
      <c r="BJ99" s="44">
        <f t="shared" si="35"/>
        <v>1111.5896864485082</v>
      </c>
      <c r="BK99" s="44">
        <f t="shared" si="35"/>
        <v>1111.5896864485082</v>
      </c>
      <c r="BL99" s="44">
        <f t="shared" si="35"/>
        <v>1111.5896864485082</v>
      </c>
      <c r="BM99" s="44">
        <f t="shared" si="35"/>
        <v>1111.5896864485082</v>
      </c>
      <c r="BN99" s="44">
        <f t="shared" si="35"/>
        <v>1111.5896864485082</v>
      </c>
      <c r="BO99" s="44">
        <f t="shared" si="35"/>
        <v>1111.5896864485082</v>
      </c>
      <c r="BP99" s="44">
        <f t="shared" si="35"/>
        <v>1111.5896864485082</v>
      </c>
      <c r="BQ99" s="44">
        <f t="shared" ref="BQ99:CX99" si="36">$B$93*BQ96</f>
        <v>1111.5896864485082</v>
      </c>
      <c r="BR99" s="44">
        <f t="shared" si="36"/>
        <v>1111.5896864485082</v>
      </c>
      <c r="BS99" s="44">
        <f t="shared" si="36"/>
        <v>1111.5896864485082</v>
      </c>
      <c r="BT99" s="44">
        <f t="shared" si="36"/>
        <v>1111.5896864485082</v>
      </c>
      <c r="BU99" s="44">
        <f t="shared" si="36"/>
        <v>1111.5896864485082</v>
      </c>
      <c r="BV99" s="44">
        <f t="shared" si="36"/>
        <v>1111.5896864485082</v>
      </c>
      <c r="BW99" s="44">
        <f t="shared" si="36"/>
        <v>1111.5896864485082</v>
      </c>
      <c r="BX99" s="44">
        <f t="shared" si="36"/>
        <v>1111.5896864485082</v>
      </c>
      <c r="BY99" s="44">
        <f t="shared" si="36"/>
        <v>1111.5896864485082</v>
      </c>
      <c r="BZ99" s="44">
        <f t="shared" si="36"/>
        <v>1111.5896864485082</v>
      </c>
      <c r="CA99" s="44">
        <f t="shared" si="36"/>
        <v>1111.5896864485082</v>
      </c>
      <c r="CB99" s="44">
        <f t="shared" si="36"/>
        <v>1111.5896864485082</v>
      </c>
      <c r="CC99" s="44">
        <f t="shared" si="36"/>
        <v>1111.5896864485082</v>
      </c>
      <c r="CD99" s="44">
        <f t="shared" si="36"/>
        <v>1111.5896864485082</v>
      </c>
      <c r="CE99" s="44">
        <f t="shared" si="36"/>
        <v>1111.5896864485082</v>
      </c>
      <c r="CF99" s="44">
        <f t="shared" si="36"/>
        <v>1111.5896864485082</v>
      </c>
      <c r="CG99" s="44">
        <f t="shared" si="36"/>
        <v>1111.5896864485082</v>
      </c>
      <c r="CH99" s="44">
        <f t="shared" si="36"/>
        <v>1111.5896864485082</v>
      </c>
      <c r="CI99" s="44">
        <f t="shared" si="36"/>
        <v>1111.5896864485082</v>
      </c>
      <c r="CJ99" s="44">
        <f t="shared" si="36"/>
        <v>1111.5896864485082</v>
      </c>
      <c r="CK99" s="44">
        <f t="shared" si="36"/>
        <v>1111.5896864485082</v>
      </c>
      <c r="CL99" s="44">
        <f t="shared" si="36"/>
        <v>1111.5896864485082</v>
      </c>
      <c r="CM99" s="44">
        <f t="shared" si="36"/>
        <v>1111.5896864485082</v>
      </c>
      <c r="CN99" s="44">
        <f t="shared" si="36"/>
        <v>1111.5896864485082</v>
      </c>
      <c r="CO99" s="44">
        <f t="shared" si="36"/>
        <v>1111.5896864485082</v>
      </c>
      <c r="CP99" s="44">
        <f t="shared" si="36"/>
        <v>1111.5896864485082</v>
      </c>
      <c r="CQ99" s="44">
        <f t="shared" si="36"/>
        <v>1111.5896864485082</v>
      </c>
      <c r="CR99" s="44">
        <f t="shared" si="36"/>
        <v>1111.5896864485082</v>
      </c>
      <c r="CS99" s="44">
        <f t="shared" si="36"/>
        <v>1111.5896864485082</v>
      </c>
      <c r="CT99" s="44">
        <f t="shared" si="36"/>
        <v>1111.5896864485082</v>
      </c>
      <c r="CU99" s="44">
        <f t="shared" si="36"/>
        <v>1111.5896864485082</v>
      </c>
      <c r="CV99" s="44">
        <f t="shared" si="36"/>
        <v>1111.5896864485082</v>
      </c>
      <c r="CW99" s="44">
        <f t="shared" si="36"/>
        <v>1111.5896864485082</v>
      </c>
      <c r="CX99" s="44">
        <f t="shared" si="36"/>
        <v>1111.5896864485082</v>
      </c>
      <c r="CY99" s="20">
        <f t="shared" si="30"/>
        <v>105745.52687184677</v>
      </c>
      <c r="CZ99" s="11"/>
      <c r="DA99" s="48"/>
      <c r="DB99" s="11"/>
      <c r="DC99" s="11"/>
      <c r="DD99" s="11"/>
      <c r="DE99" s="11"/>
      <c r="DF99" s="11"/>
      <c r="DG99" s="11"/>
      <c r="DH99" s="11"/>
      <c r="DI99" s="11"/>
      <c r="DJ99" s="11"/>
      <c r="DK99" s="11"/>
      <c r="DL99" s="11"/>
      <c r="DM99" s="11"/>
      <c r="DN99" s="11"/>
      <c r="DO99" s="11"/>
      <c r="DP99" s="11"/>
      <c r="DQ99" s="11"/>
      <c r="DR99" s="11"/>
      <c r="DS99" s="11"/>
      <c r="DT99" s="11"/>
      <c r="DU99" s="11"/>
      <c r="DV99" s="11"/>
      <c r="DW99" s="11"/>
      <c r="DX99" s="11"/>
      <c r="DY99" s="11"/>
      <c r="DZ99" s="11"/>
      <c r="EA99" s="11"/>
      <c r="EB99" s="11"/>
      <c r="EC99" s="11"/>
      <c r="ED99" s="11"/>
      <c r="EE99" s="11"/>
      <c r="EF99" s="11"/>
      <c r="EG99" s="11"/>
      <c r="EH99" s="11"/>
      <c r="EI99" s="11"/>
      <c r="EJ99" s="11"/>
      <c r="EK99" s="11"/>
      <c r="EL99" s="11"/>
      <c r="EM99" s="11"/>
      <c r="EN99" s="11"/>
      <c r="EO99" s="11"/>
      <c r="EP99" s="11"/>
      <c r="EQ99" s="11"/>
      <c r="ER99" s="11"/>
      <c r="ES99" s="11"/>
      <c r="ET99" s="11"/>
      <c r="EU99" s="11"/>
      <c r="EV99" s="11"/>
      <c r="EW99" s="11"/>
      <c r="EX99" s="11"/>
      <c r="EY99" s="11"/>
      <c r="EZ99" s="11"/>
      <c r="FA99" s="11"/>
      <c r="FB99" s="11"/>
      <c r="FC99" s="11"/>
      <c r="FD99" s="11"/>
      <c r="FE99" s="11"/>
      <c r="FF99" s="11"/>
      <c r="FG99" s="11"/>
      <c r="FH99" s="11"/>
      <c r="FI99" s="11"/>
      <c r="FJ99" s="11"/>
      <c r="FK99" s="11"/>
      <c r="FL99" s="11"/>
      <c r="FM99" s="11"/>
      <c r="FN99" s="11"/>
      <c r="FO99" s="11"/>
      <c r="FP99" s="11"/>
      <c r="FQ99" s="11"/>
      <c r="FR99" s="11"/>
      <c r="FS99" s="11"/>
      <c r="FT99" s="11"/>
      <c r="FU99" s="11"/>
      <c r="FV99" s="11"/>
      <c r="FW99" s="11"/>
      <c r="FX99" s="11"/>
      <c r="FY99" s="11"/>
      <c r="FZ99" s="11"/>
      <c r="GA99" s="11"/>
      <c r="GB99" s="11"/>
      <c r="GC99" s="11"/>
      <c r="GD99" s="11"/>
      <c r="GE99" s="11"/>
      <c r="GF99" s="11"/>
      <c r="GG99" s="11"/>
      <c r="GH99" s="11"/>
      <c r="GI99" s="11"/>
      <c r="GJ99" s="11"/>
      <c r="GK99" s="11"/>
      <c r="GL99" s="11"/>
      <c r="GM99" s="11"/>
      <c r="GN99" s="11"/>
      <c r="GO99" s="11"/>
      <c r="GP99" s="11"/>
      <c r="GQ99" s="11"/>
      <c r="GR99" s="11"/>
      <c r="GS99" s="11"/>
      <c r="GT99" s="11"/>
      <c r="GU99" s="11"/>
      <c r="GV99" s="11"/>
      <c r="GW99" s="11"/>
      <c r="GX99" s="11"/>
      <c r="GY99" s="11"/>
      <c r="GZ99" s="11"/>
      <c r="HA99" s="11"/>
      <c r="HB99" s="11"/>
      <c r="HC99" s="11"/>
      <c r="HD99" s="11"/>
      <c r="HE99" s="11"/>
      <c r="HF99" s="11"/>
      <c r="HG99" s="11"/>
      <c r="HH99" s="11"/>
      <c r="HI99" s="11"/>
      <c r="HJ99" s="11"/>
      <c r="HK99" s="11"/>
      <c r="HL99" s="11"/>
      <c r="HM99" s="11"/>
      <c r="HN99" s="11"/>
      <c r="HO99" s="11"/>
      <c r="HP99" s="11"/>
      <c r="HQ99" s="11"/>
      <c r="HR99" s="11"/>
      <c r="HS99" s="11"/>
      <c r="HT99" s="11"/>
      <c r="HU99" s="11"/>
      <c r="HV99" s="11"/>
      <c r="HW99" s="11"/>
      <c r="HX99" s="11"/>
      <c r="HY99" s="11"/>
      <c r="HZ99" s="11"/>
      <c r="IA99" s="11"/>
      <c r="IB99" s="11"/>
      <c r="IC99" s="11"/>
      <c r="ID99" s="11"/>
      <c r="IE99" s="11"/>
      <c r="IF99" s="11"/>
      <c r="IG99" s="11"/>
      <c r="IH99" s="11"/>
      <c r="II99" s="11"/>
      <c r="IJ99" s="11"/>
      <c r="IK99" s="11"/>
      <c r="IL99" s="11"/>
      <c r="IM99" s="11"/>
      <c r="IN99" s="11"/>
      <c r="IO99" s="11"/>
      <c r="IP99" s="11"/>
      <c r="IQ99" s="11"/>
      <c r="IR99" s="11"/>
      <c r="IS99" s="11"/>
      <c r="IT99" s="11"/>
      <c r="IU99" s="11"/>
      <c r="IV99" s="11"/>
      <c r="IW99" s="11"/>
      <c r="IX99" s="11"/>
      <c r="IY99" s="11"/>
      <c r="IZ99" s="11"/>
      <c r="JA99" s="11"/>
      <c r="JB99" s="11"/>
      <c r="JC99" s="11"/>
      <c r="JD99" s="11"/>
      <c r="JE99" s="11"/>
      <c r="JF99" s="11"/>
      <c r="JG99" s="11"/>
      <c r="JH99" s="11"/>
      <c r="JI99" s="11"/>
      <c r="JJ99" s="11"/>
      <c r="JK99" s="11"/>
      <c r="JL99" s="11"/>
      <c r="JM99" s="11"/>
      <c r="JN99" s="11"/>
      <c r="JO99" s="11"/>
      <c r="JP99" s="11"/>
      <c r="JQ99" s="11"/>
      <c r="JR99" s="11"/>
      <c r="JS99" s="11"/>
      <c r="JT99" s="11"/>
      <c r="JU99" s="11"/>
      <c r="JV99" s="11"/>
      <c r="JW99" s="11"/>
      <c r="JX99" s="11"/>
      <c r="JY99" s="11"/>
      <c r="JZ99" s="11"/>
      <c r="KA99" s="11"/>
      <c r="KB99" s="11"/>
      <c r="KC99" s="11"/>
      <c r="KD99" s="11"/>
      <c r="KE99" s="11"/>
      <c r="KF99" s="11"/>
      <c r="KG99" s="11"/>
      <c r="KH99" s="11"/>
      <c r="KI99" s="11"/>
      <c r="KJ99" s="11"/>
      <c r="KK99" s="11"/>
      <c r="KL99" s="11"/>
      <c r="KM99" s="11"/>
      <c r="KN99" s="11"/>
      <c r="KO99" s="11"/>
      <c r="KP99" s="11"/>
      <c r="KQ99" s="11"/>
      <c r="KR99" s="11"/>
      <c r="KS99" s="11"/>
      <c r="KT99" s="11"/>
      <c r="KU99" s="11"/>
      <c r="KV99" s="11"/>
      <c r="KW99" s="11"/>
      <c r="KX99" s="11"/>
      <c r="KY99" s="11"/>
      <c r="KZ99" s="11"/>
      <c r="LA99" s="11"/>
      <c r="LB99" s="11"/>
      <c r="LC99" s="11"/>
      <c r="LD99" s="11"/>
      <c r="LE99" s="11"/>
      <c r="LF99" s="11"/>
      <c r="LG99" s="11"/>
      <c r="LH99" s="11"/>
      <c r="LI99" s="11"/>
      <c r="LJ99" s="11"/>
      <c r="LK99" s="11"/>
      <c r="LL99" s="11"/>
      <c r="LM99" s="11"/>
      <c r="LN99" s="11"/>
      <c r="LO99" s="11"/>
      <c r="LP99" s="11"/>
      <c r="LQ99" s="11"/>
      <c r="LR99" s="11"/>
      <c r="LS99" s="11"/>
      <c r="LT99" s="11"/>
      <c r="LU99" s="11"/>
      <c r="LV99" s="11"/>
      <c r="LW99" s="11"/>
      <c r="LX99" s="11"/>
      <c r="LY99" s="11"/>
      <c r="LZ99" s="11"/>
      <c r="MA99" s="11"/>
      <c r="MB99" s="11"/>
      <c r="MC99" s="11"/>
      <c r="MD99" s="11"/>
      <c r="ME99" s="11"/>
      <c r="MF99" s="11"/>
      <c r="MG99" s="11"/>
      <c r="MH99" s="11"/>
      <c r="MI99" s="11"/>
      <c r="MJ99" s="11"/>
      <c r="MK99" s="11"/>
      <c r="ML99" s="11"/>
      <c r="MM99" s="11"/>
      <c r="MN99" s="11"/>
      <c r="MO99" s="11"/>
      <c r="MP99" s="11"/>
      <c r="MQ99" s="11"/>
      <c r="MR99" s="11"/>
      <c r="MS99" s="11"/>
      <c r="MT99" s="11"/>
      <c r="MU99" s="11"/>
      <c r="MV99" s="11"/>
      <c r="MW99" s="11"/>
      <c r="MX99" s="11"/>
      <c r="MY99" s="11"/>
      <c r="MZ99" s="11"/>
      <c r="NA99" s="11"/>
      <c r="NB99" s="11"/>
      <c r="NC99" s="11"/>
      <c r="ND99" s="11"/>
      <c r="NE99" s="11"/>
      <c r="NF99" s="11"/>
      <c r="NG99" s="11"/>
      <c r="NH99" s="11"/>
      <c r="NI99" s="11"/>
      <c r="NJ99" s="11"/>
      <c r="NK99" s="11"/>
      <c r="NL99" s="11"/>
      <c r="NM99" s="11"/>
      <c r="NN99" s="11"/>
      <c r="NO99" s="11"/>
      <c r="NP99" s="11"/>
      <c r="NQ99" s="11"/>
      <c r="NR99" s="11"/>
      <c r="NS99" s="11"/>
      <c r="NT99" s="11"/>
      <c r="NU99" s="11"/>
      <c r="NV99" s="11"/>
      <c r="NW99" s="11"/>
      <c r="NX99" s="11"/>
      <c r="NY99" s="11"/>
      <c r="NZ99" s="11"/>
      <c r="OA99" s="11"/>
      <c r="OB99" s="11"/>
      <c r="OC99" s="11"/>
      <c r="OD99" s="11"/>
      <c r="OE99" s="11"/>
      <c r="OF99" s="11"/>
      <c r="OG99" s="11"/>
      <c r="OH99" s="11"/>
      <c r="OI99" s="11"/>
      <c r="OJ99" s="11"/>
      <c r="OK99" s="11"/>
      <c r="OL99" s="11"/>
      <c r="OM99" s="11"/>
      <c r="ON99" s="11"/>
      <c r="OO99" s="11"/>
      <c r="OP99" s="11"/>
      <c r="OQ99" s="11"/>
      <c r="OR99" s="11"/>
      <c r="OS99" s="11"/>
      <c r="OT99" s="11"/>
      <c r="OU99" s="11"/>
      <c r="OV99" s="11"/>
      <c r="OW99" s="11"/>
      <c r="OX99" s="11"/>
      <c r="OY99" s="11"/>
      <c r="OZ99" s="11"/>
      <c r="PA99" s="11"/>
      <c r="PB99" s="11"/>
      <c r="PC99" s="11"/>
      <c r="PD99" s="11"/>
      <c r="PE99" s="11"/>
      <c r="PF99" s="11"/>
      <c r="PG99" s="11"/>
      <c r="PH99" s="11"/>
      <c r="PI99" s="11"/>
      <c r="PJ99" s="11"/>
      <c r="PK99" s="11"/>
      <c r="PL99" s="11"/>
      <c r="PM99" s="11"/>
      <c r="PN99" s="11"/>
      <c r="PO99" s="11"/>
      <c r="PP99" s="11"/>
      <c r="PQ99" s="11"/>
      <c r="PR99" s="11"/>
      <c r="PS99" s="11"/>
      <c r="PT99" s="11"/>
      <c r="PU99" s="11"/>
      <c r="PV99" s="11"/>
      <c r="PW99" s="11"/>
      <c r="PX99" s="11"/>
      <c r="PY99" s="11"/>
      <c r="PZ99" s="11"/>
      <c r="QA99" s="11"/>
      <c r="QB99" s="11"/>
      <c r="QC99" s="11"/>
      <c r="QD99" s="11"/>
      <c r="QE99" s="11"/>
      <c r="QF99" s="11"/>
      <c r="QG99" s="11"/>
      <c r="QH99" s="11"/>
      <c r="QI99" s="11"/>
      <c r="QJ99" s="11"/>
      <c r="QK99" s="11"/>
      <c r="QL99" s="11"/>
      <c r="QM99" s="11"/>
      <c r="QN99" s="11"/>
      <c r="QO99" s="11"/>
      <c r="QP99" s="11"/>
      <c r="QQ99" s="11"/>
      <c r="QR99" s="11"/>
      <c r="QS99" s="11"/>
      <c r="QT99" s="11"/>
      <c r="QU99" s="11"/>
      <c r="QV99" s="11"/>
      <c r="QW99" s="11"/>
      <c r="QX99" s="11"/>
      <c r="QY99" s="11"/>
      <c r="QZ99" s="11"/>
      <c r="RA99" s="11"/>
      <c r="RB99" s="11"/>
      <c r="RC99" s="11"/>
      <c r="RD99" s="11"/>
      <c r="RE99" s="11"/>
      <c r="RF99" s="11"/>
      <c r="RG99" s="11"/>
      <c r="RH99" s="11"/>
      <c r="RI99" s="11"/>
      <c r="RJ99" s="11"/>
      <c r="RK99" s="11"/>
      <c r="RL99" s="11"/>
      <c r="RM99" s="11"/>
      <c r="RN99" s="11"/>
      <c r="RO99" s="11"/>
      <c r="RP99" s="11"/>
      <c r="RQ99" s="11"/>
      <c r="RR99" s="11"/>
      <c r="RS99" s="11"/>
      <c r="RT99" s="11"/>
      <c r="RU99" s="11"/>
      <c r="RV99" s="11"/>
      <c r="RW99" s="11"/>
      <c r="RX99" s="11"/>
      <c r="RY99" s="11"/>
      <c r="RZ99" s="11"/>
      <c r="SA99" s="11"/>
      <c r="SB99" s="11"/>
      <c r="SC99" s="11"/>
      <c r="SD99" s="11"/>
      <c r="SE99" s="11"/>
      <c r="SF99" s="11"/>
      <c r="SG99" s="11"/>
      <c r="SH99" s="11"/>
      <c r="SI99" s="11"/>
      <c r="SJ99" s="11"/>
      <c r="SK99" s="11"/>
      <c r="SL99" s="11"/>
      <c r="SM99" s="11"/>
      <c r="SN99" s="11"/>
      <c r="SO99" s="11"/>
      <c r="SP99" s="11"/>
      <c r="SQ99" s="11"/>
      <c r="SR99" s="11"/>
      <c r="SS99" s="11"/>
      <c r="ST99" s="11"/>
      <c r="SU99" s="11"/>
      <c r="SV99" s="11"/>
      <c r="SW99" s="11"/>
      <c r="SX99" s="11"/>
      <c r="SY99" s="11"/>
      <c r="SZ99" s="11"/>
      <c r="TA99" s="11"/>
      <c r="TB99" s="11"/>
      <c r="TC99" s="11"/>
      <c r="TD99" s="11"/>
      <c r="TE99" s="11"/>
      <c r="TF99" s="11"/>
      <c r="TG99" s="11"/>
      <c r="TH99" s="11"/>
      <c r="TI99" s="11"/>
      <c r="TJ99" s="11"/>
      <c r="TK99" s="11"/>
      <c r="TL99" s="11"/>
      <c r="TM99" s="11"/>
      <c r="TN99" s="11"/>
      <c r="TO99" s="11"/>
      <c r="TP99" s="11"/>
      <c r="TQ99" s="11"/>
      <c r="TR99" s="11"/>
      <c r="TS99" s="11"/>
      <c r="TT99" s="11"/>
      <c r="TU99" s="11"/>
      <c r="TV99" s="11"/>
      <c r="TW99" s="11"/>
      <c r="TX99" s="11"/>
      <c r="TY99" s="11"/>
      <c r="TZ99" s="11"/>
      <c r="UA99" s="11"/>
      <c r="UB99" s="11"/>
      <c r="UC99" s="11"/>
      <c r="UD99" s="11"/>
      <c r="UE99" s="11"/>
      <c r="UF99" s="11"/>
      <c r="UG99" s="11"/>
      <c r="UH99" s="11"/>
      <c r="UI99" s="11"/>
      <c r="UJ99" s="11"/>
      <c r="UK99" s="11"/>
      <c r="UL99" s="11"/>
      <c r="UM99" s="11"/>
      <c r="UN99" s="11"/>
      <c r="UO99" s="11"/>
      <c r="UP99" s="11"/>
      <c r="UQ99" s="11"/>
      <c r="UR99" s="11"/>
      <c r="US99" s="11"/>
      <c r="UT99" s="11"/>
      <c r="UU99" s="11"/>
      <c r="UV99" s="11"/>
      <c r="UW99" s="11"/>
      <c r="UX99" s="11"/>
      <c r="UY99" s="11"/>
      <c r="UZ99" s="11"/>
      <c r="VA99" s="11"/>
      <c r="VB99" s="11"/>
      <c r="VC99" s="11"/>
      <c r="VD99" s="11"/>
      <c r="VE99" s="11"/>
      <c r="VF99" s="11"/>
      <c r="VG99" s="11"/>
      <c r="VH99" s="11"/>
      <c r="VI99" s="11"/>
      <c r="VJ99" s="11"/>
      <c r="VK99" s="11"/>
      <c r="VL99" s="11"/>
      <c r="VM99" s="11"/>
      <c r="VN99" s="11"/>
      <c r="VO99" s="11"/>
      <c r="VP99" s="11"/>
      <c r="VQ99" s="11"/>
      <c r="VR99" s="11"/>
      <c r="VS99" s="11"/>
      <c r="VT99" s="11"/>
      <c r="VU99" s="11"/>
      <c r="VV99" s="11"/>
      <c r="VW99" s="11"/>
      <c r="VX99" s="11"/>
      <c r="VY99" s="11"/>
      <c r="VZ99" s="11"/>
      <c r="WA99" s="11"/>
      <c r="WB99" s="11"/>
      <c r="WC99" s="11"/>
      <c r="WD99" s="11"/>
      <c r="WE99" s="11"/>
      <c r="WF99" s="11"/>
      <c r="WG99" s="11"/>
      <c r="WH99" s="11"/>
      <c r="WI99" s="11"/>
      <c r="WJ99" s="11"/>
      <c r="WK99" s="11"/>
      <c r="WL99" s="11"/>
      <c r="WM99" s="11"/>
      <c r="WN99" s="11"/>
      <c r="WO99" s="11"/>
      <c r="WP99" s="11"/>
      <c r="WQ99" s="11"/>
      <c r="WR99" s="11"/>
      <c r="WS99" s="11"/>
      <c r="WT99" s="11"/>
      <c r="WU99" s="11"/>
      <c r="WV99" s="11"/>
      <c r="WW99" s="11"/>
      <c r="WX99" s="11"/>
      <c r="WY99" s="11"/>
      <c r="WZ99" s="11"/>
      <c r="XA99" s="11"/>
      <c r="XB99" s="11"/>
      <c r="XC99" s="11"/>
      <c r="XD99" s="11"/>
      <c r="XE99" s="11"/>
      <c r="XF99" s="11"/>
      <c r="XG99" s="11"/>
      <c r="XH99" s="11"/>
      <c r="XI99" s="11"/>
      <c r="XJ99" s="11"/>
      <c r="XK99" s="11"/>
      <c r="XL99" s="11"/>
      <c r="XM99" s="11"/>
      <c r="XN99" s="11"/>
      <c r="XO99" s="11"/>
      <c r="XP99" s="11"/>
      <c r="XQ99" s="11"/>
      <c r="XR99" s="11"/>
      <c r="XS99" s="11"/>
      <c r="XT99" s="11"/>
      <c r="XU99" s="11"/>
      <c r="XV99" s="11"/>
      <c r="XW99" s="11"/>
      <c r="XX99" s="11"/>
      <c r="XY99" s="11"/>
      <c r="XZ99" s="11"/>
      <c r="YA99" s="11"/>
      <c r="YB99" s="11"/>
      <c r="YC99" s="11"/>
      <c r="YD99" s="11"/>
      <c r="YE99" s="11"/>
      <c r="YF99" s="11"/>
      <c r="YG99" s="11"/>
      <c r="YH99" s="11"/>
      <c r="YI99" s="11"/>
      <c r="YJ99" s="11"/>
      <c r="YK99" s="11"/>
      <c r="YL99" s="11"/>
      <c r="YM99" s="11"/>
      <c r="YN99" s="11"/>
      <c r="YO99" s="11"/>
      <c r="YP99" s="11"/>
      <c r="YQ99" s="11"/>
      <c r="YR99" s="11"/>
      <c r="YS99" s="11"/>
      <c r="YT99" s="11"/>
      <c r="YU99" s="11"/>
      <c r="YV99" s="11"/>
      <c r="YW99" s="11"/>
      <c r="YX99" s="11"/>
      <c r="YY99" s="11"/>
      <c r="YZ99" s="11"/>
      <c r="ZA99" s="11"/>
      <c r="ZB99" s="11"/>
      <c r="ZC99" s="11"/>
      <c r="ZD99" s="11"/>
      <c r="ZE99" s="11"/>
      <c r="ZF99" s="11"/>
      <c r="ZG99" s="11"/>
      <c r="ZH99" s="11"/>
      <c r="ZI99" s="11"/>
      <c r="ZJ99" s="11"/>
      <c r="ZK99" s="11"/>
      <c r="ZL99" s="11"/>
      <c r="ZM99" s="11"/>
      <c r="ZN99" s="11"/>
      <c r="ZO99" s="11"/>
      <c r="ZP99" s="11"/>
      <c r="ZQ99" s="11"/>
      <c r="ZR99" s="11"/>
      <c r="ZS99" s="11"/>
      <c r="ZT99" s="11"/>
      <c r="ZU99" s="11"/>
      <c r="ZV99" s="11"/>
      <c r="ZW99" s="11"/>
      <c r="ZX99" s="11"/>
      <c r="ZY99" s="11"/>
      <c r="ZZ99" s="11"/>
      <c r="AAA99" s="11"/>
      <c r="AAB99" s="11"/>
      <c r="AAC99" s="11"/>
      <c r="AAD99" s="11"/>
      <c r="AAE99" s="11"/>
      <c r="AAF99" s="11"/>
      <c r="AAG99" s="11"/>
      <c r="AAH99" s="11"/>
      <c r="AAI99" s="11"/>
      <c r="AAJ99" s="11"/>
      <c r="AAK99" s="11"/>
      <c r="AAL99" s="11"/>
      <c r="AAM99" s="11"/>
      <c r="AAN99" s="11"/>
      <c r="AAO99" s="11"/>
      <c r="AAP99" s="11"/>
      <c r="AAQ99" s="11"/>
      <c r="AAR99" s="11"/>
      <c r="AAS99" s="11"/>
      <c r="AAT99" s="11"/>
      <c r="AAU99" s="11"/>
      <c r="AAV99" s="11"/>
      <c r="AAW99" s="11"/>
      <c r="AAX99" s="11"/>
      <c r="AAY99" s="11"/>
      <c r="AAZ99" s="11"/>
      <c r="ABA99" s="11"/>
      <c r="ABB99" s="11"/>
      <c r="ABC99" s="11"/>
      <c r="ABD99" s="11"/>
      <c r="ABE99" s="11"/>
      <c r="ABF99" s="11"/>
      <c r="ABG99" s="11"/>
      <c r="ABH99" s="11"/>
      <c r="ABI99" s="11"/>
      <c r="ABJ99" s="11"/>
      <c r="ABK99" s="11"/>
      <c r="ABL99" s="11"/>
      <c r="ABM99" s="11"/>
      <c r="ABN99" s="11"/>
      <c r="ABO99" s="11"/>
      <c r="ABP99" s="11"/>
      <c r="ABQ99" s="11"/>
      <c r="ABR99" s="11"/>
      <c r="ABS99" s="11"/>
      <c r="ABT99" s="11"/>
      <c r="ABU99" s="11"/>
      <c r="ABV99" s="11"/>
      <c r="ABW99" s="11"/>
      <c r="ABX99" s="11"/>
      <c r="ABY99" s="11"/>
      <c r="ABZ99" s="11"/>
      <c r="ACA99" s="11"/>
      <c r="ACB99" s="11"/>
      <c r="ACC99" s="11"/>
      <c r="ACD99" s="11"/>
      <c r="ACE99" s="11"/>
      <c r="ACF99" s="11"/>
      <c r="ACG99" s="11"/>
      <c r="ACH99" s="11"/>
      <c r="ACI99" s="11"/>
      <c r="ACJ99" s="11"/>
      <c r="ACK99" s="11"/>
      <c r="ACL99" s="11"/>
      <c r="ACM99" s="11"/>
      <c r="ACN99" s="11"/>
      <c r="ACO99" s="11"/>
      <c r="ACP99" s="11"/>
      <c r="ACQ99" s="11"/>
      <c r="ACR99" s="11"/>
      <c r="ACS99" s="11"/>
      <c r="ACT99" s="11"/>
      <c r="ACU99" s="11"/>
      <c r="ACV99" s="11"/>
      <c r="ACW99" s="11"/>
      <c r="ACX99" s="11"/>
      <c r="ACY99" s="11"/>
      <c r="ACZ99" s="11"/>
      <c r="ADA99" s="11"/>
      <c r="ADB99" s="11"/>
      <c r="ADC99" s="11"/>
      <c r="ADD99" s="11"/>
      <c r="ADE99" s="11"/>
      <c r="ADF99" s="11"/>
      <c r="ADG99" s="11"/>
      <c r="ADH99" s="11"/>
      <c r="ADI99" s="11"/>
      <c r="ADJ99" s="11"/>
      <c r="ADK99" s="11"/>
      <c r="ADL99" s="11"/>
      <c r="ADM99" s="11"/>
      <c r="ADN99" s="11"/>
      <c r="ADO99" s="11"/>
      <c r="ADP99" s="11"/>
      <c r="ADQ99" s="11"/>
      <c r="ADR99" s="11"/>
      <c r="ADS99" s="11"/>
      <c r="ADT99" s="11"/>
      <c r="ADU99" s="11"/>
      <c r="ADV99" s="11"/>
      <c r="ADW99" s="11"/>
      <c r="ADX99" s="11"/>
      <c r="ADY99" s="11"/>
      <c r="ADZ99" s="11"/>
      <c r="AEA99" s="11"/>
      <c r="AEB99" s="11"/>
      <c r="AEC99" s="11"/>
      <c r="AED99" s="11"/>
      <c r="AEE99" s="11"/>
      <c r="AEF99" s="11"/>
      <c r="AEG99" s="11"/>
      <c r="AEH99" s="11"/>
      <c r="AEI99" s="11"/>
      <c r="AEJ99" s="11"/>
      <c r="AEK99" s="11"/>
      <c r="AEL99" s="11"/>
      <c r="AEM99" s="11"/>
      <c r="AEN99" s="11"/>
      <c r="AEO99" s="11"/>
      <c r="AEP99" s="11"/>
      <c r="AEQ99" s="11"/>
      <c r="AER99" s="11"/>
      <c r="AES99" s="11"/>
      <c r="AET99" s="11"/>
      <c r="AEU99" s="11"/>
      <c r="AEV99" s="11"/>
      <c r="AEW99" s="11"/>
      <c r="AEX99" s="11"/>
      <c r="AEY99" s="11"/>
      <c r="AEZ99" s="11"/>
      <c r="AFA99" s="11"/>
      <c r="AFB99" s="11"/>
      <c r="AFC99" s="11"/>
      <c r="AFD99" s="11"/>
      <c r="AFE99" s="11"/>
      <c r="AFF99" s="11"/>
      <c r="AFG99" s="11"/>
      <c r="AFH99" s="11"/>
      <c r="AFI99" s="11"/>
      <c r="AFJ99" s="11"/>
      <c r="AFK99" s="11"/>
      <c r="AFL99" s="11"/>
      <c r="AFM99" s="11"/>
      <c r="AFN99" s="11"/>
      <c r="AFO99" s="11"/>
      <c r="AFP99" s="11"/>
      <c r="AFQ99" s="11"/>
      <c r="AFR99" s="11"/>
      <c r="AFS99" s="11"/>
      <c r="AFT99" s="11"/>
      <c r="AFU99" s="11"/>
      <c r="AFV99" s="11"/>
      <c r="AFW99" s="11"/>
      <c r="AFX99" s="11"/>
      <c r="AFY99" s="11"/>
      <c r="AFZ99" s="11"/>
      <c r="AGA99" s="11"/>
      <c r="AGB99" s="11"/>
      <c r="AGC99" s="11"/>
      <c r="AGD99" s="11"/>
      <c r="AGE99" s="11"/>
      <c r="AGF99" s="11"/>
      <c r="AGG99" s="11"/>
      <c r="AGH99" s="11"/>
      <c r="AGI99" s="11"/>
      <c r="AGJ99" s="11"/>
      <c r="AGK99" s="11"/>
      <c r="AGL99" s="11"/>
      <c r="AGM99" s="11"/>
      <c r="AGN99" s="11"/>
      <c r="AGO99" s="11"/>
      <c r="AGP99" s="11"/>
      <c r="AGQ99" s="11"/>
      <c r="AGR99" s="11"/>
      <c r="AGS99" s="11"/>
      <c r="AGT99" s="11"/>
      <c r="AGU99" s="11"/>
      <c r="AGV99" s="11"/>
      <c r="AGW99" s="11"/>
      <c r="AGX99" s="11"/>
      <c r="AGY99" s="11"/>
      <c r="AGZ99" s="11"/>
      <c r="AHA99" s="11"/>
      <c r="AHB99" s="11"/>
      <c r="AHC99" s="11"/>
      <c r="AHD99" s="11"/>
      <c r="AHE99" s="11"/>
      <c r="AHF99" s="11"/>
      <c r="AHG99" s="11"/>
      <c r="AHH99" s="11"/>
      <c r="AHI99" s="11"/>
      <c r="AHJ99" s="11"/>
      <c r="AHK99" s="11"/>
      <c r="AHL99" s="11"/>
      <c r="AHM99" s="11"/>
      <c r="AHN99" s="11"/>
      <c r="AHO99" s="11"/>
      <c r="AHP99" s="11"/>
      <c r="AHQ99" s="11"/>
      <c r="AHR99" s="11"/>
      <c r="AHS99" s="11"/>
      <c r="AHT99" s="11"/>
      <c r="AHU99" s="11"/>
      <c r="AHV99" s="11"/>
      <c r="AHW99" s="11"/>
      <c r="AHX99" s="11"/>
      <c r="AHY99" s="11"/>
      <c r="AHZ99" s="11"/>
      <c r="AIA99" s="11"/>
      <c r="AIB99" s="11"/>
      <c r="AIC99" s="11"/>
      <c r="AID99" s="11"/>
      <c r="AIE99" s="11"/>
      <c r="AIF99" s="11"/>
      <c r="AIG99" s="11"/>
      <c r="AIH99" s="11"/>
      <c r="AII99" s="11"/>
      <c r="AIJ99" s="11"/>
      <c r="AIK99" s="11"/>
      <c r="AIL99" s="11"/>
      <c r="AIM99" s="11"/>
      <c r="AIN99" s="11"/>
      <c r="AIO99" s="11"/>
      <c r="AIP99" s="11"/>
      <c r="AIQ99" s="11"/>
      <c r="AIR99" s="11"/>
      <c r="AIS99" s="11"/>
      <c r="AIT99" s="11"/>
      <c r="AIU99" s="11"/>
      <c r="AIV99" s="11"/>
      <c r="AIW99" s="11"/>
      <c r="AIX99" s="11"/>
      <c r="AIY99" s="11"/>
      <c r="AIZ99" s="11"/>
      <c r="AJA99" s="11"/>
      <c r="AJB99" s="11"/>
      <c r="AJC99" s="11"/>
      <c r="AJD99" s="11"/>
      <c r="AJE99" s="11"/>
      <c r="AJF99" s="11"/>
      <c r="AJG99" s="11"/>
      <c r="AJH99" s="11"/>
      <c r="AJI99" s="11"/>
      <c r="AJJ99" s="11"/>
      <c r="AJK99" s="11"/>
      <c r="AJL99" s="11"/>
      <c r="AJM99" s="11"/>
      <c r="AJN99" s="11"/>
      <c r="AJO99" s="11"/>
      <c r="AJP99" s="11"/>
      <c r="AJQ99" s="11"/>
      <c r="AJR99" s="11"/>
      <c r="AJS99" s="11"/>
      <c r="AJT99" s="11"/>
      <c r="AJU99" s="11"/>
      <c r="AJV99" s="11"/>
      <c r="AJW99" s="11"/>
      <c r="AJX99" s="11"/>
      <c r="AJY99" s="11"/>
      <c r="AJZ99" s="11"/>
      <c r="AKA99" s="11"/>
      <c r="AKB99" s="11"/>
      <c r="AKC99" s="11"/>
      <c r="AKD99" s="11"/>
      <c r="AKE99" s="11"/>
      <c r="AKF99" s="11"/>
      <c r="AKG99" s="11"/>
      <c r="AKH99" s="11"/>
      <c r="AKI99" s="11"/>
      <c r="AKJ99" s="11"/>
      <c r="AKK99" s="11"/>
      <c r="AKL99" s="11"/>
      <c r="AKM99" s="11"/>
      <c r="AKN99" s="11"/>
      <c r="AKO99" s="11"/>
      <c r="AKP99" s="11"/>
      <c r="AKQ99" s="11"/>
      <c r="AKR99" s="11"/>
      <c r="AKS99" s="11"/>
      <c r="AKT99" s="11"/>
      <c r="AKU99" s="11"/>
      <c r="AKV99" s="11"/>
      <c r="AKW99" s="11"/>
      <c r="AKX99" s="11"/>
      <c r="AKY99" s="11"/>
      <c r="AKZ99" s="11"/>
      <c r="ALA99" s="11"/>
      <c r="ALB99" s="11"/>
      <c r="ALC99" s="11"/>
      <c r="ALD99" s="11"/>
      <c r="ALE99" s="11"/>
      <c r="ALF99" s="11"/>
      <c r="ALG99" s="11"/>
      <c r="ALH99" s="11"/>
      <c r="ALI99" s="11"/>
      <c r="ALJ99" s="11"/>
      <c r="ALK99" s="11"/>
      <c r="ALL99" s="11"/>
      <c r="ALM99" s="11"/>
      <c r="ALN99" s="11"/>
      <c r="ALO99" s="11"/>
      <c r="ALP99" s="11"/>
      <c r="ALQ99" s="11"/>
      <c r="ALR99" s="11"/>
      <c r="ALS99" s="11"/>
      <c r="ALT99" s="11"/>
      <c r="ALU99" s="11"/>
      <c r="ALV99" s="11"/>
      <c r="ALW99" s="11"/>
      <c r="ALX99" s="11"/>
      <c r="ALY99" s="11"/>
      <c r="ALZ99" s="11"/>
      <c r="AMA99" s="11"/>
      <c r="AMB99" s="11"/>
      <c r="AMC99" s="11"/>
      <c r="AMD99" s="11"/>
      <c r="AME99" s="11"/>
      <c r="AMF99" s="11"/>
      <c r="AMG99" s="11"/>
      <c r="AMH99" s="11"/>
      <c r="AMI99" s="11"/>
      <c r="AMJ99" s="11"/>
      <c r="AMK99" s="11"/>
      <c r="AML99" s="11"/>
      <c r="AMM99" s="11"/>
      <c r="AMN99" s="11"/>
      <c r="AMO99" s="11"/>
      <c r="AMP99" s="11"/>
      <c r="AMQ99" s="11"/>
      <c r="AMR99" s="11"/>
      <c r="AMS99" s="11"/>
      <c r="AMT99" s="11"/>
      <c r="AMU99" s="11"/>
      <c r="AMV99" s="11"/>
      <c r="AMW99" s="11"/>
      <c r="AMX99" s="11"/>
      <c r="AMY99" s="11"/>
      <c r="AMZ99" s="11"/>
      <c r="ANA99" s="11"/>
      <c r="ANB99" s="11"/>
      <c r="ANC99" s="11"/>
      <c r="AND99" s="11"/>
      <c r="ANE99" s="11"/>
      <c r="ANF99" s="11"/>
      <c r="ANG99" s="11"/>
      <c r="ANH99" s="11"/>
      <c r="ANI99" s="11"/>
      <c r="ANJ99" s="11"/>
      <c r="ANK99" s="11"/>
      <c r="ANL99" s="11"/>
      <c r="ANM99" s="11"/>
      <c r="ANN99" s="11"/>
      <c r="ANO99" s="11"/>
      <c r="ANP99" s="11"/>
      <c r="ANQ99" s="11"/>
      <c r="ANR99" s="11"/>
      <c r="ANS99" s="11"/>
      <c r="ANT99" s="11"/>
      <c r="ANU99" s="11"/>
      <c r="ANV99" s="11"/>
      <c r="ANW99" s="11"/>
      <c r="ANX99" s="11"/>
      <c r="ANY99" s="11"/>
      <c r="ANZ99" s="11"/>
      <c r="AOA99" s="11"/>
      <c r="AOB99" s="11"/>
      <c r="AOC99" s="11"/>
      <c r="AOD99" s="11"/>
      <c r="AOE99" s="11"/>
      <c r="AOF99" s="11"/>
      <c r="AOG99" s="11"/>
      <c r="AOH99" s="11"/>
      <c r="AOI99" s="11"/>
      <c r="AOJ99" s="11"/>
      <c r="AOK99" s="11"/>
      <c r="AOL99" s="11"/>
      <c r="AOM99" s="11"/>
      <c r="AON99" s="11"/>
      <c r="AOO99" s="11"/>
      <c r="AOP99" s="11"/>
      <c r="AOQ99" s="11"/>
      <c r="AOR99" s="11"/>
      <c r="AOS99" s="11"/>
      <c r="AOT99" s="11"/>
      <c r="AOU99" s="11"/>
      <c r="AOV99" s="11"/>
      <c r="AOW99" s="11"/>
      <c r="AOX99" s="11"/>
      <c r="AOY99" s="11"/>
      <c r="AOZ99" s="11"/>
      <c r="APA99" s="11"/>
      <c r="APB99" s="11"/>
      <c r="APC99" s="11"/>
      <c r="APD99" s="11"/>
      <c r="APE99" s="11"/>
      <c r="APF99" s="11"/>
      <c r="APG99" s="11"/>
      <c r="APH99" s="11"/>
      <c r="API99" s="11"/>
      <c r="APJ99" s="11"/>
      <c r="APK99" s="11"/>
      <c r="APL99" s="11"/>
      <c r="APM99" s="11"/>
      <c r="APN99" s="11"/>
      <c r="APO99" s="11"/>
      <c r="APP99" s="11"/>
      <c r="APQ99" s="11"/>
      <c r="APR99" s="11"/>
      <c r="APS99" s="11"/>
      <c r="APT99" s="11"/>
      <c r="APU99" s="11"/>
      <c r="APV99" s="11"/>
      <c r="APW99" s="11"/>
      <c r="APX99" s="11"/>
      <c r="APY99" s="11"/>
      <c r="APZ99" s="11"/>
      <c r="AQA99" s="11"/>
      <c r="AQB99" s="11"/>
      <c r="AQC99" s="11"/>
      <c r="AQD99" s="11"/>
      <c r="AQE99" s="11"/>
      <c r="AQF99" s="11"/>
      <c r="AQG99" s="11"/>
      <c r="AQH99" s="11"/>
      <c r="AQI99" s="11"/>
      <c r="AQJ99" s="11"/>
      <c r="AQK99" s="11"/>
      <c r="AQL99" s="11"/>
      <c r="AQM99" s="11"/>
      <c r="AQN99" s="11"/>
      <c r="AQO99" s="11"/>
      <c r="AQP99" s="11"/>
      <c r="AQQ99" s="11"/>
      <c r="AQR99" s="11"/>
      <c r="AQS99" s="11"/>
      <c r="AQT99" s="11"/>
      <c r="AQU99" s="11"/>
      <c r="AQV99" s="11"/>
      <c r="AQW99" s="11"/>
      <c r="AQX99" s="11"/>
      <c r="AQY99" s="11"/>
      <c r="AQZ99" s="11"/>
      <c r="ARA99" s="11"/>
      <c r="ARB99" s="11"/>
      <c r="ARC99" s="11"/>
      <c r="ARD99" s="11"/>
      <c r="ARE99" s="11"/>
      <c r="ARF99" s="11"/>
      <c r="ARG99" s="11"/>
      <c r="ARH99" s="11"/>
      <c r="ARI99" s="11"/>
      <c r="ARJ99" s="11"/>
      <c r="ARK99" s="11"/>
      <c r="ARL99" s="11"/>
      <c r="ARM99" s="11"/>
      <c r="ARN99" s="11"/>
      <c r="ARO99" s="11"/>
      <c r="ARP99" s="11"/>
      <c r="ARQ99" s="11"/>
      <c r="ARR99" s="11"/>
      <c r="ARS99" s="11"/>
      <c r="ART99" s="11"/>
      <c r="ARU99" s="11"/>
      <c r="ARV99" s="11"/>
      <c r="ARW99" s="11"/>
      <c r="ARX99" s="11"/>
      <c r="ARY99" s="11"/>
      <c r="ARZ99" s="11"/>
      <c r="ASA99" s="11"/>
      <c r="ASB99" s="11"/>
      <c r="ASC99" s="11"/>
      <c r="ASD99" s="11"/>
      <c r="ASE99" s="11"/>
      <c r="ASF99" s="11"/>
      <c r="ASG99" s="11"/>
      <c r="ASH99" s="11"/>
      <c r="ASI99" s="11"/>
      <c r="ASJ99" s="11"/>
      <c r="ASK99" s="11"/>
      <c r="ASL99" s="11"/>
      <c r="ASM99" s="11"/>
      <c r="ASN99" s="11"/>
      <c r="ASO99" s="11"/>
      <c r="ASP99" s="11"/>
      <c r="ASQ99" s="11"/>
      <c r="ASR99" s="11"/>
      <c r="ASS99" s="11"/>
      <c r="AST99" s="11"/>
      <c r="ASU99" s="11"/>
      <c r="ASV99" s="11"/>
      <c r="ASW99" s="11"/>
      <c r="ASX99" s="11"/>
      <c r="ASY99" s="11"/>
      <c r="ASZ99" s="11"/>
      <c r="ATA99" s="11"/>
      <c r="ATB99" s="11"/>
      <c r="ATC99" s="11"/>
      <c r="ATD99" s="11"/>
      <c r="ATE99" s="11"/>
      <c r="ATF99" s="11"/>
      <c r="ATG99" s="11"/>
      <c r="ATH99" s="11"/>
      <c r="ATI99" s="11"/>
      <c r="ATJ99" s="11"/>
      <c r="ATK99" s="11"/>
      <c r="ATL99" s="11"/>
      <c r="ATM99" s="11"/>
      <c r="ATN99" s="11"/>
      <c r="ATO99" s="11"/>
      <c r="ATP99" s="11"/>
      <c r="ATQ99" s="11"/>
      <c r="ATR99" s="11"/>
      <c r="ATS99" s="11"/>
      <c r="ATT99" s="11"/>
      <c r="ATU99" s="11"/>
      <c r="ATV99" s="11"/>
      <c r="ATW99" s="11"/>
      <c r="ATX99" s="11"/>
      <c r="ATY99" s="11"/>
      <c r="ATZ99" s="11"/>
      <c r="AUA99" s="11"/>
      <c r="AUB99" s="11"/>
      <c r="AUC99" s="11"/>
      <c r="AUD99" s="11"/>
      <c r="AUE99" s="11"/>
      <c r="AUF99" s="11"/>
      <c r="AUG99" s="11"/>
      <c r="AUH99" s="11"/>
      <c r="AUI99" s="11"/>
      <c r="AUJ99" s="11"/>
      <c r="AUK99" s="11"/>
      <c r="AUL99" s="11"/>
      <c r="AUM99" s="11"/>
      <c r="AUN99" s="11"/>
      <c r="AUO99" s="11"/>
      <c r="AUP99" s="11"/>
      <c r="AUQ99" s="11"/>
      <c r="AUR99" s="11"/>
      <c r="AUS99" s="11"/>
      <c r="AUT99" s="11"/>
      <c r="AUU99" s="11"/>
      <c r="AUV99" s="11"/>
      <c r="AUW99" s="11"/>
      <c r="AUX99" s="11"/>
      <c r="AUY99" s="11"/>
      <c r="AUZ99" s="11"/>
      <c r="AVA99" s="11"/>
      <c r="AVB99" s="11"/>
      <c r="AVC99" s="11"/>
      <c r="AVD99" s="11"/>
      <c r="AVE99" s="11"/>
      <c r="AVF99" s="11"/>
      <c r="AVG99" s="11"/>
      <c r="AVH99" s="11"/>
      <c r="AVI99" s="11"/>
      <c r="AVJ99" s="11"/>
      <c r="AVK99" s="11"/>
      <c r="AVL99" s="11"/>
      <c r="AVM99" s="11"/>
      <c r="AVN99" s="11"/>
      <c r="AVO99" s="11"/>
      <c r="AVP99" s="11"/>
      <c r="AVQ99" s="11"/>
      <c r="AVR99" s="11"/>
      <c r="AVS99" s="11"/>
      <c r="AVT99" s="11"/>
      <c r="AVU99" s="11"/>
      <c r="AVV99" s="11"/>
      <c r="AVW99" s="11"/>
      <c r="AVX99" s="11"/>
      <c r="AVY99" s="11"/>
      <c r="AVZ99" s="11"/>
      <c r="AWA99" s="11"/>
      <c r="AWB99" s="11"/>
      <c r="AWC99" s="11"/>
      <c r="AWD99" s="11"/>
      <c r="AWE99" s="11"/>
      <c r="AWF99" s="11"/>
      <c r="AWG99" s="11"/>
      <c r="AWH99" s="11"/>
      <c r="AWI99" s="11"/>
      <c r="AWJ99" s="11"/>
      <c r="AWK99" s="11"/>
      <c r="AWL99" s="11"/>
      <c r="AWM99" s="11"/>
      <c r="AWN99" s="11"/>
      <c r="AWO99" s="11"/>
      <c r="AWP99" s="11"/>
      <c r="AWQ99" s="11"/>
      <c r="AWR99" s="11"/>
      <c r="AWS99" s="11"/>
      <c r="AWT99" s="11"/>
      <c r="AWU99" s="11"/>
      <c r="AWV99" s="11"/>
      <c r="AWW99" s="11"/>
      <c r="AWX99" s="11"/>
      <c r="AWY99" s="11"/>
      <c r="AWZ99" s="11"/>
      <c r="AXA99" s="11"/>
      <c r="AXB99" s="11"/>
      <c r="AXC99" s="11"/>
      <c r="AXD99" s="11"/>
      <c r="AXE99" s="11"/>
      <c r="AXF99" s="11"/>
      <c r="AXG99" s="11"/>
      <c r="AXH99" s="11"/>
      <c r="AXI99" s="11"/>
      <c r="AXJ99" s="11"/>
      <c r="AXK99" s="11"/>
      <c r="AXL99" s="11"/>
      <c r="AXM99" s="11"/>
      <c r="AXN99" s="11"/>
      <c r="AXO99" s="11"/>
      <c r="AXP99" s="11"/>
      <c r="AXQ99" s="11"/>
      <c r="AXR99" s="11"/>
      <c r="AXS99" s="11"/>
      <c r="AXT99" s="11"/>
      <c r="AXU99" s="11"/>
      <c r="AXV99" s="11"/>
      <c r="AXW99" s="11"/>
      <c r="AXX99" s="11"/>
      <c r="AXY99" s="11"/>
      <c r="AXZ99" s="11"/>
      <c r="AYA99" s="11"/>
      <c r="AYB99" s="11"/>
      <c r="AYC99" s="11"/>
      <c r="AYD99" s="11"/>
      <c r="AYE99" s="11"/>
      <c r="AYF99" s="11"/>
      <c r="AYG99" s="11"/>
      <c r="AYH99" s="11"/>
      <c r="AYI99" s="11"/>
      <c r="AYJ99" s="11"/>
      <c r="AYK99" s="11"/>
      <c r="AYL99" s="11"/>
      <c r="AYM99" s="11"/>
      <c r="AYN99" s="11"/>
      <c r="AYO99" s="11"/>
      <c r="AYP99" s="11"/>
      <c r="AYQ99" s="11"/>
      <c r="AYR99" s="11"/>
      <c r="AYS99" s="11"/>
      <c r="AYT99" s="11"/>
      <c r="AYU99" s="11"/>
      <c r="AYV99" s="11"/>
      <c r="AYW99" s="11"/>
      <c r="AYX99" s="11"/>
      <c r="AYY99" s="11"/>
      <c r="AYZ99" s="11"/>
      <c r="AZA99" s="11"/>
      <c r="AZB99" s="11"/>
      <c r="AZC99" s="11"/>
      <c r="AZD99" s="11"/>
      <c r="AZE99" s="11"/>
      <c r="AZF99" s="11"/>
      <c r="AZG99" s="11"/>
      <c r="AZH99" s="11"/>
      <c r="AZI99" s="11"/>
      <c r="AZJ99" s="11"/>
      <c r="AZK99" s="11"/>
      <c r="AZL99" s="11"/>
      <c r="AZM99" s="11"/>
      <c r="AZN99" s="11"/>
      <c r="AZO99" s="11"/>
      <c r="AZP99" s="11"/>
      <c r="AZQ99" s="11"/>
      <c r="AZR99" s="11"/>
      <c r="AZS99" s="11"/>
      <c r="AZT99" s="11"/>
      <c r="AZU99" s="11"/>
      <c r="AZV99" s="11"/>
      <c r="AZW99" s="11"/>
      <c r="AZX99" s="11"/>
      <c r="AZY99" s="11"/>
      <c r="AZZ99" s="11"/>
      <c r="BAA99" s="11"/>
      <c r="BAB99" s="11"/>
      <c r="BAC99" s="11"/>
      <c r="BAD99" s="11"/>
      <c r="BAE99" s="11"/>
      <c r="BAF99" s="11"/>
      <c r="BAG99" s="11"/>
      <c r="BAH99" s="11"/>
      <c r="BAI99" s="11"/>
      <c r="BAJ99" s="11"/>
      <c r="BAK99" s="11"/>
      <c r="BAL99" s="11"/>
      <c r="BAM99" s="11"/>
      <c r="BAN99" s="11"/>
      <c r="BAO99" s="11"/>
      <c r="BAP99" s="11"/>
      <c r="BAQ99" s="11"/>
      <c r="BAR99" s="11"/>
      <c r="BAS99" s="11"/>
      <c r="BAT99" s="11"/>
      <c r="BAU99" s="11"/>
      <c r="BAV99" s="11"/>
      <c r="BAW99" s="11"/>
      <c r="BAX99" s="11"/>
      <c r="BAY99" s="11"/>
      <c r="BAZ99" s="11"/>
      <c r="BBA99" s="11"/>
      <c r="BBB99" s="11"/>
      <c r="BBC99" s="11"/>
      <c r="BBD99" s="11"/>
      <c r="BBE99" s="11"/>
      <c r="BBF99" s="11"/>
      <c r="BBG99" s="11"/>
      <c r="BBH99" s="11"/>
      <c r="BBI99" s="11"/>
      <c r="BBJ99" s="11"/>
      <c r="BBK99" s="11"/>
      <c r="BBL99" s="11"/>
      <c r="BBM99" s="11"/>
      <c r="BBN99" s="11"/>
      <c r="BBO99" s="11"/>
      <c r="BBP99" s="11"/>
      <c r="BBQ99" s="11"/>
      <c r="BBR99" s="11"/>
      <c r="BBS99" s="11"/>
      <c r="BBT99" s="11"/>
      <c r="BBU99" s="11"/>
      <c r="BBV99" s="11"/>
      <c r="BBW99" s="11"/>
      <c r="BBX99" s="11"/>
      <c r="BBY99" s="11"/>
      <c r="BBZ99" s="11"/>
      <c r="BCA99" s="11"/>
      <c r="BCB99" s="11"/>
      <c r="BCC99" s="11"/>
      <c r="BCD99" s="11"/>
      <c r="BCE99" s="11"/>
      <c r="BCF99" s="11"/>
      <c r="BCG99" s="11"/>
      <c r="BCH99" s="11"/>
      <c r="BCI99" s="11"/>
      <c r="BCJ99" s="11"/>
      <c r="BCK99" s="11"/>
      <c r="BCL99" s="11"/>
      <c r="BCM99" s="11"/>
      <c r="BCN99" s="11"/>
      <c r="BCO99" s="11"/>
      <c r="BCP99" s="11"/>
      <c r="BCQ99" s="11"/>
      <c r="BCR99" s="11"/>
      <c r="BCS99" s="11"/>
      <c r="BCT99" s="11"/>
      <c r="BCU99" s="11"/>
      <c r="BCV99" s="11"/>
      <c r="BCW99" s="11"/>
      <c r="BCX99" s="11"/>
      <c r="BCY99" s="11"/>
      <c r="BCZ99" s="11"/>
      <c r="BDA99" s="11"/>
      <c r="BDB99" s="11"/>
      <c r="BDC99" s="11"/>
      <c r="BDD99" s="11"/>
      <c r="BDE99" s="11"/>
      <c r="BDF99" s="11"/>
      <c r="BDG99" s="11"/>
      <c r="BDH99" s="11"/>
      <c r="BDI99" s="11"/>
      <c r="BDJ99" s="11"/>
      <c r="BDK99" s="11"/>
      <c r="BDL99" s="11"/>
      <c r="BDM99" s="11"/>
      <c r="BDN99" s="11"/>
      <c r="BDO99" s="11"/>
      <c r="BDP99" s="11"/>
      <c r="BDQ99" s="11"/>
      <c r="BDR99" s="11"/>
      <c r="BDS99" s="11"/>
      <c r="BDT99" s="11"/>
      <c r="BDU99" s="11"/>
      <c r="BDV99" s="11"/>
      <c r="BDW99" s="11"/>
      <c r="BDX99" s="11"/>
      <c r="BDY99" s="11"/>
      <c r="BDZ99" s="11"/>
      <c r="BEA99" s="11"/>
      <c r="BEB99" s="11"/>
      <c r="BEC99" s="11"/>
      <c r="BED99" s="11"/>
      <c r="BEE99" s="11"/>
      <c r="BEF99" s="11"/>
      <c r="BEG99" s="11"/>
      <c r="BEH99" s="11"/>
      <c r="BEI99" s="11"/>
      <c r="BEJ99" s="11"/>
      <c r="BEK99" s="11"/>
      <c r="BEL99" s="11"/>
      <c r="BEM99" s="11"/>
      <c r="BEN99" s="11"/>
      <c r="BEO99" s="11"/>
      <c r="BEP99" s="11"/>
      <c r="BEQ99" s="11"/>
      <c r="BER99" s="11"/>
      <c r="BES99" s="11"/>
      <c r="BET99" s="11"/>
      <c r="BEU99" s="11"/>
      <c r="BEV99" s="11"/>
      <c r="BEW99" s="11"/>
      <c r="BEX99" s="11"/>
      <c r="BEY99" s="11"/>
      <c r="BEZ99" s="11"/>
      <c r="BFA99" s="11"/>
      <c r="BFB99" s="11"/>
      <c r="BFC99" s="11"/>
      <c r="BFD99" s="11"/>
      <c r="BFE99" s="11"/>
      <c r="BFF99" s="11"/>
      <c r="BFG99" s="11"/>
      <c r="BFH99" s="11"/>
      <c r="BFI99" s="11"/>
      <c r="BFJ99" s="11"/>
      <c r="BFK99" s="11"/>
      <c r="BFL99" s="11"/>
      <c r="BFM99" s="11"/>
      <c r="BFN99" s="11"/>
      <c r="BFO99" s="11"/>
      <c r="BFP99" s="11"/>
      <c r="BFQ99" s="11"/>
      <c r="BFR99" s="11"/>
      <c r="BFS99" s="11"/>
      <c r="BFT99" s="11"/>
      <c r="BFU99" s="11"/>
      <c r="BFV99" s="11"/>
      <c r="BFW99" s="11"/>
      <c r="BFX99" s="11"/>
      <c r="BFY99" s="11"/>
      <c r="BFZ99" s="11"/>
      <c r="BGA99" s="11"/>
      <c r="BGB99" s="11"/>
      <c r="BGC99" s="11"/>
      <c r="BGD99" s="11"/>
      <c r="BGE99" s="11"/>
      <c r="BGF99" s="11"/>
      <c r="BGG99" s="11"/>
      <c r="BGH99" s="11"/>
      <c r="BGI99" s="11"/>
      <c r="BGJ99" s="11"/>
      <c r="BGK99" s="11"/>
      <c r="BGL99" s="11"/>
      <c r="BGM99" s="11"/>
      <c r="BGN99" s="11"/>
      <c r="BGO99" s="11"/>
      <c r="BGP99" s="11"/>
      <c r="BGQ99" s="11"/>
      <c r="BGR99" s="11"/>
      <c r="BGS99" s="11"/>
      <c r="BGT99" s="11"/>
      <c r="BGU99" s="11"/>
      <c r="BGV99" s="11"/>
      <c r="BGW99" s="11"/>
      <c r="BGX99" s="11"/>
      <c r="BGY99" s="11"/>
      <c r="BGZ99" s="11"/>
      <c r="BHA99" s="11"/>
      <c r="BHB99" s="11"/>
      <c r="BHC99" s="11"/>
      <c r="BHD99" s="11"/>
      <c r="BHE99" s="11"/>
      <c r="BHF99" s="11"/>
      <c r="BHG99" s="11"/>
      <c r="BHH99" s="11"/>
      <c r="BHI99" s="11"/>
      <c r="BHJ99" s="11"/>
      <c r="BHK99" s="11"/>
      <c r="BHL99" s="11"/>
      <c r="BHM99" s="11"/>
      <c r="BHN99" s="11"/>
      <c r="BHO99" s="11"/>
      <c r="BHP99" s="11"/>
      <c r="BHQ99" s="11"/>
      <c r="BHR99" s="11"/>
      <c r="BHS99" s="11"/>
      <c r="BHT99" s="11"/>
      <c r="BHU99" s="11"/>
      <c r="BHV99" s="11"/>
      <c r="BHW99" s="11"/>
      <c r="BHX99" s="11"/>
      <c r="BHY99" s="11"/>
      <c r="BHZ99" s="11"/>
      <c r="BIA99" s="11"/>
      <c r="BIB99" s="11"/>
      <c r="BIC99" s="11"/>
      <c r="BID99" s="11"/>
      <c r="BIE99" s="11"/>
      <c r="BIF99" s="11"/>
      <c r="BIG99" s="11"/>
      <c r="BIH99" s="11"/>
      <c r="BII99" s="11"/>
      <c r="BIJ99" s="11"/>
      <c r="BIK99" s="11"/>
      <c r="BIL99" s="11"/>
      <c r="BIM99" s="11"/>
      <c r="BIN99" s="11"/>
      <c r="BIO99" s="11"/>
      <c r="BIP99" s="11"/>
      <c r="BIQ99" s="11"/>
      <c r="BIR99" s="11"/>
      <c r="BIS99" s="11"/>
      <c r="BIT99" s="11"/>
      <c r="BIU99" s="11"/>
      <c r="BIV99" s="11"/>
      <c r="BIW99" s="11"/>
      <c r="BIX99" s="11"/>
      <c r="BIY99" s="11"/>
      <c r="BIZ99" s="11"/>
      <c r="BJA99" s="11"/>
      <c r="BJB99" s="11"/>
      <c r="BJC99" s="11"/>
      <c r="BJD99" s="11"/>
      <c r="BJE99" s="11"/>
      <c r="BJF99" s="11"/>
      <c r="BJG99" s="11"/>
      <c r="BJH99" s="11"/>
      <c r="BJI99" s="11"/>
      <c r="BJJ99" s="11"/>
      <c r="BJK99" s="11"/>
      <c r="BJL99" s="11"/>
      <c r="BJM99" s="11"/>
      <c r="BJN99" s="11"/>
      <c r="BJO99" s="11"/>
      <c r="BJP99" s="11"/>
      <c r="BJQ99" s="11"/>
      <c r="BJR99" s="11"/>
      <c r="BJS99" s="11"/>
      <c r="BJT99" s="11"/>
      <c r="BJU99" s="11"/>
      <c r="BJV99" s="11"/>
      <c r="BJW99" s="11"/>
      <c r="BJX99" s="11"/>
      <c r="BJY99" s="11"/>
      <c r="BJZ99" s="11"/>
      <c r="BKA99" s="11"/>
      <c r="BKB99" s="11"/>
      <c r="BKC99" s="11"/>
      <c r="BKD99" s="11"/>
      <c r="BKE99" s="11"/>
      <c r="BKF99" s="11"/>
      <c r="BKG99" s="11"/>
      <c r="BKH99" s="11"/>
      <c r="BKI99" s="11"/>
      <c r="BKJ99" s="11"/>
      <c r="BKK99" s="11"/>
      <c r="BKL99" s="11"/>
      <c r="BKM99" s="11"/>
      <c r="BKN99" s="11"/>
      <c r="BKO99" s="11"/>
      <c r="BKP99" s="11"/>
      <c r="BKQ99" s="11"/>
      <c r="BKR99" s="11"/>
      <c r="BKS99" s="11"/>
      <c r="BKT99" s="11"/>
      <c r="BKU99" s="11"/>
      <c r="BKV99" s="11"/>
      <c r="BKW99" s="11"/>
      <c r="BKX99" s="11"/>
      <c r="BKY99" s="11"/>
      <c r="BKZ99" s="11"/>
      <c r="BLA99" s="11"/>
      <c r="BLB99" s="11"/>
      <c r="BLC99" s="11"/>
      <c r="BLD99" s="11"/>
      <c r="BLE99" s="11"/>
      <c r="BLF99" s="11"/>
      <c r="BLG99" s="11"/>
      <c r="BLH99" s="11"/>
      <c r="BLI99" s="11"/>
      <c r="BLJ99" s="11"/>
      <c r="BLK99" s="11"/>
      <c r="BLL99" s="11"/>
      <c r="BLM99" s="11"/>
      <c r="BLN99" s="11"/>
      <c r="BLO99" s="11"/>
      <c r="BLP99" s="11"/>
      <c r="BLQ99" s="11"/>
      <c r="BLR99" s="11"/>
      <c r="BLS99" s="11"/>
      <c r="BLT99" s="11"/>
      <c r="BLU99" s="11"/>
      <c r="BLV99" s="11"/>
      <c r="BLW99" s="11"/>
      <c r="BLX99" s="11"/>
      <c r="BLY99" s="11"/>
      <c r="BLZ99" s="11"/>
      <c r="BMA99" s="11"/>
      <c r="BMB99" s="11"/>
      <c r="BMC99" s="11"/>
      <c r="BMD99" s="11"/>
      <c r="BME99" s="11"/>
      <c r="BMF99" s="11"/>
      <c r="BMG99" s="11"/>
      <c r="BMH99" s="11"/>
      <c r="BMI99" s="11"/>
      <c r="BMJ99" s="11"/>
      <c r="BMK99" s="11"/>
      <c r="BML99" s="11"/>
      <c r="BMM99" s="11"/>
      <c r="BMN99" s="11"/>
      <c r="BMO99" s="11"/>
      <c r="BMP99" s="11"/>
      <c r="BMQ99" s="11"/>
      <c r="BMR99" s="11"/>
      <c r="BMS99" s="11"/>
      <c r="BMT99" s="11"/>
      <c r="BMU99" s="11"/>
      <c r="BMV99" s="11"/>
      <c r="BMW99" s="11"/>
      <c r="BMX99" s="11"/>
      <c r="BMY99" s="11"/>
      <c r="BMZ99" s="11"/>
      <c r="BNA99" s="11"/>
      <c r="BNB99" s="11"/>
      <c r="BNC99" s="11"/>
      <c r="BND99" s="11"/>
      <c r="BNE99" s="11"/>
      <c r="BNF99" s="11"/>
      <c r="BNG99" s="11"/>
      <c r="BNH99" s="11"/>
      <c r="BNI99" s="11"/>
      <c r="BNJ99" s="11"/>
      <c r="BNK99" s="11"/>
      <c r="BNL99" s="11"/>
      <c r="BNM99" s="11"/>
      <c r="BNN99" s="11"/>
      <c r="BNO99" s="11"/>
      <c r="BNP99" s="11"/>
      <c r="BNQ99" s="11"/>
      <c r="BNR99" s="11"/>
      <c r="BNS99" s="11"/>
      <c r="BNT99" s="11"/>
      <c r="BNU99" s="11"/>
      <c r="BNV99" s="11"/>
      <c r="BNW99" s="11"/>
      <c r="BNX99" s="11"/>
      <c r="BNY99" s="11"/>
      <c r="BNZ99" s="11"/>
      <c r="BOA99" s="11"/>
      <c r="BOB99" s="11"/>
      <c r="BOC99" s="11"/>
      <c r="BOD99" s="11"/>
      <c r="BOE99" s="11"/>
      <c r="BOF99" s="11"/>
      <c r="BOG99" s="11"/>
      <c r="BOH99" s="11"/>
      <c r="BOI99" s="11"/>
      <c r="BOJ99" s="11"/>
      <c r="BOK99" s="11"/>
      <c r="BOL99" s="11"/>
      <c r="BOM99" s="11"/>
      <c r="BON99" s="11"/>
      <c r="BOO99" s="11"/>
      <c r="BOP99" s="11"/>
      <c r="BOQ99" s="11"/>
      <c r="BOR99" s="11"/>
      <c r="BOS99" s="11"/>
      <c r="BOT99" s="11"/>
      <c r="BOU99" s="11"/>
      <c r="BOV99" s="11"/>
      <c r="BOW99" s="11"/>
      <c r="BOX99" s="11"/>
      <c r="BOY99" s="11"/>
      <c r="BOZ99" s="11"/>
      <c r="BPA99" s="11"/>
      <c r="BPB99" s="11"/>
      <c r="BPC99" s="11"/>
      <c r="BPD99" s="11"/>
      <c r="BPE99" s="11"/>
      <c r="BPF99" s="11"/>
      <c r="BPG99" s="11"/>
      <c r="BPH99" s="11"/>
      <c r="BPI99" s="11"/>
      <c r="BPJ99" s="11"/>
      <c r="BPK99" s="11"/>
      <c r="BPL99" s="11"/>
      <c r="BPM99" s="11"/>
      <c r="BPN99" s="11"/>
      <c r="BPO99" s="11"/>
      <c r="BPP99" s="11"/>
      <c r="BPQ99" s="11"/>
      <c r="BPR99" s="11"/>
      <c r="BPS99" s="11"/>
      <c r="BPT99" s="11"/>
      <c r="BPU99" s="11"/>
      <c r="BPV99" s="11"/>
      <c r="BPW99" s="11"/>
      <c r="BPX99" s="11"/>
      <c r="BPY99" s="11"/>
      <c r="BPZ99" s="11"/>
      <c r="BQA99" s="11"/>
      <c r="BQB99" s="11"/>
      <c r="BQC99" s="11"/>
      <c r="BQD99" s="11"/>
      <c r="BQE99" s="11"/>
      <c r="BQF99" s="11"/>
      <c r="BQG99" s="11"/>
      <c r="BQH99" s="11"/>
      <c r="BQI99" s="11"/>
      <c r="BQJ99" s="11"/>
      <c r="BQK99" s="11"/>
      <c r="BQL99" s="11"/>
      <c r="BQM99" s="11"/>
      <c r="BQN99" s="11"/>
      <c r="BQO99" s="11"/>
      <c r="BQP99" s="11"/>
      <c r="BQQ99" s="11"/>
      <c r="BQR99" s="11"/>
      <c r="BQS99" s="11"/>
      <c r="BQT99" s="11"/>
      <c r="BQU99" s="11"/>
      <c r="BQV99" s="11"/>
      <c r="BQW99" s="11"/>
      <c r="BQX99" s="11"/>
      <c r="BQY99" s="11"/>
      <c r="BQZ99" s="11"/>
      <c r="BRA99" s="11"/>
      <c r="BRB99" s="11"/>
      <c r="BRC99" s="11"/>
      <c r="BRD99" s="11"/>
      <c r="BRE99" s="11"/>
      <c r="BRF99" s="11"/>
      <c r="BRG99" s="11"/>
      <c r="BRH99" s="11"/>
      <c r="BRI99" s="11"/>
      <c r="BRJ99" s="11"/>
      <c r="BRK99" s="11"/>
      <c r="BRL99" s="11"/>
      <c r="BRM99" s="11"/>
      <c r="BRN99" s="11"/>
      <c r="BRO99" s="11"/>
      <c r="BRP99" s="11"/>
      <c r="BRQ99" s="11"/>
      <c r="BRR99" s="11"/>
      <c r="BRS99" s="11"/>
      <c r="BRT99" s="11"/>
      <c r="BRU99" s="11"/>
      <c r="BRV99" s="11"/>
      <c r="BRW99" s="11"/>
      <c r="BRX99" s="11"/>
      <c r="BRY99" s="11"/>
      <c r="BRZ99" s="11"/>
      <c r="BSA99" s="11"/>
      <c r="BSB99" s="11"/>
      <c r="BSC99" s="11"/>
      <c r="BSD99" s="11"/>
      <c r="BSE99" s="11"/>
      <c r="BSF99" s="11"/>
      <c r="BSG99" s="11"/>
      <c r="BSH99" s="11"/>
      <c r="BSI99" s="11"/>
      <c r="BSJ99" s="11"/>
      <c r="BSK99" s="11"/>
      <c r="BSL99" s="11"/>
      <c r="BSM99" s="11"/>
      <c r="BSN99" s="11"/>
      <c r="BSO99" s="11"/>
      <c r="BSP99" s="11"/>
      <c r="BSQ99" s="11"/>
      <c r="BSR99" s="11"/>
      <c r="BSS99" s="11"/>
      <c r="BST99" s="11"/>
      <c r="BSU99" s="11"/>
      <c r="BSV99" s="11"/>
      <c r="BSW99" s="11"/>
      <c r="BSX99" s="11"/>
      <c r="BSY99" s="11"/>
      <c r="BSZ99" s="11"/>
      <c r="BTA99" s="11"/>
      <c r="BTB99" s="11"/>
      <c r="BTC99" s="11"/>
      <c r="BTD99" s="11"/>
      <c r="BTE99" s="11"/>
      <c r="BTF99" s="11"/>
      <c r="BTG99" s="11"/>
      <c r="BTH99" s="11"/>
      <c r="BTI99" s="11"/>
      <c r="BTJ99" s="11"/>
      <c r="BTK99" s="11"/>
      <c r="BTL99" s="11"/>
      <c r="BTM99" s="11"/>
      <c r="BTN99" s="11"/>
      <c r="BTO99" s="11"/>
      <c r="BTP99" s="11"/>
      <c r="BTQ99" s="11"/>
      <c r="BTR99" s="11"/>
      <c r="BTS99" s="11"/>
      <c r="BTT99" s="11"/>
      <c r="BTU99" s="11"/>
      <c r="BTV99" s="11"/>
      <c r="BTW99" s="11"/>
      <c r="BTX99" s="11"/>
      <c r="BTY99" s="11"/>
      <c r="BTZ99" s="11"/>
      <c r="BUA99" s="11"/>
      <c r="BUB99" s="11"/>
      <c r="BUC99" s="11"/>
      <c r="BUD99" s="11"/>
      <c r="BUE99" s="11"/>
      <c r="BUF99" s="11"/>
      <c r="BUG99" s="11"/>
      <c r="BUH99" s="11"/>
      <c r="BUI99" s="11"/>
      <c r="BUJ99" s="11"/>
      <c r="BUK99" s="11"/>
      <c r="BUL99" s="11"/>
      <c r="BUM99" s="11"/>
      <c r="BUN99" s="11"/>
      <c r="BUO99" s="11"/>
      <c r="BUP99" s="11"/>
      <c r="BUQ99" s="11"/>
      <c r="BUR99" s="11"/>
      <c r="BUS99" s="11"/>
      <c r="BUT99" s="11"/>
      <c r="BUU99" s="11"/>
      <c r="BUV99" s="11"/>
      <c r="BUW99" s="11"/>
      <c r="BUX99" s="11"/>
      <c r="BUY99" s="11"/>
      <c r="BUZ99" s="11"/>
      <c r="BVA99" s="11"/>
      <c r="BVB99" s="11"/>
      <c r="BVC99" s="11"/>
      <c r="BVD99" s="11"/>
      <c r="BVE99" s="11"/>
      <c r="BVF99" s="11"/>
      <c r="BVG99" s="11"/>
      <c r="BVH99" s="11"/>
      <c r="BVI99" s="11"/>
      <c r="BVJ99" s="11"/>
      <c r="BVK99" s="11"/>
      <c r="BVL99" s="11"/>
      <c r="BVM99" s="11"/>
      <c r="BVN99" s="11"/>
      <c r="BVO99" s="11"/>
      <c r="BVP99" s="11"/>
      <c r="BVQ99" s="11"/>
      <c r="BVR99" s="11"/>
      <c r="BVS99" s="11"/>
      <c r="BVT99" s="11"/>
      <c r="BVU99" s="11"/>
      <c r="BVV99" s="11"/>
      <c r="BVW99" s="11"/>
      <c r="BVX99" s="11"/>
      <c r="BVY99" s="11"/>
      <c r="BVZ99" s="11"/>
      <c r="BWA99" s="11"/>
      <c r="BWB99" s="11"/>
      <c r="BWC99" s="11"/>
      <c r="BWD99" s="11"/>
      <c r="BWE99" s="11"/>
      <c r="BWF99" s="11"/>
      <c r="BWG99" s="11"/>
      <c r="BWH99" s="11"/>
      <c r="BWI99" s="11"/>
      <c r="BWJ99" s="11"/>
      <c r="BWK99" s="11"/>
      <c r="BWL99" s="11"/>
      <c r="BWM99" s="11"/>
      <c r="BWN99" s="11"/>
      <c r="BWO99" s="11"/>
      <c r="BWP99" s="11"/>
      <c r="BWQ99" s="11"/>
      <c r="BWR99" s="11"/>
      <c r="BWS99" s="11"/>
      <c r="BWT99" s="11"/>
      <c r="BWU99" s="11"/>
      <c r="BWV99" s="11"/>
      <c r="BWW99" s="11"/>
      <c r="BWX99" s="11"/>
      <c r="BWY99" s="11"/>
      <c r="BWZ99" s="11"/>
      <c r="BXA99" s="11"/>
      <c r="BXB99" s="11"/>
      <c r="BXC99" s="11"/>
      <c r="BXD99" s="11"/>
      <c r="BXE99" s="11"/>
      <c r="BXF99" s="11"/>
      <c r="BXG99" s="11"/>
      <c r="BXH99" s="11"/>
      <c r="BXI99" s="11"/>
      <c r="BXJ99" s="11"/>
      <c r="BXK99" s="11"/>
      <c r="BXL99" s="11"/>
      <c r="BXM99" s="11"/>
      <c r="BXN99" s="11"/>
      <c r="BXO99" s="11"/>
      <c r="BXP99" s="11"/>
      <c r="BXQ99" s="11"/>
      <c r="BXR99" s="11"/>
      <c r="BXS99" s="11"/>
      <c r="BXT99" s="11"/>
      <c r="BXU99" s="11"/>
      <c r="BXV99" s="11"/>
      <c r="BXW99" s="11"/>
      <c r="BXX99" s="11"/>
      <c r="BXY99" s="11"/>
      <c r="BXZ99" s="11"/>
      <c r="BYA99" s="11"/>
      <c r="BYB99" s="11"/>
      <c r="BYC99" s="11"/>
      <c r="BYD99" s="11"/>
      <c r="BYE99" s="11"/>
      <c r="BYF99" s="11"/>
      <c r="BYG99" s="11"/>
      <c r="BYH99" s="11"/>
      <c r="BYI99" s="11"/>
      <c r="BYJ99" s="11"/>
      <c r="BYK99" s="11"/>
      <c r="BYL99" s="11"/>
      <c r="BYM99" s="11"/>
      <c r="BYN99" s="11"/>
      <c r="BYO99" s="11"/>
      <c r="BYP99" s="11"/>
      <c r="BYQ99" s="11"/>
      <c r="BYR99" s="11"/>
      <c r="BYS99" s="11"/>
      <c r="BYT99" s="11"/>
      <c r="BYU99" s="11"/>
      <c r="BYV99" s="11"/>
      <c r="BYW99" s="11"/>
      <c r="BYX99" s="11"/>
      <c r="BYY99" s="11"/>
      <c r="BYZ99" s="11"/>
      <c r="BZA99" s="11"/>
      <c r="BZB99" s="11"/>
      <c r="BZC99" s="11"/>
      <c r="BZD99" s="11"/>
      <c r="BZE99" s="11"/>
      <c r="BZF99" s="11"/>
      <c r="BZG99" s="11"/>
      <c r="BZH99" s="11"/>
      <c r="BZI99" s="11"/>
      <c r="BZJ99" s="11"/>
      <c r="BZK99" s="11"/>
      <c r="BZL99" s="11"/>
      <c r="BZM99" s="11"/>
      <c r="BZN99" s="11"/>
      <c r="BZO99" s="11"/>
      <c r="BZP99" s="11"/>
      <c r="BZQ99" s="11"/>
      <c r="BZR99" s="11"/>
      <c r="BZS99" s="11"/>
      <c r="BZT99" s="11"/>
      <c r="BZU99" s="11"/>
      <c r="BZV99" s="11"/>
      <c r="BZW99" s="11"/>
    </row>
    <row r="100" spans="1:2051" s="9" customFormat="1" x14ac:dyDescent="0.35">
      <c r="A100" s="35" t="s">
        <v>32</v>
      </c>
      <c r="C100" s="47">
        <v>0</v>
      </c>
      <c r="D100" s="49">
        <v>0</v>
      </c>
      <c r="E100" s="49">
        <v>0</v>
      </c>
      <c r="F100" s="49">
        <f t="shared" ref="F100:AK100" si="37">SUM(F96:F99)</f>
        <v>885.78594736697073</v>
      </c>
      <c r="G100" s="49">
        <f t="shared" si="37"/>
        <v>1269.2843891917062</v>
      </c>
      <c r="H100" s="49">
        <f t="shared" si="37"/>
        <v>1652.7828310164414</v>
      </c>
      <c r="I100" s="49">
        <f t="shared" si="37"/>
        <v>2036.2812728411766</v>
      </c>
      <c r="J100" s="49">
        <f t="shared" si="37"/>
        <v>2547.6125286074903</v>
      </c>
      <c r="K100" s="49">
        <f t="shared" si="37"/>
        <v>2624.3122169724375</v>
      </c>
      <c r="L100" s="49">
        <f t="shared" si="37"/>
        <v>2675.4453425490692</v>
      </c>
      <c r="M100" s="49">
        <f t="shared" si="37"/>
        <v>2675.4453425490692</v>
      </c>
      <c r="N100" s="49">
        <f t="shared" si="37"/>
        <v>2675.4453425490692</v>
      </c>
      <c r="O100" s="49">
        <f t="shared" si="37"/>
        <v>2675.4453425490692</v>
      </c>
      <c r="P100" s="49">
        <f t="shared" si="37"/>
        <v>2675.4453425490692</v>
      </c>
      <c r="Q100" s="49">
        <f t="shared" si="37"/>
        <v>2675.4453425490692</v>
      </c>
      <c r="R100" s="49">
        <f t="shared" si="37"/>
        <v>2675.4453425490692</v>
      </c>
      <c r="S100" s="49">
        <f t="shared" si="37"/>
        <v>2675.4453425490692</v>
      </c>
      <c r="T100" s="49">
        <f t="shared" si="37"/>
        <v>2675.4453425490692</v>
      </c>
      <c r="U100" s="49">
        <f t="shared" si="37"/>
        <v>2675.4453425490692</v>
      </c>
      <c r="V100" s="49">
        <f t="shared" si="37"/>
        <v>2675.4453425490692</v>
      </c>
      <c r="W100" s="49">
        <f t="shared" si="37"/>
        <v>2675.4453425490692</v>
      </c>
      <c r="X100" s="49">
        <f t="shared" si="37"/>
        <v>2675.4453425490692</v>
      </c>
      <c r="Y100" s="49">
        <f t="shared" si="37"/>
        <v>2675.4453425490692</v>
      </c>
      <c r="Z100" s="49">
        <f t="shared" si="37"/>
        <v>2675.4453425490692</v>
      </c>
      <c r="AA100" s="49">
        <f t="shared" si="37"/>
        <v>2675.4453425490692</v>
      </c>
      <c r="AB100" s="49">
        <f t="shared" si="37"/>
        <v>2675.4453425490692</v>
      </c>
      <c r="AC100" s="49">
        <f t="shared" si="37"/>
        <v>2675.4453425490692</v>
      </c>
      <c r="AD100" s="49">
        <f t="shared" si="37"/>
        <v>2675.4453425490692</v>
      </c>
      <c r="AE100" s="49">
        <f t="shared" si="37"/>
        <v>2675.4453425490692</v>
      </c>
      <c r="AF100" s="49">
        <f t="shared" si="37"/>
        <v>2675.4453425490692</v>
      </c>
      <c r="AG100" s="49">
        <f t="shared" si="37"/>
        <v>2675.4453425490692</v>
      </c>
      <c r="AH100" s="49">
        <f t="shared" si="37"/>
        <v>2675.4453425490692</v>
      </c>
      <c r="AI100" s="49">
        <f t="shared" si="37"/>
        <v>2675.4453425490692</v>
      </c>
      <c r="AJ100" s="49">
        <f t="shared" si="37"/>
        <v>2675.4453425490692</v>
      </c>
      <c r="AK100" s="49">
        <f t="shared" si="37"/>
        <v>2675.4453425490692</v>
      </c>
      <c r="AL100" s="49">
        <f t="shared" ref="AL100:BQ100" si="38">SUM(AL96:AL99)</f>
        <v>2675.4453425490692</v>
      </c>
      <c r="AM100" s="49">
        <f t="shared" si="38"/>
        <v>2675.4453425490692</v>
      </c>
      <c r="AN100" s="49">
        <f t="shared" si="38"/>
        <v>2675.4453425490692</v>
      </c>
      <c r="AO100" s="49">
        <f t="shared" si="38"/>
        <v>2675.4453425490692</v>
      </c>
      <c r="AP100" s="49">
        <f t="shared" si="38"/>
        <v>2675.4453425490692</v>
      </c>
      <c r="AQ100" s="49">
        <f t="shared" si="38"/>
        <v>2675.4453425490692</v>
      </c>
      <c r="AR100" s="49">
        <f t="shared" si="38"/>
        <v>2675.4453425490692</v>
      </c>
      <c r="AS100" s="49">
        <f t="shared" si="38"/>
        <v>2675.4453425490692</v>
      </c>
      <c r="AT100" s="49">
        <f t="shared" si="38"/>
        <v>2675.4453425490692</v>
      </c>
      <c r="AU100" s="49">
        <f t="shared" si="38"/>
        <v>2675.4453425490692</v>
      </c>
      <c r="AV100" s="49">
        <f t="shared" si="38"/>
        <v>2675.4453425490692</v>
      </c>
      <c r="AW100" s="49">
        <f t="shared" si="38"/>
        <v>2675.4453425490692</v>
      </c>
      <c r="AX100" s="49">
        <f t="shared" si="38"/>
        <v>2675.4453425490692</v>
      </c>
      <c r="AY100" s="49">
        <f t="shared" si="38"/>
        <v>2675.4453425490692</v>
      </c>
      <c r="AZ100" s="49">
        <f t="shared" si="38"/>
        <v>2675.4453425490692</v>
      </c>
      <c r="BA100" s="49">
        <f t="shared" si="38"/>
        <v>2675.4453425490692</v>
      </c>
      <c r="BB100" s="49">
        <f t="shared" si="38"/>
        <v>2675.4453425490692</v>
      </c>
      <c r="BC100" s="49">
        <f t="shared" si="38"/>
        <v>2675.4453425490692</v>
      </c>
      <c r="BD100" s="49">
        <f t="shared" si="38"/>
        <v>2675.4453425490692</v>
      </c>
      <c r="BE100" s="49">
        <f t="shared" si="38"/>
        <v>2675.4453425490692</v>
      </c>
      <c r="BF100" s="49">
        <f t="shared" si="38"/>
        <v>2675.4453425490692</v>
      </c>
      <c r="BG100" s="49">
        <f t="shared" si="38"/>
        <v>2675.4453425490692</v>
      </c>
      <c r="BH100" s="49">
        <f t="shared" si="38"/>
        <v>2675.4453425490692</v>
      </c>
      <c r="BI100" s="49">
        <f t="shared" si="38"/>
        <v>2675.4453425490692</v>
      </c>
      <c r="BJ100" s="49">
        <f t="shared" si="38"/>
        <v>2675.4453425490692</v>
      </c>
      <c r="BK100" s="49">
        <f t="shared" si="38"/>
        <v>2675.4453425490692</v>
      </c>
      <c r="BL100" s="49">
        <f t="shared" si="38"/>
        <v>2675.4453425490692</v>
      </c>
      <c r="BM100" s="49">
        <f t="shared" si="38"/>
        <v>2675.4453425490692</v>
      </c>
      <c r="BN100" s="49">
        <f t="shared" si="38"/>
        <v>2675.4453425490692</v>
      </c>
      <c r="BO100" s="49">
        <f t="shared" si="38"/>
        <v>2675.4453425490692</v>
      </c>
      <c r="BP100" s="49">
        <f t="shared" si="38"/>
        <v>2675.4453425490692</v>
      </c>
      <c r="BQ100" s="49">
        <f t="shared" si="38"/>
        <v>2675.4453425490692</v>
      </c>
      <c r="BR100" s="49">
        <f t="shared" ref="BR100:CW100" si="39">SUM(BR96:BR99)</f>
        <v>2675.4453425490692</v>
      </c>
      <c r="BS100" s="49">
        <f t="shared" si="39"/>
        <v>2675.4453425490692</v>
      </c>
      <c r="BT100" s="49">
        <f t="shared" si="39"/>
        <v>2675.4453425490692</v>
      </c>
      <c r="BU100" s="49">
        <f t="shared" si="39"/>
        <v>2675.4453425490692</v>
      </c>
      <c r="BV100" s="49">
        <f t="shared" si="39"/>
        <v>2675.4453425490692</v>
      </c>
      <c r="BW100" s="49">
        <f t="shared" si="39"/>
        <v>2675.4453425490692</v>
      </c>
      <c r="BX100" s="49">
        <f t="shared" si="39"/>
        <v>2675.4453425490692</v>
      </c>
      <c r="BY100" s="49">
        <f t="shared" si="39"/>
        <v>2675.4453425490692</v>
      </c>
      <c r="BZ100" s="49">
        <f t="shared" si="39"/>
        <v>2675.4453425490692</v>
      </c>
      <c r="CA100" s="49">
        <f t="shared" si="39"/>
        <v>2675.4453425490692</v>
      </c>
      <c r="CB100" s="49">
        <f t="shared" si="39"/>
        <v>2675.4453425490692</v>
      </c>
      <c r="CC100" s="49">
        <f t="shared" si="39"/>
        <v>2675.4453425490692</v>
      </c>
      <c r="CD100" s="49">
        <f t="shared" si="39"/>
        <v>2675.4453425490692</v>
      </c>
      <c r="CE100" s="49">
        <f t="shared" si="39"/>
        <v>2675.4453425490692</v>
      </c>
      <c r="CF100" s="49">
        <f t="shared" si="39"/>
        <v>2675.4453425490692</v>
      </c>
      <c r="CG100" s="49">
        <f t="shared" si="39"/>
        <v>2675.4453425490692</v>
      </c>
      <c r="CH100" s="49">
        <f t="shared" si="39"/>
        <v>2675.4453425490692</v>
      </c>
      <c r="CI100" s="49">
        <f t="shared" si="39"/>
        <v>2675.4453425490692</v>
      </c>
      <c r="CJ100" s="49">
        <f t="shared" si="39"/>
        <v>2675.4453425490692</v>
      </c>
      <c r="CK100" s="49">
        <f t="shared" si="39"/>
        <v>2675.4453425490692</v>
      </c>
      <c r="CL100" s="49">
        <f t="shared" si="39"/>
        <v>2675.4453425490692</v>
      </c>
      <c r="CM100" s="49">
        <f t="shared" si="39"/>
        <v>2675.4453425490692</v>
      </c>
      <c r="CN100" s="49">
        <f t="shared" si="39"/>
        <v>2675.4453425490692</v>
      </c>
      <c r="CO100" s="49">
        <f t="shared" si="39"/>
        <v>2675.4453425490692</v>
      </c>
      <c r="CP100" s="49">
        <f t="shared" si="39"/>
        <v>2675.4453425490692</v>
      </c>
      <c r="CQ100" s="49">
        <f t="shared" si="39"/>
        <v>2675.4453425490692</v>
      </c>
      <c r="CR100" s="49">
        <f t="shared" si="39"/>
        <v>2675.4453425490692</v>
      </c>
      <c r="CS100" s="49">
        <f t="shared" si="39"/>
        <v>2675.4453425490692</v>
      </c>
      <c r="CT100" s="49">
        <f t="shared" si="39"/>
        <v>2675.4453425490692</v>
      </c>
      <c r="CU100" s="49">
        <f t="shared" si="39"/>
        <v>2675.4453425490692</v>
      </c>
      <c r="CV100" s="49">
        <f t="shared" si="39"/>
        <v>2675.4453425490692</v>
      </c>
      <c r="CW100" s="49">
        <f t="shared" si="39"/>
        <v>2675.4453425490692</v>
      </c>
      <c r="CX100" s="49">
        <f t="shared" ref="CX100:EC100" si="40">SUM(CX96:CX99)</f>
        <v>2675.4453425490692</v>
      </c>
      <c r="CY100" s="49">
        <f>SUM(C100:CX100)</f>
        <v>254481.58535796124</v>
      </c>
      <c r="CZ100" s="11"/>
      <c r="DA100" s="11"/>
      <c r="DB100" s="11"/>
      <c r="DC100" s="11"/>
      <c r="DD100" s="11"/>
      <c r="DE100" s="11"/>
      <c r="DF100" s="11"/>
      <c r="DG100" s="11"/>
      <c r="DH100" s="11"/>
      <c r="DI100" s="11"/>
      <c r="DJ100" s="11"/>
      <c r="DK100" s="11"/>
      <c r="DL100" s="11"/>
      <c r="DM100" s="11"/>
      <c r="DN100" s="11"/>
      <c r="DO100" s="11"/>
      <c r="DP100" s="11"/>
      <c r="DQ100" s="11"/>
      <c r="DR100" s="11"/>
      <c r="DS100" s="11"/>
      <c r="DT100" s="11"/>
      <c r="DU100" s="11"/>
      <c r="DV100" s="11"/>
      <c r="DW100" s="11"/>
      <c r="DX100" s="11"/>
      <c r="DY100" s="11"/>
      <c r="DZ100" s="11"/>
      <c r="EA100" s="11"/>
      <c r="EB100" s="11"/>
      <c r="EC100" s="11"/>
      <c r="ED100" s="11"/>
      <c r="EE100" s="11"/>
      <c r="EF100" s="11"/>
      <c r="EG100" s="11"/>
      <c r="EH100" s="11"/>
      <c r="EI100" s="11"/>
      <c r="EJ100" s="11"/>
      <c r="EK100" s="11"/>
      <c r="EL100" s="11"/>
      <c r="EM100" s="11"/>
      <c r="EN100" s="11"/>
      <c r="EO100" s="11"/>
      <c r="EP100" s="11"/>
      <c r="EQ100" s="11"/>
      <c r="ER100" s="11"/>
      <c r="ES100" s="11"/>
      <c r="ET100" s="11"/>
      <c r="EU100" s="11"/>
      <c r="EV100" s="11"/>
      <c r="EW100" s="11"/>
      <c r="EX100" s="11"/>
      <c r="EY100" s="11"/>
      <c r="EZ100" s="11"/>
      <c r="FA100" s="11"/>
      <c r="FB100" s="11"/>
      <c r="FC100" s="11"/>
      <c r="FD100" s="11"/>
      <c r="FE100" s="11"/>
      <c r="FF100" s="11"/>
      <c r="FG100" s="11"/>
      <c r="FH100" s="11"/>
      <c r="FI100" s="11"/>
      <c r="FJ100" s="11"/>
      <c r="FK100" s="11"/>
      <c r="FL100" s="11"/>
      <c r="FM100" s="11"/>
      <c r="FN100" s="11"/>
      <c r="FO100" s="11"/>
      <c r="FP100" s="11"/>
      <c r="FQ100" s="11"/>
      <c r="FR100" s="11"/>
      <c r="FS100" s="11"/>
      <c r="FT100" s="11"/>
      <c r="FU100" s="11"/>
      <c r="FV100" s="11"/>
      <c r="FW100" s="11"/>
      <c r="FX100" s="11"/>
      <c r="FY100" s="11"/>
      <c r="FZ100" s="11"/>
      <c r="GA100" s="11"/>
      <c r="GB100" s="11"/>
      <c r="GC100" s="11"/>
      <c r="GD100" s="11"/>
      <c r="GE100" s="11"/>
      <c r="GF100" s="11"/>
      <c r="GG100" s="11"/>
      <c r="GH100" s="11"/>
      <c r="GI100" s="11"/>
      <c r="GJ100" s="11"/>
      <c r="GK100" s="11"/>
      <c r="GL100" s="11"/>
      <c r="GM100" s="11"/>
      <c r="GN100" s="11"/>
      <c r="GO100" s="11"/>
      <c r="GP100" s="11"/>
      <c r="GQ100" s="11"/>
      <c r="GR100" s="11"/>
      <c r="GS100" s="11"/>
      <c r="GT100" s="11"/>
      <c r="GU100" s="11"/>
      <c r="GV100" s="11"/>
      <c r="GW100" s="11"/>
      <c r="GX100" s="11"/>
      <c r="GY100" s="11"/>
      <c r="GZ100" s="11"/>
      <c r="HA100" s="11"/>
      <c r="HB100" s="11"/>
      <c r="HC100" s="11"/>
      <c r="HD100" s="11"/>
      <c r="HE100" s="11"/>
      <c r="HF100" s="11"/>
      <c r="HG100" s="11"/>
      <c r="HH100" s="11"/>
      <c r="HI100" s="11"/>
      <c r="HJ100" s="11"/>
      <c r="HK100" s="11"/>
      <c r="HL100" s="11"/>
      <c r="HM100" s="11"/>
      <c r="HN100" s="11"/>
      <c r="HO100" s="11"/>
      <c r="HP100" s="11"/>
      <c r="HQ100" s="11"/>
      <c r="HR100" s="11"/>
      <c r="HS100" s="11"/>
      <c r="HT100" s="11"/>
      <c r="HU100" s="11"/>
      <c r="HV100" s="11"/>
      <c r="HW100" s="11"/>
      <c r="HX100" s="11"/>
      <c r="HY100" s="11"/>
      <c r="HZ100" s="11"/>
      <c r="IA100" s="11"/>
      <c r="IB100" s="11"/>
      <c r="IC100" s="11"/>
      <c r="ID100" s="11"/>
      <c r="IE100" s="11"/>
      <c r="IF100" s="11"/>
      <c r="IG100" s="11"/>
      <c r="IH100" s="11"/>
      <c r="II100" s="11"/>
      <c r="IJ100" s="11"/>
      <c r="IK100" s="11"/>
      <c r="IL100" s="11"/>
      <c r="IM100" s="11"/>
      <c r="IN100" s="11"/>
      <c r="IO100" s="11"/>
      <c r="IP100" s="11"/>
      <c r="IQ100" s="11"/>
      <c r="IR100" s="11"/>
      <c r="IS100" s="11"/>
      <c r="IT100" s="11"/>
      <c r="IU100" s="11"/>
      <c r="IV100" s="11"/>
      <c r="IW100" s="11"/>
      <c r="IX100" s="11"/>
      <c r="IY100" s="11"/>
      <c r="IZ100" s="11"/>
      <c r="JA100" s="11"/>
      <c r="JB100" s="11"/>
      <c r="JC100" s="11"/>
      <c r="JD100" s="11"/>
      <c r="JE100" s="11"/>
      <c r="JF100" s="11"/>
      <c r="JG100" s="11"/>
      <c r="JH100" s="11"/>
      <c r="JI100" s="11"/>
      <c r="JJ100" s="11"/>
      <c r="JK100" s="11"/>
      <c r="JL100" s="11"/>
      <c r="JM100" s="11"/>
      <c r="JN100" s="11"/>
      <c r="JO100" s="11"/>
      <c r="JP100" s="11"/>
      <c r="JQ100" s="11"/>
      <c r="JR100" s="11"/>
      <c r="JS100" s="11"/>
      <c r="JT100" s="11"/>
      <c r="JU100" s="11"/>
      <c r="JV100" s="11"/>
      <c r="JW100" s="11"/>
      <c r="JX100" s="11"/>
      <c r="JY100" s="11"/>
      <c r="JZ100" s="11"/>
      <c r="KA100" s="11"/>
      <c r="KB100" s="11"/>
      <c r="KC100" s="11"/>
      <c r="KD100" s="11"/>
      <c r="KE100" s="11"/>
      <c r="KF100" s="11"/>
      <c r="KG100" s="11"/>
      <c r="KH100" s="11"/>
      <c r="KI100" s="11"/>
      <c r="KJ100" s="11"/>
      <c r="KK100" s="11"/>
      <c r="KL100" s="11"/>
      <c r="KM100" s="11"/>
      <c r="KN100" s="11"/>
      <c r="KO100" s="11"/>
      <c r="KP100" s="11"/>
      <c r="KQ100" s="11"/>
      <c r="KR100" s="11"/>
      <c r="KS100" s="11"/>
      <c r="KT100" s="11"/>
      <c r="KU100" s="11"/>
      <c r="KV100" s="11"/>
      <c r="KW100" s="11"/>
      <c r="KX100" s="11"/>
      <c r="KY100" s="11"/>
      <c r="KZ100" s="11"/>
      <c r="LA100" s="11"/>
      <c r="LB100" s="11"/>
      <c r="LC100" s="11"/>
      <c r="LD100" s="11"/>
      <c r="LE100" s="11"/>
      <c r="LF100" s="11"/>
      <c r="LG100" s="11"/>
      <c r="LH100" s="11"/>
      <c r="LI100" s="11"/>
      <c r="LJ100" s="11"/>
      <c r="LK100" s="11"/>
      <c r="LL100" s="11"/>
      <c r="LM100" s="11"/>
      <c r="LN100" s="11"/>
      <c r="LO100" s="11"/>
      <c r="LP100" s="11"/>
      <c r="LQ100" s="11"/>
      <c r="LR100" s="11"/>
      <c r="LS100" s="11"/>
      <c r="LT100" s="11"/>
      <c r="LU100" s="11"/>
      <c r="LV100" s="11"/>
      <c r="LW100" s="11"/>
      <c r="LX100" s="11"/>
      <c r="LY100" s="11"/>
      <c r="LZ100" s="11"/>
      <c r="MA100" s="11"/>
      <c r="MB100" s="11"/>
      <c r="MC100" s="11"/>
      <c r="MD100" s="11"/>
      <c r="ME100" s="11"/>
      <c r="MF100" s="11"/>
      <c r="MG100" s="11"/>
      <c r="MH100" s="11"/>
      <c r="MI100" s="11"/>
      <c r="MJ100" s="11"/>
      <c r="MK100" s="11"/>
      <c r="ML100" s="11"/>
      <c r="MM100" s="11"/>
      <c r="MN100" s="11"/>
      <c r="MO100" s="11"/>
      <c r="MP100" s="11"/>
      <c r="MQ100" s="11"/>
      <c r="MR100" s="11"/>
      <c r="MS100" s="11"/>
      <c r="MT100" s="11"/>
      <c r="MU100" s="11"/>
      <c r="MV100" s="11"/>
      <c r="MW100" s="11"/>
      <c r="MX100" s="11"/>
      <c r="MY100" s="11"/>
      <c r="MZ100" s="11"/>
      <c r="NA100" s="11"/>
      <c r="NB100" s="11"/>
      <c r="NC100" s="11"/>
      <c r="ND100" s="11"/>
      <c r="NE100" s="11"/>
      <c r="NF100" s="11"/>
      <c r="NG100" s="11"/>
      <c r="NH100" s="11"/>
      <c r="NI100" s="11"/>
      <c r="NJ100" s="11"/>
      <c r="NK100" s="11"/>
      <c r="NL100" s="11"/>
      <c r="NM100" s="11"/>
      <c r="NN100" s="11"/>
      <c r="NO100" s="11"/>
      <c r="NP100" s="11"/>
      <c r="NQ100" s="11"/>
      <c r="NR100" s="11"/>
      <c r="NS100" s="11"/>
      <c r="NT100" s="11"/>
      <c r="NU100" s="11"/>
      <c r="NV100" s="11"/>
      <c r="NW100" s="11"/>
      <c r="NX100" s="11"/>
      <c r="NY100" s="11"/>
      <c r="NZ100" s="11"/>
      <c r="OA100" s="11"/>
      <c r="OB100" s="11"/>
      <c r="OC100" s="11"/>
      <c r="OD100" s="11"/>
      <c r="OE100" s="11"/>
      <c r="OF100" s="11"/>
      <c r="OG100" s="11"/>
      <c r="OH100" s="11"/>
      <c r="OI100" s="11"/>
      <c r="OJ100" s="11"/>
      <c r="OK100" s="11"/>
      <c r="OL100" s="11"/>
      <c r="OM100" s="11"/>
      <c r="ON100" s="11"/>
      <c r="OO100" s="11"/>
      <c r="OP100" s="11"/>
      <c r="OQ100" s="11"/>
      <c r="OR100" s="11"/>
      <c r="OS100" s="11"/>
      <c r="OT100" s="11"/>
      <c r="OU100" s="11"/>
      <c r="OV100" s="11"/>
      <c r="OW100" s="11"/>
      <c r="OX100" s="11"/>
      <c r="OY100" s="11"/>
      <c r="OZ100" s="11"/>
      <c r="PA100" s="11"/>
      <c r="PB100" s="11"/>
      <c r="PC100" s="11"/>
      <c r="PD100" s="11"/>
      <c r="PE100" s="11"/>
      <c r="PF100" s="11"/>
      <c r="PG100" s="11"/>
      <c r="PH100" s="11"/>
      <c r="PI100" s="11"/>
      <c r="PJ100" s="11"/>
      <c r="PK100" s="11"/>
      <c r="PL100" s="11"/>
      <c r="PM100" s="11"/>
      <c r="PN100" s="11"/>
      <c r="PO100" s="11"/>
      <c r="PP100" s="11"/>
      <c r="PQ100" s="11"/>
      <c r="PR100" s="11"/>
      <c r="PS100" s="11"/>
      <c r="PT100" s="11"/>
      <c r="PU100" s="11"/>
      <c r="PV100" s="11"/>
      <c r="PW100" s="11"/>
      <c r="PX100" s="11"/>
      <c r="PY100" s="11"/>
      <c r="PZ100" s="11"/>
      <c r="QA100" s="11"/>
      <c r="QB100" s="11"/>
      <c r="QC100" s="11"/>
      <c r="QD100" s="11"/>
      <c r="QE100" s="11"/>
      <c r="QF100" s="11"/>
      <c r="QG100" s="11"/>
      <c r="QH100" s="11"/>
      <c r="QI100" s="11"/>
      <c r="QJ100" s="11"/>
      <c r="QK100" s="11"/>
      <c r="QL100" s="11"/>
      <c r="QM100" s="11"/>
      <c r="QN100" s="11"/>
      <c r="QO100" s="11"/>
      <c r="QP100" s="11"/>
      <c r="QQ100" s="11"/>
      <c r="QR100" s="11"/>
      <c r="QS100" s="11"/>
      <c r="QT100" s="11"/>
      <c r="QU100" s="11"/>
      <c r="QV100" s="11"/>
      <c r="QW100" s="11"/>
      <c r="QX100" s="11"/>
      <c r="QY100" s="11"/>
      <c r="QZ100" s="11"/>
      <c r="RA100" s="11"/>
      <c r="RB100" s="11"/>
      <c r="RC100" s="11"/>
      <c r="RD100" s="11"/>
      <c r="RE100" s="11"/>
      <c r="RF100" s="11"/>
      <c r="RG100" s="11"/>
      <c r="RH100" s="11"/>
      <c r="RI100" s="11"/>
      <c r="RJ100" s="11"/>
      <c r="RK100" s="11"/>
      <c r="RL100" s="11"/>
      <c r="RM100" s="11"/>
      <c r="RN100" s="11"/>
      <c r="RO100" s="11"/>
      <c r="RP100" s="11"/>
      <c r="RQ100" s="11"/>
      <c r="RR100" s="11"/>
      <c r="RS100" s="11"/>
      <c r="RT100" s="11"/>
      <c r="RU100" s="11"/>
      <c r="RV100" s="11"/>
      <c r="RW100" s="11"/>
      <c r="RX100" s="11"/>
      <c r="RY100" s="11"/>
      <c r="RZ100" s="11"/>
      <c r="SA100" s="11"/>
      <c r="SB100" s="11"/>
      <c r="SC100" s="11"/>
      <c r="SD100" s="11"/>
      <c r="SE100" s="11"/>
      <c r="SF100" s="11"/>
      <c r="SG100" s="11"/>
      <c r="SH100" s="11"/>
      <c r="SI100" s="11"/>
      <c r="SJ100" s="11"/>
      <c r="SK100" s="11"/>
      <c r="SL100" s="11"/>
      <c r="SM100" s="11"/>
      <c r="SN100" s="11"/>
      <c r="SO100" s="11"/>
      <c r="SP100" s="11"/>
      <c r="SQ100" s="11"/>
      <c r="SR100" s="11"/>
      <c r="SS100" s="11"/>
      <c r="ST100" s="11"/>
      <c r="SU100" s="11"/>
      <c r="SV100" s="11"/>
      <c r="SW100" s="11"/>
      <c r="SX100" s="11"/>
      <c r="SY100" s="11"/>
      <c r="SZ100" s="11"/>
      <c r="TA100" s="11"/>
      <c r="TB100" s="11"/>
      <c r="TC100" s="11"/>
      <c r="TD100" s="11"/>
      <c r="TE100" s="11"/>
      <c r="TF100" s="11"/>
      <c r="TG100" s="11"/>
      <c r="TH100" s="11"/>
      <c r="TI100" s="11"/>
      <c r="TJ100" s="11"/>
      <c r="TK100" s="11"/>
      <c r="TL100" s="11"/>
      <c r="TM100" s="11"/>
      <c r="TN100" s="11"/>
      <c r="TO100" s="11"/>
      <c r="TP100" s="11"/>
      <c r="TQ100" s="11"/>
      <c r="TR100" s="11"/>
      <c r="TS100" s="11"/>
      <c r="TT100" s="11"/>
      <c r="TU100" s="11"/>
      <c r="TV100" s="11"/>
      <c r="TW100" s="11"/>
      <c r="TX100" s="11"/>
      <c r="TY100" s="11"/>
      <c r="TZ100" s="11"/>
      <c r="UA100" s="11"/>
      <c r="UB100" s="11"/>
      <c r="UC100" s="11"/>
      <c r="UD100" s="11"/>
      <c r="UE100" s="11"/>
      <c r="UF100" s="11"/>
      <c r="UG100" s="11"/>
      <c r="UH100" s="11"/>
      <c r="UI100" s="11"/>
      <c r="UJ100" s="11"/>
      <c r="UK100" s="11"/>
      <c r="UL100" s="11"/>
      <c r="UM100" s="11"/>
      <c r="UN100" s="11"/>
      <c r="UO100" s="11"/>
      <c r="UP100" s="11"/>
      <c r="UQ100" s="11"/>
      <c r="UR100" s="11"/>
      <c r="US100" s="11"/>
      <c r="UT100" s="11"/>
      <c r="UU100" s="11"/>
      <c r="UV100" s="11"/>
      <c r="UW100" s="11"/>
      <c r="UX100" s="11"/>
      <c r="UY100" s="11"/>
      <c r="UZ100" s="11"/>
      <c r="VA100" s="11"/>
      <c r="VB100" s="11"/>
      <c r="VC100" s="11"/>
      <c r="VD100" s="11"/>
      <c r="VE100" s="11"/>
      <c r="VF100" s="11"/>
      <c r="VG100" s="11"/>
      <c r="VH100" s="11"/>
      <c r="VI100" s="11"/>
      <c r="VJ100" s="11"/>
      <c r="VK100" s="11"/>
      <c r="VL100" s="11"/>
      <c r="VM100" s="11"/>
      <c r="VN100" s="11"/>
      <c r="VO100" s="11"/>
      <c r="VP100" s="11"/>
      <c r="VQ100" s="11"/>
      <c r="VR100" s="11"/>
      <c r="VS100" s="11"/>
      <c r="VT100" s="11"/>
      <c r="VU100" s="11"/>
      <c r="VV100" s="11"/>
      <c r="VW100" s="11"/>
      <c r="VX100" s="11"/>
      <c r="VY100" s="11"/>
      <c r="VZ100" s="11"/>
      <c r="WA100" s="11"/>
      <c r="WB100" s="11"/>
      <c r="WC100" s="11"/>
      <c r="WD100" s="11"/>
      <c r="WE100" s="11"/>
      <c r="WF100" s="11"/>
      <c r="WG100" s="11"/>
      <c r="WH100" s="11"/>
      <c r="WI100" s="11"/>
      <c r="WJ100" s="11"/>
      <c r="WK100" s="11"/>
      <c r="WL100" s="11"/>
      <c r="WM100" s="11"/>
      <c r="WN100" s="11"/>
      <c r="WO100" s="11"/>
      <c r="WP100" s="11"/>
      <c r="WQ100" s="11"/>
      <c r="WR100" s="11"/>
      <c r="WS100" s="11"/>
      <c r="WT100" s="11"/>
      <c r="WU100" s="11"/>
      <c r="WV100" s="11"/>
      <c r="WW100" s="11"/>
      <c r="WX100" s="11"/>
      <c r="WY100" s="11"/>
      <c r="WZ100" s="11"/>
      <c r="XA100" s="11"/>
      <c r="XB100" s="11"/>
      <c r="XC100" s="11"/>
      <c r="XD100" s="11"/>
      <c r="XE100" s="11"/>
      <c r="XF100" s="11"/>
      <c r="XG100" s="11"/>
      <c r="XH100" s="11"/>
      <c r="XI100" s="11"/>
      <c r="XJ100" s="11"/>
      <c r="XK100" s="11"/>
      <c r="XL100" s="11"/>
      <c r="XM100" s="11"/>
      <c r="XN100" s="11"/>
      <c r="XO100" s="11"/>
      <c r="XP100" s="11"/>
      <c r="XQ100" s="11"/>
      <c r="XR100" s="11"/>
      <c r="XS100" s="11"/>
      <c r="XT100" s="11"/>
      <c r="XU100" s="11"/>
      <c r="XV100" s="11"/>
      <c r="XW100" s="11"/>
      <c r="XX100" s="11"/>
      <c r="XY100" s="11"/>
      <c r="XZ100" s="11"/>
      <c r="YA100" s="11"/>
      <c r="YB100" s="11"/>
      <c r="YC100" s="11"/>
      <c r="YD100" s="11"/>
      <c r="YE100" s="11"/>
      <c r="YF100" s="11"/>
      <c r="YG100" s="11"/>
      <c r="YH100" s="11"/>
      <c r="YI100" s="11"/>
      <c r="YJ100" s="11"/>
      <c r="YK100" s="11"/>
      <c r="YL100" s="11"/>
      <c r="YM100" s="11"/>
      <c r="YN100" s="11"/>
      <c r="YO100" s="11"/>
      <c r="YP100" s="11"/>
      <c r="YQ100" s="11"/>
      <c r="YR100" s="11"/>
      <c r="YS100" s="11"/>
      <c r="YT100" s="11"/>
      <c r="YU100" s="11"/>
      <c r="YV100" s="11"/>
      <c r="YW100" s="11"/>
      <c r="YX100" s="11"/>
      <c r="YY100" s="11"/>
      <c r="YZ100" s="11"/>
      <c r="ZA100" s="11"/>
      <c r="ZB100" s="11"/>
      <c r="ZC100" s="11"/>
      <c r="ZD100" s="11"/>
      <c r="ZE100" s="11"/>
      <c r="ZF100" s="11"/>
      <c r="ZG100" s="11"/>
      <c r="ZH100" s="11"/>
      <c r="ZI100" s="11"/>
      <c r="ZJ100" s="11"/>
      <c r="ZK100" s="11"/>
      <c r="ZL100" s="11"/>
      <c r="ZM100" s="11"/>
      <c r="ZN100" s="11"/>
      <c r="ZO100" s="11"/>
      <c r="ZP100" s="11"/>
      <c r="ZQ100" s="11"/>
      <c r="ZR100" s="11"/>
      <c r="ZS100" s="11"/>
      <c r="ZT100" s="11"/>
      <c r="ZU100" s="11"/>
      <c r="ZV100" s="11"/>
      <c r="ZW100" s="11"/>
      <c r="ZX100" s="11"/>
      <c r="ZY100" s="11"/>
      <c r="ZZ100" s="11"/>
      <c r="AAA100" s="11"/>
      <c r="AAB100" s="11"/>
      <c r="AAC100" s="11"/>
      <c r="AAD100" s="11"/>
      <c r="AAE100" s="11"/>
      <c r="AAF100" s="11"/>
      <c r="AAG100" s="11"/>
      <c r="AAH100" s="11"/>
      <c r="AAI100" s="11"/>
      <c r="AAJ100" s="11"/>
      <c r="AAK100" s="11"/>
      <c r="AAL100" s="11"/>
      <c r="AAM100" s="11"/>
      <c r="AAN100" s="11"/>
      <c r="AAO100" s="11"/>
      <c r="AAP100" s="11"/>
      <c r="AAQ100" s="11"/>
      <c r="AAR100" s="11"/>
      <c r="AAS100" s="11"/>
      <c r="AAT100" s="11"/>
      <c r="AAU100" s="11"/>
      <c r="AAV100" s="11"/>
      <c r="AAW100" s="11"/>
      <c r="AAX100" s="11"/>
      <c r="AAY100" s="11"/>
      <c r="AAZ100" s="11"/>
      <c r="ABA100" s="11"/>
      <c r="ABB100" s="11"/>
      <c r="ABC100" s="11"/>
      <c r="ABD100" s="11"/>
      <c r="ABE100" s="11"/>
      <c r="ABF100" s="11"/>
      <c r="ABG100" s="11"/>
      <c r="ABH100" s="11"/>
      <c r="ABI100" s="11"/>
      <c r="ABJ100" s="11"/>
      <c r="ABK100" s="11"/>
      <c r="ABL100" s="11"/>
      <c r="ABM100" s="11"/>
      <c r="ABN100" s="11"/>
      <c r="ABO100" s="11"/>
      <c r="ABP100" s="11"/>
      <c r="ABQ100" s="11"/>
      <c r="ABR100" s="11"/>
      <c r="ABS100" s="11"/>
      <c r="ABT100" s="11"/>
      <c r="ABU100" s="11"/>
      <c r="ABV100" s="11"/>
      <c r="ABW100" s="11"/>
      <c r="ABX100" s="11"/>
      <c r="ABY100" s="11"/>
      <c r="ABZ100" s="11"/>
      <c r="ACA100" s="11"/>
      <c r="ACB100" s="11"/>
      <c r="ACC100" s="11"/>
      <c r="ACD100" s="11"/>
      <c r="ACE100" s="11"/>
      <c r="ACF100" s="11"/>
      <c r="ACG100" s="11"/>
      <c r="ACH100" s="11"/>
      <c r="ACI100" s="11"/>
      <c r="ACJ100" s="11"/>
      <c r="ACK100" s="11"/>
      <c r="ACL100" s="11"/>
      <c r="ACM100" s="11"/>
      <c r="ACN100" s="11"/>
      <c r="ACO100" s="11"/>
      <c r="ACP100" s="11"/>
      <c r="ACQ100" s="11"/>
      <c r="ACR100" s="11"/>
      <c r="ACS100" s="11"/>
      <c r="ACT100" s="11"/>
      <c r="ACU100" s="11"/>
      <c r="ACV100" s="11"/>
      <c r="ACW100" s="11"/>
      <c r="ACX100" s="11"/>
      <c r="ACY100" s="11"/>
      <c r="ACZ100" s="11"/>
      <c r="ADA100" s="11"/>
      <c r="ADB100" s="11"/>
      <c r="ADC100" s="11"/>
      <c r="ADD100" s="11"/>
      <c r="ADE100" s="11"/>
      <c r="ADF100" s="11"/>
      <c r="ADG100" s="11"/>
      <c r="ADH100" s="11"/>
      <c r="ADI100" s="11"/>
      <c r="ADJ100" s="11"/>
      <c r="ADK100" s="11"/>
      <c r="ADL100" s="11"/>
      <c r="ADM100" s="11"/>
      <c r="ADN100" s="11"/>
      <c r="ADO100" s="11"/>
      <c r="ADP100" s="11"/>
      <c r="ADQ100" s="11"/>
      <c r="ADR100" s="11"/>
      <c r="ADS100" s="11"/>
      <c r="ADT100" s="11"/>
      <c r="ADU100" s="11"/>
      <c r="ADV100" s="11"/>
      <c r="ADW100" s="11"/>
      <c r="ADX100" s="11"/>
      <c r="ADY100" s="11"/>
      <c r="ADZ100" s="11"/>
      <c r="AEA100" s="11"/>
      <c r="AEB100" s="11"/>
      <c r="AEC100" s="11"/>
      <c r="AED100" s="11"/>
      <c r="AEE100" s="11"/>
      <c r="AEF100" s="11"/>
      <c r="AEG100" s="11"/>
      <c r="AEH100" s="11"/>
      <c r="AEI100" s="11"/>
      <c r="AEJ100" s="11"/>
      <c r="AEK100" s="11"/>
      <c r="AEL100" s="11"/>
      <c r="AEM100" s="11"/>
      <c r="AEN100" s="11"/>
      <c r="AEO100" s="11"/>
      <c r="AEP100" s="11"/>
      <c r="AEQ100" s="11"/>
      <c r="AER100" s="11"/>
      <c r="AES100" s="11"/>
      <c r="AET100" s="11"/>
      <c r="AEU100" s="11"/>
      <c r="AEV100" s="11"/>
      <c r="AEW100" s="11"/>
      <c r="AEX100" s="11"/>
      <c r="AEY100" s="11"/>
      <c r="AEZ100" s="11"/>
      <c r="AFA100" s="11"/>
      <c r="AFB100" s="11"/>
      <c r="AFC100" s="11"/>
      <c r="AFD100" s="11"/>
      <c r="AFE100" s="11"/>
      <c r="AFF100" s="11"/>
      <c r="AFG100" s="11"/>
      <c r="AFH100" s="11"/>
      <c r="AFI100" s="11"/>
      <c r="AFJ100" s="11"/>
      <c r="AFK100" s="11"/>
      <c r="AFL100" s="11"/>
      <c r="AFM100" s="11"/>
      <c r="AFN100" s="11"/>
      <c r="AFO100" s="11"/>
      <c r="AFP100" s="11"/>
      <c r="AFQ100" s="11"/>
      <c r="AFR100" s="11"/>
      <c r="AFS100" s="11"/>
      <c r="AFT100" s="11"/>
      <c r="AFU100" s="11"/>
      <c r="AFV100" s="11"/>
      <c r="AFW100" s="11"/>
      <c r="AFX100" s="11"/>
      <c r="AFY100" s="11"/>
      <c r="AFZ100" s="11"/>
      <c r="AGA100" s="11"/>
      <c r="AGB100" s="11"/>
      <c r="AGC100" s="11"/>
      <c r="AGD100" s="11"/>
      <c r="AGE100" s="11"/>
      <c r="AGF100" s="11"/>
      <c r="AGG100" s="11"/>
      <c r="AGH100" s="11"/>
      <c r="AGI100" s="11"/>
      <c r="AGJ100" s="11"/>
      <c r="AGK100" s="11"/>
      <c r="AGL100" s="11"/>
      <c r="AGM100" s="11"/>
      <c r="AGN100" s="11"/>
      <c r="AGO100" s="11"/>
      <c r="AGP100" s="11"/>
      <c r="AGQ100" s="11"/>
      <c r="AGR100" s="11"/>
      <c r="AGS100" s="11"/>
      <c r="AGT100" s="11"/>
      <c r="AGU100" s="11"/>
      <c r="AGV100" s="11"/>
      <c r="AGW100" s="11"/>
      <c r="AGX100" s="11"/>
      <c r="AGY100" s="11"/>
      <c r="AGZ100" s="11"/>
      <c r="AHA100" s="11"/>
      <c r="AHB100" s="11"/>
      <c r="AHC100" s="11"/>
      <c r="AHD100" s="11"/>
      <c r="AHE100" s="11"/>
      <c r="AHF100" s="11"/>
      <c r="AHG100" s="11"/>
      <c r="AHH100" s="11"/>
      <c r="AHI100" s="11"/>
      <c r="AHJ100" s="11"/>
      <c r="AHK100" s="11"/>
      <c r="AHL100" s="11"/>
      <c r="AHM100" s="11"/>
      <c r="AHN100" s="11"/>
      <c r="AHO100" s="11"/>
      <c r="AHP100" s="11"/>
      <c r="AHQ100" s="11"/>
      <c r="AHR100" s="11"/>
      <c r="AHS100" s="11"/>
      <c r="AHT100" s="11"/>
      <c r="AHU100" s="11"/>
      <c r="AHV100" s="11"/>
      <c r="AHW100" s="11"/>
      <c r="AHX100" s="11"/>
      <c r="AHY100" s="11"/>
      <c r="AHZ100" s="11"/>
      <c r="AIA100" s="11"/>
      <c r="AIB100" s="11"/>
      <c r="AIC100" s="11"/>
      <c r="AID100" s="11"/>
      <c r="AIE100" s="11"/>
      <c r="AIF100" s="11"/>
      <c r="AIG100" s="11"/>
      <c r="AIH100" s="11"/>
      <c r="AII100" s="11"/>
      <c r="AIJ100" s="11"/>
      <c r="AIK100" s="11"/>
      <c r="AIL100" s="11"/>
      <c r="AIM100" s="11"/>
      <c r="AIN100" s="11"/>
      <c r="AIO100" s="11"/>
      <c r="AIP100" s="11"/>
      <c r="AIQ100" s="11"/>
      <c r="AIR100" s="11"/>
      <c r="AIS100" s="11"/>
      <c r="AIT100" s="11"/>
      <c r="AIU100" s="11"/>
      <c r="AIV100" s="11"/>
      <c r="AIW100" s="11"/>
      <c r="AIX100" s="11"/>
      <c r="AIY100" s="11"/>
      <c r="AIZ100" s="11"/>
      <c r="AJA100" s="11"/>
      <c r="AJB100" s="11"/>
      <c r="AJC100" s="11"/>
      <c r="AJD100" s="11"/>
      <c r="AJE100" s="11"/>
      <c r="AJF100" s="11"/>
      <c r="AJG100" s="11"/>
      <c r="AJH100" s="11"/>
      <c r="AJI100" s="11"/>
      <c r="AJJ100" s="11"/>
      <c r="AJK100" s="11"/>
      <c r="AJL100" s="11"/>
      <c r="AJM100" s="11"/>
      <c r="AJN100" s="11"/>
      <c r="AJO100" s="11"/>
      <c r="AJP100" s="11"/>
      <c r="AJQ100" s="11"/>
      <c r="AJR100" s="11"/>
      <c r="AJS100" s="11"/>
      <c r="AJT100" s="11"/>
      <c r="AJU100" s="11"/>
      <c r="AJV100" s="11"/>
      <c r="AJW100" s="11"/>
      <c r="AJX100" s="11"/>
      <c r="AJY100" s="11"/>
      <c r="AJZ100" s="11"/>
      <c r="AKA100" s="11"/>
      <c r="AKB100" s="11"/>
      <c r="AKC100" s="11"/>
      <c r="AKD100" s="11"/>
      <c r="AKE100" s="11"/>
      <c r="AKF100" s="11"/>
      <c r="AKG100" s="11"/>
      <c r="AKH100" s="11"/>
      <c r="AKI100" s="11"/>
      <c r="AKJ100" s="11"/>
      <c r="AKK100" s="11"/>
      <c r="AKL100" s="11"/>
      <c r="AKM100" s="11"/>
      <c r="AKN100" s="11"/>
      <c r="AKO100" s="11"/>
      <c r="AKP100" s="11"/>
      <c r="AKQ100" s="11"/>
      <c r="AKR100" s="11"/>
      <c r="AKS100" s="11"/>
      <c r="AKT100" s="11"/>
      <c r="AKU100" s="11"/>
      <c r="AKV100" s="11"/>
      <c r="AKW100" s="11"/>
      <c r="AKX100" s="11"/>
      <c r="AKY100" s="11"/>
      <c r="AKZ100" s="11"/>
      <c r="ALA100" s="11"/>
      <c r="ALB100" s="11"/>
      <c r="ALC100" s="11"/>
      <c r="ALD100" s="11"/>
      <c r="ALE100" s="11"/>
      <c r="ALF100" s="11"/>
      <c r="ALG100" s="11"/>
      <c r="ALH100" s="11"/>
      <c r="ALI100" s="11"/>
      <c r="ALJ100" s="11"/>
      <c r="ALK100" s="11"/>
      <c r="ALL100" s="11"/>
      <c r="ALM100" s="11"/>
      <c r="ALN100" s="11"/>
      <c r="ALO100" s="11"/>
      <c r="ALP100" s="11"/>
      <c r="ALQ100" s="11"/>
      <c r="ALR100" s="11"/>
      <c r="ALS100" s="11"/>
      <c r="ALT100" s="11"/>
      <c r="ALU100" s="11"/>
      <c r="ALV100" s="11"/>
      <c r="ALW100" s="11"/>
      <c r="ALX100" s="11"/>
      <c r="ALY100" s="11"/>
      <c r="ALZ100" s="11"/>
      <c r="AMA100" s="11"/>
      <c r="AMB100" s="11"/>
      <c r="AMC100" s="11"/>
      <c r="AMD100" s="11"/>
      <c r="AME100" s="11"/>
      <c r="AMF100" s="11"/>
      <c r="AMG100" s="11"/>
      <c r="AMH100" s="11"/>
      <c r="AMI100" s="11"/>
      <c r="AMJ100" s="11"/>
      <c r="AMK100" s="11"/>
      <c r="AML100" s="11"/>
      <c r="AMM100" s="11"/>
      <c r="AMN100" s="11"/>
      <c r="AMO100" s="11"/>
      <c r="AMP100" s="11"/>
      <c r="AMQ100" s="11"/>
      <c r="AMR100" s="11"/>
      <c r="AMS100" s="11"/>
      <c r="AMT100" s="11"/>
      <c r="AMU100" s="11"/>
      <c r="AMV100" s="11"/>
      <c r="AMW100" s="11"/>
      <c r="AMX100" s="11"/>
      <c r="AMY100" s="11"/>
      <c r="AMZ100" s="11"/>
      <c r="ANA100" s="11"/>
      <c r="ANB100" s="11"/>
      <c r="ANC100" s="11"/>
      <c r="AND100" s="11"/>
      <c r="ANE100" s="11"/>
      <c r="ANF100" s="11"/>
      <c r="ANG100" s="11"/>
      <c r="ANH100" s="11"/>
      <c r="ANI100" s="11"/>
      <c r="ANJ100" s="11"/>
      <c r="ANK100" s="11"/>
      <c r="ANL100" s="11"/>
      <c r="ANM100" s="11"/>
      <c r="ANN100" s="11"/>
      <c r="ANO100" s="11"/>
      <c r="ANP100" s="11"/>
      <c r="ANQ100" s="11"/>
      <c r="ANR100" s="11"/>
      <c r="ANS100" s="11"/>
      <c r="ANT100" s="11"/>
      <c r="ANU100" s="11"/>
      <c r="ANV100" s="11"/>
      <c r="ANW100" s="11"/>
      <c r="ANX100" s="11"/>
      <c r="ANY100" s="11"/>
      <c r="ANZ100" s="11"/>
      <c r="AOA100" s="11"/>
      <c r="AOB100" s="11"/>
      <c r="AOC100" s="11"/>
      <c r="AOD100" s="11"/>
      <c r="AOE100" s="11"/>
      <c r="AOF100" s="11"/>
      <c r="AOG100" s="11"/>
      <c r="AOH100" s="11"/>
      <c r="AOI100" s="11"/>
      <c r="AOJ100" s="11"/>
      <c r="AOK100" s="11"/>
      <c r="AOL100" s="11"/>
      <c r="AOM100" s="11"/>
      <c r="AON100" s="11"/>
      <c r="AOO100" s="11"/>
      <c r="AOP100" s="11"/>
      <c r="AOQ100" s="11"/>
      <c r="AOR100" s="11"/>
      <c r="AOS100" s="11"/>
      <c r="AOT100" s="11"/>
      <c r="AOU100" s="11"/>
      <c r="AOV100" s="11"/>
      <c r="AOW100" s="11"/>
      <c r="AOX100" s="11"/>
      <c r="AOY100" s="11"/>
      <c r="AOZ100" s="11"/>
      <c r="APA100" s="11"/>
      <c r="APB100" s="11"/>
      <c r="APC100" s="11"/>
      <c r="APD100" s="11"/>
      <c r="APE100" s="11"/>
      <c r="APF100" s="11"/>
      <c r="APG100" s="11"/>
      <c r="APH100" s="11"/>
      <c r="API100" s="11"/>
      <c r="APJ100" s="11"/>
      <c r="APK100" s="11"/>
      <c r="APL100" s="11"/>
      <c r="APM100" s="11"/>
      <c r="APN100" s="11"/>
      <c r="APO100" s="11"/>
      <c r="APP100" s="11"/>
      <c r="APQ100" s="11"/>
      <c r="APR100" s="11"/>
      <c r="APS100" s="11"/>
      <c r="APT100" s="11"/>
      <c r="APU100" s="11"/>
      <c r="APV100" s="11"/>
      <c r="APW100" s="11"/>
      <c r="APX100" s="11"/>
      <c r="APY100" s="11"/>
      <c r="APZ100" s="11"/>
      <c r="AQA100" s="11"/>
      <c r="AQB100" s="11"/>
      <c r="AQC100" s="11"/>
      <c r="AQD100" s="11"/>
      <c r="AQE100" s="11"/>
      <c r="AQF100" s="11"/>
      <c r="AQG100" s="11"/>
      <c r="AQH100" s="11"/>
      <c r="AQI100" s="11"/>
      <c r="AQJ100" s="11"/>
      <c r="AQK100" s="11"/>
      <c r="AQL100" s="11"/>
      <c r="AQM100" s="11"/>
      <c r="AQN100" s="11"/>
      <c r="AQO100" s="11"/>
      <c r="AQP100" s="11"/>
      <c r="AQQ100" s="11"/>
      <c r="AQR100" s="11"/>
      <c r="AQS100" s="11"/>
      <c r="AQT100" s="11"/>
      <c r="AQU100" s="11"/>
      <c r="AQV100" s="11"/>
      <c r="AQW100" s="11"/>
      <c r="AQX100" s="11"/>
      <c r="AQY100" s="11"/>
      <c r="AQZ100" s="11"/>
      <c r="ARA100" s="11"/>
      <c r="ARB100" s="11"/>
      <c r="ARC100" s="11"/>
      <c r="ARD100" s="11"/>
      <c r="ARE100" s="11"/>
      <c r="ARF100" s="11"/>
      <c r="ARG100" s="11"/>
      <c r="ARH100" s="11"/>
      <c r="ARI100" s="11"/>
      <c r="ARJ100" s="11"/>
      <c r="ARK100" s="11"/>
      <c r="ARL100" s="11"/>
      <c r="ARM100" s="11"/>
      <c r="ARN100" s="11"/>
      <c r="ARO100" s="11"/>
      <c r="ARP100" s="11"/>
      <c r="ARQ100" s="11"/>
      <c r="ARR100" s="11"/>
      <c r="ARS100" s="11"/>
      <c r="ART100" s="11"/>
      <c r="ARU100" s="11"/>
      <c r="ARV100" s="11"/>
      <c r="ARW100" s="11"/>
      <c r="ARX100" s="11"/>
      <c r="ARY100" s="11"/>
      <c r="ARZ100" s="11"/>
      <c r="ASA100" s="11"/>
      <c r="ASB100" s="11"/>
      <c r="ASC100" s="11"/>
      <c r="ASD100" s="11"/>
      <c r="ASE100" s="11"/>
      <c r="ASF100" s="11"/>
      <c r="ASG100" s="11"/>
      <c r="ASH100" s="11"/>
      <c r="ASI100" s="11"/>
      <c r="ASJ100" s="11"/>
      <c r="ASK100" s="11"/>
      <c r="ASL100" s="11"/>
      <c r="ASM100" s="11"/>
      <c r="ASN100" s="11"/>
      <c r="ASO100" s="11"/>
      <c r="ASP100" s="11"/>
      <c r="ASQ100" s="11"/>
      <c r="ASR100" s="11"/>
      <c r="ASS100" s="11"/>
      <c r="AST100" s="11"/>
      <c r="ASU100" s="11"/>
      <c r="ASV100" s="11"/>
      <c r="ASW100" s="11"/>
      <c r="ASX100" s="11"/>
      <c r="ASY100" s="11"/>
      <c r="ASZ100" s="11"/>
      <c r="ATA100" s="11"/>
      <c r="ATB100" s="11"/>
      <c r="ATC100" s="11"/>
      <c r="ATD100" s="11"/>
      <c r="ATE100" s="11"/>
      <c r="ATF100" s="11"/>
      <c r="ATG100" s="11"/>
      <c r="ATH100" s="11"/>
      <c r="ATI100" s="11"/>
      <c r="ATJ100" s="11"/>
      <c r="ATK100" s="11"/>
      <c r="ATL100" s="11"/>
      <c r="ATM100" s="11"/>
      <c r="ATN100" s="11"/>
      <c r="ATO100" s="11"/>
      <c r="ATP100" s="11"/>
      <c r="ATQ100" s="11"/>
      <c r="ATR100" s="11"/>
      <c r="ATS100" s="11"/>
      <c r="ATT100" s="11"/>
      <c r="ATU100" s="11"/>
      <c r="ATV100" s="11"/>
      <c r="ATW100" s="11"/>
      <c r="ATX100" s="11"/>
      <c r="ATY100" s="11"/>
      <c r="ATZ100" s="11"/>
      <c r="AUA100" s="11"/>
      <c r="AUB100" s="11"/>
      <c r="AUC100" s="11"/>
      <c r="AUD100" s="11"/>
      <c r="AUE100" s="11"/>
      <c r="AUF100" s="11"/>
      <c r="AUG100" s="11"/>
      <c r="AUH100" s="11"/>
      <c r="AUI100" s="11"/>
      <c r="AUJ100" s="11"/>
      <c r="AUK100" s="11"/>
      <c r="AUL100" s="11"/>
      <c r="AUM100" s="11"/>
      <c r="AUN100" s="11"/>
      <c r="AUO100" s="11"/>
      <c r="AUP100" s="11"/>
      <c r="AUQ100" s="11"/>
      <c r="AUR100" s="11"/>
      <c r="AUS100" s="11"/>
      <c r="AUT100" s="11"/>
      <c r="AUU100" s="11"/>
      <c r="AUV100" s="11"/>
      <c r="AUW100" s="11"/>
      <c r="AUX100" s="11"/>
      <c r="AUY100" s="11"/>
      <c r="AUZ100" s="11"/>
      <c r="AVA100" s="11"/>
      <c r="AVB100" s="11"/>
      <c r="AVC100" s="11"/>
      <c r="AVD100" s="11"/>
      <c r="AVE100" s="11"/>
      <c r="AVF100" s="11"/>
      <c r="AVG100" s="11"/>
      <c r="AVH100" s="11"/>
      <c r="AVI100" s="11"/>
      <c r="AVJ100" s="11"/>
      <c r="AVK100" s="11"/>
      <c r="AVL100" s="11"/>
      <c r="AVM100" s="11"/>
      <c r="AVN100" s="11"/>
      <c r="AVO100" s="11"/>
      <c r="AVP100" s="11"/>
      <c r="AVQ100" s="11"/>
      <c r="AVR100" s="11"/>
      <c r="AVS100" s="11"/>
      <c r="AVT100" s="11"/>
      <c r="AVU100" s="11"/>
      <c r="AVV100" s="11"/>
      <c r="AVW100" s="11"/>
      <c r="AVX100" s="11"/>
      <c r="AVY100" s="11"/>
      <c r="AVZ100" s="11"/>
      <c r="AWA100" s="11"/>
      <c r="AWB100" s="11"/>
      <c r="AWC100" s="11"/>
      <c r="AWD100" s="11"/>
      <c r="AWE100" s="11"/>
      <c r="AWF100" s="11"/>
      <c r="AWG100" s="11"/>
      <c r="AWH100" s="11"/>
      <c r="AWI100" s="11"/>
      <c r="AWJ100" s="11"/>
      <c r="AWK100" s="11"/>
      <c r="AWL100" s="11"/>
      <c r="AWM100" s="11"/>
      <c r="AWN100" s="11"/>
      <c r="AWO100" s="11"/>
      <c r="AWP100" s="11"/>
      <c r="AWQ100" s="11"/>
      <c r="AWR100" s="11"/>
      <c r="AWS100" s="11"/>
      <c r="AWT100" s="11"/>
      <c r="AWU100" s="11"/>
      <c r="AWV100" s="11"/>
      <c r="AWW100" s="11"/>
      <c r="AWX100" s="11"/>
      <c r="AWY100" s="11"/>
      <c r="AWZ100" s="11"/>
      <c r="AXA100" s="11"/>
      <c r="AXB100" s="11"/>
      <c r="AXC100" s="11"/>
      <c r="AXD100" s="11"/>
      <c r="AXE100" s="11"/>
      <c r="AXF100" s="11"/>
      <c r="AXG100" s="11"/>
      <c r="AXH100" s="11"/>
      <c r="AXI100" s="11"/>
      <c r="AXJ100" s="11"/>
      <c r="AXK100" s="11"/>
      <c r="AXL100" s="11"/>
      <c r="AXM100" s="11"/>
      <c r="AXN100" s="11"/>
      <c r="AXO100" s="11"/>
      <c r="AXP100" s="11"/>
      <c r="AXQ100" s="11"/>
      <c r="AXR100" s="11"/>
      <c r="AXS100" s="11"/>
      <c r="AXT100" s="11"/>
      <c r="AXU100" s="11"/>
      <c r="AXV100" s="11"/>
      <c r="AXW100" s="11"/>
      <c r="AXX100" s="11"/>
      <c r="AXY100" s="11"/>
      <c r="AXZ100" s="11"/>
      <c r="AYA100" s="11"/>
      <c r="AYB100" s="11"/>
      <c r="AYC100" s="11"/>
      <c r="AYD100" s="11"/>
      <c r="AYE100" s="11"/>
      <c r="AYF100" s="11"/>
      <c r="AYG100" s="11"/>
      <c r="AYH100" s="11"/>
      <c r="AYI100" s="11"/>
      <c r="AYJ100" s="11"/>
      <c r="AYK100" s="11"/>
      <c r="AYL100" s="11"/>
      <c r="AYM100" s="11"/>
      <c r="AYN100" s="11"/>
      <c r="AYO100" s="11"/>
      <c r="AYP100" s="11"/>
      <c r="AYQ100" s="11"/>
      <c r="AYR100" s="11"/>
      <c r="AYS100" s="11"/>
      <c r="AYT100" s="11"/>
      <c r="AYU100" s="11"/>
      <c r="AYV100" s="11"/>
      <c r="AYW100" s="11"/>
      <c r="AYX100" s="11"/>
      <c r="AYY100" s="11"/>
      <c r="AYZ100" s="11"/>
      <c r="AZA100" s="11"/>
      <c r="AZB100" s="11"/>
      <c r="AZC100" s="11"/>
      <c r="AZD100" s="11"/>
      <c r="AZE100" s="11"/>
      <c r="AZF100" s="11"/>
      <c r="AZG100" s="11"/>
      <c r="AZH100" s="11"/>
      <c r="AZI100" s="11"/>
      <c r="AZJ100" s="11"/>
      <c r="AZK100" s="11"/>
      <c r="AZL100" s="11"/>
      <c r="AZM100" s="11"/>
      <c r="AZN100" s="11"/>
      <c r="AZO100" s="11"/>
      <c r="AZP100" s="11"/>
      <c r="AZQ100" s="11"/>
      <c r="AZR100" s="11"/>
      <c r="AZS100" s="11"/>
      <c r="AZT100" s="11"/>
      <c r="AZU100" s="11"/>
      <c r="AZV100" s="11"/>
      <c r="AZW100" s="11"/>
      <c r="AZX100" s="11"/>
      <c r="AZY100" s="11"/>
      <c r="AZZ100" s="11"/>
      <c r="BAA100" s="11"/>
      <c r="BAB100" s="11"/>
      <c r="BAC100" s="11"/>
      <c r="BAD100" s="11"/>
      <c r="BAE100" s="11"/>
      <c r="BAF100" s="11"/>
      <c r="BAG100" s="11"/>
      <c r="BAH100" s="11"/>
      <c r="BAI100" s="11"/>
      <c r="BAJ100" s="11"/>
      <c r="BAK100" s="11"/>
      <c r="BAL100" s="11"/>
      <c r="BAM100" s="11"/>
      <c r="BAN100" s="11"/>
      <c r="BAO100" s="11"/>
      <c r="BAP100" s="11"/>
      <c r="BAQ100" s="11"/>
      <c r="BAR100" s="11"/>
      <c r="BAS100" s="11"/>
      <c r="BAT100" s="11"/>
      <c r="BAU100" s="11"/>
      <c r="BAV100" s="11"/>
      <c r="BAW100" s="11"/>
      <c r="BAX100" s="11"/>
      <c r="BAY100" s="11"/>
      <c r="BAZ100" s="11"/>
      <c r="BBA100" s="11"/>
      <c r="BBB100" s="11"/>
      <c r="BBC100" s="11"/>
      <c r="BBD100" s="11"/>
      <c r="BBE100" s="11"/>
      <c r="BBF100" s="11"/>
      <c r="BBG100" s="11"/>
      <c r="BBH100" s="11"/>
      <c r="BBI100" s="11"/>
      <c r="BBJ100" s="11"/>
      <c r="BBK100" s="11"/>
      <c r="BBL100" s="11"/>
      <c r="BBM100" s="11"/>
      <c r="BBN100" s="11"/>
      <c r="BBO100" s="11"/>
      <c r="BBP100" s="11"/>
      <c r="BBQ100" s="11"/>
      <c r="BBR100" s="11"/>
      <c r="BBS100" s="11"/>
      <c r="BBT100" s="11"/>
      <c r="BBU100" s="11"/>
      <c r="BBV100" s="11"/>
      <c r="BBW100" s="11"/>
      <c r="BBX100" s="11"/>
      <c r="BBY100" s="11"/>
      <c r="BBZ100" s="11"/>
      <c r="BCA100" s="11"/>
      <c r="BCB100" s="11"/>
      <c r="BCC100" s="11"/>
      <c r="BCD100" s="11"/>
      <c r="BCE100" s="11"/>
      <c r="BCF100" s="11"/>
      <c r="BCG100" s="11"/>
      <c r="BCH100" s="11"/>
      <c r="BCI100" s="11"/>
      <c r="BCJ100" s="11"/>
      <c r="BCK100" s="11"/>
      <c r="BCL100" s="11"/>
      <c r="BCM100" s="11"/>
      <c r="BCN100" s="11"/>
      <c r="BCO100" s="11"/>
      <c r="BCP100" s="11"/>
      <c r="BCQ100" s="11"/>
      <c r="BCR100" s="11"/>
      <c r="BCS100" s="11"/>
      <c r="BCT100" s="11"/>
      <c r="BCU100" s="11"/>
      <c r="BCV100" s="11"/>
      <c r="BCW100" s="11"/>
      <c r="BCX100" s="11"/>
      <c r="BCY100" s="11"/>
      <c r="BCZ100" s="11"/>
      <c r="BDA100" s="11"/>
      <c r="BDB100" s="11"/>
      <c r="BDC100" s="11"/>
      <c r="BDD100" s="11"/>
      <c r="BDE100" s="11"/>
      <c r="BDF100" s="11"/>
      <c r="BDG100" s="11"/>
      <c r="BDH100" s="11"/>
      <c r="BDI100" s="11"/>
      <c r="BDJ100" s="11"/>
      <c r="BDK100" s="11"/>
      <c r="BDL100" s="11"/>
      <c r="BDM100" s="11"/>
      <c r="BDN100" s="11"/>
      <c r="BDO100" s="11"/>
      <c r="BDP100" s="11"/>
      <c r="BDQ100" s="11"/>
      <c r="BDR100" s="11"/>
      <c r="BDS100" s="11"/>
      <c r="BDT100" s="11"/>
      <c r="BDU100" s="11"/>
      <c r="BDV100" s="11"/>
      <c r="BDW100" s="11"/>
      <c r="BDX100" s="11"/>
      <c r="BDY100" s="11"/>
      <c r="BDZ100" s="11"/>
      <c r="BEA100" s="11"/>
      <c r="BEB100" s="11"/>
      <c r="BEC100" s="11"/>
      <c r="BED100" s="11"/>
      <c r="BEE100" s="11"/>
      <c r="BEF100" s="11"/>
      <c r="BEG100" s="11"/>
      <c r="BEH100" s="11"/>
      <c r="BEI100" s="11"/>
      <c r="BEJ100" s="11"/>
      <c r="BEK100" s="11"/>
      <c r="BEL100" s="11"/>
      <c r="BEM100" s="11"/>
      <c r="BEN100" s="11"/>
      <c r="BEO100" s="11"/>
      <c r="BEP100" s="11"/>
      <c r="BEQ100" s="11"/>
      <c r="BER100" s="11"/>
      <c r="BES100" s="11"/>
      <c r="BET100" s="11"/>
      <c r="BEU100" s="11"/>
      <c r="BEV100" s="11"/>
      <c r="BEW100" s="11"/>
      <c r="BEX100" s="11"/>
      <c r="BEY100" s="11"/>
      <c r="BEZ100" s="11"/>
      <c r="BFA100" s="11"/>
      <c r="BFB100" s="11"/>
      <c r="BFC100" s="11"/>
      <c r="BFD100" s="11"/>
      <c r="BFE100" s="11"/>
      <c r="BFF100" s="11"/>
      <c r="BFG100" s="11"/>
      <c r="BFH100" s="11"/>
      <c r="BFI100" s="11"/>
      <c r="BFJ100" s="11"/>
      <c r="BFK100" s="11"/>
      <c r="BFL100" s="11"/>
      <c r="BFM100" s="11"/>
      <c r="BFN100" s="11"/>
      <c r="BFO100" s="11"/>
      <c r="BFP100" s="11"/>
      <c r="BFQ100" s="11"/>
      <c r="BFR100" s="11"/>
      <c r="BFS100" s="11"/>
      <c r="BFT100" s="11"/>
      <c r="BFU100" s="11"/>
      <c r="BFV100" s="11"/>
      <c r="BFW100" s="11"/>
      <c r="BFX100" s="11"/>
      <c r="BFY100" s="11"/>
      <c r="BFZ100" s="11"/>
      <c r="BGA100" s="11"/>
      <c r="BGB100" s="11"/>
      <c r="BGC100" s="11"/>
      <c r="BGD100" s="11"/>
      <c r="BGE100" s="11"/>
      <c r="BGF100" s="11"/>
      <c r="BGG100" s="11"/>
      <c r="BGH100" s="11"/>
      <c r="BGI100" s="11"/>
      <c r="BGJ100" s="11"/>
      <c r="BGK100" s="11"/>
      <c r="BGL100" s="11"/>
      <c r="BGM100" s="11"/>
      <c r="BGN100" s="11"/>
      <c r="BGO100" s="11"/>
      <c r="BGP100" s="11"/>
      <c r="BGQ100" s="11"/>
      <c r="BGR100" s="11"/>
      <c r="BGS100" s="11"/>
      <c r="BGT100" s="11"/>
      <c r="BGU100" s="11"/>
      <c r="BGV100" s="11"/>
      <c r="BGW100" s="11"/>
      <c r="BGX100" s="11"/>
      <c r="BGY100" s="11"/>
      <c r="BGZ100" s="11"/>
      <c r="BHA100" s="11"/>
      <c r="BHB100" s="11"/>
      <c r="BHC100" s="11"/>
      <c r="BHD100" s="11"/>
      <c r="BHE100" s="11"/>
      <c r="BHF100" s="11"/>
      <c r="BHG100" s="11"/>
      <c r="BHH100" s="11"/>
      <c r="BHI100" s="11"/>
      <c r="BHJ100" s="11"/>
      <c r="BHK100" s="11"/>
      <c r="BHL100" s="11"/>
      <c r="BHM100" s="11"/>
      <c r="BHN100" s="11"/>
      <c r="BHO100" s="11"/>
      <c r="BHP100" s="11"/>
      <c r="BHQ100" s="11"/>
      <c r="BHR100" s="11"/>
      <c r="BHS100" s="11"/>
      <c r="BHT100" s="11"/>
      <c r="BHU100" s="11"/>
      <c r="BHV100" s="11"/>
      <c r="BHW100" s="11"/>
      <c r="BHX100" s="11"/>
      <c r="BHY100" s="11"/>
      <c r="BHZ100" s="11"/>
      <c r="BIA100" s="11"/>
      <c r="BIB100" s="11"/>
      <c r="BIC100" s="11"/>
      <c r="BID100" s="11"/>
      <c r="BIE100" s="11"/>
      <c r="BIF100" s="11"/>
      <c r="BIG100" s="11"/>
      <c r="BIH100" s="11"/>
      <c r="BII100" s="11"/>
      <c r="BIJ100" s="11"/>
      <c r="BIK100" s="11"/>
      <c r="BIL100" s="11"/>
      <c r="BIM100" s="11"/>
      <c r="BIN100" s="11"/>
      <c r="BIO100" s="11"/>
      <c r="BIP100" s="11"/>
      <c r="BIQ100" s="11"/>
      <c r="BIR100" s="11"/>
      <c r="BIS100" s="11"/>
      <c r="BIT100" s="11"/>
      <c r="BIU100" s="11"/>
      <c r="BIV100" s="11"/>
      <c r="BIW100" s="11"/>
      <c r="BIX100" s="11"/>
      <c r="BIY100" s="11"/>
      <c r="BIZ100" s="11"/>
      <c r="BJA100" s="11"/>
      <c r="BJB100" s="11"/>
      <c r="BJC100" s="11"/>
      <c r="BJD100" s="11"/>
      <c r="BJE100" s="11"/>
      <c r="BJF100" s="11"/>
      <c r="BJG100" s="11"/>
      <c r="BJH100" s="11"/>
      <c r="BJI100" s="11"/>
      <c r="BJJ100" s="11"/>
      <c r="BJK100" s="11"/>
      <c r="BJL100" s="11"/>
      <c r="BJM100" s="11"/>
      <c r="BJN100" s="11"/>
      <c r="BJO100" s="11"/>
      <c r="BJP100" s="11"/>
      <c r="BJQ100" s="11"/>
      <c r="BJR100" s="11"/>
      <c r="BJS100" s="11"/>
      <c r="BJT100" s="11"/>
      <c r="BJU100" s="11"/>
      <c r="BJV100" s="11"/>
      <c r="BJW100" s="11"/>
      <c r="BJX100" s="11"/>
      <c r="BJY100" s="11"/>
      <c r="BJZ100" s="11"/>
      <c r="BKA100" s="11"/>
      <c r="BKB100" s="11"/>
      <c r="BKC100" s="11"/>
      <c r="BKD100" s="11"/>
      <c r="BKE100" s="11"/>
      <c r="BKF100" s="11"/>
      <c r="BKG100" s="11"/>
      <c r="BKH100" s="11"/>
      <c r="BKI100" s="11"/>
      <c r="BKJ100" s="11"/>
      <c r="BKK100" s="11"/>
      <c r="BKL100" s="11"/>
      <c r="BKM100" s="11"/>
      <c r="BKN100" s="11"/>
      <c r="BKO100" s="11"/>
      <c r="BKP100" s="11"/>
      <c r="BKQ100" s="11"/>
      <c r="BKR100" s="11"/>
      <c r="BKS100" s="11"/>
      <c r="BKT100" s="11"/>
      <c r="BKU100" s="11"/>
      <c r="BKV100" s="11"/>
      <c r="BKW100" s="11"/>
      <c r="BKX100" s="11"/>
      <c r="BKY100" s="11"/>
      <c r="BKZ100" s="11"/>
      <c r="BLA100" s="11"/>
      <c r="BLB100" s="11"/>
      <c r="BLC100" s="11"/>
      <c r="BLD100" s="11"/>
      <c r="BLE100" s="11"/>
      <c r="BLF100" s="11"/>
      <c r="BLG100" s="11"/>
      <c r="BLH100" s="11"/>
      <c r="BLI100" s="11"/>
      <c r="BLJ100" s="11"/>
      <c r="BLK100" s="11"/>
      <c r="BLL100" s="11"/>
      <c r="BLM100" s="11"/>
      <c r="BLN100" s="11"/>
      <c r="BLO100" s="11"/>
      <c r="BLP100" s="11"/>
      <c r="BLQ100" s="11"/>
      <c r="BLR100" s="11"/>
      <c r="BLS100" s="11"/>
      <c r="BLT100" s="11"/>
      <c r="BLU100" s="11"/>
      <c r="BLV100" s="11"/>
      <c r="BLW100" s="11"/>
      <c r="BLX100" s="11"/>
      <c r="BLY100" s="11"/>
      <c r="BLZ100" s="11"/>
      <c r="BMA100" s="11"/>
      <c r="BMB100" s="11"/>
      <c r="BMC100" s="11"/>
      <c r="BMD100" s="11"/>
      <c r="BME100" s="11"/>
      <c r="BMF100" s="11"/>
      <c r="BMG100" s="11"/>
      <c r="BMH100" s="11"/>
      <c r="BMI100" s="11"/>
      <c r="BMJ100" s="11"/>
      <c r="BMK100" s="11"/>
      <c r="BML100" s="11"/>
      <c r="BMM100" s="11"/>
      <c r="BMN100" s="11"/>
      <c r="BMO100" s="11"/>
      <c r="BMP100" s="11"/>
      <c r="BMQ100" s="11"/>
      <c r="BMR100" s="11"/>
      <c r="BMS100" s="11"/>
      <c r="BMT100" s="11"/>
      <c r="BMU100" s="11"/>
      <c r="BMV100" s="11"/>
      <c r="BMW100" s="11"/>
      <c r="BMX100" s="11"/>
      <c r="BMY100" s="11"/>
      <c r="BMZ100" s="11"/>
      <c r="BNA100" s="11"/>
      <c r="BNB100" s="11"/>
      <c r="BNC100" s="11"/>
      <c r="BND100" s="11"/>
      <c r="BNE100" s="11"/>
      <c r="BNF100" s="11"/>
      <c r="BNG100" s="11"/>
      <c r="BNH100" s="11"/>
      <c r="BNI100" s="11"/>
      <c r="BNJ100" s="11"/>
      <c r="BNK100" s="11"/>
      <c r="BNL100" s="11"/>
      <c r="BNM100" s="11"/>
      <c r="BNN100" s="11"/>
      <c r="BNO100" s="11"/>
      <c r="BNP100" s="11"/>
      <c r="BNQ100" s="11"/>
      <c r="BNR100" s="11"/>
      <c r="BNS100" s="11"/>
      <c r="BNT100" s="11"/>
      <c r="BNU100" s="11"/>
      <c r="BNV100" s="11"/>
      <c r="BNW100" s="11"/>
      <c r="BNX100" s="11"/>
      <c r="BNY100" s="11"/>
      <c r="BNZ100" s="11"/>
      <c r="BOA100" s="11"/>
      <c r="BOB100" s="11"/>
      <c r="BOC100" s="11"/>
      <c r="BOD100" s="11"/>
      <c r="BOE100" s="11"/>
      <c r="BOF100" s="11"/>
      <c r="BOG100" s="11"/>
      <c r="BOH100" s="11"/>
      <c r="BOI100" s="11"/>
      <c r="BOJ100" s="11"/>
      <c r="BOK100" s="11"/>
      <c r="BOL100" s="11"/>
      <c r="BOM100" s="11"/>
      <c r="BON100" s="11"/>
      <c r="BOO100" s="11"/>
      <c r="BOP100" s="11"/>
      <c r="BOQ100" s="11"/>
      <c r="BOR100" s="11"/>
      <c r="BOS100" s="11"/>
      <c r="BOT100" s="11"/>
      <c r="BOU100" s="11"/>
      <c r="BOV100" s="11"/>
      <c r="BOW100" s="11"/>
      <c r="BOX100" s="11"/>
      <c r="BOY100" s="11"/>
      <c r="BOZ100" s="11"/>
      <c r="BPA100" s="11"/>
      <c r="BPB100" s="11"/>
      <c r="BPC100" s="11"/>
      <c r="BPD100" s="11"/>
      <c r="BPE100" s="11"/>
      <c r="BPF100" s="11"/>
      <c r="BPG100" s="11"/>
      <c r="BPH100" s="11"/>
      <c r="BPI100" s="11"/>
      <c r="BPJ100" s="11"/>
      <c r="BPK100" s="11"/>
      <c r="BPL100" s="11"/>
      <c r="BPM100" s="11"/>
      <c r="BPN100" s="11"/>
      <c r="BPO100" s="11"/>
      <c r="BPP100" s="11"/>
      <c r="BPQ100" s="11"/>
      <c r="BPR100" s="11"/>
      <c r="BPS100" s="11"/>
      <c r="BPT100" s="11"/>
      <c r="BPU100" s="11"/>
      <c r="BPV100" s="11"/>
      <c r="BPW100" s="11"/>
      <c r="BPX100" s="11"/>
      <c r="BPY100" s="11"/>
      <c r="BPZ100" s="11"/>
      <c r="BQA100" s="11"/>
      <c r="BQB100" s="11"/>
      <c r="BQC100" s="11"/>
      <c r="BQD100" s="11"/>
      <c r="BQE100" s="11"/>
      <c r="BQF100" s="11"/>
      <c r="BQG100" s="11"/>
      <c r="BQH100" s="11"/>
      <c r="BQI100" s="11"/>
      <c r="BQJ100" s="11"/>
      <c r="BQK100" s="11"/>
      <c r="BQL100" s="11"/>
      <c r="BQM100" s="11"/>
      <c r="BQN100" s="11"/>
      <c r="BQO100" s="11"/>
      <c r="BQP100" s="11"/>
      <c r="BQQ100" s="11"/>
      <c r="BQR100" s="11"/>
      <c r="BQS100" s="11"/>
      <c r="BQT100" s="11"/>
      <c r="BQU100" s="11"/>
      <c r="BQV100" s="11"/>
      <c r="BQW100" s="11"/>
      <c r="BQX100" s="11"/>
      <c r="BQY100" s="11"/>
      <c r="BQZ100" s="11"/>
      <c r="BRA100" s="11"/>
      <c r="BRB100" s="11"/>
      <c r="BRC100" s="11"/>
      <c r="BRD100" s="11"/>
      <c r="BRE100" s="11"/>
      <c r="BRF100" s="11"/>
      <c r="BRG100" s="11"/>
      <c r="BRH100" s="11"/>
      <c r="BRI100" s="11"/>
      <c r="BRJ100" s="11"/>
      <c r="BRK100" s="11"/>
      <c r="BRL100" s="11"/>
      <c r="BRM100" s="11"/>
      <c r="BRN100" s="11"/>
      <c r="BRO100" s="11"/>
      <c r="BRP100" s="11"/>
      <c r="BRQ100" s="11"/>
      <c r="BRR100" s="11"/>
      <c r="BRS100" s="11"/>
      <c r="BRT100" s="11"/>
      <c r="BRU100" s="11"/>
      <c r="BRV100" s="11"/>
      <c r="BRW100" s="11"/>
      <c r="BRX100" s="11"/>
      <c r="BRY100" s="11"/>
      <c r="BRZ100" s="11"/>
      <c r="BSA100" s="11"/>
      <c r="BSB100" s="11"/>
      <c r="BSC100" s="11"/>
      <c r="BSD100" s="11"/>
      <c r="BSE100" s="11"/>
      <c r="BSF100" s="11"/>
      <c r="BSG100" s="11"/>
      <c r="BSH100" s="11"/>
      <c r="BSI100" s="11"/>
      <c r="BSJ100" s="11"/>
      <c r="BSK100" s="11"/>
      <c r="BSL100" s="11"/>
      <c r="BSM100" s="11"/>
      <c r="BSN100" s="11"/>
      <c r="BSO100" s="11"/>
      <c r="BSP100" s="11"/>
      <c r="BSQ100" s="11"/>
      <c r="BSR100" s="11"/>
      <c r="BSS100" s="11"/>
      <c r="BST100" s="11"/>
      <c r="BSU100" s="11"/>
      <c r="BSV100" s="11"/>
      <c r="BSW100" s="11"/>
      <c r="BSX100" s="11"/>
      <c r="BSY100" s="11"/>
      <c r="BSZ100" s="11"/>
      <c r="BTA100" s="11"/>
      <c r="BTB100" s="11"/>
      <c r="BTC100" s="11"/>
      <c r="BTD100" s="11"/>
      <c r="BTE100" s="11"/>
      <c r="BTF100" s="11"/>
      <c r="BTG100" s="11"/>
      <c r="BTH100" s="11"/>
      <c r="BTI100" s="11"/>
      <c r="BTJ100" s="11"/>
      <c r="BTK100" s="11"/>
      <c r="BTL100" s="11"/>
      <c r="BTM100" s="11"/>
      <c r="BTN100" s="11"/>
      <c r="BTO100" s="11"/>
      <c r="BTP100" s="11"/>
      <c r="BTQ100" s="11"/>
      <c r="BTR100" s="11"/>
      <c r="BTS100" s="11"/>
      <c r="BTT100" s="11"/>
      <c r="BTU100" s="11"/>
      <c r="BTV100" s="11"/>
      <c r="BTW100" s="11"/>
      <c r="BTX100" s="11"/>
      <c r="BTY100" s="11"/>
      <c r="BTZ100" s="11"/>
      <c r="BUA100" s="11"/>
      <c r="BUB100" s="11"/>
      <c r="BUC100" s="11"/>
      <c r="BUD100" s="11"/>
      <c r="BUE100" s="11"/>
      <c r="BUF100" s="11"/>
      <c r="BUG100" s="11"/>
      <c r="BUH100" s="11"/>
      <c r="BUI100" s="11"/>
      <c r="BUJ100" s="11"/>
      <c r="BUK100" s="11"/>
      <c r="BUL100" s="11"/>
      <c r="BUM100" s="11"/>
      <c r="BUN100" s="11"/>
      <c r="BUO100" s="11"/>
      <c r="BUP100" s="11"/>
      <c r="BUQ100" s="11"/>
      <c r="BUR100" s="11"/>
      <c r="BUS100" s="11"/>
      <c r="BUT100" s="11"/>
      <c r="BUU100" s="11"/>
      <c r="BUV100" s="11"/>
      <c r="BUW100" s="11"/>
      <c r="BUX100" s="11"/>
      <c r="BUY100" s="11"/>
      <c r="BUZ100" s="11"/>
      <c r="BVA100" s="11"/>
      <c r="BVB100" s="11"/>
      <c r="BVC100" s="11"/>
      <c r="BVD100" s="11"/>
      <c r="BVE100" s="11"/>
      <c r="BVF100" s="11"/>
      <c r="BVG100" s="11"/>
      <c r="BVH100" s="11"/>
      <c r="BVI100" s="11"/>
      <c r="BVJ100" s="11"/>
      <c r="BVK100" s="11"/>
      <c r="BVL100" s="11"/>
      <c r="BVM100" s="11"/>
      <c r="BVN100" s="11"/>
      <c r="BVO100" s="11"/>
      <c r="BVP100" s="11"/>
      <c r="BVQ100" s="11"/>
      <c r="BVR100" s="11"/>
      <c r="BVS100" s="11"/>
      <c r="BVT100" s="11"/>
      <c r="BVU100" s="11"/>
      <c r="BVV100" s="11"/>
      <c r="BVW100" s="11"/>
      <c r="BVX100" s="11"/>
      <c r="BVY100" s="11"/>
      <c r="BVZ100" s="11"/>
      <c r="BWA100" s="11"/>
      <c r="BWB100" s="11"/>
      <c r="BWC100" s="11"/>
      <c r="BWD100" s="11"/>
      <c r="BWE100" s="11"/>
      <c r="BWF100" s="11"/>
      <c r="BWG100" s="11"/>
      <c r="BWH100" s="11"/>
      <c r="BWI100" s="11"/>
      <c r="BWJ100" s="11"/>
      <c r="BWK100" s="11"/>
      <c r="BWL100" s="11"/>
      <c r="BWM100" s="11"/>
      <c r="BWN100" s="11"/>
      <c r="BWO100" s="11"/>
      <c r="BWP100" s="11"/>
      <c r="BWQ100" s="11"/>
      <c r="BWR100" s="11"/>
      <c r="BWS100" s="11"/>
      <c r="BWT100" s="11"/>
      <c r="BWU100" s="11"/>
      <c r="BWV100" s="11"/>
      <c r="BWW100" s="11"/>
      <c r="BWX100" s="11"/>
      <c r="BWY100" s="11"/>
      <c r="BWZ100" s="11"/>
      <c r="BXA100" s="11"/>
      <c r="BXB100" s="11"/>
      <c r="BXC100" s="11"/>
      <c r="BXD100" s="11"/>
      <c r="BXE100" s="11"/>
      <c r="BXF100" s="11"/>
      <c r="BXG100" s="11"/>
      <c r="BXH100" s="11"/>
      <c r="BXI100" s="11"/>
      <c r="BXJ100" s="11"/>
      <c r="BXK100" s="11"/>
      <c r="BXL100" s="11"/>
      <c r="BXM100" s="11"/>
      <c r="BXN100" s="11"/>
      <c r="BXO100" s="11"/>
      <c r="BXP100" s="11"/>
      <c r="BXQ100" s="11"/>
      <c r="BXR100" s="11"/>
      <c r="BXS100" s="11"/>
      <c r="BXT100" s="11"/>
      <c r="BXU100" s="11"/>
      <c r="BXV100" s="11"/>
      <c r="BXW100" s="11"/>
      <c r="BXX100" s="11"/>
      <c r="BXY100" s="11"/>
      <c r="BXZ100" s="11"/>
      <c r="BYA100" s="11"/>
      <c r="BYB100" s="11"/>
      <c r="BYC100" s="11"/>
      <c r="BYD100" s="11"/>
      <c r="BYE100" s="11"/>
      <c r="BYF100" s="11"/>
      <c r="BYG100" s="11"/>
      <c r="BYH100" s="11"/>
      <c r="BYI100" s="11"/>
      <c r="BYJ100" s="11"/>
      <c r="BYK100" s="11"/>
      <c r="BYL100" s="11"/>
      <c r="BYM100" s="11"/>
      <c r="BYN100" s="11"/>
      <c r="BYO100" s="11"/>
      <c r="BYP100" s="11"/>
      <c r="BYQ100" s="11"/>
      <c r="BYR100" s="11"/>
      <c r="BYS100" s="11"/>
      <c r="BYT100" s="11"/>
      <c r="BYU100" s="11"/>
      <c r="BYV100" s="11"/>
      <c r="BYW100" s="11"/>
      <c r="BYX100" s="11"/>
      <c r="BYY100" s="11"/>
      <c r="BYZ100" s="11"/>
      <c r="BZA100" s="11"/>
      <c r="BZB100" s="11"/>
      <c r="BZC100" s="11"/>
      <c r="BZD100" s="11"/>
      <c r="BZE100" s="11"/>
      <c r="BZF100" s="11"/>
      <c r="BZG100" s="11"/>
      <c r="BZH100" s="11"/>
      <c r="BZI100" s="11"/>
      <c r="BZJ100" s="11"/>
      <c r="BZK100" s="11"/>
      <c r="BZL100" s="11"/>
      <c r="BZM100" s="11"/>
      <c r="BZN100" s="11"/>
      <c r="BZO100" s="11"/>
      <c r="BZP100" s="11"/>
      <c r="BZQ100" s="11"/>
      <c r="BZR100" s="11"/>
      <c r="BZS100" s="11"/>
      <c r="BZT100" s="11"/>
      <c r="BZU100" s="11"/>
      <c r="BZV100" s="11"/>
      <c r="BZW100" s="11"/>
    </row>
    <row r="101" spans="1:2051" s="1" customFormat="1" x14ac:dyDescent="0.35">
      <c r="A101" s="1" t="s">
        <v>126</v>
      </c>
      <c r="B101" s="11"/>
      <c r="C101" s="50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1"/>
      <c r="AE101" s="51"/>
      <c r="AF101" s="51"/>
      <c r="AG101" s="51"/>
      <c r="AH101" s="51"/>
      <c r="AI101" s="51"/>
      <c r="AJ101" s="51"/>
      <c r="AK101" s="51"/>
      <c r="AL101" s="51"/>
      <c r="AM101" s="51"/>
      <c r="AN101" s="51"/>
      <c r="AO101" s="51"/>
      <c r="AP101" s="51"/>
      <c r="AQ101" s="51"/>
      <c r="AR101" s="51"/>
      <c r="AS101" s="51"/>
      <c r="AT101" s="51"/>
      <c r="AU101" s="51"/>
      <c r="AV101" s="51"/>
      <c r="AW101" s="51"/>
      <c r="AX101" s="51"/>
      <c r="AY101" s="51"/>
      <c r="AZ101" s="51"/>
      <c r="BA101" s="51"/>
      <c r="BB101" s="51"/>
      <c r="BC101" s="51"/>
      <c r="BD101" s="51"/>
      <c r="BE101" s="51"/>
      <c r="BF101" s="51"/>
      <c r="BG101" s="51"/>
      <c r="BH101" s="51"/>
      <c r="BI101" s="51"/>
      <c r="BJ101" s="51"/>
      <c r="BK101" s="51"/>
      <c r="BL101" s="51"/>
      <c r="BM101" s="51"/>
      <c r="BN101" s="51"/>
      <c r="BO101" s="51"/>
      <c r="BP101" s="51"/>
      <c r="BQ101" s="51"/>
      <c r="BR101" s="51"/>
      <c r="BS101" s="51"/>
      <c r="BT101" s="51"/>
      <c r="BU101" s="51"/>
      <c r="BV101" s="51"/>
      <c r="BW101" s="51"/>
      <c r="BX101" s="51"/>
      <c r="BY101" s="51"/>
      <c r="BZ101" s="51"/>
      <c r="CA101" s="51"/>
      <c r="CB101" s="51"/>
      <c r="CC101" s="51"/>
      <c r="CD101" s="51"/>
      <c r="CE101" s="51"/>
      <c r="CF101" s="51"/>
      <c r="CG101" s="51"/>
      <c r="CH101" s="51"/>
      <c r="CI101" s="51"/>
      <c r="CJ101" s="51"/>
      <c r="CK101" s="51"/>
      <c r="CL101" s="51"/>
      <c r="CM101" s="51"/>
      <c r="CN101" s="51"/>
      <c r="CO101" s="51"/>
      <c r="CP101" s="51"/>
      <c r="CQ101" s="51"/>
      <c r="CR101" s="51"/>
      <c r="CS101" s="51"/>
      <c r="CT101" s="51"/>
      <c r="CU101" s="51"/>
      <c r="CV101" s="51"/>
      <c r="CW101" s="51"/>
      <c r="CX101" s="51"/>
      <c r="CY101" s="71"/>
      <c r="CZ101" s="11"/>
      <c r="DA101" s="11"/>
      <c r="DB101" s="11"/>
      <c r="DC101" s="11"/>
      <c r="DD101" s="11"/>
      <c r="DE101" s="11"/>
      <c r="DF101" s="11"/>
      <c r="DG101" s="11"/>
      <c r="DH101" s="11"/>
      <c r="DI101" s="11"/>
      <c r="DJ101" s="11"/>
      <c r="DK101" s="11"/>
      <c r="DL101" s="11"/>
      <c r="DM101" s="11"/>
      <c r="DN101" s="11"/>
      <c r="DO101" s="11"/>
      <c r="DP101" s="11"/>
      <c r="DQ101" s="11"/>
      <c r="DR101" s="11"/>
      <c r="DS101" s="11"/>
      <c r="DT101" s="11"/>
      <c r="DU101" s="11"/>
      <c r="DV101" s="11"/>
      <c r="DW101" s="11"/>
      <c r="DX101" s="11"/>
      <c r="DY101" s="11"/>
      <c r="DZ101" s="11"/>
      <c r="EA101" s="11"/>
      <c r="EB101" s="11"/>
      <c r="EC101" s="11"/>
      <c r="ED101" s="11"/>
      <c r="EE101" s="11"/>
      <c r="EF101" s="11"/>
      <c r="EG101" s="11"/>
      <c r="EH101" s="11"/>
      <c r="EI101" s="11"/>
      <c r="EJ101" s="11"/>
      <c r="EK101" s="11"/>
      <c r="EL101" s="11"/>
      <c r="EM101" s="11"/>
      <c r="EN101" s="11"/>
      <c r="EO101" s="11"/>
      <c r="EP101" s="11"/>
      <c r="EQ101" s="11"/>
      <c r="ER101" s="11"/>
      <c r="ES101" s="11"/>
      <c r="ET101" s="11"/>
      <c r="EU101" s="11"/>
      <c r="EV101" s="11"/>
      <c r="EW101" s="11"/>
      <c r="EX101" s="11"/>
      <c r="EY101" s="11"/>
      <c r="EZ101" s="11"/>
      <c r="FA101" s="11"/>
      <c r="FB101" s="11"/>
      <c r="FC101" s="11"/>
      <c r="FD101" s="11"/>
      <c r="FE101" s="11"/>
      <c r="FF101" s="11"/>
      <c r="FG101" s="11"/>
      <c r="FH101" s="11"/>
      <c r="FI101" s="11"/>
      <c r="FJ101" s="11"/>
      <c r="FK101" s="11"/>
      <c r="FL101" s="11"/>
      <c r="FM101" s="11"/>
      <c r="FN101" s="11"/>
      <c r="FO101" s="11"/>
      <c r="FP101" s="11"/>
      <c r="FQ101" s="11"/>
      <c r="FR101" s="11"/>
      <c r="FS101" s="11"/>
      <c r="FT101" s="11"/>
      <c r="FU101" s="11"/>
      <c r="FV101" s="11"/>
      <c r="FW101" s="11"/>
      <c r="FX101" s="11"/>
      <c r="FY101" s="11"/>
      <c r="FZ101" s="11"/>
      <c r="GA101" s="11"/>
      <c r="GB101" s="11"/>
      <c r="GC101" s="11"/>
      <c r="GD101" s="11"/>
      <c r="GE101" s="11"/>
      <c r="GF101" s="11"/>
      <c r="GG101" s="11"/>
      <c r="GH101" s="11"/>
      <c r="GI101" s="11"/>
      <c r="GJ101" s="11"/>
      <c r="GK101" s="11"/>
      <c r="GL101" s="11"/>
      <c r="GM101" s="11"/>
      <c r="GN101" s="11"/>
      <c r="GO101" s="11"/>
      <c r="GP101" s="11"/>
      <c r="GQ101" s="11"/>
      <c r="GR101" s="11"/>
      <c r="GS101" s="11"/>
      <c r="GT101" s="11"/>
      <c r="GU101" s="11"/>
      <c r="GV101" s="11"/>
      <c r="GW101" s="11"/>
      <c r="GX101" s="11"/>
      <c r="GY101" s="11"/>
      <c r="GZ101" s="11"/>
      <c r="HA101" s="11"/>
      <c r="HB101" s="11"/>
      <c r="HC101" s="11"/>
      <c r="HD101" s="11"/>
      <c r="HE101" s="11"/>
      <c r="HF101" s="11"/>
      <c r="HG101" s="11"/>
      <c r="HH101" s="11"/>
      <c r="HI101" s="11"/>
      <c r="HJ101" s="11"/>
      <c r="HK101" s="11"/>
      <c r="HL101" s="11"/>
      <c r="HM101" s="11"/>
      <c r="HN101" s="11"/>
      <c r="HO101" s="11"/>
      <c r="HP101" s="11"/>
      <c r="HQ101" s="11"/>
      <c r="HR101" s="11"/>
      <c r="HS101" s="11"/>
      <c r="HT101" s="11"/>
      <c r="HU101" s="11"/>
      <c r="HV101" s="11"/>
      <c r="HW101" s="11"/>
      <c r="HX101" s="11"/>
      <c r="HY101" s="11"/>
      <c r="HZ101" s="11"/>
      <c r="IA101" s="11"/>
      <c r="IB101" s="11"/>
      <c r="IC101" s="11"/>
      <c r="ID101" s="11"/>
      <c r="IE101" s="11"/>
      <c r="IF101" s="11"/>
      <c r="IG101" s="11"/>
      <c r="IH101" s="11"/>
      <c r="II101" s="11"/>
      <c r="IJ101" s="11"/>
      <c r="IK101" s="11"/>
      <c r="IL101" s="11"/>
      <c r="IM101" s="11"/>
      <c r="IN101" s="11"/>
      <c r="IO101" s="11"/>
      <c r="IP101" s="11"/>
      <c r="IQ101" s="11"/>
      <c r="IR101" s="11"/>
      <c r="IS101" s="11"/>
      <c r="IT101" s="11"/>
      <c r="IU101" s="11"/>
      <c r="IV101" s="11"/>
      <c r="IW101" s="11"/>
      <c r="IX101" s="11"/>
      <c r="IY101" s="11"/>
      <c r="IZ101" s="11"/>
      <c r="JA101" s="11"/>
      <c r="JB101" s="11"/>
      <c r="JC101" s="11"/>
      <c r="JD101" s="11"/>
      <c r="JE101" s="11"/>
      <c r="JF101" s="11"/>
      <c r="JG101" s="11"/>
      <c r="JH101" s="11"/>
      <c r="JI101" s="11"/>
      <c r="JJ101" s="11"/>
      <c r="JK101" s="11"/>
      <c r="JL101" s="11"/>
      <c r="JM101" s="11"/>
      <c r="JN101" s="11"/>
      <c r="JO101" s="11"/>
      <c r="JP101" s="11"/>
      <c r="JQ101" s="11"/>
      <c r="JR101" s="11"/>
      <c r="JS101" s="11"/>
      <c r="JT101" s="11"/>
      <c r="JU101" s="11"/>
      <c r="JV101" s="11"/>
      <c r="JW101" s="11"/>
      <c r="JX101" s="11"/>
      <c r="JY101" s="11"/>
      <c r="JZ101" s="11"/>
      <c r="KA101" s="11"/>
      <c r="KB101" s="11"/>
      <c r="KC101" s="11"/>
      <c r="KD101" s="11"/>
      <c r="KE101" s="11"/>
      <c r="KF101" s="11"/>
      <c r="KG101" s="11"/>
      <c r="KH101" s="11"/>
      <c r="KI101" s="11"/>
      <c r="KJ101" s="11"/>
      <c r="KK101" s="11"/>
      <c r="KL101" s="11"/>
      <c r="KM101" s="11"/>
      <c r="KN101" s="11"/>
      <c r="KO101" s="11"/>
      <c r="KP101" s="11"/>
      <c r="KQ101" s="11"/>
      <c r="KR101" s="11"/>
      <c r="KS101" s="11"/>
      <c r="KT101" s="11"/>
      <c r="KU101" s="11"/>
      <c r="KV101" s="11"/>
      <c r="KW101" s="11"/>
      <c r="KX101" s="11"/>
      <c r="KY101" s="11"/>
      <c r="KZ101" s="11"/>
      <c r="LA101" s="11"/>
      <c r="LB101" s="11"/>
      <c r="LC101" s="11"/>
      <c r="LD101" s="11"/>
      <c r="LE101" s="11"/>
      <c r="LF101" s="11"/>
      <c r="LG101" s="11"/>
      <c r="LH101" s="11"/>
      <c r="LI101" s="11"/>
      <c r="LJ101" s="11"/>
      <c r="LK101" s="11"/>
      <c r="LL101" s="11"/>
      <c r="LM101" s="11"/>
      <c r="LN101" s="11"/>
      <c r="LO101" s="11"/>
      <c r="LP101" s="11"/>
      <c r="LQ101" s="11"/>
      <c r="LR101" s="11"/>
      <c r="LS101" s="11"/>
      <c r="LT101" s="11"/>
      <c r="LU101" s="11"/>
      <c r="LV101" s="11"/>
      <c r="LW101" s="11"/>
      <c r="LX101" s="11"/>
      <c r="LY101" s="11"/>
      <c r="LZ101" s="11"/>
      <c r="MA101" s="11"/>
      <c r="MB101" s="11"/>
      <c r="MC101" s="11"/>
      <c r="MD101" s="11"/>
      <c r="ME101" s="11"/>
      <c r="MF101" s="11"/>
      <c r="MG101" s="11"/>
      <c r="MH101" s="11"/>
      <c r="MI101" s="11"/>
      <c r="MJ101" s="11"/>
      <c r="MK101" s="11"/>
      <c r="ML101" s="11"/>
      <c r="MM101" s="11"/>
      <c r="MN101" s="11"/>
      <c r="MO101" s="11"/>
      <c r="MP101" s="11"/>
      <c r="MQ101" s="11"/>
      <c r="MR101" s="11"/>
      <c r="MS101" s="11"/>
      <c r="MT101" s="11"/>
      <c r="MU101" s="11"/>
      <c r="MV101" s="11"/>
      <c r="MW101" s="11"/>
      <c r="MX101" s="11"/>
      <c r="MY101" s="11"/>
      <c r="MZ101" s="11"/>
      <c r="NA101" s="11"/>
      <c r="NB101" s="11"/>
      <c r="NC101" s="11"/>
      <c r="ND101" s="11"/>
      <c r="NE101" s="11"/>
      <c r="NF101" s="11"/>
      <c r="NG101" s="11"/>
      <c r="NH101" s="11"/>
      <c r="NI101" s="11"/>
      <c r="NJ101" s="11"/>
      <c r="NK101" s="11"/>
      <c r="NL101" s="11"/>
      <c r="NM101" s="11"/>
      <c r="NN101" s="11"/>
      <c r="NO101" s="11"/>
      <c r="NP101" s="11"/>
      <c r="NQ101" s="11"/>
      <c r="NR101" s="11"/>
      <c r="NS101" s="11"/>
      <c r="NT101" s="11"/>
      <c r="NU101" s="11"/>
      <c r="NV101" s="11"/>
      <c r="NW101" s="11"/>
      <c r="NX101" s="11"/>
      <c r="NY101" s="11"/>
      <c r="NZ101" s="11"/>
      <c r="OA101" s="11"/>
      <c r="OB101" s="11"/>
      <c r="OC101" s="11"/>
      <c r="OD101" s="11"/>
      <c r="OE101" s="11"/>
      <c r="OF101" s="11"/>
      <c r="OG101" s="11"/>
      <c r="OH101" s="11"/>
      <c r="OI101" s="11"/>
      <c r="OJ101" s="11"/>
      <c r="OK101" s="11"/>
      <c r="OL101" s="11"/>
      <c r="OM101" s="11"/>
      <c r="ON101" s="11"/>
      <c r="OO101" s="11"/>
      <c r="OP101" s="11"/>
      <c r="OQ101" s="11"/>
      <c r="OR101" s="11"/>
      <c r="OS101" s="11"/>
      <c r="OT101" s="11"/>
      <c r="OU101" s="11"/>
      <c r="OV101" s="11"/>
      <c r="OW101" s="11"/>
      <c r="OX101" s="11"/>
      <c r="OY101" s="11"/>
      <c r="OZ101" s="11"/>
      <c r="PA101" s="11"/>
      <c r="PB101" s="11"/>
      <c r="PC101" s="11"/>
      <c r="PD101" s="11"/>
      <c r="PE101" s="11"/>
      <c r="PF101" s="11"/>
      <c r="PG101" s="11"/>
      <c r="PH101" s="11"/>
      <c r="PI101" s="11"/>
      <c r="PJ101" s="11"/>
      <c r="PK101" s="11"/>
      <c r="PL101" s="11"/>
      <c r="PM101" s="11"/>
      <c r="PN101" s="11"/>
      <c r="PO101" s="11"/>
      <c r="PP101" s="11"/>
      <c r="PQ101" s="11"/>
      <c r="PR101" s="11"/>
      <c r="PS101" s="11"/>
      <c r="PT101" s="11"/>
      <c r="PU101" s="11"/>
      <c r="PV101" s="11"/>
      <c r="PW101" s="11"/>
      <c r="PX101" s="11"/>
      <c r="PY101" s="11"/>
      <c r="PZ101" s="11"/>
      <c r="QA101" s="11"/>
      <c r="QB101" s="11"/>
      <c r="QC101" s="11"/>
      <c r="QD101" s="11"/>
      <c r="QE101" s="11"/>
      <c r="QF101" s="11"/>
      <c r="QG101" s="11"/>
      <c r="QH101" s="11"/>
      <c r="QI101" s="11"/>
      <c r="QJ101" s="11"/>
      <c r="QK101" s="11"/>
      <c r="QL101" s="11"/>
      <c r="QM101" s="11"/>
      <c r="QN101" s="11"/>
      <c r="QO101" s="11"/>
      <c r="QP101" s="11"/>
      <c r="QQ101" s="11"/>
      <c r="QR101" s="11"/>
      <c r="QS101" s="11"/>
      <c r="QT101" s="11"/>
      <c r="QU101" s="11"/>
      <c r="QV101" s="11"/>
      <c r="QW101" s="11"/>
      <c r="QX101" s="11"/>
      <c r="QY101" s="11"/>
      <c r="QZ101" s="11"/>
      <c r="RA101" s="11"/>
      <c r="RB101" s="11"/>
      <c r="RC101" s="11"/>
      <c r="RD101" s="11"/>
      <c r="RE101" s="11"/>
      <c r="RF101" s="11"/>
      <c r="RG101" s="11"/>
      <c r="RH101" s="11"/>
      <c r="RI101" s="11"/>
      <c r="RJ101" s="11"/>
      <c r="RK101" s="11"/>
      <c r="RL101" s="11"/>
      <c r="RM101" s="11"/>
      <c r="RN101" s="11"/>
      <c r="RO101" s="11"/>
      <c r="RP101" s="11"/>
      <c r="RQ101" s="11"/>
      <c r="RR101" s="11"/>
      <c r="RS101" s="11"/>
      <c r="RT101" s="11"/>
      <c r="RU101" s="11"/>
      <c r="RV101" s="11"/>
      <c r="RW101" s="11"/>
      <c r="RX101" s="11"/>
      <c r="RY101" s="11"/>
      <c r="RZ101" s="11"/>
      <c r="SA101" s="11"/>
      <c r="SB101" s="11"/>
      <c r="SC101" s="11"/>
      <c r="SD101" s="11"/>
      <c r="SE101" s="11"/>
      <c r="SF101" s="11"/>
      <c r="SG101" s="11"/>
      <c r="SH101" s="11"/>
      <c r="SI101" s="11"/>
      <c r="SJ101" s="11"/>
      <c r="SK101" s="11"/>
      <c r="SL101" s="11"/>
      <c r="SM101" s="11"/>
      <c r="SN101" s="11"/>
      <c r="SO101" s="11"/>
      <c r="SP101" s="11"/>
      <c r="SQ101" s="11"/>
      <c r="SR101" s="11"/>
      <c r="SS101" s="11"/>
      <c r="ST101" s="11"/>
      <c r="SU101" s="11"/>
      <c r="SV101" s="11"/>
      <c r="SW101" s="11"/>
      <c r="SX101" s="11"/>
      <c r="SY101" s="11"/>
      <c r="SZ101" s="11"/>
      <c r="TA101" s="11"/>
      <c r="TB101" s="11"/>
      <c r="TC101" s="11"/>
      <c r="TD101" s="11"/>
      <c r="TE101" s="11"/>
      <c r="TF101" s="11"/>
      <c r="TG101" s="11"/>
      <c r="TH101" s="11"/>
      <c r="TI101" s="11"/>
      <c r="TJ101" s="11"/>
      <c r="TK101" s="11"/>
      <c r="TL101" s="11"/>
      <c r="TM101" s="11"/>
      <c r="TN101" s="11"/>
      <c r="TO101" s="11"/>
      <c r="TP101" s="11"/>
      <c r="TQ101" s="11"/>
      <c r="TR101" s="11"/>
      <c r="TS101" s="11"/>
      <c r="TT101" s="11"/>
      <c r="TU101" s="11"/>
      <c r="TV101" s="11"/>
      <c r="TW101" s="11"/>
      <c r="TX101" s="11"/>
      <c r="TY101" s="11"/>
      <c r="TZ101" s="11"/>
      <c r="UA101" s="11"/>
      <c r="UB101" s="11"/>
      <c r="UC101" s="11"/>
      <c r="UD101" s="11"/>
      <c r="UE101" s="11"/>
      <c r="UF101" s="11"/>
      <c r="UG101" s="11"/>
      <c r="UH101" s="11"/>
      <c r="UI101" s="11"/>
      <c r="UJ101" s="11"/>
      <c r="UK101" s="11"/>
      <c r="UL101" s="11"/>
      <c r="UM101" s="11"/>
      <c r="UN101" s="11"/>
      <c r="UO101" s="11"/>
      <c r="UP101" s="11"/>
      <c r="UQ101" s="11"/>
      <c r="UR101" s="11"/>
      <c r="US101" s="11"/>
      <c r="UT101" s="11"/>
      <c r="UU101" s="11"/>
      <c r="UV101" s="11"/>
      <c r="UW101" s="11"/>
      <c r="UX101" s="11"/>
      <c r="UY101" s="11"/>
      <c r="UZ101" s="11"/>
      <c r="VA101" s="11"/>
      <c r="VB101" s="11"/>
      <c r="VC101" s="11"/>
      <c r="VD101" s="11"/>
      <c r="VE101" s="11"/>
      <c r="VF101" s="11"/>
      <c r="VG101" s="11"/>
      <c r="VH101" s="11"/>
      <c r="VI101" s="11"/>
      <c r="VJ101" s="11"/>
      <c r="VK101" s="11"/>
      <c r="VL101" s="11"/>
      <c r="VM101" s="11"/>
      <c r="VN101" s="11"/>
      <c r="VO101" s="11"/>
      <c r="VP101" s="11"/>
      <c r="VQ101" s="11"/>
      <c r="VR101" s="11"/>
      <c r="VS101" s="11"/>
      <c r="VT101" s="11"/>
      <c r="VU101" s="11"/>
      <c r="VV101" s="11"/>
      <c r="VW101" s="11"/>
      <c r="VX101" s="11"/>
      <c r="VY101" s="11"/>
      <c r="VZ101" s="11"/>
      <c r="WA101" s="11"/>
      <c r="WB101" s="11"/>
      <c r="WC101" s="11"/>
      <c r="WD101" s="11"/>
      <c r="WE101" s="11"/>
      <c r="WF101" s="11"/>
      <c r="WG101" s="11"/>
      <c r="WH101" s="11"/>
      <c r="WI101" s="11"/>
      <c r="WJ101" s="11"/>
      <c r="WK101" s="11"/>
      <c r="WL101" s="11"/>
      <c r="WM101" s="11"/>
      <c r="WN101" s="11"/>
      <c r="WO101" s="11"/>
      <c r="WP101" s="11"/>
      <c r="WQ101" s="11"/>
      <c r="WR101" s="11"/>
      <c r="WS101" s="11"/>
      <c r="WT101" s="11"/>
      <c r="WU101" s="11"/>
      <c r="WV101" s="11"/>
      <c r="WW101" s="11"/>
      <c r="WX101" s="11"/>
      <c r="WY101" s="11"/>
      <c r="WZ101" s="11"/>
      <c r="XA101" s="11"/>
      <c r="XB101" s="11"/>
      <c r="XC101" s="11"/>
      <c r="XD101" s="11"/>
      <c r="XE101" s="11"/>
      <c r="XF101" s="11"/>
      <c r="XG101" s="11"/>
      <c r="XH101" s="11"/>
      <c r="XI101" s="11"/>
      <c r="XJ101" s="11"/>
      <c r="XK101" s="11"/>
      <c r="XL101" s="11"/>
      <c r="XM101" s="11"/>
      <c r="XN101" s="11"/>
      <c r="XO101" s="11"/>
      <c r="XP101" s="11"/>
      <c r="XQ101" s="11"/>
      <c r="XR101" s="11"/>
      <c r="XS101" s="11"/>
      <c r="XT101" s="11"/>
      <c r="XU101" s="11"/>
      <c r="XV101" s="11"/>
      <c r="XW101" s="11"/>
      <c r="XX101" s="11"/>
      <c r="XY101" s="11"/>
      <c r="XZ101" s="11"/>
      <c r="YA101" s="11"/>
      <c r="YB101" s="11"/>
      <c r="YC101" s="11"/>
      <c r="YD101" s="11"/>
      <c r="YE101" s="11"/>
      <c r="YF101" s="11"/>
      <c r="YG101" s="11"/>
      <c r="YH101" s="11"/>
      <c r="YI101" s="11"/>
      <c r="YJ101" s="11"/>
      <c r="YK101" s="11"/>
      <c r="YL101" s="11"/>
      <c r="YM101" s="11"/>
      <c r="YN101" s="11"/>
      <c r="YO101" s="11"/>
      <c r="YP101" s="11"/>
      <c r="YQ101" s="11"/>
      <c r="YR101" s="11"/>
      <c r="YS101" s="11"/>
      <c r="YT101" s="11"/>
      <c r="YU101" s="11"/>
      <c r="YV101" s="11"/>
      <c r="YW101" s="11"/>
      <c r="YX101" s="11"/>
      <c r="YY101" s="11"/>
      <c r="YZ101" s="11"/>
      <c r="ZA101" s="11"/>
      <c r="ZB101" s="11"/>
      <c r="ZC101" s="11"/>
      <c r="ZD101" s="11"/>
      <c r="ZE101" s="11"/>
      <c r="ZF101" s="11"/>
      <c r="ZG101" s="11"/>
      <c r="ZH101" s="11"/>
      <c r="ZI101" s="11"/>
      <c r="ZJ101" s="11"/>
      <c r="ZK101" s="11"/>
      <c r="ZL101" s="11"/>
      <c r="ZM101" s="11"/>
      <c r="ZN101" s="11"/>
      <c r="ZO101" s="11"/>
      <c r="ZP101" s="11"/>
      <c r="ZQ101" s="11"/>
      <c r="ZR101" s="11"/>
      <c r="ZS101" s="11"/>
      <c r="ZT101" s="11"/>
      <c r="ZU101" s="11"/>
      <c r="ZV101" s="11"/>
      <c r="ZW101" s="11"/>
      <c r="ZX101" s="11"/>
      <c r="ZY101" s="11"/>
      <c r="ZZ101" s="11"/>
      <c r="AAA101" s="11"/>
      <c r="AAB101" s="11"/>
      <c r="AAC101" s="11"/>
      <c r="AAD101" s="11"/>
      <c r="AAE101" s="11"/>
      <c r="AAF101" s="11"/>
      <c r="AAG101" s="11"/>
      <c r="AAH101" s="11"/>
      <c r="AAI101" s="11"/>
      <c r="AAJ101" s="11"/>
      <c r="AAK101" s="11"/>
      <c r="AAL101" s="11"/>
      <c r="AAM101" s="11"/>
      <c r="AAN101" s="11"/>
      <c r="AAO101" s="11"/>
      <c r="AAP101" s="11"/>
      <c r="AAQ101" s="11"/>
      <c r="AAR101" s="11"/>
      <c r="AAS101" s="11"/>
      <c r="AAT101" s="11"/>
      <c r="AAU101" s="11"/>
      <c r="AAV101" s="11"/>
      <c r="AAW101" s="11"/>
      <c r="AAX101" s="11"/>
      <c r="AAY101" s="11"/>
      <c r="AAZ101" s="11"/>
      <c r="ABA101" s="11"/>
      <c r="ABB101" s="11"/>
      <c r="ABC101" s="11"/>
      <c r="ABD101" s="11"/>
      <c r="ABE101" s="11"/>
      <c r="ABF101" s="11"/>
      <c r="ABG101" s="11"/>
      <c r="ABH101" s="11"/>
      <c r="ABI101" s="11"/>
      <c r="ABJ101" s="11"/>
      <c r="ABK101" s="11"/>
      <c r="ABL101" s="11"/>
      <c r="ABM101" s="11"/>
      <c r="ABN101" s="11"/>
      <c r="ABO101" s="11"/>
      <c r="ABP101" s="11"/>
      <c r="ABQ101" s="11"/>
      <c r="ABR101" s="11"/>
      <c r="ABS101" s="11"/>
      <c r="ABT101" s="11"/>
      <c r="ABU101" s="11"/>
      <c r="ABV101" s="11"/>
      <c r="ABW101" s="11"/>
      <c r="ABX101" s="11"/>
      <c r="ABY101" s="11"/>
      <c r="ABZ101" s="11"/>
      <c r="ACA101" s="11"/>
      <c r="ACB101" s="11"/>
      <c r="ACC101" s="11"/>
      <c r="ACD101" s="11"/>
      <c r="ACE101" s="11"/>
      <c r="ACF101" s="11"/>
      <c r="ACG101" s="11"/>
      <c r="ACH101" s="11"/>
      <c r="ACI101" s="11"/>
      <c r="ACJ101" s="11"/>
      <c r="ACK101" s="11"/>
      <c r="ACL101" s="11"/>
      <c r="ACM101" s="11"/>
      <c r="ACN101" s="11"/>
      <c r="ACO101" s="11"/>
      <c r="ACP101" s="11"/>
      <c r="ACQ101" s="11"/>
      <c r="ACR101" s="11"/>
      <c r="ACS101" s="11"/>
      <c r="ACT101" s="11"/>
      <c r="ACU101" s="11"/>
      <c r="ACV101" s="11"/>
      <c r="ACW101" s="11"/>
      <c r="ACX101" s="11"/>
      <c r="ACY101" s="11"/>
      <c r="ACZ101" s="11"/>
      <c r="ADA101" s="11"/>
      <c r="ADB101" s="11"/>
      <c r="ADC101" s="11"/>
      <c r="ADD101" s="11"/>
      <c r="ADE101" s="11"/>
      <c r="ADF101" s="11"/>
      <c r="ADG101" s="11"/>
      <c r="ADH101" s="11"/>
      <c r="ADI101" s="11"/>
      <c r="ADJ101" s="11"/>
      <c r="ADK101" s="11"/>
      <c r="ADL101" s="11"/>
      <c r="ADM101" s="11"/>
      <c r="ADN101" s="11"/>
      <c r="ADO101" s="11"/>
      <c r="ADP101" s="11"/>
      <c r="ADQ101" s="11"/>
      <c r="ADR101" s="11"/>
      <c r="ADS101" s="11"/>
      <c r="ADT101" s="11"/>
      <c r="ADU101" s="11"/>
      <c r="ADV101" s="11"/>
      <c r="ADW101" s="11"/>
      <c r="ADX101" s="11"/>
      <c r="ADY101" s="11"/>
      <c r="ADZ101" s="11"/>
      <c r="AEA101" s="11"/>
      <c r="AEB101" s="11"/>
      <c r="AEC101" s="11"/>
      <c r="AED101" s="11"/>
      <c r="AEE101" s="11"/>
      <c r="AEF101" s="11"/>
      <c r="AEG101" s="11"/>
      <c r="AEH101" s="11"/>
      <c r="AEI101" s="11"/>
      <c r="AEJ101" s="11"/>
      <c r="AEK101" s="11"/>
      <c r="AEL101" s="11"/>
      <c r="AEM101" s="11"/>
      <c r="AEN101" s="11"/>
      <c r="AEO101" s="11"/>
      <c r="AEP101" s="11"/>
      <c r="AEQ101" s="11"/>
      <c r="AER101" s="11"/>
      <c r="AES101" s="11"/>
      <c r="AET101" s="11"/>
      <c r="AEU101" s="11"/>
      <c r="AEV101" s="11"/>
      <c r="AEW101" s="11"/>
      <c r="AEX101" s="11"/>
      <c r="AEY101" s="11"/>
      <c r="AEZ101" s="11"/>
      <c r="AFA101" s="11"/>
      <c r="AFB101" s="11"/>
      <c r="AFC101" s="11"/>
      <c r="AFD101" s="11"/>
      <c r="AFE101" s="11"/>
      <c r="AFF101" s="11"/>
      <c r="AFG101" s="11"/>
      <c r="AFH101" s="11"/>
      <c r="AFI101" s="11"/>
      <c r="AFJ101" s="11"/>
      <c r="AFK101" s="11"/>
      <c r="AFL101" s="11"/>
      <c r="AFM101" s="11"/>
      <c r="AFN101" s="11"/>
      <c r="AFO101" s="11"/>
      <c r="AFP101" s="11"/>
      <c r="AFQ101" s="11"/>
      <c r="AFR101" s="11"/>
      <c r="AFS101" s="11"/>
      <c r="AFT101" s="11"/>
      <c r="AFU101" s="11"/>
      <c r="AFV101" s="11"/>
      <c r="AFW101" s="11"/>
      <c r="AFX101" s="11"/>
      <c r="AFY101" s="11"/>
      <c r="AFZ101" s="11"/>
      <c r="AGA101" s="11"/>
      <c r="AGB101" s="11"/>
      <c r="AGC101" s="11"/>
      <c r="AGD101" s="11"/>
      <c r="AGE101" s="11"/>
      <c r="AGF101" s="11"/>
      <c r="AGG101" s="11"/>
      <c r="AGH101" s="11"/>
      <c r="AGI101" s="11"/>
      <c r="AGJ101" s="11"/>
      <c r="AGK101" s="11"/>
      <c r="AGL101" s="11"/>
      <c r="AGM101" s="11"/>
      <c r="AGN101" s="11"/>
      <c r="AGO101" s="11"/>
      <c r="AGP101" s="11"/>
      <c r="AGQ101" s="11"/>
      <c r="AGR101" s="11"/>
      <c r="AGS101" s="11"/>
      <c r="AGT101" s="11"/>
      <c r="AGU101" s="11"/>
      <c r="AGV101" s="11"/>
      <c r="AGW101" s="11"/>
      <c r="AGX101" s="11"/>
      <c r="AGY101" s="11"/>
      <c r="AGZ101" s="11"/>
      <c r="AHA101" s="11"/>
      <c r="AHB101" s="11"/>
      <c r="AHC101" s="11"/>
      <c r="AHD101" s="11"/>
      <c r="AHE101" s="11"/>
      <c r="AHF101" s="11"/>
      <c r="AHG101" s="11"/>
      <c r="AHH101" s="11"/>
      <c r="AHI101" s="11"/>
      <c r="AHJ101" s="11"/>
      <c r="AHK101" s="11"/>
      <c r="AHL101" s="11"/>
      <c r="AHM101" s="11"/>
      <c r="AHN101" s="11"/>
      <c r="AHO101" s="11"/>
      <c r="AHP101" s="11"/>
      <c r="AHQ101" s="11"/>
      <c r="AHR101" s="11"/>
      <c r="AHS101" s="11"/>
      <c r="AHT101" s="11"/>
      <c r="AHU101" s="11"/>
      <c r="AHV101" s="11"/>
      <c r="AHW101" s="11"/>
      <c r="AHX101" s="11"/>
      <c r="AHY101" s="11"/>
      <c r="AHZ101" s="11"/>
      <c r="AIA101" s="11"/>
      <c r="AIB101" s="11"/>
      <c r="AIC101" s="11"/>
      <c r="AID101" s="11"/>
      <c r="AIE101" s="11"/>
      <c r="AIF101" s="11"/>
      <c r="AIG101" s="11"/>
      <c r="AIH101" s="11"/>
      <c r="AII101" s="11"/>
      <c r="AIJ101" s="11"/>
      <c r="AIK101" s="11"/>
      <c r="AIL101" s="11"/>
      <c r="AIM101" s="11"/>
      <c r="AIN101" s="11"/>
      <c r="AIO101" s="11"/>
      <c r="AIP101" s="11"/>
      <c r="AIQ101" s="11"/>
      <c r="AIR101" s="11"/>
      <c r="AIS101" s="11"/>
      <c r="AIT101" s="11"/>
      <c r="AIU101" s="11"/>
      <c r="AIV101" s="11"/>
      <c r="AIW101" s="11"/>
      <c r="AIX101" s="11"/>
      <c r="AIY101" s="11"/>
      <c r="AIZ101" s="11"/>
      <c r="AJA101" s="11"/>
      <c r="AJB101" s="11"/>
      <c r="AJC101" s="11"/>
      <c r="AJD101" s="11"/>
      <c r="AJE101" s="11"/>
      <c r="AJF101" s="11"/>
      <c r="AJG101" s="11"/>
      <c r="AJH101" s="11"/>
      <c r="AJI101" s="11"/>
      <c r="AJJ101" s="11"/>
      <c r="AJK101" s="11"/>
      <c r="AJL101" s="11"/>
      <c r="AJM101" s="11"/>
      <c r="AJN101" s="11"/>
      <c r="AJO101" s="11"/>
      <c r="AJP101" s="11"/>
      <c r="AJQ101" s="11"/>
      <c r="AJR101" s="11"/>
      <c r="AJS101" s="11"/>
      <c r="AJT101" s="11"/>
      <c r="AJU101" s="11"/>
      <c r="AJV101" s="11"/>
      <c r="AJW101" s="11"/>
      <c r="AJX101" s="11"/>
      <c r="AJY101" s="11"/>
      <c r="AJZ101" s="11"/>
      <c r="AKA101" s="11"/>
      <c r="AKB101" s="11"/>
      <c r="AKC101" s="11"/>
      <c r="AKD101" s="11"/>
      <c r="AKE101" s="11"/>
      <c r="AKF101" s="11"/>
      <c r="AKG101" s="11"/>
      <c r="AKH101" s="11"/>
      <c r="AKI101" s="11"/>
      <c r="AKJ101" s="11"/>
      <c r="AKK101" s="11"/>
      <c r="AKL101" s="11"/>
      <c r="AKM101" s="11"/>
      <c r="AKN101" s="11"/>
      <c r="AKO101" s="11"/>
      <c r="AKP101" s="11"/>
      <c r="AKQ101" s="11"/>
      <c r="AKR101" s="11"/>
      <c r="AKS101" s="11"/>
      <c r="AKT101" s="11"/>
      <c r="AKU101" s="11"/>
      <c r="AKV101" s="11"/>
      <c r="AKW101" s="11"/>
      <c r="AKX101" s="11"/>
      <c r="AKY101" s="11"/>
      <c r="AKZ101" s="11"/>
      <c r="ALA101" s="11"/>
      <c r="ALB101" s="11"/>
      <c r="ALC101" s="11"/>
      <c r="ALD101" s="11"/>
      <c r="ALE101" s="11"/>
      <c r="ALF101" s="11"/>
      <c r="ALG101" s="11"/>
      <c r="ALH101" s="11"/>
      <c r="ALI101" s="11"/>
      <c r="ALJ101" s="11"/>
      <c r="ALK101" s="11"/>
      <c r="ALL101" s="11"/>
      <c r="ALM101" s="11"/>
      <c r="ALN101" s="11"/>
      <c r="ALO101" s="11"/>
      <c r="ALP101" s="11"/>
      <c r="ALQ101" s="11"/>
      <c r="ALR101" s="11"/>
      <c r="ALS101" s="11"/>
      <c r="ALT101" s="11"/>
      <c r="ALU101" s="11"/>
      <c r="ALV101" s="11"/>
      <c r="ALW101" s="11"/>
      <c r="ALX101" s="11"/>
      <c r="ALY101" s="11"/>
      <c r="ALZ101" s="11"/>
      <c r="AMA101" s="11"/>
      <c r="AMB101" s="11"/>
      <c r="AMC101" s="11"/>
      <c r="AMD101" s="11"/>
      <c r="AME101" s="11"/>
      <c r="AMF101" s="11"/>
      <c r="AMG101" s="11"/>
      <c r="AMH101" s="11"/>
      <c r="AMI101" s="11"/>
      <c r="AMJ101" s="11"/>
      <c r="AMK101" s="11"/>
      <c r="AML101" s="11"/>
      <c r="AMM101" s="11"/>
      <c r="AMN101" s="11"/>
      <c r="AMO101" s="11"/>
      <c r="AMP101" s="11"/>
      <c r="AMQ101" s="11"/>
      <c r="AMR101" s="11"/>
      <c r="AMS101" s="11"/>
      <c r="AMT101" s="11"/>
      <c r="AMU101" s="11"/>
      <c r="AMV101" s="11"/>
      <c r="AMW101" s="11"/>
      <c r="AMX101" s="11"/>
      <c r="AMY101" s="11"/>
      <c r="AMZ101" s="11"/>
      <c r="ANA101" s="11"/>
      <c r="ANB101" s="11"/>
      <c r="ANC101" s="11"/>
      <c r="AND101" s="11"/>
      <c r="ANE101" s="11"/>
      <c r="ANF101" s="11"/>
      <c r="ANG101" s="11"/>
      <c r="ANH101" s="11"/>
      <c r="ANI101" s="11"/>
      <c r="ANJ101" s="11"/>
      <c r="ANK101" s="11"/>
      <c r="ANL101" s="11"/>
      <c r="ANM101" s="11"/>
      <c r="ANN101" s="11"/>
      <c r="ANO101" s="11"/>
      <c r="ANP101" s="11"/>
      <c r="ANQ101" s="11"/>
      <c r="ANR101" s="11"/>
      <c r="ANS101" s="11"/>
      <c r="ANT101" s="11"/>
      <c r="ANU101" s="11"/>
      <c r="ANV101" s="11"/>
      <c r="ANW101" s="11"/>
      <c r="ANX101" s="11"/>
      <c r="ANY101" s="11"/>
      <c r="ANZ101" s="11"/>
      <c r="AOA101" s="11"/>
      <c r="AOB101" s="11"/>
      <c r="AOC101" s="11"/>
      <c r="AOD101" s="11"/>
      <c r="AOE101" s="11"/>
      <c r="AOF101" s="11"/>
      <c r="AOG101" s="11"/>
      <c r="AOH101" s="11"/>
      <c r="AOI101" s="11"/>
      <c r="AOJ101" s="11"/>
      <c r="AOK101" s="11"/>
      <c r="AOL101" s="11"/>
      <c r="AOM101" s="11"/>
      <c r="AON101" s="11"/>
      <c r="AOO101" s="11"/>
      <c r="AOP101" s="11"/>
      <c r="AOQ101" s="11"/>
      <c r="AOR101" s="11"/>
      <c r="AOS101" s="11"/>
      <c r="AOT101" s="11"/>
      <c r="AOU101" s="11"/>
      <c r="AOV101" s="11"/>
      <c r="AOW101" s="11"/>
      <c r="AOX101" s="11"/>
      <c r="AOY101" s="11"/>
      <c r="AOZ101" s="11"/>
      <c r="APA101" s="11"/>
      <c r="APB101" s="11"/>
      <c r="APC101" s="11"/>
      <c r="APD101" s="11"/>
      <c r="APE101" s="11"/>
      <c r="APF101" s="11"/>
      <c r="APG101" s="11"/>
      <c r="APH101" s="11"/>
      <c r="API101" s="11"/>
      <c r="APJ101" s="11"/>
      <c r="APK101" s="11"/>
      <c r="APL101" s="11"/>
      <c r="APM101" s="11"/>
      <c r="APN101" s="11"/>
      <c r="APO101" s="11"/>
      <c r="APP101" s="11"/>
      <c r="APQ101" s="11"/>
      <c r="APR101" s="11"/>
      <c r="APS101" s="11"/>
      <c r="APT101" s="11"/>
      <c r="APU101" s="11"/>
      <c r="APV101" s="11"/>
      <c r="APW101" s="11"/>
      <c r="APX101" s="11"/>
      <c r="APY101" s="11"/>
      <c r="APZ101" s="11"/>
      <c r="AQA101" s="11"/>
      <c r="AQB101" s="11"/>
      <c r="AQC101" s="11"/>
      <c r="AQD101" s="11"/>
      <c r="AQE101" s="11"/>
      <c r="AQF101" s="11"/>
      <c r="AQG101" s="11"/>
      <c r="AQH101" s="11"/>
      <c r="AQI101" s="11"/>
      <c r="AQJ101" s="11"/>
      <c r="AQK101" s="11"/>
      <c r="AQL101" s="11"/>
      <c r="AQM101" s="11"/>
      <c r="AQN101" s="11"/>
      <c r="AQO101" s="11"/>
      <c r="AQP101" s="11"/>
      <c r="AQQ101" s="11"/>
      <c r="AQR101" s="11"/>
      <c r="AQS101" s="11"/>
      <c r="AQT101" s="11"/>
      <c r="AQU101" s="11"/>
      <c r="AQV101" s="11"/>
      <c r="AQW101" s="11"/>
      <c r="AQX101" s="11"/>
      <c r="AQY101" s="11"/>
      <c r="AQZ101" s="11"/>
      <c r="ARA101" s="11"/>
      <c r="ARB101" s="11"/>
      <c r="ARC101" s="11"/>
      <c r="ARD101" s="11"/>
      <c r="ARE101" s="11"/>
      <c r="ARF101" s="11"/>
      <c r="ARG101" s="11"/>
      <c r="ARH101" s="11"/>
      <c r="ARI101" s="11"/>
      <c r="ARJ101" s="11"/>
      <c r="ARK101" s="11"/>
      <c r="ARL101" s="11"/>
      <c r="ARM101" s="11"/>
      <c r="ARN101" s="11"/>
      <c r="ARO101" s="11"/>
      <c r="ARP101" s="11"/>
      <c r="ARQ101" s="11"/>
      <c r="ARR101" s="11"/>
      <c r="ARS101" s="11"/>
      <c r="ART101" s="11"/>
      <c r="ARU101" s="11"/>
      <c r="ARV101" s="11"/>
      <c r="ARW101" s="11"/>
      <c r="ARX101" s="11"/>
      <c r="ARY101" s="11"/>
      <c r="ARZ101" s="11"/>
      <c r="ASA101" s="11"/>
      <c r="ASB101" s="11"/>
      <c r="ASC101" s="11"/>
      <c r="ASD101" s="11"/>
      <c r="ASE101" s="11"/>
      <c r="ASF101" s="11"/>
      <c r="ASG101" s="11"/>
      <c r="ASH101" s="11"/>
      <c r="ASI101" s="11"/>
      <c r="ASJ101" s="11"/>
      <c r="ASK101" s="11"/>
      <c r="ASL101" s="11"/>
      <c r="ASM101" s="11"/>
      <c r="ASN101" s="11"/>
      <c r="ASO101" s="11"/>
      <c r="ASP101" s="11"/>
      <c r="ASQ101" s="11"/>
      <c r="ASR101" s="11"/>
      <c r="ASS101" s="11"/>
      <c r="AST101" s="11"/>
      <c r="ASU101" s="11"/>
      <c r="ASV101" s="11"/>
      <c r="ASW101" s="11"/>
      <c r="ASX101" s="11"/>
      <c r="ASY101" s="11"/>
      <c r="ASZ101" s="11"/>
      <c r="ATA101" s="11"/>
      <c r="ATB101" s="11"/>
      <c r="ATC101" s="11"/>
      <c r="ATD101" s="11"/>
      <c r="ATE101" s="11"/>
      <c r="ATF101" s="11"/>
      <c r="ATG101" s="11"/>
      <c r="ATH101" s="11"/>
      <c r="ATI101" s="11"/>
      <c r="ATJ101" s="11"/>
      <c r="ATK101" s="11"/>
      <c r="ATL101" s="11"/>
      <c r="ATM101" s="11"/>
      <c r="ATN101" s="11"/>
      <c r="ATO101" s="11"/>
      <c r="ATP101" s="11"/>
      <c r="ATQ101" s="11"/>
      <c r="ATR101" s="11"/>
      <c r="ATS101" s="11"/>
      <c r="ATT101" s="11"/>
      <c r="ATU101" s="11"/>
      <c r="ATV101" s="11"/>
      <c r="ATW101" s="11"/>
      <c r="ATX101" s="11"/>
      <c r="ATY101" s="11"/>
      <c r="ATZ101" s="11"/>
      <c r="AUA101" s="11"/>
      <c r="AUB101" s="11"/>
      <c r="AUC101" s="11"/>
      <c r="AUD101" s="11"/>
      <c r="AUE101" s="11"/>
      <c r="AUF101" s="11"/>
      <c r="AUG101" s="11"/>
      <c r="AUH101" s="11"/>
      <c r="AUI101" s="11"/>
      <c r="AUJ101" s="11"/>
      <c r="AUK101" s="11"/>
      <c r="AUL101" s="11"/>
      <c r="AUM101" s="11"/>
      <c r="AUN101" s="11"/>
      <c r="AUO101" s="11"/>
      <c r="AUP101" s="11"/>
      <c r="AUQ101" s="11"/>
      <c r="AUR101" s="11"/>
      <c r="AUS101" s="11"/>
      <c r="AUT101" s="11"/>
      <c r="AUU101" s="11"/>
      <c r="AUV101" s="11"/>
      <c r="AUW101" s="11"/>
      <c r="AUX101" s="11"/>
      <c r="AUY101" s="11"/>
      <c r="AUZ101" s="11"/>
      <c r="AVA101" s="11"/>
      <c r="AVB101" s="11"/>
      <c r="AVC101" s="11"/>
      <c r="AVD101" s="11"/>
      <c r="AVE101" s="11"/>
      <c r="AVF101" s="11"/>
      <c r="AVG101" s="11"/>
      <c r="AVH101" s="11"/>
      <c r="AVI101" s="11"/>
      <c r="AVJ101" s="11"/>
      <c r="AVK101" s="11"/>
      <c r="AVL101" s="11"/>
      <c r="AVM101" s="11"/>
      <c r="AVN101" s="11"/>
      <c r="AVO101" s="11"/>
      <c r="AVP101" s="11"/>
      <c r="AVQ101" s="11"/>
      <c r="AVR101" s="11"/>
      <c r="AVS101" s="11"/>
      <c r="AVT101" s="11"/>
      <c r="AVU101" s="11"/>
      <c r="AVV101" s="11"/>
      <c r="AVW101" s="11"/>
      <c r="AVX101" s="11"/>
      <c r="AVY101" s="11"/>
      <c r="AVZ101" s="11"/>
      <c r="AWA101" s="11"/>
      <c r="AWB101" s="11"/>
      <c r="AWC101" s="11"/>
      <c r="AWD101" s="11"/>
      <c r="AWE101" s="11"/>
      <c r="AWF101" s="11"/>
      <c r="AWG101" s="11"/>
      <c r="AWH101" s="11"/>
      <c r="AWI101" s="11"/>
      <c r="AWJ101" s="11"/>
      <c r="AWK101" s="11"/>
      <c r="AWL101" s="11"/>
      <c r="AWM101" s="11"/>
      <c r="AWN101" s="11"/>
      <c r="AWO101" s="11"/>
      <c r="AWP101" s="11"/>
      <c r="AWQ101" s="11"/>
      <c r="AWR101" s="11"/>
      <c r="AWS101" s="11"/>
      <c r="AWT101" s="11"/>
      <c r="AWU101" s="11"/>
      <c r="AWV101" s="11"/>
      <c r="AWW101" s="11"/>
      <c r="AWX101" s="11"/>
      <c r="AWY101" s="11"/>
      <c r="AWZ101" s="11"/>
      <c r="AXA101" s="11"/>
      <c r="AXB101" s="11"/>
      <c r="AXC101" s="11"/>
      <c r="AXD101" s="11"/>
      <c r="AXE101" s="11"/>
      <c r="AXF101" s="11"/>
      <c r="AXG101" s="11"/>
      <c r="AXH101" s="11"/>
      <c r="AXI101" s="11"/>
      <c r="AXJ101" s="11"/>
      <c r="AXK101" s="11"/>
      <c r="AXL101" s="11"/>
      <c r="AXM101" s="11"/>
      <c r="AXN101" s="11"/>
      <c r="AXO101" s="11"/>
      <c r="AXP101" s="11"/>
      <c r="AXQ101" s="11"/>
      <c r="AXR101" s="11"/>
      <c r="AXS101" s="11"/>
      <c r="AXT101" s="11"/>
      <c r="AXU101" s="11"/>
      <c r="AXV101" s="11"/>
      <c r="AXW101" s="11"/>
      <c r="AXX101" s="11"/>
      <c r="AXY101" s="11"/>
      <c r="AXZ101" s="11"/>
      <c r="AYA101" s="11"/>
      <c r="AYB101" s="11"/>
      <c r="AYC101" s="11"/>
      <c r="AYD101" s="11"/>
      <c r="AYE101" s="11"/>
      <c r="AYF101" s="11"/>
      <c r="AYG101" s="11"/>
      <c r="AYH101" s="11"/>
      <c r="AYI101" s="11"/>
      <c r="AYJ101" s="11"/>
      <c r="AYK101" s="11"/>
      <c r="AYL101" s="11"/>
      <c r="AYM101" s="11"/>
      <c r="AYN101" s="11"/>
      <c r="AYO101" s="11"/>
      <c r="AYP101" s="11"/>
      <c r="AYQ101" s="11"/>
      <c r="AYR101" s="11"/>
      <c r="AYS101" s="11"/>
      <c r="AYT101" s="11"/>
      <c r="AYU101" s="11"/>
      <c r="AYV101" s="11"/>
      <c r="AYW101" s="11"/>
      <c r="AYX101" s="11"/>
      <c r="AYY101" s="11"/>
      <c r="AYZ101" s="11"/>
      <c r="AZA101" s="11"/>
      <c r="AZB101" s="11"/>
      <c r="AZC101" s="11"/>
      <c r="AZD101" s="11"/>
      <c r="AZE101" s="11"/>
      <c r="AZF101" s="11"/>
      <c r="AZG101" s="11"/>
      <c r="AZH101" s="11"/>
      <c r="AZI101" s="11"/>
      <c r="AZJ101" s="11"/>
      <c r="AZK101" s="11"/>
      <c r="AZL101" s="11"/>
      <c r="AZM101" s="11"/>
      <c r="AZN101" s="11"/>
      <c r="AZO101" s="11"/>
      <c r="AZP101" s="11"/>
      <c r="AZQ101" s="11"/>
      <c r="AZR101" s="11"/>
      <c r="AZS101" s="11"/>
      <c r="AZT101" s="11"/>
      <c r="AZU101" s="11"/>
      <c r="AZV101" s="11"/>
      <c r="AZW101" s="11"/>
      <c r="AZX101" s="11"/>
      <c r="AZY101" s="11"/>
      <c r="AZZ101" s="11"/>
      <c r="BAA101" s="11"/>
      <c r="BAB101" s="11"/>
      <c r="BAC101" s="11"/>
      <c r="BAD101" s="11"/>
      <c r="BAE101" s="11"/>
      <c r="BAF101" s="11"/>
      <c r="BAG101" s="11"/>
      <c r="BAH101" s="11"/>
      <c r="BAI101" s="11"/>
      <c r="BAJ101" s="11"/>
      <c r="BAK101" s="11"/>
      <c r="BAL101" s="11"/>
      <c r="BAM101" s="11"/>
      <c r="BAN101" s="11"/>
      <c r="BAO101" s="11"/>
      <c r="BAP101" s="11"/>
      <c r="BAQ101" s="11"/>
      <c r="BAR101" s="11"/>
      <c r="BAS101" s="11"/>
      <c r="BAT101" s="11"/>
      <c r="BAU101" s="11"/>
      <c r="BAV101" s="11"/>
      <c r="BAW101" s="11"/>
      <c r="BAX101" s="11"/>
      <c r="BAY101" s="11"/>
      <c r="BAZ101" s="11"/>
      <c r="BBA101" s="11"/>
      <c r="BBB101" s="11"/>
      <c r="BBC101" s="11"/>
      <c r="BBD101" s="11"/>
      <c r="BBE101" s="11"/>
      <c r="BBF101" s="11"/>
      <c r="BBG101" s="11"/>
      <c r="BBH101" s="11"/>
      <c r="BBI101" s="11"/>
      <c r="BBJ101" s="11"/>
      <c r="BBK101" s="11"/>
      <c r="BBL101" s="11"/>
      <c r="BBM101" s="11"/>
      <c r="BBN101" s="11"/>
      <c r="BBO101" s="11"/>
      <c r="BBP101" s="11"/>
      <c r="BBQ101" s="11"/>
      <c r="BBR101" s="11"/>
      <c r="BBS101" s="11"/>
      <c r="BBT101" s="11"/>
      <c r="BBU101" s="11"/>
      <c r="BBV101" s="11"/>
      <c r="BBW101" s="11"/>
      <c r="BBX101" s="11"/>
      <c r="BBY101" s="11"/>
      <c r="BBZ101" s="11"/>
      <c r="BCA101" s="11"/>
      <c r="BCB101" s="11"/>
      <c r="BCC101" s="11"/>
      <c r="BCD101" s="11"/>
      <c r="BCE101" s="11"/>
      <c r="BCF101" s="11"/>
      <c r="BCG101" s="11"/>
      <c r="BCH101" s="11"/>
      <c r="BCI101" s="11"/>
      <c r="BCJ101" s="11"/>
      <c r="BCK101" s="11"/>
      <c r="BCL101" s="11"/>
      <c r="BCM101" s="11"/>
      <c r="BCN101" s="11"/>
      <c r="BCO101" s="11"/>
      <c r="BCP101" s="11"/>
      <c r="BCQ101" s="11"/>
      <c r="BCR101" s="11"/>
      <c r="BCS101" s="11"/>
      <c r="BCT101" s="11"/>
      <c r="BCU101" s="11"/>
      <c r="BCV101" s="11"/>
      <c r="BCW101" s="11"/>
      <c r="BCX101" s="11"/>
      <c r="BCY101" s="11"/>
      <c r="BCZ101" s="11"/>
      <c r="BDA101" s="11"/>
      <c r="BDB101" s="11"/>
      <c r="BDC101" s="11"/>
      <c r="BDD101" s="11"/>
      <c r="BDE101" s="11"/>
      <c r="BDF101" s="11"/>
      <c r="BDG101" s="11"/>
      <c r="BDH101" s="11"/>
      <c r="BDI101" s="11"/>
      <c r="BDJ101" s="11"/>
      <c r="BDK101" s="11"/>
      <c r="BDL101" s="11"/>
      <c r="BDM101" s="11"/>
      <c r="BDN101" s="11"/>
      <c r="BDO101" s="11"/>
      <c r="BDP101" s="11"/>
      <c r="BDQ101" s="11"/>
      <c r="BDR101" s="11"/>
      <c r="BDS101" s="11"/>
      <c r="BDT101" s="11"/>
      <c r="BDU101" s="11"/>
      <c r="BDV101" s="11"/>
      <c r="BDW101" s="11"/>
      <c r="BDX101" s="11"/>
      <c r="BDY101" s="11"/>
      <c r="BDZ101" s="11"/>
      <c r="BEA101" s="11"/>
      <c r="BEB101" s="11"/>
      <c r="BEC101" s="11"/>
      <c r="BED101" s="11"/>
      <c r="BEE101" s="11"/>
      <c r="BEF101" s="11"/>
      <c r="BEG101" s="11"/>
      <c r="BEH101" s="11"/>
      <c r="BEI101" s="11"/>
      <c r="BEJ101" s="11"/>
      <c r="BEK101" s="11"/>
      <c r="BEL101" s="11"/>
      <c r="BEM101" s="11"/>
      <c r="BEN101" s="11"/>
      <c r="BEO101" s="11"/>
      <c r="BEP101" s="11"/>
      <c r="BEQ101" s="11"/>
      <c r="BER101" s="11"/>
      <c r="BES101" s="11"/>
      <c r="BET101" s="11"/>
      <c r="BEU101" s="11"/>
      <c r="BEV101" s="11"/>
      <c r="BEW101" s="11"/>
      <c r="BEX101" s="11"/>
      <c r="BEY101" s="11"/>
      <c r="BEZ101" s="11"/>
      <c r="BFA101" s="11"/>
      <c r="BFB101" s="11"/>
      <c r="BFC101" s="11"/>
      <c r="BFD101" s="11"/>
      <c r="BFE101" s="11"/>
      <c r="BFF101" s="11"/>
      <c r="BFG101" s="11"/>
      <c r="BFH101" s="11"/>
      <c r="BFI101" s="11"/>
      <c r="BFJ101" s="11"/>
      <c r="BFK101" s="11"/>
      <c r="BFL101" s="11"/>
      <c r="BFM101" s="11"/>
      <c r="BFN101" s="11"/>
      <c r="BFO101" s="11"/>
      <c r="BFP101" s="11"/>
      <c r="BFQ101" s="11"/>
      <c r="BFR101" s="11"/>
      <c r="BFS101" s="11"/>
      <c r="BFT101" s="11"/>
      <c r="BFU101" s="11"/>
      <c r="BFV101" s="11"/>
      <c r="BFW101" s="11"/>
      <c r="BFX101" s="11"/>
      <c r="BFY101" s="11"/>
      <c r="BFZ101" s="11"/>
      <c r="BGA101" s="11"/>
      <c r="BGB101" s="11"/>
      <c r="BGC101" s="11"/>
      <c r="BGD101" s="11"/>
      <c r="BGE101" s="11"/>
      <c r="BGF101" s="11"/>
      <c r="BGG101" s="11"/>
      <c r="BGH101" s="11"/>
      <c r="BGI101" s="11"/>
      <c r="BGJ101" s="11"/>
      <c r="BGK101" s="11"/>
      <c r="BGL101" s="11"/>
      <c r="BGM101" s="11"/>
      <c r="BGN101" s="11"/>
      <c r="BGO101" s="11"/>
      <c r="BGP101" s="11"/>
      <c r="BGQ101" s="11"/>
      <c r="BGR101" s="11"/>
      <c r="BGS101" s="11"/>
      <c r="BGT101" s="11"/>
      <c r="BGU101" s="11"/>
      <c r="BGV101" s="11"/>
      <c r="BGW101" s="11"/>
      <c r="BGX101" s="11"/>
      <c r="BGY101" s="11"/>
      <c r="BGZ101" s="11"/>
      <c r="BHA101" s="11"/>
      <c r="BHB101" s="11"/>
      <c r="BHC101" s="11"/>
      <c r="BHD101" s="11"/>
      <c r="BHE101" s="11"/>
      <c r="BHF101" s="11"/>
      <c r="BHG101" s="11"/>
      <c r="BHH101" s="11"/>
      <c r="BHI101" s="11"/>
      <c r="BHJ101" s="11"/>
      <c r="BHK101" s="11"/>
      <c r="BHL101" s="11"/>
      <c r="BHM101" s="11"/>
      <c r="BHN101" s="11"/>
      <c r="BHO101" s="11"/>
      <c r="BHP101" s="11"/>
      <c r="BHQ101" s="11"/>
      <c r="BHR101" s="11"/>
      <c r="BHS101" s="11"/>
      <c r="BHT101" s="11"/>
      <c r="BHU101" s="11"/>
      <c r="BHV101" s="11"/>
      <c r="BHW101" s="11"/>
      <c r="BHX101" s="11"/>
      <c r="BHY101" s="11"/>
      <c r="BHZ101" s="11"/>
      <c r="BIA101" s="11"/>
      <c r="BIB101" s="11"/>
      <c r="BIC101" s="11"/>
      <c r="BID101" s="11"/>
      <c r="BIE101" s="11"/>
      <c r="BIF101" s="11"/>
      <c r="BIG101" s="11"/>
      <c r="BIH101" s="11"/>
      <c r="BII101" s="11"/>
      <c r="BIJ101" s="11"/>
      <c r="BIK101" s="11"/>
      <c r="BIL101" s="11"/>
      <c r="BIM101" s="11"/>
      <c r="BIN101" s="11"/>
      <c r="BIO101" s="11"/>
      <c r="BIP101" s="11"/>
      <c r="BIQ101" s="11"/>
      <c r="BIR101" s="11"/>
      <c r="BIS101" s="11"/>
      <c r="BIT101" s="11"/>
      <c r="BIU101" s="11"/>
      <c r="BIV101" s="11"/>
      <c r="BIW101" s="11"/>
      <c r="BIX101" s="11"/>
      <c r="BIY101" s="11"/>
      <c r="BIZ101" s="11"/>
      <c r="BJA101" s="11"/>
      <c r="BJB101" s="11"/>
      <c r="BJC101" s="11"/>
      <c r="BJD101" s="11"/>
      <c r="BJE101" s="11"/>
      <c r="BJF101" s="11"/>
      <c r="BJG101" s="11"/>
      <c r="BJH101" s="11"/>
      <c r="BJI101" s="11"/>
      <c r="BJJ101" s="11"/>
      <c r="BJK101" s="11"/>
      <c r="BJL101" s="11"/>
      <c r="BJM101" s="11"/>
      <c r="BJN101" s="11"/>
      <c r="BJO101" s="11"/>
      <c r="BJP101" s="11"/>
      <c r="BJQ101" s="11"/>
      <c r="BJR101" s="11"/>
      <c r="BJS101" s="11"/>
      <c r="BJT101" s="11"/>
      <c r="BJU101" s="11"/>
      <c r="BJV101" s="11"/>
      <c r="BJW101" s="11"/>
      <c r="BJX101" s="11"/>
      <c r="BJY101" s="11"/>
      <c r="BJZ101" s="11"/>
      <c r="BKA101" s="11"/>
      <c r="BKB101" s="11"/>
      <c r="BKC101" s="11"/>
      <c r="BKD101" s="11"/>
      <c r="BKE101" s="11"/>
      <c r="BKF101" s="11"/>
      <c r="BKG101" s="11"/>
      <c r="BKH101" s="11"/>
      <c r="BKI101" s="11"/>
      <c r="BKJ101" s="11"/>
      <c r="BKK101" s="11"/>
      <c r="BKL101" s="11"/>
      <c r="BKM101" s="11"/>
      <c r="BKN101" s="11"/>
      <c r="BKO101" s="11"/>
      <c r="BKP101" s="11"/>
      <c r="BKQ101" s="11"/>
      <c r="BKR101" s="11"/>
      <c r="BKS101" s="11"/>
      <c r="BKT101" s="11"/>
      <c r="BKU101" s="11"/>
      <c r="BKV101" s="11"/>
      <c r="BKW101" s="11"/>
      <c r="BKX101" s="11"/>
      <c r="BKY101" s="11"/>
      <c r="BKZ101" s="11"/>
      <c r="BLA101" s="11"/>
      <c r="BLB101" s="11"/>
      <c r="BLC101" s="11"/>
      <c r="BLD101" s="11"/>
      <c r="BLE101" s="11"/>
      <c r="BLF101" s="11"/>
      <c r="BLG101" s="11"/>
      <c r="BLH101" s="11"/>
      <c r="BLI101" s="11"/>
      <c r="BLJ101" s="11"/>
      <c r="BLK101" s="11"/>
      <c r="BLL101" s="11"/>
      <c r="BLM101" s="11"/>
      <c r="BLN101" s="11"/>
      <c r="BLO101" s="11"/>
      <c r="BLP101" s="11"/>
      <c r="BLQ101" s="11"/>
      <c r="BLR101" s="11"/>
      <c r="BLS101" s="11"/>
      <c r="BLT101" s="11"/>
      <c r="BLU101" s="11"/>
      <c r="BLV101" s="11"/>
      <c r="BLW101" s="11"/>
      <c r="BLX101" s="11"/>
      <c r="BLY101" s="11"/>
      <c r="BLZ101" s="11"/>
      <c r="BMA101" s="11"/>
      <c r="BMB101" s="11"/>
      <c r="BMC101" s="11"/>
      <c r="BMD101" s="11"/>
      <c r="BME101" s="11"/>
      <c r="BMF101" s="11"/>
      <c r="BMG101" s="11"/>
      <c r="BMH101" s="11"/>
      <c r="BMI101" s="11"/>
      <c r="BMJ101" s="11"/>
      <c r="BMK101" s="11"/>
      <c r="BML101" s="11"/>
      <c r="BMM101" s="11"/>
      <c r="BMN101" s="11"/>
      <c r="BMO101" s="11"/>
      <c r="BMP101" s="11"/>
      <c r="BMQ101" s="11"/>
      <c r="BMR101" s="11"/>
      <c r="BMS101" s="11"/>
      <c r="BMT101" s="11"/>
      <c r="BMU101" s="11"/>
      <c r="BMV101" s="11"/>
      <c r="BMW101" s="11"/>
      <c r="BMX101" s="11"/>
      <c r="BMY101" s="11"/>
      <c r="BMZ101" s="11"/>
      <c r="BNA101" s="11"/>
      <c r="BNB101" s="11"/>
      <c r="BNC101" s="11"/>
      <c r="BND101" s="11"/>
      <c r="BNE101" s="11"/>
      <c r="BNF101" s="11"/>
      <c r="BNG101" s="11"/>
      <c r="BNH101" s="11"/>
      <c r="BNI101" s="11"/>
      <c r="BNJ101" s="11"/>
      <c r="BNK101" s="11"/>
      <c r="BNL101" s="11"/>
      <c r="BNM101" s="11"/>
      <c r="BNN101" s="11"/>
      <c r="BNO101" s="11"/>
      <c r="BNP101" s="11"/>
      <c r="BNQ101" s="11"/>
      <c r="BNR101" s="11"/>
      <c r="BNS101" s="11"/>
      <c r="BNT101" s="11"/>
      <c r="BNU101" s="11"/>
      <c r="BNV101" s="11"/>
      <c r="BNW101" s="11"/>
      <c r="BNX101" s="11"/>
      <c r="BNY101" s="11"/>
      <c r="BNZ101" s="11"/>
      <c r="BOA101" s="11"/>
      <c r="BOB101" s="11"/>
      <c r="BOC101" s="11"/>
      <c r="BOD101" s="11"/>
      <c r="BOE101" s="11"/>
      <c r="BOF101" s="11"/>
      <c r="BOG101" s="11"/>
      <c r="BOH101" s="11"/>
      <c r="BOI101" s="11"/>
      <c r="BOJ101" s="11"/>
      <c r="BOK101" s="11"/>
      <c r="BOL101" s="11"/>
      <c r="BOM101" s="11"/>
      <c r="BON101" s="11"/>
      <c r="BOO101" s="11"/>
      <c r="BOP101" s="11"/>
      <c r="BOQ101" s="11"/>
      <c r="BOR101" s="11"/>
      <c r="BOS101" s="11"/>
      <c r="BOT101" s="11"/>
      <c r="BOU101" s="11"/>
      <c r="BOV101" s="11"/>
      <c r="BOW101" s="11"/>
      <c r="BOX101" s="11"/>
      <c r="BOY101" s="11"/>
      <c r="BOZ101" s="11"/>
      <c r="BPA101" s="11"/>
      <c r="BPB101" s="11"/>
      <c r="BPC101" s="11"/>
      <c r="BPD101" s="11"/>
      <c r="BPE101" s="11"/>
      <c r="BPF101" s="11"/>
      <c r="BPG101" s="11"/>
      <c r="BPH101" s="11"/>
      <c r="BPI101" s="11"/>
      <c r="BPJ101" s="11"/>
      <c r="BPK101" s="11"/>
      <c r="BPL101" s="11"/>
      <c r="BPM101" s="11"/>
      <c r="BPN101" s="11"/>
      <c r="BPO101" s="11"/>
      <c r="BPP101" s="11"/>
      <c r="BPQ101" s="11"/>
      <c r="BPR101" s="11"/>
      <c r="BPS101" s="11"/>
      <c r="BPT101" s="11"/>
      <c r="BPU101" s="11"/>
      <c r="BPV101" s="11"/>
      <c r="BPW101" s="11"/>
      <c r="BPX101" s="11"/>
      <c r="BPY101" s="11"/>
      <c r="BPZ101" s="11"/>
      <c r="BQA101" s="11"/>
      <c r="BQB101" s="11"/>
      <c r="BQC101" s="11"/>
      <c r="BQD101" s="11"/>
      <c r="BQE101" s="11"/>
      <c r="BQF101" s="11"/>
      <c r="BQG101" s="11"/>
      <c r="BQH101" s="11"/>
      <c r="BQI101" s="11"/>
      <c r="BQJ101" s="11"/>
      <c r="BQK101" s="11"/>
      <c r="BQL101" s="11"/>
      <c r="BQM101" s="11"/>
      <c r="BQN101" s="11"/>
      <c r="BQO101" s="11"/>
      <c r="BQP101" s="11"/>
      <c r="BQQ101" s="11"/>
      <c r="BQR101" s="11"/>
      <c r="BQS101" s="11"/>
      <c r="BQT101" s="11"/>
      <c r="BQU101" s="11"/>
      <c r="BQV101" s="11"/>
      <c r="BQW101" s="11"/>
      <c r="BQX101" s="11"/>
      <c r="BQY101" s="11"/>
      <c r="BQZ101" s="11"/>
      <c r="BRA101" s="11"/>
      <c r="BRB101" s="11"/>
      <c r="BRC101" s="11"/>
      <c r="BRD101" s="11"/>
      <c r="BRE101" s="11"/>
      <c r="BRF101" s="11"/>
      <c r="BRG101" s="11"/>
      <c r="BRH101" s="11"/>
      <c r="BRI101" s="11"/>
      <c r="BRJ101" s="11"/>
      <c r="BRK101" s="11"/>
      <c r="BRL101" s="11"/>
      <c r="BRM101" s="11"/>
      <c r="BRN101" s="11"/>
      <c r="BRO101" s="11"/>
      <c r="BRP101" s="11"/>
      <c r="BRQ101" s="11"/>
      <c r="BRR101" s="11"/>
      <c r="BRS101" s="11"/>
      <c r="BRT101" s="11"/>
      <c r="BRU101" s="11"/>
      <c r="BRV101" s="11"/>
      <c r="BRW101" s="11"/>
      <c r="BRX101" s="11"/>
      <c r="BRY101" s="11"/>
      <c r="BRZ101" s="11"/>
      <c r="BSA101" s="11"/>
      <c r="BSB101" s="11"/>
      <c r="BSC101" s="11"/>
      <c r="BSD101" s="11"/>
      <c r="BSE101" s="11"/>
      <c r="BSF101" s="11"/>
      <c r="BSG101" s="11"/>
      <c r="BSH101" s="11"/>
      <c r="BSI101" s="11"/>
      <c r="BSJ101" s="11"/>
      <c r="BSK101" s="11"/>
      <c r="BSL101" s="11"/>
      <c r="BSM101" s="11"/>
      <c r="BSN101" s="11"/>
      <c r="BSO101" s="11"/>
      <c r="BSP101" s="11"/>
      <c r="BSQ101" s="11"/>
      <c r="BSR101" s="11"/>
      <c r="BSS101" s="11"/>
      <c r="BST101" s="11"/>
      <c r="BSU101" s="11"/>
      <c r="BSV101" s="11"/>
      <c r="BSW101" s="11"/>
      <c r="BSX101" s="11"/>
      <c r="BSY101" s="11"/>
      <c r="BSZ101" s="11"/>
      <c r="BTA101" s="11"/>
      <c r="BTB101" s="11"/>
      <c r="BTC101" s="11"/>
      <c r="BTD101" s="11"/>
      <c r="BTE101" s="11"/>
      <c r="BTF101" s="11"/>
      <c r="BTG101" s="11"/>
      <c r="BTH101" s="11"/>
      <c r="BTI101" s="11"/>
      <c r="BTJ101" s="11"/>
      <c r="BTK101" s="11"/>
      <c r="BTL101" s="11"/>
      <c r="BTM101" s="11"/>
      <c r="BTN101" s="11"/>
      <c r="BTO101" s="11"/>
      <c r="BTP101" s="11"/>
      <c r="BTQ101" s="11"/>
      <c r="BTR101" s="11"/>
      <c r="BTS101" s="11"/>
      <c r="BTT101" s="11"/>
      <c r="BTU101" s="11"/>
      <c r="BTV101" s="11"/>
      <c r="BTW101" s="11"/>
      <c r="BTX101" s="11"/>
      <c r="BTY101" s="11"/>
      <c r="BTZ101" s="11"/>
      <c r="BUA101" s="11"/>
      <c r="BUB101" s="11"/>
      <c r="BUC101" s="11"/>
      <c r="BUD101" s="11"/>
      <c r="BUE101" s="11"/>
      <c r="BUF101" s="11"/>
      <c r="BUG101" s="11"/>
      <c r="BUH101" s="11"/>
      <c r="BUI101" s="11"/>
      <c r="BUJ101" s="11"/>
      <c r="BUK101" s="11"/>
      <c r="BUL101" s="11"/>
      <c r="BUM101" s="11"/>
      <c r="BUN101" s="11"/>
      <c r="BUO101" s="11"/>
      <c r="BUP101" s="11"/>
      <c r="BUQ101" s="11"/>
      <c r="BUR101" s="11"/>
      <c r="BUS101" s="11"/>
      <c r="BUT101" s="11"/>
      <c r="BUU101" s="11"/>
      <c r="BUV101" s="11"/>
      <c r="BUW101" s="11"/>
      <c r="BUX101" s="11"/>
      <c r="BUY101" s="11"/>
      <c r="BUZ101" s="11"/>
      <c r="BVA101" s="11"/>
      <c r="BVB101" s="11"/>
      <c r="BVC101" s="11"/>
      <c r="BVD101" s="11"/>
      <c r="BVE101" s="11"/>
      <c r="BVF101" s="11"/>
      <c r="BVG101" s="11"/>
      <c r="BVH101" s="11"/>
      <c r="BVI101" s="11"/>
      <c r="BVJ101" s="11"/>
      <c r="BVK101" s="11"/>
      <c r="BVL101" s="11"/>
      <c r="BVM101" s="11"/>
      <c r="BVN101" s="11"/>
      <c r="BVO101" s="11"/>
      <c r="BVP101" s="11"/>
      <c r="BVQ101" s="11"/>
      <c r="BVR101" s="11"/>
      <c r="BVS101" s="11"/>
      <c r="BVT101" s="11"/>
      <c r="BVU101" s="11"/>
      <c r="BVV101" s="11"/>
      <c r="BVW101" s="11"/>
      <c r="BVX101" s="11"/>
      <c r="BVY101" s="11"/>
      <c r="BVZ101" s="11"/>
      <c r="BWA101" s="11"/>
      <c r="BWB101" s="11"/>
      <c r="BWC101" s="11"/>
      <c r="BWD101" s="11"/>
      <c r="BWE101" s="11"/>
      <c r="BWF101" s="11"/>
      <c r="BWG101" s="11"/>
      <c r="BWH101" s="11"/>
      <c r="BWI101" s="11"/>
      <c r="BWJ101" s="11"/>
      <c r="BWK101" s="11"/>
      <c r="BWL101" s="11"/>
      <c r="BWM101" s="11"/>
      <c r="BWN101" s="11"/>
      <c r="BWO101" s="11"/>
      <c r="BWP101" s="11"/>
      <c r="BWQ101" s="11"/>
      <c r="BWR101" s="11"/>
      <c r="BWS101" s="11"/>
      <c r="BWT101" s="11"/>
      <c r="BWU101" s="11"/>
      <c r="BWV101" s="11"/>
      <c r="BWW101" s="11"/>
      <c r="BWX101" s="11"/>
      <c r="BWY101" s="11"/>
      <c r="BWZ101" s="11"/>
      <c r="BXA101" s="11"/>
      <c r="BXB101" s="11"/>
      <c r="BXC101" s="11"/>
      <c r="BXD101" s="11"/>
      <c r="BXE101" s="11"/>
      <c r="BXF101" s="11"/>
      <c r="BXG101" s="11"/>
      <c r="BXH101" s="11"/>
      <c r="BXI101" s="11"/>
      <c r="BXJ101" s="11"/>
      <c r="BXK101" s="11"/>
      <c r="BXL101" s="11"/>
      <c r="BXM101" s="11"/>
      <c r="BXN101" s="11"/>
      <c r="BXO101" s="11"/>
      <c r="BXP101" s="11"/>
      <c r="BXQ101" s="11"/>
      <c r="BXR101" s="11"/>
      <c r="BXS101" s="11"/>
      <c r="BXT101" s="11"/>
      <c r="BXU101" s="11"/>
      <c r="BXV101" s="11"/>
      <c r="BXW101" s="11"/>
      <c r="BXX101" s="11"/>
      <c r="BXY101" s="11"/>
      <c r="BXZ101" s="11"/>
      <c r="BYA101" s="11"/>
      <c r="BYB101" s="11"/>
      <c r="BYC101" s="11"/>
      <c r="BYD101" s="11"/>
      <c r="BYE101" s="11"/>
      <c r="BYF101" s="11"/>
      <c r="BYG101" s="11"/>
      <c r="BYH101" s="11"/>
      <c r="BYI101" s="11"/>
      <c r="BYJ101" s="11"/>
      <c r="BYK101" s="11"/>
      <c r="BYL101" s="11"/>
      <c r="BYM101" s="11"/>
      <c r="BYN101" s="11"/>
      <c r="BYO101" s="11"/>
      <c r="BYP101" s="11"/>
      <c r="BYQ101" s="11"/>
      <c r="BYR101" s="11"/>
      <c r="BYS101" s="11"/>
      <c r="BYT101" s="11"/>
      <c r="BYU101" s="11"/>
      <c r="BYV101" s="11"/>
      <c r="BYW101" s="11"/>
      <c r="BYX101" s="11"/>
      <c r="BYY101" s="11"/>
      <c r="BYZ101" s="11"/>
      <c r="BZA101" s="11"/>
      <c r="BZB101" s="11"/>
      <c r="BZC101" s="11"/>
      <c r="BZD101" s="11"/>
      <c r="BZE101" s="11"/>
      <c r="BZF101" s="11"/>
      <c r="BZG101" s="11"/>
      <c r="BZH101" s="11"/>
      <c r="BZI101" s="11"/>
      <c r="BZJ101" s="11"/>
      <c r="BZK101" s="11"/>
      <c r="BZL101" s="11"/>
      <c r="BZM101" s="11"/>
      <c r="BZN101" s="11"/>
      <c r="BZO101" s="11"/>
      <c r="BZP101" s="11"/>
      <c r="BZQ101" s="11"/>
      <c r="BZR101" s="11"/>
      <c r="BZS101" s="11"/>
      <c r="BZT101" s="11"/>
      <c r="BZU101" s="11"/>
      <c r="BZV101" s="11"/>
      <c r="BZW101" s="11"/>
    </row>
    <row r="102" spans="1:2051" s="1" customFormat="1" x14ac:dyDescent="0.35">
      <c r="A102" s="2" t="s">
        <v>134</v>
      </c>
      <c r="B102" s="61">
        <v>2665.5466970959128</v>
      </c>
      <c r="C102" s="52">
        <v>0</v>
      </c>
      <c r="D102" s="53">
        <v>0</v>
      </c>
      <c r="E102" s="53">
        <f>E108*$B$102</f>
        <v>266.55466970959128</v>
      </c>
      <c r="F102" s="53">
        <f t="shared" ref="F102:BQ102" si="41">F108*$B$102</f>
        <v>799.66400912877384</v>
      </c>
      <c r="G102" s="53">
        <f t="shared" si="41"/>
        <v>1199.4960136931609</v>
      </c>
      <c r="H102" s="53">
        <f t="shared" si="41"/>
        <v>1599.3280182575477</v>
      </c>
      <c r="I102" s="53">
        <f t="shared" si="41"/>
        <v>1999.1600228219345</v>
      </c>
      <c r="J102" s="53">
        <f t="shared" si="41"/>
        <v>2532.2693622411171</v>
      </c>
      <c r="K102" s="53">
        <f>K108*$B$102</f>
        <v>2612.2357631539944</v>
      </c>
      <c r="L102" s="53">
        <f t="shared" si="41"/>
        <v>2665.5466970959128</v>
      </c>
      <c r="M102" s="53">
        <f t="shared" si="41"/>
        <v>2665.5466970959128</v>
      </c>
      <c r="N102" s="53">
        <f t="shared" si="41"/>
        <v>2665.5466970959128</v>
      </c>
      <c r="O102" s="53">
        <f t="shared" si="41"/>
        <v>2665.5466970959128</v>
      </c>
      <c r="P102" s="53">
        <f t="shared" si="41"/>
        <v>2665.5466970959128</v>
      </c>
      <c r="Q102" s="53">
        <f t="shared" si="41"/>
        <v>2665.5466970959128</v>
      </c>
      <c r="R102" s="53">
        <f t="shared" si="41"/>
        <v>2665.5466970959128</v>
      </c>
      <c r="S102" s="53">
        <f t="shared" si="41"/>
        <v>2665.5466970959128</v>
      </c>
      <c r="T102" s="53">
        <f t="shared" si="41"/>
        <v>2665.5466970959128</v>
      </c>
      <c r="U102" s="53">
        <f t="shared" si="41"/>
        <v>2665.5466970959128</v>
      </c>
      <c r="V102" s="53">
        <f t="shared" si="41"/>
        <v>2665.5466970959128</v>
      </c>
      <c r="W102" s="53">
        <f t="shared" si="41"/>
        <v>2665.5466970959128</v>
      </c>
      <c r="X102" s="53">
        <f t="shared" si="41"/>
        <v>2665.5466970959128</v>
      </c>
      <c r="Y102" s="53">
        <f t="shared" si="41"/>
        <v>2665.5466970959128</v>
      </c>
      <c r="Z102" s="53">
        <f t="shared" si="41"/>
        <v>2665.5466970959128</v>
      </c>
      <c r="AA102" s="53">
        <f t="shared" si="41"/>
        <v>2665.5466970959128</v>
      </c>
      <c r="AB102" s="53">
        <f t="shared" si="41"/>
        <v>2665.5466970959128</v>
      </c>
      <c r="AC102" s="53">
        <f t="shared" si="41"/>
        <v>2665.5466970959128</v>
      </c>
      <c r="AD102" s="53">
        <f t="shared" si="41"/>
        <v>2665.5466970959128</v>
      </c>
      <c r="AE102" s="53">
        <f t="shared" si="41"/>
        <v>2665.5466970959128</v>
      </c>
      <c r="AF102" s="53">
        <f t="shared" si="41"/>
        <v>2665.5466970959128</v>
      </c>
      <c r="AG102" s="53">
        <f t="shared" si="41"/>
        <v>2665.5466970959128</v>
      </c>
      <c r="AH102" s="53">
        <f t="shared" si="41"/>
        <v>2665.5466970959128</v>
      </c>
      <c r="AI102" s="53">
        <f t="shared" si="41"/>
        <v>2665.5466970959128</v>
      </c>
      <c r="AJ102" s="53">
        <f t="shared" si="41"/>
        <v>2665.5466970959128</v>
      </c>
      <c r="AK102" s="53">
        <f t="shared" si="41"/>
        <v>2665.5466970959128</v>
      </c>
      <c r="AL102" s="53">
        <f t="shared" si="41"/>
        <v>2665.5466970959128</v>
      </c>
      <c r="AM102" s="53">
        <f t="shared" si="41"/>
        <v>2665.5466970959128</v>
      </c>
      <c r="AN102" s="53">
        <f t="shared" si="41"/>
        <v>2665.5466970959128</v>
      </c>
      <c r="AO102" s="53">
        <f t="shared" si="41"/>
        <v>2665.5466970959128</v>
      </c>
      <c r="AP102" s="53">
        <f t="shared" si="41"/>
        <v>2665.5466970959128</v>
      </c>
      <c r="AQ102" s="53">
        <f t="shared" si="41"/>
        <v>2665.5466970959128</v>
      </c>
      <c r="AR102" s="53">
        <f t="shared" si="41"/>
        <v>2665.5466970959128</v>
      </c>
      <c r="AS102" s="53">
        <f t="shared" si="41"/>
        <v>2665.5466970959128</v>
      </c>
      <c r="AT102" s="53">
        <f t="shared" si="41"/>
        <v>2665.5466970959128</v>
      </c>
      <c r="AU102" s="53">
        <f t="shared" si="41"/>
        <v>2665.5466970959128</v>
      </c>
      <c r="AV102" s="53">
        <f t="shared" si="41"/>
        <v>2665.5466970959128</v>
      </c>
      <c r="AW102" s="53">
        <f t="shared" si="41"/>
        <v>2665.5466970959128</v>
      </c>
      <c r="AX102" s="53">
        <f t="shared" si="41"/>
        <v>2665.5466970959128</v>
      </c>
      <c r="AY102" s="53">
        <f t="shared" si="41"/>
        <v>2665.5466970959128</v>
      </c>
      <c r="AZ102" s="53">
        <f t="shared" si="41"/>
        <v>2665.5466970959128</v>
      </c>
      <c r="BA102" s="53">
        <f t="shared" si="41"/>
        <v>2665.5466970959128</v>
      </c>
      <c r="BB102" s="53">
        <f t="shared" si="41"/>
        <v>2665.5466970959128</v>
      </c>
      <c r="BC102" s="53">
        <f t="shared" si="41"/>
        <v>2665.5466970959128</v>
      </c>
      <c r="BD102" s="53">
        <f t="shared" si="41"/>
        <v>2665.5466970959128</v>
      </c>
      <c r="BE102" s="53">
        <f t="shared" si="41"/>
        <v>2665.5466970959128</v>
      </c>
      <c r="BF102" s="53">
        <f t="shared" si="41"/>
        <v>2665.5466970959128</v>
      </c>
      <c r="BG102" s="53">
        <f t="shared" si="41"/>
        <v>2665.5466970959128</v>
      </c>
      <c r="BH102" s="53">
        <f t="shared" si="41"/>
        <v>2665.5466970959128</v>
      </c>
      <c r="BI102" s="53">
        <f t="shared" si="41"/>
        <v>2665.5466970959128</v>
      </c>
      <c r="BJ102" s="53">
        <f t="shared" si="41"/>
        <v>2665.5466970959128</v>
      </c>
      <c r="BK102" s="53">
        <f t="shared" si="41"/>
        <v>2665.5466970959128</v>
      </c>
      <c r="BL102" s="53">
        <f t="shared" si="41"/>
        <v>2665.5466970959128</v>
      </c>
      <c r="BM102" s="53">
        <f t="shared" si="41"/>
        <v>2665.5466970959128</v>
      </c>
      <c r="BN102" s="53">
        <f t="shared" si="41"/>
        <v>2665.5466970959128</v>
      </c>
      <c r="BO102" s="53">
        <f t="shared" si="41"/>
        <v>2665.5466970959128</v>
      </c>
      <c r="BP102" s="53">
        <f t="shared" si="41"/>
        <v>2665.5466970959128</v>
      </c>
      <c r="BQ102" s="53">
        <f t="shared" si="41"/>
        <v>2665.5466970959128</v>
      </c>
      <c r="BR102" s="53">
        <f t="shared" ref="BR102:CX102" si="42">BR108*$B$102</f>
        <v>2665.5466970959128</v>
      </c>
      <c r="BS102" s="53">
        <f t="shared" si="42"/>
        <v>2665.5466970959128</v>
      </c>
      <c r="BT102" s="53">
        <f t="shared" si="42"/>
        <v>2665.5466970959128</v>
      </c>
      <c r="BU102" s="53">
        <f t="shared" si="42"/>
        <v>2665.5466970959128</v>
      </c>
      <c r="BV102" s="53">
        <f t="shared" si="42"/>
        <v>2665.5466970959128</v>
      </c>
      <c r="BW102" s="53">
        <f t="shared" si="42"/>
        <v>2665.5466970959128</v>
      </c>
      <c r="BX102" s="53">
        <f t="shared" si="42"/>
        <v>2665.5466970959128</v>
      </c>
      <c r="BY102" s="53">
        <f t="shared" si="42"/>
        <v>2665.5466970959128</v>
      </c>
      <c r="BZ102" s="53">
        <f t="shared" si="42"/>
        <v>2665.5466970959128</v>
      </c>
      <c r="CA102" s="53">
        <f t="shared" si="42"/>
        <v>2665.5466970959128</v>
      </c>
      <c r="CB102" s="53">
        <f t="shared" si="42"/>
        <v>2665.5466970959128</v>
      </c>
      <c r="CC102" s="53">
        <f t="shared" si="42"/>
        <v>2665.5466970959128</v>
      </c>
      <c r="CD102" s="53">
        <f t="shared" si="42"/>
        <v>2665.5466970959128</v>
      </c>
      <c r="CE102" s="53">
        <f t="shared" si="42"/>
        <v>2665.5466970959128</v>
      </c>
      <c r="CF102" s="53">
        <f t="shared" si="42"/>
        <v>2665.5466970959128</v>
      </c>
      <c r="CG102" s="53">
        <f t="shared" si="42"/>
        <v>2665.5466970959128</v>
      </c>
      <c r="CH102" s="53">
        <f t="shared" si="42"/>
        <v>2665.5466970959128</v>
      </c>
      <c r="CI102" s="53">
        <f t="shared" si="42"/>
        <v>2665.5466970959128</v>
      </c>
      <c r="CJ102" s="53">
        <f t="shared" si="42"/>
        <v>2665.5466970959128</v>
      </c>
      <c r="CK102" s="53">
        <f t="shared" si="42"/>
        <v>2665.5466970959128</v>
      </c>
      <c r="CL102" s="53">
        <f t="shared" si="42"/>
        <v>2665.5466970959128</v>
      </c>
      <c r="CM102" s="53">
        <f t="shared" si="42"/>
        <v>2665.5466970959128</v>
      </c>
      <c r="CN102" s="53">
        <f t="shared" si="42"/>
        <v>2665.5466970959128</v>
      </c>
      <c r="CO102" s="53">
        <f t="shared" si="42"/>
        <v>2665.5466970959128</v>
      </c>
      <c r="CP102" s="53">
        <f t="shared" si="42"/>
        <v>2665.5466970959128</v>
      </c>
      <c r="CQ102" s="53">
        <f t="shared" si="42"/>
        <v>2665.5466970959128</v>
      </c>
      <c r="CR102" s="53">
        <f t="shared" si="42"/>
        <v>2665.5466970959128</v>
      </c>
      <c r="CS102" s="53">
        <f t="shared" si="42"/>
        <v>2665.5466970959128</v>
      </c>
      <c r="CT102" s="53">
        <f t="shared" si="42"/>
        <v>2665.5466970959128</v>
      </c>
      <c r="CU102" s="53">
        <f t="shared" si="42"/>
        <v>2665.5466970959128</v>
      </c>
      <c r="CV102" s="53">
        <f t="shared" si="42"/>
        <v>2665.5466970959128</v>
      </c>
      <c r="CW102" s="53">
        <f t="shared" si="42"/>
        <v>2665.5466970959128</v>
      </c>
      <c r="CX102" s="53">
        <f t="shared" si="42"/>
        <v>2665.5466970959128</v>
      </c>
      <c r="CY102" s="65">
        <f>SUM(C102:CX102)</f>
        <v>253573.45729473393</v>
      </c>
      <c r="CZ102" s="11"/>
      <c r="DA102" s="11"/>
      <c r="DB102" s="11"/>
      <c r="DC102" s="11"/>
      <c r="DD102" s="11"/>
      <c r="DE102" s="11"/>
      <c r="DF102" s="11"/>
      <c r="DG102" s="11"/>
      <c r="DH102" s="11"/>
      <c r="DI102" s="11"/>
      <c r="DJ102" s="11"/>
      <c r="DK102" s="11"/>
      <c r="DL102" s="11"/>
      <c r="DM102" s="11"/>
      <c r="DN102" s="11"/>
      <c r="DO102" s="11"/>
      <c r="DP102" s="11"/>
      <c r="DQ102" s="11"/>
      <c r="DR102" s="11"/>
      <c r="DS102" s="11"/>
      <c r="DT102" s="11"/>
      <c r="DU102" s="11"/>
      <c r="DV102" s="11"/>
      <c r="DW102" s="11"/>
      <c r="DX102" s="11"/>
      <c r="DY102" s="11"/>
      <c r="DZ102" s="11"/>
      <c r="EA102" s="11"/>
      <c r="EB102" s="11"/>
      <c r="EC102" s="11"/>
      <c r="ED102" s="11"/>
      <c r="EE102" s="11"/>
      <c r="EF102" s="11"/>
      <c r="EG102" s="11"/>
      <c r="EH102" s="11"/>
      <c r="EI102" s="11"/>
      <c r="EJ102" s="11"/>
      <c r="EK102" s="11"/>
      <c r="EL102" s="11"/>
      <c r="EM102" s="11"/>
      <c r="EN102" s="11"/>
      <c r="EO102" s="11"/>
      <c r="EP102" s="11"/>
      <c r="EQ102" s="11"/>
      <c r="ER102" s="11"/>
      <c r="ES102" s="11"/>
      <c r="ET102" s="11"/>
      <c r="EU102" s="11"/>
      <c r="EV102" s="11"/>
      <c r="EW102" s="11"/>
      <c r="EX102" s="11"/>
      <c r="EY102" s="11"/>
      <c r="EZ102" s="11"/>
      <c r="FA102" s="11"/>
      <c r="FB102" s="11"/>
      <c r="FC102" s="11"/>
      <c r="FD102" s="11"/>
      <c r="FE102" s="11"/>
      <c r="FF102" s="11"/>
      <c r="FG102" s="11"/>
      <c r="FH102" s="11"/>
      <c r="FI102" s="11"/>
      <c r="FJ102" s="11"/>
      <c r="FK102" s="11"/>
      <c r="FL102" s="11"/>
      <c r="FM102" s="11"/>
      <c r="FN102" s="11"/>
      <c r="FO102" s="11"/>
      <c r="FP102" s="11"/>
      <c r="FQ102" s="11"/>
      <c r="FR102" s="11"/>
      <c r="FS102" s="11"/>
      <c r="FT102" s="11"/>
      <c r="FU102" s="11"/>
      <c r="FV102" s="11"/>
      <c r="FW102" s="11"/>
      <c r="FX102" s="11"/>
      <c r="FY102" s="11"/>
      <c r="FZ102" s="11"/>
      <c r="GA102" s="11"/>
      <c r="GB102" s="11"/>
      <c r="GC102" s="11"/>
      <c r="GD102" s="11"/>
      <c r="GE102" s="11"/>
      <c r="GF102" s="11"/>
      <c r="GG102" s="11"/>
      <c r="GH102" s="11"/>
      <c r="GI102" s="11"/>
      <c r="GJ102" s="11"/>
      <c r="GK102" s="11"/>
      <c r="GL102" s="11"/>
      <c r="GM102" s="11"/>
      <c r="GN102" s="11"/>
      <c r="GO102" s="11"/>
      <c r="GP102" s="11"/>
      <c r="GQ102" s="11"/>
      <c r="GR102" s="11"/>
      <c r="GS102" s="11"/>
      <c r="GT102" s="11"/>
      <c r="GU102" s="11"/>
      <c r="GV102" s="11"/>
      <c r="GW102" s="11"/>
      <c r="GX102" s="11"/>
      <c r="GY102" s="11"/>
      <c r="GZ102" s="11"/>
      <c r="HA102" s="11"/>
      <c r="HB102" s="11"/>
      <c r="HC102" s="11"/>
      <c r="HD102" s="11"/>
      <c r="HE102" s="11"/>
      <c r="HF102" s="11"/>
      <c r="HG102" s="11"/>
      <c r="HH102" s="11"/>
      <c r="HI102" s="11"/>
      <c r="HJ102" s="11"/>
      <c r="HK102" s="11"/>
      <c r="HL102" s="11"/>
      <c r="HM102" s="11"/>
      <c r="HN102" s="11"/>
      <c r="HO102" s="11"/>
      <c r="HP102" s="11"/>
      <c r="HQ102" s="11"/>
      <c r="HR102" s="11"/>
      <c r="HS102" s="11"/>
      <c r="HT102" s="11"/>
      <c r="HU102" s="11"/>
      <c r="HV102" s="11"/>
      <c r="HW102" s="11"/>
      <c r="HX102" s="11"/>
      <c r="HY102" s="11"/>
      <c r="HZ102" s="11"/>
      <c r="IA102" s="11"/>
      <c r="IB102" s="11"/>
      <c r="IC102" s="11"/>
      <c r="ID102" s="11"/>
      <c r="IE102" s="11"/>
      <c r="IF102" s="11"/>
      <c r="IG102" s="11"/>
      <c r="IH102" s="11"/>
      <c r="II102" s="11"/>
      <c r="IJ102" s="11"/>
      <c r="IK102" s="11"/>
      <c r="IL102" s="11"/>
      <c r="IM102" s="11"/>
      <c r="IN102" s="11"/>
      <c r="IO102" s="11"/>
      <c r="IP102" s="11"/>
      <c r="IQ102" s="11"/>
      <c r="IR102" s="11"/>
      <c r="IS102" s="11"/>
      <c r="IT102" s="11"/>
      <c r="IU102" s="11"/>
      <c r="IV102" s="11"/>
      <c r="IW102" s="11"/>
      <c r="IX102" s="11"/>
      <c r="IY102" s="11"/>
      <c r="IZ102" s="11"/>
      <c r="JA102" s="11"/>
      <c r="JB102" s="11"/>
      <c r="JC102" s="11"/>
      <c r="JD102" s="11"/>
      <c r="JE102" s="11"/>
      <c r="JF102" s="11"/>
      <c r="JG102" s="11"/>
      <c r="JH102" s="11"/>
      <c r="JI102" s="11"/>
      <c r="JJ102" s="11"/>
      <c r="JK102" s="11"/>
      <c r="JL102" s="11"/>
      <c r="JM102" s="11"/>
      <c r="JN102" s="11"/>
      <c r="JO102" s="11"/>
      <c r="JP102" s="11"/>
      <c r="JQ102" s="11"/>
      <c r="JR102" s="11"/>
      <c r="JS102" s="11"/>
      <c r="JT102" s="11"/>
      <c r="JU102" s="11"/>
      <c r="JV102" s="11"/>
      <c r="JW102" s="11"/>
      <c r="JX102" s="11"/>
      <c r="JY102" s="11"/>
      <c r="JZ102" s="11"/>
      <c r="KA102" s="11"/>
      <c r="KB102" s="11"/>
      <c r="KC102" s="11"/>
      <c r="KD102" s="11"/>
      <c r="KE102" s="11"/>
      <c r="KF102" s="11"/>
      <c r="KG102" s="11"/>
      <c r="KH102" s="11"/>
      <c r="KI102" s="11"/>
      <c r="KJ102" s="11"/>
      <c r="KK102" s="11"/>
      <c r="KL102" s="11"/>
      <c r="KM102" s="11"/>
      <c r="KN102" s="11"/>
      <c r="KO102" s="11"/>
      <c r="KP102" s="11"/>
      <c r="KQ102" s="11"/>
      <c r="KR102" s="11"/>
      <c r="KS102" s="11"/>
      <c r="KT102" s="11"/>
      <c r="KU102" s="11"/>
      <c r="KV102" s="11"/>
      <c r="KW102" s="11"/>
      <c r="KX102" s="11"/>
      <c r="KY102" s="11"/>
      <c r="KZ102" s="11"/>
      <c r="LA102" s="11"/>
      <c r="LB102" s="11"/>
      <c r="LC102" s="11"/>
      <c r="LD102" s="11"/>
      <c r="LE102" s="11"/>
      <c r="LF102" s="11"/>
      <c r="LG102" s="11"/>
      <c r="LH102" s="11"/>
      <c r="LI102" s="11"/>
      <c r="LJ102" s="11"/>
      <c r="LK102" s="11"/>
      <c r="LL102" s="11"/>
      <c r="LM102" s="11"/>
      <c r="LN102" s="11"/>
      <c r="LO102" s="11"/>
      <c r="LP102" s="11"/>
      <c r="LQ102" s="11"/>
      <c r="LR102" s="11"/>
      <c r="LS102" s="11"/>
      <c r="LT102" s="11"/>
      <c r="LU102" s="11"/>
      <c r="LV102" s="11"/>
      <c r="LW102" s="11"/>
      <c r="LX102" s="11"/>
      <c r="LY102" s="11"/>
      <c r="LZ102" s="11"/>
      <c r="MA102" s="11"/>
      <c r="MB102" s="11"/>
      <c r="MC102" s="11"/>
      <c r="MD102" s="11"/>
      <c r="ME102" s="11"/>
      <c r="MF102" s="11"/>
      <c r="MG102" s="11"/>
      <c r="MH102" s="11"/>
      <c r="MI102" s="11"/>
      <c r="MJ102" s="11"/>
      <c r="MK102" s="11"/>
      <c r="ML102" s="11"/>
      <c r="MM102" s="11"/>
      <c r="MN102" s="11"/>
      <c r="MO102" s="11"/>
      <c r="MP102" s="11"/>
      <c r="MQ102" s="11"/>
      <c r="MR102" s="11"/>
      <c r="MS102" s="11"/>
      <c r="MT102" s="11"/>
      <c r="MU102" s="11"/>
      <c r="MV102" s="11"/>
      <c r="MW102" s="11"/>
      <c r="MX102" s="11"/>
      <c r="MY102" s="11"/>
      <c r="MZ102" s="11"/>
      <c r="NA102" s="11"/>
      <c r="NB102" s="11"/>
      <c r="NC102" s="11"/>
      <c r="ND102" s="11"/>
      <c r="NE102" s="11"/>
      <c r="NF102" s="11"/>
      <c r="NG102" s="11"/>
      <c r="NH102" s="11"/>
      <c r="NI102" s="11"/>
      <c r="NJ102" s="11"/>
      <c r="NK102" s="11"/>
      <c r="NL102" s="11"/>
      <c r="NM102" s="11"/>
      <c r="NN102" s="11"/>
      <c r="NO102" s="11"/>
      <c r="NP102" s="11"/>
      <c r="NQ102" s="11"/>
      <c r="NR102" s="11"/>
      <c r="NS102" s="11"/>
      <c r="NT102" s="11"/>
      <c r="NU102" s="11"/>
      <c r="NV102" s="11"/>
      <c r="NW102" s="11"/>
      <c r="NX102" s="11"/>
      <c r="NY102" s="11"/>
      <c r="NZ102" s="11"/>
      <c r="OA102" s="11"/>
      <c r="OB102" s="11"/>
      <c r="OC102" s="11"/>
      <c r="OD102" s="11"/>
      <c r="OE102" s="11"/>
      <c r="OF102" s="11"/>
      <c r="OG102" s="11"/>
      <c r="OH102" s="11"/>
      <c r="OI102" s="11"/>
      <c r="OJ102" s="11"/>
      <c r="OK102" s="11"/>
      <c r="OL102" s="11"/>
      <c r="OM102" s="11"/>
      <c r="ON102" s="11"/>
      <c r="OO102" s="11"/>
      <c r="OP102" s="11"/>
      <c r="OQ102" s="11"/>
      <c r="OR102" s="11"/>
      <c r="OS102" s="11"/>
      <c r="OT102" s="11"/>
      <c r="OU102" s="11"/>
      <c r="OV102" s="11"/>
      <c r="OW102" s="11"/>
      <c r="OX102" s="11"/>
      <c r="OY102" s="11"/>
      <c r="OZ102" s="11"/>
      <c r="PA102" s="11"/>
      <c r="PB102" s="11"/>
      <c r="PC102" s="11"/>
      <c r="PD102" s="11"/>
      <c r="PE102" s="11"/>
      <c r="PF102" s="11"/>
      <c r="PG102" s="11"/>
      <c r="PH102" s="11"/>
      <c r="PI102" s="11"/>
      <c r="PJ102" s="11"/>
      <c r="PK102" s="11"/>
      <c r="PL102" s="11"/>
      <c r="PM102" s="11"/>
      <c r="PN102" s="11"/>
      <c r="PO102" s="11"/>
      <c r="PP102" s="11"/>
      <c r="PQ102" s="11"/>
      <c r="PR102" s="11"/>
      <c r="PS102" s="11"/>
      <c r="PT102" s="11"/>
      <c r="PU102" s="11"/>
      <c r="PV102" s="11"/>
      <c r="PW102" s="11"/>
      <c r="PX102" s="11"/>
      <c r="PY102" s="11"/>
      <c r="PZ102" s="11"/>
      <c r="QA102" s="11"/>
      <c r="QB102" s="11"/>
      <c r="QC102" s="11"/>
      <c r="QD102" s="11"/>
      <c r="QE102" s="11"/>
      <c r="QF102" s="11"/>
      <c r="QG102" s="11"/>
      <c r="QH102" s="11"/>
      <c r="QI102" s="11"/>
      <c r="QJ102" s="11"/>
      <c r="QK102" s="11"/>
      <c r="QL102" s="11"/>
      <c r="QM102" s="11"/>
      <c r="QN102" s="11"/>
      <c r="QO102" s="11"/>
      <c r="QP102" s="11"/>
      <c r="QQ102" s="11"/>
      <c r="QR102" s="11"/>
      <c r="QS102" s="11"/>
      <c r="QT102" s="11"/>
      <c r="QU102" s="11"/>
      <c r="QV102" s="11"/>
      <c r="QW102" s="11"/>
      <c r="QX102" s="11"/>
      <c r="QY102" s="11"/>
      <c r="QZ102" s="11"/>
      <c r="RA102" s="11"/>
      <c r="RB102" s="11"/>
      <c r="RC102" s="11"/>
      <c r="RD102" s="11"/>
      <c r="RE102" s="11"/>
      <c r="RF102" s="11"/>
      <c r="RG102" s="11"/>
      <c r="RH102" s="11"/>
      <c r="RI102" s="11"/>
      <c r="RJ102" s="11"/>
      <c r="RK102" s="11"/>
      <c r="RL102" s="11"/>
      <c r="RM102" s="11"/>
      <c r="RN102" s="11"/>
      <c r="RO102" s="11"/>
      <c r="RP102" s="11"/>
      <c r="RQ102" s="11"/>
      <c r="RR102" s="11"/>
      <c r="RS102" s="11"/>
      <c r="RT102" s="11"/>
      <c r="RU102" s="11"/>
      <c r="RV102" s="11"/>
      <c r="RW102" s="11"/>
      <c r="RX102" s="11"/>
      <c r="RY102" s="11"/>
      <c r="RZ102" s="11"/>
      <c r="SA102" s="11"/>
      <c r="SB102" s="11"/>
      <c r="SC102" s="11"/>
      <c r="SD102" s="11"/>
      <c r="SE102" s="11"/>
      <c r="SF102" s="11"/>
      <c r="SG102" s="11"/>
      <c r="SH102" s="11"/>
      <c r="SI102" s="11"/>
      <c r="SJ102" s="11"/>
      <c r="SK102" s="11"/>
      <c r="SL102" s="11"/>
      <c r="SM102" s="11"/>
      <c r="SN102" s="11"/>
      <c r="SO102" s="11"/>
      <c r="SP102" s="11"/>
      <c r="SQ102" s="11"/>
      <c r="SR102" s="11"/>
      <c r="SS102" s="11"/>
      <c r="ST102" s="11"/>
      <c r="SU102" s="11"/>
      <c r="SV102" s="11"/>
      <c r="SW102" s="11"/>
      <c r="SX102" s="11"/>
      <c r="SY102" s="11"/>
      <c r="SZ102" s="11"/>
      <c r="TA102" s="11"/>
      <c r="TB102" s="11"/>
      <c r="TC102" s="11"/>
      <c r="TD102" s="11"/>
      <c r="TE102" s="11"/>
      <c r="TF102" s="11"/>
      <c r="TG102" s="11"/>
      <c r="TH102" s="11"/>
      <c r="TI102" s="11"/>
      <c r="TJ102" s="11"/>
      <c r="TK102" s="11"/>
      <c r="TL102" s="11"/>
      <c r="TM102" s="11"/>
      <c r="TN102" s="11"/>
      <c r="TO102" s="11"/>
      <c r="TP102" s="11"/>
      <c r="TQ102" s="11"/>
      <c r="TR102" s="11"/>
      <c r="TS102" s="11"/>
      <c r="TT102" s="11"/>
      <c r="TU102" s="11"/>
      <c r="TV102" s="11"/>
      <c r="TW102" s="11"/>
      <c r="TX102" s="11"/>
      <c r="TY102" s="11"/>
      <c r="TZ102" s="11"/>
      <c r="UA102" s="11"/>
      <c r="UB102" s="11"/>
      <c r="UC102" s="11"/>
      <c r="UD102" s="11"/>
      <c r="UE102" s="11"/>
      <c r="UF102" s="11"/>
      <c r="UG102" s="11"/>
      <c r="UH102" s="11"/>
      <c r="UI102" s="11"/>
      <c r="UJ102" s="11"/>
      <c r="UK102" s="11"/>
      <c r="UL102" s="11"/>
      <c r="UM102" s="11"/>
      <c r="UN102" s="11"/>
      <c r="UO102" s="11"/>
      <c r="UP102" s="11"/>
      <c r="UQ102" s="11"/>
      <c r="UR102" s="11"/>
      <c r="US102" s="11"/>
      <c r="UT102" s="11"/>
      <c r="UU102" s="11"/>
      <c r="UV102" s="11"/>
      <c r="UW102" s="11"/>
      <c r="UX102" s="11"/>
      <c r="UY102" s="11"/>
      <c r="UZ102" s="11"/>
      <c r="VA102" s="11"/>
      <c r="VB102" s="11"/>
      <c r="VC102" s="11"/>
      <c r="VD102" s="11"/>
      <c r="VE102" s="11"/>
      <c r="VF102" s="11"/>
      <c r="VG102" s="11"/>
      <c r="VH102" s="11"/>
      <c r="VI102" s="11"/>
      <c r="VJ102" s="11"/>
      <c r="VK102" s="11"/>
      <c r="VL102" s="11"/>
      <c r="VM102" s="11"/>
      <c r="VN102" s="11"/>
      <c r="VO102" s="11"/>
      <c r="VP102" s="11"/>
      <c r="VQ102" s="11"/>
      <c r="VR102" s="11"/>
      <c r="VS102" s="11"/>
      <c r="VT102" s="11"/>
      <c r="VU102" s="11"/>
      <c r="VV102" s="11"/>
      <c r="VW102" s="11"/>
      <c r="VX102" s="11"/>
      <c r="VY102" s="11"/>
      <c r="VZ102" s="11"/>
      <c r="WA102" s="11"/>
      <c r="WB102" s="11"/>
      <c r="WC102" s="11"/>
      <c r="WD102" s="11"/>
      <c r="WE102" s="11"/>
      <c r="WF102" s="11"/>
      <c r="WG102" s="11"/>
      <c r="WH102" s="11"/>
      <c r="WI102" s="11"/>
      <c r="WJ102" s="11"/>
      <c r="WK102" s="11"/>
      <c r="WL102" s="11"/>
      <c r="WM102" s="11"/>
      <c r="WN102" s="11"/>
      <c r="WO102" s="11"/>
      <c r="WP102" s="11"/>
      <c r="WQ102" s="11"/>
      <c r="WR102" s="11"/>
      <c r="WS102" s="11"/>
      <c r="WT102" s="11"/>
      <c r="WU102" s="11"/>
      <c r="WV102" s="11"/>
      <c r="WW102" s="11"/>
      <c r="WX102" s="11"/>
      <c r="WY102" s="11"/>
      <c r="WZ102" s="11"/>
      <c r="XA102" s="11"/>
      <c r="XB102" s="11"/>
      <c r="XC102" s="11"/>
      <c r="XD102" s="11"/>
      <c r="XE102" s="11"/>
      <c r="XF102" s="11"/>
      <c r="XG102" s="11"/>
      <c r="XH102" s="11"/>
      <c r="XI102" s="11"/>
      <c r="XJ102" s="11"/>
      <c r="XK102" s="11"/>
      <c r="XL102" s="11"/>
      <c r="XM102" s="11"/>
      <c r="XN102" s="11"/>
      <c r="XO102" s="11"/>
      <c r="XP102" s="11"/>
      <c r="XQ102" s="11"/>
      <c r="XR102" s="11"/>
      <c r="XS102" s="11"/>
      <c r="XT102" s="11"/>
      <c r="XU102" s="11"/>
      <c r="XV102" s="11"/>
      <c r="XW102" s="11"/>
      <c r="XX102" s="11"/>
      <c r="XY102" s="11"/>
      <c r="XZ102" s="11"/>
      <c r="YA102" s="11"/>
      <c r="YB102" s="11"/>
      <c r="YC102" s="11"/>
      <c r="YD102" s="11"/>
      <c r="YE102" s="11"/>
      <c r="YF102" s="11"/>
      <c r="YG102" s="11"/>
      <c r="YH102" s="11"/>
      <c r="YI102" s="11"/>
      <c r="YJ102" s="11"/>
      <c r="YK102" s="11"/>
      <c r="YL102" s="11"/>
      <c r="YM102" s="11"/>
      <c r="YN102" s="11"/>
      <c r="YO102" s="11"/>
      <c r="YP102" s="11"/>
      <c r="YQ102" s="11"/>
      <c r="YR102" s="11"/>
      <c r="YS102" s="11"/>
      <c r="YT102" s="11"/>
      <c r="YU102" s="11"/>
      <c r="YV102" s="11"/>
      <c r="YW102" s="11"/>
      <c r="YX102" s="11"/>
      <c r="YY102" s="11"/>
      <c r="YZ102" s="11"/>
      <c r="ZA102" s="11"/>
      <c r="ZB102" s="11"/>
      <c r="ZC102" s="11"/>
      <c r="ZD102" s="11"/>
      <c r="ZE102" s="11"/>
      <c r="ZF102" s="11"/>
      <c r="ZG102" s="11"/>
      <c r="ZH102" s="11"/>
      <c r="ZI102" s="11"/>
      <c r="ZJ102" s="11"/>
      <c r="ZK102" s="11"/>
      <c r="ZL102" s="11"/>
      <c r="ZM102" s="11"/>
      <c r="ZN102" s="11"/>
      <c r="ZO102" s="11"/>
      <c r="ZP102" s="11"/>
      <c r="ZQ102" s="11"/>
      <c r="ZR102" s="11"/>
      <c r="ZS102" s="11"/>
      <c r="ZT102" s="11"/>
      <c r="ZU102" s="11"/>
      <c r="ZV102" s="11"/>
      <c r="ZW102" s="11"/>
      <c r="ZX102" s="11"/>
      <c r="ZY102" s="11"/>
      <c r="ZZ102" s="11"/>
      <c r="AAA102" s="11"/>
      <c r="AAB102" s="11"/>
      <c r="AAC102" s="11"/>
      <c r="AAD102" s="11"/>
      <c r="AAE102" s="11"/>
      <c r="AAF102" s="11"/>
      <c r="AAG102" s="11"/>
      <c r="AAH102" s="11"/>
      <c r="AAI102" s="11"/>
      <c r="AAJ102" s="11"/>
      <c r="AAK102" s="11"/>
      <c r="AAL102" s="11"/>
      <c r="AAM102" s="11"/>
      <c r="AAN102" s="11"/>
      <c r="AAO102" s="11"/>
      <c r="AAP102" s="11"/>
      <c r="AAQ102" s="11"/>
      <c r="AAR102" s="11"/>
      <c r="AAS102" s="11"/>
      <c r="AAT102" s="11"/>
      <c r="AAU102" s="11"/>
      <c r="AAV102" s="11"/>
      <c r="AAW102" s="11"/>
      <c r="AAX102" s="11"/>
      <c r="AAY102" s="11"/>
      <c r="AAZ102" s="11"/>
      <c r="ABA102" s="11"/>
      <c r="ABB102" s="11"/>
      <c r="ABC102" s="11"/>
      <c r="ABD102" s="11"/>
      <c r="ABE102" s="11"/>
      <c r="ABF102" s="11"/>
      <c r="ABG102" s="11"/>
      <c r="ABH102" s="11"/>
      <c r="ABI102" s="11"/>
      <c r="ABJ102" s="11"/>
      <c r="ABK102" s="11"/>
      <c r="ABL102" s="11"/>
      <c r="ABM102" s="11"/>
      <c r="ABN102" s="11"/>
      <c r="ABO102" s="11"/>
      <c r="ABP102" s="11"/>
      <c r="ABQ102" s="11"/>
      <c r="ABR102" s="11"/>
      <c r="ABS102" s="11"/>
      <c r="ABT102" s="11"/>
      <c r="ABU102" s="11"/>
      <c r="ABV102" s="11"/>
      <c r="ABW102" s="11"/>
      <c r="ABX102" s="11"/>
      <c r="ABY102" s="11"/>
      <c r="ABZ102" s="11"/>
      <c r="ACA102" s="11"/>
      <c r="ACB102" s="11"/>
      <c r="ACC102" s="11"/>
      <c r="ACD102" s="11"/>
      <c r="ACE102" s="11"/>
      <c r="ACF102" s="11"/>
      <c r="ACG102" s="11"/>
      <c r="ACH102" s="11"/>
      <c r="ACI102" s="11"/>
      <c r="ACJ102" s="11"/>
      <c r="ACK102" s="11"/>
      <c r="ACL102" s="11"/>
      <c r="ACM102" s="11"/>
      <c r="ACN102" s="11"/>
      <c r="ACO102" s="11"/>
      <c r="ACP102" s="11"/>
      <c r="ACQ102" s="11"/>
      <c r="ACR102" s="11"/>
      <c r="ACS102" s="11"/>
      <c r="ACT102" s="11"/>
      <c r="ACU102" s="11"/>
      <c r="ACV102" s="11"/>
      <c r="ACW102" s="11"/>
      <c r="ACX102" s="11"/>
      <c r="ACY102" s="11"/>
      <c r="ACZ102" s="11"/>
      <c r="ADA102" s="11"/>
      <c r="ADB102" s="11"/>
      <c r="ADC102" s="11"/>
      <c r="ADD102" s="11"/>
      <c r="ADE102" s="11"/>
      <c r="ADF102" s="11"/>
      <c r="ADG102" s="11"/>
      <c r="ADH102" s="11"/>
      <c r="ADI102" s="11"/>
      <c r="ADJ102" s="11"/>
      <c r="ADK102" s="11"/>
      <c r="ADL102" s="11"/>
      <c r="ADM102" s="11"/>
      <c r="ADN102" s="11"/>
      <c r="ADO102" s="11"/>
      <c r="ADP102" s="11"/>
      <c r="ADQ102" s="11"/>
      <c r="ADR102" s="11"/>
      <c r="ADS102" s="11"/>
      <c r="ADT102" s="11"/>
      <c r="ADU102" s="11"/>
      <c r="ADV102" s="11"/>
      <c r="ADW102" s="11"/>
      <c r="ADX102" s="11"/>
      <c r="ADY102" s="11"/>
      <c r="ADZ102" s="11"/>
      <c r="AEA102" s="11"/>
      <c r="AEB102" s="11"/>
      <c r="AEC102" s="11"/>
      <c r="AED102" s="11"/>
      <c r="AEE102" s="11"/>
      <c r="AEF102" s="11"/>
      <c r="AEG102" s="11"/>
      <c r="AEH102" s="11"/>
      <c r="AEI102" s="11"/>
      <c r="AEJ102" s="11"/>
      <c r="AEK102" s="11"/>
      <c r="AEL102" s="11"/>
      <c r="AEM102" s="11"/>
      <c r="AEN102" s="11"/>
      <c r="AEO102" s="11"/>
      <c r="AEP102" s="11"/>
      <c r="AEQ102" s="11"/>
      <c r="AER102" s="11"/>
      <c r="AES102" s="11"/>
      <c r="AET102" s="11"/>
      <c r="AEU102" s="11"/>
      <c r="AEV102" s="11"/>
      <c r="AEW102" s="11"/>
      <c r="AEX102" s="11"/>
      <c r="AEY102" s="11"/>
      <c r="AEZ102" s="11"/>
      <c r="AFA102" s="11"/>
      <c r="AFB102" s="11"/>
      <c r="AFC102" s="11"/>
      <c r="AFD102" s="11"/>
      <c r="AFE102" s="11"/>
      <c r="AFF102" s="11"/>
      <c r="AFG102" s="11"/>
      <c r="AFH102" s="11"/>
      <c r="AFI102" s="11"/>
      <c r="AFJ102" s="11"/>
      <c r="AFK102" s="11"/>
      <c r="AFL102" s="11"/>
      <c r="AFM102" s="11"/>
      <c r="AFN102" s="11"/>
      <c r="AFO102" s="11"/>
      <c r="AFP102" s="11"/>
      <c r="AFQ102" s="11"/>
      <c r="AFR102" s="11"/>
      <c r="AFS102" s="11"/>
      <c r="AFT102" s="11"/>
      <c r="AFU102" s="11"/>
      <c r="AFV102" s="11"/>
      <c r="AFW102" s="11"/>
      <c r="AFX102" s="11"/>
      <c r="AFY102" s="11"/>
      <c r="AFZ102" s="11"/>
      <c r="AGA102" s="11"/>
      <c r="AGB102" s="11"/>
      <c r="AGC102" s="11"/>
      <c r="AGD102" s="11"/>
      <c r="AGE102" s="11"/>
      <c r="AGF102" s="11"/>
      <c r="AGG102" s="11"/>
      <c r="AGH102" s="11"/>
      <c r="AGI102" s="11"/>
      <c r="AGJ102" s="11"/>
      <c r="AGK102" s="11"/>
      <c r="AGL102" s="11"/>
      <c r="AGM102" s="11"/>
      <c r="AGN102" s="11"/>
      <c r="AGO102" s="11"/>
      <c r="AGP102" s="11"/>
      <c r="AGQ102" s="11"/>
      <c r="AGR102" s="11"/>
      <c r="AGS102" s="11"/>
      <c r="AGT102" s="11"/>
      <c r="AGU102" s="11"/>
      <c r="AGV102" s="11"/>
      <c r="AGW102" s="11"/>
      <c r="AGX102" s="11"/>
      <c r="AGY102" s="11"/>
      <c r="AGZ102" s="11"/>
      <c r="AHA102" s="11"/>
      <c r="AHB102" s="11"/>
      <c r="AHC102" s="11"/>
      <c r="AHD102" s="11"/>
      <c r="AHE102" s="11"/>
      <c r="AHF102" s="11"/>
      <c r="AHG102" s="11"/>
      <c r="AHH102" s="11"/>
      <c r="AHI102" s="11"/>
      <c r="AHJ102" s="11"/>
      <c r="AHK102" s="11"/>
      <c r="AHL102" s="11"/>
      <c r="AHM102" s="11"/>
      <c r="AHN102" s="11"/>
      <c r="AHO102" s="11"/>
      <c r="AHP102" s="11"/>
      <c r="AHQ102" s="11"/>
      <c r="AHR102" s="11"/>
      <c r="AHS102" s="11"/>
      <c r="AHT102" s="11"/>
      <c r="AHU102" s="11"/>
      <c r="AHV102" s="11"/>
      <c r="AHW102" s="11"/>
      <c r="AHX102" s="11"/>
      <c r="AHY102" s="11"/>
      <c r="AHZ102" s="11"/>
      <c r="AIA102" s="11"/>
      <c r="AIB102" s="11"/>
      <c r="AIC102" s="11"/>
      <c r="AID102" s="11"/>
      <c r="AIE102" s="11"/>
      <c r="AIF102" s="11"/>
      <c r="AIG102" s="11"/>
      <c r="AIH102" s="11"/>
      <c r="AII102" s="11"/>
      <c r="AIJ102" s="11"/>
      <c r="AIK102" s="11"/>
      <c r="AIL102" s="11"/>
      <c r="AIM102" s="11"/>
      <c r="AIN102" s="11"/>
      <c r="AIO102" s="11"/>
      <c r="AIP102" s="11"/>
      <c r="AIQ102" s="11"/>
      <c r="AIR102" s="11"/>
      <c r="AIS102" s="11"/>
      <c r="AIT102" s="11"/>
      <c r="AIU102" s="11"/>
      <c r="AIV102" s="11"/>
      <c r="AIW102" s="11"/>
      <c r="AIX102" s="11"/>
      <c r="AIY102" s="11"/>
      <c r="AIZ102" s="11"/>
      <c r="AJA102" s="11"/>
      <c r="AJB102" s="11"/>
      <c r="AJC102" s="11"/>
      <c r="AJD102" s="11"/>
      <c r="AJE102" s="11"/>
      <c r="AJF102" s="11"/>
      <c r="AJG102" s="11"/>
      <c r="AJH102" s="11"/>
      <c r="AJI102" s="11"/>
      <c r="AJJ102" s="11"/>
      <c r="AJK102" s="11"/>
      <c r="AJL102" s="11"/>
      <c r="AJM102" s="11"/>
      <c r="AJN102" s="11"/>
      <c r="AJO102" s="11"/>
      <c r="AJP102" s="11"/>
      <c r="AJQ102" s="11"/>
      <c r="AJR102" s="11"/>
      <c r="AJS102" s="11"/>
      <c r="AJT102" s="11"/>
      <c r="AJU102" s="11"/>
      <c r="AJV102" s="11"/>
      <c r="AJW102" s="11"/>
      <c r="AJX102" s="11"/>
      <c r="AJY102" s="11"/>
      <c r="AJZ102" s="11"/>
      <c r="AKA102" s="11"/>
      <c r="AKB102" s="11"/>
      <c r="AKC102" s="11"/>
      <c r="AKD102" s="11"/>
      <c r="AKE102" s="11"/>
      <c r="AKF102" s="11"/>
      <c r="AKG102" s="11"/>
      <c r="AKH102" s="11"/>
      <c r="AKI102" s="11"/>
      <c r="AKJ102" s="11"/>
      <c r="AKK102" s="11"/>
      <c r="AKL102" s="11"/>
      <c r="AKM102" s="11"/>
      <c r="AKN102" s="11"/>
      <c r="AKO102" s="11"/>
      <c r="AKP102" s="11"/>
      <c r="AKQ102" s="11"/>
      <c r="AKR102" s="11"/>
      <c r="AKS102" s="11"/>
      <c r="AKT102" s="11"/>
      <c r="AKU102" s="11"/>
      <c r="AKV102" s="11"/>
      <c r="AKW102" s="11"/>
      <c r="AKX102" s="11"/>
      <c r="AKY102" s="11"/>
      <c r="AKZ102" s="11"/>
      <c r="ALA102" s="11"/>
      <c r="ALB102" s="11"/>
      <c r="ALC102" s="11"/>
      <c r="ALD102" s="11"/>
      <c r="ALE102" s="11"/>
      <c r="ALF102" s="11"/>
      <c r="ALG102" s="11"/>
      <c r="ALH102" s="11"/>
      <c r="ALI102" s="11"/>
      <c r="ALJ102" s="11"/>
      <c r="ALK102" s="11"/>
      <c r="ALL102" s="11"/>
      <c r="ALM102" s="11"/>
      <c r="ALN102" s="11"/>
      <c r="ALO102" s="11"/>
      <c r="ALP102" s="11"/>
      <c r="ALQ102" s="11"/>
      <c r="ALR102" s="11"/>
      <c r="ALS102" s="11"/>
      <c r="ALT102" s="11"/>
      <c r="ALU102" s="11"/>
      <c r="ALV102" s="11"/>
      <c r="ALW102" s="11"/>
      <c r="ALX102" s="11"/>
      <c r="ALY102" s="11"/>
      <c r="ALZ102" s="11"/>
      <c r="AMA102" s="11"/>
      <c r="AMB102" s="11"/>
      <c r="AMC102" s="11"/>
      <c r="AMD102" s="11"/>
      <c r="AME102" s="11"/>
      <c r="AMF102" s="11"/>
      <c r="AMG102" s="11"/>
      <c r="AMH102" s="11"/>
      <c r="AMI102" s="11"/>
      <c r="AMJ102" s="11"/>
      <c r="AMK102" s="11"/>
      <c r="AML102" s="11"/>
      <c r="AMM102" s="11"/>
      <c r="AMN102" s="11"/>
      <c r="AMO102" s="11"/>
      <c r="AMP102" s="11"/>
      <c r="AMQ102" s="11"/>
      <c r="AMR102" s="11"/>
      <c r="AMS102" s="11"/>
      <c r="AMT102" s="11"/>
      <c r="AMU102" s="11"/>
      <c r="AMV102" s="11"/>
      <c r="AMW102" s="11"/>
      <c r="AMX102" s="11"/>
      <c r="AMY102" s="11"/>
      <c r="AMZ102" s="11"/>
      <c r="ANA102" s="11"/>
      <c r="ANB102" s="11"/>
      <c r="ANC102" s="11"/>
      <c r="AND102" s="11"/>
      <c r="ANE102" s="11"/>
      <c r="ANF102" s="11"/>
      <c r="ANG102" s="11"/>
      <c r="ANH102" s="11"/>
      <c r="ANI102" s="11"/>
      <c r="ANJ102" s="11"/>
      <c r="ANK102" s="11"/>
      <c r="ANL102" s="11"/>
      <c r="ANM102" s="11"/>
      <c r="ANN102" s="11"/>
      <c r="ANO102" s="11"/>
      <c r="ANP102" s="11"/>
      <c r="ANQ102" s="11"/>
      <c r="ANR102" s="11"/>
      <c r="ANS102" s="11"/>
      <c r="ANT102" s="11"/>
      <c r="ANU102" s="11"/>
      <c r="ANV102" s="11"/>
      <c r="ANW102" s="11"/>
      <c r="ANX102" s="11"/>
      <c r="ANY102" s="11"/>
      <c r="ANZ102" s="11"/>
      <c r="AOA102" s="11"/>
      <c r="AOB102" s="11"/>
      <c r="AOC102" s="11"/>
      <c r="AOD102" s="11"/>
      <c r="AOE102" s="11"/>
      <c r="AOF102" s="11"/>
      <c r="AOG102" s="11"/>
      <c r="AOH102" s="11"/>
      <c r="AOI102" s="11"/>
      <c r="AOJ102" s="11"/>
      <c r="AOK102" s="11"/>
      <c r="AOL102" s="11"/>
      <c r="AOM102" s="11"/>
      <c r="AON102" s="11"/>
      <c r="AOO102" s="11"/>
      <c r="AOP102" s="11"/>
      <c r="AOQ102" s="11"/>
      <c r="AOR102" s="11"/>
      <c r="AOS102" s="11"/>
      <c r="AOT102" s="11"/>
      <c r="AOU102" s="11"/>
      <c r="AOV102" s="11"/>
      <c r="AOW102" s="11"/>
      <c r="AOX102" s="11"/>
      <c r="AOY102" s="11"/>
      <c r="AOZ102" s="11"/>
      <c r="APA102" s="11"/>
      <c r="APB102" s="11"/>
      <c r="APC102" s="11"/>
      <c r="APD102" s="11"/>
      <c r="APE102" s="11"/>
      <c r="APF102" s="11"/>
      <c r="APG102" s="11"/>
      <c r="APH102" s="11"/>
      <c r="API102" s="11"/>
      <c r="APJ102" s="11"/>
      <c r="APK102" s="11"/>
      <c r="APL102" s="11"/>
      <c r="APM102" s="11"/>
      <c r="APN102" s="11"/>
      <c r="APO102" s="11"/>
      <c r="APP102" s="11"/>
      <c r="APQ102" s="11"/>
      <c r="APR102" s="11"/>
      <c r="APS102" s="11"/>
      <c r="APT102" s="11"/>
      <c r="APU102" s="11"/>
      <c r="APV102" s="11"/>
      <c r="APW102" s="11"/>
      <c r="APX102" s="11"/>
      <c r="APY102" s="11"/>
      <c r="APZ102" s="11"/>
      <c r="AQA102" s="11"/>
      <c r="AQB102" s="11"/>
      <c r="AQC102" s="11"/>
      <c r="AQD102" s="11"/>
      <c r="AQE102" s="11"/>
      <c r="AQF102" s="11"/>
      <c r="AQG102" s="11"/>
      <c r="AQH102" s="11"/>
      <c r="AQI102" s="11"/>
      <c r="AQJ102" s="11"/>
      <c r="AQK102" s="11"/>
      <c r="AQL102" s="11"/>
      <c r="AQM102" s="11"/>
      <c r="AQN102" s="11"/>
      <c r="AQO102" s="11"/>
      <c r="AQP102" s="11"/>
      <c r="AQQ102" s="11"/>
      <c r="AQR102" s="11"/>
      <c r="AQS102" s="11"/>
      <c r="AQT102" s="11"/>
      <c r="AQU102" s="11"/>
      <c r="AQV102" s="11"/>
      <c r="AQW102" s="11"/>
      <c r="AQX102" s="11"/>
      <c r="AQY102" s="11"/>
      <c r="AQZ102" s="11"/>
      <c r="ARA102" s="11"/>
      <c r="ARB102" s="11"/>
      <c r="ARC102" s="11"/>
      <c r="ARD102" s="11"/>
      <c r="ARE102" s="11"/>
      <c r="ARF102" s="11"/>
      <c r="ARG102" s="11"/>
      <c r="ARH102" s="11"/>
      <c r="ARI102" s="11"/>
      <c r="ARJ102" s="11"/>
      <c r="ARK102" s="11"/>
      <c r="ARL102" s="11"/>
      <c r="ARM102" s="11"/>
      <c r="ARN102" s="11"/>
      <c r="ARO102" s="11"/>
      <c r="ARP102" s="11"/>
      <c r="ARQ102" s="11"/>
      <c r="ARR102" s="11"/>
      <c r="ARS102" s="11"/>
      <c r="ART102" s="11"/>
      <c r="ARU102" s="11"/>
      <c r="ARV102" s="11"/>
      <c r="ARW102" s="11"/>
      <c r="ARX102" s="11"/>
      <c r="ARY102" s="11"/>
      <c r="ARZ102" s="11"/>
      <c r="ASA102" s="11"/>
      <c r="ASB102" s="11"/>
      <c r="ASC102" s="11"/>
      <c r="ASD102" s="11"/>
      <c r="ASE102" s="11"/>
      <c r="ASF102" s="11"/>
      <c r="ASG102" s="11"/>
      <c r="ASH102" s="11"/>
      <c r="ASI102" s="11"/>
      <c r="ASJ102" s="11"/>
      <c r="ASK102" s="11"/>
      <c r="ASL102" s="11"/>
      <c r="ASM102" s="11"/>
      <c r="ASN102" s="11"/>
      <c r="ASO102" s="11"/>
      <c r="ASP102" s="11"/>
      <c r="ASQ102" s="11"/>
      <c r="ASR102" s="11"/>
      <c r="ASS102" s="11"/>
      <c r="AST102" s="11"/>
      <c r="ASU102" s="11"/>
      <c r="ASV102" s="11"/>
      <c r="ASW102" s="11"/>
      <c r="ASX102" s="11"/>
      <c r="ASY102" s="11"/>
      <c r="ASZ102" s="11"/>
      <c r="ATA102" s="11"/>
      <c r="ATB102" s="11"/>
      <c r="ATC102" s="11"/>
      <c r="ATD102" s="11"/>
      <c r="ATE102" s="11"/>
      <c r="ATF102" s="11"/>
      <c r="ATG102" s="11"/>
      <c r="ATH102" s="11"/>
      <c r="ATI102" s="11"/>
      <c r="ATJ102" s="11"/>
      <c r="ATK102" s="11"/>
      <c r="ATL102" s="11"/>
      <c r="ATM102" s="11"/>
      <c r="ATN102" s="11"/>
      <c r="ATO102" s="11"/>
      <c r="ATP102" s="11"/>
      <c r="ATQ102" s="11"/>
      <c r="ATR102" s="11"/>
      <c r="ATS102" s="11"/>
      <c r="ATT102" s="11"/>
      <c r="ATU102" s="11"/>
      <c r="ATV102" s="11"/>
      <c r="ATW102" s="11"/>
      <c r="ATX102" s="11"/>
      <c r="ATY102" s="11"/>
      <c r="ATZ102" s="11"/>
      <c r="AUA102" s="11"/>
      <c r="AUB102" s="11"/>
      <c r="AUC102" s="11"/>
      <c r="AUD102" s="11"/>
      <c r="AUE102" s="11"/>
      <c r="AUF102" s="11"/>
      <c r="AUG102" s="11"/>
      <c r="AUH102" s="11"/>
      <c r="AUI102" s="11"/>
      <c r="AUJ102" s="11"/>
      <c r="AUK102" s="11"/>
      <c r="AUL102" s="11"/>
      <c r="AUM102" s="11"/>
      <c r="AUN102" s="11"/>
      <c r="AUO102" s="11"/>
      <c r="AUP102" s="11"/>
      <c r="AUQ102" s="11"/>
      <c r="AUR102" s="11"/>
      <c r="AUS102" s="11"/>
      <c r="AUT102" s="11"/>
      <c r="AUU102" s="11"/>
      <c r="AUV102" s="11"/>
      <c r="AUW102" s="11"/>
      <c r="AUX102" s="11"/>
      <c r="AUY102" s="11"/>
      <c r="AUZ102" s="11"/>
      <c r="AVA102" s="11"/>
      <c r="AVB102" s="11"/>
      <c r="AVC102" s="11"/>
      <c r="AVD102" s="11"/>
      <c r="AVE102" s="11"/>
      <c r="AVF102" s="11"/>
      <c r="AVG102" s="11"/>
      <c r="AVH102" s="11"/>
      <c r="AVI102" s="11"/>
      <c r="AVJ102" s="11"/>
      <c r="AVK102" s="11"/>
      <c r="AVL102" s="11"/>
      <c r="AVM102" s="11"/>
      <c r="AVN102" s="11"/>
      <c r="AVO102" s="11"/>
      <c r="AVP102" s="11"/>
      <c r="AVQ102" s="11"/>
      <c r="AVR102" s="11"/>
      <c r="AVS102" s="11"/>
      <c r="AVT102" s="11"/>
      <c r="AVU102" s="11"/>
      <c r="AVV102" s="11"/>
      <c r="AVW102" s="11"/>
      <c r="AVX102" s="11"/>
      <c r="AVY102" s="11"/>
      <c r="AVZ102" s="11"/>
      <c r="AWA102" s="11"/>
      <c r="AWB102" s="11"/>
      <c r="AWC102" s="11"/>
      <c r="AWD102" s="11"/>
      <c r="AWE102" s="11"/>
      <c r="AWF102" s="11"/>
      <c r="AWG102" s="11"/>
      <c r="AWH102" s="11"/>
      <c r="AWI102" s="11"/>
      <c r="AWJ102" s="11"/>
      <c r="AWK102" s="11"/>
      <c r="AWL102" s="11"/>
      <c r="AWM102" s="11"/>
      <c r="AWN102" s="11"/>
      <c r="AWO102" s="11"/>
      <c r="AWP102" s="11"/>
      <c r="AWQ102" s="11"/>
      <c r="AWR102" s="11"/>
      <c r="AWS102" s="11"/>
      <c r="AWT102" s="11"/>
      <c r="AWU102" s="11"/>
      <c r="AWV102" s="11"/>
      <c r="AWW102" s="11"/>
      <c r="AWX102" s="11"/>
      <c r="AWY102" s="11"/>
      <c r="AWZ102" s="11"/>
      <c r="AXA102" s="11"/>
      <c r="AXB102" s="11"/>
      <c r="AXC102" s="11"/>
      <c r="AXD102" s="11"/>
      <c r="AXE102" s="11"/>
      <c r="AXF102" s="11"/>
      <c r="AXG102" s="11"/>
      <c r="AXH102" s="11"/>
      <c r="AXI102" s="11"/>
      <c r="AXJ102" s="11"/>
      <c r="AXK102" s="11"/>
      <c r="AXL102" s="11"/>
      <c r="AXM102" s="11"/>
      <c r="AXN102" s="11"/>
      <c r="AXO102" s="11"/>
      <c r="AXP102" s="11"/>
      <c r="AXQ102" s="11"/>
      <c r="AXR102" s="11"/>
      <c r="AXS102" s="11"/>
      <c r="AXT102" s="11"/>
      <c r="AXU102" s="11"/>
      <c r="AXV102" s="11"/>
      <c r="AXW102" s="11"/>
      <c r="AXX102" s="11"/>
      <c r="AXY102" s="11"/>
      <c r="AXZ102" s="11"/>
      <c r="AYA102" s="11"/>
      <c r="AYB102" s="11"/>
      <c r="AYC102" s="11"/>
      <c r="AYD102" s="11"/>
      <c r="AYE102" s="11"/>
      <c r="AYF102" s="11"/>
      <c r="AYG102" s="11"/>
      <c r="AYH102" s="11"/>
      <c r="AYI102" s="11"/>
      <c r="AYJ102" s="11"/>
      <c r="AYK102" s="11"/>
      <c r="AYL102" s="11"/>
      <c r="AYM102" s="11"/>
      <c r="AYN102" s="11"/>
      <c r="AYO102" s="11"/>
      <c r="AYP102" s="11"/>
      <c r="AYQ102" s="11"/>
      <c r="AYR102" s="11"/>
      <c r="AYS102" s="11"/>
      <c r="AYT102" s="11"/>
      <c r="AYU102" s="11"/>
      <c r="AYV102" s="11"/>
      <c r="AYW102" s="11"/>
      <c r="AYX102" s="11"/>
      <c r="AYY102" s="11"/>
      <c r="AYZ102" s="11"/>
      <c r="AZA102" s="11"/>
      <c r="AZB102" s="11"/>
      <c r="AZC102" s="11"/>
      <c r="AZD102" s="11"/>
      <c r="AZE102" s="11"/>
      <c r="AZF102" s="11"/>
      <c r="AZG102" s="11"/>
      <c r="AZH102" s="11"/>
      <c r="AZI102" s="11"/>
      <c r="AZJ102" s="11"/>
      <c r="AZK102" s="11"/>
      <c r="AZL102" s="11"/>
      <c r="AZM102" s="11"/>
      <c r="AZN102" s="11"/>
      <c r="AZO102" s="11"/>
      <c r="AZP102" s="11"/>
      <c r="AZQ102" s="11"/>
      <c r="AZR102" s="11"/>
      <c r="AZS102" s="11"/>
      <c r="AZT102" s="11"/>
      <c r="AZU102" s="11"/>
      <c r="AZV102" s="11"/>
      <c r="AZW102" s="11"/>
      <c r="AZX102" s="11"/>
      <c r="AZY102" s="11"/>
      <c r="AZZ102" s="11"/>
      <c r="BAA102" s="11"/>
      <c r="BAB102" s="11"/>
      <c r="BAC102" s="11"/>
      <c r="BAD102" s="11"/>
      <c r="BAE102" s="11"/>
      <c r="BAF102" s="11"/>
      <c r="BAG102" s="11"/>
      <c r="BAH102" s="11"/>
      <c r="BAI102" s="11"/>
      <c r="BAJ102" s="11"/>
      <c r="BAK102" s="11"/>
      <c r="BAL102" s="11"/>
      <c r="BAM102" s="11"/>
      <c r="BAN102" s="11"/>
      <c r="BAO102" s="11"/>
      <c r="BAP102" s="11"/>
      <c r="BAQ102" s="11"/>
      <c r="BAR102" s="11"/>
      <c r="BAS102" s="11"/>
      <c r="BAT102" s="11"/>
      <c r="BAU102" s="11"/>
      <c r="BAV102" s="11"/>
      <c r="BAW102" s="11"/>
      <c r="BAX102" s="11"/>
      <c r="BAY102" s="11"/>
      <c r="BAZ102" s="11"/>
      <c r="BBA102" s="11"/>
      <c r="BBB102" s="11"/>
      <c r="BBC102" s="11"/>
      <c r="BBD102" s="11"/>
      <c r="BBE102" s="11"/>
      <c r="BBF102" s="11"/>
      <c r="BBG102" s="11"/>
      <c r="BBH102" s="11"/>
      <c r="BBI102" s="11"/>
      <c r="BBJ102" s="11"/>
      <c r="BBK102" s="11"/>
      <c r="BBL102" s="11"/>
      <c r="BBM102" s="11"/>
      <c r="BBN102" s="11"/>
      <c r="BBO102" s="11"/>
      <c r="BBP102" s="11"/>
      <c r="BBQ102" s="11"/>
      <c r="BBR102" s="11"/>
      <c r="BBS102" s="11"/>
      <c r="BBT102" s="11"/>
      <c r="BBU102" s="11"/>
      <c r="BBV102" s="11"/>
      <c r="BBW102" s="11"/>
      <c r="BBX102" s="11"/>
      <c r="BBY102" s="11"/>
      <c r="BBZ102" s="11"/>
      <c r="BCA102" s="11"/>
      <c r="BCB102" s="11"/>
      <c r="BCC102" s="11"/>
      <c r="BCD102" s="11"/>
      <c r="BCE102" s="11"/>
      <c r="BCF102" s="11"/>
      <c r="BCG102" s="11"/>
      <c r="BCH102" s="11"/>
      <c r="BCI102" s="11"/>
      <c r="BCJ102" s="11"/>
      <c r="BCK102" s="11"/>
      <c r="BCL102" s="11"/>
      <c r="BCM102" s="11"/>
      <c r="BCN102" s="11"/>
      <c r="BCO102" s="11"/>
      <c r="BCP102" s="11"/>
      <c r="BCQ102" s="11"/>
      <c r="BCR102" s="11"/>
      <c r="BCS102" s="11"/>
      <c r="BCT102" s="11"/>
      <c r="BCU102" s="11"/>
      <c r="BCV102" s="11"/>
      <c r="BCW102" s="11"/>
      <c r="BCX102" s="11"/>
      <c r="BCY102" s="11"/>
      <c r="BCZ102" s="11"/>
      <c r="BDA102" s="11"/>
      <c r="BDB102" s="11"/>
      <c r="BDC102" s="11"/>
      <c r="BDD102" s="11"/>
      <c r="BDE102" s="11"/>
      <c r="BDF102" s="11"/>
      <c r="BDG102" s="11"/>
      <c r="BDH102" s="11"/>
      <c r="BDI102" s="11"/>
      <c r="BDJ102" s="11"/>
      <c r="BDK102" s="11"/>
      <c r="BDL102" s="11"/>
      <c r="BDM102" s="11"/>
      <c r="BDN102" s="11"/>
      <c r="BDO102" s="11"/>
      <c r="BDP102" s="11"/>
      <c r="BDQ102" s="11"/>
      <c r="BDR102" s="11"/>
      <c r="BDS102" s="11"/>
      <c r="BDT102" s="11"/>
      <c r="BDU102" s="11"/>
      <c r="BDV102" s="11"/>
      <c r="BDW102" s="11"/>
      <c r="BDX102" s="11"/>
      <c r="BDY102" s="11"/>
      <c r="BDZ102" s="11"/>
      <c r="BEA102" s="11"/>
      <c r="BEB102" s="11"/>
      <c r="BEC102" s="11"/>
      <c r="BED102" s="11"/>
      <c r="BEE102" s="11"/>
      <c r="BEF102" s="11"/>
      <c r="BEG102" s="11"/>
      <c r="BEH102" s="11"/>
      <c r="BEI102" s="11"/>
      <c r="BEJ102" s="11"/>
      <c r="BEK102" s="11"/>
      <c r="BEL102" s="11"/>
      <c r="BEM102" s="11"/>
      <c r="BEN102" s="11"/>
      <c r="BEO102" s="11"/>
      <c r="BEP102" s="11"/>
      <c r="BEQ102" s="11"/>
      <c r="BER102" s="11"/>
      <c r="BES102" s="11"/>
      <c r="BET102" s="11"/>
      <c r="BEU102" s="11"/>
      <c r="BEV102" s="11"/>
      <c r="BEW102" s="11"/>
      <c r="BEX102" s="11"/>
      <c r="BEY102" s="11"/>
      <c r="BEZ102" s="11"/>
      <c r="BFA102" s="11"/>
      <c r="BFB102" s="11"/>
      <c r="BFC102" s="11"/>
      <c r="BFD102" s="11"/>
      <c r="BFE102" s="11"/>
      <c r="BFF102" s="11"/>
      <c r="BFG102" s="11"/>
      <c r="BFH102" s="11"/>
      <c r="BFI102" s="11"/>
      <c r="BFJ102" s="11"/>
      <c r="BFK102" s="11"/>
      <c r="BFL102" s="11"/>
      <c r="BFM102" s="11"/>
      <c r="BFN102" s="11"/>
      <c r="BFO102" s="11"/>
      <c r="BFP102" s="11"/>
      <c r="BFQ102" s="11"/>
      <c r="BFR102" s="11"/>
      <c r="BFS102" s="11"/>
      <c r="BFT102" s="11"/>
      <c r="BFU102" s="11"/>
      <c r="BFV102" s="11"/>
      <c r="BFW102" s="11"/>
      <c r="BFX102" s="11"/>
      <c r="BFY102" s="11"/>
      <c r="BFZ102" s="11"/>
      <c r="BGA102" s="11"/>
      <c r="BGB102" s="11"/>
      <c r="BGC102" s="11"/>
      <c r="BGD102" s="11"/>
      <c r="BGE102" s="11"/>
      <c r="BGF102" s="11"/>
      <c r="BGG102" s="11"/>
      <c r="BGH102" s="11"/>
      <c r="BGI102" s="11"/>
      <c r="BGJ102" s="11"/>
      <c r="BGK102" s="11"/>
      <c r="BGL102" s="11"/>
      <c r="BGM102" s="11"/>
      <c r="BGN102" s="11"/>
      <c r="BGO102" s="11"/>
      <c r="BGP102" s="11"/>
      <c r="BGQ102" s="11"/>
      <c r="BGR102" s="11"/>
      <c r="BGS102" s="11"/>
      <c r="BGT102" s="11"/>
      <c r="BGU102" s="11"/>
      <c r="BGV102" s="11"/>
      <c r="BGW102" s="11"/>
      <c r="BGX102" s="11"/>
      <c r="BGY102" s="11"/>
      <c r="BGZ102" s="11"/>
      <c r="BHA102" s="11"/>
      <c r="BHB102" s="11"/>
      <c r="BHC102" s="11"/>
      <c r="BHD102" s="11"/>
      <c r="BHE102" s="11"/>
      <c r="BHF102" s="11"/>
      <c r="BHG102" s="11"/>
      <c r="BHH102" s="11"/>
      <c r="BHI102" s="11"/>
      <c r="BHJ102" s="11"/>
      <c r="BHK102" s="11"/>
      <c r="BHL102" s="11"/>
      <c r="BHM102" s="11"/>
      <c r="BHN102" s="11"/>
      <c r="BHO102" s="11"/>
      <c r="BHP102" s="11"/>
      <c r="BHQ102" s="11"/>
      <c r="BHR102" s="11"/>
      <c r="BHS102" s="11"/>
      <c r="BHT102" s="11"/>
      <c r="BHU102" s="11"/>
      <c r="BHV102" s="11"/>
      <c r="BHW102" s="11"/>
      <c r="BHX102" s="11"/>
      <c r="BHY102" s="11"/>
      <c r="BHZ102" s="11"/>
      <c r="BIA102" s="11"/>
      <c r="BIB102" s="11"/>
      <c r="BIC102" s="11"/>
      <c r="BID102" s="11"/>
      <c r="BIE102" s="11"/>
      <c r="BIF102" s="11"/>
      <c r="BIG102" s="11"/>
      <c r="BIH102" s="11"/>
      <c r="BII102" s="11"/>
      <c r="BIJ102" s="11"/>
      <c r="BIK102" s="11"/>
      <c r="BIL102" s="11"/>
      <c r="BIM102" s="11"/>
      <c r="BIN102" s="11"/>
      <c r="BIO102" s="11"/>
      <c r="BIP102" s="11"/>
      <c r="BIQ102" s="11"/>
      <c r="BIR102" s="11"/>
      <c r="BIS102" s="11"/>
      <c r="BIT102" s="11"/>
      <c r="BIU102" s="11"/>
      <c r="BIV102" s="11"/>
      <c r="BIW102" s="11"/>
      <c r="BIX102" s="11"/>
      <c r="BIY102" s="11"/>
      <c r="BIZ102" s="11"/>
      <c r="BJA102" s="11"/>
      <c r="BJB102" s="11"/>
      <c r="BJC102" s="11"/>
      <c r="BJD102" s="11"/>
      <c r="BJE102" s="11"/>
      <c r="BJF102" s="11"/>
      <c r="BJG102" s="11"/>
      <c r="BJH102" s="11"/>
      <c r="BJI102" s="11"/>
      <c r="BJJ102" s="11"/>
      <c r="BJK102" s="11"/>
      <c r="BJL102" s="11"/>
      <c r="BJM102" s="11"/>
      <c r="BJN102" s="11"/>
      <c r="BJO102" s="11"/>
      <c r="BJP102" s="11"/>
      <c r="BJQ102" s="11"/>
      <c r="BJR102" s="11"/>
      <c r="BJS102" s="11"/>
      <c r="BJT102" s="11"/>
      <c r="BJU102" s="11"/>
      <c r="BJV102" s="11"/>
      <c r="BJW102" s="11"/>
      <c r="BJX102" s="11"/>
      <c r="BJY102" s="11"/>
      <c r="BJZ102" s="11"/>
      <c r="BKA102" s="11"/>
      <c r="BKB102" s="11"/>
      <c r="BKC102" s="11"/>
      <c r="BKD102" s="11"/>
      <c r="BKE102" s="11"/>
      <c r="BKF102" s="11"/>
      <c r="BKG102" s="11"/>
      <c r="BKH102" s="11"/>
      <c r="BKI102" s="11"/>
      <c r="BKJ102" s="11"/>
      <c r="BKK102" s="11"/>
      <c r="BKL102" s="11"/>
      <c r="BKM102" s="11"/>
      <c r="BKN102" s="11"/>
      <c r="BKO102" s="11"/>
      <c r="BKP102" s="11"/>
      <c r="BKQ102" s="11"/>
      <c r="BKR102" s="11"/>
      <c r="BKS102" s="11"/>
      <c r="BKT102" s="11"/>
      <c r="BKU102" s="11"/>
      <c r="BKV102" s="11"/>
      <c r="BKW102" s="11"/>
      <c r="BKX102" s="11"/>
      <c r="BKY102" s="11"/>
      <c r="BKZ102" s="11"/>
      <c r="BLA102" s="11"/>
      <c r="BLB102" s="11"/>
      <c r="BLC102" s="11"/>
      <c r="BLD102" s="11"/>
      <c r="BLE102" s="11"/>
      <c r="BLF102" s="11"/>
      <c r="BLG102" s="11"/>
      <c r="BLH102" s="11"/>
      <c r="BLI102" s="11"/>
      <c r="BLJ102" s="11"/>
      <c r="BLK102" s="11"/>
      <c r="BLL102" s="11"/>
      <c r="BLM102" s="11"/>
      <c r="BLN102" s="11"/>
      <c r="BLO102" s="11"/>
      <c r="BLP102" s="11"/>
      <c r="BLQ102" s="11"/>
      <c r="BLR102" s="11"/>
      <c r="BLS102" s="11"/>
      <c r="BLT102" s="11"/>
      <c r="BLU102" s="11"/>
      <c r="BLV102" s="11"/>
      <c r="BLW102" s="11"/>
      <c r="BLX102" s="11"/>
      <c r="BLY102" s="11"/>
      <c r="BLZ102" s="11"/>
      <c r="BMA102" s="11"/>
      <c r="BMB102" s="11"/>
      <c r="BMC102" s="11"/>
      <c r="BMD102" s="11"/>
      <c r="BME102" s="11"/>
      <c r="BMF102" s="11"/>
      <c r="BMG102" s="11"/>
      <c r="BMH102" s="11"/>
      <c r="BMI102" s="11"/>
      <c r="BMJ102" s="11"/>
      <c r="BMK102" s="11"/>
      <c r="BML102" s="11"/>
      <c r="BMM102" s="11"/>
      <c r="BMN102" s="11"/>
      <c r="BMO102" s="11"/>
      <c r="BMP102" s="11"/>
      <c r="BMQ102" s="11"/>
      <c r="BMR102" s="11"/>
      <c r="BMS102" s="11"/>
      <c r="BMT102" s="11"/>
      <c r="BMU102" s="11"/>
      <c r="BMV102" s="11"/>
      <c r="BMW102" s="11"/>
      <c r="BMX102" s="11"/>
      <c r="BMY102" s="11"/>
      <c r="BMZ102" s="11"/>
      <c r="BNA102" s="11"/>
      <c r="BNB102" s="11"/>
      <c r="BNC102" s="11"/>
      <c r="BND102" s="11"/>
      <c r="BNE102" s="11"/>
      <c r="BNF102" s="11"/>
      <c r="BNG102" s="11"/>
      <c r="BNH102" s="11"/>
      <c r="BNI102" s="11"/>
      <c r="BNJ102" s="11"/>
      <c r="BNK102" s="11"/>
      <c r="BNL102" s="11"/>
      <c r="BNM102" s="11"/>
      <c r="BNN102" s="11"/>
      <c r="BNO102" s="11"/>
      <c r="BNP102" s="11"/>
      <c r="BNQ102" s="11"/>
      <c r="BNR102" s="11"/>
      <c r="BNS102" s="11"/>
      <c r="BNT102" s="11"/>
      <c r="BNU102" s="11"/>
      <c r="BNV102" s="11"/>
      <c r="BNW102" s="11"/>
      <c r="BNX102" s="11"/>
      <c r="BNY102" s="11"/>
      <c r="BNZ102" s="11"/>
      <c r="BOA102" s="11"/>
      <c r="BOB102" s="11"/>
      <c r="BOC102" s="11"/>
      <c r="BOD102" s="11"/>
      <c r="BOE102" s="11"/>
      <c r="BOF102" s="11"/>
      <c r="BOG102" s="11"/>
      <c r="BOH102" s="11"/>
      <c r="BOI102" s="11"/>
      <c r="BOJ102" s="11"/>
      <c r="BOK102" s="11"/>
      <c r="BOL102" s="11"/>
      <c r="BOM102" s="11"/>
      <c r="BON102" s="11"/>
      <c r="BOO102" s="11"/>
      <c r="BOP102" s="11"/>
      <c r="BOQ102" s="11"/>
      <c r="BOR102" s="11"/>
      <c r="BOS102" s="11"/>
      <c r="BOT102" s="11"/>
      <c r="BOU102" s="11"/>
      <c r="BOV102" s="11"/>
      <c r="BOW102" s="11"/>
      <c r="BOX102" s="11"/>
      <c r="BOY102" s="11"/>
      <c r="BOZ102" s="11"/>
      <c r="BPA102" s="11"/>
      <c r="BPB102" s="11"/>
      <c r="BPC102" s="11"/>
      <c r="BPD102" s="11"/>
      <c r="BPE102" s="11"/>
      <c r="BPF102" s="11"/>
      <c r="BPG102" s="11"/>
      <c r="BPH102" s="11"/>
      <c r="BPI102" s="11"/>
      <c r="BPJ102" s="11"/>
      <c r="BPK102" s="11"/>
      <c r="BPL102" s="11"/>
      <c r="BPM102" s="11"/>
      <c r="BPN102" s="11"/>
      <c r="BPO102" s="11"/>
      <c r="BPP102" s="11"/>
      <c r="BPQ102" s="11"/>
      <c r="BPR102" s="11"/>
      <c r="BPS102" s="11"/>
      <c r="BPT102" s="11"/>
      <c r="BPU102" s="11"/>
      <c r="BPV102" s="11"/>
      <c r="BPW102" s="11"/>
      <c r="BPX102" s="11"/>
      <c r="BPY102" s="11"/>
      <c r="BPZ102" s="11"/>
      <c r="BQA102" s="11"/>
      <c r="BQB102" s="11"/>
      <c r="BQC102" s="11"/>
      <c r="BQD102" s="11"/>
      <c r="BQE102" s="11"/>
      <c r="BQF102" s="11"/>
      <c r="BQG102" s="11"/>
      <c r="BQH102" s="11"/>
      <c r="BQI102" s="11"/>
      <c r="BQJ102" s="11"/>
      <c r="BQK102" s="11"/>
      <c r="BQL102" s="11"/>
      <c r="BQM102" s="11"/>
      <c r="BQN102" s="11"/>
      <c r="BQO102" s="11"/>
      <c r="BQP102" s="11"/>
      <c r="BQQ102" s="11"/>
      <c r="BQR102" s="11"/>
      <c r="BQS102" s="11"/>
      <c r="BQT102" s="11"/>
      <c r="BQU102" s="11"/>
      <c r="BQV102" s="11"/>
      <c r="BQW102" s="11"/>
      <c r="BQX102" s="11"/>
      <c r="BQY102" s="11"/>
      <c r="BQZ102" s="11"/>
      <c r="BRA102" s="11"/>
      <c r="BRB102" s="11"/>
      <c r="BRC102" s="11"/>
      <c r="BRD102" s="11"/>
      <c r="BRE102" s="11"/>
      <c r="BRF102" s="11"/>
      <c r="BRG102" s="11"/>
      <c r="BRH102" s="11"/>
      <c r="BRI102" s="11"/>
      <c r="BRJ102" s="11"/>
      <c r="BRK102" s="11"/>
      <c r="BRL102" s="11"/>
      <c r="BRM102" s="11"/>
      <c r="BRN102" s="11"/>
      <c r="BRO102" s="11"/>
      <c r="BRP102" s="11"/>
      <c r="BRQ102" s="11"/>
      <c r="BRR102" s="11"/>
      <c r="BRS102" s="11"/>
      <c r="BRT102" s="11"/>
      <c r="BRU102" s="11"/>
      <c r="BRV102" s="11"/>
      <c r="BRW102" s="11"/>
      <c r="BRX102" s="11"/>
      <c r="BRY102" s="11"/>
      <c r="BRZ102" s="11"/>
      <c r="BSA102" s="11"/>
      <c r="BSB102" s="11"/>
      <c r="BSC102" s="11"/>
      <c r="BSD102" s="11"/>
      <c r="BSE102" s="11"/>
      <c r="BSF102" s="11"/>
      <c r="BSG102" s="11"/>
      <c r="BSH102" s="11"/>
      <c r="BSI102" s="11"/>
      <c r="BSJ102" s="11"/>
      <c r="BSK102" s="11"/>
      <c r="BSL102" s="11"/>
      <c r="BSM102" s="11"/>
      <c r="BSN102" s="11"/>
      <c r="BSO102" s="11"/>
      <c r="BSP102" s="11"/>
      <c r="BSQ102" s="11"/>
      <c r="BSR102" s="11"/>
      <c r="BSS102" s="11"/>
      <c r="BST102" s="11"/>
      <c r="BSU102" s="11"/>
      <c r="BSV102" s="11"/>
      <c r="BSW102" s="11"/>
      <c r="BSX102" s="11"/>
      <c r="BSY102" s="11"/>
      <c r="BSZ102" s="11"/>
      <c r="BTA102" s="11"/>
      <c r="BTB102" s="11"/>
      <c r="BTC102" s="11"/>
      <c r="BTD102" s="11"/>
      <c r="BTE102" s="11"/>
      <c r="BTF102" s="11"/>
      <c r="BTG102" s="11"/>
      <c r="BTH102" s="11"/>
      <c r="BTI102" s="11"/>
      <c r="BTJ102" s="11"/>
      <c r="BTK102" s="11"/>
      <c r="BTL102" s="11"/>
      <c r="BTM102" s="11"/>
      <c r="BTN102" s="11"/>
      <c r="BTO102" s="11"/>
      <c r="BTP102" s="11"/>
      <c r="BTQ102" s="11"/>
      <c r="BTR102" s="11"/>
      <c r="BTS102" s="11"/>
      <c r="BTT102" s="11"/>
      <c r="BTU102" s="11"/>
      <c r="BTV102" s="11"/>
      <c r="BTW102" s="11"/>
      <c r="BTX102" s="11"/>
      <c r="BTY102" s="11"/>
      <c r="BTZ102" s="11"/>
      <c r="BUA102" s="11"/>
      <c r="BUB102" s="11"/>
      <c r="BUC102" s="11"/>
      <c r="BUD102" s="11"/>
      <c r="BUE102" s="11"/>
      <c r="BUF102" s="11"/>
      <c r="BUG102" s="11"/>
      <c r="BUH102" s="11"/>
      <c r="BUI102" s="11"/>
      <c r="BUJ102" s="11"/>
      <c r="BUK102" s="11"/>
      <c r="BUL102" s="11"/>
      <c r="BUM102" s="11"/>
      <c r="BUN102" s="11"/>
      <c r="BUO102" s="11"/>
      <c r="BUP102" s="11"/>
      <c r="BUQ102" s="11"/>
      <c r="BUR102" s="11"/>
      <c r="BUS102" s="11"/>
      <c r="BUT102" s="11"/>
      <c r="BUU102" s="11"/>
      <c r="BUV102" s="11"/>
      <c r="BUW102" s="11"/>
      <c r="BUX102" s="11"/>
      <c r="BUY102" s="11"/>
      <c r="BUZ102" s="11"/>
      <c r="BVA102" s="11"/>
      <c r="BVB102" s="11"/>
      <c r="BVC102" s="11"/>
      <c r="BVD102" s="11"/>
      <c r="BVE102" s="11"/>
      <c r="BVF102" s="11"/>
      <c r="BVG102" s="11"/>
      <c r="BVH102" s="11"/>
      <c r="BVI102" s="11"/>
      <c r="BVJ102" s="11"/>
      <c r="BVK102" s="11"/>
      <c r="BVL102" s="11"/>
      <c r="BVM102" s="11"/>
      <c r="BVN102" s="11"/>
      <c r="BVO102" s="11"/>
      <c r="BVP102" s="11"/>
      <c r="BVQ102" s="11"/>
      <c r="BVR102" s="11"/>
      <c r="BVS102" s="11"/>
      <c r="BVT102" s="11"/>
      <c r="BVU102" s="11"/>
      <c r="BVV102" s="11"/>
      <c r="BVW102" s="11"/>
      <c r="BVX102" s="11"/>
      <c r="BVY102" s="11"/>
      <c r="BVZ102" s="11"/>
      <c r="BWA102" s="11"/>
      <c r="BWB102" s="11"/>
      <c r="BWC102" s="11"/>
      <c r="BWD102" s="11"/>
      <c r="BWE102" s="11"/>
      <c r="BWF102" s="11"/>
      <c r="BWG102" s="11"/>
      <c r="BWH102" s="11"/>
      <c r="BWI102" s="11"/>
      <c r="BWJ102" s="11"/>
      <c r="BWK102" s="11"/>
      <c r="BWL102" s="11"/>
      <c r="BWM102" s="11"/>
      <c r="BWN102" s="11"/>
      <c r="BWO102" s="11"/>
      <c r="BWP102" s="11"/>
      <c r="BWQ102" s="11"/>
      <c r="BWR102" s="11"/>
      <c r="BWS102" s="11"/>
      <c r="BWT102" s="11"/>
      <c r="BWU102" s="11"/>
      <c r="BWV102" s="11"/>
      <c r="BWW102" s="11"/>
      <c r="BWX102" s="11"/>
      <c r="BWY102" s="11"/>
      <c r="BWZ102" s="11"/>
      <c r="BXA102" s="11"/>
      <c r="BXB102" s="11"/>
      <c r="BXC102" s="11"/>
      <c r="BXD102" s="11"/>
      <c r="BXE102" s="11"/>
      <c r="BXF102" s="11"/>
      <c r="BXG102" s="11"/>
      <c r="BXH102" s="11"/>
      <c r="BXI102" s="11"/>
      <c r="BXJ102" s="11"/>
      <c r="BXK102" s="11"/>
      <c r="BXL102" s="11"/>
      <c r="BXM102" s="11"/>
      <c r="BXN102" s="11"/>
      <c r="BXO102" s="11"/>
      <c r="BXP102" s="11"/>
      <c r="BXQ102" s="11"/>
      <c r="BXR102" s="11"/>
      <c r="BXS102" s="11"/>
      <c r="BXT102" s="11"/>
      <c r="BXU102" s="11"/>
      <c r="BXV102" s="11"/>
      <c r="BXW102" s="11"/>
      <c r="BXX102" s="11"/>
      <c r="BXY102" s="11"/>
      <c r="BXZ102" s="11"/>
      <c r="BYA102" s="11"/>
      <c r="BYB102" s="11"/>
      <c r="BYC102" s="11"/>
      <c r="BYD102" s="11"/>
      <c r="BYE102" s="11"/>
      <c r="BYF102" s="11"/>
      <c r="BYG102" s="11"/>
      <c r="BYH102" s="11"/>
      <c r="BYI102" s="11"/>
      <c r="BYJ102" s="11"/>
      <c r="BYK102" s="11"/>
      <c r="BYL102" s="11"/>
      <c r="BYM102" s="11"/>
      <c r="BYN102" s="11"/>
      <c r="BYO102" s="11"/>
      <c r="BYP102" s="11"/>
      <c r="BYQ102" s="11"/>
      <c r="BYR102" s="11"/>
      <c r="BYS102" s="11"/>
      <c r="BYT102" s="11"/>
      <c r="BYU102" s="11"/>
      <c r="BYV102" s="11"/>
      <c r="BYW102" s="11"/>
      <c r="BYX102" s="11"/>
      <c r="BYY102" s="11"/>
      <c r="BYZ102" s="11"/>
      <c r="BZA102" s="11"/>
      <c r="BZB102" s="11"/>
      <c r="BZC102" s="11"/>
      <c r="BZD102" s="11"/>
      <c r="BZE102" s="11"/>
      <c r="BZF102" s="11"/>
      <c r="BZG102" s="11"/>
      <c r="BZH102" s="11"/>
      <c r="BZI102" s="11"/>
      <c r="BZJ102" s="11"/>
      <c r="BZK102" s="11"/>
      <c r="BZL102" s="11"/>
      <c r="BZM102" s="11"/>
      <c r="BZN102" s="11"/>
      <c r="BZO102" s="11"/>
      <c r="BZP102" s="11"/>
      <c r="BZQ102" s="11"/>
      <c r="BZR102" s="11"/>
      <c r="BZS102" s="11"/>
      <c r="BZT102" s="11"/>
      <c r="BZU102" s="11"/>
      <c r="BZV102" s="11"/>
      <c r="BZW102" s="11"/>
    </row>
    <row r="103" spans="1:2051" s="1" customFormat="1" x14ac:dyDescent="0.35">
      <c r="A103" s="10" t="s">
        <v>130</v>
      </c>
      <c r="B103" s="2"/>
      <c r="C103" s="52">
        <v>0</v>
      </c>
      <c r="D103" s="53">
        <v>0</v>
      </c>
      <c r="E103" s="53">
        <v>0</v>
      </c>
      <c r="F103" s="53">
        <f t="shared" ref="F103:AK103" si="43">F97</f>
        <v>118.7890637175</v>
      </c>
      <c r="G103" s="53">
        <f t="shared" si="43"/>
        <v>118.7890637175</v>
      </c>
      <c r="H103" s="53">
        <f t="shared" si="43"/>
        <v>118.7890637175</v>
      </c>
      <c r="I103" s="53">
        <f t="shared" si="43"/>
        <v>118.7890637175</v>
      </c>
      <c r="J103" s="53">
        <f t="shared" si="43"/>
        <v>118.7890637175</v>
      </c>
      <c r="K103" s="53">
        <f t="shared" si="43"/>
        <v>118.7890637175</v>
      </c>
      <c r="L103" s="53">
        <f t="shared" si="43"/>
        <v>118.7890637175</v>
      </c>
      <c r="M103" s="53">
        <f t="shared" si="43"/>
        <v>118.7890637175</v>
      </c>
      <c r="N103" s="53">
        <f t="shared" si="43"/>
        <v>118.7890637175</v>
      </c>
      <c r="O103" s="53">
        <f t="shared" si="43"/>
        <v>118.7890637175</v>
      </c>
      <c r="P103" s="53">
        <f t="shared" si="43"/>
        <v>118.7890637175</v>
      </c>
      <c r="Q103" s="53">
        <f t="shared" si="43"/>
        <v>118.7890637175</v>
      </c>
      <c r="R103" s="53">
        <f t="shared" si="43"/>
        <v>118.7890637175</v>
      </c>
      <c r="S103" s="53">
        <f t="shared" si="43"/>
        <v>118.7890637175</v>
      </c>
      <c r="T103" s="53">
        <f t="shared" si="43"/>
        <v>118.7890637175</v>
      </c>
      <c r="U103" s="53">
        <f t="shared" si="43"/>
        <v>118.7890637175</v>
      </c>
      <c r="V103" s="53">
        <f t="shared" si="43"/>
        <v>118.7890637175</v>
      </c>
      <c r="W103" s="53">
        <f t="shared" si="43"/>
        <v>118.7890637175</v>
      </c>
      <c r="X103" s="53">
        <f t="shared" si="43"/>
        <v>118.7890637175</v>
      </c>
      <c r="Y103" s="53">
        <f t="shared" si="43"/>
        <v>118.7890637175</v>
      </c>
      <c r="Z103" s="53">
        <f t="shared" si="43"/>
        <v>118.7890637175</v>
      </c>
      <c r="AA103" s="53">
        <f t="shared" si="43"/>
        <v>118.7890637175</v>
      </c>
      <c r="AB103" s="53">
        <f t="shared" si="43"/>
        <v>118.7890637175</v>
      </c>
      <c r="AC103" s="53">
        <f t="shared" si="43"/>
        <v>118.7890637175</v>
      </c>
      <c r="AD103" s="53">
        <f t="shared" si="43"/>
        <v>118.7890637175</v>
      </c>
      <c r="AE103" s="53">
        <f t="shared" si="43"/>
        <v>118.7890637175</v>
      </c>
      <c r="AF103" s="53">
        <f t="shared" si="43"/>
        <v>118.7890637175</v>
      </c>
      <c r="AG103" s="53">
        <f t="shared" si="43"/>
        <v>118.7890637175</v>
      </c>
      <c r="AH103" s="53">
        <f t="shared" si="43"/>
        <v>118.7890637175</v>
      </c>
      <c r="AI103" s="53">
        <f t="shared" si="43"/>
        <v>118.7890637175</v>
      </c>
      <c r="AJ103" s="53">
        <f t="shared" si="43"/>
        <v>118.7890637175</v>
      </c>
      <c r="AK103" s="53">
        <f t="shared" si="43"/>
        <v>118.7890637175</v>
      </c>
      <c r="AL103" s="53">
        <f t="shared" ref="AL103:BQ103" si="44">AL97</f>
        <v>118.7890637175</v>
      </c>
      <c r="AM103" s="53">
        <f t="shared" si="44"/>
        <v>118.7890637175</v>
      </c>
      <c r="AN103" s="53">
        <f t="shared" si="44"/>
        <v>118.7890637175</v>
      </c>
      <c r="AO103" s="53">
        <f t="shared" si="44"/>
        <v>118.7890637175</v>
      </c>
      <c r="AP103" s="53">
        <f t="shared" si="44"/>
        <v>118.7890637175</v>
      </c>
      <c r="AQ103" s="53">
        <f t="shared" si="44"/>
        <v>118.7890637175</v>
      </c>
      <c r="AR103" s="53">
        <f t="shared" si="44"/>
        <v>118.7890637175</v>
      </c>
      <c r="AS103" s="53">
        <f t="shared" si="44"/>
        <v>118.7890637175</v>
      </c>
      <c r="AT103" s="53">
        <f t="shared" si="44"/>
        <v>118.7890637175</v>
      </c>
      <c r="AU103" s="53">
        <f t="shared" si="44"/>
        <v>118.7890637175</v>
      </c>
      <c r="AV103" s="53">
        <f t="shared" si="44"/>
        <v>118.7890637175</v>
      </c>
      <c r="AW103" s="53">
        <f t="shared" si="44"/>
        <v>118.7890637175</v>
      </c>
      <c r="AX103" s="53">
        <f t="shared" si="44"/>
        <v>118.7890637175</v>
      </c>
      <c r="AY103" s="53">
        <f t="shared" si="44"/>
        <v>118.7890637175</v>
      </c>
      <c r="AZ103" s="53">
        <f t="shared" si="44"/>
        <v>118.7890637175</v>
      </c>
      <c r="BA103" s="53">
        <f t="shared" si="44"/>
        <v>118.7890637175</v>
      </c>
      <c r="BB103" s="53">
        <f t="shared" si="44"/>
        <v>118.7890637175</v>
      </c>
      <c r="BC103" s="53">
        <f t="shared" si="44"/>
        <v>118.7890637175</v>
      </c>
      <c r="BD103" s="53">
        <f t="shared" si="44"/>
        <v>118.7890637175</v>
      </c>
      <c r="BE103" s="53">
        <f t="shared" si="44"/>
        <v>118.7890637175</v>
      </c>
      <c r="BF103" s="53">
        <f t="shared" si="44"/>
        <v>118.7890637175</v>
      </c>
      <c r="BG103" s="53">
        <f t="shared" si="44"/>
        <v>118.7890637175</v>
      </c>
      <c r="BH103" s="53">
        <f t="shared" si="44"/>
        <v>118.7890637175</v>
      </c>
      <c r="BI103" s="53">
        <f t="shared" si="44"/>
        <v>118.7890637175</v>
      </c>
      <c r="BJ103" s="53">
        <f t="shared" si="44"/>
        <v>118.7890637175</v>
      </c>
      <c r="BK103" s="53">
        <f t="shared" si="44"/>
        <v>118.7890637175</v>
      </c>
      <c r="BL103" s="53">
        <f t="shared" si="44"/>
        <v>118.7890637175</v>
      </c>
      <c r="BM103" s="53">
        <f t="shared" si="44"/>
        <v>118.7890637175</v>
      </c>
      <c r="BN103" s="53">
        <f t="shared" si="44"/>
        <v>118.7890637175</v>
      </c>
      <c r="BO103" s="53">
        <f t="shared" si="44"/>
        <v>118.7890637175</v>
      </c>
      <c r="BP103" s="53">
        <f t="shared" si="44"/>
        <v>118.7890637175</v>
      </c>
      <c r="BQ103" s="53">
        <f t="shared" si="44"/>
        <v>118.7890637175</v>
      </c>
      <c r="BR103" s="53">
        <f t="shared" ref="BR103:CX103" si="45">BR97</f>
        <v>118.7890637175</v>
      </c>
      <c r="BS103" s="53">
        <f t="shared" si="45"/>
        <v>118.7890637175</v>
      </c>
      <c r="BT103" s="53">
        <f t="shared" si="45"/>
        <v>118.7890637175</v>
      </c>
      <c r="BU103" s="53">
        <f t="shared" si="45"/>
        <v>118.7890637175</v>
      </c>
      <c r="BV103" s="53">
        <f t="shared" si="45"/>
        <v>118.7890637175</v>
      </c>
      <c r="BW103" s="53">
        <f t="shared" si="45"/>
        <v>118.7890637175</v>
      </c>
      <c r="BX103" s="53">
        <f t="shared" si="45"/>
        <v>118.7890637175</v>
      </c>
      <c r="BY103" s="53">
        <f t="shared" si="45"/>
        <v>118.7890637175</v>
      </c>
      <c r="BZ103" s="53">
        <f t="shared" si="45"/>
        <v>118.7890637175</v>
      </c>
      <c r="CA103" s="53">
        <f t="shared" si="45"/>
        <v>118.7890637175</v>
      </c>
      <c r="CB103" s="53">
        <f t="shared" si="45"/>
        <v>118.7890637175</v>
      </c>
      <c r="CC103" s="53">
        <f t="shared" si="45"/>
        <v>118.7890637175</v>
      </c>
      <c r="CD103" s="53">
        <f t="shared" si="45"/>
        <v>118.7890637175</v>
      </c>
      <c r="CE103" s="53">
        <f t="shared" si="45"/>
        <v>118.7890637175</v>
      </c>
      <c r="CF103" s="53">
        <f t="shared" si="45"/>
        <v>118.7890637175</v>
      </c>
      <c r="CG103" s="53">
        <f t="shared" si="45"/>
        <v>118.7890637175</v>
      </c>
      <c r="CH103" s="53">
        <f t="shared" si="45"/>
        <v>118.7890637175</v>
      </c>
      <c r="CI103" s="53">
        <f t="shared" si="45"/>
        <v>118.7890637175</v>
      </c>
      <c r="CJ103" s="53">
        <f t="shared" si="45"/>
        <v>118.7890637175</v>
      </c>
      <c r="CK103" s="53">
        <f t="shared" si="45"/>
        <v>118.7890637175</v>
      </c>
      <c r="CL103" s="53">
        <f t="shared" si="45"/>
        <v>118.7890637175</v>
      </c>
      <c r="CM103" s="53">
        <f t="shared" si="45"/>
        <v>118.7890637175</v>
      </c>
      <c r="CN103" s="53">
        <f t="shared" si="45"/>
        <v>118.7890637175</v>
      </c>
      <c r="CO103" s="53">
        <f t="shared" si="45"/>
        <v>118.7890637175</v>
      </c>
      <c r="CP103" s="53">
        <f t="shared" si="45"/>
        <v>118.7890637175</v>
      </c>
      <c r="CQ103" s="53">
        <f t="shared" si="45"/>
        <v>118.7890637175</v>
      </c>
      <c r="CR103" s="53">
        <f t="shared" si="45"/>
        <v>118.7890637175</v>
      </c>
      <c r="CS103" s="53">
        <f t="shared" si="45"/>
        <v>118.7890637175</v>
      </c>
      <c r="CT103" s="53">
        <f t="shared" si="45"/>
        <v>118.7890637175</v>
      </c>
      <c r="CU103" s="53">
        <f t="shared" si="45"/>
        <v>118.7890637175</v>
      </c>
      <c r="CV103" s="53">
        <f t="shared" si="45"/>
        <v>118.7890637175</v>
      </c>
      <c r="CW103" s="53">
        <f t="shared" si="45"/>
        <v>118.7890637175</v>
      </c>
      <c r="CX103" s="53">
        <f t="shared" si="45"/>
        <v>118.7890637175</v>
      </c>
      <c r="CY103" s="65">
        <f t="shared" ref="CY103:CY105" si="46">SUM(C103:CX103)</f>
        <v>11522.539180597505</v>
      </c>
      <c r="CZ103" s="11"/>
      <c r="DA103" s="11"/>
      <c r="DB103" s="11"/>
      <c r="DC103" s="11"/>
      <c r="DD103" s="11"/>
      <c r="DE103" s="11"/>
      <c r="DF103" s="11"/>
      <c r="DG103" s="11"/>
      <c r="DH103" s="11"/>
      <c r="DI103" s="11"/>
      <c r="DJ103" s="11"/>
      <c r="DK103" s="11"/>
      <c r="DL103" s="11"/>
      <c r="DM103" s="11"/>
      <c r="DN103" s="11"/>
      <c r="DO103" s="11"/>
      <c r="DP103" s="11"/>
      <c r="DQ103" s="11"/>
      <c r="DR103" s="11"/>
      <c r="DS103" s="11"/>
      <c r="DT103" s="11"/>
      <c r="DU103" s="11"/>
      <c r="DV103" s="11"/>
      <c r="DW103" s="11"/>
      <c r="DX103" s="11"/>
      <c r="DY103" s="11"/>
      <c r="DZ103" s="11"/>
      <c r="EA103" s="11"/>
      <c r="EB103" s="11"/>
      <c r="EC103" s="11"/>
      <c r="ED103" s="11"/>
      <c r="EE103" s="11"/>
      <c r="EF103" s="11"/>
      <c r="EG103" s="11"/>
      <c r="EH103" s="11"/>
      <c r="EI103" s="11"/>
      <c r="EJ103" s="11"/>
      <c r="EK103" s="11"/>
      <c r="EL103" s="11"/>
      <c r="EM103" s="11"/>
      <c r="EN103" s="11"/>
      <c r="EO103" s="11"/>
      <c r="EP103" s="11"/>
      <c r="EQ103" s="11"/>
      <c r="ER103" s="11"/>
      <c r="ES103" s="11"/>
      <c r="ET103" s="11"/>
      <c r="EU103" s="11"/>
      <c r="EV103" s="11"/>
      <c r="EW103" s="11"/>
      <c r="EX103" s="11"/>
      <c r="EY103" s="11"/>
      <c r="EZ103" s="11"/>
      <c r="FA103" s="11"/>
      <c r="FB103" s="11"/>
      <c r="FC103" s="11"/>
      <c r="FD103" s="11"/>
      <c r="FE103" s="11"/>
      <c r="FF103" s="11"/>
      <c r="FG103" s="11"/>
      <c r="FH103" s="11"/>
      <c r="FI103" s="11"/>
      <c r="FJ103" s="11"/>
      <c r="FK103" s="11"/>
      <c r="FL103" s="11"/>
      <c r="FM103" s="11"/>
      <c r="FN103" s="11"/>
      <c r="FO103" s="11"/>
      <c r="FP103" s="11"/>
      <c r="FQ103" s="11"/>
      <c r="FR103" s="11"/>
      <c r="FS103" s="11"/>
      <c r="FT103" s="11"/>
      <c r="FU103" s="11"/>
      <c r="FV103" s="11"/>
      <c r="FW103" s="11"/>
      <c r="FX103" s="11"/>
      <c r="FY103" s="11"/>
      <c r="FZ103" s="11"/>
      <c r="GA103" s="11"/>
      <c r="GB103" s="11"/>
      <c r="GC103" s="11"/>
      <c r="GD103" s="11"/>
      <c r="GE103" s="11"/>
      <c r="GF103" s="11"/>
      <c r="GG103" s="11"/>
      <c r="GH103" s="11"/>
      <c r="GI103" s="11"/>
      <c r="GJ103" s="11"/>
      <c r="GK103" s="11"/>
      <c r="GL103" s="11"/>
      <c r="GM103" s="11"/>
      <c r="GN103" s="11"/>
      <c r="GO103" s="11"/>
      <c r="GP103" s="11"/>
      <c r="GQ103" s="11"/>
      <c r="GR103" s="11"/>
      <c r="GS103" s="11"/>
      <c r="GT103" s="11"/>
      <c r="GU103" s="11"/>
      <c r="GV103" s="11"/>
      <c r="GW103" s="11"/>
      <c r="GX103" s="11"/>
      <c r="GY103" s="11"/>
      <c r="GZ103" s="11"/>
      <c r="HA103" s="11"/>
      <c r="HB103" s="11"/>
      <c r="HC103" s="11"/>
      <c r="HD103" s="11"/>
      <c r="HE103" s="11"/>
      <c r="HF103" s="11"/>
      <c r="HG103" s="11"/>
      <c r="HH103" s="11"/>
      <c r="HI103" s="11"/>
      <c r="HJ103" s="11"/>
      <c r="HK103" s="11"/>
      <c r="HL103" s="11"/>
      <c r="HM103" s="11"/>
      <c r="HN103" s="11"/>
      <c r="HO103" s="11"/>
      <c r="HP103" s="11"/>
      <c r="HQ103" s="11"/>
      <c r="HR103" s="11"/>
      <c r="HS103" s="11"/>
      <c r="HT103" s="11"/>
      <c r="HU103" s="11"/>
      <c r="HV103" s="11"/>
      <c r="HW103" s="11"/>
      <c r="HX103" s="11"/>
      <c r="HY103" s="11"/>
      <c r="HZ103" s="11"/>
      <c r="IA103" s="11"/>
      <c r="IB103" s="11"/>
      <c r="IC103" s="11"/>
      <c r="ID103" s="11"/>
      <c r="IE103" s="11"/>
      <c r="IF103" s="11"/>
      <c r="IG103" s="11"/>
      <c r="IH103" s="11"/>
      <c r="II103" s="11"/>
      <c r="IJ103" s="11"/>
      <c r="IK103" s="11"/>
      <c r="IL103" s="11"/>
      <c r="IM103" s="11"/>
      <c r="IN103" s="11"/>
      <c r="IO103" s="11"/>
      <c r="IP103" s="11"/>
      <c r="IQ103" s="11"/>
      <c r="IR103" s="11"/>
      <c r="IS103" s="11"/>
      <c r="IT103" s="11"/>
      <c r="IU103" s="11"/>
      <c r="IV103" s="11"/>
      <c r="IW103" s="11"/>
      <c r="IX103" s="11"/>
      <c r="IY103" s="11"/>
      <c r="IZ103" s="11"/>
      <c r="JA103" s="11"/>
      <c r="JB103" s="11"/>
      <c r="JC103" s="11"/>
      <c r="JD103" s="11"/>
      <c r="JE103" s="11"/>
      <c r="JF103" s="11"/>
      <c r="JG103" s="11"/>
      <c r="JH103" s="11"/>
      <c r="JI103" s="11"/>
      <c r="JJ103" s="11"/>
      <c r="JK103" s="11"/>
      <c r="JL103" s="11"/>
      <c r="JM103" s="11"/>
      <c r="JN103" s="11"/>
      <c r="JO103" s="11"/>
      <c r="JP103" s="11"/>
      <c r="JQ103" s="11"/>
      <c r="JR103" s="11"/>
      <c r="JS103" s="11"/>
      <c r="JT103" s="11"/>
      <c r="JU103" s="11"/>
      <c r="JV103" s="11"/>
      <c r="JW103" s="11"/>
      <c r="JX103" s="11"/>
      <c r="JY103" s="11"/>
      <c r="JZ103" s="11"/>
      <c r="KA103" s="11"/>
      <c r="KB103" s="11"/>
      <c r="KC103" s="11"/>
      <c r="KD103" s="11"/>
      <c r="KE103" s="11"/>
      <c r="KF103" s="11"/>
      <c r="KG103" s="11"/>
      <c r="KH103" s="11"/>
      <c r="KI103" s="11"/>
      <c r="KJ103" s="11"/>
      <c r="KK103" s="11"/>
      <c r="KL103" s="11"/>
      <c r="KM103" s="11"/>
      <c r="KN103" s="11"/>
      <c r="KO103" s="11"/>
      <c r="KP103" s="11"/>
      <c r="KQ103" s="11"/>
      <c r="KR103" s="11"/>
      <c r="KS103" s="11"/>
      <c r="KT103" s="11"/>
      <c r="KU103" s="11"/>
      <c r="KV103" s="11"/>
      <c r="KW103" s="11"/>
      <c r="KX103" s="11"/>
      <c r="KY103" s="11"/>
      <c r="KZ103" s="11"/>
      <c r="LA103" s="11"/>
      <c r="LB103" s="11"/>
      <c r="LC103" s="11"/>
      <c r="LD103" s="11"/>
      <c r="LE103" s="11"/>
      <c r="LF103" s="11"/>
      <c r="LG103" s="11"/>
      <c r="LH103" s="11"/>
      <c r="LI103" s="11"/>
      <c r="LJ103" s="11"/>
      <c r="LK103" s="11"/>
      <c r="LL103" s="11"/>
      <c r="LM103" s="11"/>
      <c r="LN103" s="11"/>
      <c r="LO103" s="11"/>
      <c r="LP103" s="11"/>
      <c r="LQ103" s="11"/>
      <c r="LR103" s="11"/>
      <c r="LS103" s="11"/>
      <c r="LT103" s="11"/>
      <c r="LU103" s="11"/>
      <c r="LV103" s="11"/>
      <c r="LW103" s="11"/>
      <c r="LX103" s="11"/>
      <c r="LY103" s="11"/>
      <c r="LZ103" s="11"/>
      <c r="MA103" s="11"/>
      <c r="MB103" s="11"/>
      <c r="MC103" s="11"/>
      <c r="MD103" s="11"/>
      <c r="ME103" s="11"/>
      <c r="MF103" s="11"/>
      <c r="MG103" s="11"/>
      <c r="MH103" s="11"/>
      <c r="MI103" s="11"/>
      <c r="MJ103" s="11"/>
      <c r="MK103" s="11"/>
      <c r="ML103" s="11"/>
      <c r="MM103" s="11"/>
      <c r="MN103" s="11"/>
      <c r="MO103" s="11"/>
      <c r="MP103" s="11"/>
      <c r="MQ103" s="11"/>
      <c r="MR103" s="11"/>
      <c r="MS103" s="11"/>
      <c r="MT103" s="11"/>
      <c r="MU103" s="11"/>
      <c r="MV103" s="11"/>
      <c r="MW103" s="11"/>
      <c r="MX103" s="11"/>
      <c r="MY103" s="11"/>
      <c r="MZ103" s="11"/>
      <c r="NA103" s="11"/>
      <c r="NB103" s="11"/>
      <c r="NC103" s="11"/>
      <c r="ND103" s="11"/>
      <c r="NE103" s="11"/>
      <c r="NF103" s="11"/>
      <c r="NG103" s="11"/>
      <c r="NH103" s="11"/>
      <c r="NI103" s="11"/>
      <c r="NJ103" s="11"/>
      <c r="NK103" s="11"/>
      <c r="NL103" s="11"/>
      <c r="NM103" s="11"/>
      <c r="NN103" s="11"/>
      <c r="NO103" s="11"/>
      <c r="NP103" s="11"/>
      <c r="NQ103" s="11"/>
      <c r="NR103" s="11"/>
      <c r="NS103" s="11"/>
      <c r="NT103" s="11"/>
      <c r="NU103" s="11"/>
      <c r="NV103" s="11"/>
      <c r="NW103" s="11"/>
      <c r="NX103" s="11"/>
      <c r="NY103" s="11"/>
      <c r="NZ103" s="11"/>
      <c r="OA103" s="11"/>
      <c r="OB103" s="11"/>
      <c r="OC103" s="11"/>
      <c r="OD103" s="11"/>
      <c r="OE103" s="11"/>
      <c r="OF103" s="11"/>
      <c r="OG103" s="11"/>
      <c r="OH103" s="11"/>
      <c r="OI103" s="11"/>
      <c r="OJ103" s="11"/>
      <c r="OK103" s="11"/>
      <c r="OL103" s="11"/>
      <c r="OM103" s="11"/>
      <c r="ON103" s="11"/>
      <c r="OO103" s="11"/>
      <c r="OP103" s="11"/>
      <c r="OQ103" s="11"/>
      <c r="OR103" s="11"/>
      <c r="OS103" s="11"/>
      <c r="OT103" s="11"/>
      <c r="OU103" s="11"/>
      <c r="OV103" s="11"/>
      <c r="OW103" s="11"/>
      <c r="OX103" s="11"/>
      <c r="OY103" s="11"/>
      <c r="OZ103" s="11"/>
      <c r="PA103" s="11"/>
      <c r="PB103" s="11"/>
      <c r="PC103" s="11"/>
      <c r="PD103" s="11"/>
      <c r="PE103" s="11"/>
      <c r="PF103" s="11"/>
      <c r="PG103" s="11"/>
      <c r="PH103" s="11"/>
      <c r="PI103" s="11"/>
      <c r="PJ103" s="11"/>
      <c r="PK103" s="11"/>
      <c r="PL103" s="11"/>
      <c r="PM103" s="11"/>
      <c r="PN103" s="11"/>
      <c r="PO103" s="11"/>
      <c r="PP103" s="11"/>
      <c r="PQ103" s="11"/>
      <c r="PR103" s="11"/>
      <c r="PS103" s="11"/>
      <c r="PT103" s="11"/>
      <c r="PU103" s="11"/>
      <c r="PV103" s="11"/>
      <c r="PW103" s="11"/>
      <c r="PX103" s="11"/>
      <c r="PY103" s="11"/>
      <c r="PZ103" s="11"/>
      <c r="QA103" s="11"/>
      <c r="QB103" s="11"/>
      <c r="QC103" s="11"/>
      <c r="QD103" s="11"/>
      <c r="QE103" s="11"/>
      <c r="QF103" s="11"/>
      <c r="QG103" s="11"/>
      <c r="QH103" s="11"/>
      <c r="QI103" s="11"/>
      <c r="QJ103" s="11"/>
      <c r="QK103" s="11"/>
      <c r="QL103" s="11"/>
      <c r="QM103" s="11"/>
      <c r="QN103" s="11"/>
      <c r="QO103" s="11"/>
      <c r="QP103" s="11"/>
      <c r="QQ103" s="11"/>
      <c r="QR103" s="11"/>
      <c r="QS103" s="11"/>
      <c r="QT103" s="11"/>
      <c r="QU103" s="11"/>
      <c r="QV103" s="11"/>
      <c r="QW103" s="11"/>
      <c r="QX103" s="11"/>
      <c r="QY103" s="11"/>
      <c r="QZ103" s="11"/>
      <c r="RA103" s="11"/>
      <c r="RB103" s="11"/>
      <c r="RC103" s="11"/>
      <c r="RD103" s="11"/>
      <c r="RE103" s="11"/>
      <c r="RF103" s="11"/>
      <c r="RG103" s="11"/>
      <c r="RH103" s="11"/>
      <c r="RI103" s="11"/>
      <c r="RJ103" s="11"/>
      <c r="RK103" s="11"/>
      <c r="RL103" s="11"/>
      <c r="RM103" s="11"/>
      <c r="RN103" s="11"/>
      <c r="RO103" s="11"/>
      <c r="RP103" s="11"/>
      <c r="RQ103" s="11"/>
      <c r="RR103" s="11"/>
      <c r="RS103" s="11"/>
      <c r="RT103" s="11"/>
      <c r="RU103" s="11"/>
      <c r="RV103" s="11"/>
      <c r="RW103" s="11"/>
      <c r="RX103" s="11"/>
      <c r="RY103" s="11"/>
      <c r="RZ103" s="11"/>
      <c r="SA103" s="11"/>
      <c r="SB103" s="11"/>
      <c r="SC103" s="11"/>
      <c r="SD103" s="11"/>
      <c r="SE103" s="11"/>
      <c r="SF103" s="11"/>
      <c r="SG103" s="11"/>
      <c r="SH103" s="11"/>
      <c r="SI103" s="11"/>
      <c r="SJ103" s="11"/>
      <c r="SK103" s="11"/>
      <c r="SL103" s="11"/>
      <c r="SM103" s="11"/>
      <c r="SN103" s="11"/>
      <c r="SO103" s="11"/>
      <c r="SP103" s="11"/>
      <c r="SQ103" s="11"/>
      <c r="SR103" s="11"/>
      <c r="SS103" s="11"/>
      <c r="ST103" s="11"/>
      <c r="SU103" s="11"/>
      <c r="SV103" s="11"/>
      <c r="SW103" s="11"/>
      <c r="SX103" s="11"/>
      <c r="SY103" s="11"/>
      <c r="SZ103" s="11"/>
      <c r="TA103" s="11"/>
      <c r="TB103" s="11"/>
      <c r="TC103" s="11"/>
      <c r="TD103" s="11"/>
      <c r="TE103" s="11"/>
      <c r="TF103" s="11"/>
      <c r="TG103" s="11"/>
      <c r="TH103" s="11"/>
      <c r="TI103" s="11"/>
      <c r="TJ103" s="11"/>
      <c r="TK103" s="11"/>
      <c r="TL103" s="11"/>
      <c r="TM103" s="11"/>
      <c r="TN103" s="11"/>
      <c r="TO103" s="11"/>
      <c r="TP103" s="11"/>
      <c r="TQ103" s="11"/>
      <c r="TR103" s="11"/>
      <c r="TS103" s="11"/>
      <c r="TT103" s="11"/>
      <c r="TU103" s="11"/>
      <c r="TV103" s="11"/>
      <c r="TW103" s="11"/>
      <c r="TX103" s="11"/>
      <c r="TY103" s="11"/>
      <c r="TZ103" s="11"/>
      <c r="UA103" s="11"/>
      <c r="UB103" s="11"/>
      <c r="UC103" s="11"/>
      <c r="UD103" s="11"/>
      <c r="UE103" s="11"/>
      <c r="UF103" s="11"/>
      <c r="UG103" s="11"/>
      <c r="UH103" s="11"/>
      <c r="UI103" s="11"/>
      <c r="UJ103" s="11"/>
      <c r="UK103" s="11"/>
      <c r="UL103" s="11"/>
      <c r="UM103" s="11"/>
      <c r="UN103" s="11"/>
      <c r="UO103" s="11"/>
      <c r="UP103" s="11"/>
      <c r="UQ103" s="11"/>
      <c r="UR103" s="11"/>
      <c r="US103" s="11"/>
      <c r="UT103" s="11"/>
      <c r="UU103" s="11"/>
      <c r="UV103" s="11"/>
      <c r="UW103" s="11"/>
      <c r="UX103" s="11"/>
      <c r="UY103" s="11"/>
      <c r="UZ103" s="11"/>
      <c r="VA103" s="11"/>
      <c r="VB103" s="11"/>
      <c r="VC103" s="11"/>
      <c r="VD103" s="11"/>
      <c r="VE103" s="11"/>
      <c r="VF103" s="11"/>
      <c r="VG103" s="11"/>
      <c r="VH103" s="11"/>
      <c r="VI103" s="11"/>
      <c r="VJ103" s="11"/>
      <c r="VK103" s="11"/>
      <c r="VL103" s="11"/>
      <c r="VM103" s="11"/>
      <c r="VN103" s="11"/>
      <c r="VO103" s="11"/>
      <c r="VP103" s="11"/>
      <c r="VQ103" s="11"/>
      <c r="VR103" s="11"/>
      <c r="VS103" s="11"/>
      <c r="VT103" s="11"/>
      <c r="VU103" s="11"/>
      <c r="VV103" s="11"/>
      <c r="VW103" s="11"/>
      <c r="VX103" s="11"/>
      <c r="VY103" s="11"/>
      <c r="VZ103" s="11"/>
      <c r="WA103" s="11"/>
      <c r="WB103" s="11"/>
      <c r="WC103" s="11"/>
      <c r="WD103" s="11"/>
      <c r="WE103" s="11"/>
      <c r="WF103" s="11"/>
      <c r="WG103" s="11"/>
      <c r="WH103" s="11"/>
      <c r="WI103" s="11"/>
      <c r="WJ103" s="11"/>
      <c r="WK103" s="11"/>
      <c r="WL103" s="11"/>
      <c r="WM103" s="11"/>
      <c r="WN103" s="11"/>
      <c r="WO103" s="11"/>
      <c r="WP103" s="11"/>
      <c r="WQ103" s="11"/>
      <c r="WR103" s="11"/>
      <c r="WS103" s="11"/>
      <c r="WT103" s="11"/>
      <c r="WU103" s="11"/>
      <c r="WV103" s="11"/>
      <c r="WW103" s="11"/>
      <c r="WX103" s="11"/>
      <c r="WY103" s="11"/>
      <c r="WZ103" s="11"/>
      <c r="XA103" s="11"/>
      <c r="XB103" s="11"/>
      <c r="XC103" s="11"/>
      <c r="XD103" s="11"/>
      <c r="XE103" s="11"/>
      <c r="XF103" s="11"/>
      <c r="XG103" s="11"/>
      <c r="XH103" s="11"/>
      <c r="XI103" s="11"/>
      <c r="XJ103" s="11"/>
      <c r="XK103" s="11"/>
      <c r="XL103" s="11"/>
      <c r="XM103" s="11"/>
      <c r="XN103" s="11"/>
      <c r="XO103" s="11"/>
      <c r="XP103" s="11"/>
      <c r="XQ103" s="11"/>
      <c r="XR103" s="11"/>
      <c r="XS103" s="11"/>
      <c r="XT103" s="11"/>
      <c r="XU103" s="11"/>
      <c r="XV103" s="11"/>
      <c r="XW103" s="11"/>
      <c r="XX103" s="11"/>
      <c r="XY103" s="11"/>
      <c r="XZ103" s="11"/>
      <c r="YA103" s="11"/>
      <c r="YB103" s="11"/>
      <c r="YC103" s="11"/>
      <c r="YD103" s="11"/>
      <c r="YE103" s="11"/>
      <c r="YF103" s="11"/>
      <c r="YG103" s="11"/>
      <c r="YH103" s="11"/>
      <c r="YI103" s="11"/>
      <c r="YJ103" s="11"/>
      <c r="YK103" s="11"/>
      <c r="YL103" s="11"/>
      <c r="YM103" s="11"/>
      <c r="YN103" s="11"/>
      <c r="YO103" s="11"/>
      <c r="YP103" s="11"/>
      <c r="YQ103" s="11"/>
      <c r="YR103" s="11"/>
      <c r="YS103" s="11"/>
      <c r="YT103" s="11"/>
      <c r="YU103" s="11"/>
      <c r="YV103" s="11"/>
      <c r="YW103" s="11"/>
      <c r="YX103" s="11"/>
      <c r="YY103" s="11"/>
      <c r="YZ103" s="11"/>
      <c r="ZA103" s="11"/>
      <c r="ZB103" s="11"/>
      <c r="ZC103" s="11"/>
      <c r="ZD103" s="11"/>
      <c r="ZE103" s="11"/>
      <c r="ZF103" s="11"/>
      <c r="ZG103" s="11"/>
      <c r="ZH103" s="11"/>
      <c r="ZI103" s="11"/>
      <c r="ZJ103" s="11"/>
      <c r="ZK103" s="11"/>
      <c r="ZL103" s="11"/>
      <c r="ZM103" s="11"/>
      <c r="ZN103" s="11"/>
      <c r="ZO103" s="11"/>
      <c r="ZP103" s="11"/>
      <c r="ZQ103" s="11"/>
      <c r="ZR103" s="11"/>
      <c r="ZS103" s="11"/>
      <c r="ZT103" s="11"/>
      <c r="ZU103" s="11"/>
      <c r="ZV103" s="11"/>
      <c r="ZW103" s="11"/>
      <c r="ZX103" s="11"/>
      <c r="ZY103" s="11"/>
      <c r="ZZ103" s="11"/>
      <c r="AAA103" s="11"/>
      <c r="AAB103" s="11"/>
      <c r="AAC103" s="11"/>
      <c r="AAD103" s="11"/>
      <c r="AAE103" s="11"/>
      <c r="AAF103" s="11"/>
      <c r="AAG103" s="11"/>
      <c r="AAH103" s="11"/>
      <c r="AAI103" s="11"/>
      <c r="AAJ103" s="11"/>
      <c r="AAK103" s="11"/>
      <c r="AAL103" s="11"/>
      <c r="AAM103" s="11"/>
      <c r="AAN103" s="11"/>
      <c r="AAO103" s="11"/>
      <c r="AAP103" s="11"/>
      <c r="AAQ103" s="11"/>
      <c r="AAR103" s="11"/>
      <c r="AAS103" s="11"/>
      <c r="AAT103" s="11"/>
      <c r="AAU103" s="11"/>
      <c r="AAV103" s="11"/>
      <c r="AAW103" s="11"/>
      <c r="AAX103" s="11"/>
      <c r="AAY103" s="11"/>
      <c r="AAZ103" s="11"/>
      <c r="ABA103" s="11"/>
      <c r="ABB103" s="11"/>
      <c r="ABC103" s="11"/>
      <c r="ABD103" s="11"/>
      <c r="ABE103" s="11"/>
      <c r="ABF103" s="11"/>
      <c r="ABG103" s="11"/>
      <c r="ABH103" s="11"/>
      <c r="ABI103" s="11"/>
      <c r="ABJ103" s="11"/>
      <c r="ABK103" s="11"/>
      <c r="ABL103" s="11"/>
      <c r="ABM103" s="11"/>
      <c r="ABN103" s="11"/>
      <c r="ABO103" s="11"/>
      <c r="ABP103" s="11"/>
      <c r="ABQ103" s="11"/>
      <c r="ABR103" s="11"/>
      <c r="ABS103" s="11"/>
      <c r="ABT103" s="11"/>
      <c r="ABU103" s="11"/>
      <c r="ABV103" s="11"/>
      <c r="ABW103" s="11"/>
      <c r="ABX103" s="11"/>
      <c r="ABY103" s="11"/>
      <c r="ABZ103" s="11"/>
      <c r="ACA103" s="11"/>
      <c r="ACB103" s="11"/>
      <c r="ACC103" s="11"/>
      <c r="ACD103" s="11"/>
      <c r="ACE103" s="11"/>
      <c r="ACF103" s="11"/>
      <c r="ACG103" s="11"/>
      <c r="ACH103" s="11"/>
      <c r="ACI103" s="11"/>
      <c r="ACJ103" s="11"/>
      <c r="ACK103" s="11"/>
      <c r="ACL103" s="11"/>
      <c r="ACM103" s="11"/>
      <c r="ACN103" s="11"/>
      <c r="ACO103" s="11"/>
      <c r="ACP103" s="11"/>
      <c r="ACQ103" s="11"/>
      <c r="ACR103" s="11"/>
      <c r="ACS103" s="11"/>
      <c r="ACT103" s="11"/>
      <c r="ACU103" s="11"/>
      <c r="ACV103" s="11"/>
      <c r="ACW103" s="11"/>
      <c r="ACX103" s="11"/>
      <c r="ACY103" s="11"/>
      <c r="ACZ103" s="11"/>
      <c r="ADA103" s="11"/>
      <c r="ADB103" s="11"/>
      <c r="ADC103" s="11"/>
      <c r="ADD103" s="11"/>
      <c r="ADE103" s="11"/>
      <c r="ADF103" s="11"/>
      <c r="ADG103" s="11"/>
      <c r="ADH103" s="11"/>
      <c r="ADI103" s="11"/>
      <c r="ADJ103" s="11"/>
      <c r="ADK103" s="11"/>
      <c r="ADL103" s="11"/>
      <c r="ADM103" s="11"/>
      <c r="ADN103" s="11"/>
      <c r="ADO103" s="11"/>
      <c r="ADP103" s="11"/>
      <c r="ADQ103" s="11"/>
      <c r="ADR103" s="11"/>
      <c r="ADS103" s="11"/>
      <c r="ADT103" s="11"/>
      <c r="ADU103" s="11"/>
      <c r="ADV103" s="11"/>
      <c r="ADW103" s="11"/>
      <c r="ADX103" s="11"/>
      <c r="ADY103" s="11"/>
      <c r="ADZ103" s="11"/>
      <c r="AEA103" s="11"/>
      <c r="AEB103" s="11"/>
      <c r="AEC103" s="11"/>
      <c r="AED103" s="11"/>
      <c r="AEE103" s="11"/>
      <c r="AEF103" s="11"/>
      <c r="AEG103" s="11"/>
      <c r="AEH103" s="11"/>
      <c r="AEI103" s="11"/>
      <c r="AEJ103" s="11"/>
      <c r="AEK103" s="11"/>
      <c r="AEL103" s="11"/>
      <c r="AEM103" s="11"/>
      <c r="AEN103" s="11"/>
      <c r="AEO103" s="11"/>
      <c r="AEP103" s="11"/>
      <c r="AEQ103" s="11"/>
      <c r="AER103" s="11"/>
      <c r="AES103" s="11"/>
      <c r="AET103" s="11"/>
      <c r="AEU103" s="11"/>
      <c r="AEV103" s="11"/>
      <c r="AEW103" s="11"/>
      <c r="AEX103" s="11"/>
      <c r="AEY103" s="11"/>
      <c r="AEZ103" s="11"/>
      <c r="AFA103" s="11"/>
      <c r="AFB103" s="11"/>
      <c r="AFC103" s="11"/>
      <c r="AFD103" s="11"/>
      <c r="AFE103" s="11"/>
      <c r="AFF103" s="11"/>
      <c r="AFG103" s="11"/>
      <c r="AFH103" s="11"/>
      <c r="AFI103" s="11"/>
      <c r="AFJ103" s="11"/>
      <c r="AFK103" s="11"/>
      <c r="AFL103" s="11"/>
      <c r="AFM103" s="11"/>
      <c r="AFN103" s="11"/>
      <c r="AFO103" s="11"/>
      <c r="AFP103" s="11"/>
      <c r="AFQ103" s="11"/>
      <c r="AFR103" s="11"/>
      <c r="AFS103" s="11"/>
      <c r="AFT103" s="11"/>
      <c r="AFU103" s="11"/>
      <c r="AFV103" s="11"/>
      <c r="AFW103" s="11"/>
      <c r="AFX103" s="11"/>
      <c r="AFY103" s="11"/>
      <c r="AFZ103" s="11"/>
      <c r="AGA103" s="11"/>
      <c r="AGB103" s="11"/>
      <c r="AGC103" s="11"/>
      <c r="AGD103" s="11"/>
      <c r="AGE103" s="11"/>
      <c r="AGF103" s="11"/>
      <c r="AGG103" s="11"/>
      <c r="AGH103" s="11"/>
      <c r="AGI103" s="11"/>
      <c r="AGJ103" s="11"/>
      <c r="AGK103" s="11"/>
      <c r="AGL103" s="11"/>
      <c r="AGM103" s="11"/>
      <c r="AGN103" s="11"/>
      <c r="AGO103" s="11"/>
      <c r="AGP103" s="11"/>
      <c r="AGQ103" s="11"/>
      <c r="AGR103" s="11"/>
      <c r="AGS103" s="11"/>
      <c r="AGT103" s="11"/>
      <c r="AGU103" s="11"/>
      <c r="AGV103" s="11"/>
      <c r="AGW103" s="11"/>
      <c r="AGX103" s="11"/>
      <c r="AGY103" s="11"/>
      <c r="AGZ103" s="11"/>
      <c r="AHA103" s="11"/>
      <c r="AHB103" s="11"/>
      <c r="AHC103" s="11"/>
      <c r="AHD103" s="11"/>
      <c r="AHE103" s="11"/>
      <c r="AHF103" s="11"/>
      <c r="AHG103" s="11"/>
      <c r="AHH103" s="11"/>
      <c r="AHI103" s="11"/>
      <c r="AHJ103" s="11"/>
      <c r="AHK103" s="11"/>
      <c r="AHL103" s="11"/>
      <c r="AHM103" s="11"/>
      <c r="AHN103" s="11"/>
      <c r="AHO103" s="11"/>
      <c r="AHP103" s="11"/>
      <c r="AHQ103" s="11"/>
      <c r="AHR103" s="11"/>
      <c r="AHS103" s="11"/>
      <c r="AHT103" s="11"/>
      <c r="AHU103" s="11"/>
      <c r="AHV103" s="11"/>
      <c r="AHW103" s="11"/>
      <c r="AHX103" s="11"/>
      <c r="AHY103" s="11"/>
      <c r="AHZ103" s="11"/>
      <c r="AIA103" s="11"/>
      <c r="AIB103" s="11"/>
      <c r="AIC103" s="11"/>
      <c r="AID103" s="11"/>
      <c r="AIE103" s="11"/>
      <c r="AIF103" s="11"/>
      <c r="AIG103" s="11"/>
      <c r="AIH103" s="11"/>
      <c r="AII103" s="11"/>
      <c r="AIJ103" s="11"/>
      <c r="AIK103" s="11"/>
      <c r="AIL103" s="11"/>
      <c r="AIM103" s="11"/>
      <c r="AIN103" s="11"/>
      <c r="AIO103" s="11"/>
      <c r="AIP103" s="11"/>
      <c r="AIQ103" s="11"/>
      <c r="AIR103" s="11"/>
      <c r="AIS103" s="11"/>
      <c r="AIT103" s="11"/>
      <c r="AIU103" s="11"/>
      <c r="AIV103" s="11"/>
      <c r="AIW103" s="11"/>
      <c r="AIX103" s="11"/>
      <c r="AIY103" s="11"/>
      <c r="AIZ103" s="11"/>
      <c r="AJA103" s="11"/>
      <c r="AJB103" s="11"/>
      <c r="AJC103" s="11"/>
      <c r="AJD103" s="11"/>
      <c r="AJE103" s="11"/>
      <c r="AJF103" s="11"/>
      <c r="AJG103" s="11"/>
      <c r="AJH103" s="11"/>
      <c r="AJI103" s="11"/>
      <c r="AJJ103" s="11"/>
      <c r="AJK103" s="11"/>
      <c r="AJL103" s="11"/>
      <c r="AJM103" s="11"/>
      <c r="AJN103" s="11"/>
      <c r="AJO103" s="11"/>
      <c r="AJP103" s="11"/>
      <c r="AJQ103" s="11"/>
      <c r="AJR103" s="11"/>
      <c r="AJS103" s="11"/>
      <c r="AJT103" s="11"/>
      <c r="AJU103" s="11"/>
      <c r="AJV103" s="11"/>
      <c r="AJW103" s="11"/>
      <c r="AJX103" s="11"/>
      <c r="AJY103" s="11"/>
      <c r="AJZ103" s="11"/>
      <c r="AKA103" s="11"/>
      <c r="AKB103" s="11"/>
      <c r="AKC103" s="11"/>
      <c r="AKD103" s="11"/>
      <c r="AKE103" s="11"/>
      <c r="AKF103" s="11"/>
      <c r="AKG103" s="11"/>
      <c r="AKH103" s="11"/>
      <c r="AKI103" s="11"/>
      <c r="AKJ103" s="11"/>
      <c r="AKK103" s="11"/>
      <c r="AKL103" s="11"/>
      <c r="AKM103" s="11"/>
      <c r="AKN103" s="11"/>
      <c r="AKO103" s="11"/>
      <c r="AKP103" s="11"/>
      <c r="AKQ103" s="11"/>
      <c r="AKR103" s="11"/>
      <c r="AKS103" s="11"/>
      <c r="AKT103" s="11"/>
      <c r="AKU103" s="11"/>
      <c r="AKV103" s="11"/>
      <c r="AKW103" s="11"/>
      <c r="AKX103" s="11"/>
      <c r="AKY103" s="11"/>
      <c r="AKZ103" s="11"/>
      <c r="ALA103" s="11"/>
      <c r="ALB103" s="11"/>
      <c r="ALC103" s="11"/>
      <c r="ALD103" s="11"/>
      <c r="ALE103" s="11"/>
      <c r="ALF103" s="11"/>
      <c r="ALG103" s="11"/>
      <c r="ALH103" s="11"/>
      <c r="ALI103" s="11"/>
      <c r="ALJ103" s="11"/>
      <c r="ALK103" s="11"/>
      <c r="ALL103" s="11"/>
      <c r="ALM103" s="11"/>
      <c r="ALN103" s="11"/>
      <c r="ALO103" s="11"/>
      <c r="ALP103" s="11"/>
      <c r="ALQ103" s="11"/>
      <c r="ALR103" s="11"/>
      <c r="ALS103" s="11"/>
      <c r="ALT103" s="11"/>
      <c r="ALU103" s="11"/>
      <c r="ALV103" s="11"/>
      <c r="ALW103" s="11"/>
      <c r="ALX103" s="11"/>
      <c r="ALY103" s="11"/>
      <c r="ALZ103" s="11"/>
      <c r="AMA103" s="11"/>
      <c r="AMB103" s="11"/>
      <c r="AMC103" s="11"/>
      <c r="AMD103" s="11"/>
      <c r="AME103" s="11"/>
      <c r="AMF103" s="11"/>
      <c r="AMG103" s="11"/>
      <c r="AMH103" s="11"/>
      <c r="AMI103" s="11"/>
      <c r="AMJ103" s="11"/>
      <c r="AMK103" s="11"/>
      <c r="AML103" s="11"/>
      <c r="AMM103" s="11"/>
      <c r="AMN103" s="11"/>
      <c r="AMO103" s="11"/>
      <c r="AMP103" s="11"/>
      <c r="AMQ103" s="11"/>
      <c r="AMR103" s="11"/>
      <c r="AMS103" s="11"/>
      <c r="AMT103" s="11"/>
      <c r="AMU103" s="11"/>
      <c r="AMV103" s="11"/>
      <c r="AMW103" s="11"/>
      <c r="AMX103" s="11"/>
      <c r="AMY103" s="11"/>
      <c r="AMZ103" s="11"/>
      <c r="ANA103" s="11"/>
      <c r="ANB103" s="11"/>
      <c r="ANC103" s="11"/>
      <c r="AND103" s="11"/>
      <c r="ANE103" s="11"/>
      <c r="ANF103" s="11"/>
      <c r="ANG103" s="11"/>
      <c r="ANH103" s="11"/>
      <c r="ANI103" s="11"/>
      <c r="ANJ103" s="11"/>
      <c r="ANK103" s="11"/>
      <c r="ANL103" s="11"/>
      <c r="ANM103" s="11"/>
      <c r="ANN103" s="11"/>
      <c r="ANO103" s="11"/>
      <c r="ANP103" s="11"/>
      <c r="ANQ103" s="11"/>
      <c r="ANR103" s="11"/>
      <c r="ANS103" s="11"/>
      <c r="ANT103" s="11"/>
      <c r="ANU103" s="11"/>
      <c r="ANV103" s="11"/>
      <c r="ANW103" s="11"/>
      <c r="ANX103" s="11"/>
      <c r="ANY103" s="11"/>
      <c r="ANZ103" s="11"/>
      <c r="AOA103" s="11"/>
      <c r="AOB103" s="11"/>
      <c r="AOC103" s="11"/>
      <c r="AOD103" s="11"/>
      <c r="AOE103" s="11"/>
      <c r="AOF103" s="11"/>
      <c r="AOG103" s="11"/>
      <c r="AOH103" s="11"/>
      <c r="AOI103" s="11"/>
      <c r="AOJ103" s="11"/>
      <c r="AOK103" s="11"/>
      <c r="AOL103" s="11"/>
      <c r="AOM103" s="11"/>
      <c r="AON103" s="11"/>
      <c r="AOO103" s="11"/>
      <c r="AOP103" s="11"/>
      <c r="AOQ103" s="11"/>
      <c r="AOR103" s="11"/>
      <c r="AOS103" s="11"/>
      <c r="AOT103" s="11"/>
      <c r="AOU103" s="11"/>
      <c r="AOV103" s="11"/>
      <c r="AOW103" s="11"/>
      <c r="AOX103" s="11"/>
      <c r="AOY103" s="11"/>
      <c r="AOZ103" s="11"/>
      <c r="APA103" s="11"/>
      <c r="APB103" s="11"/>
      <c r="APC103" s="11"/>
      <c r="APD103" s="11"/>
      <c r="APE103" s="11"/>
      <c r="APF103" s="11"/>
      <c r="APG103" s="11"/>
      <c r="APH103" s="11"/>
      <c r="API103" s="11"/>
      <c r="APJ103" s="11"/>
      <c r="APK103" s="11"/>
      <c r="APL103" s="11"/>
      <c r="APM103" s="11"/>
      <c r="APN103" s="11"/>
      <c r="APO103" s="11"/>
      <c r="APP103" s="11"/>
      <c r="APQ103" s="11"/>
      <c r="APR103" s="11"/>
      <c r="APS103" s="11"/>
      <c r="APT103" s="11"/>
      <c r="APU103" s="11"/>
      <c r="APV103" s="11"/>
      <c r="APW103" s="11"/>
      <c r="APX103" s="11"/>
      <c r="APY103" s="11"/>
      <c r="APZ103" s="11"/>
      <c r="AQA103" s="11"/>
      <c r="AQB103" s="11"/>
      <c r="AQC103" s="11"/>
      <c r="AQD103" s="11"/>
      <c r="AQE103" s="11"/>
      <c r="AQF103" s="11"/>
      <c r="AQG103" s="11"/>
      <c r="AQH103" s="11"/>
      <c r="AQI103" s="11"/>
      <c r="AQJ103" s="11"/>
      <c r="AQK103" s="11"/>
      <c r="AQL103" s="11"/>
      <c r="AQM103" s="11"/>
      <c r="AQN103" s="11"/>
      <c r="AQO103" s="11"/>
      <c r="AQP103" s="11"/>
      <c r="AQQ103" s="11"/>
      <c r="AQR103" s="11"/>
      <c r="AQS103" s="11"/>
      <c r="AQT103" s="11"/>
      <c r="AQU103" s="11"/>
      <c r="AQV103" s="11"/>
      <c r="AQW103" s="11"/>
      <c r="AQX103" s="11"/>
      <c r="AQY103" s="11"/>
      <c r="AQZ103" s="11"/>
      <c r="ARA103" s="11"/>
      <c r="ARB103" s="11"/>
      <c r="ARC103" s="11"/>
      <c r="ARD103" s="11"/>
      <c r="ARE103" s="11"/>
      <c r="ARF103" s="11"/>
      <c r="ARG103" s="11"/>
      <c r="ARH103" s="11"/>
      <c r="ARI103" s="11"/>
      <c r="ARJ103" s="11"/>
      <c r="ARK103" s="11"/>
      <c r="ARL103" s="11"/>
      <c r="ARM103" s="11"/>
      <c r="ARN103" s="11"/>
      <c r="ARO103" s="11"/>
      <c r="ARP103" s="11"/>
      <c r="ARQ103" s="11"/>
      <c r="ARR103" s="11"/>
      <c r="ARS103" s="11"/>
      <c r="ART103" s="11"/>
      <c r="ARU103" s="11"/>
      <c r="ARV103" s="11"/>
      <c r="ARW103" s="11"/>
      <c r="ARX103" s="11"/>
      <c r="ARY103" s="11"/>
      <c r="ARZ103" s="11"/>
      <c r="ASA103" s="11"/>
      <c r="ASB103" s="11"/>
      <c r="ASC103" s="11"/>
      <c r="ASD103" s="11"/>
      <c r="ASE103" s="11"/>
      <c r="ASF103" s="11"/>
      <c r="ASG103" s="11"/>
      <c r="ASH103" s="11"/>
      <c r="ASI103" s="11"/>
      <c r="ASJ103" s="11"/>
      <c r="ASK103" s="11"/>
      <c r="ASL103" s="11"/>
      <c r="ASM103" s="11"/>
      <c r="ASN103" s="11"/>
      <c r="ASO103" s="11"/>
      <c r="ASP103" s="11"/>
      <c r="ASQ103" s="11"/>
      <c r="ASR103" s="11"/>
      <c r="ASS103" s="11"/>
      <c r="AST103" s="11"/>
      <c r="ASU103" s="11"/>
      <c r="ASV103" s="11"/>
      <c r="ASW103" s="11"/>
      <c r="ASX103" s="11"/>
      <c r="ASY103" s="11"/>
      <c r="ASZ103" s="11"/>
      <c r="ATA103" s="11"/>
      <c r="ATB103" s="11"/>
      <c r="ATC103" s="11"/>
      <c r="ATD103" s="11"/>
      <c r="ATE103" s="11"/>
      <c r="ATF103" s="11"/>
      <c r="ATG103" s="11"/>
      <c r="ATH103" s="11"/>
      <c r="ATI103" s="11"/>
      <c r="ATJ103" s="11"/>
      <c r="ATK103" s="11"/>
      <c r="ATL103" s="11"/>
      <c r="ATM103" s="11"/>
      <c r="ATN103" s="11"/>
      <c r="ATO103" s="11"/>
      <c r="ATP103" s="11"/>
      <c r="ATQ103" s="11"/>
      <c r="ATR103" s="11"/>
      <c r="ATS103" s="11"/>
      <c r="ATT103" s="11"/>
      <c r="ATU103" s="11"/>
      <c r="ATV103" s="11"/>
      <c r="ATW103" s="11"/>
      <c r="ATX103" s="11"/>
      <c r="ATY103" s="11"/>
      <c r="ATZ103" s="11"/>
      <c r="AUA103" s="11"/>
      <c r="AUB103" s="11"/>
      <c r="AUC103" s="11"/>
      <c r="AUD103" s="11"/>
      <c r="AUE103" s="11"/>
      <c r="AUF103" s="11"/>
      <c r="AUG103" s="11"/>
      <c r="AUH103" s="11"/>
      <c r="AUI103" s="11"/>
      <c r="AUJ103" s="11"/>
      <c r="AUK103" s="11"/>
      <c r="AUL103" s="11"/>
      <c r="AUM103" s="11"/>
      <c r="AUN103" s="11"/>
      <c r="AUO103" s="11"/>
      <c r="AUP103" s="11"/>
      <c r="AUQ103" s="11"/>
      <c r="AUR103" s="11"/>
      <c r="AUS103" s="11"/>
      <c r="AUT103" s="11"/>
      <c r="AUU103" s="11"/>
      <c r="AUV103" s="11"/>
      <c r="AUW103" s="11"/>
      <c r="AUX103" s="11"/>
      <c r="AUY103" s="11"/>
      <c r="AUZ103" s="11"/>
      <c r="AVA103" s="11"/>
      <c r="AVB103" s="11"/>
      <c r="AVC103" s="11"/>
      <c r="AVD103" s="11"/>
      <c r="AVE103" s="11"/>
      <c r="AVF103" s="11"/>
      <c r="AVG103" s="11"/>
      <c r="AVH103" s="11"/>
      <c r="AVI103" s="11"/>
      <c r="AVJ103" s="11"/>
      <c r="AVK103" s="11"/>
      <c r="AVL103" s="11"/>
      <c r="AVM103" s="11"/>
      <c r="AVN103" s="11"/>
      <c r="AVO103" s="11"/>
      <c r="AVP103" s="11"/>
      <c r="AVQ103" s="11"/>
      <c r="AVR103" s="11"/>
      <c r="AVS103" s="11"/>
      <c r="AVT103" s="11"/>
      <c r="AVU103" s="11"/>
      <c r="AVV103" s="11"/>
      <c r="AVW103" s="11"/>
      <c r="AVX103" s="11"/>
      <c r="AVY103" s="11"/>
      <c r="AVZ103" s="11"/>
      <c r="AWA103" s="11"/>
      <c r="AWB103" s="11"/>
      <c r="AWC103" s="11"/>
      <c r="AWD103" s="11"/>
      <c r="AWE103" s="11"/>
      <c r="AWF103" s="11"/>
      <c r="AWG103" s="11"/>
      <c r="AWH103" s="11"/>
      <c r="AWI103" s="11"/>
      <c r="AWJ103" s="11"/>
      <c r="AWK103" s="11"/>
      <c r="AWL103" s="11"/>
      <c r="AWM103" s="11"/>
      <c r="AWN103" s="11"/>
      <c r="AWO103" s="11"/>
      <c r="AWP103" s="11"/>
      <c r="AWQ103" s="11"/>
      <c r="AWR103" s="11"/>
      <c r="AWS103" s="11"/>
      <c r="AWT103" s="11"/>
      <c r="AWU103" s="11"/>
      <c r="AWV103" s="11"/>
      <c r="AWW103" s="11"/>
      <c r="AWX103" s="11"/>
      <c r="AWY103" s="11"/>
      <c r="AWZ103" s="11"/>
      <c r="AXA103" s="11"/>
      <c r="AXB103" s="11"/>
      <c r="AXC103" s="11"/>
      <c r="AXD103" s="11"/>
      <c r="AXE103" s="11"/>
      <c r="AXF103" s="11"/>
      <c r="AXG103" s="11"/>
      <c r="AXH103" s="11"/>
      <c r="AXI103" s="11"/>
      <c r="AXJ103" s="11"/>
      <c r="AXK103" s="11"/>
      <c r="AXL103" s="11"/>
      <c r="AXM103" s="11"/>
      <c r="AXN103" s="11"/>
      <c r="AXO103" s="11"/>
      <c r="AXP103" s="11"/>
      <c r="AXQ103" s="11"/>
      <c r="AXR103" s="11"/>
      <c r="AXS103" s="11"/>
      <c r="AXT103" s="11"/>
      <c r="AXU103" s="11"/>
      <c r="AXV103" s="11"/>
      <c r="AXW103" s="11"/>
      <c r="AXX103" s="11"/>
      <c r="AXY103" s="11"/>
      <c r="AXZ103" s="11"/>
      <c r="AYA103" s="11"/>
      <c r="AYB103" s="11"/>
      <c r="AYC103" s="11"/>
      <c r="AYD103" s="11"/>
      <c r="AYE103" s="11"/>
      <c r="AYF103" s="11"/>
      <c r="AYG103" s="11"/>
      <c r="AYH103" s="11"/>
      <c r="AYI103" s="11"/>
      <c r="AYJ103" s="11"/>
      <c r="AYK103" s="11"/>
      <c r="AYL103" s="11"/>
      <c r="AYM103" s="11"/>
      <c r="AYN103" s="11"/>
      <c r="AYO103" s="11"/>
      <c r="AYP103" s="11"/>
      <c r="AYQ103" s="11"/>
      <c r="AYR103" s="11"/>
      <c r="AYS103" s="11"/>
      <c r="AYT103" s="11"/>
      <c r="AYU103" s="11"/>
      <c r="AYV103" s="11"/>
      <c r="AYW103" s="11"/>
      <c r="AYX103" s="11"/>
      <c r="AYY103" s="11"/>
      <c r="AYZ103" s="11"/>
      <c r="AZA103" s="11"/>
      <c r="AZB103" s="11"/>
      <c r="AZC103" s="11"/>
      <c r="AZD103" s="11"/>
      <c r="AZE103" s="11"/>
      <c r="AZF103" s="11"/>
      <c r="AZG103" s="11"/>
      <c r="AZH103" s="11"/>
      <c r="AZI103" s="11"/>
      <c r="AZJ103" s="11"/>
      <c r="AZK103" s="11"/>
      <c r="AZL103" s="11"/>
      <c r="AZM103" s="11"/>
      <c r="AZN103" s="11"/>
      <c r="AZO103" s="11"/>
      <c r="AZP103" s="11"/>
      <c r="AZQ103" s="11"/>
      <c r="AZR103" s="11"/>
      <c r="AZS103" s="11"/>
      <c r="AZT103" s="11"/>
      <c r="AZU103" s="11"/>
      <c r="AZV103" s="11"/>
      <c r="AZW103" s="11"/>
      <c r="AZX103" s="11"/>
      <c r="AZY103" s="11"/>
      <c r="AZZ103" s="11"/>
      <c r="BAA103" s="11"/>
      <c r="BAB103" s="11"/>
      <c r="BAC103" s="11"/>
      <c r="BAD103" s="11"/>
      <c r="BAE103" s="11"/>
      <c r="BAF103" s="11"/>
      <c r="BAG103" s="11"/>
      <c r="BAH103" s="11"/>
      <c r="BAI103" s="11"/>
      <c r="BAJ103" s="11"/>
      <c r="BAK103" s="11"/>
      <c r="BAL103" s="11"/>
      <c r="BAM103" s="11"/>
      <c r="BAN103" s="11"/>
      <c r="BAO103" s="11"/>
      <c r="BAP103" s="11"/>
      <c r="BAQ103" s="11"/>
      <c r="BAR103" s="11"/>
      <c r="BAS103" s="11"/>
      <c r="BAT103" s="11"/>
      <c r="BAU103" s="11"/>
      <c r="BAV103" s="11"/>
      <c r="BAW103" s="11"/>
      <c r="BAX103" s="11"/>
      <c r="BAY103" s="11"/>
      <c r="BAZ103" s="11"/>
      <c r="BBA103" s="11"/>
      <c r="BBB103" s="11"/>
      <c r="BBC103" s="11"/>
      <c r="BBD103" s="11"/>
      <c r="BBE103" s="11"/>
      <c r="BBF103" s="11"/>
      <c r="BBG103" s="11"/>
      <c r="BBH103" s="11"/>
      <c r="BBI103" s="11"/>
      <c r="BBJ103" s="11"/>
      <c r="BBK103" s="11"/>
      <c r="BBL103" s="11"/>
      <c r="BBM103" s="11"/>
      <c r="BBN103" s="11"/>
      <c r="BBO103" s="11"/>
      <c r="BBP103" s="11"/>
      <c r="BBQ103" s="11"/>
      <c r="BBR103" s="11"/>
      <c r="BBS103" s="11"/>
      <c r="BBT103" s="11"/>
      <c r="BBU103" s="11"/>
      <c r="BBV103" s="11"/>
      <c r="BBW103" s="11"/>
      <c r="BBX103" s="11"/>
      <c r="BBY103" s="11"/>
      <c r="BBZ103" s="11"/>
      <c r="BCA103" s="11"/>
      <c r="BCB103" s="11"/>
      <c r="BCC103" s="11"/>
      <c r="BCD103" s="11"/>
      <c r="BCE103" s="11"/>
      <c r="BCF103" s="11"/>
      <c r="BCG103" s="11"/>
      <c r="BCH103" s="11"/>
      <c r="BCI103" s="11"/>
      <c r="BCJ103" s="11"/>
      <c r="BCK103" s="11"/>
      <c r="BCL103" s="11"/>
      <c r="BCM103" s="11"/>
      <c r="BCN103" s="11"/>
      <c r="BCO103" s="11"/>
      <c r="BCP103" s="11"/>
      <c r="BCQ103" s="11"/>
      <c r="BCR103" s="11"/>
      <c r="BCS103" s="11"/>
      <c r="BCT103" s="11"/>
      <c r="BCU103" s="11"/>
      <c r="BCV103" s="11"/>
      <c r="BCW103" s="11"/>
      <c r="BCX103" s="11"/>
      <c r="BCY103" s="11"/>
      <c r="BCZ103" s="11"/>
      <c r="BDA103" s="11"/>
      <c r="BDB103" s="11"/>
      <c r="BDC103" s="11"/>
      <c r="BDD103" s="11"/>
      <c r="BDE103" s="11"/>
      <c r="BDF103" s="11"/>
      <c r="BDG103" s="11"/>
      <c r="BDH103" s="11"/>
      <c r="BDI103" s="11"/>
      <c r="BDJ103" s="11"/>
      <c r="BDK103" s="11"/>
      <c r="BDL103" s="11"/>
      <c r="BDM103" s="11"/>
      <c r="BDN103" s="11"/>
      <c r="BDO103" s="11"/>
      <c r="BDP103" s="11"/>
      <c r="BDQ103" s="11"/>
      <c r="BDR103" s="11"/>
      <c r="BDS103" s="11"/>
      <c r="BDT103" s="11"/>
      <c r="BDU103" s="11"/>
      <c r="BDV103" s="11"/>
      <c r="BDW103" s="11"/>
      <c r="BDX103" s="11"/>
      <c r="BDY103" s="11"/>
      <c r="BDZ103" s="11"/>
      <c r="BEA103" s="11"/>
      <c r="BEB103" s="11"/>
      <c r="BEC103" s="11"/>
      <c r="BED103" s="11"/>
      <c r="BEE103" s="11"/>
      <c r="BEF103" s="11"/>
      <c r="BEG103" s="11"/>
      <c r="BEH103" s="11"/>
      <c r="BEI103" s="11"/>
      <c r="BEJ103" s="11"/>
      <c r="BEK103" s="11"/>
      <c r="BEL103" s="11"/>
      <c r="BEM103" s="11"/>
      <c r="BEN103" s="11"/>
      <c r="BEO103" s="11"/>
      <c r="BEP103" s="11"/>
      <c r="BEQ103" s="11"/>
      <c r="BER103" s="11"/>
      <c r="BES103" s="11"/>
      <c r="BET103" s="11"/>
      <c r="BEU103" s="11"/>
      <c r="BEV103" s="11"/>
      <c r="BEW103" s="11"/>
      <c r="BEX103" s="11"/>
      <c r="BEY103" s="11"/>
      <c r="BEZ103" s="11"/>
      <c r="BFA103" s="11"/>
      <c r="BFB103" s="11"/>
      <c r="BFC103" s="11"/>
      <c r="BFD103" s="11"/>
      <c r="BFE103" s="11"/>
      <c r="BFF103" s="11"/>
      <c r="BFG103" s="11"/>
      <c r="BFH103" s="11"/>
      <c r="BFI103" s="11"/>
      <c r="BFJ103" s="11"/>
      <c r="BFK103" s="11"/>
      <c r="BFL103" s="11"/>
      <c r="BFM103" s="11"/>
      <c r="BFN103" s="11"/>
      <c r="BFO103" s="11"/>
      <c r="BFP103" s="11"/>
      <c r="BFQ103" s="11"/>
      <c r="BFR103" s="11"/>
      <c r="BFS103" s="11"/>
      <c r="BFT103" s="11"/>
      <c r="BFU103" s="11"/>
      <c r="BFV103" s="11"/>
      <c r="BFW103" s="11"/>
      <c r="BFX103" s="11"/>
      <c r="BFY103" s="11"/>
      <c r="BFZ103" s="11"/>
      <c r="BGA103" s="11"/>
      <c r="BGB103" s="11"/>
      <c r="BGC103" s="11"/>
      <c r="BGD103" s="11"/>
      <c r="BGE103" s="11"/>
      <c r="BGF103" s="11"/>
      <c r="BGG103" s="11"/>
      <c r="BGH103" s="11"/>
      <c r="BGI103" s="11"/>
      <c r="BGJ103" s="11"/>
      <c r="BGK103" s="11"/>
      <c r="BGL103" s="11"/>
      <c r="BGM103" s="11"/>
      <c r="BGN103" s="11"/>
      <c r="BGO103" s="11"/>
      <c r="BGP103" s="11"/>
      <c r="BGQ103" s="11"/>
      <c r="BGR103" s="11"/>
      <c r="BGS103" s="11"/>
      <c r="BGT103" s="11"/>
      <c r="BGU103" s="11"/>
      <c r="BGV103" s="11"/>
      <c r="BGW103" s="11"/>
      <c r="BGX103" s="11"/>
      <c r="BGY103" s="11"/>
      <c r="BGZ103" s="11"/>
      <c r="BHA103" s="11"/>
      <c r="BHB103" s="11"/>
      <c r="BHC103" s="11"/>
      <c r="BHD103" s="11"/>
      <c r="BHE103" s="11"/>
      <c r="BHF103" s="11"/>
      <c r="BHG103" s="11"/>
      <c r="BHH103" s="11"/>
      <c r="BHI103" s="11"/>
      <c r="BHJ103" s="11"/>
      <c r="BHK103" s="11"/>
      <c r="BHL103" s="11"/>
      <c r="BHM103" s="11"/>
      <c r="BHN103" s="11"/>
      <c r="BHO103" s="11"/>
      <c r="BHP103" s="11"/>
      <c r="BHQ103" s="11"/>
      <c r="BHR103" s="11"/>
      <c r="BHS103" s="11"/>
      <c r="BHT103" s="11"/>
      <c r="BHU103" s="11"/>
      <c r="BHV103" s="11"/>
      <c r="BHW103" s="11"/>
      <c r="BHX103" s="11"/>
      <c r="BHY103" s="11"/>
      <c r="BHZ103" s="11"/>
      <c r="BIA103" s="11"/>
      <c r="BIB103" s="11"/>
      <c r="BIC103" s="11"/>
      <c r="BID103" s="11"/>
      <c r="BIE103" s="11"/>
      <c r="BIF103" s="11"/>
      <c r="BIG103" s="11"/>
      <c r="BIH103" s="11"/>
      <c r="BII103" s="11"/>
      <c r="BIJ103" s="11"/>
      <c r="BIK103" s="11"/>
      <c r="BIL103" s="11"/>
      <c r="BIM103" s="11"/>
      <c r="BIN103" s="11"/>
      <c r="BIO103" s="11"/>
      <c r="BIP103" s="11"/>
      <c r="BIQ103" s="11"/>
      <c r="BIR103" s="11"/>
      <c r="BIS103" s="11"/>
      <c r="BIT103" s="11"/>
      <c r="BIU103" s="11"/>
      <c r="BIV103" s="11"/>
      <c r="BIW103" s="11"/>
      <c r="BIX103" s="11"/>
      <c r="BIY103" s="11"/>
      <c r="BIZ103" s="11"/>
      <c r="BJA103" s="11"/>
      <c r="BJB103" s="11"/>
      <c r="BJC103" s="11"/>
      <c r="BJD103" s="11"/>
      <c r="BJE103" s="11"/>
      <c r="BJF103" s="11"/>
      <c r="BJG103" s="11"/>
      <c r="BJH103" s="11"/>
      <c r="BJI103" s="11"/>
      <c r="BJJ103" s="11"/>
      <c r="BJK103" s="11"/>
      <c r="BJL103" s="11"/>
      <c r="BJM103" s="11"/>
      <c r="BJN103" s="11"/>
      <c r="BJO103" s="11"/>
      <c r="BJP103" s="11"/>
      <c r="BJQ103" s="11"/>
      <c r="BJR103" s="11"/>
      <c r="BJS103" s="11"/>
      <c r="BJT103" s="11"/>
      <c r="BJU103" s="11"/>
      <c r="BJV103" s="11"/>
      <c r="BJW103" s="11"/>
      <c r="BJX103" s="11"/>
      <c r="BJY103" s="11"/>
      <c r="BJZ103" s="11"/>
      <c r="BKA103" s="11"/>
      <c r="BKB103" s="11"/>
      <c r="BKC103" s="11"/>
      <c r="BKD103" s="11"/>
      <c r="BKE103" s="11"/>
      <c r="BKF103" s="11"/>
      <c r="BKG103" s="11"/>
      <c r="BKH103" s="11"/>
      <c r="BKI103" s="11"/>
      <c r="BKJ103" s="11"/>
      <c r="BKK103" s="11"/>
      <c r="BKL103" s="11"/>
      <c r="BKM103" s="11"/>
      <c r="BKN103" s="11"/>
      <c r="BKO103" s="11"/>
      <c r="BKP103" s="11"/>
      <c r="BKQ103" s="11"/>
      <c r="BKR103" s="11"/>
      <c r="BKS103" s="11"/>
      <c r="BKT103" s="11"/>
      <c r="BKU103" s="11"/>
      <c r="BKV103" s="11"/>
      <c r="BKW103" s="11"/>
      <c r="BKX103" s="11"/>
      <c r="BKY103" s="11"/>
      <c r="BKZ103" s="11"/>
      <c r="BLA103" s="11"/>
      <c r="BLB103" s="11"/>
      <c r="BLC103" s="11"/>
      <c r="BLD103" s="11"/>
      <c r="BLE103" s="11"/>
      <c r="BLF103" s="11"/>
      <c r="BLG103" s="11"/>
      <c r="BLH103" s="11"/>
      <c r="BLI103" s="11"/>
      <c r="BLJ103" s="11"/>
      <c r="BLK103" s="11"/>
      <c r="BLL103" s="11"/>
      <c r="BLM103" s="11"/>
      <c r="BLN103" s="11"/>
      <c r="BLO103" s="11"/>
      <c r="BLP103" s="11"/>
      <c r="BLQ103" s="11"/>
      <c r="BLR103" s="11"/>
      <c r="BLS103" s="11"/>
      <c r="BLT103" s="11"/>
      <c r="BLU103" s="11"/>
      <c r="BLV103" s="11"/>
      <c r="BLW103" s="11"/>
      <c r="BLX103" s="11"/>
      <c r="BLY103" s="11"/>
      <c r="BLZ103" s="11"/>
      <c r="BMA103" s="11"/>
      <c r="BMB103" s="11"/>
      <c r="BMC103" s="11"/>
      <c r="BMD103" s="11"/>
      <c r="BME103" s="11"/>
      <c r="BMF103" s="11"/>
      <c r="BMG103" s="11"/>
      <c r="BMH103" s="11"/>
      <c r="BMI103" s="11"/>
      <c r="BMJ103" s="11"/>
      <c r="BMK103" s="11"/>
      <c r="BML103" s="11"/>
      <c r="BMM103" s="11"/>
      <c r="BMN103" s="11"/>
      <c r="BMO103" s="11"/>
      <c r="BMP103" s="11"/>
      <c r="BMQ103" s="11"/>
      <c r="BMR103" s="11"/>
      <c r="BMS103" s="11"/>
      <c r="BMT103" s="11"/>
      <c r="BMU103" s="11"/>
      <c r="BMV103" s="11"/>
      <c r="BMW103" s="11"/>
      <c r="BMX103" s="11"/>
      <c r="BMY103" s="11"/>
      <c r="BMZ103" s="11"/>
      <c r="BNA103" s="11"/>
      <c r="BNB103" s="11"/>
      <c r="BNC103" s="11"/>
      <c r="BND103" s="11"/>
      <c r="BNE103" s="11"/>
      <c r="BNF103" s="11"/>
      <c r="BNG103" s="11"/>
      <c r="BNH103" s="11"/>
      <c r="BNI103" s="11"/>
      <c r="BNJ103" s="11"/>
      <c r="BNK103" s="11"/>
      <c r="BNL103" s="11"/>
      <c r="BNM103" s="11"/>
      <c r="BNN103" s="11"/>
      <c r="BNO103" s="11"/>
      <c r="BNP103" s="11"/>
      <c r="BNQ103" s="11"/>
      <c r="BNR103" s="11"/>
      <c r="BNS103" s="11"/>
      <c r="BNT103" s="11"/>
      <c r="BNU103" s="11"/>
      <c r="BNV103" s="11"/>
      <c r="BNW103" s="11"/>
      <c r="BNX103" s="11"/>
      <c r="BNY103" s="11"/>
      <c r="BNZ103" s="11"/>
      <c r="BOA103" s="11"/>
      <c r="BOB103" s="11"/>
      <c r="BOC103" s="11"/>
      <c r="BOD103" s="11"/>
      <c r="BOE103" s="11"/>
      <c r="BOF103" s="11"/>
      <c r="BOG103" s="11"/>
      <c r="BOH103" s="11"/>
      <c r="BOI103" s="11"/>
      <c r="BOJ103" s="11"/>
      <c r="BOK103" s="11"/>
      <c r="BOL103" s="11"/>
      <c r="BOM103" s="11"/>
      <c r="BON103" s="11"/>
      <c r="BOO103" s="11"/>
      <c r="BOP103" s="11"/>
      <c r="BOQ103" s="11"/>
      <c r="BOR103" s="11"/>
      <c r="BOS103" s="11"/>
      <c r="BOT103" s="11"/>
      <c r="BOU103" s="11"/>
      <c r="BOV103" s="11"/>
      <c r="BOW103" s="11"/>
      <c r="BOX103" s="11"/>
      <c r="BOY103" s="11"/>
      <c r="BOZ103" s="11"/>
      <c r="BPA103" s="11"/>
      <c r="BPB103" s="11"/>
      <c r="BPC103" s="11"/>
      <c r="BPD103" s="11"/>
      <c r="BPE103" s="11"/>
      <c r="BPF103" s="11"/>
      <c r="BPG103" s="11"/>
      <c r="BPH103" s="11"/>
      <c r="BPI103" s="11"/>
      <c r="BPJ103" s="11"/>
      <c r="BPK103" s="11"/>
      <c r="BPL103" s="11"/>
      <c r="BPM103" s="11"/>
      <c r="BPN103" s="11"/>
      <c r="BPO103" s="11"/>
      <c r="BPP103" s="11"/>
      <c r="BPQ103" s="11"/>
      <c r="BPR103" s="11"/>
      <c r="BPS103" s="11"/>
      <c r="BPT103" s="11"/>
      <c r="BPU103" s="11"/>
      <c r="BPV103" s="11"/>
      <c r="BPW103" s="11"/>
      <c r="BPX103" s="11"/>
      <c r="BPY103" s="11"/>
      <c r="BPZ103" s="11"/>
      <c r="BQA103" s="11"/>
      <c r="BQB103" s="11"/>
      <c r="BQC103" s="11"/>
      <c r="BQD103" s="11"/>
      <c r="BQE103" s="11"/>
      <c r="BQF103" s="11"/>
      <c r="BQG103" s="11"/>
      <c r="BQH103" s="11"/>
      <c r="BQI103" s="11"/>
      <c r="BQJ103" s="11"/>
      <c r="BQK103" s="11"/>
      <c r="BQL103" s="11"/>
      <c r="BQM103" s="11"/>
      <c r="BQN103" s="11"/>
      <c r="BQO103" s="11"/>
      <c r="BQP103" s="11"/>
      <c r="BQQ103" s="11"/>
      <c r="BQR103" s="11"/>
      <c r="BQS103" s="11"/>
      <c r="BQT103" s="11"/>
      <c r="BQU103" s="11"/>
      <c r="BQV103" s="11"/>
      <c r="BQW103" s="11"/>
      <c r="BQX103" s="11"/>
      <c r="BQY103" s="11"/>
      <c r="BQZ103" s="11"/>
      <c r="BRA103" s="11"/>
      <c r="BRB103" s="11"/>
      <c r="BRC103" s="11"/>
      <c r="BRD103" s="11"/>
      <c r="BRE103" s="11"/>
      <c r="BRF103" s="11"/>
      <c r="BRG103" s="11"/>
      <c r="BRH103" s="11"/>
      <c r="BRI103" s="11"/>
      <c r="BRJ103" s="11"/>
      <c r="BRK103" s="11"/>
      <c r="BRL103" s="11"/>
      <c r="BRM103" s="11"/>
      <c r="BRN103" s="11"/>
      <c r="BRO103" s="11"/>
      <c r="BRP103" s="11"/>
      <c r="BRQ103" s="11"/>
      <c r="BRR103" s="11"/>
      <c r="BRS103" s="11"/>
      <c r="BRT103" s="11"/>
      <c r="BRU103" s="11"/>
      <c r="BRV103" s="11"/>
      <c r="BRW103" s="11"/>
      <c r="BRX103" s="11"/>
      <c r="BRY103" s="11"/>
      <c r="BRZ103" s="11"/>
      <c r="BSA103" s="11"/>
      <c r="BSB103" s="11"/>
      <c r="BSC103" s="11"/>
      <c r="BSD103" s="11"/>
      <c r="BSE103" s="11"/>
      <c r="BSF103" s="11"/>
      <c r="BSG103" s="11"/>
      <c r="BSH103" s="11"/>
      <c r="BSI103" s="11"/>
      <c r="BSJ103" s="11"/>
      <c r="BSK103" s="11"/>
      <c r="BSL103" s="11"/>
      <c r="BSM103" s="11"/>
      <c r="BSN103" s="11"/>
      <c r="BSO103" s="11"/>
      <c r="BSP103" s="11"/>
      <c r="BSQ103" s="11"/>
      <c r="BSR103" s="11"/>
      <c r="BSS103" s="11"/>
      <c r="BST103" s="11"/>
      <c r="BSU103" s="11"/>
      <c r="BSV103" s="11"/>
      <c r="BSW103" s="11"/>
      <c r="BSX103" s="11"/>
      <c r="BSY103" s="11"/>
      <c r="BSZ103" s="11"/>
      <c r="BTA103" s="11"/>
      <c r="BTB103" s="11"/>
      <c r="BTC103" s="11"/>
      <c r="BTD103" s="11"/>
      <c r="BTE103" s="11"/>
      <c r="BTF103" s="11"/>
      <c r="BTG103" s="11"/>
      <c r="BTH103" s="11"/>
      <c r="BTI103" s="11"/>
      <c r="BTJ103" s="11"/>
      <c r="BTK103" s="11"/>
      <c r="BTL103" s="11"/>
      <c r="BTM103" s="11"/>
      <c r="BTN103" s="11"/>
      <c r="BTO103" s="11"/>
      <c r="BTP103" s="11"/>
      <c r="BTQ103" s="11"/>
      <c r="BTR103" s="11"/>
      <c r="BTS103" s="11"/>
      <c r="BTT103" s="11"/>
      <c r="BTU103" s="11"/>
      <c r="BTV103" s="11"/>
      <c r="BTW103" s="11"/>
      <c r="BTX103" s="11"/>
      <c r="BTY103" s="11"/>
      <c r="BTZ103" s="11"/>
      <c r="BUA103" s="11"/>
      <c r="BUB103" s="11"/>
      <c r="BUC103" s="11"/>
      <c r="BUD103" s="11"/>
      <c r="BUE103" s="11"/>
      <c r="BUF103" s="11"/>
      <c r="BUG103" s="11"/>
      <c r="BUH103" s="11"/>
      <c r="BUI103" s="11"/>
      <c r="BUJ103" s="11"/>
      <c r="BUK103" s="11"/>
      <c r="BUL103" s="11"/>
      <c r="BUM103" s="11"/>
      <c r="BUN103" s="11"/>
      <c r="BUO103" s="11"/>
      <c r="BUP103" s="11"/>
      <c r="BUQ103" s="11"/>
      <c r="BUR103" s="11"/>
      <c r="BUS103" s="11"/>
      <c r="BUT103" s="11"/>
      <c r="BUU103" s="11"/>
      <c r="BUV103" s="11"/>
      <c r="BUW103" s="11"/>
      <c r="BUX103" s="11"/>
      <c r="BUY103" s="11"/>
      <c r="BUZ103" s="11"/>
      <c r="BVA103" s="11"/>
      <c r="BVB103" s="11"/>
      <c r="BVC103" s="11"/>
      <c r="BVD103" s="11"/>
      <c r="BVE103" s="11"/>
      <c r="BVF103" s="11"/>
      <c r="BVG103" s="11"/>
      <c r="BVH103" s="11"/>
      <c r="BVI103" s="11"/>
      <c r="BVJ103" s="11"/>
      <c r="BVK103" s="11"/>
      <c r="BVL103" s="11"/>
      <c r="BVM103" s="11"/>
      <c r="BVN103" s="11"/>
      <c r="BVO103" s="11"/>
      <c r="BVP103" s="11"/>
      <c r="BVQ103" s="11"/>
      <c r="BVR103" s="11"/>
      <c r="BVS103" s="11"/>
      <c r="BVT103" s="11"/>
      <c r="BVU103" s="11"/>
      <c r="BVV103" s="11"/>
      <c r="BVW103" s="11"/>
      <c r="BVX103" s="11"/>
      <c r="BVY103" s="11"/>
      <c r="BVZ103" s="11"/>
      <c r="BWA103" s="11"/>
      <c r="BWB103" s="11"/>
      <c r="BWC103" s="11"/>
      <c r="BWD103" s="11"/>
      <c r="BWE103" s="11"/>
      <c r="BWF103" s="11"/>
      <c r="BWG103" s="11"/>
      <c r="BWH103" s="11"/>
      <c r="BWI103" s="11"/>
      <c r="BWJ103" s="11"/>
      <c r="BWK103" s="11"/>
      <c r="BWL103" s="11"/>
      <c r="BWM103" s="11"/>
      <c r="BWN103" s="11"/>
      <c r="BWO103" s="11"/>
      <c r="BWP103" s="11"/>
      <c r="BWQ103" s="11"/>
      <c r="BWR103" s="11"/>
      <c r="BWS103" s="11"/>
      <c r="BWT103" s="11"/>
      <c r="BWU103" s="11"/>
      <c r="BWV103" s="11"/>
      <c r="BWW103" s="11"/>
      <c r="BWX103" s="11"/>
      <c r="BWY103" s="11"/>
      <c r="BWZ103" s="11"/>
      <c r="BXA103" s="11"/>
      <c r="BXB103" s="11"/>
      <c r="BXC103" s="11"/>
      <c r="BXD103" s="11"/>
      <c r="BXE103" s="11"/>
      <c r="BXF103" s="11"/>
      <c r="BXG103" s="11"/>
      <c r="BXH103" s="11"/>
      <c r="BXI103" s="11"/>
      <c r="BXJ103" s="11"/>
      <c r="BXK103" s="11"/>
      <c r="BXL103" s="11"/>
      <c r="BXM103" s="11"/>
      <c r="BXN103" s="11"/>
      <c r="BXO103" s="11"/>
      <c r="BXP103" s="11"/>
      <c r="BXQ103" s="11"/>
      <c r="BXR103" s="11"/>
      <c r="BXS103" s="11"/>
      <c r="BXT103" s="11"/>
      <c r="BXU103" s="11"/>
      <c r="BXV103" s="11"/>
      <c r="BXW103" s="11"/>
      <c r="BXX103" s="11"/>
      <c r="BXY103" s="11"/>
      <c r="BXZ103" s="11"/>
      <c r="BYA103" s="11"/>
      <c r="BYB103" s="11"/>
      <c r="BYC103" s="11"/>
      <c r="BYD103" s="11"/>
      <c r="BYE103" s="11"/>
      <c r="BYF103" s="11"/>
      <c r="BYG103" s="11"/>
      <c r="BYH103" s="11"/>
      <c r="BYI103" s="11"/>
      <c r="BYJ103" s="11"/>
      <c r="BYK103" s="11"/>
      <c r="BYL103" s="11"/>
      <c r="BYM103" s="11"/>
      <c r="BYN103" s="11"/>
      <c r="BYO103" s="11"/>
      <c r="BYP103" s="11"/>
      <c r="BYQ103" s="11"/>
      <c r="BYR103" s="11"/>
      <c r="BYS103" s="11"/>
      <c r="BYT103" s="11"/>
      <c r="BYU103" s="11"/>
      <c r="BYV103" s="11"/>
      <c r="BYW103" s="11"/>
      <c r="BYX103" s="11"/>
      <c r="BYY103" s="11"/>
      <c r="BYZ103" s="11"/>
      <c r="BZA103" s="11"/>
      <c r="BZB103" s="11"/>
      <c r="BZC103" s="11"/>
      <c r="BZD103" s="11"/>
      <c r="BZE103" s="11"/>
      <c r="BZF103" s="11"/>
      <c r="BZG103" s="11"/>
      <c r="BZH103" s="11"/>
      <c r="BZI103" s="11"/>
      <c r="BZJ103" s="11"/>
      <c r="BZK103" s="11"/>
      <c r="BZL103" s="11"/>
      <c r="BZM103" s="11"/>
      <c r="BZN103" s="11"/>
      <c r="BZO103" s="11"/>
      <c r="BZP103" s="11"/>
      <c r="BZQ103" s="11"/>
      <c r="BZR103" s="11"/>
      <c r="BZS103" s="11"/>
      <c r="BZT103" s="11"/>
      <c r="BZU103" s="11"/>
      <c r="BZV103" s="11"/>
      <c r="BZW103" s="11"/>
    </row>
    <row r="104" spans="1:2051" s="1" customFormat="1" x14ac:dyDescent="0.35">
      <c r="A104" s="10" t="s">
        <v>25</v>
      </c>
      <c r="B104" s="2">
        <v>0.82</v>
      </c>
      <c r="C104" s="52">
        <v>0</v>
      </c>
      <c r="D104" s="53">
        <v>0</v>
      </c>
      <c r="E104" s="44">
        <f t="shared" ref="E104:AJ104" si="47">$B$92*E102</f>
        <v>218.57482916186484</v>
      </c>
      <c r="F104" s="44">
        <f t="shared" si="47"/>
        <v>655.72448748559452</v>
      </c>
      <c r="G104" s="44">
        <f t="shared" si="47"/>
        <v>983.58673122839184</v>
      </c>
      <c r="H104" s="44">
        <f t="shared" si="47"/>
        <v>1311.448974971189</v>
      </c>
      <c r="I104" s="44">
        <f t="shared" si="47"/>
        <v>1639.3112187139861</v>
      </c>
      <c r="J104" s="44">
        <f t="shared" si="47"/>
        <v>2076.4608770377158</v>
      </c>
      <c r="K104" s="44">
        <f t="shared" si="47"/>
        <v>2142.0333257862753</v>
      </c>
      <c r="L104" s="44">
        <f t="shared" si="47"/>
        <v>2185.7482916186482</v>
      </c>
      <c r="M104" s="44">
        <f t="shared" si="47"/>
        <v>2185.7482916186482</v>
      </c>
      <c r="N104" s="44">
        <f t="shared" si="47"/>
        <v>2185.7482916186482</v>
      </c>
      <c r="O104" s="44">
        <f t="shared" si="47"/>
        <v>2185.7482916186482</v>
      </c>
      <c r="P104" s="44">
        <f t="shared" si="47"/>
        <v>2185.7482916186482</v>
      </c>
      <c r="Q104" s="44">
        <f t="shared" si="47"/>
        <v>2185.7482916186482</v>
      </c>
      <c r="R104" s="44">
        <f t="shared" si="47"/>
        <v>2185.7482916186482</v>
      </c>
      <c r="S104" s="44">
        <f t="shared" si="47"/>
        <v>2185.7482916186482</v>
      </c>
      <c r="T104" s="44">
        <f t="shared" si="47"/>
        <v>2185.7482916186482</v>
      </c>
      <c r="U104" s="44">
        <f t="shared" si="47"/>
        <v>2185.7482916186482</v>
      </c>
      <c r="V104" s="44">
        <f t="shared" si="47"/>
        <v>2185.7482916186482</v>
      </c>
      <c r="W104" s="44">
        <f t="shared" si="47"/>
        <v>2185.7482916186482</v>
      </c>
      <c r="X104" s="44">
        <f t="shared" si="47"/>
        <v>2185.7482916186482</v>
      </c>
      <c r="Y104" s="44">
        <f t="shared" si="47"/>
        <v>2185.7482916186482</v>
      </c>
      <c r="Z104" s="44">
        <f t="shared" si="47"/>
        <v>2185.7482916186482</v>
      </c>
      <c r="AA104" s="44">
        <f t="shared" si="47"/>
        <v>2185.7482916186482</v>
      </c>
      <c r="AB104" s="44">
        <f t="shared" si="47"/>
        <v>2185.7482916186482</v>
      </c>
      <c r="AC104" s="44">
        <f t="shared" si="47"/>
        <v>2185.7482916186482</v>
      </c>
      <c r="AD104" s="44">
        <f t="shared" si="47"/>
        <v>2185.7482916186482</v>
      </c>
      <c r="AE104" s="44">
        <f t="shared" si="47"/>
        <v>2185.7482916186482</v>
      </c>
      <c r="AF104" s="44">
        <f t="shared" si="47"/>
        <v>2185.7482916186482</v>
      </c>
      <c r="AG104" s="44">
        <f t="shared" si="47"/>
        <v>2185.7482916186482</v>
      </c>
      <c r="AH104" s="44">
        <f t="shared" si="47"/>
        <v>2185.7482916186482</v>
      </c>
      <c r="AI104" s="44">
        <f t="shared" si="47"/>
        <v>2185.7482916186482</v>
      </c>
      <c r="AJ104" s="44">
        <f t="shared" si="47"/>
        <v>2185.7482916186482</v>
      </c>
      <c r="AK104" s="44">
        <f t="shared" ref="AK104:BP104" si="48">$B$92*AK102</f>
        <v>2185.7482916186482</v>
      </c>
      <c r="AL104" s="44">
        <f t="shared" si="48"/>
        <v>2185.7482916186482</v>
      </c>
      <c r="AM104" s="44">
        <f t="shared" si="48"/>
        <v>2185.7482916186482</v>
      </c>
      <c r="AN104" s="44">
        <f t="shared" si="48"/>
        <v>2185.7482916186482</v>
      </c>
      <c r="AO104" s="44">
        <f t="shared" si="48"/>
        <v>2185.7482916186482</v>
      </c>
      <c r="AP104" s="44">
        <f t="shared" si="48"/>
        <v>2185.7482916186482</v>
      </c>
      <c r="AQ104" s="44">
        <f t="shared" si="48"/>
        <v>2185.7482916186482</v>
      </c>
      <c r="AR104" s="44">
        <f t="shared" si="48"/>
        <v>2185.7482916186482</v>
      </c>
      <c r="AS104" s="44">
        <f t="shared" si="48"/>
        <v>2185.7482916186482</v>
      </c>
      <c r="AT104" s="44">
        <f t="shared" si="48"/>
        <v>2185.7482916186482</v>
      </c>
      <c r="AU104" s="44">
        <f t="shared" si="48"/>
        <v>2185.7482916186482</v>
      </c>
      <c r="AV104" s="44">
        <f t="shared" si="48"/>
        <v>2185.7482916186482</v>
      </c>
      <c r="AW104" s="44">
        <f t="shared" si="48"/>
        <v>2185.7482916186482</v>
      </c>
      <c r="AX104" s="44">
        <f t="shared" si="48"/>
        <v>2185.7482916186482</v>
      </c>
      <c r="AY104" s="44">
        <f t="shared" si="48"/>
        <v>2185.7482916186482</v>
      </c>
      <c r="AZ104" s="44">
        <f t="shared" si="48"/>
        <v>2185.7482916186482</v>
      </c>
      <c r="BA104" s="44">
        <f t="shared" si="48"/>
        <v>2185.7482916186482</v>
      </c>
      <c r="BB104" s="44">
        <f t="shared" si="48"/>
        <v>2185.7482916186482</v>
      </c>
      <c r="BC104" s="44">
        <f t="shared" si="48"/>
        <v>2185.7482916186482</v>
      </c>
      <c r="BD104" s="44">
        <f t="shared" si="48"/>
        <v>2185.7482916186482</v>
      </c>
      <c r="BE104" s="44">
        <f t="shared" si="48"/>
        <v>2185.7482916186482</v>
      </c>
      <c r="BF104" s="44">
        <f t="shared" si="48"/>
        <v>2185.7482916186482</v>
      </c>
      <c r="BG104" s="44">
        <f t="shared" si="48"/>
        <v>2185.7482916186482</v>
      </c>
      <c r="BH104" s="44">
        <f t="shared" si="48"/>
        <v>2185.7482916186482</v>
      </c>
      <c r="BI104" s="44">
        <f t="shared" si="48"/>
        <v>2185.7482916186482</v>
      </c>
      <c r="BJ104" s="44">
        <f t="shared" si="48"/>
        <v>2185.7482916186482</v>
      </c>
      <c r="BK104" s="44">
        <f t="shared" si="48"/>
        <v>2185.7482916186482</v>
      </c>
      <c r="BL104" s="44">
        <f t="shared" si="48"/>
        <v>2185.7482916186482</v>
      </c>
      <c r="BM104" s="44">
        <f t="shared" si="48"/>
        <v>2185.7482916186482</v>
      </c>
      <c r="BN104" s="44">
        <f t="shared" si="48"/>
        <v>2185.7482916186482</v>
      </c>
      <c r="BO104" s="44">
        <f t="shared" si="48"/>
        <v>2185.7482916186482</v>
      </c>
      <c r="BP104" s="44">
        <f t="shared" si="48"/>
        <v>2185.7482916186482</v>
      </c>
      <c r="BQ104" s="44">
        <f t="shared" ref="BQ104:CX104" si="49">$B$92*BQ102</f>
        <v>2185.7482916186482</v>
      </c>
      <c r="BR104" s="44">
        <f t="shared" si="49"/>
        <v>2185.7482916186482</v>
      </c>
      <c r="BS104" s="44">
        <f t="shared" si="49"/>
        <v>2185.7482916186482</v>
      </c>
      <c r="BT104" s="44">
        <f t="shared" si="49"/>
        <v>2185.7482916186482</v>
      </c>
      <c r="BU104" s="44">
        <f t="shared" si="49"/>
        <v>2185.7482916186482</v>
      </c>
      <c r="BV104" s="44">
        <f t="shared" si="49"/>
        <v>2185.7482916186482</v>
      </c>
      <c r="BW104" s="44">
        <f t="shared" si="49"/>
        <v>2185.7482916186482</v>
      </c>
      <c r="BX104" s="44">
        <f t="shared" si="49"/>
        <v>2185.7482916186482</v>
      </c>
      <c r="BY104" s="44">
        <f t="shared" si="49"/>
        <v>2185.7482916186482</v>
      </c>
      <c r="BZ104" s="44">
        <f t="shared" si="49"/>
        <v>2185.7482916186482</v>
      </c>
      <c r="CA104" s="44">
        <f t="shared" si="49"/>
        <v>2185.7482916186482</v>
      </c>
      <c r="CB104" s="44">
        <f t="shared" si="49"/>
        <v>2185.7482916186482</v>
      </c>
      <c r="CC104" s="44">
        <f t="shared" si="49"/>
        <v>2185.7482916186482</v>
      </c>
      <c r="CD104" s="44">
        <f t="shared" si="49"/>
        <v>2185.7482916186482</v>
      </c>
      <c r="CE104" s="44">
        <f t="shared" si="49"/>
        <v>2185.7482916186482</v>
      </c>
      <c r="CF104" s="44">
        <f t="shared" si="49"/>
        <v>2185.7482916186482</v>
      </c>
      <c r="CG104" s="44">
        <f t="shared" si="49"/>
        <v>2185.7482916186482</v>
      </c>
      <c r="CH104" s="44">
        <f t="shared" si="49"/>
        <v>2185.7482916186482</v>
      </c>
      <c r="CI104" s="44">
        <f t="shared" si="49"/>
        <v>2185.7482916186482</v>
      </c>
      <c r="CJ104" s="44">
        <f t="shared" si="49"/>
        <v>2185.7482916186482</v>
      </c>
      <c r="CK104" s="44">
        <f t="shared" si="49"/>
        <v>2185.7482916186482</v>
      </c>
      <c r="CL104" s="44">
        <f t="shared" si="49"/>
        <v>2185.7482916186482</v>
      </c>
      <c r="CM104" s="44">
        <f t="shared" si="49"/>
        <v>2185.7482916186482</v>
      </c>
      <c r="CN104" s="44">
        <f t="shared" si="49"/>
        <v>2185.7482916186482</v>
      </c>
      <c r="CO104" s="44">
        <f t="shared" si="49"/>
        <v>2185.7482916186482</v>
      </c>
      <c r="CP104" s="44">
        <f t="shared" si="49"/>
        <v>2185.7482916186482</v>
      </c>
      <c r="CQ104" s="44">
        <f t="shared" si="49"/>
        <v>2185.7482916186482</v>
      </c>
      <c r="CR104" s="44">
        <f t="shared" si="49"/>
        <v>2185.7482916186482</v>
      </c>
      <c r="CS104" s="44">
        <f t="shared" si="49"/>
        <v>2185.7482916186482</v>
      </c>
      <c r="CT104" s="44">
        <f t="shared" si="49"/>
        <v>2185.7482916186482</v>
      </c>
      <c r="CU104" s="44">
        <f t="shared" si="49"/>
        <v>2185.7482916186482</v>
      </c>
      <c r="CV104" s="44">
        <f t="shared" si="49"/>
        <v>2185.7482916186482</v>
      </c>
      <c r="CW104" s="44">
        <f t="shared" si="49"/>
        <v>2185.7482916186482</v>
      </c>
      <c r="CX104" s="44">
        <f t="shared" si="49"/>
        <v>2185.7482916186482</v>
      </c>
      <c r="CY104" s="20">
        <f t="shared" si="46"/>
        <v>207930.23498168212</v>
      </c>
      <c r="CZ104" s="11"/>
      <c r="DA104" s="11"/>
      <c r="DB104" s="11"/>
      <c r="DC104" s="11"/>
      <c r="DD104" s="11"/>
      <c r="DE104" s="11"/>
      <c r="DF104" s="11"/>
      <c r="DG104" s="11"/>
      <c r="DH104" s="11"/>
      <c r="DI104" s="11"/>
      <c r="DJ104" s="11"/>
      <c r="DK104" s="11"/>
      <c r="DL104" s="11"/>
      <c r="DM104" s="11"/>
      <c r="DN104" s="11"/>
      <c r="DO104" s="11"/>
      <c r="DP104" s="11"/>
      <c r="DQ104" s="11"/>
      <c r="DR104" s="11"/>
      <c r="DS104" s="11"/>
      <c r="DT104" s="11"/>
      <c r="DU104" s="11"/>
      <c r="DV104" s="11"/>
      <c r="DW104" s="11"/>
      <c r="DX104" s="11"/>
      <c r="DY104" s="11"/>
      <c r="DZ104" s="11"/>
      <c r="EA104" s="11"/>
      <c r="EB104" s="11"/>
      <c r="EC104" s="11"/>
      <c r="ED104" s="11"/>
      <c r="EE104" s="11"/>
      <c r="EF104" s="11"/>
      <c r="EG104" s="11"/>
      <c r="EH104" s="11"/>
      <c r="EI104" s="11"/>
      <c r="EJ104" s="11"/>
      <c r="EK104" s="11"/>
      <c r="EL104" s="11"/>
      <c r="EM104" s="11"/>
      <c r="EN104" s="11"/>
      <c r="EO104" s="11"/>
      <c r="EP104" s="11"/>
      <c r="EQ104" s="11"/>
      <c r="ER104" s="11"/>
      <c r="ES104" s="11"/>
      <c r="ET104" s="11"/>
      <c r="EU104" s="11"/>
      <c r="EV104" s="11"/>
      <c r="EW104" s="11"/>
      <c r="EX104" s="11"/>
      <c r="EY104" s="11"/>
      <c r="EZ104" s="11"/>
      <c r="FA104" s="11"/>
      <c r="FB104" s="11"/>
      <c r="FC104" s="11"/>
      <c r="FD104" s="11"/>
      <c r="FE104" s="11"/>
      <c r="FF104" s="11"/>
      <c r="FG104" s="11"/>
      <c r="FH104" s="11"/>
      <c r="FI104" s="11"/>
      <c r="FJ104" s="11"/>
      <c r="FK104" s="11"/>
      <c r="FL104" s="11"/>
      <c r="FM104" s="11"/>
      <c r="FN104" s="11"/>
      <c r="FO104" s="11"/>
      <c r="FP104" s="11"/>
      <c r="FQ104" s="11"/>
      <c r="FR104" s="11"/>
      <c r="FS104" s="11"/>
      <c r="FT104" s="11"/>
      <c r="FU104" s="11"/>
      <c r="FV104" s="11"/>
      <c r="FW104" s="11"/>
      <c r="FX104" s="11"/>
      <c r="FY104" s="11"/>
      <c r="FZ104" s="11"/>
      <c r="GA104" s="11"/>
      <c r="GB104" s="11"/>
      <c r="GC104" s="11"/>
      <c r="GD104" s="11"/>
      <c r="GE104" s="11"/>
      <c r="GF104" s="11"/>
      <c r="GG104" s="11"/>
      <c r="GH104" s="11"/>
      <c r="GI104" s="11"/>
      <c r="GJ104" s="11"/>
      <c r="GK104" s="11"/>
      <c r="GL104" s="11"/>
      <c r="GM104" s="11"/>
      <c r="GN104" s="11"/>
      <c r="GO104" s="11"/>
      <c r="GP104" s="11"/>
      <c r="GQ104" s="11"/>
      <c r="GR104" s="11"/>
      <c r="GS104" s="11"/>
      <c r="GT104" s="11"/>
      <c r="GU104" s="11"/>
      <c r="GV104" s="11"/>
      <c r="GW104" s="11"/>
      <c r="GX104" s="11"/>
      <c r="GY104" s="11"/>
      <c r="GZ104" s="11"/>
      <c r="HA104" s="11"/>
      <c r="HB104" s="11"/>
      <c r="HC104" s="11"/>
      <c r="HD104" s="11"/>
      <c r="HE104" s="11"/>
      <c r="HF104" s="11"/>
      <c r="HG104" s="11"/>
      <c r="HH104" s="11"/>
      <c r="HI104" s="11"/>
      <c r="HJ104" s="11"/>
      <c r="HK104" s="11"/>
      <c r="HL104" s="11"/>
      <c r="HM104" s="11"/>
      <c r="HN104" s="11"/>
      <c r="HO104" s="11"/>
      <c r="HP104" s="11"/>
      <c r="HQ104" s="11"/>
      <c r="HR104" s="11"/>
      <c r="HS104" s="11"/>
      <c r="HT104" s="11"/>
      <c r="HU104" s="11"/>
      <c r="HV104" s="11"/>
      <c r="HW104" s="11"/>
      <c r="HX104" s="11"/>
      <c r="HY104" s="11"/>
      <c r="HZ104" s="11"/>
      <c r="IA104" s="11"/>
      <c r="IB104" s="11"/>
      <c r="IC104" s="11"/>
      <c r="ID104" s="11"/>
      <c r="IE104" s="11"/>
      <c r="IF104" s="11"/>
      <c r="IG104" s="11"/>
      <c r="IH104" s="11"/>
      <c r="II104" s="11"/>
      <c r="IJ104" s="11"/>
      <c r="IK104" s="11"/>
      <c r="IL104" s="11"/>
      <c r="IM104" s="11"/>
      <c r="IN104" s="11"/>
      <c r="IO104" s="11"/>
      <c r="IP104" s="11"/>
      <c r="IQ104" s="11"/>
      <c r="IR104" s="11"/>
      <c r="IS104" s="11"/>
      <c r="IT104" s="11"/>
      <c r="IU104" s="11"/>
      <c r="IV104" s="11"/>
      <c r="IW104" s="11"/>
      <c r="IX104" s="11"/>
      <c r="IY104" s="11"/>
      <c r="IZ104" s="11"/>
      <c r="JA104" s="11"/>
      <c r="JB104" s="11"/>
      <c r="JC104" s="11"/>
      <c r="JD104" s="11"/>
      <c r="JE104" s="11"/>
      <c r="JF104" s="11"/>
      <c r="JG104" s="11"/>
      <c r="JH104" s="11"/>
      <c r="JI104" s="11"/>
      <c r="JJ104" s="11"/>
      <c r="JK104" s="11"/>
      <c r="JL104" s="11"/>
      <c r="JM104" s="11"/>
      <c r="JN104" s="11"/>
      <c r="JO104" s="11"/>
      <c r="JP104" s="11"/>
      <c r="JQ104" s="11"/>
      <c r="JR104" s="11"/>
      <c r="JS104" s="11"/>
      <c r="JT104" s="11"/>
      <c r="JU104" s="11"/>
      <c r="JV104" s="11"/>
      <c r="JW104" s="11"/>
      <c r="JX104" s="11"/>
      <c r="JY104" s="11"/>
      <c r="JZ104" s="11"/>
      <c r="KA104" s="11"/>
      <c r="KB104" s="11"/>
      <c r="KC104" s="11"/>
      <c r="KD104" s="11"/>
      <c r="KE104" s="11"/>
      <c r="KF104" s="11"/>
      <c r="KG104" s="11"/>
      <c r="KH104" s="11"/>
      <c r="KI104" s="11"/>
      <c r="KJ104" s="11"/>
      <c r="KK104" s="11"/>
      <c r="KL104" s="11"/>
      <c r="KM104" s="11"/>
      <c r="KN104" s="11"/>
      <c r="KO104" s="11"/>
      <c r="KP104" s="11"/>
      <c r="KQ104" s="11"/>
      <c r="KR104" s="11"/>
      <c r="KS104" s="11"/>
      <c r="KT104" s="11"/>
      <c r="KU104" s="11"/>
      <c r="KV104" s="11"/>
      <c r="KW104" s="11"/>
      <c r="KX104" s="11"/>
      <c r="KY104" s="11"/>
      <c r="KZ104" s="11"/>
      <c r="LA104" s="11"/>
      <c r="LB104" s="11"/>
      <c r="LC104" s="11"/>
      <c r="LD104" s="11"/>
      <c r="LE104" s="11"/>
      <c r="LF104" s="11"/>
      <c r="LG104" s="11"/>
      <c r="LH104" s="11"/>
      <c r="LI104" s="11"/>
      <c r="LJ104" s="11"/>
      <c r="LK104" s="11"/>
      <c r="LL104" s="11"/>
      <c r="LM104" s="11"/>
      <c r="LN104" s="11"/>
      <c r="LO104" s="11"/>
      <c r="LP104" s="11"/>
      <c r="LQ104" s="11"/>
      <c r="LR104" s="11"/>
      <c r="LS104" s="11"/>
      <c r="LT104" s="11"/>
      <c r="LU104" s="11"/>
      <c r="LV104" s="11"/>
      <c r="LW104" s="11"/>
      <c r="LX104" s="11"/>
      <c r="LY104" s="11"/>
      <c r="LZ104" s="11"/>
      <c r="MA104" s="11"/>
      <c r="MB104" s="11"/>
      <c r="MC104" s="11"/>
      <c r="MD104" s="11"/>
      <c r="ME104" s="11"/>
      <c r="MF104" s="11"/>
      <c r="MG104" s="11"/>
      <c r="MH104" s="11"/>
      <c r="MI104" s="11"/>
      <c r="MJ104" s="11"/>
      <c r="MK104" s="11"/>
      <c r="ML104" s="11"/>
      <c r="MM104" s="11"/>
      <c r="MN104" s="11"/>
      <c r="MO104" s="11"/>
      <c r="MP104" s="11"/>
      <c r="MQ104" s="11"/>
      <c r="MR104" s="11"/>
      <c r="MS104" s="11"/>
      <c r="MT104" s="11"/>
      <c r="MU104" s="11"/>
      <c r="MV104" s="11"/>
      <c r="MW104" s="11"/>
      <c r="MX104" s="11"/>
      <c r="MY104" s="11"/>
      <c r="MZ104" s="11"/>
      <c r="NA104" s="11"/>
      <c r="NB104" s="11"/>
      <c r="NC104" s="11"/>
      <c r="ND104" s="11"/>
      <c r="NE104" s="11"/>
      <c r="NF104" s="11"/>
      <c r="NG104" s="11"/>
      <c r="NH104" s="11"/>
      <c r="NI104" s="11"/>
      <c r="NJ104" s="11"/>
      <c r="NK104" s="11"/>
      <c r="NL104" s="11"/>
      <c r="NM104" s="11"/>
      <c r="NN104" s="11"/>
      <c r="NO104" s="11"/>
      <c r="NP104" s="11"/>
      <c r="NQ104" s="11"/>
      <c r="NR104" s="11"/>
      <c r="NS104" s="11"/>
      <c r="NT104" s="11"/>
      <c r="NU104" s="11"/>
      <c r="NV104" s="11"/>
      <c r="NW104" s="11"/>
      <c r="NX104" s="11"/>
      <c r="NY104" s="11"/>
      <c r="NZ104" s="11"/>
      <c r="OA104" s="11"/>
      <c r="OB104" s="11"/>
      <c r="OC104" s="11"/>
      <c r="OD104" s="11"/>
      <c r="OE104" s="11"/>
      <c r="OF104" s="11"/>
      <c r="OG104" s="11"/>
      <c r="OH104" s="11"/>
      <c r="OI104" s="11"/>
      <c r="OJ104" s="11"/>
      <c r="OK104" s="11"/>
      <c r="OL104" s="11"/>
      <c r="OM104" s="11"/>
      <c r="ON104" s="11"/>
      <c r="OO104" s="11"/>
      <c r="OP104" s="11"/>
      <c r="OQ104" s="11"/>
      <c r="OR104" s="11"/>
      <c r="OS104" s="11"/>
      <c r="OT104" s="11"/>
      <c r="OU104" s="11"/>
      <c r="OV104" s="11"/>
      <c r="OW104" s="11"/>
      <c r="OX104" s="11"/>
      <c r="OY104" s="11"/>
      <c r="OZ104" s="11"/>
      <c r="PA104" s="11"/>
      <c r="PB104" s="11"/>
      <c r="PC104" s="11"/>
      <c r="PD104" s="11"/>
      <c r="PE104" s="11"/>
      <c r="PF104" s="11"/>
      <c r="PG104" s="11"/>
      <c r="PH104" s="11"/>
      <c r="PI104" s="11"/>
      <c r="PJ104" s="11"/>
      <c r="PK104" s="11"/>
      <c r="PL104" s="11"/>
      <c r="PM104" s="11"/>
      <c r="PN104" s="11"/>
      <c r="PO104" s="11"/>
      <c r="PP104" s="11"/>
      <c r="PQ104" s="11"/>
      <c r="PR104" s="11"/>
      <c r="PS104" s="11"/>
      <c r="PT104" s="11"/>
      <c r="PU104" s="11"/>
      <c r="PV104" s="11"/>
      <c r="PW104" s="11"/>
      <c r="PX104" s="11"/>
      <c r="PY104" s="11"/>
      <c r="PZ104" s="11"/>
      <c r="QA104" s="11"/>
      <c r="QB104" s="11"/>
      <c r="QC104" s="11"/>
      <c r="QD104" s="11"/>
      <c r="QE104" s="11"/>
      <c r="QF104" s="11"/>
      <c r="QG104" s="11"/>
      <c r="QH104" s="11"/>
      <c r="QI104" s="11"/>
      <c r="QJ104" s="11"/>
      <c r="QK104" s="11"/>
      <c r="QL104" s="11"/>
      <c r="QM104" s="11"/>
      <c r="QN104" s="11"/>
      <c r="QO104" s="11"/>
      <c r="QP104" s="11"/>
      <c r="QQ104" s="11"/>
      <c r="QR104" s="11"/>
      <c r="QS104" s="11"/>
      <c r="QT104" s="11"/>
      <c r="QU104" s="11"/>
      <c r="QV104" s="11"/>
      <c r="QW104" s="11"/>
      <c r="QX104" s="11"/>
      <c r="QY104" s="11"/>
      <c r="QZ104" s="11"/>
      <c r="RA104" s="11"/>
      <c r="RB104" s="11"/>
      <c r="RC104" s="11"/>
      <c r="RD104" s="11"/>
      <c r="RE104" s="11"/>
      <c r="RF104" s="11"/>
      <c r="RG104" s="11"/>
      <c r="RH104" s="11"/>
      <c r="RI104" s="11"/>
      <c r="RJ104" s="11"/>
      <c r="RK104" s="11"/>
      <c r="RL104" s="11"/>
      <c r="RM104" s="11"/>
      <c r="RN104" s="11"/>
      <c r="RO104" s="11"/>
      <c r="RP104" s="11"/>
      <c r="RQ104" s="11"/>
      <c r="RR104" s="11"/>
      <c r="RS104" s="11"/>
      <c r="RT104" s="11"/>
      <c r="RU104" s="11"/>
      <c r="RV104" s="11"/>
      <c r="RW104" s="11"/>
      <c r="RX104" s="11"/>
      <c r="RY104" s="11"/>
      <c r="RZ104" s="11"/>
      <c r="SA104" s="11"/>
      <c r="SB104" s="11"/>
      <c r="SC104" s="11"/>
      <c r="SD104" s="11"/>
      <c r="SE104" s="11"/>
      <c r="SF104" s="11"/>
      <c r="SG104" s="11"/>
      <c r="SH104" s="11"/>
      <c r="SI104" s="11"/>
      <c r="SJ104" s="11"/>
      <c r="SK104" s="11"/>
      <c r="SL104" s="11"/>
      <c r="SM104" s="11"/>
      <c r="SN104" s="11"/>
      <c r="SO104" s="11"/>
      <c r="SP104" s="11"/>
      <c r="SQ104" s="11"/>
      <c r="SR104" s="11"/>
      <c r="SS104" s="11"/>
      <c r="ST104" s="11"/>
      <c r="SU104" s="11"/>
      <c r="SV104" s="11"/>
      <c r="SW104" s="11"/>
      <c r="SX104" s="11"/>
      <c r="SY104" s="11"/>
      <c r="SZ104" s="11"/>
      <c r="TA104" s="11"/>
      <c r="TB104" s="11"/>
      <c r="TC104" s="11"/>
      <c r="TD104" s="11"/>
      <c r="TE104" s="11"/>
      <c r="TF104" s="11"/>
      <c r="TG104" s="11"/>
      <c r="TH104" s="11"/>
      <c r="TI104" s="11"/>
      <c r="TJ104" s="11"/>
      <c r="TK104" s="11"/>
      <c r="TL104" s="11"/>
      <c r="TM104" s="11"/>
      <c r="TN104" s="11"/>
      <c r="TO104" s="11"/>
      <c r="TP104" s="11"/>
      <c r="TQ104" s="11"/>
      <c r="TR104" s="11"/>
      <c r="TS104" s="11"/>
      <c r="TT104" s="11"/>
      <c r="TU104" s="11"/>
      <c r="TV104" s="11"/>
      <c r="TW104" s="11"/>
      <c r="TX104" s="11"/>
      <c r="TY104" s="11"/>
      <c r="TZ104" s="11"/>
      <c r="UA104" s="11"/>
      <c r="UB104" s="11"/>
      <c r="UC104" s="11"/>
      <c r="UD104" s="11"/>
      <c r="UE104" s="11"/>
      <c r="UF104" s="11"/>
      <c r="UG104" s="11"/>
      <c r="UH104" s="11"/>
      <c r="UI104" s="11"/>
      <c r="UJ104" s="11"/>
      <c r="UK104" s="11"/>
      <c r="UL104" s="11"/>
      <c r="UM104" s="11"/>
      <c r="UN104" s="11"/>
      <c r="UO104" s="11"/>
      <c r="UP104" s="11"/>
      <c r="UQ104" s="11"/>
      <c r="UR104" s="11"/>
      <c r="US104" s="11"/>
      <c r="UT104" s="11"/>
      <c r="UU104" s="11"/>
      <c r="UV104" s="11"/>
      <c r="UW104" s="11"/>
      <c r="UX104" s="11"/>
      <c r="UY104" s="11"/>
      <c r="UZ104" s="11"/>
      <c r="VA104" s="11"/>
      <c r="VB104" s="11"/>
      <c r="VC104" s="11"/>
      <c r="VD104" s="11"/>
      <c r="VE104" s="11"/>
      <c r="VF104" s="11"/>
      <c r="VG104" s="11"/>
      <c r="VH104" s="11"/>
      <c r="VI104" s="11"/>
      <c r="VJ104" s="11"/>
      <c r="VK104" s="11"/>
      <c r="VL104" s="11"/>
      <c r="VM104" s="11"/>
      <c r="VN104" s="11"/>
      <c r="VO104" s="11"/>
      <c r="VP104" s="11"/>
      <c r="VQ104" s="11"/>
      <c r="VR104" s="11"/>
      <c r="VS104" s="11"/>
      <c r="VT104" s="11"/>
      <c r="VU104" s="11"/>
      <c r="VV104" s="11"/>
      <c r="VW104" s="11"/>
      <c r="VX104" s="11"/>
      <c r="VY104" s="11"/>
      <c r="VZ104" s="11"/>
      <c r="WA104" s="11"/>
      <c r="WB104" s="11"/>
      <c r="WC104" s="11"/>
      <c r="WD104" s="11"/>
      <c r="WE104" s="11"/>
      <c r="WF104" s="11"/>
      <c r="WG104" s="11"/>
      <c r="WH104" s="11"/>
      <c r="WI104" s="11"/>
      <c r="WJ104" s="11"/>
      <c r="WK104" s="11"/>
      <c r="WL104" s="11"/>
      <c r="WM104" s="11"/>
      <c r="WN104" s="11"/>
      <c r="WO104" s="11"/>
      <c r="WP104" s="11"/>
      <c r="WQ104" s="11"/>
      <c r="WR104" s="11"/>
      <c r="WS104" s="11"/>
      <c r="WT104" s="11"/>
      <c r="WU104" s="11"/>
      <c r="WV104" s="11"/>
      <c r="WW104" s="11"/>
      <c r="WX104" s="11"/>
      <c r="WY104" s="11"/>
      <c r="WZ104" s="11"/>
      <c r="XA104" s="11"/>
      <c r="XB104" s="11"/>
      <c r="XC104" s="11"/>
      <c r="XD104" s="11"/>
      <c r="XE104" s="11"/>
      <c r="XF104" s="11"/>
      <c r="XG104" s="11"/>
      <c r="XH104" s="11"/>
      <c r="XI104" s="11"/>
      <c r="XJ104" s="11"/>
      <c r="XK104" s="11"/>
      <c r="XL104" s="11"/>
      <c r="XM104" s="11"/>
      <c r="XN104" s="11"/>
      <c r="XO104" s="11"/>
      <c r="XP104" s="11"/>
      <c r="XQ104" s="11"/>
      <c r="XR104" s="11"/>
      <c r="XS104" s="11"/>
      <c r="XT104" s="11"/>
      <c r="XU104" s="11"/>
      <c r="XV104" s="11"/>
      <c r="XW104" s="11"/>
      <c r="XX104" s="11"/>
      <c r="XY104" s="11"/>
      <c r="XZ104" s="11"/>
      <c r="YA104" s="11"/>
      <c r="YB104" s="11"/>
      <c r="YC104" s="11"/>
      <c r="YD104" s="11"/>
      <c r="YE104" s="11"/>
      <c r="YF104" s="11"/>
      <c r="YG104" s="11"/>
      <c r="YH104" s="11"/>
      <c r="YI104" s="11"/>
      <c r="YJ104" s="11"/>
      <c r="YK104" s="11"/>
      <c r="YL104" s="11"/>
      <c r="YM104" s="11"/>
      <c r="YN104" s="11"/>
      <c r="YO104" s="11"/>
      <c r="YP104" s="11"/>
      <c r="YQ104" s="11"/>
      <c r="YR104" s="11"/>
      <c r="YS104" s="11"/>
      <c r="YT104" s="11"/>
      <c r="YU104" s="11"/>
      <c r="YV104" s="11"/>
      <c r="YW104" s="11"/>
      <c r="YX104" s="11"/>
      <c r="YY104" s="11"/>
      <c r="YZ104" s="11"/>
      <c r="ZA104" s="11"/>
      <c r="ZB104" s="11"/>
      <c r="ZC104" s="11"/>
      <c r="ZD104" s="11"/>
      <c r="ZE104" s="11"/>
      <c r="ZF104" s="11"/>
      <c r="ZG104" s="11"/>
      <c r="ZH104" s="11"/>
      <c r="ZI104" s="11"/>
      <c r="ZJ104" s="11"/>
      <c r="ZK104" s="11"/>
      <c r="ZL104" s="11"/>
      <c r="ZM104" s="11"/>
      <c r="ZN104" s="11"/>
      <c r="ZO104" s="11"/>
      <c r="ZP104" s="11"/>
      <c r="ZQ104" s="11"/>
      <c r="ZR104" s="11"/>
      <c r="ZS104" s="11"/>
      <c r="ZT104" s="11"/>
      <c r="ZU104" s="11"/>
      <c r="ZV104" s="11"/>
      <c r="ZW104" s="11"/>
      <c r="ZX104" s="11"/>
      <c r="ZY104" s="11"/>
      <c r="ZZ104" s="11"/>
      <c r="AAA104" s="11"/>
      <c r="AAB104" s="11"/>
      <c r="AAC104" s="11"/>
      <c r="AAD104" s="11"/>
      <c r="AAE104" s="11"/>
      <c r="AAF104" s="11"/>
      <c r="AAG104" s="11"/>
      <c r="AAH104" s="11"/>
      <c r="AAI104" s="11"/>
      <c r="AAJ104" s="11"/>
      <c r="AAK104" s="11"/>
      <c r="AAL104" s="11"/>
      <c r="AAM104" s="11"/>
      <c r="AAN104" s="11"/>
      <c r="AAO104" s="11"/>
      <c r="AAP104" s="11"/>
      <c r="AAQ104" s="11"/>
      <c r="AAR104" s="11"/>
      <c r="AAS104" s="11"/>
      <c r="AAT104" s="11"/>
      <c r="AAU104" s="11"/>
      <c r="AAV104" s="11"/>
      <c r="AAW104" s="11"/>
      <c r="AAX104" s="11"/>
      <c r="AAY104" s="11"/>
      <c r="AAZ104" s="11"/>
      <c r="ABA104" s="11"/>
      <c r="ABB104" s="11"/>
      <c r="ABC104" s="11"/>
      <c r="ABD104" s="11"/>
      <c r="ABE104" s="11"/>
      <c r="ABF104" s="11"/>
      <c r="ABG104" s="11"/>
      <c r="ABH104" s="11"/>
      <c r="ABI104" s="11"/>
      <c r="ABJ104" s="11"/>
      <c r="ABK104" s="11"/>
      <c r="ABL104" s="11"/>
      <c r="ABM104" s="11"/>
      <c r="ABN104" s="11"/>
      <c r="ABO104" s="11"/>
      <c r="ABP104" s="11"/>
      <c r="ABQ104" s="11"/>
      <c r="ABR104" s="11"/>
      <c r="ABS104" s="11"/>
      <c r="ABT104" s="11"/>
      <c r="ABU104" s="11"/>
      <c r="ABV104" s="11"/>
      <c r="ABW104" s="11"/>
      <c r="ABX104" s="11"/>
      <c r="ABY104" s="11"/>
      <c r="ABZ104" s="11"/>
      <c r="ACA104" s="11"/>
      <c r="ACB104" s="11"/>
      <c r="ACC104" s="11"/>
      <c r="ACD104" s="11"/>
      <c r="ACE104" s="11"/>
      <c r="ACF104" s="11"/>
      <c r="ACG104" s="11"/>
      <c r="ACH104" s="11"/>
      <c r="ACI104" s="11"/>
      <c r="ACJ104" s="11"/>
      <c r="ACK104" s="11"/>
      <c r="ACL104" s="11"/>
      <c r="ACM104" s="11"/>
      <c r="ACN104" s="11"/>
      <c r="ACO104" s="11"/>
      <c r="ACP104" s="11"/>
      <c r="ACQ104" s="11"/>
      <c r="ACR104" s="11"/>
      <c r="ACS104" s="11"/>
      <c r="ACT104" s="11"/>
      <c r="ACU104" s="11"/>
      <c r="ACV104" s="11"/>
      <c r="ACW104" s="11"/>
      <c r="ACX104" s="11"/>
      <c r="ACY104" s="11"/>
      <c r="ACZ104" s="11"/>
      <c r="ADA104" s="11"/>
      <c r="ADB104" s="11"/>
      <c r="ADC104" s="11"/>
      <c r="ADD104" s="11"/>
      <c r="ADE104" s="11"/>
      <c r="ADF104" s="11"/>
      <c r="ADG104" s="11"/>
      <c r="ADH104" s="11"/>
      <c r="ADI104" s="11"/>
      <c r="ADJ104" s="11"/>
      <c r="ADK104" s="11"/>
      <c r="ADL104" s="11"/>
      <c r="ADM104" s="11"/>
      <c r="ADN104" s="11"/>
      <c r="ADO104" s="11"/>
      <c r="ADP104" s="11"/>
      <c r="ADQ104" s="11"/>
      <c r="ADR104" s="11"/>
      <c r="ADS104" s="11"/>
      <c r="ADT104" s="11"/>
      <c r="ADU104" s="11"/>
      <c r="ADV104" s="11"/>
      <c r="ADW104" s="11"/>
      <c r="ADX104" s="11"/>
      <c r="ADY104" s="11"/>
      <c r="ADZ104" s="11"/>
      <c r="AEA104" s="11"/>
      <c r="AEB104" s="11"/>
      <c r="AEC104" s="11"/>
      <c r="AED104" s="11"/>
      <c r="AEE104" s="11"/>
      <c r="AEF104" s="11"/>
      <c r="AEG104" s="11"/>
      <c r="AEH104" s="11"/>
      <c r="AEI104" s="11"/>
      <c r="AEJ104" s="11"/>
      <c r="AEK104" s="11"/>
      <c r="AEL104" s="11"/>
      <c r="AEM104" s="11"/>
      <c r="AEN104" s="11"/>
      <c r="AEO104" s="11"/>
      <c r="AEP104" s="11"/>
      <c r="AEQ104" s="11"/>
      <c r="AER104" s="11"/>
      <c r="AES104" s="11"/>
      <c r="AET104" s="11"/>
      <c r="AEU104" s="11"/>
      <c r="AEV104" s="11"/>
      <c r="AEW104" s="11"/>
      <c r="AEX104" s="11"/>
      <c r="AEY104" s="11"/>
      <c r="AEZ104" s="11"/>
      <c r="AFA104" s="11"/>
      <c r="AFB104" s="11"/>
      <c r="AFC104" s="11"/>
      <c r="AFD104" s="11"/>
      <c r="AFE104" s="11"/>
      <c r="AFF104" s="11"/>
      <c r="AFG104" s="11"/>
      <c r="AFH104" s="11"/>
      <c r="AFI104" s="11"/>
      <c r="AFJ104" s="11"/>
      <c r="AFK104" s="11"/>
      <c r="AFL104" s="11"/>
      <c r="AFM104" s="11"/>
      <c r="AFN104" s="11"/>
      <c r="AFO104" s="11"/>
      <c r="AFP104" s="11"/>
      <c r="AFQ104" s="11"/>
      <c r="AFR104" s="11"/>
      <c r="AFS104" s="11"/>
      <c r="AFT104" s="11"/>
      <c r="AFU104" s="11"/>
      <c r="AFV104" s="11"/>
      <c r="AFW104" s="11"/>
      <c r="AFX104" s="11"/>
      <c r="AFY104" s="11"/>
      <c r="AFZ104" s="11"/>
      <c r="AGA104" s="11"/>
      <c r="AGB104" s="11"/>
      <c r="AGC104" s="11"/>
      <c r="AGD104" s="11"/>
      <c r="AGE104" s="11"/>
      <c r="AGF104" s="11"/>
      <c r="AGG104" s="11"/>
      <c r="AGH104" s="11"/>
      <c r="AGI104" s="11"/>
      <c r="AGJ104" s="11"/>
      <c r="AGK104" s="11"/>
      <c r="AGL104" s="11"/>
      <c r="AGM104" s="11"/>
      <c r="AGN104" s="11"/>
      <c r="AGO104" s="11"/>
      <c r="AGP104" s="11"/>
      <c r="AGQ104" s="11"/>
      <c r="AGR104" s="11"/>
      <c r="AGS104" s="11"/>
      <c r="AGT104" s="11"/>
      <c r="AGU104" s="11"/>
      <c r="AGV104" s="11"/>
      <c r="AGW104" s="11"/>
      <c r="AGX104" s="11"/>
      <c r="AGY104" s="11"/>
      <c r="AGZ104" s="11"/>
      <c r="AHA104" s="11"/>
      <c r="AHB104" s="11"/>
      <c r="AHC104" s="11"/>
      <c r="AHD104" s="11"/>
      <c r="AHE104" s="11"/>
      <c r="AHF104" s="11"/>
      <c r="AHG104" s="11"/>
      <c r="AHH104" s="11"/>
      <c r="AHI104" s="11"/>
      <c r="AHJ104" s="11"/>
      <c r="AHK104" s="11"/>
      <c r="AHL104" s="11"/>
      <c r="AHM104" s="11"/>
      <c r="AHN104" s="11"/>
      <c r="AHO104" s="11"/>
      <c r="AHP104" s="11"/>
      <c r="AHQ104" s="11"/>
      <c r="AHR104" s="11"/>
      <c r="AHS104" s="11"/>
      <c r="AHT104" s="11"/>
      <c r="AHU104" s="11"/>
      <c r="AHV104" s="11"/>
      <c r="AHW104" s="11"/>
      <c r="AHX104" s="11"/>
      <c r="AHY104" s="11"/>
      <c r="AHZ104" s="11"/>
      <c r="AIA104" s="11"/>
      <c r="AIB104" s="11"/>
      <c r="AIC104" s="11"/>
      <c r="AID104" s="11"/>
      <c r="AIE104" s="11"/>
      <c r="AIF104" s="11"/>
      <c r="AIG104" s="11"/>
      <c r="AIH104" s="11"/>
      <c r="AII104" s="11"/>
      <c r="AIJ104" s="11"/>
      <c r="AIK104" s="11"/>
      <c r="AIL104" s="11"/>
      <c r="AIM104" s="11"/>
      <c r="AIN104" s="11"/>
      <c r="AIO104" s="11"/>
      <c r="AIP104" s="11"/>
      <c r="AIQ104" s="11"/>
      <c r="AIR104" s="11"/>
      <c r="AIS104" s="11"/>
      <c r="AIT104" s="11"/>
      <c r="AIU104" s="11"/>
      <c r="AIV104" s="11"/>
      <c r="AIW104" s="11"/>
      <c r="AIX104" s="11"/>
      <c r="AIY104" s="11"/>
      <c r="AIZ104" s="11"/>
      <c r="AJA104" s="11"/>
      <c r="AJB104" s="11"/>
      <c r="AJC104" s="11"/>
      <c r="AJD104" s="11"/>
      <c r="AJE104" s="11"/>
      <c r="AJF104" s="11"/>
      <c r="AJG104" s="11"/>
      <c r="AJH104" s="11"/>
      <c r="AJI104" s="11"/>
      <c r="AJJ104" s="11"/>
      <c r="AJK104" s="11"/>
      <c r="AJL104" s="11"/>
      <c r="AJM104" s="11"/>
      <c r="AJN104" s="11"/>
      <c r="AJO104" s="11"/>
      <c r="AJP104" s="11"/>
      <c r="AJQ104" s="11"/>
      <c r="AJR104" s="11"/>
      <c r="AJS104" s="11"/>
      <c r="AJT104" s="11"/>
      <c r="AJU104" s="11"/>
      <c r="AJV104" s="11"/>
      <c r="AJW104" s="11"/>
      <c r="AJX104" s="11"/>
      <c r="AJY104" s="11"/>
      <c r="AJZ104" s="11"/>
      <c r="AKA104" s="11"/>
      <c r="AKB104" s="11"/>
      <c r="AKC104" s="11"/>
      <c r="AKD104" s="11"/>
      <c r="AKE104" s="11"/>
      <c r="AKF104" s="11"/>
      <c r="AKG104" s="11"/>
      <c r="AKH104" s="11"/>
      <c r="AKI104" s="11"/>
      <c r="AKJ104" s="11"/>
      <c r="AKK104" s="11"/>
      <c r="AKL104" s="11"/>
      <c r="AKM104" s="11"/>
      <c r="AKN104" s="11"/>
      <c r="AKO104" s="11"/>
      <c r="AKP104" s="11"/>
      <c r="AKQ104" s="11"/>
      <c r="AKR104" s="11"/>
      <c r="AKS104" s="11"/>
      <c r="AKT104" s="11"/>
      <c r="AKU104" s="11"/>
      <c r="AKV104" s="11"/>
      <c r="AKW104" s="11"/>
      <c r="AKX104" s="11"/>
      <c r="AKY104" s="11"/>
      <c r="AKZ104" s="11"/>
      <c r="ALA104" s="11"/>
      <c r="ALB104" s="11"/>
      <c r="ALC104" s="11"/>
      <c r="ALD104" s="11"/>
      <c r="ALE104" s="11"/>
      <c r="ALF104" s="11"/>
      <c r="ALG104" s="11"/>
      <c r="ALH104" s="11"/>
      <c r="ALI104" s="11"/>
      <c r="ALJ104" s="11"/>
      <c r="ALK104" s="11"/>
      <c r="ALL104" s="11"/>
      <c r="ALM104" s="11"/>
      <c r="ALN104" s="11"/>
      <c r="ALO104" s="11"/>
      <c r="ALP104" s="11"/>
      <c r="ALQ104" s="11"/>
      <c r="ALR104" s="11"/>
      <c r="ALS104" s="11"/>
      <c r="ALT104" s="11"/>
      <c r="ALU104" s="11"/>
      <c r="ALV104" s="11"/>
      <c r="ALW104" s="11"/>
      <c r="ALX104" s="11"/>
      <c r="ALY104" s="11"/>
      <c r="ALZ104" s="11"/>
      <c r="AMA104" s="11"/>
      <c r="AMB104" s="11"/>
      <c r="AMC104" s="11"/>
      <c r="AMD104" s="11"/>
      <c r="AME104" s="11"/>
      <c r="AMF104" s="11"/>
      <c r="AMG104" s="11"/>
      <c r="AMH104" s="11"/>
      <c r="AMI104" s="11"/>
      <c r="AMJ104" s="11"/>
      <c r="AMK104" s="11"/>
      <c r="AML104" s="11"/>
      <c r="AMM104" s="11"/>
      <c r="AMN104" s="11"/>
      <c r="AMO104" s="11"/>
      <c r="AMP104" s="11"/>
      <c r="AMQ104" s="11"/>
      <c r="AMR104" s="11"/>
      <c r="AMS104" s="11"/>
      <c r="AMT104" s="11"/>
      <c r="AMU104" s="11"/>
      <c r="AMV104" s="11"/>
      <c r="AMW104" s="11"/>
      <c r="AMX104" s="11"/>
      <c r="AMY104" s="11"/>
      <c r="AMZ104" s="11"/>
      <c r="ANA104" s="11"/>
      <c r="ANB104" s="11"/>
      <c r="ANC104" s="11"/>
      <c r="AND104" s="11"/>
      <c r="ANE104" s="11"/>
      <c r="ANF104" s="11"/>
      <c r="ANG104" s="11"/>
      <c r="ANH104" s="11"/>
      <c r="ANI104" s="11"/>
      <c r="ANJ104" s="11"/>
      <c r="ANK104" s="11"/>
      <c r="ANL104" s="11"/>
      <c r="ANM104" s="11"/>
      <c r="ANN104" s="11"/>
      <c r="ANO104" s="11"/>
      <c r="ANP104" s="11"/>
      <c r="ANQ104" s="11"/>
      <c r="ANR104" s="11"/>
      <c r="ANS104" s="11"/>
      <c r="ANT104" s="11"/>
      <c r="ANU104" s="11"/>
      <c r="ANV104" s="11"/>
      <c r="ANW104" s="11"/>
      <c r="ANX104" s="11"/>
      <c r="ANY104" s="11"/>
      <c r="ANZ104" s="11"/>
      <c r="AOA104" s="11"/>
      <c r="AOB104" s="11"/>
      <c r="AOC104" s="11"/>
      <c r="AOD104" s="11"/>
      <c r="AOE104" s="11"/>
      <c r="AOF104" s="11"/>
      <c r="AOG104" s="11"/>
      <c r="AOH104" s="11"/>
      <c r="AOI104" s="11"/>
      <c r="AOJ104" s="11"/>
      <c r="AOK104" s="11"/>
      <c r="AOL104" s="11"/>
      <c r="AOM104" s="11"/>
      <c r="AON104" s="11"/>
      <c r="AOO104" s="11"/>
      <c r="AOP104" s="11"/>
      <c r="AOQ104" s="11"/>
      <c r="AOR104" s="11"/>
      <c r="AOS104" s="11"/>
      <c r="AOT104" s="11"/>
      <c r="AOU104" s="11"/>
      <c r="AOV104" s="11"/>
      <c r="AOW104" s="11"/>
      <c r="AOX104" s="11"/>
      <c r="AOY104" s="11"/>
      <c r="AOZ104" s="11"/>
      <c r="APA104" s="11"/>
      <c r="APB104" s="11"/>
      <c r="APC104" s="11"/>
      <c r="APD104" s="11"/>
      <c r="APE104" s="11"/>
      <c r="APF104" s="11"/>
      <c r="APG104" s="11"/>
      <c r="APH104" s="11"/>
      <c r="API104" s="11"/>
      <c r="APJ104" s="11"/>
      <c r="APK104" s="11"/>
      <c r="APL104" s="11"/>
      <c r="APM104" s="11"/>
      <c r="APN104" s="11"/>
      <c r="APO104" s="11"/>
      <c r="APP104" s="11"/>
      <c r="APQ104" s="11"/>
      <c r="APR104" s="11"/>
      <c r="APS104" s="11"/>
      <c r="APT104" s="11"/>
      <c r="APU104" s="11"/>
      <c r="APV104" s="11"/>
      <c r="APW104" s="11"/>
      <c r="APX104" s="11"/>
      <c r="APY104" s="11"/>
      <c r="APZ104" s="11"/>
      <c r="AQA104" s="11"/>
      <c r="AQB104" s="11"/>
      <c r="AQC104" s="11"/>
      <c r="AQD104" s="11"/>
      <c r="AQE104" s="11"/>
      <c r="AQF104" s="11"/>
      <c r="AQG104" s="11"/>
      <c r="AQH104" s="11"/>
      <c r="AQI104" s="11"/>
      <c r="AQJ104" s="11"/>
      <c r="AQK104" s="11"/>
      <c r="AQL104" s="11"/>
      <c r="AQM104" s="11"/>
      <c r="AQN104" s="11"/>
      <c r="AQO104" s="11"/>
      <c r="AQP104" s="11"/>
      <c r="AQQ104" s="11"/>
      <c r="AQR104" s="11"/>
      <c r="AQS104" s="11"/>
      <c r="AQT104" s="11"/>
      <c r="AQU104" s="11"/>
      <c r="AQV104" s="11"/>
      <c r="AQW104" s="11"/>
      <c r="AQX104" s="11"/>
      <c r="AQY104" s="11"/>
      <c r="AQZ104" s="11"/>
      <c r="ARA104" s="11"/>
      <c r="ARB104" s="11"/>
      <c r="ARC104" s="11"/>
      <c r="ARD104" s="11"/>
      <c r="ARE104" s="11"/>
      <c r="ARF104" s="11"/>
      <c r="ARG104" s="11"/>
      <c r="ARH104" s="11"/>
      <c r="ARI104" s="11"/>
      <c r="ARJ104" s="11"/>
      <c r="ARK104" s="11"/>
      <c r="ARL104" s="11"/>
      <c r="ARM104" s="11"/>
      <c r="ARN104" s="11"/>
      <c r="ARO104" s="11"/>
      <c r="ARP104" s="11"/>
      <c r="ARQ104" s="11"/>
      <c r="ARR104" s="11"/>
      <c r="ARS104" s="11"/>
      <c r="ART104" s="11"/>
      <c r="ARU104" s="11"/>
      <c r="ARV104" s="11"/>
      <c r="ARW104" s="11"/>
      <c r="ARX104" s="11"/>
      <c r="ARY104" s="11"/>
      <c r="ARZ104" s="11"/>
      <c r="ASA104" s="11"/>
      <c r="ASB104" s="11"/>
      <c r="ASC104" s="11"/>
      <c r="ASD104" s="11"/>
      <c r="ASE104" s="11"/>
      <c r="ASF104" s="11"/>
      <c r="ASG104" s="11"/>
      <c r="ASH104" s="11"/>
      <c r="ASI104" s="11"/>
      <c r="ASJ104" s="11"/>
      <c r="ASK104" s="11"/>
      <c r="ASL104" s="11"/>
      <c r="ASM104" s="11"/>
      <c r="ASN104" s="11"/>
      <c r="ASO104" s="11"/>
      <c r="ASP104" s="11"/>
      <c r="ASQ104" s="11"/>
      <c r="ASR104" s="11"/>
      <c r="ASS104" s="11"/>
      <c r="AST104" s="11"/>
      <c r="ASU104" s="11"/>
      <c r="ASV104" s="11"/>
      <c r="ASW104" s="11"/>
      <c r="ASX104" s="11"/>
      <c r="ASY104" s="11"/>
      <c r="ASZ104" s="11"/>
      <c r="ATA104" s="11"/>
      <c r="ATB104" s="11"/>
      <c r="ATC104" s="11"/>
      <c r="ATD104" s="11"/>
      <c r="ATE104" s="11"/>
      <c r="ATF104" s="11"/>
      <c r="ATG104" s="11"/>
      <c r="ATH104" s="11"/>
      <c r="ATI104" s="11"/>
      <c r="ATJ104" s="11"/>
      <c r="ATK104" s="11"/>
      <c r="ATL104" s="11"/>
      <c r="ATM104" s="11"/>
      <c r="ATN104" s="11"/>
      <c r="ATO104" s="11"/>
      <c r="ATP104" s="11"/>
      <c r="ATQ104" s="11"/>
      <c r="ATR104" s="11"/>
      <c r="ATS104" s="11"/>
      <c r="ATT104" s="11"/>
      <c r="ATU104" s="11"/>
      <c r="ATV104" s="11"/>
      <c r="ATW104" s="11"/>
      <c r="ATX104" s="11"/>
      <c r="ATY104" s="11"/>
      <c r="ATZ104" s="11"/>
      <c r="AUA104" s="11"/>
      <c r="AUB104" s="11"/>
      <c r="AUC104" s="11"/>
      <c r="AUD104" s="11"/>
      <c r="AUE104" s="11"/>
      <c r="AUF104" s="11"/>
      <c r="AUG104" s="11"/>
      <c r="AUH104" s="11"/>
      <c r="AUI104" s="11"/>
      <c r="AUJ104" s="11"/>
      <c r="AUK104" s="11"/>
      <c r="AUL104" s="11"/>
      <c r="AUM104" s="11"/>
      <c r="AUN104" s="11"/>
      <c r="AUO104" s="11"/>
      <c r="AUP104" s="11"/>
      <c r="AUQ104" s="11"/>
      <c r="AUR104" s="11"/>
      <c r="AUS104" s="11"/>
      <c r="AUT104" s="11"/>
      <c r="AUU104" s="11"/>
      <c r="AUV104" s="11"/>
      <c r="AUW104" s="11"/>
      <c r="AUX104" s="11"/>
      <c r="AUY104" s="11"/>
      <c r="AUZ104" s="11"/>
      <c r="AVA104" s="11"/>
      <c r="AVB104" s="11"/>
      <c r="AVC104" s="11"/>
      <c r="AVD104" s="11"/>
      <c r="AVE104" s="11"/>
      <c r="AVF104" s="11"/>
      <c r="AVG104" s="11"/>
      <c r="AVH104" s="11"/>
      <c r="AVI104" s="11"/>
      <c r="AVJ104" s="11"/>
      <c r="AVK104" s="11"/>
      <c r="AVL104" s="11"/>
      <c r="AVM104" s="11"/>
      <c r="AVN104" s="11"/>
      <c r="AVO104" s="11"/>
      <c r="AVP104" s="11"/>
      <c r="AVQ104" s="11"/>
      <c r="AVR104" s="11"/>
      <c r="AVS104" s="11"/>
      <c r="AVT104" s="11"/>
      <c r="AVU104" s="11"/>
      <c r="AVV104" s="11"/>
      <c r="AVW104" s="11"/>
      <c r="AVX104" s="11"/>
      <c r="AVY104" s="11"/>
      <c r="AVZ104" s="11"/>
      <c r="AWA104" s="11"/>
      <c r="AWB104" s="11"/>
      <c r="AWC104" s="11"/>
      <c r="AWD104" s="11"/>
      <c r="AWE104" s="11"/>
      <c r="AWF104" s="11"/>
      <c r="AWG104" s="11"/>
      <c r="AWH104" s="11"/>
      <c r="AWI104" s="11"/>
      <c r="AWJ104" s="11"/>
      <c r="AWK104" s="11"/>
      <c r="AWL104" s="11"/>
      <c r="AWM104" s="11"/>
      <c r="AWN104" s="11"/>
      <c r="AWO104" s="11"/>
      <c r="AWP104" s="11"/>
      <c r="AWQ104" s="11"/>
      <c r="AWR104" s="11"/>
      <c r="AWS104" s="11"/>
      <c r="AWT104" s="11"/>
      <c r="AWU104" s="11"/>
      <c r="AWV104" s="11"/>
      <c r="AWW104" s="11"/>
      <c r="AWX104" s="11"/>
      <c r="AWY104" s="11"/>
      <c r="AWZ104" s="11"/>
      <c r="AXA104" s="11"/>
      <c r="AXB104" s="11"/>
      <c r="AXC104" s="11"/>
      <c r="AXD104" s="11"/>
      <c r="AXE104" s="11"/>
      <c r="AXF104" s="11"/>
      <c r="AXG104" s="11"/>
      <c r="AXH104" s="11"/>
      <c r="AXI104" s="11"/>
      <c r="AXJ104" s="11"/>
      <c r="AXK104" s="11"/>
      <c r="AXL104" s="11"/>
      <c r="AXM104" s="11"/>
      <c r="AXN104" s="11"/>
      <c r="AXO104" s="11"/>
      <c r="AXP104" s="11"/>
      <c r="AXQ104" s="11"/>
      <c r="AXR104" s="11"/>
      <c r="AXS104" s="11"/>
      <c r="AXT104" s="11"/>
      <c r="AXU104" s="11"/>
      <c r="AXV104" s="11"/>
      <c r="AXW104" s="11"/>
      <c r="AXX104" s="11"/>
      <c r="AXY104" s="11"/>
      <c r="AXZ104" s="11"/>
      <c r="AYA104" s="11"/>
      <c r="AYB104" s="11"/>
      <c r="AYC104" s="11"/>
      <c r="AYD104" s="11"/>
      <c r="AYE104" s="11"/>
      <c r="AYF104" s="11"/>
      <c r="AYG104" s="11"/>
      <c r="AYH104" s="11"/>
      <c r="AYI104" s="11"/>
      <c r="AYJ104" s="11"/>
      <c r="AYK104" s="11"/>
      <c r="AYL104" s="11"/>
      <c r="AYM104" s="11"/>
      <c r="AYN104" s="11"/>
      <c r="AYO104" s="11"/>
      <c r="AYP104" s="11"/>
      <c r="AYQ104" s="11"/>
      <c r="AYR104" s="11"/>
      <c r="AYS104" s="11"/>
      <c r="AYT104" s="11"/>
      <c r="AYU104" s="11"/>
      <c r="AYV104" s="11"/>
      <c r="AYW104" s="11"/>
      <c r="AYX104" s="11"/>
      <c r="AYY104" s="11"/>
      <c r="AYZ104" s="11"/>
      <c r="AZA104" s="11"/>
      <c r="AZB104" s="11"/>
      <c r="AZC104" s="11"/>
      <c r="AZD104" s="11"/>
      <c r="AZE104" s="11"/>
      <c r="AZF104" s="11"/>
      <c r="AZG104" s="11"/>
      <c r="AZH104" s="11"/>
      <c r="AZI104" s="11"/>
      <c r="AZJ104" s="11"/>
      <c r="AZK104" s="11"/>
      <c r="AZL104" s="11"/>
      <c r="AZM104" s="11"/>
      <c r="AZN104" s="11"/>
      <c r="AZO104" s="11"/>
      <c r="AZP104" s="11"/>
      <c r="AZQ104" s="11"/>
      <c r="AZR104" s="11"/>
      <c r="AZS104" s="11"/>
      <c r="AZT104" s="11"/>
      <c r="AZU104" s="11"/>
      <c r="AZV104" s="11"/>
      <c r="AZW104" s="11"/>
      <c r="AZX104" s="11"/>
      <c r="AZY104" s="11"/>
      <c r="AZZ104" s="11"/>
      <c r="BAA104" s="11"/>
      <c r="BAB104" s="11"/>
      <c r="BAC104" s="11"/>
      <c r="BAD104" s="11"/>
      <c r="BAE104" s="11"/>
      <c r="BAF104" s="11"/>
      <c r="BAG104" s="11"/>
      <c r="BAH104" s="11"/>
      <c r="BAI104" s="11"/>
      <c r="BAJ104" s="11"/>
      <c r="BAK104" s="11"/>
      <c r="BAL104" s="11"/>
      <c r="BAM104" s="11"/>
      <c r="BAN104" s="11"/>
      <c r="BAO104" s="11"/>
      <c r="BAP104" s="11"/>
      <c r="BAQ104" s="11"/>
      <c r="BAR104" s="11"/>
      <c r="BAS104" s="11"/>
      <c r="BAT104" s="11"/>
      <c r="BAU104" s="11"/>
      <c r="BAV104" s="11"/>
      <c r="BAW104" s="11"/>
      <c r="BAX104" s="11"/>
      <c r="BAY104" s="11"/>
      <c r="BAZ104" s="11"/>
      <c r="BBA104" s="11"/>
      <c r="BBB104" s="11"/>
      <c r="BBC104" s="11"/>
      <c r="BBD104" s="11"/>
      <c r="BBE104" s="11"/>
      <c r="BBF104" s="11"/>
      <c r="BBG104" s="11"/>
      <c r="BBH104" s="11"/>
      <c r="BBI104" s="11"/>
      <c r="BBJ104" s="11"/>
      <c r="BBK104" s="11"/>
      <c r="BBL104" s="11"/>
      <c r="BBM104" s="11"/>
      <c r="BBN104" s="11"/>
      <c r="BBO104" s="11"/>
      <c r="BBP104" s="11"/>
      <c r="BBQ104" s="11"/>
      <c r="BBR104" s="11"/>
      <c r="BBS104" s="11"/>
      <c r="BBT104" s="11"/>
      <c r="BBU104" s="11"/>
      <c r="BBV104" s="11"/>
      <c r="BBW104" s="11"/>
      <c r="BBX104" s="11"/>
      <c r="BBY104" s="11"/>
      <c r="BBZ104" s="11"/>
      <c r="BCA104" s="11"/>
      <c r="BCB104" s="11"/>
      <c r="BCC104" s="11"/>
      <c r="BCD104" s="11"/>
      <c r="BCE104" s="11"/>
      <c r="BCF104" s="11"/>
      <c r="BCG104" s="11"/>
      <c r="BCH104" s="11"/>
      <c r="BCI104" s="11"/>
      <c r="BCJ104" s="11"/>
      <c r="BCK104" s="11"/>
      <c r="BCL104" s="11"/>
      <c r="BCM104" s="11"/>
      <c r="BCN104" s="11"/>
      <c r="BCO104" s="11"/>
      <c r="BCP104" s="11"/>
      <c r="BCQ104" s="11"/>
      <c r="BCR104" s="11"/>
      <c r="BCS104" s="11"/>
      <c r="BCT104" s="11"/>
      <c r="BCU104" s="11"/>
      <c r="BCV104" s="11"/>
      <c r="BCW104" s="11"/>
      <c r="BCX104" s="11"/>
      <c r="BCY104" s="11"/>
      <c r="BCZ104" s="11"/>
      <c r="BDA104" s="11"/>
      <c r="BDB104" s="11"/>
      <c r="BDC104" s="11"/>
      <c r="BDD104" s="11"/>
      <c r="BDE104" s="11"/>
      <c r="BDF104" s="11"/>
      <c r="BDG104" s="11"/>
      <c r="BDH104" s="11"/>
      <c r="BDI104" s="11"/>
      <c r="BDJ104" s="11"/>
      <c r="BDK104" s="11"/>
      <c r="BDL104" s="11"/>
      <c r="BDM104" s="11"/>
      <c r="BDN104" s="11"/>
      <c r="BDO104" s="11"/>
      <c r="BDP104" s="11"/>
      <c r="BDQ104" s="11"/>
      <c r="BDR104" s="11"/>
      <c r="BDS104" s="11"/>
      <c r="BDT104" s="11"/>
      <c r="BDU104" s="11"/>
      <c r="BDV104" s="11"/>
      <c r="BDW104" s="11"/>
      <c r="BDX104" s="11"/>
      <c r="BDY104" s="11"/>
      <c r="BDZ104" s="11"/>
      <c r="BEA104" s="11"/>
      <c r="BEB104" s="11"/>
      <c r="BEC104" s="11"/>
      <c r="BED104" s="11"/>
      <c r="BEE104" s="11"/>
      <c r="BEF104" s="11"/>
      <c r="BEG104" s="11"/>
      <c r="BEH104" s="11"/>
      <c r="BEI104" s="11"/>
      <c r="BEJ104" s="11"/>
      <c r="BEK104" s="11"/>
      <c r="BEL104" s="11"/>
      <c r="BEM104" s="11"/>
      <c r="BEN104" s="11"/>
      <c r="BEO104" s="11"/>
      <c r="BEP104" s="11"/>
      <c r="BEQ104" s="11"/>
      <c r="BER104" s="11"/>
      <c r="BES104" s="11"/>
      <c r="BET104" s="11"/>
      <c r="BEU104" s="11"/>
      <c r="BEV104" s="11"/>
      <c r="BEW104" s="11"/>
      <c r="BEX104" s="11"/>
      <c r="BEY104" s="11"/>
      <c r="BEZ104" s="11"/>
      <c r="BFA104" s="11"/>
      <c r="BFB104" s="11"/>
      <c r="BFC104" s="11"/>
      <c r="BFD104" s="11"/>
      <c r="BFE104" s="11"/>
      <c r="BFF104" s="11"/>
      <c r="BFG104" s="11"/>
      <c r="BFH104" s="11"/>
      <c r="BFI104" s="11"/>
      <c r="BFJ104" s="11"/>
      <c r="BFK104" s="11"/>
      <c r="BFL104" s="11"/>
      <c r="BFM104" s="11"/>
      <c r="BFN104" s="11"/>
      <c r="BFO104" s="11"/>
      <c r="BFP104" s="11"/>
      <c r="BFQ104" s="11"/>
      <c r="BFR104" s="11"/>
      <c r="BFS104" s="11"/>
      <c r="BFT104" s="11"/>
      <c r="BFU104" s="11"/>
      <c r="BFV104" s="11"/>
      <c r="BFW104" s="11"/>
      <c r="BFX104" s="11"/>
      <c r="BFY104" s="11"/>
      <c r="BFZ104" s="11"/>
      <c r="BGA104" s="11"/>
      <c r="BGB104" s="11"/>
      <c r="BGC104" s="11"/>
      <c r="BGD104" s="11"/>
      <c r="BGE104" s="11"/>
      <c r="BGF104" s="11"/>
      <c r="BGG104" s="11"/>
      <c r="BGH104" s="11"/>
      <c r="BGI104" s="11"/>
      <c r="BGJ104" s="11"/>
      <c r="BGK104" s="11"/>
      <c r="BGL104" s="11"/>
      <c r="BGM104" s="11"/>
      <c r="BGN104" s="11"/>
      <c r="BGO104" s="11"/>
      <c r="BGP104" s="11"/>
      <c r="BGQ104" s="11"/>
      <c r="BGR104" s="11"/>
      <c r="BGS104" s="11"/>
      <c r="BGT104" s="11"/>
      <c r="BGU104" s="11"/>
      <c r="BGV104" s="11"/>
      <c r="BGW104" s="11"/>
      <c r="BGX104" s="11"/>
      <c r="BGY104" s="11"/>
      <c r="BGZ104" s="11"/>
      <c r="BHA104" s="11"/>
      <c r="BHB104" s="11"/>
      <c r="BHC104" s="11"/>
      <c r="BHD104" s="11"/>
      <c r="BHE104" s="11"/>
      <c r="BHF104" s="11"/>
      <c r="BHG104" s="11"/>
      <c r="BHH104" s="11"/>
      <c r="BHI104" s="11"/>
      <c r="BHJ104" s="11"/>
      <c r="BHK104" s="11"/>
      <c r="BHL104" s="11"/>
      <c r="BHM104" s="11"/>
      <c r="BHN104" s="11"/>
      <c r="BHO104" s="11"/>
      <c r="BHP104" s="11"/>
      <c r="BHQ104" s="11"/>
      <c r="BHR104" s="11"/>
      <c r="BHS104" s="11"/>
      <c r="BHT104" s="11"/>
      <c r="BHU104" s="11"/>
      <c r="BHV104" s="11"/>
      <c r="BHW104" s="11"/>
      <c r="BHX104" s="11"/>
      <c r="BHY104" s="11"/>
      <c r="BHZ104" s="11"/>
      <c r="BIA104" s="11"/>
      <c r="BIB104" s="11"/>
      <c r="BIC104" s="11"/>
      <c r="BID104" s="11"/>
      <c r="BIE104" s="11"/>
      <c r="BIF104" s="11"/>
      <c r="BIG104" s="11"/>
      <c r="BIH104" s="11"/>
      <c r="BII104" s="11"/>
      <c r="BIJ104" s="11"/>
      <c r="BIK104" s="11"/>
      <c r="BIL104" s="11"/>
      <c r="BIM104" s="11"/>
      <c r="BIN104" s="11"/>
      <c r="BIO104" s="11"/>
      <c r="BIP104" s="11"/>
      <c r="BIQ104" s="11"/>
      <c r="BIR104" s="11"/>
      <c r="BIS104" s="11"/>
      <c r="BIT104" s="11"/>
      <c r="BIU104" s="11"/>
      <c r="BIV104" s="11"/>
      <c r="BIW104" s="11"/>
      <c r="BIX104" s="11"/>
      <c r="BIY104" s="11"/>
      <c r="BIZ104" s="11"/>
      <c r="BJA104" s="11"/>
      <c r="BJB104" s="11"/>
      <c r="BJC104" s="11"/>
      <c r="BJD104" s="11"/>
      <c r="BJE104" s="11"/>
      <c r="BJF104" s="11"/>
      <c r="BJG104" s="11"/>
      <c r="BJH104" s="11"/>
      <c r="BJI104" s="11"/>
      <c r="BJJ104" s="11"/>
      <c r="BJK104" s="11"/>
      <c r="BJL104" s="11"/>
      <c r="BJM104" s="11"/>
      <c r="BJN104" s="11"/>
      <c r="BJO104" s="11"/>
      <c r="BJP104" s="11"/>
      <c r="BJQ104" s="11"/>
      <c r="BJR104" s="11"/>
      <c r="BJS104" s="11"/>
      <c r="BJT104" s="11"/>
      <c r="BJU104" s="11"/>
      <c r="BJV104" s="11"/>
      <c r="BJW104" s="11"/>
      <c r="BJX104" s="11"/>
      <c r="BJY104" s="11"/>
      <c r="BJZ104" s="11"/>
      <c r="BKA104" s="11"/>
      <c r="BKB104" s="11"/>
      <c r="BKC104" s="11"/>
      <c r="BKD104" s="11"/>
      <c r="BKE104" s="11"/>
      <c r="BKF104" s="11"/>
      <c r="BKG104" s="11"/>
      <c r="BKH104" s="11"/>
      <c r="BKI104" s="11"/>
      <c r="BKJ104" s="11"/>
      <c r="BKK104" s="11"/>
      <c r="BKL104" s="11"/>
      <c r="BKM104" s="11"/>
      <c r="BKN104" s="11"/>
      <c r="BKO104" s="11"/>
      <c r="BKP104" s="11"/>
      <c r="BKQ104" s="11"/>
      <c r="BKR104" s="11"/>
      <c r="BKS104" s="11"/>
      <c r="BKT104" s="11"/>
      <c r="BKU104" s="11"/>
      <c r="BKV104" s="11"/>
      <c r="BKW104" s="11"/>
      <c r="BKX104" s="11"/>
      <c r="BKY104" s="11"/>
      <c r="BKZ104" s="11"/>
      <c r="BLA104" s="11"/>
      <c r="BLB104" s="11"/>
      <c r="BLC104" s="11"/>
      <c r="BLD104" s="11"/>
      <c r="BLE104" s="11"/>
      <c r="BLF104" s="11"/>
      <c r="BLG104" s="11"/>
      <c r="BLH104" s="11"/>
      <c r="BLI104" s="11"/>
      <c r="BLJ104" s="11"/>
      <c r="BLK104" s="11"/>
      <c r="BLL104" s="11"/>
      <c r="BLM104" s="11"/>
      <c r="BLN104" s="11"/>
      <c r="BLO104" s="11"/>
      <c r="BLP104" s="11"/>
      <c r="BLQ104" s="11"/>
      <c r="BLR104" s="11"/>
      <c r="BLS104" s="11"/>
      <c r="BLT104" s="11"/>
      <c r="BLU104" s="11"/>
      <c r="BLV104" s="11"/>
      <c r="BLW104" s="11"/>
      <c r="BLX104" s="11"/>
      <c r="BLY104" s="11"/>
      <c r="BLZ104" s="11"/>
      <c r="BMA104" s="11"/>
      <c r="BMB104" s="11"/>
      <c r="BMC104" s="11"/>
      <c r="BMD104" s="11"/>
      <c r="BME104" s="11"/>
      <c r="BMF104" s="11"/>
      <c r="BMG104" s="11"/>
      <c r="BMH104" s="11"/>
      <c r="BMI104" s="11"/>
      <c r="BMJ104" s="11"/>
      <c r="BMK104" s="11"/>
      <c r="BML104" s="11"/>
      <c r="BMM104" s="11"/>
      <c r="BMN104" s="11"/>
      <c r="BMO104" s="11"/>
      <c r="BMP104" s="11"/>
      <c r="BMQ104" s="11"/>
      <c r="BMR104" s="11"/>
      <c r="BMS104" s="11"/>
      <c r="BMT104" s="11"/>
      <c r="BMU104" s="11"/>
      <c r="BMV104" s="11"/>
      <c r="BMW104" s="11"/>
      <c r="BMX104" s="11"/>
      <c r="BMY104" s="11"/>
      <c r="BMZ104" s="11"/>
      <c r="BNA104" s="11"/>
      <c r="BNB104" s="11"/>
      <c r="BNC104" s="11"/>
      <c r="BND104" s="11"/>
      <c r="BNE104" s="11"/>
      <c r="BNF104" s="11"/>
      <c r="BNG104" s="11"/>
      <c r="BNH104" s="11"/>
      <c r="BNI104" s="11"/>
      <c r="BNJ104" s="11"/>
      <c r="BNK104" s="11"/>
      <c r="BNL104" s="11"/>
      <c r="BNM104" s="11"/>
      <c r="BNN104" s="11"/>
      <c r="BNO104" s="11"/>
      <c r="BNP104" s="11"/>
      <c r="BNQ104" s="11"/>
      <c r="BNR104" s="11"/>
      <c r="BNS104" s="11"/>
      <c r="BNT104" s="11"/>
      <c r="BNU104" s="11"/>
      <c r="BNV104" s="11"/>
      <c r="BNW104" s="11"/>
      <c r="BNX104" s="11"/>
      <c r="BNY104" s="11"/>
      <c r="BNZ104" s="11"/>
      <c r="BOA104" s="11"/>
      <c r="BOB104" s="11"/>
      <c r="BOC104" s="11"/>
      <c r="BOD104" s="11"/>
      <c r="BOE104" s="11"/>
      <c r="BOF104" s="11"/>
      <c r="BOG104" s="11"/>
      <c r="BOH104" s="11"/>
      <c r="BOI104" s="11"/>
      <c r="BOJ104" s="11"/>
      <c r="BOK104" s="11"/>
      <c r="BOL104" s="11"/>
      <c r="BOM104" s="11"/>
      <c r="BON104" s="11"/>
      <c r="BOO104" s="11"/>
      <c r="BOP104" s="11"/>
      <c r="BOQ104" s="11"/>
      <c r="BOR104" s="11"/>
      <c r="BOS104" s="11"/>
      <c r="BOT104" s="11"/>
      <c r="BOU104" s="11"/>
      <c r="BOV104" s="11"/>
      <c r="BOW104" s="11"/>
      <c r="BOX104" s="11"/>
      <c r="BOY104" s="11"/>
      <c r="BOZ104" s="11"/>
      <c r="BPA104" s="11"/>
      <c r="BPB104" s="11"/>
      <c r="BPC104" s="11"/>
      <c r="BPD104" s="11"/>
      <c r="BPE104" s="11"/>
      <c r="BPF104" s="11"/>
      <c r="BPG104" s="11"/>
      <c r="BPH104" s="11"/>
      <c r="BPI104" s="11"/>
      <c r="BPJ104" s="11"/>
      <c r="BPK104" s="11"/>
      <c r="BPL104" s="11"/>
      <c r="BPM104" s="11"/>
      <c r="BPN104" s="11"/>
      <c r="BPO104" s="11"/>
      <c r="BPP104" s="11"/>
      <c r="BPQ104" s="11"/>
      <c r="BPR104" s="11"/>
      <c r="BPS104" s="11"/>
      <c r="BPT104" s="11"/>
      <c r="BPU104" s="11"/>
      <c r="BPV104" s="11"/>
      <c r="BPW104" s="11"/>
      <c r="BPX104" s="11"/>
      <c r="BPY104" s="11"/>
      <c r="BPZ104" s="11"/>
      <c r="BQA104" s="11"/>
      <c r="BQB104" s="11"/>
      <c r="BQC104" s="11"/>
      <c r="BQD104" s="11"/>
      <c r="BQE104" s="11"/>
      <c r="BQF104" s="11"/>
      <c r="BQG104" s="11"/>
      <c r="BQH104" s="11"/>
      <c r="BQI104" s="11"/>
      <c r="BQJ104" s="11"/>
      <c r="BQK104" s="11"/>
      <c r="BQL104" s="11"/>
      <c r="BQM104" s="11"/>
      <c r="BQN104" s="11"/>
      <c r="BQO104" s="11"/>
      <c r="BQP104" s="11"/>
      <c r="BQQ104" s="11"/>
      <c r="BQR104" s="11"/>
      <c r="BQS104" s="11"/>
      <c r="BQT104" s="11"/>
      <c r="BQU104" s="11"/>
      <c r="BQV104" s="11"/>
      <c r="BQW104" s="11"/>
      <c r="BQX104" s="11"/>
      <c r="BQY104" s="11"/>
      <c r="BQZ104" s="11"/>
      <c r="BRA104" s="11"/>
      <c r="BRB104" s="11"/>
      <c r="BRC104" s="11"/>
      <c r="BRD104" s="11"/>
      <c r="BRE104" s="11"/>
      <c r="BRF104" s="11"/>
      <c r="BRG104" s="11"/>
      <c r="BRH104" s="11"/>
      <c r="BRI104" s="11"/>
      <c r="BRJ104" s="11"/>
      <c r="BRK104" s="11"/>
      <c r="BRL104" s="11"/>
      <c r="BRM104" s="11"/>
      <c r="BRN104" s="11"/>
      <c r="BRO104" s="11"/>
      <c r="BRP104" s="11"/>
      <c r="BRQ104" s="11"/>
      <c r="BRR104" s="11"/>
      <c r="BRS104" s="11"/>
      <c r="BRT104" s="11"/>
      <c r="BRU104" s="11"/>
      <c r="BRV104" s="11"/>
      <c r="BRW104" s="11"/>
      <c r="BRX104" s="11"/>
      <c r="BRY104" s="11"/>
      <c r="BRZ104" s="11"/>
      <c r="BSA104" s="11"/>
      <c r="BSB104" s="11"/>
      <c r="BSC104" s="11"/>
      <c r="BSD104" s="11"/>
      <c r="BSE104" s="11"/>
      <c r="BSF104" s="11"/>
      <c r="BSG104" s="11"/>
      <c r="BSH104" s="11"/>
      <c r="BSI104" s="11"/>
      <c r="BSJ104" s="11"/>
      <c r="BSK104" s="11"/>
      <c r="BSL104" s="11"/>
      <c r="BSM104" s="11"/>
      <c r="BSN104" s="11"/>
      <c r="BSO104" s="11"/>
      <c r="BSP104" s="11"/>
      <c r="BSQ104" s="11"/>
      <c r="BSR104" s="11"/>
      <c r="BSS104" s="11"/>
      <c r="BST104" s="11"/>
      <c r="BSU104" s="11"/>
      <c r="BSV104" s="11"/>
      <c r="BSW104" s="11"/>
      <c r="BSX104" s="11"/>
      <c r="BSY104" s="11"/>
      <c r="BSZ104" s="11"/>
      <c r="BTA104" s="11"/>
      <c r="BTB104" s="11"/>
      <c r="BTC104" s="11"/>
      <c r="BTD104" s="11"/>
      <c r="BTE104" s="11"/>
      <c r="BTF104" s="11"/>
      <c r="BTG104" s="11"/>
      <c r="BTH104" s="11"/>
      <c r="BTI104" s="11"/>
      <c r="BTJ104" s="11"/>
      <c r="BTK104" s="11"/>
      <c r="BTL104" s="11"/>
      <c r="BTM104" s="11"/>
      <c r="BTN104" s="11"/>
      <c r="BTO104" s="11"/>
      <c r="BTP104" s="11"/>
      <c r="BTQ104" s="11"/>
      <c r="BTR104" s="11"/>
      <c r="BTS104" s="11"/>
      <c r="BTT104" s="11"/>
      <c r="BTU104" s="11"/>
      <c r="BTV104" s="11"/>
      <c r="BTW104" s="11"/>
      <c r="BTX104" s="11"/>
      <c r="BTY104" s="11"/>
      <c r="BTZ104" s="11"/>
      <c r="BUA104" s="11"/>
      <c r="BUB104" s="11"/>
      <c r="BUC104" s="11"/>
      <c r="BUD104" s="11"/>
      <c r="BUE104" s="11"/>
      <c r="BUF104" s="11"/>
      <c r="BUG104" s="11"/>
      <c r="BUH104" s="11"/>
      <c r="BUI104" s="11"/>
      <c r="BUJ104" s="11"/>
      <c r="BUK104" s="11"/>
      <c r="BUL104" s="11"/>
      <c r="BUM104" s="11"/>
      <c r="BUN104" s="11"/>
      <c r="BUO104" s="11"/>
      <c r="BUP104" s="11"/>
      <c r="BUQ104" s="11"/>
      <c r="BUR104" s="11"/>
      <c r="BUS104" s="11"/>
      <c r="BUT104" s="11"/>
      <c r="BUU104" s="11"/>
      <c r="BUV104" s="11"/>
      <c r="BUW104" s="11"/>
      <c r="BUX104" s="11"/>
      <c r="BUY104" s="11"/>
      <c r="BUZ104" s="11"/>
      <c r="BVA104" s="11"/>
      <c r="BVB104" s="11"/>
      <c r="BVC104" s="11"/>
      <c r="BVD104" s="11"/>
      <c r="BVE104" s="11"/>
      <c r="BVF104" s="11"/>
      <c r="BVG104" s="11"/>
      <c r="BVH104" s="11"/>
      <c r="BVI104" s="11"/>
      <c r="BVJ104" s="11"/>
      <c r="BVK104" s="11"/>
      <c r="BVL104" s="11"/>
      <c r="BVM104" s="11"/>
      <c r="BVN104" s="11"/>
      <c r="BVO104" s="11"/>
      <c r="BVP104" s="11"/>
      <c r="BVQ104" s="11"/>
      <c r="BVR104" s="11"/>
      <c r="BVS104" s="11"/>
      <c r="BVT104" s="11"/>
      <c r="BVU104" s="11"/>
      <c r="BVV104" s="11"/>
      <c r="BVW104" s="11"/>
      <c r="BVX104" s="11"/>
      <c r="BVY104" s="11"/>
      <c r="BVZ104" s="11"/>
      <c r="BWA104" s="11"/>
      <c r="BWB104" s="11"/>
      <c r="BWC104" s="11"/>
      <c r="BWD104" s="11"/>
      <c r="BWE104" s="11"/>
      <c r="BWF104" s="11"/>
      <c r="BWG104" s="11"/>
      <c r="BWH104" s="11"/>
      <c r="BWI104" s="11"/>
      <c r="BWJ104" s="11"/>
      <c r="BWK104" s="11"/>
      <c r="BWL104" s="11"/>
      <c r="BWM104" s="11"/>
      <c r="BWN104" s="11"/>
      <c r="BWO104" s="11"/>
      <c r="BWP104" s="11"/>
      <c r="BWQ104" s="11"/>
      <c r="BWR104" s="11"/>
      <c r="BWS104" s="11"/>
      <c r="BWT104" s="11"/>
      <c r="BWU104" s="11"/>
      <c r="BWV104" s="11"/>
      <c r="BWW104" s="11"/>
      <c r="BWX104" s="11"/>
      <c r="BWY104" s="11"/>
      <c r="BWZ104" s="11"/>
      <c r="BXA104" s="11"/>
      <c r="BXB104" s="11"/>
      <c r="BXC104" s="11"/>
      <c r="BXD104" s="11"/>
      <c r="BXE104" s="11"/>
      <c r="BXF104" s="11"/>
      <c r="BXG104" s="11"/>
      <c r="BXH104" s="11"/>
      <c r="BXI104" s="11"/>
      <c r="BXJ104" s="11"/>
      <c r="BXK104" s="11"/>
      <c r="BXL104" s="11"/>
      <c r="BXM104" s="11"/>
      <c r="BXN104" s="11"/>
      <c r="BXO104" s="11"/>
      <c r="BXP104" s="11"/>
      <c r="BXQ104" s="11"/>
      <c r="BXR104" s="11"/>
      <c r="BXS104" s="11"/>
      <c r="BXT104" s="11"/>
      <c r="BXU104" s="11"/>
      <c r="BXV104" s="11"/>
      <c r="BXW104" s="11"/>
      <c r="BXX104" s="11"/>
      <c r="BXY104" s="11"/>
      <c r="BXZ104" s="11"/>
      <c r="BYA104" s="11"/>
      <c r="BYB104" s="11"/>
      <c r="BYC104" s="11"/>
      <c r="BYD104" s="11"/>
      <c r="BYE104" s="11"/>
      <c r="BYF104" s="11"/>
      <c r="BYG104" s="11"/>
      <c r="BYH104" s="11"/>
      <c r="BYI104" s="11"/>
      <c r="BYJ104" s="11"/>
      <c r="BYK104" s="11"/>
      <c r="BYL104" s="11"/>
      <c r="BYM104" s="11"/>
      <c r="BYN104" s="11"/>
      <c r="BYO104" s="11"/>
      <c r="BYP104" s="11"/>
      <c r="BYQ104" s="11"/>
      <c r="BYR104" s="11"/>
      <c r="BYS104" s="11"/>
      <c r="BYT104" s="11"/>
      <c r="BYU104" s="11"/>
      <c r="BYV104" s="11"/>
      <c r="BYW104" s="11"/>
      <c r="BYX104" s="11"/>
      <c r="BYY104" s="11"/>
      <c r="BYZ104" s="11"/>
      <c r="BZA104" s="11"/>
      <c r="BZB104" s="11"/>
      <c r="BZC104" s="11"/>
      <c r="BZD104" s="11"/>
      <c r="BZE104" s="11"/>
      <c r="BZF104" s="11"/>
      <c r="BZG104" s="11"/>
      <c r="BZH104" s="11"/>
      <c r="BZI104" s="11"/>
      <c r="BZJ104" s="11"/>
      <c r="BZK104" s="11"/>
      <c r="BZL104" s="11"/>
      <c r="BZM104" s="11"/>
      <c r="BZN104" s="11"/>
      <c r="BZO104" s="11"/>
      <c r="BZP104" s="11"/>
      <c r="BZQ104" s="11"/>
      <c r="BZR104" s="11"/>
      <c r="BZS104" s="11"/>
      <c r="BZT104" s="11"/>
      <c r="BZU104" s="11"/>
      <c r="BZV104" s="11"/>
      <c r="BZW104" s="11"/>
    </row>
    <row r="105" spans="1:2051" s="1" customFormat="1" x14ac:dyDescent="0.35">
      <c r="A105" s="10" t="s">
        <v>135</v>
      </c>
      <c r="B105" s="22">
        <v>1.4</v>
      </c>
      <c r="C105" s="52">
        <v>0</v>
      </c>
      <c r="D105" s="53">
        <v>0</v>
      </c>
      <c r="E105" s="44">
        <f t="shared" ref="E105:AJ105" si="50">$B$93*E102</f>
        <v>373.17653759342778</v>
      </c>
      <c r="F105" s="44">
        <f t="shared" si="50"/>
        <v>1119.5296127802833</v>
      </c>
      <c r="G105" s="44">
        <f t="shared" si="50"/>
        <v>1679.294419170425</v>
      </c>
      <c r="H105" s="44">
        <f t="shared" si="50"/>
        <v>2239.0592255605666</v>
      </c>
      <c r="I105" s="44">
        <f t="shared" si="50"/>
        <v>2798.8240319507081</v>
      </c>
      <c r="J105" s="44">
        <f t="shared" si="50"/>
        <v>3545.1771071375638</v>
      </c>
      <c r="K105" s="44">
        <f t="shared" si="50"/>
        <v>3657.1300684155917</v>
      </c>
      <c r="L105" s="44">
        <f t="shared" si="50"/>
        <v>3731.7653759342775</v>
      </c>
      <c r="M105" s="44">
        <f t="shared" si="50"/>
        <v>3731.7653759342775</v>
      </c>
      <c r="N105" s="44">
        <f t="shared" si="50"/>
        <v>3731.7653759342775</v>
      </c>
      <c r="O105" s="44">
        <f t="shared" si="50"/>
        <v>3731.7653759342775</v>
      </c>
      <c r="P105" s="44">
        <f t="shared" si="50"/>
        <v>3731.7653759342775</v>
      </c>
      <c r="Q105" s="44">
        <f t="shared" si="50"/>
        <v>3731.7653759342775</v>
      </c>
      <c r="R105" s="44">
        <f t="shared" si="50"/>
        <v>3731.7653759342775</v>
      </c>
      <c r="S105" s="44">
        <f t="shared" si="50"/>
        <v>3731.7653759342775</v>
      </c>
      <c r="T105" s="44">
        <f t="shared" si="50"/>
        <v>3731.7653759342775</v>
      </c>
      <c r="U105" s="44">
        <f t="shared" si="50"/>
        <v>3731.7653759342775</v>
      </c>
      <c r="V105" s="44">
        <f t="shared" si="50"/>
        <v>3731.7653759342775</v>
      </c>
      <c r="W105" s="44">
        <f t="shared" si="50"/>
        <v>3731.7653759342775</v>
      </c>
      <c r="X105" s="44">
        <f t="shared" si="50"/>
        <v>3731.7653759342775</v>
      </c>
      <c r="Y105" s="44">
        <f t="shared" si="50"/>
        <v>3731.7653759342775</v>
      </c>
      <c r="Z105" s="44">
        <f t="shared" si="50"/>
        <v>3731.7653759342775</v>
      </c>
      <c r="AA105" s="44">
        <f t="shared" si="50"/>
        <v>3731.7653759342775</v>
      </c>
      <c r="AB105" s="44">
        <f t="shared" si="50"/>
        <v>3731.7653759342775</v>
      </c>
      <c r="AC105" s="44">
        <f t="shared" si="50"/>
        <v>3731.7653759342775</v>
      </c>
      <c r="AD105" s="44">
        <f t="shared" si="50"/>
        <v>3731.7653759342775</v>
      </c>
      <c r="AE105" s="44">
        <f t="shared" si="50"/>
        <v>3731.7653759342775</v>
      </c>
      <c r="AF105" s="44">
        <f t="shared" si="50"/>
        <v>3731.7653759342775</v>
      </c>
      <c r="AG105" s="44">
        <f t="shared" si="50"/>
        <v>3731.7653759342775</v>
      </c>
      <c r="AH105" s="44">
        <f t="shared" si="50"/>
        <v>3731.7653759342775</v>
      </c>
      <c r="AI105" s="44">
        <f t="shared" si="50"/>
        <v>3731.7653759342775</v>
      </c>
      <c r="AJ105" s="44">
        <f t="shared" si="50"/>
        <v>3731.7653759342775</v>
      </c>
      <c r="AK105" s="44">
        <f t="shared" ref="AK105:BP105" si="51">$B$93*AK102</f>
        <v>3731.7653759342775</v>
      </c>
      <c r="AL105" s="44">
        <f t="shared" si="51"/>
        <v>3731.7653759342775</v>
      </c>
      <c r="AM105" s="44">
        <f t="shared" si="51"/>
        <v>3731.7653759342775</v>
      </c>
      <c r="AN105" s="44">
        <f t="shared" si="51"/>
        <v>3731.7653759342775</v>
      </c>
      <c r="AO105" s="44">
        <f t="shared" si="51"/>
        <v>3731.7653759342775</v>
      </c>
      <c r="AP105" s="44">
        <f t="shared" si="51"/>
        <v>3731.7653759342775</v>
      </c>
      <c r="AQ105" s="44">
        <f t="shared" si="51"/>
        <v>3731.7653759342775</v>
      </c>
      <c r="AR105" s="44">
        <f t="shared" si="51"/>
        <v>3731.7653759342775</v>
      </c>
      <c r="AS105" s="44">
        <f t="shared" si="51"/>
        <v>3731.7653759342775</v>
      </c>
      <c r="AT105" s="44">
        <f t="shared" si="51"/>
        <v>3731.7653759342775</v>
      </c>
      <c r="AU105" s="44">
        <f t="shared" si="51"/>
        <v>3731.7653759342775</v>
      </c>
      <c r="AV105" s="44">
        <f t="shared" si="51"/>
        <v>3731.7653759342775</v>
      </c>
      <c r="AW105" s="44">
        <f t="shared" si="51"/>
        <v>3731.7653759342775</v>
      </c>
      <c r="AX105" s="44">
        <f t="shared" si="51"/>
        <v>3731.7653759342775</v>
      </c>
      <c r="AY105" s="44">
        <f t="shared" si="51"/>
        <v>3731.7653759342775</v>
      </c>
      <c r="AZ105" s="44">
        <f t="shared" si="51"/>
        <v>3731.7653759342775</v>
      </c>
      <c r="BA105" s="44">
        <f t="shared" si="51"/>
        <v>3731.7653759342775</v>
      </c>
      <c r="BB105" s="44">
        <f t="shared" si="51"/>
        <v>3731.7653759342775</v>
      </c>
      <c r="BC105" s="44">
        <f t="shared" si="51"/>
        <v>3731.7653759342775</v>
      </c>
      <c r="BD105" s="44">
        <f t="shared" si="51"/>
        <v>3731.7653759342775</v>
      </c>
      <c r="BE105" s="44">
        <f t="shared" si="51"/>
        <v>3731.7653759342775</v>
      </c>
      <c r="BF105" s="44">
        <f t="shared" si="51"/>
        <v>3731.7653759342775</v>
      </c>
      <c r="BG105" s="44">
        <f t="shared" si="51"/>
        <v>3731.7653759342775</v>
      </c>
      <c r="BH105" s="44">
        <f t="shared" si="51"/>
        <v>3731.7653759342775</v>
      </c>
      <c r="BI105" s="44">
        <f t="shared" si="51"/>
        <v>3731.7653759342775</v>
      </c>
      <c r="BJ105" s="44">
        <f t="shared" si="51"/>
        <v>3731.7653759342775</v>
      </c>
      <c r="BK105" s="44">
        <f t="shared" si="51"/>
        <v>3731.7653759342775</v>
      </c>
      <c r="BL105" s="44">
        <f t="shared" si="51"/>
        <v>3731.7653759342775</v>
      </c>
      <c r="BM105" s="44">
        <f t="shared" si="51"/>
        <v>3731.7653759342775</v>
      </c>
      <c r="BN105" s="44">
        <f t="shared" si="51"/>
        <v>3731.7653759342775</v>
      </c>
      <c r="BO105" s="44">
        <f t="shared" si="51"/>
        <v>3731.7653759342775</v>
      </c>
      <c r="BP105" s="44">
        <f t="shared" si="51"/>
        <v>3731.7653759342775</v>
      </c>
      <c r="BQ105" s="44">
        <f t="shared" ref="BQ105:CX105" si="52">$B$93*BQ102</f>
        <v>3731.7653759342775</v>
      </c>
      <c r="BR105" s="44">
        <f t="shared" si="52"/>
        <v>3731.7653759342775</v>
      </c>
      <c r="BS105" s="44">
        <f t="shared" si="52"/>
        <v>3731.7653759342775</v>
      </c>
      <c r="BT105" s="44">
        <f t="shared" si="52"/>
        <v>3731.7653759342775</v>
      </c>
      <c r="BU105" s="44">
        <f t="shared" si="52"/>
        <v>3731.7653759342775</v>
      </c>
      <c r="BV105" s="44">
        <f t="shared" si="52"/>
        <v>3731.7653759342775</v>
      </c>
      <c r="BW105" s="44">
        <f t="shared" si="52"/>
        <v>3731.7653759342775</v>
      </c>
      <c r="BX105" s="44">
        <f t="shared" si="52"/>
        <v>3731.7653759342775</v>
      </c>
      <c r="BY105" s="44">
        <f t="shared" si="52"/>
        <v>3731.7653759342775</v>
      </c>
      <c r="BZ105" s="44">
        <f t="shared" si="52"/>
        <v>3731.7653759342775</v>
      </c>
      <c r="CA105" s="44">
        <f t="shared" si="52"/>
        <v>3731.7653759342775</v>
      </c>
      <c r="CB105" s="44">
        <f t="shared" si="52"/>
        <v>3731.7653759342775</v>
      </c>
      <c r="CC105" s="44">
        <f t="shared" si="52"/>
        <v>3731.7653759342775</v>
      </c>
      <c r="CD105" s="44">
        <f t="shared" si="52"/>
        <v>3731.7653759342775</v>
      </c>
      <c r="CE105" s="44">
        <f t="shared" si="52"/>
        <v>3731.7653759342775</v>
      </c>
      <c r="CF105" s="44">
        <f t="shared" si="52"/>
        <v>3731.7653759342775</v>
      </c>
      <c r="CG105" s="44">
        <f t="shared" si="52"/>
        <v>3731.7653759342775</v>
      </c>
      <c r="CH105" s="44">
        <f t="shared" si="52"/>
        <v>3731.7653759342775</v>
      </c>
      <c r="CI105" s="44">
        <f t="shared" si="52"/>
        <v>3731.7653759342775</v>
      </c>
      <c r="CJ105" s="44">
        <f t="shared" si="52"/>
        <v>3731.7653759342775</v>
      </c>
      <c r="CK105" s="44">
        <f t="shared" si="52"/>
        <v>3731.7653759342775</v>
      </c>
      <c r="CL105" s="44">
        <f t="shared" si="52"/>
        <v>3731.7653759342775</v>
      </c>
      <c r="CM105" s="44">
        <f t="shared" si="52"/>
        <v>3731.7653759342775</v>
      </c>
      <c r="CN105" s="44">
        <f t="shared" si="52"/>
        <v>3731.7653759342775</v>
      </c>
      <c r="CO105" s="44">
        <f t="shared" si="52"/>
        <v>3731.7653759342775</v>
      </c>
      <c r="CP105" s="44">
        <f t="shared" si="52"/>
        <v>3731.7653759342775</v>
      </c>
      <c r="CQ105" s="44">
        <f t="shared" si="52"/>
        <v>3731.7653759342775</v>
      </c>
      <c r="CR105" s="44">
        <f t="shared" si="52"/>
        <v>3731.7653759342775</v>
      </c>
      <c r="CS105" s="44">
        <f t="shared" si="52"/>
        <v>3731.7653759342775</v>
      </c>
      <c r="CT105" s="44">
        <f t="shared" si="52"/>
        <v>3731.7653759342775</v>
      </c>
      <c r="CU105" s="44">
        <f t="shared" si="52"/>
        <v>3731.7653759342775</v>
      </c>
      <c r="CV105" s="44">
        <f t="shared" si="52"/>
        <v>3731.7653759342775</v>
      </c>
      <c r="CW105" s="44">
        <f t="shared" si="52"/>
        <v>3731.7653759342775</v>
      </c>
      <c r="CX105" s="44">
        <f t="shared" si="52"/>
        <v>3731.7653759342775</v>
      </c>
      <c r="CY105" s="20">
        <f t="shared" si="46"/>
        <v>355002.84021262726</v>
      </c>
      <c r="CZ105" s="11"/>
      <c r="DA105" s="11"/>
      <c r="DB105" s="11"/>
      <c r="DC105" s="11"/>
      <c r="DD105" s="11"/>
      <c r="DE105" s="11"/>
      <c r="DF105" s="11"/>
      <c r="DG105" s="11"/>
      <c r="DH105" s="11"/>
      <c r="DI105" s="11"/>
      <c r="DJ105" s="11"/>
      <c r="DK105" s="11"/>
      <c r="DL105" s="11"/>
      <c r="DM105" s="11"/>
      <c r="DN105" s="11"/>
      <c r="DO105" s="11"/>
      <c r="DP105" s="11"/>
      <c r="DQ105" s="11"/>
      <c r="DR105" s="11"/>
      <c r="DS105" s="11"/>
      <c r="DT105" s="11"/>
      <c r="DU105" s="11"/>
      <c r="DV105" s="11"/>
      <c r="DW105" s="11"/>
      <c r="DX105" s="11"/>
      <c r="DY105" s="11"/>
      <c r="DZ105" s="11"/>
      <c r="EA105" s="11"/>
      <c r="EB105" s="11"/>
      <c r="EC105" s="11"/>
      <c r="ED105" s="11"/>
      <c r="EE105" s="11"/>
      <c r="EF105" s="11"/>
      <c r="EG105" s="11"/>
      <c r="EH105" s="11"/>
      <c r="EI105" s="11"/>
      <c r="EJ105" s="11"/>
      <c r="EK105" s="11"/>
      <c r="EL105" s="11"/>
      <c r="EM105" s="11"/>
      <c r="EN105" s="11"/>
      <c r="EO105" s="11"/>
      <c r="EP105" s="11"/>
      <c r="EQ105" s="11"/>
      <c r="ER105" s="11"/>
      <c r="ES105" s="11"/>
      <c r="ET105" s="11"/>
      <c r="EU105" s="11"/>
      <c r="EV105" s="11"/>
      <c r="EW105" s="11"/>
      <c r="EX105" s="11"/>
      <c r="EY105" s="11"/>
      <c r="EZ105" s="11"/>
      <c r="FA105" s="11"/>
      <c r="FB105" s="11"/>
      <c r="FC105" s="11"/>
      <c r="FD105" s="11"/>
      <c r="FE105" s="11"/>
      <c r="FF105" s="11"/>
      <c r="FG105" s="11"/>
      <c r="FH105" s="11"/>
      <c r="FI105" s="11"/>
      <c r="FJ105" s="11"/>
      <c r="FK105" s="11"/>
      <c r="FL105" s="11"/>
      <c r="FM105" s="11"/>
      <c r="FN105" s="11"/>
      <c r="FO105" s="11"/>
      <c r="FP105" s="11"/>
      <c r="FQ105" s="11"/>
      <c r="FR105" s="11"/>
      <c r="FS105" s="11"/>
      <c r="FT105" s="11"/>
      <c r="FU105" s="11"/>
      <c r="FV105" s="11"/>
      <c r="FW105" s="11"/>
      <c r="FX105" s="11"/>
      <c r="FY105" s="11"/>
      <c r="FZ105" s="11"/>
      <c r="GA105" s="11"/>
      <c r="GB105" s="11"/>
      <c r="GC105" s="11"/>
      <c r="GD105" s="11"/>
      <c r="GE105" s="11"/>
      <c r="GF105" s="11"/>
      <c r="GG105" s="11"/>
      <c r="GH105" s="11"/>
      <c r="GI105" s="11"/>
      <c r="GJ105" s="11"/>
      <c r="GK105" s="11"/>
      <c r="GL105" s="11"/>
      <c r="GM105" s="11"/>
      <c r="GN105" s="11"/>
      <c r="GO105" s="11"/>
      <c r="GP105" s="11"/>
      <c r="GQ105" s="11"/>
      <c r="GR105" s="11"/>
      <c r="GS105" s="11"/>
      <c r="GT105" s="11"/>
      <c r="GU105" s="11"/>
      <c r="GV105" s="11"/>
      <c r="GW105" s="11"/>
      <c r="GX105" s="11"/>
      <c r="GY105" s="11"/>
      <c r="GZ105" s="11"/>
      <c r="HA105" s="11"/>
      <c r="HB105" s="11"/>
      <c r="HC105" s="11"/>
      <c r="HD105" s="11"/>
      <c r="HE105" s="11"/>
      <c r="HF105" s="11"/>
      <c r="HG105" s="11"/>
      <c r="HH105" s="11"/>
      <c r="HI105" s="11"/>
      <c r="HJ105" s="11"/>
      <c r="HK105" s="11"/>
      <c r="HL105" s="11"/>
      <c r="HM105" s="11"/>
      <c r="HN105" s="11"/>
      <c r="HO105" s="11"/>
      <c r="HP105" s="11"/>
      <c r="HQ105" s="11"/>
      <c r="HR105" s="11"/>
      <c r="HS105" s="11"/>
      <c r="HT105" s="11"/>
      <c r="HU105" s="11"/>
      <c r="HV105" s="11"/>
      <c r="HW105" s="11"/>
      <c r="HX105" s="11"/>
      <c r="HY105" s="11"/>
      <c r="HZ105" s="11"/>
      <c r="IA105" s="11"/>
      <c r="IB105" s="11"/>
      <c r="IC105" s="11"/>
      <c r="ID105" s="11"/>
      <c r="IE105" s="11"/>
      <c r="IF105" s="11"/>
      <c r="IG105" s="11"/>
      <c r="IH105" s="11"/>
      <c r="II105" s="11"/>
      <c r="IJ105" s="11"/>
      <c r="IK105" s="11"/>
      <c r="IL105" s="11"/>
      <c r="IM105" s="11"/>
      <c r="IN105" s="11"/>
      <c r="IO105" s="11"/>
      <c r="IP105" s="11"/>
      <c r="IQ105" s="11"/>
      <c r="IR105" s="11"/>
      <c r="IS105" s="11"/>
      <c r="IT105" s="11"/>
      <c r="IU105" s="11"/>
      <c r="IV105" s="11"/>
      <c r="IW105" s="11"/>
      <c r="IX105" s="11"/>
      <c r="IY105" s="11"/>
      <c r="IZ105" s="11"/>
      <c r="JA105" s="11"/>
      <c r="JB105" s="11"/>
      <c r="JC105" s="11"/>
      <c r="JD105" s="11"/>
      <c r="JE105" s="11"/>
      <c r="JF105" s="11"/>
      <c r="JG105" s="11"/>
      <c r="JH105" s="11"/>
      <c r="JI105" s="11"/>
      <c r="JJ105" s="11"/>
      <c r="JK105" s="11"/>
      <c r="JL105" s="11"/>
      <c r="JM105" s="11"/>
      <c r="JN105" s="11"/>
      <c r="JO105" s="11"/>
      <c r="JP105" s="11"/>
      <c r="JQ105" s="11"/>
      <c r="JR105" s="11"/>
      <c r="JS105" s="11"/>
      <c r="JT105" s="11"/>
      <c r="JU105" s="11"/>
      <c r="JV105" s="11"/>
      <c r="JW105" s="11"/>
      <c r="JX105" s="11"/>
      <c r="JY105" s="11"/>
      <c r="JZ105" s="11"/>
      <c r="KA105" s="11"/>
      <c r="KB105" s="11"/>
      <c r="KC105" s="11"/>
      <c r="KD105" s="11"/>
      <c r="KE105" s="11"/>
      <c r="KF105" s="11"/>
      <c r="KG105" s="11"/>
      <c r="KH105" s="11"/>
      <c r="KI105" s="11"/>
      <c r="KJ105" s="11"/>
      <c r="KK105" s="11"/>
      <c r="KL105" s="11"/>
      <c r="KM105" s="11"/>
      <c r="KN105" s="11"/>
      <c r="KO105" s="11"/>
      <c r="KP105" s="11"/>
      <c r="KQ105" s="11"/>
      <c r="KR105" s="11"/>
      <c r="KS105" s="11"/>
      <c r="KT105" s="11"/>
      <c r="KU105" s="11"/>
      <c r="KV105" s="11"/>
      <c r="KW105" s="11"/>
      <c r="KX105" s="11"/>
      <c r="KY105" s="11"/>
      <c r="KZ105" s="11"/>
      <c r="LA105" s="11"/>
      <c r="LB105" s="11"/>
      <c r="LC105" s="11"/>
      <c r="LD105" s="11"/>
      <c r="LE105" s="11"/>
      <c r="LF105" s="11"/>
      <c r="LG105" s="11"/>
      <c r="LH105" s="11"/>
      <c r="LI105" s="11"/>
      <c r="LJ105" s="11"/>
      <c r="LK105" s="11"/>
      <c r="LL105" s="11"/>
      <c r="LM105" s="11"/>
      <c r="LN105" s="11"/>
      <c r="LO105" s="11"/>
      <c r="LP105" s="11"/>
      <c r="LQ105" s="11"/>
      <c r="LR105" s="11"/>
      <c r="LS105" s="11"/>
      <c r="LT105" s="11"/>
      <c r="LU105" s="11"/>
      <c r="LV105" s="11"/>
      <c r="LW105" s="11"/>
      <c r="LX105" s="11"/>
      <c r="LY105" s="11"/>
      <c r="LZ105" s="11"/>
      <c r="MA105" s="11"/>
      <c r="MB105" s="11"/>
      <c r="MC105" s="11"/>
      <c r="MD105" s="11"/>
      <c r="ME105" s="11"/>
      <c r="MF105" s="11"/>
      <c r="MG105" s="11"/>
      <c r="MH105" s="11"/>
      <c r="MI105" s="11"/>
      <c r="MJ105" s="11"/>
      <c r="MK105" s="11"/>
      <c r="ML105" s="11"/>
      <c r="MM105" s="11"/>
      <c r="MN105" s="11"/>
      <c r="MO105" s="11"/>
      <c r="MP105" s="11"/>
      <c r="MQ105" s="11"/>
      <c r="MR105" s="11"/>
      <c r="MS105" s="11"/>
      <c r="MT105" s="11"/>
      <c r="MU105" s="11"/>
      <c r="MV105" s="11"/>
      <c r="MW105" s="11"/>
      <c r="MX105" s="11"/>
      <c r="MY105" s="11"/>
      <c r="MZ105" s="11"/>
      <c r="NA105" s="11"/>
      <c r="NB105" s="11"/>
      <c r="NC105" s="11"/>
      <c r="ND105" s="11"/>
      <c r="NE105" s="11"/>
      <c r="NF105" s="11"/>
      <c r="NG105" s="11"/>
      <c r="NH105" s="11"/>
      <c r="NI105" s="11"/>
      <c r="NJ105" s="11"/>
      <c r="NK105" s="11"/>
      <c r="NL105" s="11"/>
      <c r="NM105" s="11"/>
      <c r="NN105" s="11"/>
      <c r="NO105" s="11"/>
      <c r="NP105" s="11"/>
      <c r="NQ105" s="11"/>
      <c r="NR105" s="11"/>
      <c r="NS105" s="11"/>
      <c r="NT105" s="11"/>
      <c r="NU105" s="11"/>
      <c r="NV105" s="11"/>
      <c r="NW105" s="11"/>
      <c r="NX105" s="11"/>
      <c r="NY105" s="11"/>
      <c r="NZ105" s="11"/>
      <c r="OA105" s="11"/>
      <c r="OB105" s="11"/>
      <c r="OC105" s="11"/>
      <c r="OD105" s="11"/>
      <c r="OE105" s="11"/>
      <c r="OF105" s="11"/>
      <c r="OG105" s="11"/>
      <c r="OH105" s="11"/>
      <c r="OI105" s="11"/>
      <c r="OJ105" s="11"/>
      <c r="OK105" s="11"/>
      <c r="OL105" s="11"/>
      <c r="OM105" s="11"/>
      <c r="ON105" s="11"/>
      <c r="OO105" s="11"/>
      <c r="OP105" s="11"/>
      <c r="OQ105" s="11"/>
      <c r="OR105" s="11"/>
      <c r="OS105" s="11"/>
      <c r="OT105" s="11"/>
      <c r="OU105" s="11"/>
      <c r="OV105" s="11"/>
      <c r="OW105" s="11"/>
      <c r="OX105" s="11"/>
      <c r="OY105" s="11"/>
      <c r="OZ105" s="11"/>
      <c r="PA105" s="11"/>
      <c r="PB105" s="11"/>
      <c r="PC105" s="11"/>
      <c r="PD105" s="11"/>
      <c r="PE105" s="11"/>
      <c r="PF105" s="11"/>
      <c r="PG105" s="11"/>
      <c r="PH105" s="11"/>
      <c r="PI105" s="11"/>
      <c r="PJ105" s="11"/>
      <c r="PK105" s="11"/>
      <c r="PL105" s="11"/>
      <c r="PM105" s="11"/>
      <c r="PN105" s="11"/>
      <c r="PO105" s="11"/>
      <c r="PP105" s="11"/>
      <c r="PQ105" s="11"/>
      <c r="PR105" s="11"/>
      <c r="PS105" s="11"/>
      <c r="PT105" s="11"/>
      <c r="PU105" s="11"/>
      <c r="PV105" s="11"/>
      <c r="PW105" s="11"/>
      <c r="PX105" s="11"/>
      <c r="PY105" s="11"/>
      <c r="PZ105" s="11"/>
      <c r="QA105" s="11"/>
      <c r="QB105" s="11"/>
      <c r="QC105" s="11"/>
      <c r="QD105" s="11"/>
      <c r="QE105" s="11"/>
      <c r="QF105" s="11"/>
      <c r="QG105" s="11"/>
      <c r="QH105" s="11"/>
      <c r="QI105" s="11"/>
      <c r="QJ105" s="11"/>
      <c r="QK105" s="11"/>
      <c r="QL105" s="11"/>
      <c r="QM105" s="11"/>
      <c r="QN105" s="11"/>
      <c r="QO105" s="11"/>
      <c r="QP105" s="11"/>
      <c r="QQ105" s="11"/>
      <c r="QR105" s="11"/>
      <c r="QS105" s="11"/>
      <c r="QT105" s="11"/>
      <c r="QU105" s="11"/>
      <c r="QV105" s="11"/>
      <c r="QW105" s="11"/>
      <c r="QX105" s="11"/>
      <c r="QY105" s="11"/>
      <c r="QZ105" s="11"/>
      <c r="RA105" s="11"/>
      <c r="RB105" s="11"/>
      <c r="RC105" s="11"/>
      <c r="RD105" s="11"/>
      <c r="RE105" s="11"/>
      <c r="RF105" s="11"/>
      <c r="RG105" s="11"/>
      <c r="RH105" s="11"/>
      <c r="RI105" s="11"/>
      <c r="RJ105" s="11"/>
      <c r="RK105" s="11"/>
      <c r="RL105" s="11"/>
      <c r="RM105" s="11"/>
      <c r="RN105" s="11"/>
      <c r="RO105" s="11"/>
      <c r="RP105" s="11"/>
      <c r="RQ105" s="11"/>
      <c r="RR105" s="11"/>
      <c r="RS105" s="11"/>
      <c r="RT105" s="11"/>
      <c r="RU105" s="11"/>
      <c r="RV105" s="11"/>
      <c r="RW105" s="11"/>
      <c r="RX105" s="11"/>
      <c r="RY105" s="11"/>
      <c r="RZ105" s="11"/>
      <c r="SA105" s="11"/>
      <c r="SB105" s="11"/>
      <c r="SC105" s="11"/>
      <c r="SD105" s="11"/>
      <c r="SE105" s="11"/>
      <c r="SF105" s="11"/>
      <c r="SG105" s="11"/>
      <c r="SH105" s="11"/>
      <c r="SI105" s="11"/>
      <c r="SJ105" s="11"/>
      <c r="SK105" s="11"/>
      <c r="SL105" s="11"/>
      <c r="SM105" s="11"/>
      <c r="SN105" s="11"/>
      <c r="SO105" s="11"/>
      <c r="SP105" s="11"/>
      <c r="SQ105" s="11"/>
      <c r="SR105" s="11"/>
      <c r="SS105" s="11"/>
      <c r="ST105" s="11"/>
      <c r="SU105" s="11"/>
      <c r="SV105" s="11"/>
      <c r="SW105" s="11"/>
      <c r="SX105" s="11"/>
      <c r="SY105" s="11"/>
      <c r="SZ105" s="11"/>
      <c r="TA105" s="11"/>
      <c r="TB105" s="11"/>
      <c r="TC105" s="11"/>
      <c r="TD105" s="11"/>
      <c r="TE105" s="11"/>
      <c r="TF105" s="11"/>
      <c r="TG105" s="11"/>
      <c r="TH105" s="11"/>
      <c r="TI105" s="11"/>
      <c r="TJ105" s="11"/>
      <c r="TK105" s="11"/>
      <c r="TL105" s="11"/>
      <c r="TM105" s="11"/>
      <c r="TN105" s="11"/>
      <c r="TO105" s="11"/>
      <c r="TP105" s="11"/>
      <c r="TQ105" s="11"/>
      <c r="TR105" s="11"/>
      <c r="TS105" s="11"/>
      <c r="TT105" s="11"/>
      <c r="TU105" s="11"/>
      <c r="TV105" s="11"/>
      <c r="TW105" s="11"/>
      <c r="TX105" s="11"/>
      <c r="TY105" s="11"/>
      <c r="TZ105" s="11"/>
      <c r="UA105" s="11"/>
      <c r="UB105" s="11"/>
      <c r="UC105" s="11"/>
      <c r="UD105" s="11"/>
      <c r="UE105" s="11"/>
      <c r="UF105" s="11"/>
      <c r="UG105" s="11"/>
      <c r="UH105" s="11"/>
      <c r="UI105" s="11"/>
      <c r="UJ105" s="11"/>
      <c r="UK105" s="11"/>
      <c r="UL105" s="11"/>
      <c r="UM105" s="11"/>
      <c r="UN105" s="11"/>
      <c r="UO105" s="11"/>
      <c r="UP105" s="11"/>
      <c r="UQ105" s="11"/>
      <c r="UR105" s="11"/>
      <c r="US105" s="11"/>
      <c r="UT105" s="11"/>
      <c r="UU105" s="11"/>
      <c r="UV105" s="11"/>
      <c r="UW105" s="11"/>
      <c r="UX105" s="11"/>
      <c r="UY105" s="11"/>
      <c r="UZ105" s="11"/>
      <c r="VA105" s="11"/>
      <c r="VB105" s="11"/>
      <c r="VC105" s="11"/>
      <c r="VD105" s="11"/>
      <c r="VE105" s="11"/>
      <c r="VF105" s="11"/>
      <c r="VG105" s="11"/>
      <c r="VH105" s="11"/>
      <c r="VI105" s="11"/>
      <c r="VJ105" s="11"/>
      <c r="VK105" s="11"/>
      <c r="VL105" s="11"/>
      <c r="VM105" s="11"/>
      <c r="VN105" s="11"/>
      <c r="VO105" s="11"/>
      <c r="VP105" s="11"/>
      <c r="VQ105" s="11"/>
      <c r="VR105" s="11"/>
      <c r="VS105" s="11"/>
      <c r="VT105" s="11"/>
      <c r="VU105" s="11"/>
      <c r="VV105" s="11"/>
      <c r="VW105" s="11"/>
      <c r="VX105" s="11"/>
      <c r="VY105" s="11"/>
      <c r="VZ105" s="11"/>
      <c r="WA105" s="11"/>
      <c r="WB105" s="11"/>
      <c r="WC105" s="11"/>
      <c r="WD105" s="11"/>
      <c r="WE105" s="11"/>
      <c r="WF105" s="11"/>
      <c r="WG105" s="11"/>
      <c r="WH105" s="11"/>
      <c r="WI105" s="11"/>
      <c r="WJ105" s="11"/>
      <c r="WK105" s="11"/>
      <c r="WL105" s="11"/>
      <c r="WM105" s="11"/>
      <c r="WN105" s="11"/>
      <c r="WO105" s="11"/>
      <c r="WP105" s="11"/>
      <c r="WQ105" s="11"/>
      <c r="WR105" s="11"/>
      <c r="WS105" s="11"/>
      <c r="WT105" s="11"/>
      <c r="WU105" s="11"/>
      <c r="WV105" s="11"/>
      <c r="WW105" s="11"/>
      <c r="WX105" s="11"/>
      <c r="WY105" s="11"/>
      <c r="WZ105" s="11"/>
      <c r="XA105" s="11"/>
      <c r="XB105" s="11"/>
      <c r="XC105" s="11"/>
      <c r="XD105" s="11"/>
      <c r="XE105" s="11"/>
      <c r="XF105" s="11"/>
      <c r="XG105" s="11"/>
      <c r="XH105" s="11"/>
      <c r="XI105" s="11"/>
      <c r="XJ105" s="11"/>
      <c r="XK105" s="11"/>
      <c r="XL105" s="11"/>
      <c r="XM105" s="11"/>
      <c r="XN105" s="11"/>
      <c r="XO105" s="11"/>
      <c r="XP105" s="11"/>
      <c r="XQ105" s="11"/>
      <c r="XR105" s="11"/>
      <c r="XS105" s="11"/>
      <c r="XT105" s="11"/>
      <c r="XU105" s="11"/>
      <c r="XV105" s="11"/>
      <c r="XW105" s="11"/>
      <c r="XX105" s="11"/>
      <c r="XY105" s="11"/>
      <c r="XZ105" s="11"/>
      <c r="YA105" s="11"/>
      <c r="YB105" s="11"/>
      <c r="YC105" s="11"/>
      <c r="YD105" s="11"/>
      <c r="YE105" s="11"/>
      <c r="YF105" s="11"/>
      <c r="YG105" s="11"/>
      <c r="YH105" s="11"/>
      <c r="YI105" s="11"/>
      <c r="YJ105" s="11"/>
      <c r="YK105" s="11"/>
      <c r="YL105" s="11"/>
      <c r="YM105" s="11"/>
      <c r="YN105" s="11"/>
      <c r="YO105" s="11"/>
      <c r="YP105" s="11"/>
      <c r="YQ105" s="11"/>
      <c r="YR105" s="11"/>
      <c r="YS105" s="11"/>
      <c r="YT105" s="11"/>
      <c r="YU105" s="11"/>
      <c r="YV105" s="11"/>
      <c r="YW105" s="11"/>
      <c r="YX105" s="11"/>
      <c r="YY105" s="11"/>
      <c r="YZ105" s="11"/>
      <c r="ZA105" s="11"/>
      <c r="ZB105" s="11"/>
      <c r="ZC105" s="11"/>
      <c r="ZD105" s="11"/>
      <c r="ZE105" s="11"/>
      <c r="ZF105" s="11"/>
      <c r="ZG105" s="11"/>
      <c r="ZH105" s="11"/>
      <c r="ZI105" s="11"/>
      <c r="ZJ105" s="11"/>
      <c r="ZK105" s="11"/>
      <c r="ZL105" s="11"/>
      <c r="ZM105" s="11"/>
      <c r="ZN105" s="11"/>
      <c r="ZO105" s="11"/>
      <c r="ZP105" s="11"/>
      <c r="ZQ105" s="11"/>
      <c r="ZR105" s="11"/>
      <c r="ZS105" s="11"/>
      <c r="ZT105" s="11"/>
      <c r="ZU105" s="11"/>
      <c r="ZV105" s="11"/>
      <c r="ZW105" s="11"/>
      <c r="ZX105" s="11"/>
      <c r="ZY105" s="11"/>
      <c r="ZZ105" s="11"/>
      <c r="AAA105" s="11"/>
      <c r="AAB105" s="11"/>
      <c r="AAC105" s="11"/>
      <c r="AAD105" s="11"/>
      <c r="AAE105" s="11"/>
      <c r="AAF105" s="11"/>
      <c r="AAG105" s="11"/>
      <c r="AAH105" s="11"/>
      <c r="AAI105" s="11"/>
      <c r="AAJ105" s="11"/>
      <c r="AAK105" s="11"/>
      <c r="AAL105" s="11"/>
      <c r="AAM105" s="11"/>
      <c r="AAN105" s="11"/>
      <c r="AAO105" s="11"/>
      <c r="AAP105" s="11"/>
      <c r="AAQ105" s="11"/>
      <c r="AAR105" s="11"/>
      <c r="AAS105" s="11"/>
      <c r="AAT105" s="11"/>
      <c r="AAU105" s="11"/>
      <c r="AAV105" s="11"/>
      <c r="AAW105" s="11"/>
      <c r="AAX105" s="11"/>
      <c r="AAY105" s="11"/>
      <c r="AAZ105" s="11"/>
      <c r="ABA105" s="11"/>
      <c r="ABB105" s="11"/>
      <c r="ABC105" s="11"/>
      <c r="ABD105" s="11"/>
      <c r="ABE105" s="11"/>
      <c r="ABF105" s="11"/>
      <c r="ABG105" s="11"/>
      <c r="ABH105" s="11"/>
      <c r="ABI105" s="11"/>
      <c r="ABJ105" s="11"/>
      <c r="ABK105" s="11"/>
      <c r="ABL105" s="11"/>
      <c r="ABM105" s="11"/>
      <c r="ABN105" s="11"/>
      <c r="ABO105" s="11"/>
      <c r="ABP105" s="11"/>
      <c r="ABQ105" s="11"/>
      <c r="ABR105" s="11"/>
      <c r="ABS105" s="11"/>
      <c r="ABT105" s="11"/>
      <c r="ABU105" s="11"/>
      <c r="ABV105" s="11"/>
      <c r="ABW105" s="11"/>
      <c r="ABX105" s="11"/>
      <c r="ABY105" s="11"/>
      <c r="ABZ105" s="11"/>
      <c r="ACA105" s="11"/>
      <c r="ACB105" s="11"/>
      <c r="ACC105" s="11"/>
      <c r="ACD105" s="11"/>
      <c r="ACE105" s="11"/>
      <c r="ACF105" s="11"/>
      <c r="ACG105" s="11"/>
      <c r="ACH105" s="11"/>
      <c r="ACI105" s="11"/>
      <c r="ACJ105" s="11"/>
      <c r="ACK105" s="11"/>
      <c r="ACL105" s="11"/>
      <c r="ACM105" s="11"/>
      <c r="ACN105" s="11"/>
      <c r="ACO105" s="11"/>
      <c r="ACP105" s="11"/>
      <c r="ACQ105" s="11"/>
      <c r="ACR105" s="11"/>
      <c r="ACS105" s="11"/>
      <c r="ACT105" s="11"/>
      <c r="ACU105" s="11"/>
      <c r="ACV105" s="11"/>
      <c r="ACW105" s="11"/>
      <c r="ACX105" s="11"/>
      <c r="ACY105" s="11"/>
      <c r="ACZ105" s="11"/>
      <c r="ADA105" s="11"/>
      <c r="ADB105" s="11"/>
      <c r="ADC105" s="11"/>
      <c r="ADD105" s="11"/>
      <c r="ADE105" s="11"/>
      <c r="ADF105" s="11"/>
      <c r="ADG105" s="11"/>
      <c r="ADH105" s="11"/>
      <c r="ADI105" s="11"/>
      <c r="ADJ105" s="11"/>
      <c r="ADK105" s="11"/>
      <c r="ADL105" s="11"/>
      <c r="ADM105" s="11"/>
      <c r="ADN105" s="11"/>
      <c r="ADO105" s="11"/>
      <c r="ADP105" s="11"/>
      <c r="ADQ105" s="11"/>
      <c r="ADR105" s="11"/>
      <c r="ADS105" s="11"/>
      <c r="ADT105" s="11"/>
      <c r="ADU105" s="11"/>
      <c r="ADV105" s="11"/>
      <c r="ADW105" s="11"/>
      <c r="ADX105" s="11"/>
      <c r="ADY105" s="11"/>
      <c r="ADZ105" s="11"/>
      <c r="AEA105" s="11"/>
      <c r="AEB105" s="11"/>
      <c r="AEC105" s="11"/>
      <c r="AED105" s="11"/>
      <c r="AEE105" s="11"/>
      <c r="AEF105" s="11"/>
      <c r="AEG105" s="11"/>
      <c r="AEH105" s="11"/>
      <c r="AEI105" s="11"/>
      <c r="AEJ105" s="11"/>
      <c r="AEK105" s="11"/>
      <c r="AEL105" s="11"/>
      <c r="AEM105" s="11"/>
      <c r="AEN105" s="11"/>
      <c r="AEO105" s="11"/>
      <c r="AEP105" s="11"/>
      <c r="AEQ105" s="11"/>
      <c r="AER105" s="11"/>
      <c r="AES105" s="11"/>
      <c r="AET105" s="11"/>
      <c r="AEU105" s="11"/>
      <c r="AEV105" s="11"/>
      <c r="AEW105" s="11"/>
      <c r="AEX105" s="11"/>
      <c r="AEY105" s="11"/>
      <c r="AEZ105" s="11"/>
      <c r="AFA105" s="11"/>
      <c r="AFB105" s="11"/>
      <c r="AFC105" s="11"/>
      <c r="AFD105" s="11"/>
      <c r="AFE105" s="11"/>
      <c r="AFF105" s="11"/>
      <c r="AFG105" s="11"/>
      <c r="AFH105" s="11"/>
      <c r="AFI105" s="11"/>
      <c r="AFJ105" s="11"/>
      <c r="AFK105" s="11"/>
      <c r="AFL105" s="11"/>
      <c r="AFM105" s="11"/>
      <c r="AFN105" s="11"/>
      <c r="AFO105" s="11"/>
      <c r="AFP105" s="11"/>
      <c r="AFQ105" s="11"/>
      <c r="AFR105" s="11"/>
      <c r="AFS105" s="11"/>
      <c r="AFT105" s="11"/>
      <c r="AFU105" s="11"/>
      <c r="AFV105" s="11"/>
      <c r="AFW105" s="11"/>
      <c r="AFX105" s="11"/>
      <c r="AFY105" s="11"/>
      <c r="AFZ105" s="11"/>
      <c r="AGA105" s="11"/>
      <c r="AGB105" s="11"/>
      <c r="AGC105" s="11"/>
      <c r="AGD105" s="11"/>
      <c r="AGE105" s="11"/>
      <c r="AGF105" s="11"/>
      <c r="AGG105" s="11"/>
      <c r="AGH105" s="11"/>
      <c r="AGI105" s="11"/>
      <c r="AGJ105" s="11"/>
      <c r="AGK105" s="11"/>
      <c r="AGL105" s="11"/>
      <c r="AGM105" s="11"/>
      <c r="AGN105" s="11"/>
      <c r="AGO105" s="11"/>
      <c r="AGP105" s="11"/>
      <c r="AGQ105" s="11"/>
      <c r="AGR105" s="11"/>
      <c r="AGS105" s="11"/>
      <c r="AGT105" s="11"/>
      <c r="AGU105" s="11"/>
      <c r="AGV105" s="11"/>
      <c r="AGW105" s="11"/>
      <c r="AGX105" s="11"/>
      <c r="AGY105" s="11"/>
      <c r="AGZ105" s="11"/>
      <c r="AHA105" s="11"/>
      <c r="AHB105" s="11"/>
      <c r="AHC105" s="11"/>
      <c r="AHD105" s="11"/>
      <c r="AHE105" s="11"/>
      <c r="AHF105" s="11"/>
      <c r="AHG105" s="11"/>
      <c r="AHH105" s="11"/>
      <c r="AHI105" s="11"/>
      <c r="AHJ105" s="11"/>
      <c r="AHK105" s="11"/>
      <c r="AHL105" s="11"/>
      <c r="AHM105" s="11"/>
      <c r="AHN105" s="11"/>
      <c r="AHO105" s="11"/>
      <c r="AHP105" s="11"/>
      <c r="AHQ105" s="11"/>
      <c r="AHR105" s="11"/>
      <c r="AHS105" s="11"/>
      <c r="AHT105" s="11"/>
      <c r="AHU105" s="11"/>
      <c r="AHV105" s="11"/>
      <c r="AHW105" s="11"/>
      <c r="AHX105" s="11"/>
      <c r="AHY105" s="11"/>
      <c r="AHZ105" s="11"/>
      <c r="AIA105" s="11"/>
      <c r="AIB105" s="11"/>
      <c r="AIC105" s="11"/>
      <c r="AID105" s="11"/>
      <c r="AIE105" s="11"/>
      <c r="AIF105" s="11"/>
      <c r="AIG105" s="11"/>
      <c r="AIH105" s="11"/>
      <c r="AII105" s="11"/>
      <c r="AIJ105" s="11"/>
      <c r="AIK105" s="11"/>
      <c r="AIL105" s="11"/>
      <c r="AIM105" s="11"/>
      <c r="AIN105" s="11"/>
      <c r="AIO105" s="11"/>
      <c r="AIP105" s="11"/>
      <c r="AIQ105" s="11"/>
      <c r="AIR105" s="11"/>
      <c r="AIS105" s="11"/>
      <c r="AIT105" s="11"/>
      <c r="AIU105" s="11"/>
      <c r="AIV105" s="11"/>
      <c r="AIW105" s="11"/>
      <c r="AIX105" s="11"/>
      <c r="AIY105" s="11"/>
      <c r="AIZ105" s="11"/>
      <c r="AJA105" s="11"/>
      <c r="AJB105" s="11"/>
      <c r="AJC105" s="11"/>
      <c r="AJD105" s="11"/>
      <c r="AJE105" s="11"/>
      <c r="AJF105" s="11"/>
      <c r="AJG105" s="11"/>
      <c r="AJH105" s="11"/>
      <c r="AJI105" s="11"/>
      <c r="AJJ105" s="11"/>
      <c r="AJK105" s="11"/>
      <c r="AJL105" s="11"/>
      <c r="AJM105" s="11"/>
      <c r="AJN105" s="11"/>
      <c r="AJO105" s="11"/>
      <c r="AJP105" s="11"/>
      <c r="AJQ105" s="11"/>
      <c r="AJR105" s="11"/>
      <c r="AJS105" s="11"/>
      <c r="AJT105" s="11"/>
      <c r="AJU105" s="11"/>
      <c r="AJV105" s="11"/>
      <c r="AJW105" s="11"/>
      <c r="AJX105" s="11"/>
      <c r="AJY105" s="11"/>
      <c r="AJZ105" s="11"/>
      <c r="AKA105" s="11"/>
      <c r="AKB105" s="11"/>
      <c r="AKC105" s="11"/>
      <c r="AKD105" s="11"/>
      <c r="AKE105" s="11"/>
      <c r="AKF105" s="11"/>
      <c r="AKG105" s="11"/>
      <c r="AKH105" s="11"/>
      <c r="AKI105" s="11"/>
      <c r="AKJ105" s="11"/>
      <c r="AKK105" s="11"/>
      <c r="AKL105" s="11"/>
      <c r="AKM105" s="11"/>
      <c r="AKN105" s="11"/>
      <c r="AKO105" s="11"/>
      <c r="AKP105" s="11"/>
      <c r="AKQ105" s="11"/>
      <c r="AKR105" s="11"/>
      <c r="AKS105" s="11"/>
      <c r="AKT105" s="11"/>
      <c r="AKU105" s="11"/>
      <c r="AKV105" s="11"/>
      <c r="AKW105" s="11"/>
      <c r="AKX105" s="11"/>
      <c r="AKY105" s="11"/>
      <c r="AKZ105" s="11"/>
      <c r="ALA105" s="11"/>
      <c r="ALB105" s="11"/>
      <c r="ALC105" s="11"/>
      <c r="ALD105" s="11"/>
      <c r="ALE105" s="11"/>
      <c r="ALF105" s="11"/>
      <c r="ALG105" s="11"/>
      <c r="ALH105" s="11"/>
      <c r="ALI105" s="11"/>
      <c r="ALJ105" s="11"/>
      <c r="ALK105" s="11"/>
      <c r="ALL105" s="11"/>
      <c r="ALM105" s="11"/>
      <c r="ALN105" s="11"/>
      <c r="ALO105" s="11"/>
      <c r="ALP105" s="11"/>
      <c r="ALQ105" s="11"/>
      <c r="ALR105" s="11"/>
      <c r="ALS105" s="11"/>
      <c r="ALT105" s="11"/>
      <c r="ALU105" s="11"/>
      <c r="ALV105" s="11"/>
      <c r="ALW105" s="11"/>
      <c r="ALX105" s="11"/>
      <c r="ALY105" s="11"/>
      <c r="ALZ105" s="11"/>
      <c r="AMA105" s="11"/>
      <c r="AMB105" s="11"/>
      <c r="AMC105" s="11"/>
      <c r="AMD105" s="11"/>
      <c r="AME105" s="11"/>
      <c r="AMF105" s="11"/>
      <c r="AMG105" s="11"/>
      <c r="AMH105" s="11"/>
      <c r="AMI105" s="11"/>
      <c r="AMJ105" s="11"/>
      <c r="AMK105" s="11"/>
      <c r="AML105" s="11"/>
      <c r="AMM105" s="11"/>
      <c r="AMN105" s="11"/>
      <c r="AMO105" s="11"/>
      <c r="AMP105" s="11"/>
      <c r="AMQ105" s="11"/>
      <c r="AMR105" s="11"/>
      <c r="AMS105" s="11"/>
      <c r="AMT105" s="11"/>
      <c r="AMU105" s="11"/>
      <c r="AMV105" s="11"/>
      <c r="AMW105" s="11"/>
      <c r="AMX105" s="11"/>
      <c r="AMY105" s="11"/>
      <c r="AMZ105" s="11"/>
      <c r="ANA105" s="11"/>
      <c r="ANB105" s="11"/>
      <c r="ANC105" s="11"/>
      <c r="AND105" s="11"/>
      <c r="ANE105" s="11"/>
      <c r="ANF105" s="11"/>
      <c r="ANG105" s="11"/>
      <c r="ANH105" s="11"/>
      <c r="ANI105" s="11"/>
      <c r="ANJ105" s="11"/>
      <c r="ANK105" s="11"/>
      <c r="ANL105" s="11"/>
      <c r="ANM105" s="11"/>
      <c r="ANN105" s="11"/>
      <c r="ANO105" s="11"/>
      <c r="ANP105" s="11"/>
      <c r="ANQ105" s="11"/>
      <c r="ANR105" s="11"/>
      <c r="ANS105" s="11"/>
      <c r="ANT105" s="11"/>
      <c r="ANU105" s="11"/>
      <c r="ANV105" s="11"/>
      <c r="ANW105" s="11"/>
      <c r="ANX105" s="11"/>
      <c r="ANY105" s="11"/>
      <c r="ANZ105" s="11"/>
      <c r="AOA105" s="11"/>
      <c r="AOB105" s="11"/>
      <c r="AOC105" s="11"/>
      <c r="AOD105" s="11"/>
      <c r="AOE105" s="11"/>
      <c r="AOF105" s="11"/>
      <c r="AOG105" s="11"/>
      <c r="AOH105" s="11"/>
      <c r="AOI105" s="11"/>
      <c r="AOJ105" s="11"/>
      <c r="AOK105" s="11"/>
      <c r="AOL105" s="11"/>
      <c r="AOM105" s="11"/>
      <c r="AON105" s="11"/>
      <c r="AOO105" s="11"/>
      <c r="AOP105" s="11"/>
      <c r="AOQ105" s="11"/>
      <c r="AOR105" s="11"/>
      <c r="AOS105" s="11"/>
      <c r="AOT105" s="11"/>
      <c r="AOU105" s="11"/>
      <c r="AOV105" s="11"/>
      <c r="AOW105" s="11"/>
      <c r="AOX105" s="11"/>
      <c r="AOY105" s="11"/>
      <c r="AOZ105" s="11"/>
      <c r="APA105" s="11"/>
      <c r="APB105" s="11"/>
      <c r="APC105" s="11"/>
      <c r="APD105" s="11"/>
      <c r="APE105" s="11"/>
      <c r="APF105" s="11"/>
      <c r="APG105" s="11"/>
      <c r="APH105" s="11"/>
      <c r="API105" s="11"/>
      <c r="APJ105" s="11"/>
      <c r="APK105" s="11"/>
      <c r="APL105" s="11"/>
      <c r="APM105" s="11"/>
      <c r="APN105" s="11"/>
      <c r="APO105" s="11"/>
      <c r="APP105" s="11"/>
      <c r="APQ105" s="11"/>
      <c r="APR105" s="11"/>
      <c r="APS105" s="11"/>
      <c r="APT105" s="11"/>
      <c r="APU105" s="11"/>
      <c r="APV105" s="11"/>
      <c r="APW105" s="11"/>
      <c r="APX105" s="11"/>
      <c r="APY105" s="11"/>
      <c r="APZ105" s="11"/>
      <c r="AQA105" s="11"/>
      <c r="AQB105" s="11"/>
      <c r="AQC105" s="11"/>
      <c r="AQD105" s="11"/>
      <c r="AQE105" s="11"/>
      <c r="AQF105" s="11"/>
      <c r="AQG105" s="11"/>
      <c r="AQH105" s="11"/>
      <c r="AQI105" s="11"/>
      <c r="AQJ105" s="11"/>
      <c r="AQK105" s="11"/>
      <c r="AQL105" s="11"/>
      <c r="AQM105" s="11"/>
      <c r="AQN105" s="11"/>
      <c r="AQO105" s="11"/>
      <c r="AQP105" s="11"/>
      <c r="AQQ105" s="11"/>
      <c r="AQR105" s="11"/>
      <c r="AQS105" s="11"/>
      <c r="AQT105" s="11"/>
      <c r="AQU105" s="11"/>
      <c r="AQV105" s="11"/>
      <c r="AQW105" s="11"/>
      <c r="AQX105" s="11"/>
      <c r="AQY105" s="11"/>
      <c r="AQZ105" s="11"/>
      <c r="ARA105" s="11"/>
      <c r="ARB105" s="11"/>
      <c r="ARC105" s="11"/>
      <c r="ARD105" s="11"/>
      <c r="ARE105" s="11"/>
      <c r="ARF105" s="11"/>
      <c r="ARG105" s="11"/>
      <c r="ARH105" s="11"/>
      <c r="ARI105" s="11"/>
      <c r="ARJ105" s="11"/>
      <c r="ARK105" s="11"/>
      <c r="ARL105" s="11"/>
      <c r="ARM105" s="11"/>
      <c r="ARN105" s="11"/>
      <c r="ARO105" s="11"/>
      <c r="ARP105" s="11"/>
      <c r="ARQ105" s="11"/>
      <c r="ARR105" s="11"/>
      <c r="ARS105" s="11"/>
      <c r="ART105" s="11"/>
      <c r="ARU105" s="11"/>
      <c r="ARV105" s="11"/>
      <c r="ARW105" s="11"/>
      <c r="ARX105" s="11"/>
      <c r="ARY105" s="11"/>
      <c r="ARZ105" s="11"/>
      <c r="ASA105" s="11"/>
      <c r="ASB105" s="11"/>
      <c r="ASC105" s="11"/>
      <c r="ASD105" s="11"/>
      <c r="ASE105" s="11"/>
      <c r="ASF105" s="11"/>
      <c r="ASG105" s="11"/>
      <c r="ASH105" s="11"/>
      <c r="ASI105" s="11"/>
      <c r="ASJ105" s="11"/>
      <c r="ASK105" s="11"/>
      <c r="ASL105" s="11"/>
      <c r="ASM105" s="11"/>
      <c r="ASN105" s="11"/>
      <c r="ASO105" s="11"/>
      <c r="ASP105" s="11"/>
      <c r="ASQ105" s="11"/>
      <c r="ASR105" s="11"/>
      <c r="ASS105" s="11"/>
      <c r="AST105" s="11"/>
      <c r="ASU105" s="11"/>
      <c r="ASV105" s="11"/>
      <c r="ASW105" s="11"/>
      <c r="ASX105" s="11"/>
      <c r="ASY105" s="11"/>
      <c r="ASZ105" s="11"/>
      <c r="ATA105" s="11"/>
      <c r="ATB105" s="11"/>
      <c r="ATC105" s="11"/>
      <c r="ATD105" s="11"/>
      <c r="ATE105" s="11"/>
      <c r="ATF105" s="11"/>
      <c r="ATG105" s="11"/>
      <c r="ATH105" s="11"/>
      <c r="ATI105" s="11"/>
      <c r="ATJ105" s="11"/>
      <c r="ATK105" s="11"/>
      <c r="ATL105" s="11"/>
      <c r="ATM105" s="11"/>
      <c r="ATN105" s="11"/>
      <c r="ATO105" s="11"/>
      <c r="ATP105" s="11"/>
      <c r="ATQ105" s="11"/>
      <c r="ATR105" s="11"/>
      <c r="ATS105" s="11"/>
      <c r="ATT105" s="11"/>
      <c r="ATU105" s="11"/>
      <c r="ATV105" s="11"/>
      <c r="ATW105" s="11"/>
      <c r="ATX105" s="11"/>
      <c r="ATY105" s="11"/>
      <c r="ATZ105" s="11"/>
      <c r="AUA105" s="11"/>
      <c r="AUB105" s="11"/>
      <c r="AUC105" s="11"/>
      <c r="AUD105" s="11"/>
      <c r="AUE105" s="11"/>
      <c r="AUF105" s="11"/>
      <c r="AUG105" s="11"/>
      <c r="AUH105" s="11"/>
      <c r="AUI105" s="11"/>
      <c r="AUJ105" s="11"/>
      <c r="AUK105" s="11"/>
      <c r="AUL105" s="11"/>
      <c r="AUM105" s="11"/>
      <c r="AUN105" s="11"/>
      <c r="AUO105" s="11"/>
      <c r="AUP105" s="11"/>
      <c r="AUQ105" s="11"/>
      <c r="AUR105" s="11"/>
      <c r="AUS105" s="11"/>
      <c r="AUT105" s="11"/>
      <c r="AUU105" s="11"/>
      <c r="AUV105" s="11"/>
      <c r="AUW105" s="11"/>
      <c r="AUX105" s="11"/>
      <c r="AUY105" s="11"/>
      <c r="AUZ105" s="11"/>
      <c r="AVA105" s="11"/>
      <c r="AVB105" s="11"/>
      <c r="AVC105" s="11"/>
      <c r="AVD105" s="11"/>
      <c r="AVE105" s="11"/>
      <c r="AVF105" s="11"/>
      <c r="AVG105" s="11"/>
      <c r="AVH105" s="11"/>
      <c r="AVI105" s="11"/>
      <c r="AVJ105" s="11"/>
      <c r="AVK105" s="11"/>
      <c r="AVL105" s="11"/>
      <c r="AVM105" s="11"/>
      <c r="AVN105" s="11"/>
      <c r="AVO105" s="11"/>
      <c r="AVP105" s="11"/>
      <c r="AVQ105" s="11"/>
      <c r="AVR105" s="11"/>
      <c r="AVS105" s="11"/>
      <c r="AVT105" s="11"/>
      <c r="AVU105" s="11"/>
      <c r="AVV105" s="11"/>
      <c r="AVW105" s="11"/>
      <c r="AVX105" s="11"/>
      <c r="AVY105" s="11"/>
      <c r="AVZ105" s="11"/>
      <c r="AWA105" s="11"/>
      <c r="AWB105" s="11"/>
      <c r="AWC105" s="11"/>
      <c r="AWD105" s="11"/>
      <c r="AWE105" s="11"/>
      <c r="AWF105" s="11"/>
      <c r="AWG105" s="11"/>
      <c r="AWH105" s="11"/>
      <c r="AWI105" s="11"/>
      <c r="AWJ105" s="11"/>
      <c r="AWK105" s="11"/>
      <c r="AWL105" s="11"/>
      <c r="AWM105" s="11"/>
      <c r="AWN105" s="11"/>
      <c r="AWO105" s="11"/>
      <c r="AWP105" s="11"/>
      <c r="AWQ105" s="11"/>
      <c r="AWR105" s="11"/>
      <c r="AWS105" s="11"/>
      <c r="AWT105" s="11"/>
      <c r="AWU105" s="11"/>
      <c r="AWV105" s="11"/>
      <c r="AWW105" s="11"/>
      <c r="AWX105" s="11"/>
      <c r="AWY105" s="11"/>
      <c r="AWZ105" s="11"/>
      <c r="AXA105" s="11"/>
      <c r="AXB105" s="11"/>
      <c r="AXC105" s="11"/>
      <c r="AXD105" s="11"/>
      <c r="AXE105" s="11"/>
      <c r="AXF105" s="11"/>
      <c r="AXG105" s="11"/>
      <c r="AXH105" s="11"/>
      <c r="AXI105" s="11"/>
      <c r="AXJ105" s="11"/>
      <c r="AXK105" s="11"/>
      <c r="AXL105" s="11"/>
      <c r="AXM105" s="11"/>
      <c r="AXN105" s="11"/>
      <c r="AXO105" s="11"/>
      <c r="AXP105" s="11"/>
      <c r="AXQ105" s="11"/>
      <c r="AXR105" s="11"/>
      <c r="AXS105" s="11"/>
      <c r="AXT105" s="11"/>
      <c r="AXU105" s="11"/>
      <c r="AXV105" s="11"/>
      <c r="AXW105" s="11"/>
      <c r="AXX105" s="11"/>
      <c r="AXY105" s="11"/>
      <c r="AXZ105" s="11"/>
      <c r="AYA105" s="11"/>
      <c r="AYB105" s="11"/>
      <c r="AYC105" s="11"/>
      <c r="AYD105" s="11"/>
      <c r="AYE105" s="11"/>
      <c r="AYF105" s="11"/>
      <c r="AYG105" s="11"/>
      <c r="AYH105" s="11"/>
      <c r="AYI105" s="11"/>
      <c r="AYJ105" s="11"/>
      <c r="AYK105" s="11"/>
      <c r="AYL105" s="11"/>
      <c r="AYM105" s="11"/>
      <c r="AYN105" s="11"/>
      <c r="AYO105" s="11"/>
      <c r="AYP105" s="11"/>
      <c r="AYQ105" s="11"/>
      <c r="AYR105" s="11"/>
      <c r="AYS105" s="11"/>
      <c r="AYT105" s="11"/>
      <c r="AYU105" s="11"/>
      <c r="AYV105" s="11"/>
      <c r="AYW105" s="11"/>
      <c r="AYX105" s="11"/>
      <c r="AYY105" s="11"/>
      <c r="AYZ105" s="11"/>
      <c r="AZA105" s="11"/>
      <c r="AZB105" s="11"/>
      <c r="AZC105" s="11"/>
      <c r="AZD105" s="11"/>
      <c r="AZE105" s="11"/>
      <c r="AZF105" s="11"/>
      <c r="AZG105" s="11"/>
      <c r="AZH105" s="11"/>
      <c r="AZI105" s="11"/>
      <c r="AZJ105" s="11"/>
      <c r="AZK105" s="11"/>
      <c r="AZL105" s="11"/>
      <c r="AZM105" s="11"/>
      <c r="AZN105" s="11"/>
      <c r="AZO105" s="11"/>
      <c r="AZP105" s="11"/>
      <c r="AZQ105" s="11"/>
      <c r="AZR105" s="11"/>
      <c r="AZS105" s="11"/>
      <c r="AZT105" s="11"/>
      <c r="AZU105" s="11"/>
      <c r="AZV105" s="11"/>
      <c r="AZW105" s="11"/>
      <c r="AZX105" s="11"/>
      <c r="AZY105" s="11"/>
      <c r="AZZ105" s="11"/>
      <c r="BAA105" s="11"/>
      <c r="BAB105" s="11"/>
      <c r="BAC105" s="11"/>
      <c r="BAD105" s="11"/>
      <c r="BAE105" s="11"/>
      <c r="BAF105" s="11"/>
      <c r="BAG105" s="11"/>
      <c r="BAH105" s="11"/>
      <c r="BAI105" s="11"/>
      <c r="BAJ105" s="11"/>
      <c r="BAK105" s="11"/>
      <c r="BAL105" s="11"/>
      <c r="BAM105" s="11"/>
      <c r="BAN105" s="11"/>
      <c r="BAO105" s="11"/>
      <c r="BAP105" s="11"/>
      <c r="BAQ105" s="11"/>
      <c r="BAR105" s="11"/>
      <c r="BAS105" s="11"/>
      <c r="BAT105" s="11"/>
      <c r="BAU105" s="11"/>
      <c r="BAV105" s="11"/>
      <c r="BAW105" s="11"/>
      <c r="BAX105" s="11"/>
      <c r="BAY105" s="11"/>
      <c r="BAZ105" s="11"/>
      <c r="BBA105" s="11"/>
      <c r="BBB105" s="11"/>
      <c r="BBC105" s="11"/>
      <c r="BBD105" s="11"/>
      <c r="BBE105" s="11"/>
      <c r="BBF105" s="11"/>
      <c r="BBG105" s="11"/>
      <c r="BBH105" s="11"/>
      <c r="BBI105" s="11"/>
      <c r="BBJ105" s="11"/>
      <c r="BBK105" s="11"/>
      <c r="BBL105" s="11"/>
      <c r="BBM105" s="11"/>
      <c r="BBN105" s="11"/>
      <c r="BBO105" s="11"/>
      <c r="BBP105" s="11"/>
      <c r="BBQ105" s="11"/>
      <c r="BBR105" s="11"/>
      <c r="BBS105" s="11"/>
      <c r="BBT105" s="11"/>
      <c r="BBU105" s="11"/>
      <c r="BBV105" s="11"/>
      <c r="BBW105" s="11"/>
      <c r="BBX105" s="11"/>
      <c r="BBY105" s="11"/>
      <c r="BBZ105" s="11"/>
      <c r="BCA105" s="11"/>
      <c r="BCB105" s="11"/>
      <c r="BCC105" s="11"/>
      <c r="BCD105" s="11"/>
      <c r="BCE105" s="11"/>
      <c r="BCF105" s="11"/>
      <c r="BCG105" s="11"/>
      <c r="BCH105" s="11"/>
      <c r="BCI105" s="11"/>
      <c r="BCJ105" s="11"/>
      <c r="BCK105" s="11"/>
      <c r="BCL105" s="11"/>
      <c r="BCM105" s="11"/>
      <c r="BCN105" s="11"/>
      <c r="BCO105" s="11"/>
      <c r="BCP105" s="11"/>
      <c r="BCQ105" s="11"/>
      <c r="BCR105" s="11"/>
      <c r="BCS105" s="11"/>
      <c r="BCT105" s="11"/>
      <c r="BCU105" s="11"/>
      <c r="BCV105" s="11"/>
      <c r="BCW105" s="11"/>
      <c r="BCX105" s="11"/>
      <c r="BCY105" s="11"/>
      <c r="BCZ105" s="11"/>
      <c r="BDA105" s="11"/>
      <c r="BDB105" s="11"/>
      <c r="BDC105" s="11"/>
      <c r="BDD105" s="11"/>
      <c r="BDE105" s="11"/>
      <c r="BDF105" s="11"/>
      <c r="BDG105" s="11"/>
      <c r="BDH105" s="11"/>
      <c r="BDI105" s="11"/>
      <c r="BDJ105" s="11"/>
      <c r="BDK105" s="11"/>
      <c r="BDL105" s="11"/>
      <c r="BDM105" s="11"/>
      <c r="BDN105" s="11"/>
      <c r="BDO105" s="11"/>
      <c r="BDP105" s="11"/>
      <c r="BDQ105" s="11"/>
      <c r="BDR105" s="11"/>
      <c r="BDS105" s="11"/>
      <c r="BDT105" s="11"/>
      <c r="BDU105" s="11"/>
      <c r="BDV105" s="11"/>
      <c r="BDW105" s="11"/>
      <c r="BDX105" s="11"/>
      <c r="BDY105" s="11"/>
      <c r="BDZ105" s="11"/>
      <c r="BEA105" s="11"/>
      <c r="BEB105" s="11"/>
      <c r="BEC105" s="11"/>
      <c r="BED105" s="11"/>
      <c r="BEE105" s="11"/>
      <c r="BEF105" s="11"/>
      <c r="BEG105" s="11"/>
      <c r="BEH105" s="11"/>
      <c r="BEI105" s="11"/>
      <c r="BEJ105" s="11"/>
      <c r="BEK105" s="11"/>
      <c r="BEL105" s="11"/>
      <c r="BEM105" s="11"/>
      <c r="BEN105" s="11"/>
      <c r="BEO105" s="11"/>
      <c r="BEP105" s="11"/>
      <c r="BEQ105" s="11"/>
      <c r="BER105" s="11"/>
      <c r="BES105" s="11"/>
      <c r="BET105" s="11"/>
      <c r="BEU105" s="11"/>
      <c r="BEV105" s="11"/>
      <c r="BEW105" s="11"/>
      <c r="BEX105" s="11"/>
      <c r="BEY105" s="11"/>
      <c r="BEZ105" s="11"/>
      <c r="BFA105" s="11"/>
      <c r="BFB105" s="11"/>
      <c r="BFC105" s="11"/>
      <c r="BFD105" s="11"/>
      <c r="BFE105" s="11"/>
      <c r="BFF105" s="11"/>
      <c r="BFG105" s="11"/>
      <c r="BFH105" s="11"/>
      <c r="BFI105" s="11"/>
      <c r="BFJ105" s="11"/>
      <c r="BFK105" s="11"/>
      <c r="BFL105" s="11"/>
      <c r="BFM105" s="11"/>
      <c r="BFN105" s="11"/>
      <c r="BFO105" s="11"/>
      <c r="BFP105" s="11"/>
      <c r="BFQ105" s="11"/>
      <c r="BFR105" s="11"/>
      <c r="BFS105" s="11"/>
      <c r="BFT105" s="11"/>
      <c r="BFU105" s="11"/>
      <c r="BFV105" s="11"/>
      <c r="BFW105" s="11"/>
      <c r="BFX105" s="11"/>
      <c r="BFY105" s="11"/>
      <c r="BFZ105" s="11"/>
      <c r="BGA105" s="11"/>
      <c r="BGB105" s="11"/>
      <c r="BGC105" s="11"/>
      <c r="BGD105" s="11"/>
      <c r="BGE105" s="11"/>
      <c r="BGF105" s="11"/>
      <c r="BGG105" s="11"/>
      <c r="BGH105" s="11"/>
      <c r="BGI105" s="11"/>
      <c r="BGJ105" s="11"/>
      <c r="BGK105" s="11"/>
      <c r="BGL105" s="11"/>
      <c r="BGM105" s="11"/>
      <c r="BGN105" s="11"/>
      <c r="BGO105" s="11"/>
      <c r="BGP105" s="11"/>
      <c r="BGQ105" s="11"/>
      <c r="BGR105" s="11"/>
      <c r="BGS105" s="11"/>
      <c r="BGT105" s="11"/>
      <c r="BGU105" s="11"/>
      <c r="BGV105" s="11"/>
      <c r="BGW105" s="11"/>
      <c r="BGX105" s="11"/>
      <c r="BGY105" s="11"/>
      <c r="BGZ105" s="11"/>
      <c r="BHA105" s="11"/>
      <c r="BHB105" s="11"/>
      <c r="BHC105" s="11"/>
      <c r="BHD105" s="11"/>
      <c r="BHE105" s="11"/>
      <c r="BHF105" s="11"/>
      <c r="BHG105" s="11"/>
      <c r="BHH105" s="11"/>
      <c r="BHI105" s="11"/>
      <c r="BHJ105" s="11"/>
      <c r="BHK105" s="11"/>
      <c r="BHL105" s="11"/>
      <c r="BHM105" s="11"/>
      <c r="BHN105" s="11"/>
      <c r="BHO105" s="11"/>
      <c r="BHP105" s="11"/>
      <c r="BHQ105" s="11"/>
      <c r="BHR105" s="11"/>
      <c r="BHS105" s="11"/>
      <c r="BHT105" s="11"/>
      <c r="BHU105" s="11"/>
      <c r="BHV105" s="11"/>
      <c r="BHW105" s="11"/>
      <c r="BHX105" s="11"/>
      <c r="BHY105" s="11"/>
      <c r="BHZ105" s="11"/>
      <c r="BIA105" s="11"/>
      <c r="BIB105" s="11"/>
      <c r="BIC105" s="11"/>
      <c r="BID105" s="11"/>
      <c r="BIE105" s="11"/>
      <c r="BIF105" s="11"/>
      <c r="BIG105" s="11"/>
      <c r="BIH105" s="11"/>
      <c r="BII105" s="11"/>
      <c r="BIJ105" s="11"/>
      <c r="BIK105" s="11"/>
      <c r="BIL105" s="11"/>
      <c r="BIM105" s="11"/>
      <c r="BIN105" s="11"/>
      <c r="BIO105" s="11"/>
      <c r="BIP105" s="11"/>
      <c r="BIQ105" s="11"/>
      <c r="BIR105" s="11"/>
      <c r="BIS105" s="11"/>
      <c r="BIT105" s="11"/>
      <c r="BIU105" s="11"/>
      <c r="BIV105" s="11"/>
      <c r="BIW105" s="11"/>
      <c r="BIX105" s="11"/>
      <c r="BIY105" s="11"/>
      <c r="BIZ105" s="11"/>
      <c r="BJA105" s="11"/>
      <c r="BJB105" s="11"/>
      <c r="BJC105" s="11"/>
      <c r="BJD105" s="11"/>
      <c r="BJE105" s="11"/>
      <c r="BJF105" s="11"/>
      <c r="BJG105" s="11"/>
      <c r="BJH105" s="11"/>
      <c r="BJI105" s="11"/>
      <c r="BJJ105" s="11"/>
      <c r="BJK105" s="11"/>
      <c r="BJL105" s="11"/>
      <c r="BJM105" s="11"/>
      <c r="BJN105" s="11"/>
      <c r="BJO105" s="11"/>
      <c r="BJP105" s="11"/>
      <c r="BJQ105" s="11"/>
      <c r="BJR105" s="11"/>
      <c r="BJS105" s="11"/>
      <c r="BJT105" s="11"/>
      <c r="BJU105" s="11"/>
      <c r="BJV105" s="11"/>
      <c r="BJW105" s="11"/>
      <c r="BJX105" s="11"/>
      <c r="BJY105" s="11"/>
      <c r="BJZ105" s="11"/>
      <c r="BKA105" s="11"/>
      <c r="BKB105" s="11"/>
      <c r="BKC105" s="11"/>
      <c r="BKD105" s="11"/>
      <c r="BKE105" s="11"/>
      <c r="BKF105" s="11"/>
      <c r="BKG105" s="11"/>
      <c r="BKH105" s="11"/>
      <c r="BKI105" s="11"/>
      <c r="BKJ105" s="11"/>
      <c r="BKK105" s="11"/>
      <c r="BKL105" s="11"/>
      <c r="BKM105" s="11"/>
      <c r="BKN105" s="11"/>
      <c r="BKO105" s="11"/>
      <c r="BKP105" s="11"/>
      <c r="BKQ105" s="11"/>
      <c r="BKR105" s="11"/>
      <c r="BKS105" s="11"/>
      <c r="BKT105" s="11"/>
      <c r="BKU105" s="11"/>
      <c r="BKV105" s="11"/>
      <c r="BKW105" s="11"/>
      <c r="BKX105" s="11"/>
      <c r="BKY105" s="11"/>
      <c r="BKZ105" s="11"/>
      <c r="BLA105" s="11"/>
      <c r="BLB105" s="11"/>
      <c r="BLC105" s="11"/>
      <c r="BLD105" s="11"/>
      <c r="BLE105" s="11"/>
      <c r="BLF105" s="11"/>
      <c r="BLG105" s="11"/>
      <c r="BLH105" s="11"/>
      <c r="BLI105" s="11"/>
      <c r="BLJ105" s="11"/>
      <c r="BLK105" s="11"/>
      <c r="BLL105" s="11"/>
      <c r="BLM105" s="11"/>
      <c r="BLN105" s="11"/>
      <c r="BLO105" s="11"/>
      <c r="BLP105" s="11"/>
      <c r="BLQ105" s="11"/>
      <c r="BLR105" s="11"/>
      <c r="BLS105" s="11"/>
      <c r="BLT105" s="11"/>
      <c r="BLU105" s="11"/>
      <c r="BLV105" s="11"/>
      <c r="BLW105" s="11"/>
      <c r="BLX105" s="11"/>
      <c r="BLY105" s="11"/>
      <c r="BLZ105" s="11"/>
      <c r="BMA105" s="11"/>
      <c r="BMB105" s="11"/>
      <c r="BMC105" s="11"/>
      <c r="BMD105" s="11"/>
      <c r="BME105" s="11"/>
      <c r="BMF105" s="11"/>
      <c r="BMG105" s="11"/>
      <c r="BMH105" s="11"/>
      <c r="BMI105" s="11"/>
      <c r="BMJ105" s="11"/>
      <c r="BMK105" s="11"/>
      <c r="BML105" s="11"/>
      <c r="BMM105" s="11"/>
      <c r="BMN105" s="11"/>
      <c r="BMO105" s="11"/>
      <c r="BMP105" s="11"/>
      <c r="BMQ105" s="11"/>
      <c r="BMR105" s="11"/>
      <c r="BMS105" s="11"/>
      <c r="BMT105" s="11"/>
      <c r="BMU105" s="11"/>
      <c r="BMV105" s="11"/>
      <c r="BMW105" s="11"/>
      <c r="BMX105" s="11"/>
      <c r="BMY105" s="11"/>
      <c r="BMZ105" s="11"/>
      <c r="BNA105" s="11"/>
      <c r="BNB105" s="11"/>
      <c r="BNC105" s="11"/>
      <c r="BND105" s="11"/>
      <c r="BNE105" s="11"/>
      <c r="BNF105" s="11"/>
      <c r="BNG105" s="11"/>
      <c r="BNH105" s="11"/>
      <c r="BNI105" s="11"/>
      <c r="BNJ105" s="11"/>
      <c r="BNK105" s="11"/>
      <c r="BNL105" s="11"/>
      <c r="BNM105" s="11"/>
      <c r="BNN105" s="11"/>
      <c r="BNO105" s="11"/>
      <c r="BNP105" s="11"/>
      <c r="BNQ105" s="11"/>
      <c r="BNR105" s="11"/>
      <c r="BNS105" s="11"/>
      <c r="BNT105" s="11"/>
      <c r="BNU105" s="11"/>
      <c r="BNV105" s="11"/>
      <c r="BNW105" s="11"/>
      <c r="BNX105" s="11"/>
      <c r="BNY105" s="11"/>
      <c r="BNZ105" s="11"/>
      <c r="BOA105" s="11"/>
      <c r="BOB105" s="11"/>
      <c r="BOC105" s="11"/>
      <c r="BOD105" s="11"/>
      <c r="BOE105" s="11"/>
      <c r="BOF105" s="11"/>
      <c r="BOG105" s="11"/>
      <c r="BOH105" s="11"/>
      <c r="BOI105" s="11"/>
      <c r="BOJ105" s="11"/>
      <c r="BOK105" s="11"/>
      <c r="BOL105" s="11"/>
      <c r="BOM105" s="11"/>
      <c r="BON105" s="11"/>
      <c r="BOO105" s="11"/>
      <c r="BOP105" s="11"/>
      <c r="BOQ105" s="11"/>
      <c r="BOR105" s="11"/>
      <c r="BOS105" s="11"/>
      <c r="BOT105" s="11"/>
      <c r="BOU105" s="11"/>
      <c r="BOV105" s="11"/>
      <c r="BOW105" s="11"/>
      <c r="BOX105" s="11"/>
      <c r="BOY105" s="11"/>
      <c r="BOZ105" s="11"/>
      <c r="BPA105" s="11"/>
      <c r="BPB105" s="11"/>
      <c r="BPC105" s="11"/>
      <c r="BPD105" s="11"/>
      <c r="BPE105" s="11"/>
      <c r="BPF105" s="11"/>
      <c r="BPG105" s="11"/>
      <c r="BPH105" s="11"/>
      <c r="BPI105" s="11"/>
      <c r="BPJ105" s="11"/>
      <c r="BPK105" s="11"/>
      <c r="BPL105" s="11"/>
      <c r="BPM105" s="11"/>
      <c r="BPN105" s="11"/>
      <c r="BPO105" s="11"/>
      <c r="BPP105" s="11"/>
      <c r="BPQ105" s="11"/>
      <c r="BPR105" s="11"/>
      <c r="BPS105" s="11"/>
      <c r="BPT105" s="11"/>
      <c r="BPU105" s="11"/>
      <c r="BPV105" s="11"/>
      <c r="BPW105" s="11"/>
      <c r="BPX105" s="11"/>
      <c r="BPY105" s="11"/>
      <c r="BPZ105" s="11"/>
      <c r="BQA105" s="11"/>
      <c r="BQB105" s="11"/>
      <c r="BQC105" s="11"/>
      <c r="BQD105" s="11"/>
      <c r="BQE105" s="11"/>
      <c r="BQF105" s="11"/>
      <c r="BQG105" s="11"/>
      <c r="BQH105" s="11"/>
      <c r="BQI105" s="11"/>
      <c r="BQJ105" s="11"/>
      <c r="BQK105" s="11"/>
      <c r="BQL105" s="11"/>
      <c r="BQM105" s="11"/>
      <c r="BQN105" s="11"/>
      <c r="BQO105" s="11"/>
      <c r="BQP105" s="11"/>
      <c r="BQQ105" s="11"/>
      <c r="BQR105" s="11"/>
      <c r="BQS105" s="11"/>
      <c r="BQT105" s="11"/>
      <c r="BQU105" s="11"/>
      <c r="BQV105" s="11"/>
      <c r="BQW105" s="11"/>
      <c r="BQX105" s="11"/>
      <c r="BQY105" s="11"/>
      <c r="BQZ105" s="11"/>
      <c r="BRA105" s="11"/>
      <c r="BRB105" s="11"/>
      <c r="BRC105" s="11"/>
      <c r="BRD105" s="11"/>
      <c r="BRE105" s="11"/>
      <c r="BRF105" s="11"/>
      <c r="BRG105" s="11"/>
      <c r="BRH105" s="11"/>
      <c r="BRI105" s="11"/>
      <c r="BRJ105" s="11"/>
      <c r="BRK105" s="11"/>
      <c r="BRL105" s="11"/>
      <c r="BRM105" s="11"/>
      <c r="BRN105" s="11"/>
      <c r="BRO105" s="11"/>
      <c r="BRP105" s="11"/>
      <c r="BRQ105" s="11"/>
      <c r="BRR105" s="11"/>
      <c r="BRS105" s="11"/>
      <c r="BRT105" s="11"/>
      <c r="BRU105" s="11"/>
      <c r="BRV105" s="11"/>
      <c r="BRW105" s="11"/>
      <c r="BRX105" s="11"/>
      <c r="BRY105" s="11"/>
      <c r="BRZ105" s="11"/>
      <c r="BSA105" s="11"/>
      <c r="BSB105" s="11"/>
      <c r="BSC105" s="11"/>
      <c r="BSD105" s="11"/>
      <c r="BSE105" s="11"/>
      <c r="BSF105" s="11"/>
      <c r="BSG105" s="11"/>
      <c r="BSH105" s="11"/>
      <c r="BSI105" s="11"/>
      <c r="BSJ105" s="11"/>
      <c r="BSK105" s="11"/>
      <c r="BSL105" s="11"/>
      <c r="BSM105" s="11"/>
      <c r="BSN105" s="11"/>
      <c r="BSO105" s="11"/>
      <c r="BSP105" s="11"/>
      <c r="BSQ105" s="11"/>
      <c r="BSR105" s="11"/>
      <c r="BSS105" s="11"/>
      <c r="BST105" s="11"/>
      <c r="BSU105" s="11"/>
      <c r="BSV105" s="11"/>
      <c r="BSW105" s="11"/>
      <c r="BSX105" s="11"/>
      <c r="BSY105" s="11"/>
      <c r="BSZ105" s="11"/>
      <c r="BTA105" s="11"/>
      <c r="BTB105" s="11"/>
      <c r="BTC105" s="11"/>
      <c r="BTD105" s="11"/>
      <c r="BTE105" s="11"/>
      <c r="BTF105" s="11"/>
      <c r="BTG105" s="11"/>
      <c r="BTH105" s="11"/>
      <c r="BTI105" s="11"/>
      <c r="BTJ105" s="11"/>
      <c r="BTK105" s="11"/>
      <c r="BTL105" s="11"/>
      <c r="BTM105" s="11"/>
      <c r="BTN105" s="11"/>
      <c r="BTO105" s="11"/>
      <c r="BTP105" s="11"/>
      <c r="BTQ105" s="11"/>
      <c r="BTR105" s="11"/>
      <c r="BTS105" s="11"/>
      <c r="BTT105" s="11"/>
      <c r="BTU105" s="11"/>
      <c r="BTV105" s="11"/>
      <c r="BTW105" s="11"/>
      <c r="BTX105" s="11"/>
      <c r="BTY105" s="11"/>
      <c r="BTZ105" s="11"/>
      <c r="BUA105" s="11"/>
      <c r="BUB105" s="11"/>
      <c r="BUC105" s="11"/>
      <c r="BUD105" s="11"/>
      <c r="BUE105" s="11"/>
      <c r="BUF105" s="11"/>
      <c r="BUG105" s="11"/>
      <c r="BUH105" s="11"/>
      <c r="BUI105" s="11"/>
      <c r="BUJ105" s="11"/>
      <c r="BUK105" s="11"/>
      <c r="BUL105" s="11"/>
      <c r="BUM105" s="11"/>
      <c r="BUN105" s="11"/>
      <c r="BUO105" s="11"/>
      <c r="BUP105" s="11"/>
      <c r="BUQ105" s="11"/>
      <c r="BUR105" s="11"/>
      <c r="BUS105" s="11"/>
      <c r="BUT105" s="11"/>
      <c r="BUU105" s="11"/>
      <c r="BUV105" s="11"/>
      <c r="BUW105" s="11"/>
      <c r="BUX105" s="11"/>
      <c r="BUY105" s="11"/>
      <c r="BUZ105" s="11"/>
      <c r="BVA105" s="11"/>
      <c r="BVB105" s="11"/>
      <c r="BVC105" s="11"/>
      <c r="BVD105" s="11"/>
      <c r="BVE105" s="11"/>
      <c r="BVF105" s="11"/>
      <c r="BVG105" s="11"/>
      <c r="BVH105" s="11"/>
      <c r="BVI105" s="11"/>
      <c r="BVJ105" s="11"/>
      <c r="BVK105" s="11"/>
      <c r="BVL105" s="11"/>
      <c r="BVM105" s="11"/>
      <c r="BVN105" s="11"/>
      <c r="BVO105" s="11"/>
      <c r="BVP105" s="11"/>
      <c r="BVQ105" s="11"/>
      <c r="BVR105" s="11"/>
      <c r="BVS105" s="11"/>
      <c r="BVT105" s="11"/>
      <c r="BVU105" s="11"/>
      <c r="BVV105" s="11"/>
      <c r="BVW105" s="11"/>
      <c r="BVX105" s="11"/>
      <c r="BVY105" s="11"/>
      <c r="BVZ105" s="11"/>
      <c r="BWA105" s="11"/>
      <c r="BWB105" s="11"/>
      <c r="BWC105" s="11"/>
      <c r="BWD105" s="11"/>
      <c r="BWE105" s="11"/>
      <c r="BWF105" s="11"/>
      <c r="BWG105" s="11"/>
      <c r="BWH105" s="11"/>
      <c r="BWI105" s="11"/>
      <c r="BWJ105" s="11"/>
      <c r="BWK105" s="11"/>
      <c r="BWL105" s="11"/>
      <c r="BWM105" s="11"/>
      <c r="BWN105" s="11"/>
      <c r="BWO105" s="11"/>
      <c r="BWP105" s="11"/>
      <c r="BWQ105" s="11"/>
      <c r="BWR105" s="11"/>
      <c r="BWS105" s="11"/>
      <c r="BWT105" s="11"/>
      <c r="BWU105" s="11"/>
      <c r="BWV105" s="11"/>
      <c r="BWW105" s="11"/>
      <c r="BWX105" s="11"/>
      <c r="BWY105" s="11"/>
      <c r="BWZ105" s="11"/>
      <c r="BXA105" s="11"/>
      <c r="BXB105" s="11"/>
      <c r="BXC105" s="11"/>
      <c r="BXD105" s="11"/>
      <c r="BXE105" s="11"/>
      <c r="BXF105" s="11"/>
      <c r="BXG105" s="11"/>
      <c r="BXH105" s="11"/>
      <c r="BXI105" s="11"/>
      <c r="BXJ105" s="11"/>
      <c r="BXK105" s="11"/>
      <c r="BXL105" s="11"/>
      <c r="BXM105" s="11"/>
      <c r="BXN105" s="11"/>
      <c r="BXO105" s="11"/>
      <c r="BXP105" s="11"/>
      <c r="BXQ105" s="11"/>
      <c r="BXR105" s="11"/>
      <c r="BXS105" s="11"/>
      <c r="BXT105" s="11"/>
      <c r="BXU105" s="11"/>
      <c r="BXV105" s="11"/>
      <c r="BXW105" s="11"/>
      <c r="BXX105" s="11"/>
      <c r="BXY105" s="11"/>
      <c r="BXZ105" s="11"/>
      <c r="BYA105" s="11"/>
      <c r="BYB105" s="11"/>
      <c r="BYC105" s="11"/>
      <c r="BYD105" s="11"/>
      <c r="BYE105" s="11"/>
      <c r="BYF105" s="11"/>
      <c r="BYG105" s="11"/>
      <c r="BYH105" s="11"/>
      <c r="BYI105" s="11"/>
      <c r="BYJ105" s="11"/>
      <c r="BYK105" s="11"/>
      <c r="BYL105" s="11"/>
      <c r="BYM105" s="11"/>
      <c r="BYN105" s="11"/>
      <c r="BYO105" s="11"/>
      <c r="BYP105" s="11"/>
      <c r="BYQ105" s="11"/>
      <c r="BYR105" s="11"/>
      <c r="BYS105" s="11"/>
      <c r="BYT105" s="11"/>
      <c r="BYU105" s="11"/>
      <c r="BYV105" s="11"/>
      <c r="BYW105" s="11"/>
      <c r="BYX105" s="11"/>
      <c r="BYY105" s="11"/>
      <c r="BYZ105" s="11"/>
      <c r="BZA105" s="11"/>
      <c r="BZB105" s="11"/>
      <c r="BZC105" s="11"/>
      <c r="BZD105" s="11"/>
      <c r="BZE105" s="11"/>
      <c r="BZF105" s="11"/>
      <c r="BZG105" s="11"/>
      <c r="BZH105" s="11"/>
      <c r="BZI105" s="11"/>
      <c r="BZJ105" s="11"/>
      <c r="BZK105" s="11"/>
      <c r="BZL105" s="11"/>
      <c r="BZM105" s="11"/>
      <c r="BZN105" s="11"/>
      <c r="BZO105" s="11"/>
      <c r="BZP105" s="11"/>
      <c r="BZQ105" s="11"/>
      <c r="BZR105" s="11"/>
      <c r="BZS105" s="11"/>
      <c r="BZT105" s="11"/>
      <c r="BZU105" s="11"/>
      <c r="BZV105" s="11"/>
      <c r="BZW105" s="11"/>
    </row>
    <row r="106" spans="1:2051" s="9" customFormat="1" x14ac:dyDescent="0.35">
      <c r="A106" s="35" t="s">
        <v>31</v>
      </c>
      <c r="C106" s="47">
        <v>0</v>
      </c>
      <c r="D106" s="49">
        <v>0</v>
      </c>
      <c r="E106" s="49">
        <v>0</v>
      </c>
      <c r="F106" s="49">
        <f t="shared" ref="F106:AK106" si="53">SUM(F102:F105)</f>
        <v>2693.7071731121514</v>
      </c>
      <c r="G106" s="49">
        <f t="shared" si="53"/>
        <v>3981.1662278094777</v>
      </c>
      <c r="H106" s="49">
        <f t="shared" si="53"/>
        <v>5268.6252825068041</v>
      </c>
      <c r="I106" s="49">
        <f t="shared" si="53"/>
        <v>6556.084337204129</v>
      </c>
      <c r="J106" s="49">
        <f t="shared" si="53"/>
        <v>8272.6964101338963</v>
      </c>
      <c r="K106" s="49">
        <f t="shared" si="53"/>
        <v>8530.188221073362</v>
      </c>
      <c r="L106" s="49">
        <f t="shared" si="53"/>
        <v>8701.8494283663385</v>
      </c>
      <c r="M106" s="49">
        <f t="shared" si="53"/>
        <v>8701.8494283663385</v>
      </c>
      <c r="N106" s="49">
        <f t="shared" si="53"/>
        <v>8701.8494283663385</v>
      </c>
      <c r="O106" s="49">
        <f t="shared" si="53"/>
        <v>8701.8494283663385</v>
      </c>
      <c r="P106" s="49">
        <f t="shared" si="53"/>
        <v>8701.8494283663385</v>
      </c>
      <c r="Q106" s="49">
        <f t="shared" si="53"/>
        <v>8701.8494283663385</v>
      </c>
      <c r="R106" s="49">
        <f t="shared" si="53"/>
        <v>8701.8494283663385</v>
      </c>
      <c r="S106" s="49">
        <f t="shared" si="53"/>
        <v>8701.8494283663385</v>
      </c>
      <c r="T106" s="49">
        <f t="shared" si="53"/>
        <v>8701.8494283663385</v>
      </c>
      <c r="U106" s="49">
        <f t="shared" si="53"/>
        <v>8701.8494283663385</v>
      </c>
      <c r="V106" s="49">
        <f t="shared" si="53"/>
        <v>8701.8494283663385</v>
      </c>
      <c r="W106" s="49">
        <f t="shared" si="53"/>
        <v>8701.8494283663385</v>
      </c>
      <c r="X106" s="49">
        <f t="shared" si="53"/>
        <v>8701.8494283663385</v>
      </c>
      <c r="Y106" s="49">
        <f t="shared" si="53"/>
        <v>8701.8494283663385</v>
      </c>
      <c r="Z106" s="49">
        <f t="shared" si="53"/>
        <v>8701.8494283663385</v>
      </c>
      <c r="AA106" s="49">
        <f t="shared" si="53"/>
        <v>8701.8494283663385</v>
      </c>
      <c r="AB106" s="49">
        <f t="shared" si="53"/>
        <v>8701.8494283663385</v>
      </c>
      <c r="AC106" s="49">
        <f t="shared" si="53"/>
        <v>8701.8494283663385</v>
      </c>
      <c r="AD106" s="49">
        <f t="shared" si="53"/>
        <v>8701.8494283663385</v>
      </c>
      <c r="AE106" s="49">
        <f t="shared" si="53"/>
        <v>8701.8494283663385</v>
      </c>
      <c r="AF106" s="49">
        <f t="shared" si="53"/>
        <v>8701.8494283663385</v>
      </c>
      <c r="AG106" s="49">
        <f t="shared" si="53"/>
        <v>8701.8494283663385</v>
      </c>
      <c r="AH106" s="49">
        <f t="shared" si="53"/>
        <v>8701.8494283663385</v>
      </c>
      <c r="AI106" s="49">
        <f t="shared" si="53"/>
        <v>8701.8494283663385</v>
      </c>
      <c r="AJ106" s="49">
        <f t="shared" si="53"/>
        <v>8701.8494283663385</v>
      </c>
      <c r="AK106" s="49">
        <f t="shared" si="53"/>
        <v>8701.8494283663385</v>
      </c>
      <c r="AL106" s="49">
        <f t="shared" ref="AL106:BQ106" si="54">SUM(AL102:AL105)</f>
        <v>8701.8494283663385</v>
      </c>
      <c r="AM106" s="49">
        <f t="shared" si="54"/>
        <v>8701.8494283663385</v>
      </c>
      <c r="AN106" s="49">
        <f t="shared" si="54"/>
        <v>8701.8494283663385</v>
      </c>
      <c r="AO106" s="49">
        <f t="shared" si="54"/>
        <v>8701.8494283663385</v>
      </c>
      <c r="AP106" s="49">
        <f t="shared" si="54"/>
        <v>8701.8494283663385</v>
      </c>
      <c r="AQ106" s="49">
        <f t="shared" si="54"/>
        <v>8701.8494283663385</v>
      </c>
      <c r="AR106" s="49">
        <f t="shared" si="54"/>
        <v>8701.8494283663385</v>
      </c>
      <c r="AS106" s="49">
        <f t="shared" si="54"/>
        <v>8701.8494283663385</v>
      </c>
      <c r="AT106" s="49">
        <f t="shared" si="54"/>
        <v>8701.8494283663385</v>
      </c>
      <c r="AU106" s="49">
        <f t="shared" si="54"/>
        <v>8701.8494283663385</v>
      </c>
      <c r="AV106" s="49">
        <f t="shared" si="54"/>
        <v>8701.8494283663385</v>
      </c>
      <c r="AW106" s="49">
        <f t="shared" si="54"/>
        <v>8701.8494283663385</v>
      </c>
      <c r="AX106" s="49">
        <f t="shared" si="54"/>
        <v>8701.8494283663385</v>
      </c>
      <c r="AY106" s="49">
        <f t="shared" si="54"/>
        <v>8701.8494283663385</v>
      </c>
      <c r="AZ106" s="49">
        <f t="shared" si="54"/>
        <v>8701.8494283663385</v>
      </c>
      <c r="BA106" s="49">
        <f t="shared" si="54"/>
        <v>8701.8494283663385</v>
      </c>
      <c r="BB106" s="49">
        <f t="shared" si="54"/>
        <v>8701.8494283663385</v>
      </c>
      <c r="BC106" s="49">
        <f t="shared" si="54"/>
        <v>8701.8494283663385</v>
      </c>
      <c r="BD106" s="49">
        <f t="shared" si="54"/>
        <v>8701.8494283663385</v>
      </c>
      <c r="BE106" s="49">
        <f t="shared" si="54"/>
        <v>8701.8494283663385</v>
      </c>
      <c r="BF106" s="49">
        <f t="shared" si="54"/>
        <v>8701.8494283663385</v>
      </c>
      <c r="BG106" s="49">
        <f t="shared" si="54"/>
        <v>8701.8494283663385</v>
      </c>
      <c r="BH106" s="49">
        <f t="shared" si="54"/>
        <v>8701.8494283663385</v>
      </c>
      <c r="BI106" s="49">
        <f t="shared" si="54"/>
        <v>8701.8494283663385</v>
      </c>
      <c r="BJ106" s="49">
        <f t="shared" si="54"/>
        <v>8701.8494283663385</v>
      </c>
      <c r="BK106" s="49">
        <f t="shared" si="54"/>
        <v>8701.8494283663385</v>
      </c>
      <c r="BL106" s="49">
        <f t="shared" si="54"/>
        <v>8701.8494283663385</v>
      </c>
      <c r="BM106" s="49">
        <f t="shared" si="54"/>
        <v>8701.8494283663385</v>
      </c>
      <c r="BN106" s="49">
        <f t="shared" si="54"/>
        <v>8701.8494283663385</v>
      </c>
      <c r="BO106" s="49">
        <f t="shared" si="54"/>
        <v>8701.8494283663385</v>
      </c>
      <c r="BP106" s="49">
        <f t="shared" si="54"/>
        <v>8701.8494283663385</v>
      </c>
      <c r="BQ106" s="49">
        <f t="shared" si="54"/>
        <v>8701.8494283663385</v>
      </c>
      <c r="BR106" s="49">
        <f t="shared" ref="BR106:CW106" si="55">SUM(BR102:BR105)</f>
        <v>8701.8494283663385</v>
      </c>
      <c r="BS106" s="49">
        <f t="shared" si="55"/>
        <v>8701.8494283663385</v>
      </c>
      <c r="BT106" s="49">
        <f t="shared" si="55"/>
        <v>8701.8494283663385</v>
      </c>
      <c r="BU106" s="49">
        <f t="shared" si="55"/>
        <v>8701.8494283663385</v>
      </c>
      <c r="BV106" s="49">
        <f t="shared" si="55"/>
        <v>8701.8494283663385</v>
      </c>
      <c r="BW106" s="49">
        <f t="shared" si="55"/>
        <v>8701.8494283663385</v>
      </c>
      <c r="BX106" s="49">
        <f t="shared" si="55"/>
        <v>8701.8494283663385</v>
      </c>
      <c r="BY106" s="49">
        <f t="shared" si="55"/>
        <v>8701.8494283663385</v>
      </c>
      <c r="BZ106" s="49">
        <f t="shared" si="55"/>
        <v>8701.8494283663385</v>
      </c>
      <c r="CA106" s="49">
        <f t="shared" si="55"/>
        <v>8701.8494283663385</v>
      </c>
      <c r="CB106" s="49">
        <f t="shared" si="55"/>
        <v>8701.8494283663385</v>
      </c>
      <c r="CC106" s="49">
        <f t="shared" si="55"/>
        <v>8701.8494283663385</v>
      </c>
      <c r="CD106" s="49">
        <f t="shared" si="55"/>
        <v>8701.8494283663385</v>
      </c>
      <c r="CE106" s="49">
        <f t="shared" si="55"/>
        <v>8701.8494283663385</v>
      </c>
      <c r="CF106" s="49">
        <f t="shared" si="55"/>
        <v>8701.8494283663385</v>
      </c>
      <c r="CG106" s="49">
        <f t="shared" si="55"/>
        <v>8701.8494283663385</v>
      </c>
      <c r="CH106" s="49">
        <f t="shared" si="55"/>
        <v>8701.8494283663385</v>
      </c>
      <c r="CI106" s="49">
        <f t="shared" si="55"/>
        <v>8701.8494283663385</v>
      </c>
      <c r="CJ106" s="49">
        <f t="shared" si="55"/>
        <v>8701.8494283663385</v>
      </c>
      <c r="CK106" s="49">
        <f t="shared" si="55"/>
        <v>8701.8494283663385</v>
      </c>
      <c r="CL106" s="49">
        <f t="shared" si="55"/>
        <v>8701.8494283663385</v>
      </c>
      <c r="CM106" s="49">
        <f t="shared" si="55"/>
        <v>8701.8494283663385</v>
      </c>
      <c r="CN106" s="49">
        <f t="shared" si="55"/>
        <v>8701.8494283663385</v>
      </c>
      <c r="CO106" s="49">
        <f t="shared" si="55"/>
        <v>8701.8494283663385</v>
      </c>
      <c r="CP106" s="49">
        <f t="shared" si="55"/>
        <v>8701.8494283663385</v>
      </c>
      <c r="CQ106" s="49">
        <f t="shared" si="55"/>
        <v>8701.8494283663385</v>
      </c>
      <c r="CR106" s="49">
        <f t="shared" si="55"/>
        <v>8701.8494283663385</v>
      </c>
      <c r="CS106" s="49">
        <f t="shared" si="55"/>
        <v>8701.8494283663385</v>
      </c>
      <c r="CT106" s="49">
        <f t="shared" si="55"/>
        <v>8701.8494283663385</v>
      </c>
      <c r="CU106" s="49">
        <f t="shared" si="55"/>
        <v>8701.8494283663385</v>
      </c>
      <c r="CV106" s="49">
        <f t="shared" si="55"/>
        <v>8701.8494283663385</v>
      </c>
      <c r="CW106" s="49">
        <f t="shared" si="55"/>
        <v>8701.8494283663385</v>
      </c>
      <c r="CX106" s="49">
        <f t="shared" ref="CX106:EC106" si="56">SUM(CX102:CX105)</f>
        <v>8701.8494283663385</v>
      </c>
      <c r="CY106" s="49">
        <f>SUM(C106:CX106)</f>
        <v>827170.76563317527</v>
      </c>
      <c r="CZ106" s="11"/>
      <c r="DA106" s="11"/>
      <c r="DB106" s="11"/>
      <c r="DC106" s="11"/>
      <c r="DD106" s="11"/>
      <c r="DE106" s="11"/>
      <c r="DF106" s="11"/>
      <c r="DG106" s="11"/>
      <c r="DH106" s="11"/>
      <c r="DI106" s="11"/>
      <c r="DJ106" s="11"/>
      <c r="DK106" s="11"/>
      <c r="DL106" s="11"/>
      <c r="DM106" s="11"/>
      <c r="DN106" s="11"/>
      <c r="DO106" s="11"/>
      <c r="DP106" s="11"/>
      <c r="DQ106" s="11"/>
      <c r="DR106" s="11"/>
      <c r="DS106" s="11"/>
      <c r="DT106" s="11"/>
      <c r="DU106" s="11"/>
      <c r="DV106" s="11"/>
      <c r="DW106" s="11"/>
      <c r="DX106" s="11"/>
      <c r="DY106" s="11"/>
      <c r="DZ106" s="11"/>
      <c r="EA106" s="11"/>
      <c r="EB106" s="11"/>
      <c r="EC106" s="11"/>
      <c r="ED106" s="11"/>
      <c r="EE106" s="11"/>
      <c r="EF106" s="11"/>
      <c r="EG106" s="11"/>
      <c r="EH106" s="11"/>
      <c r="EI106" s="11"/>
      <c r="EJ106" s="11"/>
      <c r="EK106" s="11"/>
      <c r="EL106" s="11"/>
      <c r="EM106" s="11"/>
      <c r="EN106" s="11"/>
      <c r="EO106" s="11"/>
      <c r="EP106" s="11"/>
      <c r="EQ106" s="11"/>
      <c r="ER106" s="11"/>
      <c r="ES106" s="11"/>
      <c r="ET106" s="11"/>
      <c r="EU106" s="11"/>
      <c r="EV106" s="11"/>
      <c r="EW106" s="11"/>
      <c r="EX106" s="11"/>
      <c r="EY106" s="11"/>
      <c r="EZ106" s="11"/>
      <c r="FA106" s="11"/>
      <c r="FB106" s="11"/>
      <c r="FC106" s="11"/>
      <c r="FD106" s="11"/>
      <c r="FE106" s="11"/>
      <c r="FF106" s="11"/>
      <c r="FG106" s="11"/>
      <c r="FH106" s="11"/>
      <c r="FI106" s="11"/>
      <c r="FJ106" s="11"/>
      <c r="FK106" s="11"/>
      <c r="FL106" s="11"/>
      <c r="FM106" s="11"/>
      <c r="FN106" s="11"/>
      <c r="FO106" s="11"/>
      <c r="FP106" s="11"/>
      <c r="FQ106" s="11"/>
      <c r="FR106" s="11"/>
      <c r="FS106" s="11"/>
      <c r="FT106" s="11"/>
      <c r="FU106" s="11"/>
      <c r="FV106" s="11"/>
      <c r="FW106" s="11"/>
      <c r="FX106" s="11"/>
      <c r="FY106" s="11"/>
      <c r="FZ106" s="11"/>
      <c r="GA106" s="11"/>
      <c r="GB106" s="11"/>
      <c r="GC106" s="11"/>
      <c r="GD106" s="11"/>
      <c r="GE106" s="11"/>
      <c r="GF106" s="11"/>
      <c r="GG106" s="11"/>
      <c r="GH106" s="11"/>
      <c r="GI106" s="11"/>
      <c r="GJ106" s="11"/>
      <c r="GK106" s="11"/>
      <c r="GL106" s="11"/>
      <c r="GM106" s="11"/>
      <c r="GN106" s="11"/>
      <c r="GO106" s="11"/>
      <c r="GP106" s="11"/>
      <c r="GQ106" s="11"/>
      <c r="GR106" s="11"/>
      <c r="GS106" s="11"/>
      <c r="GT106" s="11"/>
      <c r="GU106" s="11"/>
      <c r="GV106" s="11"/>
      <c r="GW106" s="11"/>
      <c r="GX106" s="11"/>
      <c r="GY106" s="11"/>
      <c r="GZ106" s="11"/>
      <c r="HA106" s="11"/>
      <c r="HB106" s="11"/>
      <c r="HC106" s="11"/>
      <c r="HD106" s="11"/>
      <c r="HE106" s="11"/>
      <c r="HF106" s="11"/>
      <c r="HG106" s="11"/>
      <c r="HH106" s="11"/>
      <c r="HI106" s="11"/>
      <c r="HJ106" s="11"/>
      <c r="HK106" s="11"/>
      <c r="HL106" s="11"/>
      <c r="HM106" s="11"/>
      <c r="HN106" s="11"/>
      <c r="HO106" s="11"/>
      <c r="HP106" s="11"/>
      <c r="HQ106" s="11"/>
      <c r="HR106" s="11"/>
      <c r="HS106" s="11"/>
      <c r="HT106" s="11"/>
      <c r="HU106" s="11"/>
      <c r="HV106" s="11"/>
      <c r="HW106" s="11"/>
      <c r="HX106" s="11"/>
      <c r="HY106" s="11"/>
      <c r="HZ106" s="11"/>
      <c r="IA106" s="11"/>
      <c r="IB106" s="11"/>
      <c r="IC106" s="11"/>
      <c r="ID106" s="11"/>
      <c r="IE106" s="11"/>
      <c r="IF106" s="11"/>
      <c r="IG106" s="11"/>
      <c r="IH106" s="11"/>
      <c r="II106" s="11"/>
      <c r="IJ106" s="11"/>
      <c r="IK106" s="11"/>
      <c r="IL106" s="11"/>
      <c r="IM106" s="11"/>
      <c r="IN106" s="11"/>
      <c r="IO106" s="11"/>
      <c r="IP106" s="11"/>
      <c r="IQ106" s="11"/>
      <c r="IR106" s="11"/>
      <c r="IS106" s="11"/>
      <c r="IT106" s="11"/>
      <c r="IU106" s="11"/>
      <c r="IV106" s="11"/>
      <c r="IW106" s="11"/>
      <c r="IX106" s="11"/>
      <c r="IY106" s="11"/>
      <c r="IZ106" s="11"/>
      <c r="JA106" s="11"/>
      <c r="JB106" s="11"/>
      <c r="JC106" s="11"/>
      <c r="JD106" s="11"/>
      <c r="JE106" s="11"/>
      <c r="JF106" s="11"/>
      <c r="JG106" s="11"/>
      <c r="JH106" s="11"/>
      <c r="JI106" s="11"/>
      <c r="JJ106" s="11"/>
      <c r="JK106" s="11"/>
      <c r="JL106" s="11"/>
      <c r="JM106" s="11"/>
      <c r="JN106" s="11"/>
      <c r="JO106" s="11"/>
      <c r="JP106" s="11"/>
      <c r="JQ106" s="11"/>
      <c r="JR106" s="11"/>
      <c r="JS106" s="11"/>
      <c r="JT106" s="11"/>
      <c r="JU106" s="11"/>
      <c r="JV106" s="11"/>
      <c r="JW106" s="11"/>
      <c r="JX106" s="11"/>
      <c r="JY106" s="11"/>
      <c r="JZ106" s="11"/>
      <c r="KA106" s="11"/>
      <c r="KB106" s="11"/>
      <c r="KC106" s="11"/>
      <c r="KD106" s="11"/>
      <c r="KE106" s="11"/>
      <c r="KF106" s="11"/>
      <c r="KG106" s="11"/>
      <c r="KH106" s="11"/>
      <c r="KI106" s="11"/>
      <c r="KJ106" s="11"/>
      <c r="KK106" s="11"/>
      <c r="KL106" s="11"/>
      <c r="KM106" s="11"/>
      <c r="KN106" s="11"/>
      <c r="KO106" s="11"/>
      <c r="KP106" s="11"/>
      <c r="KQ106" s="11"/>
      <c r="KR106" s="11"/>
      <c r="KS106" s="11"/>
      <c r="KT106" s="11"/>
      <c r="KU106" s="11"/>
      <c r="KV106" s="11"/>
      <c r="KW106" s="11"/>
      <c r="KX106" s="11"/>
      <c r="KY106" s="11"/>
      <c r="KZ106" s="11"/>
      <c r="LA106" s="11"/>
      <c r="LB106" s="11"/>
      <c r="LC106" s="11"/>
      <c r="LD106" s="11"/>
      <c r="LE106" s="11"/>
      <c r="LF106" s="11"/>
      <c r="LG106" s="11"/>
      <c r="LH106" s="11"/>
      <c r="LI106" s="11"/>
      <c r="LJ106" s="11"/>
      <c r="LK106" s="11"/>
      <c r="LL106" s="11"/>
      <c r="LM106" s="11"/>
      <c r="LN106" s="11"/>
      <c r="LO106" s="11"/>
      <c r="LP106" s="11"/>
      <c r="LQ106" s="11"/>
      <c r="LR106" s="11"/>
      <c r="LS106" s="11"/>
      <c r="LT106" s="11"/>
      <c r="LU106" s="11"/>
      <c r="LV106" s="11"/>
      <c r="LW106" s="11"/>
      <c r="LX106" s="11"/>
      <c r="LY106" s="11"/>
      <c r="LZ106" s="11"/>
      <c r="MA106" s="11"/>
      <c r="MB106" s="11"/>
      <c r="MC106" s="11"/>
      <c r="MD106" s="11"/>
      <c r="ME106" s="11"/>
      <c r="MF106" s="11"/>
      <c r="MG106" s="11"/>
      <c r="MH106" s="11"/>
      <c r="MI106" s="11"/>
      <c r="MJ106" s="11"/>
      <c r="MK106" s="11"/>
      <c r="ML106" s="11"/>
      <c r="MM106" s="11"/>
      <c r="MN106" s="11"/>
      <c r="MO106" s="11"/>
      <c r="MP106" s="11"/>
      <c r="MQ106" s="11"/>
      <c r="MR106" s="11"/>
      <c r="MS106" s="11"/>
      <c r="MT106" s="11"/>
      <c r="MU106" s="11"/>
      <c r="MV106" s="11"/>
      <c r="MW106" s="11"/>
      <c r="MX106" s="11"/>
      <c r="MY106" s="11"/>
      <c r="MZ106" s="11"/>
      <c r="NA106" s="11"/>
      <c r="NB106" s="11"/>
      <c r="NC106" s="11"/>
      <c r="ND106" s="11"/>
      <c r="NE106" s="11"/>
      <c r="NF106" s="11"/>
      <c r="NG106" s="11"/>
      <c r="NH106" s="11"/>
      <c r="NI106" s="11"/>
      <c r="NJ106" s="11"/>
      <c r="NK106" s="11"/>
      <c r="NL106" s="11"/>
      <c r="NM106" s="11"/>
      <c r="NN106" s="11"/>
      <c r="NO106" s="11"/>
      <c r="NP106" s="11"/>
      <c r="NQ106" s="11"/>
      <c r="NR106" s="11"/>
      <c r="NS106" s="11"/>
      <c r="NT106" s="11"/>
      <c r="NU106" s="11"/>
      <c r="NV106" s="11"/>
      <c r="NW106" s="11"/>
      <c r="NX106" s="11"/>
      <c r="NY106" s="11"/>
      <c r="NZ106" s="11"/>
      <c r="OA106" s="11"/>
      <c r="OB106" s="11"/>
      <c r="OC106" s="11"/>
      <c r="OD106" s="11"/>
      <c r="OE106" s="11"/>
      <c r="OF106" s="11"/>
      <c r="OG106" s="11"/>
      <c r="OH106" s="11"/>
      <c r="OI106" s="11"/>
      <c r="OJ106" s="11"/>
      <c r="OK106" s="11"/>
      <c r="OL106" s="11"/>
      <c r="OM106" s="11"/>
      <c r="ON106" s="11"/>
      <c r="OO106" s="11"/>
      <c r="OP106" s="11"/>
      <c r="OQ106" s="11"/>
      <c r="OR106" s="11"/>
      <c r="OS106" s="11"/>
      <c r="OT106" s="11"/>
      <c r="OU106" s="11"/>
      <c r="OV106" s="11"/>
      <c r="OW106" s="11"/>
      <c r="OX106" s="11"/>
      <c r="OY106" s="11"/>
      <c r="OZ106" s="11"/>
      <c r="PA106" s="11"/>
      <c r="PB106" s="11"/>
      <c r="PC106" s="11"/>
      <c r="PD106" s="11"/>
      <c r="PE106" s="11"/>
      <c r="PF106" s="11"/>
      <c r="PG106" s="11"/>
      <c r="PH106" s="11"/>
      <c r="PI106" s="11"/>
      <c r="PJ106" s="11"/>
      <c r="PK106" s="11"/>
      <c r="PL106" s="11"/>
      <c r="PM106" s="11"/>
      <c r="PN106" s="11"/>
      <c r="PO106" s="11"/>
      <c r="PP106" s="11"/>
      <c r="PQ106" s="11"/>
      <c r="PR106" s="11"/>
      <c r="PS106" s="11"/>
      <c r="PT106" s="11"/>
      <c r="PU106" s="11"/>
      <c r="PV106" s="11"/>
      <c r="PW106" s="11"/>
      <c r="PX106" s="11"/>
      <c r="PY106" s="11"/>
      <c r="PZ106" s="11"/>
      <c r="QA106" s="11"/>
      <c r="QB106" s="11"/>
      <c r="QC106" s="11"/>
      <c r="QD106" s="11"/>
      <c r="QE106" s="11"/>
      <c r="QF106" s="11"/>
      <c r="QG106" s="11"/>
      <c r="QH106" s="11"/>
      <c r="QI106" s="11"/>
      <c r="QJ106" s="11"/>
      <c r="QK106" s="11"/>
      <c r="QL106" s="11"/>
      <c r="QM106" s="11"/>
      <c r="QN106" s="11"/>
      <c r="QO106" s="11"/>
      <c r="QP106" s="11"/>
      <c r="QQ106" s="11"/>
      <c r="QR106" s="11"/>
      <c r="QS106" s="11"/>
      <c r="QT106" s="11"/>
      <c r="QU106" s="11"/>
      <c r="QV106" s="11"/>
      <c r="QW106" s="11"/>
      <c r="QX106" s="11"/>
      <c r="QY106" s="11"/>
      <c r="QZ106" s="11"/>
      <c r="RA106" s="11"/>
      <c r="RB106" s="11"/>
      <c r="RC106" s="11"/>
      <c r="RD106" s="11"/>
      <c r="RE106" s="11"/>
      <c r="RF106" s="11"/>
      <c r="RG106" s="11"/>
      <c r="RH106" s="11"/>
      <c r="RI106" s="11"/>
      <c r="RJ106" s="11"/>
      <c r="RK106" s="11"/>
      <c r="RL106" s="11"/>
      <c r="RM106" s="11"/>
      <c r="RN106" s="11"/>
      <c r="RO106" s="11"/>
      <c r="RP106" s="11"/>
      <c r="RQ106" s="11"/>
      <c r="RR106" s="11"/>
      <c r="RS106" s="11"/>
      <c r="RT106" s="11"/>
      <c r="RU106" s="11"/>
      <c r="RV106" s="11"/>
      <c r="RW106" s="11"/>
      <c r="RX106" s="11"/>
      <c r="RY106" s="11"/>
      <c r="RZ106" s="11"/>
      <c r="SA106" s="11"/>
      <c r="SB106" s="11"/>
      <c r="SC106" s="11"/>
      <c r="SD106" s="11"/>
      <c r="SE106" s="11"/>
      <c r="SF106" s="11"/>
      <c r="SG106" s="11"/>
      <c r="SH106" s="11"/>
      <c r="SI106" s="11"/>
      <c r="SJ106" s="11"/>
      <c r="SK106" s="11"/>
      <c r="SL106" s="11"/>
      <c r="SM106" s="11"/>
      <c r="SN106" s="11"/>
      <c r="SO106" s="11"/>
      <c r="SP106" s="11"/>
      <c r="SQ106" s="11"/>
      <c r="SR106" s="11"/>
      <c r="SS106" s="11"/>
      <c r="ST106" s="11"/>
      <c r="SU106" s="11"/>
      <c r="SV106" s="11"/>
      <c r="SW106" s="11"/>
      <c r="SX106" s="11"/>
      <c r="SY106" s="11"/>
      <c r="SZ106" s="11"/>
      <c r="TA106" s="11"/>
      <c r="TB106" s="11"/>
      <c r="TC106" s="11"/>
      <c r="TD106" s="11"/>
      <c r="TE106" s="11"/>
      <c r="TF106" s="11"/>
      <c r="TG106" s="11"/>
      <c r="TH106" s="11"/>
      <c r="TI106" s="11"/>
      <c r="TJ106" s="11"/>
      <c r="TK106" s="11"/>
      <c r="TL106" s="11"/>
      <c r="TM106" s="11"/>
      <c r="TN106" s="11"/>
      <c r="TO106" s="11"/>
      <c r="TP106" s="11"/>
      <c r="TQ106" s="11"/>
      <c r="TR106" s="11"/>
      <c r="TS106" s="11"/>
      <c r="TT106" s="11"/>
      <c r="TU106" s="11"/>
      <c r="TV106" s="11"/>
      <c r="TW106" s="11"/>
      <c r="TX106" s="11"/>
      <c r="TY106" s="11"/>
      <c r="TZ106" s="11"/>
      <c r="UA106" s="11"/>
      <c r="UB106" s="11"/>
      <c r="UC106" s="11"/>
      <c r="UD106" s="11"/>
      <c r="UE106" s="11"/>
      <c r="UF106" s="11"/>
      <c r="UG106" s="11"/>
      <c r="UH106" s="11"/>
      <c r="UI106" s="11"/>
      <c r="UJ106" s="11"/>
      <c r="UK106" s="11"/>
      <c r="UL106" s="11"/>
      <c r="UM106" s="11"/>
      <c r="UN106" s="11"/>
      <c r="UO106" s="11"/>
      <c r="UP106" s="11"/>
      <c r="UQ106" s="11"/>
      <c r="UR106" s="11"/>
      <c r="US106" s="11"/>
      <c r="UT106" s="11"/>
      <c r="UU106" s="11"/>
      <c r="UV106" s="11"/>
      <c r="UW106" s="11"/>
      <c r="UX106" s="11"/>
      <c r="UY106" s="11"/>
      <c r="UZ106" s="11"/>
      <c r="VA106" s="11"/>
      <c r="VB106" s="11"/>
      <c r="VC106" s="11"/>
      <c r="VD106" s="11"/>
      <c r="VE106" s="11"/>
      <c r="VF106" s="11"/>
      <c r="VG106" s="11"/>
      <c r="VH106" s="11"/>
      <c r="VI106" s="11"/>
      <c r="VJ106" s="11"/>
      <c r="VK106" s="11"/>
      <c r="VL106" s="11"/>
      <c r="VM106" s="11"/>
      <c r="VN106" s="11"/>
      <c r="VO106" s="11"/>
      <c r="VP106" s="11"/>
      <c r="VQ106" s="11"/>
      <c r="VR106" s="11"/>
      <c r="VS106" s="11"/>
      <c r="VT106" s="11"/>
      <c r="VU106" s="11"/>
      <c r="VV106" s="11"/>
      <c r="VW106" s="11"/>
      <c r="VX106" s="11"/>
      <c r="VY106" s="11"/>
      <c r="VZ106" s="11"/>
      <c r="WA106" s="11"/>
      <c r="WB106" s="11"/>
      <c r="WC106" s="11"/>
      <c r="WD106" s="11"/>
      <c r="WE106" s="11"/>
      <c r="WF106" s="11"/>
      <c r="WG106" s="11"/>
      <c r="WH106" s="11"/>
      <c r="WI106" s="11"/>
      <c r="WJ106" s="11"/>
      <c r="WK106" s="11"/>
      <c r="WL106" s="11"/>
      <c r="WM106" s="11"/>
      <c r="WN106" s="11"/>
      <c r="WO106" s="11"/>
      <c r="WP106" s="11"/>
      <c r="WQ106" s="11"/>
      <c r="WR106" s="11"/>
      <c r="WS106" s="11"/>
      <c r="WT106" s="11"/>
      <c r="WU106" s="11"/>
      <c r="WV106" s="11"/>
      <c r="WW106" s="11"/>
      <c r="WX106" s="11"/>
      <c r="WY106" s="11"/>
      <c r="WZ106" s="11"/>
      <c r="XA106" s="11"/>
      <c r="XB106" s="11"/>
      <c r="XC106" s="11"/>
      <c r="XD106" s="11"/>
      <c r="XE106" s="11"/>
      <c r="XF106" s="11"/>
      <c r="XG106" s="11"/>
      <c r="XH106" s="11"/>
      <c r="XI106" s="11"/>
      <c r="XJ106" s="11"/>
      <c r="XK106" s="11"/>
      <c r="XL106" s="11"/>
      <c r="XM106" s="11"/>
      <c r="XN106" s="11"/>
      <c r="XO106" s="11"/>
      <c r="XP106" s="11"/>
      <c r="XQ106" s="11"/>
      <c r="XR106" s="11"/>
      <c r="XS106" s="11"/>
      <c r="XT106" s="11"/>
      <c r="XU106" s="11"/>
      <c r="XV106" s="11"/>
      <c r="XW106" s="11"/>
      <c r="XX106" s="11"/>
      <c r="XY106" s="11"/>
      <c r="XZ106" s="11"/>
      <c r="YA106" s="11"/>
      <c r="YB106" s="11"/>
      <c r="YC106" s="11"/>
      <c r="YD106" s="11"/>
      <c r="YE106" s="11"/>
      <c r="YF106" s="11"/>
      <c r="YG106" s="11"/>
      <c r="YH106" s="11"/>
      <c r="YI106" s="11"/>
      <c r="YJ106" s="11"/>
      <c r="YK106" s="11"/>
      <c r="YL106" s="11"/>
      <c r="YM106" s="11"/>
      <c r="YN106" s="11"/>
      <c r="YO106" s="11"/>
      <c r="YP106" s="11"/>
      <c r="YQ106" s="11"/>
      <c r="YR106" s="11"/>
      <c r="YS106" s="11"/>
      <c r="YT106" s="11"/>
      <c r="YU106" s="11"/>
      <c r="YV106" s="11"/>
      <c r="YW106" s="11"/>
      <c r="YX106" s="11"/>
      <c r="YY106" s="11"/>
      <c r="YZ106" s="11"/>
      <c r="ZA106" s="11"/>
      <c r="ZB106" s="11"/>
      <c r="ZC106" s="11"/>
      <c r="ZD106" s="11"/>
      <c r="ZE106" s="11"/>
      <c r="ZF106" s="11"/>
      <c r="ZG106" s="11"/>
      <c r="ZH106" s="11"/>
      <c r="ZI106" s="11"/>
      <c r="ZJ106" s="11"/>
      <c r="ZK106" s="11"/>
      <c r="ZL106" s="11"/>
      <c r="ZM106" s="11"/>
      <c r="ZN106" s="11"/>
      <c r="ZO106" s="11"/>
      <c r="ZP106" s="11"/>
      <c r="ZQ106" s="11"/>
      <c r="ZR106" s="11"/>
      <c r="ZS106" s="11"/>
      <c r="ZT106" s="11"/>
      <c r="ZU106" s="11"/>
      <c r="ZV106" s="11"/>
      <c r="ZW106" s="11"/>
      <c r="ZX106" s="11"/>
      <c r="ZY106" s="11"/>
      <c r="ZZ106" s="11"/>
      <c r="AAA106" s="11"/>
      <c r="AAB106" s="11"/>
      <c r="AAC106" s="11"/>
      <c r="AAD106" s="11"/>
      <c r="AAE106" s="11"/>
      <c r="AAF106" s="11"/>
      <c r="AAG106" s="11"/>
      <c r="AAH106" s="11"/>
      <c r="AAI106" s="11"/>
      <c r="AAJ106" s="11"/>
      <c r="AAK106" s="11"/>
      <c r="AAL106" s="11"/>
      <c r="AAM106" s="11"/>
      <c r="AAN106" s="11"/>
      <c r="AAO106" s="11"/>
      <c r="AAP106" s="11"/>
      <c r="AAQ106" s="11"/>
      <c r="AAR106" s="11"/>
      <c r="AAS106" s="11"/>
      <c r="AAT106" s="11"/>
      <c r="AAU106" s="11"/>
      <c r="AAV106" s="11"/>
      <c r="AAW106" s="11"/>
      <c r="AAX106" s="11"/>
      <c r="AAY106" s="11"/>
      <c r="AAZ106" s="11"/>
      <c r="ABA106" s="11"/>
      <c r="ABB106" s="11"/>
      <c r="ABC106" s="11"/>
      <c r="ABD106" s="11"/>
      <c r="ABE106" s="11"/>
      <c r="ABF106" s="11"/>
      <c r="ABG106" s="11"/>
      <c r="ABH106" s="11"/>
      <c r="ABI106" s="11"/>
      <c r="ABJ106" s="11"/>
      <c r="ABK106" s="11"/>
      <c r="ABL106" s="11"/>
      <c r="ABM106" s="11"/>
      <c r="ABN106" s="11"/>
      <c r="ABO106" s="11"/>
      <c r="ABP106" s="11"/>
      <c r="ABQ106" s="11"/>
      <c r="ABR106" s="11"/>
      <c r="ABS106" s="11"/>
      <c r="ABT106" s="11"/>
      <c r="ABU106" s="11"/>
      <c r="ABV106" s="11"/>
      <c r="ABW106" s="11"/>
      <c r="ABX106" s="11"/>
      <c r="ABY106" s="11"/>
      <c r="ABZ106" s="11"/>
      <c r="ACA106" s="11"/>
      <c r="ACB106" s="11"/>
      <c r="ACC106" s="11"/>
      <c r="ACD106" s="11"/>
      <c r="ACE106" s="11"/>
      <c r="ACF106" s="11"/>
      <c r="ACG106" s="11"/>
      <c r="ACH106" s="11"/>
      <c r="ACI106" s="11"/>
      <c r="ACJ106" s="11"/>
      <c r="ACK106" s="11"/>
      <c r="ACL106" s="11"/>
      <c r="ACM106" s="11"/>
      <c r="ACN106" s="11"/>
      <c r="ACO106" s="11"/>
      <c r="ACP106" s="11"/>
      <c r="ACQ106" s="11"/>
      <c r="ACR106" s="11"/>
      <c r="ACS106" s="11"/>
      <c r="ACT106" s="11"/>
      <c r="ACU106" s="11"/>
      <c r="ACV106" s="11"/>
      <c r="ACW106" s="11"/>
      <c r="ACX106" s="11"/>
      <c r="ACY106" s="11"/>
      <c r="ACZ106" s="11"/>
      <c r="ADA106" s="11"/>
      <c r="ADB106" s="11"/>
      <c r="ADC106" s="11"/>
      <c r="ADD106" s="11"/>
      <c r="ADE106" s="11"/>
      <c r="ADF106" s="11"/>
      <c r="ADG106" s="11"/>
      <c r="ADH106" s="11"/>
      <c r="ADI106" s="11"/>
      <c r="ADJ106" s="11"/>
      <c r="ADK106" s="11"/>
      <c r="ADL106" s="11"/>
      <c r="ADM106" s="11"/>
      <c r="ADN106" s="11"/>
      <c r="ADO106" s="11"/>
      <c r="ADP106" s="11"/>
      <c r="ADQ106" s="11"/>
      <c r="ADR106" s="11"/>
      <c r="ADS106" s="11"/>
      <c r="ADT106" s="11"/>
      <c r="ADU106" s="11"/>
      <c r="ADV106" s="11"/>
      <c r="ADW106" s="11"/>
      <c r="ADX106" s="11"/>
      <c r="ADY106" s="11"/>
      <c r="ADZ106" s="11"/>
      <c r="AEA106" s="11"/>
      <c r="AEB106" s="11"/>
      <c r="AEC106" s="11"/>
      <c r="AED106" s="11"/>
      <c r="AEE106" s="11"/>
      <c r="AEF106" s="11"/>
      <c r="AEG106" s="11"/>
      <c r="AEH106" s="11"/>
      <c r="AEI106" s="11"/>
      <c r="AEJ106" s="11"/>
      <c r="AEK106" s="11"/>
      <c r="AEL106" s="11"/>
      <c r="AEM106" s="11"/>
      <c r="AEN106" s="11"/>
      <c r="AEO106" s="11"/>
      <c r="AEP106" s="11"/>
      <c r="AEQ106" s="11"/>
      <c r="AER106" s="11"/>
      <c r="AES106" s="11"/>
      <c r="AET106" s="11"/>
      <c r="AEU106" s="11"/>
      <c r="AEV106" s="11"/>
      <c r="AEW106" s="11"/>
      <c r="AEX106" s="11"/>
      <c r="AEY106" s="11"/>
      <c r="AEZ106" s="11"/>
      <c r="AFA106" s="11"/>
      <c r="AFB106" s="11"/>
      <c r="AFC106" s="11"/>
      <c r="AFD106" s="11"/>
      <c r="AFE106" s="11"/>
      <c r="AFF106" s="11"/>
      <c r="AFG106" s="11"/>
      <c r="AFH106" s="11"/>
      <c r="AFI106" s="11"/>
      <c r="AFJ106" s="11"/>
      <c r="AFK106" s="11"/>
      <c r="AFL106" s="11"/>
      <c r="AFM106" s="11"/>
      <c r="AFN106" s="11"/>
      <c r="AFO106" s="11"/>
      <c r="AFP106" s="11"/>
      <c r="AFQ106" s="11"/>
      <c r="AFR106" s="11"/>
      <c r="AFS106" s="11"/>
      <c r="AFT106" s="11"/>
      <c r="AFU106" s="11"/>
      <c r="AFV106" s="11"/>
      <c r="AFW106" s="11"/>
      <c r="AFX106" s="11"/>
      <c r="AFY106" s="11"/>
      <c r="AFZ106" s="11"/>
      <c r="AGA106" s="11"/>
      <c r="AGB106" s="11"/>
      <c r="AGC106" s="11"/>
      <c r="AGD106" s="11"/>
      <c r="AGE106" s="11"/>
      <c r="AGF106" s="11"/>
      <c r="AGG106" s="11"/>
      <c r="AGH106" s="11"/>
      <c r="AGI106" s="11"/>
      <c r="AGJ106" s="11"/>
      <c r="AGK106" s="11"/>
      <c r="AGL106" s="11"/>
      <c r="AGM106" s="11"/>
      <c r="AGN106" s="11"/>
      <c r="AGO106" s="11"/>
      <c r="AGP106" s="11"/>
      <c r="AGQ106" s="11"/>
      <c r="AGR106" s="11"/>
      <c r="AGS106" s="11"/>
      <c r="AGT106" s="11"/>
      <c r="AGU106" s="11"/>
      <c r="AGV106" s="11"/>
      <c r="AGW106" s="11"/>
      <c r="AGX106" s="11"/>
      <c r="AGY106" s="11"/>
      <c r="AGZ106" s="11"/>
      <c r="AHA106" s="11"/>
      <c r="AHB106" s="11"/>
      <c r="AHC106" s="11"/>
      <c r="AHD106" s="11"/>
      <c r="AHE106" s="11"/>
      <c r="AHF106" s="11"/>
      <c r="AHG106" s="11"/>
      <c r="AHH106" s="11"/>
      <c r="AHI106" s="11"/>
      <c r="AHJ106" s="11"/>
      <c r="AHK106" s="11"/>
      <c r="AHL106" s="11"/>
      <c r="AHM106" s="11"/>
      <c r="AHN106" s="11"/>
      <c r="AHO106" s="11"/>
      <c r="AHP106" s="11"/>
      <c r="AHQ106" s="11"/>
      <c r="AHR106" s="11"/>
      <c r="AHS106" s="11"/>
      <c r="AHT106" s="11"/>
      <c r="AHU106" s="11"/>
      <c r="AHV106" s="11"/>
      <c r="AHW106" s="11"/>
      <c r="AHX106" s="11"/>
      <c r="AHY106" s="11"/>
      <c r="AHZ106" s="11"/>
      <c r="AIA106" s="11"/>
      <c r="AIB106" s="11"/>
      <c r="AIC106" s="11"/>
      <c r="AID106" s="11"/>
      <c r="AIE106" s="11"/>
      <c r="AIF106" s="11"/>
      <c r="AIG106" s="11"/>
      <c r="AIH106" s="11"/>
      <c r="AII106" s="11"/>
      <c r="AIJ106" s="11"/>
      <c r="AIK106" s="11"/>
      <c r="AIL106" s="11"/>
      <c r="AIM106" s="11"/>
      <c r="AIN106" s="11"/>
      <c r="AIO106" s="11"/>
      <c r="AIP106" s="11"/>
      <c r="AIQ106" s="11"/>
      <c r="AIR106" s="11"/>
      <c r="AIS106" s="11"/>
      <c r="AIT106" s="11"/>
      <c r="AIU106" s="11"/>
      <c r="AIV106" s="11"/>
      <c r="AIW106" s="11"/>
      <c r="AIX106" s="11"/>
      <c r="AIY106" s="11"/>
      <c r="AIZ106" s="11"/>
      <c r="AJA106" s="11"/>
      <c r="AJB106" s="11"/>
      <c r="AJC106" s="11"/>
      <c r="AJD106" s="11"/>
      <c r="AJE106" s="11"/>
      <c r="AJF106" s="11"/>
      <c r="AJG106" s="11"/>
      <c r="AJH106" s="11"/>
      <c r="AJI106" s="11"/>
      <c r="AJJ106" s="11"/>
      <c r="AJK106" s="11"/>
      <c r="AJL106" s="11"/>
      <c r="AJM106" s="11"/>
      <c r="AJN106" s="11"/>
      <c r="AJO106" s="11"/>
      <c r="AJP106" s="11"/>
      <c r="AJQ106" s="11"/>
      <c r="AJR106" s="11"/>
      <c r="AJS106" s="11"/>
      <c r="AJT106" s="11"/>
      <c r="AJU106" s="11"/>
      <c r="AJV106" s="11"/>
      <c r="AJW106" s="11"/>
      <c r="AJX106" s="11"/>
      <c r="AJY106" s="11"/>
      <c r="AJZ106" s="11"/>
      <c r="AKA106" s="11"/>
      <c r="AKB106" s="11"/>
      <c r="AKC106" s="11"/>
      <c r="AKD106" s="11"/>
      <c r="AKE106" s="11"/>
      <c r="AKF106" s="11"/>
      <c r="AKG106" s="11"/>
      <c r="AKH106" s="11"/>
      <c r="AKI106" s="11"/>
      <c r="AKJ106" s="11"/>
      <c r="AKK106" s="11"/>
      <c r="AKL106" s="11"/>
      <c r="AKM106" s="11"/>
      <c r="AKN106" s="11"/>
      <c r="AKO106" s="11"/>
      <c r="AKP106" s="11"/>
      <c r="AKQ106" s="11"/>
      <c r="AKR106" s="11"/>
      <c r="AKS106" s="11"/>
      <c r="AKT106" s="11"/>
      <c r="AKU106" s="11"/>
      <c r="AKV106" s="11"/>
      <c r="AKW106" s="11"/>
      <c r="AKX106" s="11"/>
      <c r="AKY106" s="11"/>
      <c r="AKZ106" s="11"/>
      <c r="ALA106" s="11"/>
      <c r="ALB106" s="11"/>
      <c r="ALC106" s="11"/>
      <c r="ALD106" s="11"/>
      <c r="ALE106" s="11"/>
      <c r="ALF106" s="11"/>
      <c r="ALG106" s="11"/>
      <c r="ALH106" s="11"/>
      <c r="ALI106" s="11"/>
      <c r="ALJ106" s="11"/>
      <c r="ALK106" s="11"/>
      <c r="ALL106" s="11"/>
      <c r="ALM106" s="11"/>
      <c r="ALN106" s="11"/>
      <c r="ALO106" s="11"/>
      <c r="ALP106" s="11"/>
      <c r="ALQ106" s="11"/>
      <c r="ALR106" s="11"/>
      <c r="ALS106" s="11"/>
      <c r="ALT106" s="11"/>
      <c r="ALU106" s="11"/>
      <c r="ALV106" s="11"/>
      <c r="ALW106" s="11"/>
      <c r="ALX106" s="11"/>
      <c r="ALY106" s="11"/>
      <c r="ALZ106" s="11"/>
      <c r="AMA106" s="11"/>
      <c r="AMB106" s="11"/>
      <c r="AMC106" s="11"/>
      <c r="AMD106" s="11"/>
      <c r="AME106" s="11"/>
      <c r="AMF106" s="11"/>
      <c r="AMG106" s="11"/>
      <c r="AMH106" s="11"/>
      <c r="AMI106" s="11"/>
      <c r="AMJ106" s="11"/>
      <c r="AMK106" s="11"/>
      <c r="AML106" s="11"/>
      <c r="AMM106" s="11"/>
      <c r="AMN106" s="11"/>
      <c r="AMO106" s="11"/>
      <c r="AMP106" s="11"/>
      <c r="AMQ106" s="11"/>
      <c r="AMR106" s="11"/>
      <c r="AMS106" s="11"/>
      <c r="AMT106" s="11"/>
      <c r="AMU106" s="11"/>
      <c r="AMV106" s="11"/>
      <c r="AMW106" s="11"/>
      <c r="AMX106" s="11"/>
      <c r="AMY106" s="11"/>
      <c r="AMZ106" s="11"/>
      <c r="ANA106" s="11"/>
      <c r="ANB106" s="11"/>
      <c r="ANC106" s="11"/>
      <c r="AND106" s="11"/>
      <c r="ANE106" s="11"/>
      <c r="ANF106" s="11"/>
      <c r="ANG106" s="11"/>
      <c r="ANH106" s="11"/>
      <c r="ANI106" s="11"/>
      <c r="ANJ106" s="11"/>
      <c r="ANK106" s="11"/>
      <c r="ANL106" s="11"/>
      <c r="ANM106" s="11"/>
      <c r="ANN106" s="11"/>
      <c r="ANO106" s="11"/>
      <c r="ANP106" s="11"/>
      <c r="ANQ106" s="11"/>
      <c r="ANR106" s="11"/>
      <c r="ANS106" s="11"/>
      <c r="ANT106" s="11"/>
      <c r="ANU106" s="11"/>
      <c r="ANV106" s="11"/>
      <c r="ANW106" s="11"/>
      <c r="ANX106" s="11"/>
      <c r="ANY106" s="11"/>
      <c r="ANZ106" s="11"/>
      <c r="AOA106" s="11"/>
      <c r="AOB106" s="11"/>
      <c r="AOC106" s="11"/>
      <c r="AOD106" s="11"/>
      <c r="AOE106" s="11"/>
      <c r="AOF106" s="11"/>
      <c r="AOG106" s="11"/>
      <c r="AOH106" s="11"/>
      <c r="AOI106" s="11"/>
      <c r="AOJ106" s="11"/>
      <c r="AOK106" s="11"/>
      <c r="AOL106" s="11"/>
      <c r="AOM106" s="11"/>
      <c r="AON106" s="11"/>
      <c r="AOO106" s="11"/>
      <c r="AOP106" s="11"/>
      <c r="AOQ106" s="11"/>
      <c r="AOR106" s="11"/>
      <c r="AOS106" s="11"/>
      <c r="AOT106" s="11"/>
      <c r="AOU106" s="11"/>
      <c r="AOV106" s="11"/>
      <c r="AOW106" s="11"/>
      <c r="AOX106" s="11"/>
      <c r="AOY106" s="11"/>
      <c r="AOZ106" s="11"/>
      <c r="APA106" s="11"/>
      <c r="APB106" s="11"/>
      <c r="APC106" s="11"/>
      <c r="APD106" s="11"/>
      <c r="APE106" s="11"/>
      <c r="APF106" s="11"/>
      <c r="APG106" s="11"/>
      <c r="APH106" s="11"/>
      <c r="API106" s="11"/>
      <c r="APJ106" s="11"/>
      <c r="APK106" s="11"/>
      <c r="APL106" s="11"/>
      <c r="APM106" s="11"/>
      <c r="APN106" s="11"/>
      <c r="APO106" s="11"/>
      <c r="APP106" s="11"/>
      <c r="APQ106" s="11"/>
      <c r="APR106" s="11"/>
      <c r="APS106" s="11"/>
      <c r="APT106" s="11"/>
      <c r="APU106" s="11"/>
      <c r="APV106" s="11"/>
      <c r="APW106" s="11"/>
      <c r="APX106" s="11"/>
      <c r="APY106" s="11"/>
      <c r="APZ106" s="11"/>
      <c r="AQA106" s="11"/>
      <c r="AQB106" s="11"/>
      <c r="AQC106" s="11"/>
      <c r="AQD106" s="11"/>
      <c r="AQE106" s="11"/>
      <c r="AQF106" s="11"/>
      <c r="AQG106" s="11"/>
      <c r="AQH106" s="11"/>
      <c r="AQI106" s="11"/>
      <c r="AQJ106" s="11"/>
      <c r="AQK106" s="11"/>
      <c r="AQL106" s="11"/>
      <c r="AQM106" s="11"/>
      <c r="AQN106" s="11"/>
      <c r="AQO106" s="11"/>
      <c r="AQP106" s="11"/>
      <c r="AQQ106" s="11"/>
      <c r="AQR106" s="11"/>
      <c r="AQS106" s="11"/>
      <c r="AQT106" s="11"/>
      <c r="AQU106" s="11"/>
      <c r="AQV106" s="11"/>
      <c r="AQW106" s="11"/>
      <c r="AQX106" s="11"/>
      <c r="AQY106" s="11"/>
      <c r="AQZ106" s="11"/>
      <c r="ARA106" s="11"/>
      <c r="ARB106" s="11"/>
      <c r="ARC106" s="11"/>
      <c r="ARD106" s="11"/>
      <c r="ARE106" s="11"/>
      <c r="ARF106" s="11"/>
      <c r="ARG106" s="11"/>
      <c r="ARH106" s="11"/>
      <c r="ARI106" s="11"/>
      <c r="ARJ106" s="11"/>
      <c r="ARK106" s="11"/>
      <c r="ARL106" s="11"/>
      <c r="ARM106" s="11"/>
      <c r="ARN106" s="11"/>
      <c r="ARO106" s="11"/>
      <c r="ARP106" s="11"/>
      <c r="ARQ106" s="11"/>
      <c r="ARR106" s="11"/>
      <c r="ARS106" s="11"/>
      <c r="ART106" s="11"/>
      <c r="ARU106" s="11"/>
      <c r="ARV106" s="11"/>
      <c r="ARW106" s="11"/>
      <c r="ARX106" s="11"/>
      <c r="ARY106" s="11"/>
      <c r="ARZ106" s="11"/>
      <c r="ASA106" s="11"/>
      <c r="ASB106" s="11"/>
      <c r="ASC106" s="11"/>
      <c r="ASD106" s="11"/>
      <c r="ASE106" s="11"/>
      <c r="ASF106" s="11"/>
      <c r="ASG106" s="11"/>
      <c r="ASH106" s="11"/>
      <c r="ASI106" s="11"/>
      <c r="ASJ106" s="11"/>
      <c r="ASK106" s="11"/>
      <c r="ASL106" s="11"/>
      <c r="ASM106" s="11"/>
      <c r="ASN106" s="11"/>
      <c r="ASO106" s="11"/>
      <c r="ASP106" s="11"/>
      <c r="ASQ106" s="11"/>
      <c r="ASR106" s="11"/>
      <c r="ASS106" s="11"/>
      <c r="AST106" s="11"/>
      <c r="ASU106" s="11"/>
      <c r="ASV106" s="11"/>
      <c r="ASW106" s="11"/>
      <c r="ASX106" s="11"/>
      <c r="ASY106" s="11"/>
      <c r="ASZ106" s="11"/>
      <c r="ATA106" s="11"/>
      <c r="ATB106" s="11"/>
      <c r="ATC106" s="11"/>
      <c r="ATD106" s="11"/>
      <c r="ATE106" s="11"/>
      <c r="ATF106" s="11"/>
      <c r="ATG106" s="11"/>
      <c r="ATH106" s="11"/>
      <c r="ATI106" s="11"/>
      <c r="ATJ106" s="11"/>
      <c r="ATK106" s="11"/>
      <c r="ATL106" s="11"/>
      <c r="ATM106" s="11"/>
      <c r="ATN106" s="11"/>
      <c r="ATO106" s="11"/>
      <c r="ATP106" s="11"/>
      <c r="ATQ106" s="11"/>
      <c r="ATR106" s="11"/>
      <c r="ATS106" s="11"/>
      <c r="ATT106" s="11"/>
      <c r="ATU106" s="11"/>
      <c r="ATV106" s="11"/>
      <c r="ATW106" s="11"/>
      <c r="ATX106" s="11"/>
      <c r="ATY106" s="11"/>
      <c r="ATZ106" s="11"/>
      <c r="AUA106" s="11"/>
      <c r="AUB106" s="11"/>
      <c r="AUC106" s="11"/>
      <c r="AUD106" s="11"/>
      <c r="AUE106" s="11"/>
      <c r="AUF106" s="11"/>
      <c r="AUG106" s="11"/>
      <c r="AUH106" s="11"/>
      <c r="AUI106" s="11"/>
      <c r="AUJ106" s="11"/>
      <c r="AUK106" s="11"/>
      <c r="AUL106" s="11"/>
      <c r="AUM106" s="11"/>
      <c r="AUN106" s="11"/>
      <c r="AUO106" s="11"/>
      <c r="AUP106" s="11"/>
      <c r="AUQ106" s="11"/>
      <c r="AUR106" s="11"/>
      <c r="AUS106" s="11"/>
      <c r="AUT106" s="11"/>
      <c r="AUU106" s="11"/>
      <c r="AUV106" s="11"/>
      <c r="AUW106" s="11"/>
      <c r="AUX106" s="11"/>
      <c r="AUY106" s="11"/>
      <c r="AUZ106" s="11"/>
      <c r="AVA106" s="11"/>
      <c r="AVB106" s="11"/>
      <c r="AVC106" s="11"/>
      <c r="AVD106" s="11"/>
      <c r="AVE106" s="11"/>
      <c r="AVF106" s="11"/>
      <c r="AVG106" s="11"/>
      <c r="AVH106" s="11"/>
      <c r="AVI106" s="11"/>
      <c r="AVJ106" s="11"/>
      <c r="AVK106" s="11"/>
      <c r="AVL106" s="11"/>
      <c r="AVM106" s="11"/>
      <c r="AVN106" s="11"/>
      <c r="AVO106" s="11"/>
      <c r="AVP106" s="11"/>
      <c r="AVQ106" s="11"/>
      <c r="AVR106" s="11"/>
      <c r="AVS106" s="11"/>
      <c r="AVT106" s="11"/>
      <c r="AVU106" s="11"/>
      <c r="AVV106" s="11"/>
      <c r="AVW106" s="11"/>
      <c r="AVX106" s="11"/>
      <c r="AVY106" s="11"/>
      <c r="AVZ106" s="11"/>
      <c r="AWA106" s="11"/>
      <c r="AWB106" s="11"/>
      <c r="AWC106" s="11"/>
      <c r="AWD106" s="11"/>
      <c r="AWE106" s="11"/>
      <c r="AWF106" s="11"/>
      <c r="AWG106" s="11"/>
      <c r="AWH106" s="11"/>
      <c r="AWI106" s="11"/>
      <c r="AWJ106" s="11"/>
      <c r="AWK106" s="11"/>
      <c r="AWL106" s="11"/>
      <c r="AWM106" s="11"/>
      <c r="AWN106" s="11"/>
      <c r="AWO106" s="11"/>
      <c r="AWP106" s="11"/>
      <c r="AWQ106" s="11"/>
      <c r="AWR106" s="11"/>
      <c r="AWS106" s="11"/>
      <c r="AWT106" s="11"/>
      <c r="AWU106" s="11"/>
      <c r="AWV106" s="11"/>
      <c r="AWW106" s="11"/>
      <c r="AWX106" s="11"/>
      <c r="AWY106" s="11"/>
      <c r="AWZ106" s="11"/>
      <c r="AXA106" s="11"/>
      <c r="AXB106" s="11"/>
      <c r="AXC106" s="11"/>
      <c r="AXD106" s="11"/>
      <c r="AXE106" s="11"/>
      <c r="AXF106" s="11"/>
      <c r="AXG106" s="11"/>
      <c r="AXH106" s="11"/>
      <c r="AXI106" s="11"/>
      <c r="AXJ106" s="11"/>
      <c r="AXK106" s="11"/>
      <c r="AXL106" s="11"/>
      <c r="AXM106" s="11"/>
      <c r="AXN106" s="11"/>
      <c r="AXO106" s="11"/>
      <c r="AXP106" s="11"/>
      <c r="AXQ106" s="11"/>
      <c r="AXR106" s="11"/>
      <c r="AXS106" s="11"/>
      <c r="AXT106" s="11"/>
      <c r="AXU106" s="11"/>
      <c r="AXV106" s="11"/>
      <c r="AXW106" s="11"/>
      <c r="AXX106" s="11"/>
      <c r="AXY106" s="11"/>
      <c r="AXZ106" s="11"/>
      <c r="AYA106" s="11"/>
      <c r="AYB106" s="11"/>
      <c r="AYC106" s="11"/>
      <c r="AYD106" s="11"/>
      <c r="AYE106" s="11"/>
      <c r="AYF106" s="11"/>
      <c r="AYG106" s="11"/>
      <c r="AYH106" s="11"/>
      <c r="AYI106" s="11"/>
      <c r="AYJ106" s="11"/>
      <c r="AYK106" s="11"/>
      <c r="AYL106" s="11"/>
      <c r="AYM106" s="11"/>
      <c r="AYN106" s="11"/>
      <c r="AYO106" s="11"/>
      <c r="AYP106" s="11"/>
      <c r="AYQ106" s="11"/>
      <c r="AYR106" s="11"/>
      <c r="AYS106" s="11"/>
      <c r="AYT106" s="11"/>
      <c r="AYU106" s="11"/>
      <c r="AYV106" s="11"/>
      <c r="AYW106" s="11"/>
      <c r="AYX106" s="11"/>
      <c r="AYY106" s="11"/>
      <c r="AYZ106" s="11"/>
      <c r="AZA106" s="11"/>
      <c r="AZB106" s="11"/>
      <c r="AZC106" s="11"/>
      <c r="AZD106" s="11"/>
      <c r="AZE106" s="11"/>
      <c r="AZF106" s="11"/>
      <c r="AZG106" s="11"/>
      <c r="AZH106" s="11"/>
      <c r="AZI106" s="11"/>
      <c r="AZJ106" s="11"/>
      <c r="AZK106" s="11"/>
      <c r="AZL106" s="11"/>
      <c r="AZM106" s="11"/>
      <c r="AZN106" s="11"/>
      <c r="AZO106" s="11"/>
      <c r="AZP106" s="11"/>
      <c r="AZQ106" s="11"/>
      <c r="AZR106" s="11"/>
      <c r="AZS106" s="11"/>
      <c r="AZT106" s="11"/>
      <c r="AZU106" s="11"/>
      <c r="AZV106" s="11"/>
      <c r="AZW106" s="11"/>
      <c r="AZX106" s="11"/>
      <c r="AZY106" s="11"/>
      <c r="AZZ106" s="11"/>
      <c r="BAA106" s="11"/>
      <c r="BAB106" s="11"/>
      <c r="BAC106" s="11"/>
      <c r="BAD106" s="11"/>
      <c r="BAE106" s="11"/>
      <c r="BAF106" s="11"/>
      <c r="BAG106" s="11"/>
      <c r="BAH106" s="11"/>
      <c r="BAI106" s="11"/>
      <c r="BAJ106" s="11"/>
      <c r="BAK106" s="11"/>
      <c r="BAL106" s="11"/>
      <c r="BAM106" s="11"/>
      <c r="BAN106" s="11"/>
      <c r="BAO106" s="11"/>
      <c r="BAP106" s="11"/>
      <c r="BAQ106" s="11"/>
      <c r="BAR106" s="11"/>
      <c r="BAS106" s="11"/>
      <c r="BAT106" s="11"/>
      <c r="BAU106" s="11"/>
      <c r="BAV106" s="11"/>
      <c r="BAW106" s="11"/>
      <c r="BAX106" s="11"/>
      <c r="BAY106" s="11"/>
      <c r="BAZ106" s="11"/>
      <c r="BBA106" s="11"/>
      <c r="BBB106" s="11"/>
      <c r="BBC106" s="11"/>
      <c r="BBD106" s="11"/>
      <c r="BBE106" s="11"/>
      <c r="BBF106" s="11"/>
      <c r="BBG106" s="11"/>
      <c r="BBH106" s="11"/>
      <c r="BBI106" s="11"/>
      <c r="BBJ106" s="11"/>
      <c r="BBK106" s="11"/>
      <c r="BBL106" s="11"/>
      <c r="BBM106" s="11"/>
      <c r="BBN106" s="11"/>
      <c r="BBO106" s="11"/>
      <c r="BBP106" s="11"/>
      <c r="BBQ106" s="11"/>
      <c r="BBR106" s="11"/>
      <c r="BBS106" s="11"/>
      <c r="BBT106" s="11"/>
      <c r="BBU106" s="11"/>
      <c r="BBV106" s="11"/>
      <c r="BBW106" s="11"/>
      <c r="BBX106" s="11"/>
      <c r="BBY106" s="11"/>
      <c r="BBZ106" s="11"/>
      <c r="BCA106" s="11"/>
      <c r="BCB106" s="11"/>
      <c r="BCC106" s="11"/>
      <c r="BCD106" s="11"/>
      <c r="BCE106" s="11"/>
      <c r="BCF106" s="11"/>
      <c r="BCG106" s="11"/>
      <c r="BCH106" s="11"/>
      <c r="BCI106" s="11"/>
      <c r="BCJ106" s="11"/>
      <c r="BCK106" s="11"/>
      <c r="BCL106" s="11"/>
      <c r="BCM106" s="11"/>
      <c r="BCN106" s="11"/>
      <c r="BCO106" s="11"/>
      <c r="BCP106" s="11"/>
      <c r="BCQ106" s="11"/>
      <c r="BCR106" s="11"/>
      <c r="BCS106" s="11"/>
      <c r="BCT106" s="11"/>
      <c r="BCU106" s="11"/>
      <c r="BCV106" s="11"/>
      <c r="BCW106" s="11"/>
      <c r="BCX106" s="11"/>
      <c r="BCY106" s="11"/>
      <c r="BCZ106" s="11"/>
      <c r="BDA106" s="11"/>
      <c r="BDB106" s="11"/>
      <c r="BDC106" s="11"/>
      <c r="BDD106" s="11"/>
      <c r="BDE106" s="11"/>
      <c r="BDF106" s="11"/>
      <c r="BDG106" s="11"/>
      <c r="BDH106" s="11"/>
      <c r="BDI106" s="11"/>
      <c r="BDJ106" s="11"/>
      <c r="BDK106" s="11"/>
      <c r="BDL106" s="11"/>
      <c r="BDM106" s="11"/>
      <c r="BDN106" s="11"/>
      <c r="BDO106" s="11"/>
      <c r="BDP106" s="11"/>
      <c r="BDQ106" s="11"/>
      <c r="BDR106" s="11"/>
      <c r="BDS106" s="11"/>
      <c r="BDT106" s="11"/>
      <c r="BDU106" s="11"/>
      <c r="BDV106" s="11"/>
      <c r="BDW106" s="11"/>
      <c r="BDX106" s="11"/>
      <c r="BDY106" s="11"/>
      <c r="BDZ106" s="11"/>
      <c r="BEA106" s="11"/>
      <c r="BEB106" s="11"/>
      <c r="BEC106" s="11"/>
      <c r="BED106" s="11"/>
      <c r="BEE106" s="11"/>
      <c r="BEF106" s="11"/>
      <c r="BEG106" s="11"/>
      <c r="BEH106" s="11"/>
      <c r="BEI106" s="11"/>
      <c r="BEJ106" s="11"/>
      <c r="BEK106" s="11"/>
      <c r="BEL106" s="11"/>
      <c r="BEM106" s="11"/>
      <c r="BEN106" s="11"/>
      <c r="BEO106" s="11"/>
      <c r="BEP106" s="11"/>
      <c r="BEQ106" s="11"/>
      <c r="BER106" s="11"/>
      <c r="BES106" s="11"/>
      <c r="BET106" s="11"/>
      <c r="BEU106" s="11"/>
      <c r="BEV106" s="11"/>
      <c r="BEW106" s="11"/>
      <c r="BEX106" s="11"/>
      <c r="BEY106" s="11"/>
      <c r="BEZ106" s="11"/>
      <c r="BFA106" s="11"/>
      <c r="BFB106" s="11"/>
      <c r="BFC106" s="11"/>
      <c r="BFD106" s="11"/>
      <c r="BFE106" s="11"/>
      <c r="BFF106" s="11"/>
      <c r="BFG106" s="11"/>
      <c r="BFH106" s="11"/>
      <c r="BFI106" s="11"/>
      <c r="BFJ106" s="11"/>
      <c r="BFK106" s="11"/>
      <c r="BFL106" s="11"/>
      <c r="BFM106" s="11"/>
      <c r="BFN106" s="11"/>
      <c r="BFO106" s="11"/>
      <c r="BFP106" s="11"/>
      <c r="BFQ106" s="11"/>
      <c r="BFR106" s="11"/>
      <c r="BFS106" s="11"/>
      <c r="BFT106" s="11"/>
      <c r="BFU106" s="11"/>
      <c r="BFV106" s="11"/>
      <c r="BFW106" s="11"/>
      <c r="BFX106" s="11"/>
      <c r="BFY106" s="11"/>
      <c r="BFZ106" s="11"/>
      <c r="BGA106" s="11"/>
      <c r="BGB106" s="11"/>
      <c r="BGC106" s="11"/>
      <c r="BGD106" s="11"/>
      <c r="BGE106" s="11"/>
      <c r="BGF106" s="11"/>
      <c r="BGG106" s="11"/>
      <c r="BGH106" s="11"/>
      <c r="BGI106" s="11"/>
      <c r="BGJ106" s="11"/>
      <c r="BGK106" s="11"/>
      <c r="BGL106" s="11"/>
      <c r="BGM106" s="11"/>
      <c r="BGN106" s="11"/>
      <c r="BGO106" s="11"/>
      <c r="BGP106" s="11"/>
      <c r="BGQ106" s="11"/>
      <c r="BGR106" s="11"/>
      <c r="BGS106" s="11"/>
      <c r="BGT106" s="11"/>
      <c r="BGU106" s="11"/>
      <c r="BGV106" s="11"/>
      <c r="BGW106" s="11"/>
      <c r="BGX106" s="11"/>
      <c r="BGY106" s="11"/>
      <c r="BGZ106" s="11"/>
      <c r="BHA106" s="11"/>
      <c r="BHB106" s="11"/>
      <c r="BHC106" s="11"/>
      <c r="BHD106" s="11"/>
      <c r="BHE106" s="11"/>
      <c r="BHF106" s="11"/>
      <c r="BHG106" s="11"/>
      <c r="BHH106" s="11"/>
      <c r="BHI106" s="11"/>
      <c r="BHJ106" s="11"/>
      <c r="BHK106" s="11"/>
      <c r="BHL106" s="11"/>
      <c r="BHM106" s="11"/>
      <c r="BHN106" s="11"/>
      <c r="BHO106" s="11"/>
      <c r="BHP106" s="11"/>
      <c r="BHQ106" s="11"/>
      <c r="BHR106" s="11"/>
      <c r="BHS106" s="11"/>
      <c r="BHT106" s="11"/>
      <c r="BHU106" s="11"/>
      <c r="BHV106" s="11"/>
      <c r="BHW106" s="11"/>
      <c r="BHX106" s="11"/>
      <c r="BHY106" s="11"/>
      <c r="BHZ106" s="11"/>
      <c r="BIA106" s="11"/>
      <c r="BIB106" s="11"/>
      <c r="BIC106" s="11"/>
      <c r="BID106" s="11"/>
      <c r="BIE106" s="11"/>
      <c r="BIF106" s="11"/>
      <c r="BIG106" s="11"/>
      <c r="BIH106" s="11"/>
      <c r="BII106" s="11"/>
      <c r="BIJ106" s="11"/>
      <c r="BIK106" s="11"/>
      <c r="BIL106" s="11"/>
      <c r="BIM106" s="11"/>
      <c r="BIN106" s="11"/>
      <c r="BIO106" s="11"/>
      <c r="BIP106" s="11"/>
      <c r="BIQ106" s="11"/>
      <c r="BIR106" s="11"/>
      <c r="BIS106" s="11"/>
      <c r="BIT106" s="11"/>
      <c r="BIU106" s="11"/>
      <c r="BIV106" s="11"/>
      <c r="BIW106" s="11"/>
      <c r="BIX106" s="11"/>
      <c r="BIY106" s="11"/>
      <c r="BIZ106" s="11"/>
      <c r="BJA106" s="11"/>
      <c r="BJB106" s="11"/>
      <c r="BJC106" s="11"/>
      <c r="BJD106" s="11"/>
      <c r="BJE106" s="11"/>
      <c r="BJF106" s="11"/>
      <c r="BJG106" s="11"/>
      <c r="BJH106" s="11"/>
      <c r="BJI106" s="11"/>
      <c r="BJJ106" s="11"/>
      <c r="BJK106" s="11"/>
      <c r="BJL106" s="11"/>
      <c r="BJM106" s="11"/>
      <c r="BJN106" s="11"/>
      <c r="BJO106" s="11"/>
      <c r="BJP106" s="11"/>
      <c r="BJQ106" s="11"/>
      <c r="BJR106" s="11"/>
      <c r="BJS106" s="11"/>
      <c r="BJT106" s="11"/>
      <c r="BJU106" s="11"/>
      <c r="BJV106" s="11"/>
      <c r="BJW106" s="11"/>
      <c r="BJX106" s="11"/>
      <c r="BJY106" s="11"/>
      <c r="BJZ106" s="11"/>
      <c r="BKA106" s="11"/>
      <c r="BKB106" s="11"/>
      <c r="BKC106" s="11"/>
      <c r="BKD106" s="11"/>
      <c r="BKE106" s="11"/>
      <c r="BKF106" s="11"/>
      <c r="BKG106" s="11"/>
      <c r="BKH106" s="11"/>
      <c r="BKI106" s="11"/>
      <c r="BKJ106" s="11"/>
      <c r="BKK106" s="11"/>
      <c r="BKL106" s="11"/>
      <c r="BKM106" s="11"/>
      <c r="BKN106" s="11"/>
      <c r="BKO106" s="11"/>
      <c r="BKP106" s="11"/>
      <c r="BKQ106" s="11"/>
      <c r="BKR106" s="11"/>
      <c r="BKS106" s="11"/>
      <c r="BKT106" s="11"/>
      <c r="BKU106" s="11"/>
      <c r="BKV106" s="11"/>
      <c r="BKW106" s="11"/>
      <c r="BKX106" s="11"/>
      <c r="BKY106" s="11"/>
      <c r="BKZ106" s="11"/>
      <c r="BLA106" s="11"/>
      <c r="BLB106" s="11"/>
      <c r="BLC106" s="11"/>
      <c r="BLD106" s="11"/>
      <c r="BLE106" s="11"/>
      <c r="BLF106" s="11"/>
      <c r="BLG106" s="11"/>
      <c r="BLH106" s="11"/>
      <c r="BLI106" s="11"/>
      <c r="BLJ106" s="11"/>
      <c r="BLK106" s="11"/>
      <c r="BLL106" s="11"/>
      <c r="BLM106" s="11"/>
      <c r="BLN106" s="11"/>
      <c r="BLO106" s="11"/>
      <c r="BLP106" s="11"/>
      <c r="BLQ106" s="11"/>
      <c r="BLR106" s="11"/>
      <c r="BLS106" s="11"/>
      <c r="BLT106" s="11"/>
      <c r="BLU106" s="11"/>
      <c r="BLV106" s="11"/>
      <c r="BLW106" s="11"/>
      <c r="BLX106" s="11"/>
      <c r="BLY106" s="11"/>
      <c r="BLZ106" s="11"/>
      <c r="BMA106" s="11"/>
      <c r="BMB106" s="11"/>
      <c r="BMC106" s="11"/>
      <c r="BMD106" s="11"/>
      <c r="BME106" s="11"/>
      <c r="BMF106" s="11"/>
      <c r="BMG106" s="11"/>
      <c r="BMH106" s="11"/>
      <c r="BMI106" s="11"/>
      <c r="BMJ106" s="11"/>
      <c r="BMK106" s="11"/>
      <c r="BML106" s="11"/>
      <c r="BMM106" s="11"/>
      <c r="BMN106" s="11"/>
      <c r="BMO106" s="11"/>
      <c r="BMP106" s="11"/>
      <c r="BMQ106" s="11"/>
      <c r="BMR106" s="11"/>
      <c r="BMS106" s="11"/>
      <c r="BMT106" s="11"/>
      <c r="BMU106" s="11"/>
      <c r="BMV106" s="11"/>
      <c r="BMW106" s="11"/>
      <c r="BMX106" s="11"/>
      <c r="BMY106" s="11"/>
      <c r="BMZ106" s="11"/>
      <c r="BNA106" s="11"/>
      <c r="BNB106" s="11"/>
      <c r="BNC106" s="11"/>
      <c r="BND106" s="11"/>
      <c r="BNE106" s="11"/>
      <c r="BNF106" s="11"/>
      <c r="BNG106" s="11"/>
      <c r="BNH106" s="11"/>
      <c r="BNI106" s="11"/>
      <c r="BNJ106" s="11"/>
      <c r="BNK106" s="11"/>
      <c r="BNL106" s="11"/>
      <c r="BNM106" s="11"/>
      <c r="BNN106" s="11"/>
      <c r="BNO106" s="11"/>
      <c r="BNP106" s="11"/>
      <c r="BNQ106" s="11"/>
      <c r="BNR106" s="11"/>
      <c r="BNS106" s="11"/>
      <c r="BNT106" s="11"/>
      <c r="BNU106" s="11"/>
      <c r="BNV106" s="11"/>
      <c r="BNW106" s="11"/>
      <c r="BNX106" s="11"/>
      <c r="BNY106" s="11"/>
      <c r="BNZ106" s="11"/>
      <c r="BOA106" s="11"/>
      <c r="BOB106" s="11"/>
      <c r="BOC106" s="11"/>
      <c r="BOD106" s="11"/>
      <c r="BOE106" s="11"/>
      <c r="BOF106" s="11"/>
      <c r="BOG106" s="11"/>
      <c r="BOH106" s="11"/>
      <c r="BOI106" s="11"/>
      <c r="BOJ106" s="11"/>
      <c r="BOK106" s="11"/>
      <c r="BOL106" s="11"/>
      <c r="BOM106" s="11"/>
      <c r="BON106" s="11"/>
      <c r="BOO106" s="11"/>
      <c r="BOP106" s="11"/>
      <c r="BOQ106" s="11"/>
      <c r="BOR106" s="11"/>
      <c r="BOS106" s="11"/>
      <c r="BOT106" s="11"/>
      <c r="BOU106" s="11"/>
      <c r="BOV106" s="11"/>
      <c r="BOW106" s="11"/>
      <c r="BOX106" s="11"/>
      <c r="BOY106" s="11"/>
      <c r="BOZ106" s="11"/>
      <c r="BPA106" s="11"/>
      <c r="BPB106" s="11"/>
      <c r="BPC106" s="11"/>
      <c r="BPD106" s="11"/>
      <c r="BPE106" s="11"/>
      <c r="BPF106" s="11"/>
      <c r="BPG106" s="11"/>
      <c r="BPH106" s="11"/>
      <c r="BPI106" s="11"/>
      <c r="BPJ106" s="11"/>
      <c r="BPK106" s="11"/>
      <c r="BPL106" s="11"/>
      <c r="BPM106" s="11"/>
      <c r="BPN106" s="11"/>
      <c r="BPO106" s="11"/>
      <c r="BPP106" s="11"/>
      <c r="BPQ106" s="11"/>
      <c r="BPR106" s="11"/>
      <c r="BPS106" s="11"/>
      <c r="BPT106" s="11"/>
      <c r="BPU106" s="11"/>
      <c r="BPV106" s="11"/>
      <c r="BPW106" s="11"/>
      <c r="BPX106" s="11"/>
      <c r="BPY106" s="11"/>
      <c r="BPZ106" s="11"/>
      <c r="BQA106" s="11"/>
      <c r="BQB106" s="11"/>
      <c r="BQC106" s="11"/>
      <c r="BQD106" s="11"/>
      <c r="BQE106" s="11"/>
      <c r="BQF106" s="11"/>
      <c r="BQG106" s="11"/>
      <c r="BQH106" s="11"/>
      <c r="BQI106" s="11"/>
      <c r="BQJ106" s="11"/>
      <c r="BQK106" s="11"/>
      <c r="BQL106" s="11"/>
      <c r="BQM106" s="11"/>
      <c r="BQN106" s="11"/>
      <c r="BQO106" s="11"/>
      <c r="BQP106" s="11"/>
      <c r="BQQ106" s="11"/>
      <c r="BQR106" s="11"/>
      <c r="BQS106" s="11"/>
      <c r="BQT106" s="11"/>
      <c r="BQU106" s="11"/>
      <c r="BQV106" s="11"/>
      <c r="BQW106" s="11"/>
      <c r="BQX106" s="11"/>
      <c r="BQY106" s="11"/>
      <c r="BQZ106" s="11"/>
      <c r="BRA106" s="11"/>
      <c r="BRB106" s="11"/>
      <c r="BRC106" s="11"/>
      <c r="BRD106" s="11"/>
      <c r="BRE106" s="11"/>
      <c r="BRF106" s="11"/>
      <c r="BRG106" s="11"/>
      <c r="BRH106" s="11"/>
      <c r="BRI106" s="11"/>
      <c r="BRJ106" s="11"/>
      <c r="BRK106" s="11"/>
      <c r="BRL106" s="11"/>
      <c r="BRM106" s="11"/>
      <c r="BRN106" s="11"/>
      <c r="BRO106" s="11"/>
      <c r="BRP106" s="11"/>
      <c r="BRQ106" s="11"/>
      <c r="BRR106" s="11"/>
      <c r="BRS106" s="11"/>
      <c r="BRT106" s="11"/>
      <c r="BRU106" s="11"/>
      <c r="BRV106" s="11"/>
      <c r="BRW106" s="11"/>
      <c r="BRX106" s="11"/>
      <c r="BRY106" s="11"/>
      <c r="BRZ106" s="11"/>
      <c r="BSA106" s="11"/>
      <c r="BSB106" s="11"/>
      <c r="BSC106" s="11"/>
      <c r="BSD106" s="11"/>
      <c r="BSE106" s="11"/>
      <c r="BSF106" s="11"/>
      <c r="BSG106" s="11"/>
      <c r="BSH106" s="11"/>
      <c r="BSI106" s="11"/>
      <c r="BSJ106" s="11"/>
      <c r="BSK106" s="11"/>
      <c r="BSL106" s="11"/>
      <c r="BSM106" s="11"/>
      <c r="BSN106" s="11"/>
      <c r="BSO106" s="11"/>
      <c r="BSP106" s="11"/>
      <c r="BSQ106" s="11"/>
      <c r="BSR106" s="11"/>
      <c r="BSS106" s="11"/>
      <c r="BST106" s="11"/>
      <c r="BSU106" s="11"/>
      <c r="BSV106" s="11"/>
      <c r="BSW106" s="11"/>
      <c r="BSX106" s="11"/>
      <c r="BSY106" s="11"/>
      <c r="BSZ106" s="11"/>
      <c r="BTA106" s="11"/>
      <c r="BTB106" s="11"/>
      <c r="BTC106" s="11"/>
      <c r="BTD106" s="11"/>
      <c r="BTE106" s="11"/>
      <c r="BTF106" s="11"/>
      <c r="BTG106" s="11"/>
      <c r="BTH106" s="11"/>
      <c r="BTI106" s="11"/>
      <c r="BTJ106" s="11"/>
      <c r="BTK106" s="11"/>
      <c r="BTL106" s="11"/>
      <c r="BTM106" s="11"/>
      <c r="BTN106" s="11"/>
      <c r="BTO106" s="11"/>
      <c r="BTP106" s="11"/>
      <c r="BTQ106" s="11"/>
      <c r="BTR106" s="11"/>
      <c r="BTS106" s="11"/>
      <c r="BTT106" s="11"/>
      <c r="BTU106" s="11"/>
      <c r="BTV106" s="11"/>
      <c r="BTW106" s="11"/>
      <c r="BTX106" s="11"/>
      <c r="BTY106" s="11"/>
      <c r="BTZ106" s="11"/>
      <c r="BUA106" s="11"/>
      <c r="BUB106" s="11"/>
      <c r="BUC106" s="11"/>
      <c r="BUD106" s="11"/>
      <c r="BUE106" s="11"/>
      <c r="BUF106" s="11"/>
      <c r="BUG106" s="11"/>
      <c r="BUH106" s="11"/>
      <c r="BUI106" s="11"/>
      <c r="BUJ106" s="11"/>
      <c r="BUK106" s="11"/>
      <c r="BUL106" s="11"/>
      <c r="BUM106" s="11"/>
      <c r="BUN106" s="11"/>
      <c r="BUO106" s="11"/>
      <c r="BUP106" s="11"/>
      <c r="BUQ106" s="11"/>
      <c r="BUR106" s="11"/>
      <c r="BUS106" s="11"/>
      <c r="BUT106" s="11"/>
      <c r="BUU106" s="11"/>
      <c r="BUV106" s="11"/>
      <c r="BUW106" s="11"/>
      <c r="BUX106" s="11"/>
      <c r="BUY106" s="11"/>
      <c r="BUZ106" s="11"/>
      <c r="BVA106" s="11"/>
      <c r="BVB106" s="11"/>
      <c r="BVC106" s="11"/>
      <c r="BVD106" s="11"/>
      <c r="BVE106" s="11"/>
      <c r="BVF106" s="11"/>
      <c r="BVG106" s="11"/>
      <c r="BVH106" s="11"/>
      <c r="BVI106" s="11"/>
      <c r="BVJ106" s="11"/>
      <c r="BVK106" s="11"/>
      <c r="BVL106" s="11"/>
      <c r="BVM106" s="11"/>
      <c r="BVN106" s="11"/>
      <c r="BVO106" s="11"/>
      <c r="BVP106" s="11"/>
      <c r="BVQ106" s="11"/>
      <c r="BVR106" s="11"/>
      <c r="BVS106" s="11"/>
      <c r="BVT106" s="11"/>
      <c r="BVU106" s="11"/>
      <c r="BVV106" s="11"/>
      <c r="BVW106" s="11"/>
      <c r="BVX106" s="11"/>
      <c r="BVY106" s="11"/>
      <c r="BVZ106" s="11"/>
      <c r="BWA106" s="11"/>
      <c r="BWB106" s="11"/>
      <c r="BWC106" s="11"/>
      <c r="BWD106" s="11"/>
      <c r="BWE106" s="11"/>
      <c r="BWF106" s="11"/>
      <c r="BWG106" s="11"/>
      <c r="BWH106" s="11"/>
      <c r="BWI106" s="11"/>
      <c r="BWJ106" s="11"/>
      <c r="BWK106" s="11"/>
      <c r="BWL106" s="11"/>
      <c r="BWM106" s="11"/>
      <c r="BWN106" s="11"/>
      <c r="BWO106" s="11"/>
      <c r="BWP106" s="11"/>
      <c r="BWQ106" s="11"/>
      <c r="BWR106" s="11"/>
      <c r="BWS106" s="11"/>
      <c r="BWT106" s="11"/>
      <c r="BWU106" s="11"/>
      <c r="BWV106" s="11"/>
      <c r="BWW106" s="11"/>
      <c r="BWX106" s="11"/>
      <c r="BWY106" s="11"/>
      <c r="BWZ106" s="11"/>
      <c r="BXA106" s="11"/>
      <c r="BXB106" s="11"/>
      <c r="BXC106" s="11"/>
      <c r="BXD106" s="11"/>
      <c r="BXE106" s="11"/>
      <c r="BXF106" s="11"/>
      <c r="BXG106" s="11"/>
      <c r="BXH106" s="11"/>
      <c r="BXI106" s="11"/>
      <c r="BXJ106" s="11"/>
      <c r="BXK106" s="11"/>
      <c r="BXL106" s="11"/>
      <c r="BXM106" s="11"/>
      <c r="BXN106" s="11"/>
      <c r="BXO106" s="11"/>
      <c r="BXP106" s="11"/>
      <c r="BXQ106" s="11"/>
      <c r="BXR106" s="11"/>
      <c r="BXS106" s="11"/>
      <c r="BXT106" s="11"/>
      <c r="BXU106" s="11"/>
      <c r="BXV106" s="11"/>
      <c r="BXW106" s="11"/>
      <c r="BXX106" s="11"/>
      <c r="BXY106" s="11"/>
      <c r="BXZ106" s="11"/>
      <c r="BYA106" s="11"/>
      <c r="BYB106" s="11"/>
      <c r="BYC106" s="11"/>
      <c r="BYD106" s="11"/>
      <c r="BYE106" s="11"/>
      <c r="BYF106" s="11"/>
      <c r="BYG106" s="11"/>
      <c r="BYH106" s="11"/>
      <c r="BYI106" s="11"/>
      <c r="BYJ106" s="11"/>
      <c r="BYK106" s="11"/>
      <c r="BYL106" s="11"/>
      <c r="BYM106" s="11"/>
      <c r="BYN106" s="11"/>
      <c r="BYO106" s="11"/>
      <c r="BYP106" s="11"/>
      <c r="BYQ106" s="11"/>
      <c r="BYR106" s="11"/>
      <c r="BYS106" s="11"/>
      <c r="BYT106" s="11"/>
      <c r="BYU106" s="11"/>
      <c r="BYV106" s="11"/>
      <c r="BYW106" s="11"/>
      <c r="BYX106" s="11"/>
      <c r="BYY106" s="11"/>
      <c r="BYZ106" s="11"/>
      <c r="BZA106" s="11"/>
      <c r="BZB106" s="11"/>
      <c r="BZC106" s="11"/>
      <c r="BZD106" s="11"/>
      <c r="BZE106" s="11"/>
      <c r="BZF106" s="11"/>
      <c r="BZG106" s="11"/>
      <c r="BZH106" s="11"/>
      <c r="BZI106" s="11"/>
      <c r="BZJ106" s="11"/>
      <c r="BZK106" s="11"/>
      <c r="BZL106" s="11"/>
      <c r="BZM106" s="11"/>
      <c r="BZN106" s="11"/>
      <c r="BZO106" s="11"/>
      <c r="BZP106" s="11"/>
      <c r="BZQ106" s="11"/>
      <c r="BZR106" s="11"/>
      <c r="BZS106" s="11"/>
      <c r="BZT106" s="11"/>
      <c r="BZU106" s="11"/>
      <c r="BZV106" s="11"/>
      <c r="BZW106" s="11"/>
    </row>
    <row r="107" spans="1:2051" s="1" customFormat="1" x14ac:dyDescent="0.35">
      <c r="A107" s="17"/>
      <c r="B107" s="11"/>
      <c r="C107" s="50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Z107" s="51"/>
      <c r="AA107" s="51"/>
      <c r="AB107" s="51"/>
      <c r="AC107" s="51"/>
      <c r="AD107" s="51"/>
      <c r="AE107" s="51"/>
      <c r="AF107" s="51"/>
      <c r="AG107" s="51"/>
      <c r="AH107" s="51"/>
      <c r="AI107" s="51"/>
      <c r="AJ107" s="51"/>
      <c r="AK107" s="51"/>
      <c r="AL107" s="51"/>
      <c r="AM107" s="51"/>
      <c r="AN107" s="51"/>
      <c r="AO107" s="51"/>
      <c r="AP107" s="51"/>
      <c r="AQ107" s="51"/>
      <c r="AR107" s="51"/>
      <c r="AS107" s="51"/>
      <c r="AT107" s="51"/>
      <c r="AU107" s="51"/>
      <c r="AV107" s="51"/>
      <c r="AW107" s="51"/>
      <c r="AX107" s="51"/>
      <c r="AY107" s="51"/>
      <c r="AZ107" s="51"/>
      <c r="BA107" s="51"/>
      <c r="BB107" s="51"/>
      <c r="BC107" s="51"/>
      <c r="BD107" s="51"/>
      <c r="BE107" s="51"/>
      <c r="BF107" s="51"/>
      <c r="BG107" s="51"/>
      <c r="BH107" s="51"/>
      <c r="BI107" s="51"/>
      <c r="BJ107" s="51"/>
      <c r="BK107" s="51"/>
      <c r="BL107" s="51"/>
      <c r="BM107" s="51"/>
      <c r="BN107" s="51"/>
      <c r="BO107" s="51"/>
      <c r="BP107" s="51"/>
      <c r="BQ107" s="51"/>
      <c r="BR107" s="51"/>
      <c r="BS107" s="51"/>
      <c r="BT107" s="51"/>
      <c r="BU107" s="51"/>
      <c r="BV107" s="51"/>
      <c r="BW107" s="51"/>
      <c r="BX107" s="51"/>
      <c r="BY107" s="51"/>
      <c r="BZ107" s="51"/>
      <c r="CA107" s="51"/>
      <c r="CB107" s="51"/>
      <c r="CC107" s="51"/>
      <c r="CD107" s="51"/>
      <c r="CE107" s="51"/>
      <c r="CF107" s="51"/>
      <c r="CG107" s="51"/>
      <c r="CH107" s="51"/>
      <c r="CI107" s="51"/>
      <c r="CJ107" s="51"/>
      <c r="CK107" s="51"/>
      <c r="CL107" s="51"/>
      <c r="CM107" s="51"/>
      <c r="CN107" s="51"/>
      <c r="CO107" s="51"/>
      <c r="CP107" s="51"/>
      <c r="CQ107" s="51"/>
      <c r="CR107" s="51"/>
      <c r="CS107" s="51"/>
      <c r="CT107" s="51"/>
      <c r="CU107" s="51"/>
      <c r="CV107" s="51"/>
      <c r="CW107" s="51"/>
      <c r="CX107" s="51"/>
      <c r="CY107" s="51"/>
      <c r="CZ107" s="11"/>
      <c r="DA107" s="11"/>
      <c r="DB107" s="11"/>
      <c r="DC107" s="11"/>
      <c r="DD107" s="11"/>
      <c r="DE107" s="11"/>
      <c r="DF107" s="11"/>
      <c r="DG107" s="11"/>
      <c r="DH107" s="11"/>
      <c r="DI107" s="11"/>
      <c r="DJ107" s="11"/>
      <c r="DK107" s="11"/>
      <c r="DL107" s="11"/>
      <c r="DM107" s="11"/>
      <c r="DN107" s="11"/>
      <c r="DO107" s="11"/>
      <c r="DP107" s="11"/>
      <c r="DQ107" s="11"/>
      <c r="DR107" s="11"/>
      <c r="DS107" s="11"/>
      <c r="DT107" s="11"/>
      <c r="DU107" s="11"/>
      <c r="DV107" s="11"/>
      <c r="DW107" s="11"/>
      <c r="DX107" s="11"/>
      <c r="DY107" s="11"/>
      <c r="DZ107" s="11"/>
      <c r="EA107" s="11"/>
      <c r="EB107" s="11"/>
      <c r="EC107" s="11"/>
      <c r="ED107" s="11"/>
      <c r="EE107" s="11"/>
      <c r="EF107" s="11"/>
      <c r="EG107" s="11"/>
      <c r="EH107" s="11"/>
      <c r="EI107" s="11"/>
      <c r="EJ107" s="11"/>
      <c r="EK107" s="11"/>
      <c r="EL107" s="11"/>
      <c r="EM107" s="11"/>
      <c r="EN107" s="11"/>
      <c r="EO107" s="11"/>
      <c r="EP107" s="11"/>
      <c r="EQ107" s="11"/>
      <c r="ER107" s="11"/>
      <c r="ES107" s="11"/>
      <c r="ET107" s="11"/>
      <c r="EU107" s="11"/>
      <c r="EV107" s="11"/>
      <c r="EW107" s="11"/>
      <c r="EX107" s="11"/>
      <c r="EY107" s="11"/>
      <c r="EZ107" s="11"/>
      <c r="FA107" s="11"/>
      <c r="FB107" s="11"/>
      <c r="FC107" s="11"/>
      <c r="FD107" s="11"/>
      <c r="FE107" s="11"/>
      <c r="FF107" s="11"/>
      <c r="FG107" s="11"/>
      <c r="FH107" s="11"/>
      <c r="FI107" s="11"/>
      <c r="FJ107" s="11"/>
      <c r="FK107" s="11"/>
      <c r="FL107" s="11"/>
      <c r="FM107" s="11"/>
      <c r="FN107" s="11"/>
      <c r="FO107" s="11"/>
      <c r="FP107" s="11"/>
      <c r="FQ107" s="11"/>
      <c r="FR107" s="11"/>
      <c r="FS107" s="11"/>
      <c r="FT107" s="11"/>
      <c r="FU107" s="11"/>
      <c r="FV107" s="11"/>
      <c r="FW107" s="11"/>
      <c r="FX107" s="11"/>
      <c r="FY107" s="11"/>
      <c r="FZ107" s="11"/>
      <c r="GA107" s="11"/>
      <c r="GB107" s="11"/>
      <c r="GC107" s="11"/>
      <c r="GD107" s="11"/>
      <c r="GE107" s="11"/>
      <c r="GF107" s="11"/>
      <c r="GG107" s="11"/>
      <c r="GH107" s="11"/>
      <c r="GI107" s="11"/>
      <c r="GJ107" s="11"/>
      <c r="GK107" s="11"/>
      <c r="GL107" s="11"/>
      <c r="GM107" s="11"/>
      <c r="GN107" s="11"/>
      <c r="GO107" s="11"/>
      <c r="GP107" s="11"/>
      <c r="GQ107" s="11"/>
      <c r="GR107" s="11"/>
      <c r="GS107" s="11"/>
      <c r="GT107" s="11"/>
      <c r="GU107" s="11"/>
      <c r="GV107" s="11"/>
      <c r="GW107" s="11"/>
      <c r="GX107" s="11"/>
      <c r="GY107" s="11"/>
      <c r="GZ107" s="11"/>
      <c r="HA107" s="11"/>
      <c r="HB107" s="11"/>
      <c r="HC107" s="11"/>
      <c r="HD107" s="11"/>
      <c r="HE107" s="11"/>
      <c r="HF107" s="11"/>
      <c r="HG107" s="11"/>
      <c r="HH107" s="11"/>
      <c r="HI107" s="11"/>
      <c r="HJ107" s="11"/>
      <c r="HK107" s="11"/>
      <c r="HL107" s="11"/>
      <c r="HM107" s="11"/>
      <c r="HN107" s="11"/>
      <c r="HO107" s="11"/>
      <c r="HP107" s="11"/>
      <c r="HQ107" s="11"/>
      <c r="HR107" s="11"/>
      <c r="HS107" s="11"/>
      <c r="HT107" s="11"/>
      <c r="HU107" s="11"/>
      <c r="HV107" s="11"/>
      <c r="HW107" s="11"/>
      <c r="HX107" s="11"/>
      <c r="HY107" s="11"/>
      <c r="HZ107" s="11"/>
      <c r="IA107" s="11"/>
      <c r="IB107" s="11"/>
      <c r="IC107" s="11"/>
      <c r="ID107" s="11"/>
      <c r="IE107" s="11"/>
      <c r="IF107" s="11"/>
      <c r="IG107" s="11"/>
      <c r="IH107" s="11"/>
      <c r="II107" s="11"/>
      <c r="IJ107" s="11"/>
      <c r="IK107" s="11"/>
      <c r="IL107" s="11"/>
      <c r="IM107" s="11"/>
      <c r="IN107" s="11"/>
      <c r="IO107" s="11"/>
      <c r="IP107" s="11"/>
      <c r="IQ107" s="11"/>
      <c r="IR107" s="11"/>
      <c r="IS107" s="11"/>
      <c r="IT107" s="11"/>
      <c r="IU107" s="11"/>
      <c r="IV107" s="11"/>
      <c r="IW107" s="11"/>
      <c r="IX107" s="11"/>
      <c r="IY107" s="11"/>
      <c r="IZ107" s="11"/>
      <c r="JA107" s="11"/>
      <c r="JB107" s="11"/>
      <c r="JC107" s="11"/>
      <c r="JD107" s="11"/>
      <c r="JE107" s="11"/>
      <c r="JF107" s="11"/>
      <c r="JG107" s="11"/>
      <c r="JH107" s="11"/>
      <c r="JI107" s="11"/>
      <c r="JJ107" s="11"/>
      <c r="JK107" s="11"/>
      <c r="JL107" s="11"/>
      <c r="JM107" s="11"/>
      <c r="JN107" s="11"/>
      <c r="JO107" s="11"/>
      <c r="JP107" s="11"/>
      <c r="JQ107" s="11"/>
      <c r="JR107" s="11"/>
      <c r="JS107" s="11"/>
      <c r="JT107" s="11"/>
      <c r="JU107" s="11"/>
      <c r="JV107" s="11"/>
      <c r="JW107" s="11"/>
      <c r="JX107" s="11"/>
      <c r="JY107" s="11"/>
      <c r="JZ107" s="11"/>
      <c r="KA107" s="11"/>
      <c r="KB107" s="11"/>
      <c r="KC107" s="11"/>
      <c r="KD107" s="11"/>
      <c r="KE107" s="11"/>
      <c r="KF107" s="11"/>
      <c r="KG107" s="11"/>
      <c r="KH107" s="11"/>
      <c r="KI107" s="11"/>
      <c r="KJ107" s="11"/>
      <c r="KK107" s="11"/>
      <c r="KL107" s="11"/>
      <c r="KM107" s="11"/>
      <c r="KN107" s="11"/>
      <c r="KO107" s="11"/>
      <c r="KP107" s="11"/>
      <c r="KQ107" s="11"/>
      <c r="KR107" s="11"/>
      <c r="KS107" s="11"/>
      <c r="KT107" s="11"/>
      <c r="KU107" s="11"/>
      <c r="KV107" s="11"/>
      <c r="KW107" s="11"/>
      <c r="KX107" s="11"/>
      <c r="KY107" s="11"/>
      <c r="KZ107" s="11"/>
      <c r="LA107" s="11"/>
      <c r="LB107" s="11"/>
      <c r="LC107" s="11"/>
      <c r="LD107" s="11"/>
      <c r="LE107" s="11"/>
      <c r="LF107" s="11"/>
      <c r="LG107" s="11"/>
      <c r="LH107" s="11"/>
      <c r="LI107" s="11"/>
      <c r="LJ107" s="11"/>
      <c r="LK107" s="11"/>
      <c r="LL107" s="11"/>
      <c r="LM107" s="11"/>
      <c r="LN107" s="11"/>
      <c r="LO107" s="11"/>
      <c r="LP107" s="11"/>
      <c r="LQ107" s="11"/>
      <c r="LR107" s="11"/>
      <c r="LS107" s="11"/>
      <c r="LT107" s="11"/>
      <c r="LU107" s="11"/>
      <c r="LV107" s="11"/>
      <c r="LW107" s="11"/>
      <c r="LX107" s="11"/>
      <c r="LY107" s="11"/>
      <c r="LZ107" s="11"/>
      <c r="MA107" s="11"/>
      <c r="MB107" s="11"/>
      <c r="MC107" s="11"/>
      <c r="MD107" s="11"/>
      <c r="ME107" s="11"/>
      <c r="MF107" s="11"/>
      <c r="MG107" s="11"/>
      <c r="MH107" s="11"/>
      <c r="MI107" s="11"/>
      <c r="MJ107" s="11"/>
      <c r="MK107" s="11"/>
      <c r="ML107" s="11"/>
      <c r="MM107" s="11"/>
      <c r="MN107" s="11"/>
      <c r="MO107" s="11"/>
      <c r="MP107" s="11"/>
      <c r="MQ107" s="11"/>
      <c r="MR107" s="11"/>
      <c r="MS107" s="11"/>
      <c r="MT107" s="11"/>
      <c r="MU107" s="11"/>
      <c r="MV107" s="11"/>
      <c r="MW107" s="11"/>
      <c r="MX107" s="11"/>
      <c r="MY107" s="11"/>
      <c r="MZ107" s="11"/>
      <c r="NA107" s="11"/>
      <c r="NB107" s="11"/>
      <c r="NC107" s="11"/>
      <c r="ND107" s="11"/>
      <c r="NE107" s="11"/>
      <c r="NF107" s="11"/>
      <c r="NG107" s="11"/>
      <c r="NH107" s="11"/>
      <c r="NI107" s="11"/>
      <c r="NJ107" s="11"/>
      <c r="NK107" s="11"/>
      <c r="NL107" s="11"/>
      <c r="NM107" s="11"/>
      <c r="NN107" s="11"/>
      <c r="NO107" s="11"/>
      <c r="NP107" s="11"/>
      <c r="NQ107" s="11"/>
      <c r="NR107" s="11"/>
      <c r="NS107" s="11"/>
      <c r="NT107" s="11"/>
      <c r="NU107" s="11"/>
      <c r="NV107" s="11"/>
      <c r="NW107" s="11"/>
      <c r="NX107" s="11"/>
      <c r="NY107" s="11"/>
      <c r="NZ107" s="11"/>
      <c r="OA107" s="11"/>
      <c r="OB107" s="11"/>
      <c r="OC107" s="11"/>
      <c r="OD107" s="11"/>
      <c r="OE107" s="11"/>
      <c r="OF107" s="11"/>
      <c r="OG107" s="11"/>
      <c r="OH107" s="11"/>
      <c r="OI107" s="11"/>
      <c r="OJ107" s="11"/>
      <c r="OK107" s="11"/>
      <c r="OL107" s="11"/>
      <c r="OM107" s="11"/>
      <c r="ON107" s="11"/>
      <c r="OO107" s="11"/>
      <c r="OP107" s="11"/>
      <c r="OQ107" s="11"/>
      <c r="OR107" s="11"/>
      <c r="OS107" s="11"/>
      <c r="OT107" s="11"/>
      <c r="OU107" s="11"/>
      <c r="OV107" s="11"/>
      <c r="OW107" s="11"/>
      <c r="OX107" s="11"/>
      <c r="OY107" s="11"/>
      <c r="OZ107" s="11"/>
      <c r="PA107" s="11"/>
      <c r="PB107" s="11"/>
      <c r="PC107" s="11"/>
      <c r="PD107" s="11"/>
      <c r="PE107" s="11"/>
      <c r="PF107" s="11"/>
      <c r="PG107" s="11"/>
      <c r="PH107" s="11"/>
      <c r="PI107" s="11"/>
      <c r="PJ107" s="11"/>
      <c r="PK107" s="11"/>
      <c r="PL107" s="11"/>
      <c r="PM107" s="11"/>
      <c r="PN107" s="11"/>
      <c r="PO107" s="11"/>
      <c r="PP107" s="11"/>
      <c r="PQ107" s="11"/>
      <c r="PR107" s="11"/>
      <c r="PS107" s="11"/>
      <c r="PT107" s="11"/>
      <c r="PU107" s="11"/>
      <c r="PV107" s="11"/>
      <c r="PW107" s="11"/>
      <c r="PX107" s="11"/>
      <c r="PY107" s="11"/>
      <c r="PZ107" s="11"/>
      <c r="QA107" s="11"/>
      <c r="QB107" s="11"/>
      <c r="QC107" s="11"/>
      <c r="QD107" s="11"/>
      <c r="QE107" s="11"/>
      <c r="QF107" s="11"/>
      <c r="QG107" s="11"/>
      <c r="QH107" s="11"/>
      <c r="QI107" s="11"/>
      <c r="QJ107" s="11"/>
      <c r="QK107" s="11"/>
      <c r="QL107" s="11"/>
      <c r="QM107" s="11"/>
      <c r="QN107" s="11"/>
      <c r="QO107" s="11"/>
      <c r="QP107" s="11"/>
      <c r="QQ107" s="11"/>
      <c r="QR107" s="11"/>
      <c r="QS107" s="11"/>
      <c r="QT107" s="11"/>
      <c r="QU107" s="11"/>
      <c r="QV107" s="11"/>
      <c r="QW107" s="11"/>
      <c r="QX107" s="11"/>
      <c r="QY107" s="11"/>
      <c r="QZ107" s="11"/>
      <c r="RA107" s="11"/>
      <c r="RB107" s="11"/>
      <c r="RC107" s="11"/>
      <c r="RD107" s="11"/>
      <c r="RE107" s="11"/>
      <c r="RF107" s="11"/>
      <c r="RG107" s="11"/>
      <c r="RH107" s="11"/>
      <c r="RI107" s="11"/>
      <c r="RJ107" s="11"/>
      <c r="RK107" s="11"/>
      <c r="RL107" s="11"/>
      <c r="RM107" s="11"/>
      <c r="RN107" s="11"/>
      <c r="RO107" s="11"/>
      <c r="RP107" s="11"/>
      <c r="RQ107" s="11"/>
      <c r="RR107" s="11"/>
      <c r="RS107" s="11"/>
      <c r="RT107" s="11"/>
      <c r="RU107" s="11"/>
      <c r="RV107" s="11"/>
      <c r="RW107" s="11"/>
      <c r="RX107" s="11"/>
      <c r="RY107" s="11"/>
      <c r="RZ107" s="11"/>
      <c r="SA107" s="11"/>
      <c r="SB107" s="11"/>
      <c r="SC107" s="11"/>
      <c r="SD107" s="11"/>
      <c r="SE107" s="11"/>
      <c r="SF107" s="11"/>
      <c r="SG107" s="11"/>
      <c r="SH107" s="11"/>
      <c r="SI107" s="11"/>
      <c r="SJ107" s="11"/>
      <c r="SK107" s="11"/>
      <c r="SL107" s="11"/>
      <c r="SM107" s="11"/>
      <c r="SN107" s="11"/>
      <c r="SO107" s="11"/>
      <c r="SP107" s="11"/>
      <c r="SQ107" s="11"/>
      <c r="SR107" s="11"/>
      <c r="SS107" s="11"/>
      <c r="ST107" s="11"/>
      <c r="SU107" s="11"/>
      <c r="SV107" s="11"/>
      <c r="SW107" s="11"/>
      <c r="SX107" s="11"/>
      <c r="SY107" s="11"/>
      <c r="SZ107" s="11"/>
      <c r="TA107" s="11"/>
      <c r="TB107" s="11"/>
      <c r="TC107" s="11"/>
      <c r="TD107" s="11"/>
      <c r="TE107" s="11"/>
      <c r="TF107" s="11"/>
      <c r="TG107" s="11"/>
      <c r="TH107" s="11"/>
      <c r="TI107" s="11"/>
      <c r="TJ107" s="11"/>
      <c r="TK107" s="11"/>
      <c r="TL107" s="11"/>
      <c r="TM107" s="11"/>
      <c r="TN107" s="11"/>
      <c r="TO107" s="11"/>
      <c r="TP107" s="11"/>
      <c r="TQ107" s="11"/>
      <c r="TR107" s="11"/>
      <c r="TS107" s="11"/>
      <c r="TT107" s="11"/>
      <c r="TU107" s="11"/>
      <c r="TV107" s="11"/>
      <c r="TW107" s="11"/>
      <c r="TX107" s="11"/>
      <c r="TY107" s="11"/>
      <c r="TZ107" s="11"/>
      <c r="UA107" s="11"/>
      <c r="UB107" s="11"/>
      <c r="UC107" s="11"/>
      <c r="UD107" s="11"/>
      <c r="UE107" s="11"/>
      <c r="UF107" s="11"/>
      <c r="UG107" s="11"/>
      <c r="UH107" s="11"/>
      <c r="UI107" s="11"/>
      <c r="UJ107" s="11"/>
      <c r="UK107" s="11"/>
      <c r="UL107" s="11"/>
      <c r="UM107" s="11"/>
      <c r="UN107" s="11"/>
      <c r="UO107" s="11"/>
      <c r="UP107" s="11"/>
      <c r="UQ107" s="11"/>
      <c r="UR107" s="11"/>
      <c r="US107" s="11"/>
      <c r="UT107" s="11"/>
      <c r="UU107" s="11"/>
      <c r="UV107" s="11"/>
      <c r="UW107" s="11"/>
      <c r="UX107" s="11"/>
      <c r="UY107" s="11"/>
      <c r="UZ107" s="11"/>
      <c r="VA107" s="11"/>
      <c r="VB107" s="11"/>
      <c r="VC107" s="11"/>
      <c r="VD107" s="11"/>
      <c r="VE107" s="11"/>
      <c r="VF107" s="11"/>
      <c r="VG107" s="11"/>
      <c r="VH107" s="11"/>
      <c r="VI107" s="11"/>
      <c r="VJ107" s="11"/>
      <c r="VK107" s="11"/>
      <c r="VL107" s="11"/>
      <c r="VM107" s="11"/>
      <c r="VN107" s="11"/>
      <c r="VO107" s="11"/>
      <c r="VP107" s="11"/>
      <c r="VQ107" s="11"/>
      <c r="VR107" s="11"/>
      <c r="VS107" s="11"/>
      <c r="VT107" s="11"/>
      <c r="VU107" s="11"/>
      <c r="VV107" s="11"/>
      <c r="VW107" s="11"/>
      <c r="VX107" s="11"/>
      <c r="VY107" s="11"/>
      <c r="VZ107" s="11"/>
      <c r="WA107" s="11"/>
      <c r="WB107" s="11"/>
      <c r="WC107" s="11"/>
      <c r="WD107" s="11"/>
      <c r="WE107" s="11"/>
      <c r="WF107" s="11"/>
      <c r="WG107" s="11"/>
      <c r="WH107" s="11"/>
      <c r="WI107" s="11"/>
      <c r="WJ107" s="11"/>
      <c r="WK107" s="11"/>
      <c r="WL107" s="11"/>
      <c r="WM107" s="11"/>
      <c r="WN107" s="11"/>
      <c r="WO107" s="11"/>
      <c r="WP107" s="11"/>
      <c r="WQ107" s="11"/>
      <c r="WR107" s="11"/>
      <c r="WS107" s="11"/>
      <c r="WT107" s="11"/>
      <c r="WU107" s="11"/>
      <c r="WV107" s="11"/>
      <c r="WW107" s="11"/>
      <c r="WX107" s="11"/>
      <c r="WY107" s="11"/>
      <c r="WZ107" s="11"/>
      <c r="XA107" s="11"/>
      <c r="XB107" s="11"/>
      <c r="XC107" s="11"/>
      <c r="XD107" s="11"/>
      <c r="XE107" s="11"/>
      <c r="XF107" s="11"/>
      <c r="XG107" s="11"/>
      <c r="XH107" s="11"/>
      <c r="XI107" s="11"/>
      <c r="XJ107" s="11"/>
      <c r="XK107" s="11"/>
      <c r="XL107" s="11"/>
      <c r="XM107" s="11"/>
      <c r="XN107" s="11"/>
      <c r="XO107" s="11"/>
      <c r="XP107" s="11"/>
      <c r="XQ107" s="11"/>
      <c r="XR107" s="11"/>
      <c r="XS107" s="11"/>
      <c r="XT107" s="11"/>
      <c r="XU107" s="11"/>
      <c r="XV107" s="11"/>
      <c r="XW107" s="11"/>
      <c r="XX107" s="11"/>
      <c r="XY107" s="11"/>
      <c r="XZ107" s="11"/>
      <c r="YA107" s="11"/>
      <c r="YB107" s="11"/>
      <c r="YC107" s="11"/>
      <c r="YD107" s="11"/>
      <c r="YE107" s="11"/>
      <c r="YF107" s="11"/>
      <c r="YG107" s="11"/>
      <c r="YH107" s="11"/>
      <c r="YI107" s="11"/>
      <c r="YJ107" s="11"/>
      <c r="YK107" s="11"/>
      <c r="YL107" s="11"/>
      <c r="YM107" s="11"/>
      <c r="YN107" s="11"/>
      <c r="YO107" s="11"/>
      <c r="YP107" s="11"/>
      <c r="YQ107" s="11"/>
      <c r="YR107" s="11"/>
      <c r="YS107" s="11"/>
      <c r="YT107" s="11"/>
      <c r="YU107" s="11"/>
      <c r="YV107" s="11"/>
      <c r="YW107" s="11"/>
      <c r="YX107" s="11"/>
      <c r="YY107" s="11"/>
      <c r="YZ107" s="11"/>
      <c r="ZA107" s="11"/>
      <c r="ZB107" s="11"/>
      <c r="ZC107" s="11"/>
      <c r="ZD107" s="11"/>
      <c r="ZE107" s="11"/>
      <c r="ZF107" s="11"/>
      <c r="ZG107" s="11"/>
      <c r="ZH107" s="11"/>
      <c r="ZI107" s="11"/>
      <c r="ZJ107" s="11"/>
      <c r="ZK107" s="11"/>
      <c r="ZL107" s="11"/>
      <c r="ZM107" s="11"/>
      <c r="ZN107" s="11"/>
      <c r="ZO107" s="11"/>
      <c r="ZP107" s="11"/>
      <c r="ZQ107" s="11"/>
      <c r="ZR107" s="11"/>
      <c r="ZS107" s="11"/>
      <c r="ZT107" s="11"/>
      <c r="ZU107" s="11"/>
      <c r="ZV107" s="11"/>
      <c r="ZW107" s="11"/>
      <c r="ZX107" s="11"/>
      <c r="ZY107" s="11"/>
      <c r="ZZ107" s="11"/>
      <c r="AAA107" s="11"/>
      <c r="AAB107" s="11"/>
      <c r="AAC107" s="11"/>
      <c r="AAD107" s="11"/>
      <c r="AAE107" s="11"/>
      <c r="AAF107" s="11"/>
      <c r="AAG107" s="11"/>
      <c r="AAH107" s="11"/>
      <c r="AAI107" s="11"/>
      <c r="AAJ107" s="11"/>
      <c r="AAK107" s="11"/>
      <c r="AAL107" s="11"/>
      <c r="AAM107" s="11"/>
      <c r="AAN107" s="11"/>
      <c r="AAO107" s="11"/>
      <c r="AAP107" s="11"/>
      <c r="AAQ107" s="11"/>
      <c r="AAR107" s="11"/>
      <c r="AAS107" s="11"/>
      <c r="AAT107" s="11"/>
      <c r="AAU107" s="11"/>
      <c r="AAV107" s="11"/>
      <c r="AAW107" s="11"/>
      <c r="AAX107" s="11"/>
      <c r="AAY107" s="11"/>
      <c r="AAZ107" s="11"/>
      <c r="ABA107" s="11"/>
      <c r="ABB107" s="11"/>
      <c r="ABC107" s="11"/>
      <c r="ABD107" s="11"/>
      <c r="ABE107" s="11"/>
      <c r="ABF107" s="11"/>
      <c r="ABG107" s="11"/>
      <c r="ABH107" s="11"/>
      <c r="ABI107" s="11"/>
      <c r="ABJ107" s="11"/>
      <c r="ABK107" s="11"/>
      <c r="ABL107" s="11"/>
      <c r="ABM107" s="11"/>
      <c r="ABN107" s="11"/>
      <c r="ABO107" s="11"/>
      <c r="ABP107" s="11"/>
      <c r="ABQ107" s="11"/>
      <c r="ABR107" s="11"/>
      <c r="ABS107" s="11"/>
      <c r="ABT107" s="11"/>
      <c r="ABU107" s="11"/>
      <c r="ABV107" s="11"/>
      <c r="ABW107" s="11"/>
      <c r="ABX107" s="11"/>
      <c r="ABY107" s="11"/>
      <c r="ABZ107" s="11"/>
      <c r="ACA107" s="11"/>
      <c r="ACB107" s="11"/>
      <c r="ACC107" s="11"/>
      <c r="ACD107" s="11"/>
      <c r="ACE107" s="11"/>
      <c r="ACF107" s="11"/>
      <c r="ACG107" s="11"/>
      <c r="ACH107" s="11"/>
      <c r="ACI107" s="11"/>
      <c r="ACJ107" s="11"/>
      <c r="ACK107" s="11"/>
      <c r="ACL107" s="11"/>
      <c r="ACM107" s="11"/>
      <c r="ACN107" s="11"/>
      <c r="ACO107" s="11"/>
      <c r="ACP107" s="11"/>
      <c r="ACQ107" s="11"/>
      <c r="ACR107" s="11"/>
      <c r="ACS107" s="11"/>
      <c r="ACT107" s="11"/>
      <c r="ACU107" s="11"/>
      <c r="ACV107" s="11"/>
      <c r="ACW107" s="11"/>
      <c r="ACX107" s="11"/>
      <c r="ACY107" s="11"/>
      <c r="ACZ107" s="11"/>
      <c r="ADA107" s="11"/>
      <c r="ADB107" s="11"/>
      <c r="ADC107" s="11"/>
      <c r="ADD107" s="11"/>
      <c r="ADE107" s="11"/>
      <c r="ADF107" s="11"/>
      <c r="ADG107" s="11"/>
      <c r="ADH107" s="11"/>
      <c r="ADI107" s="11"/>
      <c r="ADJ107" s="11"/>
      <c r="ADK107" s="11"/>
      <c r="ADL107" s="11"/>
      <c r="ADM107" s="11"/>
      <c r="ADN107" s="11"/>
      <c r="ADO107" s="11"/>
      <c r="ADP107" s="11"/>
      <c r="ADQ107" s="11"/>
      <c r="ADR107" s="11"/>
      <c r="ADS107" s="11"/>
      <c r="ADT107" s="11"/>
      <c r="ADU107" s="11"/>
      <c r="ADV107" s="11"/>
      <c r="ADW107" s="11"/>
      <c r="ADX107" s="11"/>
      <c r="ADY107" s="11"/>
      <c r="ADZ107" s="11"/>
      <c r="AEA107" s="11"/>
      <c r="AEB107" s="11"/>
      <c r="AEC107" s="11"/>
      <c r="AED107" s="11"/>
      <c r="AEE107" s="11"/>
      <c r="AEF107" s="11"/>
      <c r="AEG107" s="11"/>
      <c r="AEH107" s="11"/>
      <c r="AEI107" s="11"/>
      <c r="AEJ107" s="11"/>
      <c r="AEK107" s="11"/>
      <c r="AEL107" s="11"/>
      <c r="AEM107" s="11"/>
      <c r="AEN107" s="11"/>
      <c r="AEO107" s="11"/>
      <c r="AEP107" s="11"/>
      <c r="AEQ107" s="11"/>
      <c r="AER107" s="11"/>
      <c r="AES107" s="11"/>
      <c r="AET107" s="11"/>
      <c r="AEU107" s="11"/>
      <c r="AEV107" s="11"/>
      <c r="AEW107" s="11"/>
      <c r="AEX107" s="11"/>
      <c r="AEY107" s="11"/>
      <c r="AEZ107" s="11"/>
      <c r="AFA107" s="11"/>
      <c r="AFB107" s="11"/>
      <c r="AFC107" s="11"/>
      <c r="AFD107" s="11"/>
      <c r="AFE107" s="11"/>
      <c r="AFF107" s="11"/>
      <c r="AFG107" s="11"/>
      <c r="AFH107" s="11"/>
      <c r="AFI107" s="11"/>
      <c r="AFJ107" s="11"/>
      <c r="AFK107" s="11"/>
      <c r="AFL107" s="11"/>
      <c r="AFM107" s="11"/>
      <c r="AFN107" s="11"/>
      <c r="AFO107" s="11"/>
      <c r="AFP107" s="11"/>
      <c r="AFQ107" s="11"/>
      <c r="AFR107" s="11"/>
      <c r="AFS107" s="11"/>
      <c r="AFT107" s="11"/>
      <c r="AFU107" s="11"/>
      <c r="AFV107" s="11"/>
      <c r="AFW107" s="11"/>
      <c r="AFX107" s="11"/>
      <c r="AFY107" s="11"/>
      <c r="AFZ107" s="11"/>
      <c r="AGA107" s="11"/>
      <c r="AGB107" s="11"/>
      <c r="AGC107" s="11"/>
      <c r="AGD107" s="11"/>
      <c r="AGE107" s="11"/>
      <c r="AGF107" s="11"/>
      <c r="AGG107" s="11"/>
      <c r="AGH107" s="11"/>
      <c r="AGI107" s="11"/>
      <c r="AGJ107" s="11"/>
      <c r="AGK107" s="11"/>
      <c r="AGL107" s="11"/>
      <c r="AGM107" s="11"/>
      <c r="AGN107" s="11"/>
      <c r="AGO107" s="11"/>
      <c r="AGP107" s="11"/>
      <c r="AGQ107" s="11"/>
      <c r="AGR107" s="11"/>
      <c r="AGS107" s="11"/>
      <c r="AGT107" s="11"/>
      <c r="AGU107" s="11"/>
      <c r="AGV107" s="11"/>
      <c r="AGW107" s="11"/>
      <c r="AGX107" s="11"/>
      <c r="AGY107" s="11"/>
      <c r="AGZ107" s="11"/>
      <c r="AHA107" s="11"/>
      <c r="AHB107" s="11"/>
      <c r="AHC107" s="11"/>
      <c r="AHD107" s="11"/>
      <c r="AHE107" s="11"/>
      <c r="AHF107" s="11"/>
      <c r="AHG107" s="11"/>
      <c r="AHH107" s="11"/>
      <c r="AHI107" s="11"/>
      <c r="AHJ107" s="11"/>
      <c r="AHK107" s="11"/>
      <c r="AHL107" s="11"/>
      <c r="AHM107" s="11"/>
      <c r="AHN107" s="11"/>
      <c r="AHO107" s="11"/>
      <c r="AHP107" s="11"/>
      <c r="AHQ107" s="11"/>
      <c r="AHR107" s="11"/>
      <c r="AHS107" s="11"/>
      <c r="AHT107" s="11"/>
      <c r="AHU107" s="11"/>
      <c r="AHV107" s="11"/>
      <c r="AHW107" s="11"/>
      <c r="AHX107" s="11"/>
      <c r="AHY107" s="11"/>
      <c r="AHZ107" s="11"/>
      <c r="AIA107" s="11"/>
      <c r="AIB107" s="11"/>
      <c r="AIC107" s="11"/>
      <c r="AID107" s="11"/>
      <c r="AIE107" s="11"/>
      <c r="AIF107" s="11"/>
      <c r="AIG107" s="11"/>
      <c r="AIH107" s="11"/>
      <c r="AII107" s="11"/>
      <c r="AIJ107" s="11"/>
      <c r="AIK107" s="11"/>
      <c r="AIL107" s="11"/>
      <c r="AIM107" s="11"/>
      <c r="AIN107" s="11"/>
      <c r="AIO107" s="11"/>
      <c r="AIP107" s="11"/>
      <c r="AIQ107" s="11"/>
      <c r="AIR107" s="11"/>
      <c r="AIS107" s="11"/>
      <c r="AIT107" s="11"/>
      <c r="AIU107" s="11"/>
      <c r="AIV107" s="11"/>
      <c r="AIW107" s="11"/>
      <c r="AIX107" s="11"/>
      <c r="AIY107" s="11"/>
      <c r="AIZ107" s="11"/>
      <c r="AJA107" s="11"/>
      <c r="AJB107" s="11"/>
      <c r="AJC107" s="11"/>
      <c r="AJD107" s="11"/>
      <c r="AJE107" s="11"/>
      <c r="AJF107" s="11"/>
      <c r="AJG107" s="11"/>
      <c r="AJH107" s="11"/>
      <c r="AJI107" s="11"/>
      <c r="AJJ107" s="11"/>
      <c r="AJK107" s="11"/>
      <c r="AJL107" s="11"/>
      <c r="AJM107" s="11"/>
      <c r="AJN107" s="11"/>
      <c r="AJO107" s="11"/>
      <c r="AJP107" s="11"/>
      <c r="AJQ107" s="11"/>
      <c r="AJR107" s="11"/>
      <c r="AJS107" s="11"/>
      <c r="AJT107" s="11"/>
      <c r="AJU107" s="11"/>
      <c r="AJV107" s="11"/>
      <c r="AJW107" s="11"/>
      <c r="AJX107" s="11"/>
      <c r="AJY107" s="11"/>
      <c r="AJZ107" s="11"/>
      <c r="AKA107" s="11"/>
      <c r="AKB107" s="11"/>
      <c r="AKC107" s="11"/>
      <c r="AKD107" s="11"/>
      <c r="AKE107" s="11"/>
      <c r="AKF107" s="11"/>
      <c r="AKG107" s="11"/>
      <c r="AKH107" s="11"/>
      <c r="AKI107" s="11"/>
      <c r="AKJ107" s="11"/>
      <c r="AKK107" s="11"/>
      <c r="AKL107" s="11"/>
      <c r="AKM107" s="11"/>
      <c r="AKN107" s="11"/>
      <c r="AKO107" s="11"/>
      <c r="AKP107" s="11"/>
      <c r="AKQ107" s="11"/>
      <c r="AKR107" s="11"/>
      <c r="AKS107" s="11"/>
      <c r="AKT107" s="11"/>
      <c r="AKU107" s="11"/>
      <c r="AKV107" s="11"/>
      <c r="AKW107" s="11"/>
      <c r="AKX107" s="11"/>
      <c r="AKY107" s="11"/>
      <c r="AKZ107" s="11"/>
      <c r="ALA107" s="11"/>
      <c r="ALB107" s="11"/>
      <c r="ALC107" s="11"/>
      <c r="ALD107" s="11"/>
      <c r="ALE107" s="11"/>
      <c r="ALF107" s="11"/>
      <c r="ALG107" s="11"/>
      <c r="ALH107" s="11"/>
      <c r="ALI107" s="11"/>
      <c r="ALJ107" s="11"/>
      <c r="ALK107" s="11"/>
      <c r="ALL107" s="11"/>
      <c r="ALM107" s="11"/>
      <c r="ALN107" s="11"/>
      <c r="ALO107" s="11"/>
      <c r="ALP107" s="11"/>
      <c r="ALQ107" s="11"/>
      <c r="ALR107" s="11"/>
      <c r="ALS107" s="11"/>
      <c r="ALT107" s="11"/>
      <c r="ALU107" s="11"/>
      <c r="ALV107" s="11"/>
      <c r="ALW107" s="11"/>
      <c r="ALX107" s="11"/>
      <c r="ALY107" s="11"/>
      <c r="ALZ107" s="11"/>
      <c r="AMA107" s="11"/>
      <c r="AMB107" s="11"/>
      <c r="AMC107" s="11"/>
      <c r="AMD107" s="11"/>
      <c r="AME107" s="11"/>
      <c r="AMF107" s="11"/>
      <c r="AMG107" s="11"/>
      <c r="AMH107" s="11"/>
      <c r="AMI107" s="11"/>
      <c r="AMJ107" s="11"/>
      <c r="AMK107" s="11"/>
      <c r="AML107" s="11"/>
      <c r="AMM107" s="11"/>
      <c r="AMN107" s="11"/>
      <c r="AMO107" s="11"/>
      <c r="AMP107" s="11"/>
      <c r="AMQ107" s="11"/>
      <c r="AMR107" s="11"/>
      <c r="AMS107" s="11"/>
      <c r="AMT107" s="11"/>
      <c r="AMU107" s="11"/>
      <c r="AMV107" s="11"/>
      <c r="AMW107" s="11"/>
      <c r="AMX107" s="11"/>
      <c r="AMY107" s="11"/>
      <c r="AMZ107" s="11"/>
      <c r="ANA107" s="11"/>
      <c r="ANB107" s="11"/>
      <c r="ANC107" s="11"/>
      <c r="AND107" s="11"/>
      <c r="ANE107" s="11"/>
      <c r="ANF107" s="11"/>
      <c r="ANG107" s="11"/>
      <c r="ANH107" s="11"/>
      <c r="ANI107" s="11"/>
      <c r="ANJ107" s="11"/>
      <c r="ANK107" s="11"/>
      <c r="ANL107" s="11"/>
      <c r="ANM107" s="11"/>
      <c r="ANN107" s="11"/>
      <c r="ANO107" s="11"/>
      <c r="ANP107" s="11"/>
      <c r="ANQ107" s="11"/>
      <c r="ANR107" s="11"/>
      <c r="ANS107" s="11"/>
      <c r="ANT107" s="11"/>
      <c r="ANU107" s="11"/>
      <c r="ANV107" s="11"/>
      <c r="ANW107" s="11"/>
      <c r="ANX107" s="11"/>
      <c r="ANY107" s="11"/>
      <c r="ANZ107" s="11"/>
      <c r="AOA107" s="11"/>
      <c r="AOB107" s="11"/>
      <c r="AOC107" s="11"/>
      <c r="AOD107" s="11"/>
      <c r="AOE107" s="11"/>
      <c r="AOF107" s="11"/>
      <c r="AOG107" s="11"/>
      <c r="AOH107" s="11"/>
      <c r="AOI107" s="11"/>
      <c r="AOJ107" s="11"/>
      <c r="AOK107" s="11"/>
      <c r="AOL107" s="11"/>
      <c r="AOM107" s="11"/>
      <c r="AON107" s="11"/>
      <c r="AOO107" s="11"/>
      <c r="AOP107" s="11"/>
      <c r="AOQ107" s="11"/>
      <c r="AOR107" s="11"/>
      <c r="AOS107" s="11"/>
      <c r="AOT107" s="11"/>
      <c r="AOU107" s="11"/>
      <c r="AOV107" s="11"/>
      <c r="AOW107" s="11"/>
      <c r="AOX107" s="11"/>
      <c r="AOY107" s="11"/>
      <c r="AOZ107" s="11"/>
      <c r="APA107" s="11"/>
      <c r="APB107" s="11"/>
      <c r="APC107" s="11"/>
      <c r="APD107" s="11"/>
      <c r="APE107" s="11"/>
      <c r="APF107" s="11"/>
      <c r="APG107" s="11"/>
      <c r="APH107" s="11"/>
      <c r="API107" s="11"/>
      <c r="APJ107" s="11"/>
      <c r="APK107" s="11"/>
      <c r="APL107" s="11"/>
      <c r="APM107" s="11"/>
      <c r="APN107" s="11"/>
      <c r="APO107" s="11"/>
      <c r="APP107" s="11"/>
      <c r="APQ107" s="11"/>
      <c r="APR107" s="11"/>
      <c r="APS107" s="11"/>
      <c r="APT107" s="11"/>
      <c r="APU107" s="11"/>
      <c r="APV107" s="11"/>
      <c r="APW107" s="11"/>
      <c r="APX107" s="11"/>
      <c r="APY107" s="11"/>
      <c r="APZ107" s="11"/>
      <c r="AQA107" s="11"/>
      <c r="AQB107" s="11"/>
      <c r="AQC107" s="11"/>
      <c r="AQD107" s="11"/>
      <c r="AQE107" s="11"/>
      <c r="AQF107" s="11"/>
      <c r="AQG107" s="11"/>
      <c r="AQH107" s="11"/>
      <c r="AQI107" s="11"/>
      <c r="AQJ107" s="11"/>
      <c r="AQK107" s="11"/>
      <c r="AQL107" s="11"/>
      <c r="AQM107" s="11"/>
      <c r="AQN107" s="11"/>
      <c r="AQO107" s="11"/>
      <c r="AQP107" s="11"/>
      <c r="AQQ107" s="11"/>
      <c r="AQR107" s="11"/>
      <c r="AQS107" s="11"/>
      <c r="AQT107" s="11"/>
      <c r="AQU107" s="11"/>
      <c r="AQV107" s="11"/>
      <c r="AQW107" s="11"/>
      <c r="AQX107" s="11"/>
      <c r="AQY107" s="11"/>
      <c r="AQZ107" s="11"/>
      <c r="ARA107" s="11"/>
      <c r="ARB107" s="11"/>
      <c r="ARC107" s="11"/>
      <c r="ARD107" s="11"/>
      <c r="ARE107" s="11"/>
      <c r="ARF107" s="11"/>
      <c r="ARG107" s="11"/>
      <c r="ARH107" s="11"/>
      <c r="ARI107" s="11"/>
      <c r="ARJ107" s="11"/>
      <c r="ARK107" s="11"/>
      <c r="ARL107" s="11"/>
      <c r="ARM107" s="11"/>
      <c r="ARN107" s="11"/>
      <c r="ARO107" s="11"/>
      <c r="ARP107" s="11"/>
      <c r="ARQ107" s="11"/>
      <c r="ARR107" s="11"/>
      <c r="ARS107" s="11"/>
      <c r="ART107" s="11"/>
      <c r="ARU107" s="11"/>
      <c r="ARV107" s="11"/>
      <c r="ARW107" s="11"/>
      <c r="ARX107" s="11"/>
      <c r="ARY107" s="11"/>
      <c r="ARZ107" s="11"/>
      <c r="ASA107" s="11"/>
      <c r="ASB107" s="11"/>
      <c r="ASC107" s="11"/>
      <c r="ASD107" s="11"/>
      <c r="ASE107" s="11"/>
      <c r="ASF107" s="11"/>
      <c r="ASG107" s="11"/>
      <c r="ASH107" s="11"/>
      <c r="ASI107" s="11"/>
      <c r="ASJ107" s="11"/>
      <c r="ASK107" s="11"/>
      <c r="ASL107" s="11"/>
      <c r="ASM107" s="11"/>
      <c r="ASN107" s="11"/>
      <c r="ASO107" s="11"/>
      <c r="ASP107" s="11"/>
      <c r="ASQ107" s="11"/>
      <c r="ASR107" s="11"/>
      <c r="ASS107" s="11"/>
      <c r="AST107" s="11"/>
      <c r="ASU107" s="11"/>
      <c r="ASV107" s="11"/>
      <c r="ASW107" s="11"/>
      <c r="ASX107" s="11"/>
      <c r="ASY107" s="11"/>
      <c r="ASZ107" s="11"/>
      <c r="ATA107" s="11"/>
      <c r="ATB107" s="11"/>
      <c r="ATC107" s="11"/>
      <c r="ATD107" s="11"/>
      <c r="ATE107" s="11"/>
      <c r="ATF107" s="11"/>
      <c r="ATG107" s="11"/>
      <c r="ATH107" s="11"/>
      <c r="ATI107" s="11"/>
      <c r="ATJ107" s="11"/>
      <c r="ATK107" s="11"/>
      <c r="ATL107" s="11"/>
      <c r="ATM107" s="11"/>
      <c r="ATN107" s="11"/>
      <c r="ATO107" s="11"/>
      <c r="ATP107" s="11"/>
      <c r="ATQ107" s="11"/>
      <c r="ATR107" s="11"/>
      <c r="ATS107" s="11"/>
      <c r="ATT107" s="11"/>
      <c r="ATU107" s="11"/>
      <c r="ATV107" s="11"/>
      <c r="ATW107" s="11"/>
      <c r="ATX107" s="11"/>
      <c r="ATY107" s="11"/>
      <c r="ATZ107" s="11"/>
      <c r="AUA107" s="11"/>
      <c r="AUB107" s="11"/>
      <c r="AUC107" s="11"/>
      <c r="AUD107" s="11"/>
      <c r="AUE107" s="11"/>
      <c r="AUF107" s="11"/>
      <c r="AUG107" s="11"/>
      <c r="AUH107" s="11"/>
      <c r="AUI107" s="11"/>
      <c r="AUJ107" s="11"/>
      <c r="AUK107" s="11"/>
      <c r="AUL107" s="11"/>
      <c r="AUM107" s="11"/>
      <c r="AUN107" s="11"/>
      <c r="AUO107" s="11"/>
      <c r="AUP107" s="11"/>
      <c r="AUQ107" s="11"/>
      <c r="AUR107" s="11"/>
      <c r="AUS107" s="11"/>
      <c r="AUT107" s="11"/>
      <c r="AUU107" s="11"/>
      <c r="AUV107" s="11"/>
      <c r="AUW107" s="11"/>
      <c r="AUX107" s="11"/>
      <c r="AUY107" s="11"/>
      <c r="AUZ107" s="11"/>
      <c r="AVA107" s="11"/>
      <c r="AVB107" s="11"/>
      <c r="AVC107" s="11"/>
      <c r="AVD107" s="11"/>
      <c r="AVE107" s="11"/>
      <c r="AVF107" s="11"/>
      <c r="AVG107" s="11"/>
      <c r="AVH107" s="11"/>
      <c r="AVI107" s="11"/>
      <c r="AVJ107" s="11"/>
      <c r="AVK107" s="11"/>
      <c r="AVL107" s="11"/>
      <c r="AVM107" s="11"/>
      <c r="AVN107" s="11"/>
      <c r="AVO107" s="11"/>
      <c r="AVP107" s="11"/>
      <c r="AVQ107" s="11"/>
      <c r="AVR107" s="11"/>
      <c r="AVS107" s="11"/>
      <c r="AVT107" s="11"/>
      <c r="AVU107" s="11"/>
      <c r="AVV107" s="11"/>
      <c r="AVW107" s="11"/>
      <c r="AVX107" s="11"/>
      <c r="AVY107" s="11"/>
      <c r="AVZ107" s="11"/>
      <c r="AWA107" s="11"/>
      <c r="AWB107" s="11"/>
      <c r="AWC107" s="11"/>
      <c r="AWD107" s="11"/>
      <c r="AWE107" s="11"/>
      <c r="AWF107" s="11"/>
      <c r="AWG107" s="11"/>
      <c r="AWH107" s="11"/>
      <c r="AWI107" s="11"/>
      <c r="AWJ107" s="11"/>
      <c r="AWK107" s="11"/>
      <c r="AWL107" s="11"/>
      <c r="AWM107" s="11"/>
      <c r="AWN107" s="11"/>
      <c r="AWO107" s="11"/>
      <c r="AWP107" s="11"/>
      <c r="AWQ107" s="11"/>
      <c r="AWR107" s="11"/>
      <c r="AWS107" s="11"/>
      <c r="AWT107" s="11"/>
      <c r="AWU107" s="11"/>
      <c r="AWV107" s="11"/>
      <c r="AWW107" s="11"/>
      <c r="AWX107" s="11"/>
      <c r="AWY107" s="11"/>
      <c r="AWZ107" s="11"/>
      <c r="AXA107" s="11"/>
      <c r="AXB107" s="11"/>
      <c r="AXC107" s="11"/>
      <c r="AXD107" s="11"/>
      <c r="AXE107" s="11"/>
      <c r="AXF107" s="11"/>
      <c r="AXG107" s="11"/>
      <c r="AXH107" s="11"/>
      <c r="AXI107" s="11"/>
      <c r="AXJ107" s="11"/>
      <c r="AXK107" s="11"/>
      <c r="AXL107" s="11"/>
      <c r="AXM107" s="11"/>
      <c r="AXN107" s="11"/>
      <c r="AXO107" s="11"/>
      <c r="AXP107" s="11"/>
      <c r="AXQ107" s="11"/>
      <c r="AXR107" s="11"/>
      <c r="AXS107" s="11"/>
      <c r="AXT107" s="11"/>
      <c r="AXU107" s="11"/>
      <c r="AXV107" s="11"/>
      <c r="AXW107" s="11"/>
      <c r="AXX107" s="11"/>
      <c r="AXY107" s="11"/>
      <c r="AXZ107" s="11"/>
      <c r="AYA107" s="11"/>
      <c r="AYB107" s="11"/>
      <c r="AYC107" s="11"/>
      <c r="AYD107" s="11"/>
      <c r="AYE107" s="11"/>
      <c r="AYF107" s="11"/>
      <c r="AYG107" s="11"/>
      <c r="AYH107" s="11"/>
      <c r="AYI107" s="11"/>
      <c r="AYJ107" s="11"/>
      <c r="AYK107" s="11"/>
      <c r="AYL107" s="11"/>
      <c r="AYM107" s="11"/>
      <c r="AYN107" s="11"/>
      <c r="AYO107" s="11"/>
      <c r="AYP107" s="11"/>
      <c r="AYQ107" s="11"/>
      <c r="AYR107" s="11"/>
      <c r="AYS107" s="11"/>
      <c r="AYT107" s="11"/>
      <c r="AYU107" s="11"/>
      <c r="AYV107" s="11"/>
      <c r="AYW107" s="11"/>
      <c r="AYX107" s="11"/>
      <c r="AYY107" s="11"/>
      <c r="AYZ107" s="11"/>
      <c r="AZA107" s="11"/>
      <c r="AZB107" s="11"/>
      <c r="AZC107" s="11"/>
      <c r="AZD107" s="11"/>
      <c r="AZE107" s="11"/>
      <c r="AZF107" s="11"/>
      <c r="AZG107" s="11"/>
      <c r="AZH107" s="11"/>
      <c r="AZI107" s="11"/>
      <c r="AZJ107" s="11"/>
      <c r="AZK107" s="11"/>
      <c r="AZL107" s="11"/>
      <c r="AZM107" s="11"/>
      <c r="AZN107" s="11"/>
      <c r="AZO107" s="11"/>
      <c r="AZP107" s="11"/>
      <c r="AZQ107" s="11"/>
      <c r="AZR107" s="11"/>
      <c r="AZS107" s="11"/>
      <c r="AZT107" s="11"/>
      <c r="AZU107" s="11"/>
      <c r="AZV107" s="11"/>
      <c r="AZW107" s="11"/>
      <c r="AZX107" s="11"/>
      <c r="AZY107" s="11"/>
      <c r="AZZ107" s="11"/>
      <c r="BAA107" s="11"/>
      <c r="BAB107" s="11"/>
      <c r="BAC107" s="11"/>
      <c r="BAD107" s="11"/>
      <c r="BAE107" s="11"/>
      <c r="BAF107" s="11"/>
      <c r="BAG107" s="11"/>
      <c r="BAH107" s="11"/>
      <c r="BAI107" s="11"/>
      <c r="BAJ107" s="11"/>
      <c r="BAK107" s="11"/>
      <c r="BAL107" s="11"/>
      <c r="BAM107" s="11"/>
      <c r="BAN107" s="11"/>
      <c r="BAO107" s="11"/>
      <c r="BAP107" s="11"/>
      <c r="BAQ107" s="11"/>
      <c r="BAR107" s="11"/>
      <c r="BAS107" s="11"/>
      <c r="BAT107" s="11"/>
      <c r="BAU107" s="11"/>
      <c r="BAV107" s="11"/>
      <c r="BAW107" s="11"/>
      <c r="BAX107" s="11"/>
      <c r="BAY107" s="11"/>
      <c r="BAZ107" s="11"/>
      <c r="BBA107" s="11"/>
      <c r="BBB107" s="11"/>
      <c r="BBC107" s="11"/>
      <c r="BBD107" s="11"/>
      <c r="BBE107" s="11"/>
      <c r="BBF107" s="11"/>
      <c r="BBG107" s="11"/>
      <c r="BBH107" s="11"/>
      <c r="BBI107" s="11"/>
      <c r="BBJ107" s="11"/>
      <c r="BBK107" s="11"/>
      <c r="BBL107" s="11"/>
      <c r="BBM107" s="11"/>
      <c r="BBN107" s="11"/>
      <c r="BBO107" s="11"/>
      <c r="BBP107" s="11"/>
      <c r="BBQ107" s="11"/>
      <c r="BBR107" s="11"/>
      <c r="BBS107" s="11"/>
      <c r="BBT107" s="11"/>
      <c r="BBU107" s="11"/>
      <c r="BBV107" s="11"/>
      <c r="BBW107" s="11"/>
      <c r="BBX107" s="11"/>
      <c r="BBY107" s="11"/>
      <c r="BBZ107" s="11"/>
      <c r="BCA107" s="11"/>
      <c r="BCB107" s="11"/>
      <c r="BCC107" s="11"/>
      <c r="BCD107" s="11"/>
      <c r="BCE107" s="11"/>
      <c r="BCF107" s="11"/>
      <c r="BCG107" s="11"/>
      <c r="BCH107" s="11"/>
      <c r="BCI107" s="11"/>
      <c r="BCJ107" s="11"/>
      <c r="BCK107" s="11"/>
      <c r="BCL107" s="11"/>
      <c r="BCM107" s="11"/>
      <c r="BCN107" s="11"/>
      <c r="BCO107" s="11"/>
      <c r="BCP107" s="11"/>
      <c r="BCQ107" s="11"/>
      <c r="BCR107" s="11"/>
      <c r="BCS107" s="11"/>
      <c r="BCT107" s="11"/>
      <c r="BCU107" s="11"/>
      <c r="BCV107" s="11"/>
      <c r="BCW107" s="11"/>
      <c r="BCX107" s="11"/>
      <c r="BCY107" s="11"/>
      <c r="BCZ107" s="11"/>
      <c r="BDA107" s="11"/>
      <c r="BDB107" s="11"/>
      <c r="BDC107" s="11"/>
      <c r="BDD107" s="11"/>
      <c r="BDE107" s="11"/>
      <c r="BDF107" s="11"/>
      <c r="BDG107" s="11"/>
      <c r="BDH107" s="11"/>
      <c r="BDI107" s="11"/>
      <c r="BDJ107" s="11"/>
      <c r="BDK107" s="11"/>
      <c r="BDL107" s="11"/>
      <c r="BDM107" s="11"/>
      <c r="BDN107" s="11"/>
      <c r="BDO107" s="11"/>
      <c r="BDP107" s="11"/>
      <c r="BDQ107" s="11"/>
      <c r="BDR107" s="11"/>
      <c r="BDS107" s="11"/>
      <c r="BDT107" s="11"/>
      <c r="BDU107" s="11"/>
      <c r="BDV107" s="11"/>
      <c r="BDW107" s="11"/>
      <c r="BDX107" s="11"/>
      <c r="BDY107" s="11"/>
      <c r="BDZ107" s="11"/>
      <c r="BEA107" s="11"/>
      <c r="BEB107" s="11"/>
      <c r="BEC107" s="11"/>
      <c r="BED107" s="11"/>
      <c r="BEE107" s="11"/>
      <c r="BEF107" s="11"/>
      <c r="BEG107" s="11"/>
      <c r="BEH107" s="11"/>
      <c r="BEI107" s="11"/>
      <c r="BEJ107" s="11"/>
      <c r="BEK107" s="11"/>
      <c r="BEL107" s="11"/>
      <c r="BEM107" s="11"/>
      <c r="BEN107" s="11"/>
      <c r="BEO107" s="11"/>
      <c r="BEP107" s="11"/>
      <c r="BEQ107" s="11"/>
      <c r="BER107" s="11"/>
      <c r="BES107" s="11"/>
      <c r="BET107" s="11"/>
      <c r="BEU107" s="11"/>
      <c r="BEV107" s="11"/>
      <c r="BEW107" s="11"/>
      <c r="BEX107" s="11"/>
      <c r="BEY107" s="11"/>
      <c r="BEZ107" s="11"/>
      <c r="BFA107" s="11"/>
      <c r="BFB107" s="11"/>
      <c r="BFC107" s="11"/>
      <c r="BFD107" s="11"/>
      <c r="BFE107" s="11"/>
      <c r="BFF107" s="11"/>
      <c r="BFG107" s="11"/>
      <c r="BFH107" s="11"/>
      <c r="BFI107" s="11"/>
      <c r="BFJ107" s="11"/>
      <c r="BFK107" s="11"/>
      <c r="BFL107" s="11"/>
      <c r="BFM107" s="11"/>
      <c r="BFN107" s="11"/>
      <c r="BFO107" s="11"/>
      <c r="BFP107" s="11"/>
      <c r="BFQ107" s="11"/>
      <c r="BFR107" s="11"/>
      <c r="BFS107" s="11"/>
      <c r="BFT107" s="11"/>
      <c r="BFU107" s="11"/>
      <c r="BFV107" s="11"/>
      <c r="BFW107" s="11"/>
      <c r="BFX107" s="11"/>
      <c r="BFY107" s="11"/>
      <c r="BFZ107" s="11"/>
      <c r="BGA107" s="11"/>
      <c r="BGB107" s="11"/>
      <c r="BGC107" s="11"/>
      <c r="BGD107" s="11"/>
      <c r="BGE107" s="11"/>
      <c r="BGF107" s="11"/>
      <c r="BGG107" s="11"/>
      <c r="BGH107" s="11"/>
      <c r="BGI107" s="11"/>
      <c r="BGJ107" s="11"/>
      <c r="BGK107" s="11"/>
      <c r="BGL107" s="11"/>
      <c r="BGM107" s="11"/>
      <c r="BGN107" s="11"/>
      <c r="BGO107" s="11"/>
      <c r="BGP107" s="11"/>
      <c r="BGQ107" s="11"/>
      <c r="BGR107" s="11"/>
      <c r="BGS107" s="11"/>
      <c r="BGT107" s="11"/>
      <c r="BGU107" s="11"/>
      <c r="BGV107" s="11"/>
      <c r="BGW107" s="11"/>
      <c r="BGX107" s="11"/>
      <c r="BGY107" s="11"/>
      <c r="BGZ107" s="11"/>
      <c r="BHA107" s="11"/>
      <c r="BHB107" s="11"/>
      <c r="BHC107" s="11"/>
      <c r="BHD107" s="11"/>
      <c r="BHE107" s="11"/>
      <c r="BHF107" s="11"/>
      <c r="BHG107" s="11"/>
      <c r="BHH107" s="11"/>
      <c r="BHI107" s="11"/>
      <c r="BHJ107" s="11"/>
      <c r="BHK107" s="11"/>
      <c r="BHL107" s="11"/>
      <c r="BHM107" s="11"/>
      <c r="BHN107" s="11"/>
      <c r="BHO107" s="11"/>
      <c r="BHP107" s="11"/>
      <c r="BHQ107" s="11"/>
      <c r="BHR107" s="11"/>
      <c r="BHS107" s="11"/>
      <c r="BHT107" s="11"/>
      <c r="BHU107" s="11"/>
      <c r="BHV107" s="11"/>
      <c r="BHW107" s="11"/>
      <c r="BHX107" s="11"/>
      <c r="BHY107" s="11"/>
      <c r="BHZ107" s="11"/>
      <c r="BIA107" s="11"/>
      <c r="BIB107" s="11"/>
      <c r="BIC107" s="11"/>
      <c r="BID107" s="11"/>
      <c r="BIE107" s="11"/>
      <c r="BIF107" s="11"/>
      <c r="BIG107" s="11"/>
      <c r="BIH107" s="11"/>
      <c r="BII107" s="11"/>
      <c r="BIJ107" s="11"/>
      <c r="BIK107" s="11"/>
      <c r="BIL107" s="11"/>
      <c r="BIM107" s="11"/>
      <c r="BIN107" s="11"/>
      <c r="BIO107" s="11"/>
      <c r="BIP107" s="11"/>
      <c r="BIQ107" s="11"/>
      <c r="BIR107" s="11"/>
      <c r="BIS107" s="11"/>
      <c r="BIT107" s="11"/>
      <c r="BIU107" s="11"/>
      <c r="BIV107" s="11"/>
      <c r="BIW107" s="11"/>
      <c r="BIX107" s="11"/>
      <c r="BIY107" s="11"/>
      <c r="BIZ107" s="11"/>
      <c r="BJA107" s="11"/>
      <c r="BJB107" s="11"/>
      <c r="BJC107" s="11"/>
      <c r="BJD107" s="11"/>
      <c r="BJE107" s="11"/>
      <c r="BJF107" s="11"/>
      <c r="BJG107" s="11"/>
      <c r="BJH107" s="11"/>
      <c r="BJI107" s="11"/>
      <c r="BJJ107" s="11"/>
      <c r="BJK107" s="11"/>
      <c r="BJL107" s="11"/>
      <c r="BJM107" s="11"/>
      <c r="BJN107" s="11"/>
      <c r="BJO107" s="11"/>
      <c r="BJP107" s="11"/>
      <c r="BJQ107" s="11"/>
      <c r="BJR107" s="11"/>
      <c r="BJS107" s="11"/>
      <c r="BJT107" s="11"/>
      <c r="BJU107" s="11"/>
      <c r="BJV107" s="11"/>
      <c r="BJW107" s="11"/>
      <c r="BJX107" s="11"/>
      <c r="BJY107" s="11"/>
      <c r="BJZ107" s="11"/>
      <c r="BKA107" s="11"/>
      <c r="BKB107" s="11"/>
      <c r="BKC107" s="11"/>
      <c r="BKD107" s="11"/>
      <c r="BKE107" s="11"/>
      <c r="BKF107" s="11"/>
      <c r="BKG107" s="11"/>
      <c r="BKH107" s="11"/>
      <c r="BKI107" s="11"/>
      <c r="BKJ107" s="11"/>
      <c r="BKK107" s="11"/>
      <c r="BKL107" s="11"/>
      <c r="BKM107" s="11"/>
      <c r="BKN107" s="11"/>
      <c r="BKO107" s="11"/>
      <c r="BKP107" s="11"/>
      <c r="BKQ107" s="11"/>
      <c r="BKR107" s="11"/>
      <c r="BKS107" s="11"/>
      <c r="BKT107" s="11"/>
      <c r="BKU107" s="11"/>
      <c r="BKV107" s="11"/>
      <c r="BKW107" s="11"/>
      <c r="BKX107" s="11"/>
      <c r="BKY107" s="11"/>
      <c r="BKZ107" s="11"/>
      <c r="BLA107" s="11"/>
      <c r="BLB107" s="11"/>
      <c r="BLC107" s="11"/>
      <c r="BLD107" s="11"/>
      <c r="BLE107" s="11"/>
      <c r="BLF107" s="11"/>
      <c r="BLG107" s="11"/>
      <c r="BLH107" s="11"/>
      <c r="BLI107" s="11"/>
      <c r="BLJ107" s="11"/>
      <c r="BLK107" s="11"/>
      <c r="BLL107" s="11"/>
      <c r="BLM107" s="11"/>
      <c r="BLN107" s="11"/>
      <c r="BLO107" s="11"/>
      <c r="BLP107" s="11"/>
      <c r="BLQ107" s="11"/>
      <c r="BLR107" s="11"/>
      <c r="BLS107" s="11"/>
      <c r="BLT107" s="11"/>
      <c r="BLU107" s="11"/>
      <c r="BLV107" s="11"/>
      <c r="BLW107" s="11"/>
      <c r="BLX107" s="11"/>
      <c r="BLY107" s="11"/>
      <c r="BLZ107" s="11"/>
      <c r="BMA107" s="11"/>
      <c r="BMB107" s="11"/>
      <c r="BMC107" s="11"/>
      <c r="BMD107" s="11"/>
      <c r="BME107" s="11"/>
      <c r="BMF107" s="11"/>
      <c r="BMG107" s="11"/>
      <c r="BMH107" s="11"/>
      <c r="BMI107" s="11"/>
      <c r="BMJ107" s="11"/>
      <c r="BMK107" s="11"/>
      <c r="BML107" s="11"/>
      <c r="BMM107" s="11"/>
      <c r="BMN107" s="11"/>
      <c r="BMO107" s="11"/>
      <c r="BMP107" s="11"/>
      <c r="BMQ107" s="11"/>
      <c r="BMR107" s="11"/>
      <c r="BMS107" s="11"/>
      <c r="BMT107" s="11"/>
      <c r="BMU107" s="11"/>
      <c r="BMV107" s="11"/>
      <c r="BMW107" s="11"/>
      <c r="BMX107" s="11"/>
      <c r="BMY107" s="11"/>
      <c r="BMZ107" s="11"/>
      <c r="BNA107" s="11"/>
      <c r="BNB107" s="11"/>
      <c r="BNC107" s="11"/>
      <c r="BND107" s="11"/>
      <c r="BNE107" s="11"/>
      <c r="BNF107" s="11"/>
      <c r="BNG107" s="11"/>
      <c r="BNH107" s="11"/>
      <c r="BNI107" s="11"/>
      <c r="BNJ107" s="11"/>
      <c r="BNK107" s="11"/>
      <c r="BNL107" s="11"/>
      <c r="BNM107" s="11"/>
      <c r="BNN107" s="11"/>
      <c r="BNO107" s="11"/>
      <c r="BNP107" s="11"/>
      <c r="BNQ107" s="11"/>
      <c r="BNR107" s="11"/>
      <c r="BNS107" s="11"/>
      <c r="BNT107" s="11"/>
      <c r="BNU107" s="11"/>
      <c r="BNV107" s="11"/>
      <c r="BNW107" s="11"/>
      <c r="BNX107" s="11"/>
      <c r="BNY107" s="11"/>
      <c r="BNZ107" s="11"/>
      <c r="BOA107" s="11"/>
      <c r="BOB107" s="11"/>
      <c r="BOC107" s="11"/>
      <c r="BOD107" s="11"/>
      <c r="BOE107" s="11"/>
      <c r="BOF107" s="11"/>
      <c r="BOG107" s="11"/>
      <c r="BOH107" s="11"/>
      <c r="BOI107" s="11"/>
      <c r="BOJ107" s="11"/>
      <c r="BOK107" s="11"/>
      <c r="BOL107" s="11"/>
      <c r="BOM107" s="11"/>
      <c r="BON107" s="11"/>
      <c r="BOO107" s="11"/>
      <c r="BOP107" s="11"/>
      <c r="BOQ107" s="11"/>
      <c r="BOR107" s="11"/>
      <c r="BOS107" s="11"/>
      <c r="BOT107" s="11"/>
      <c r="BOU107" s="11"/>
      <c r="BOV107" s="11"/>
      <c r="BOW107" s="11"/>
      <c r="BOX107" s="11"/>
      <c r="BOY107" s="11"/>
      <c r="BOZ107" s="11"/>
      <c r="BPA107" s="11"/>
      <c r="BPB107" s="11"/>
      <c r="BPC107" s="11"/>
      <c r="BPD107" s="11"/>
      <c r="BPE107" s="11"/>
      <c r="BPF107" s="11"/>
      <c r="BPG107" s="11"/>
      <c r="BPH107" s="11"/>
      <c r="BPI107" s="11"/>
      <c r="BPJ107" s="11"/>
      <c r="BPK107" s="11"/>
      <c r="BPL107" s="11"/>
      <c r="BPM107" s="11"/>
      <c r="BPN107" s="11"/>
      <c r="BPO107" s="11"/>
      <c r="BPP107" s="11"/>
      <c r="BPQ107" s="11"/>
      <c r="BPR107" s="11"/>
      <c r="BPS107" s="11"/>
      <c r="BPT107" s="11"/>
      <c r="BPU107" s="11"/>
      <c r="BPV107" s="11"/>
      <c r="BPW107" s="11"/>
      <c r="BPX107" s="11"/>
      <c r="BPY107" s="11"/>
      <c r="BPZ107" s="11"/>
      <c r="BQA107" s="11"/>
      <c r="BQB107" s="11"/>
      <c r="BQC107" s="11"/>
      <c r="BQD107" s="11"/>
      <c r="BQE107" s="11"/>
      <c r="BQF107" s="11"/>
      <c r="BQG107" s="11"/>
      <c r="BQH107" s="11"/>
      <c r="BQI107" s="11"/>
      <c r="BQJ107" s="11"/>
      <c r="BQK107" s="11"/>
      <c r="BQL107" s="11"/>
      <c r="BQM107" s="11"/>
      <c r="BQN107" s="11"/>
      <c r="BQO107" s="11"/>
      <c r="BQP107" s="11"/>
      <c r="BQQ107" s="11"/>
      <c r="BQR107" s="11"/>
      <c r="BQS107" s="11"/>
      <c r="BQT107" s="11"/>
      <c r="BQU107" s="11"/>
      <c r="BQV107" s="11"/>
      <c r="BQW107" s="11"/>
      <c r="BQX107" s="11"/>
      <c r="BQY107" s="11"/>
      <c r="BQZ107" s="11"/>
      <c r="BRA107" s="11"/>
      <c r="BRB107" s="11"/>
      <c r="BRC107" s="11"/>
      <c r="BRD107" s="11"/>
      <c r="BRE107" s="11"/>
      <c r="BRF107" s="11"/>
      <c r="BRG107" s="11"/>
      <c r="BRH107" s="11"/>
      <c r="BRI107" s="11"/>
      <c r="BRJ107" s="11"/>
      <c r="BRK107" s="11"/>
      <c r="BRL107" s="11"/>
      <c r="BRM107" s="11"/>
      <c r="BRN107" s="11"/>
      <c r="BRO107" s="11"/>
      <c r="BRP107" s="11"/>
      <c r="BRQ107" s="11"/>
      <c r="BRR107" s="11"/>
      <c r="BRS107" s="11"/>
      <c r="BRT107" s="11"/>
      <c r="BRU107" s="11"/>
      <c r="BRV107" s="11"/>
      <c r="BRW107" s="11"/>
      <c r="BRX107" s="11"/>
      <c r="BRY107" s="11"/>
      <c r="BRZ107" s="11"/>
      <c r="BSA107" s="11"/>
      <c r="BSB107" s="11"/>
      <c r="BSC107" s="11"/>
      <c r="BSD107" s="11"/>
      <c r="BSE107" s="11"/>
      <c r="BSF107" s="11"/>
      <c r="BSG107" s="11"/>
      <c r="BSH107" s="11"/>
      <c r="BSI107" s="11"/>
      <c r="BSJ107" s="11"/>
      <c r="BSK107" s="11"/>
      <c r="BSL107" s="11"/>
      <c r="BSM107" s="11"/>
      <c r="BSN107" s="11"/>
      <c r="BSO107" s="11"/>
      <c r="BSP107" s="11"/>
      <c r="BSQ107" s="11"/>
      <c r="BSR107" s="11"/>
      <c r="BSS107" s="11"/>
      <c r="BST107" s="11"/>
      <c r="BSU107" s="11"/>
      <c r="BSV107" s="11"/>
      <c r="BSW107" s="11"/>
      <c r="BSX107" s="11"/>
      <c r="BSY107" s="11"/>
      <c r="BSZ107" s="11"/>
      <c r="BTA107" s="11"/>
      <c r="BTB107" s="11"/>
      <c r="BTC107" s="11"/>
      <c r="BTD107" s="11"/>
      <c r="BTE107" s="11"/>
      <c r="BTF107" s="11"/>
      <c r="BTG107" s="11"/>
      <c r="BTH107" s="11"/>
      <c r="BTI107" s="11"/>
      <c r="BTJ107" s="11"/>
      <c r="BTK107" s="11"/>
      <c r="BTL107" s="11"/>
      <c r="BTM107" s="11"/>
      <c r="BTN107" s="11"/>
      <c r="BTO107" s="11"/>
      <c r="BTP107" s="11"/>
      <c r="BTQ107" s="11"/>
      <c r="BTR107" s="11"/>
      <c r="BTS107" s="11"/>
      <c r="BTT107" s="11"/>
      <c r="BTU107" s="11"/>
      <c r="BTV107" s="11"/>
      <c r="BTW107" s="11"/>
      <c r="BTX107" s="11"/>
      <c r="BTY107" s="11"/>
      <c r="BTZ107" s="11"/>
      <c r="BUA107" s="11"/>
      <c r="BUB107" s="11"/>
      <c r="BUC107" s="11"/>
      <c r="BUD107" s="11"/>
      <c r="BUE107" s="11"/>
      <c r="BUF107" s="11"/>
      <c r="BUG107" s="11"/>
      <c r="BUH107" s="11"/>
      <c r="BUI107" s="11"/>
      <c r="BUJ107" s="11"/>
      <c r="BUK107" s="11"/>
      <c r="BUL107" s="11"/>
      <c r="BUM107" s="11"/>
      <c r="BUN107" s="11"/>
      <c r="BUO107" s="11"/>
      <c r="BUP107" s="11"/>
      <c r="BUQ107" s="11"/>
      <c r="BUR107" s="11"/>
      <c r="BUS107" s="11"/>
      <c r="BUT107" s="11"/>
      <c r="BUU107" s="11"/>
      <c r="BUV107" s="11"/>
      <c r="BUW107" s="11"/>
      <c r="BUX107" s="11"/>
      <c r="BUY107" s="11"/>
      <c r="BUZ107" s="11"/>
      <c r="BVA107" s="11"/>
      <c r="BVB107" s="11"/>
      <c r="BVC107" s="11"/>
      <c r="BVD107" s="11"/>
      <c r="BVE107" s="11"/>
      <c r="BVF107" s="11"/>
      <c r="BVG107" s="11"/>
      <c r="BVH107" s="11"/>
      <c r="BVI107" s="11"/>
      <c r="BVJ107" s="11"/>
      <c r="BVK107" s="11"/>
      <c r="BVL107" s="11"/>
      <c r="BVM107" s="11"/>
      <c r="BVN107" s="11"/>
      <c r="BVO107" s="11"/>
      <c r="BVP107" s="11"/>
      <c r="BVQ107" s="11"/>
      <c r="BVR107" s="11"/>
      <c r="BVS107" s="11"/>
      <c r="BVT107" s="11"/>
      <c r="BVU107" s="11"/>
      <c r="BVV107" s="11"/>
      <c r="BVW107" s="11"/>
      <c r="BVX107" s="11"/>
      <c r="BVY107" s="11"/>
      <c r="BVZ107" s="11"/>
      <c r="BWA107" s="11"/>
      <c r="BWB107" s="11"/>
      <c r="BWC107" s="11"/>
      <c r="BWD107" s="11"/>
      <c r="BWE107" s="11"/>
      <c r="BWF107" s="11"/>
      <c r="BWG107" s="11"/>
      <c r="BWH107" s="11"/>
      <c r="BWI107" s="11"/>
      <c r="BWJ107" s="11"/>
      <c r="BWK107" s="11"/>
      <c r="BWL107" s="11"/>
      <c r="BWM107" s="11"/>
      <c r="BWN107" s="11"/>
      <c r="BWO107" s="11"/>
      <c r="BWP107" s="11"/>
      <c r="BWQ107" s="11"/>
      <c r="BWR107" s="11"/>
      <c r="BWS107" s="11"/>
      <c r="BWT107" s="11"/>
      <c r="BWU107" s="11"/>
      <c r="BWV107" s="11"/>
      <c r="BWW107" s="11"/>
      <c r="BWX107" s="11"/>
      <c r="BWY107" s="11"/>
      <c r="BWZ107" s="11"/>
      <c r="BXA107" s="11"/>
      <c r="BXB107" s="11"/>
      <c r="BXC107" s="11"/>
      <c r="BXD107" s="11"/>
      <c r="BXE107" s="11"/>
      <c r="BXF107" s="11"/>
      <c r="BXG107" s="11"/>
      <c r="BXH107" s="11"/>
      <c r="BXI107" s="11"/>
      <c r="BXJ107" s="11"/>
      <c r="BXK107" s="11"/>
      <c r="BXL107" s="11"/>
      <c r="BXM107" s="11"/>
      <c r="BXN107" s="11"/>
      <c r="BXO107" s="11"/>
      <c r="BXP107" s="11"/>
      <c r="BXQ107" s="11"/>
      <c r="BXR107" s="11"/>
      <c r="BXS107" s="11"/>
      <c r="BXT107" s="11"/>
      <c r="BXU107" s="11"/>
      <c r="BXV107" s="11"/>
      <c r="BXW107" s="11"/>
      <c r="BXX107" s="11"/>
      <c r="BXY107" s="11"/>
      <c r="BXZ107" s="11"/>
      <c r="BYA107" s="11"/>
      <c r="BYB107" s="11"/>
      <c r="BYC107" s="11"/>
      <c r="BYD107" s="11"/>
      <c r="BYE107" s="11"/>
      <c r="BYF107" s="11"/>
      <c r="BYG107" s="11"/>
      <c r="BYH107" s="11"/>
      <c r="BYI107" s="11"/>
      <c r="BYJ107" s="11"/>
      <c r="BYK107" s="11"/>
      <c r="BYL107" s="11"/>
      <c r="BYM107" s="11"/>
      <c r="BYN107" s="11"/>
      <c r="BYO107" s="11"/>
      <c r="BYP107" s="11"/>
      <c r="BYQ107" s="11"/>
      <c r="BYR107" s="11"/>
      <c r="BYS107" s="11"/>
      <c r="BYT107" s="11"/>
      <c r="BYU107" s="11"/>
      <c r="BYV107" s="11"/>
      <c r="BYW107" s="11"/>
      <c r="BYX107" s="11"/>
      <c r="BYY107" s="11"/>
      <c r="BYZ107" s="11"/>
      <c r="BZA107" s="11"/>
      <c r="BZB107" s="11"/>
      <c r="BZC107" s="11"/>
      <c r="BZD107" s="11"/>
      <c r="BZE107" s="11"/>
      <c r="BZF107" s="11"/>
      <c r="BZG107" s="11"/>
      <c r="BZH107" s="11"/>
      <c r="BZI107" s="11"/>
      <c r="BZJ107" s="11"/>
      <c r="BZK107" s="11"/>
      <c r="BZL107" s="11"/>
      <c r="BZM107" s="11"/>
      <c r="BZN107" s="11"/>
      <c r="BZO107" s="11"/>
      <c r="BZP107" s="11"/>
      <c r="BZQ107" s="11"/>
      <c r="BZR107" s="11"/>
      <c r="BZS107" s="11"/>
      <c r="BZT107" s="11"/>
      <c r="BZU107" s="11"/>
      <c r="BZV107" s="11"/>
      <c r="BZW107" s="11"/>
    </row>
    <row r="108" spans="1:2051" x14ac:dyDescent="0.35">
      <c r="A108" s="66" t="s">
        <v>123</v>
      </c>
      <c r="C108" s="42">
        <v>0</v>
      </c>
      <c r="D108" s="44">
        <v>0</v>
      </c>
      <c r="E108" s="44">
        <v>0.1</v>
      </c>
      <c r="F108" s="44">
        <v>0.3</v>
      </c>
      <c r="G108" s="44">
        <v>0.45</v>
      </c>
      <c r="H108" s="44">
        <v>0.6</v>
      </c>
      <c r="I108" s="44">
        <v>0.75</v>
      </c>
      <c r="J108" s="44">
        <v>0.95</v>
      </c>
      <c r="K108" s="44">
        <v>0.98</v>
      </c>
      <c r="L108" s="44">
        <v>1</v>
      </c>
      <c r="M108" s="44">
        <v>1</v>
      </c>
      <c r="N108" s="44">
        <v>1</v>
      </c>
      <c r="O108" s="44">
        <v>1</v>
      </c>
      <c r="P108" s="44">
        <v>1</v>
      </c>
      <c r="Q108" s="44">
        <v>1</v>
      </c>
      <c r="R108" s="44">
        <v>1</v>
      </c>
      <c r="S108" s="44">
        <v>1</v>
      </c>
      <c r="T108" s="44">
        <v>1</v>
      </c>
      <c r="U108" s="44">
        <v>1</v>
      </c>
      <c r="V108" s="44">
        <v>1</v>
      </c>
      <c r="W108" s="44">
        <v>1</v>
      </c>
      <c r="X108" s="44">
        <v>1</v>
      </c>
      <c r="Y108" s="44">
        <v>1</v>
      </c>
      <c r="Z108" s="44">
        <v>1</v>
      </c>
      <c r="AA108" s="44">
        <v>1</v>
      </c>
      <c r="AB108" s="44">
        <v>1</v>
      </c>
      <c r="AC108" s="44">
        <v>1</v>
      </c>
      <c r="AD108" s="44">
        <v>1</v>
      </c>
      <c r="AE108" s="44">
        <v>1</v>
      </c>
      <c r="AF108" s="44">
        <v>1</v>
      </c>
      <c r="AG108" s="44">
        <v>1</v>
      </c>
      <c r="AH108" s="44">
        <v>1</v>
      </c>
      <c r="AI108" s="44">
        <v>1</v>
      </c>
      <c r="AJ108" s="44">
        <v>1</v>
      </c>
      <c r="AK108" s="44">
        <v>1</v>
      </c>
      <c r="AL108" s="44">
        <v>1</v>
      </c>
      <c r="AM108" s="44">
        <v>1</v>
      </c>
      <c r="AN108" s="44">
        <v>1</v>
      </c>
      <c r="AO108" s="44">
        <v>1</v>
      </c>
      <c r="AP108" s="44">
        <v>1</v>
      </c>
      <c r="AQ108" s="44">
        <v>1</v>
      </c>
      <c r="AR108" s="44">
        <v>1</v>
      </c>
      <c r="AS108" s="44">
        <v>1</v>
      </c>
      <c r="AT108" s="44">
        <v>1</v>
      </c>
      <c r="AU108" s="44">
        <v>1</v>
      </c>
      <c r="AV108" s="44">
        <v>1</v>
      </c>
      <c r="AW108" s="44">
        <v>1</v>
      </c>
      <c r="AX108" s="44">
        <v>1</v>
      </c>
      <c r="AY108" s="44">
        <v>1</v>
      </c>
      <c r="AZ108" s="44">
        <v>1</v>
      </c>
      <c r="BA108" s="44">
        <v>1</v>
      </c>
      <c r="BB108" s="44">
        <v>1</v>
      </c>
      <c r="BC108" s="44">
        <v>1</v>
      </c>
      <c r="BD108" s="44">
        <v>1</v>
      </c>
      <c r="BE108" s="44">
        <v>1</v>
      </c>
      <c r="BF108" s="44">
        <v>1</v>
      </c>
      <c r="BG108" s="44">
        <v>1</v>
      </c>
      <c r="BH108" s="44">
        <v>1</v>
      </c>
      <c r="BI108" s="44">
        <v>1</v>
      </c>
      <c r="BJ108" s="44">
        <v>1</v>
      </c>
      <c r="BK108" s="44">
        <v>1</v>
      </c>
      <c r="BL108" s="44">
        <v>1</v>
      </c>
      <c r="BM108" s="44">
        <v>1</v>
      </c>
      <c r="BN108" s="44">
        <v>1</v>
      </c>
      <c r="BO108" s="44">
        <v>1</v>
      </c>
      <c r="BP108" s="44">
        <v>1</v>
      </c>
      <c r="BQ108" s="44">
        <v>1</v>
      </c>
      <c r="BR108" s="44">
        <v>1</v>
      </c>
      <c r="BS108" s="44">
        <v>1</v>
      </c>
      <c r="BT108" s="44">
        <v>1</v>
      </c>
      <c r="BU108" s="44">
        <v>1</v>
      </c>
      <c r="BV108" s="44">
        <v>1</v>
      </c>
      <c r="BW108" s="44">
        <v>1</v>
      </c>
      <c r="BX108" s="44">
        <v>1</v>
      </c>
      <c r="BY108" s="44">
        <v>1</v>
      </c>
      <c r="BZ108" s="44">
        <v>1</v>
      </c>
      <c r="CA108" s="44">
        <v>1</v>
      </c>
      <c r="CB108" s="44">
        <v>1</v>
      </c>
      <c r="CC108" s="44">
        <v>1</v>
      </c>
      <c r="CD108" s="44">
        <v>1</v>
      </c>
      <c r="CE108" s="44">
        <v>1</v>
      </c>
      <c r="CF108" s="44">
        <v>1</v>
      </c>
      <c r="CG108" s="44">
        <v>1</v>
      </c>
      <c r="CH108" s="44">
        <v>1</v>
      </c>
      <c r="CI108" s="44">
        <v>1</v>
      </c>
      <c r="CJ108" s="44">
        <v>1</v>
      </c>
      <c r="CK108" s="44">
        <v>1</v>
      </c>
      <c r="CL108" s="44">
        <v>1</v>
      </c>
      <c r="CM108" s="44">
        <v>1</v>
      </c>
      <c r="CN108" s="44">
        <v>1</v>
      </c>
      <c r="CO108" s="44">
        <v>1</v>
      </c>
      <c r="CP108" s="44">
        <v>1</v>
      </c>
      <c r="CQ108" s="44">
        <v>1</v>
      </c>
      <c r="CR108" s="44">
        <v>1</v>
      </c>
      <c r="CS108" s="44">
        <v>1</v>
      </c>
      <c r="CT108" s="44">
        <v>1</v>
      </c>
      <c r="CU108" s="44">
        <v>1</v>
      </c>
      <c r="CV108" s="44">
        <v>1</v>
      </c>
      <c r="CW108" s="44">
        <v>1</v>
      </c>
      <c r="CX108" s="44">
        <v>1</v>
      </c>
    </row>
    <row r="109" spans="1:2051" x14ac:dyDescent="0.35">
      <c r="A109" s="10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44"/>
      <c r="AH109" s="44"/>
      <c r="AI109" s="44"/>
      <c r="AJ109" s="44"/>
      <c r="AK109" s="44"/>
      <c r="AL109" s="44"/>
      <c r="AM109" s="44"/>
      <c r="AN109" s="44"/>
      <c r="AO109" s="44"/>
      <c r="AP109" s="44"/>
      <c r="AQ109" s="44"/>
      <c r="AR109" s="44"/>
      <c r="AS109" s="44"/>
      <c r="AT109" s="44"/>
      <c r="AU109" s="44"/>
      <c r="AV109" s="44"/>
      <c r="AW109" s="44"/>
      <c r="AX109" s="44"/>
      <c r="AY109" s="44"/>
      <c r="AZ109" s="44"/>
      <c r="BA109" s="44"/>
      <c r="BB109" s="44"/>
      <c r="BC109" s="44"/>
      <c r="BD109" s="44"/>
      <c r="BE109" s="44"/>
      <c r="BF109" s="44"/>
      <c r="BG109" s="44"/>
      <c r="BH109" s="44"/>
      <c r="BI109" s="44"/>
      <c r="BJ109" s="44"/>
      <c r="BK109" s="44"/>
      <c r="BL109" s="44"/>
      <c r="BM109" s="44"/>
      <c r="BN109" s="44"/>
      <c r="BO109" s="44"/>
      <c r="BP109" s="44"/>
      <c r="BQ109" s="44"/>
      <c r="BR109" s="44"/>
      <c r="BS109" s="44"/>
      <c r="BT109" s="44"/>
      <c r="BU109" s="44"/>
      <c r="BV109" s="44"/>
      <c r="BW109" s="44"/>
      <c r="BX109" s="44"/>
      <c r="BY109" s="44"/>
      <c r="BZ109" s="44"/>
      <c r="CA109" s="44"/>
      <c r="CB109" s="44"/>
      <c r="CC109" s="44"/>
      <c r="CD109" s="44"/>
      <c r="CE109" s="44"/>
      <c r="CF109" s="44"/>
      <c r="CG109" s="44"/>
      <c r="CH109" s="44"/>
      <c r="CI109" s="44"/>
      <c r="CJ109" s="44"/>
      <c r="CK109" s="44"/>
      <c r="CL109" s="44"/>
      <c r="CM109" s="44"/>
      <c r="CN109" s="44"/>
      <c r="CO109" s="44"/>
      <c r="CP109" s="44"/>
      <c r="CQ109" s="44"/>
      <c r="CR109" s="44"/>
      <c r="CS109" s="44"/>
      <c r="CT109" s="44"/>
      <c r="CU109" s="44"/>
      <c r="CV109" s="44"/>
      <c r="CW109" s="44"/>
      <c r="CX109" s="44"/>
    </row>
    <row r="110" spans="1:2051" s="72" customFormat="1" x14ac:dyDescent="0.35">
      <c r="A110" s="18" t="s">
        <v>26</v>
      </c>
      <c r="B110" s="35"/>
      <c r="C110" s="35">
        <f t="shared" ref="C110:AH110" si="57">C94-C86</f>
        <v>-40.012</v>
      </c>
      <c r="D110" s="35">
        <f t="shared" si="57"/>
        <v>-205.80636000000004</v>
      </c>
      <c r="E110" s="35">
        <f t="shared" si="57"/>
        <v>195.37655425125968</v>
      </c>
      <c r="F110" s="35">
        <f t="shared" si="57"/>
        <v>1195.84835226364</v>
      </c>
      <c r="G110" s="35">
        <f t="shared" si="57"/>
        <v>1903.9979641391333</v>
      </c>
      <c r="H110" s="35">
        <f t="shared" si="57"/>
        <v>2608.1590370953304</v>
      </c>
      <c r="I110" s="35">
        <f t="shared" si="57"/>
        <v>3312.8459239911858</v>
      </c>
      <c r="J110" s="35">
        <f t="shared" si="57"/>
        <v>4271.0675984391864</v>
      </c>
      <c r="K110" s="35">
        <f t="shared" si="57"/>
        <v>4553.2503540692878</v>
      </c>
      <c r="L110" s="35">
        <f t="shared" si="57"/>
        <v>4644.2618252513257</v>
      </c>
      <c r="M110" s="35">
        <f t="shared" si="57"/>
        <v>4708.5425145346662</v>
      </c>
      <c r="N110" s="35">
        <f t="shared" si="57"/>
        <v>4723.3656374425937</v>
      </c>
      <c r="O110" s="35">
        <f t="shared" si="57"/>
        <v>4840.7992495856633</v>
      </c>
      <c r="P110" s="35">
        <f t="shared" si="57"/>
        <v>4865.5433297768786</v>
      </c>
      <c r="Q110" s="35">
        <f t="shared" si="57"/>
        <v>4865.5036793666159</v>
      </c>
      <c r="R110" s="35">
        <f t="shared" si="57"/>
        <v>4866.8650101189851</v>
      </c>
      <c r="S110" s="35">
        <f t="shared" si="57"/>
        <v>4866.8650101189851</v>
      </c>
      <c r="T110" s="35">
        <f t="shared" si="57"/>
        <v>4866.8650101189851</v>
      </c>
      <c r="U110" s="35">
        <f t="shared" si="57"/>
        <v>4866.8650101189851</v>
      </c>
      <c r="V110" s="35">
        <f t="shared" si="57"/>
        <v>4866.8650101189851</v>
      </c>
      <c r="W110" s="35">
        <f t="shared" si="57"/>
        <v>4866.8650101189851</v>
      </c>
      <c r="X110" s="35">
        <f t="shared" si="57"/>
        <v>4866.8650101189851</v>
      </c>
      <c r="Y110" s="35">
        <f t="shared" si="57"/>
        <v>4866.8650101189851</v>
      </c>
      <c r="Z110" s="35">
        <f t="shared" si="57"/>
        <v>4866.8650101189851</v>
      </c>
      <c r="AA110" s="35">
        <f t="shared" si="57"/>
        <v>4866.8650101189851</v>
      </c>
      <c r="AB110" s="35">
        <f t="shared" si="57"/>
        <v>4866.8650101189851</v>
      </c>
      <c r="AC110" s="35">
        <f t="shared" si="57"/>
        <v>4866.8650101189851</v>
      </c>
      <c r="AD110" s="35">
        <f t="shared" si="57"/>
        <v>4866.8650101189851</v>
      </c>
      <c r="AE110" s="35">
        <f t="shared" si="57"/>
        <v>4866.8650101189851</v>
      </c>
      <c r="AF110" s="35">
        <f t="shared" si="57"/>
        <v>4866.8650101189851</v>
      </c>
      <c r="AG110" s="35">
        <f t="shared" si="57"/>
        <v>4866.8650101189851</v>
      </c>
      <c r="AH110" s="35">
        <f t="shared" si="57"/>
        <v>4866.8650101189851</v>
      </c>
      <c r="AI110" s="35">
        <f t="shared" ref="AI110:BN110" si="58">AI94-AI86</f>
        <v>4866.8650101189851</v>
      </c>
      <c r="AJ110" s="35">
        <f t="shared" si="58"/>
        <v>4866.8650101189851</v>
      </c>
      <c r="AK110" s="35">
        <f t="shared" si="58"/>
        <v>4866.8650101189851</v>
      </c>
      <c r="AL110" s="35">
        <f t="shared" si="58"/>
        <v>4866.8650101189851</v>
      </c>
      <c r="AM110" s="35">
        <f t="shared" si="58"/>
        <v>4866.8650101189851</v>
      </c>
      <c r="AN110" s="35">
        <f t="shared" si="58"/>
        <v>4866.8650101189851</v>
      </c>
      <c r="AO110" s="35">
        <f t="shared" si="58"/>
        <v>4866.8650101189851</v>
      </c>
      <c r="AP110" s="35">
        <f t="shared" si="58"/>
        <v>4866.8650101189851</v>
      </c>
      <c r="AQ110" s="35">
        <f t="shared" si="58"/>
        <v>4866.8650101189851</v>
      </c>
      <c r="AR110" s="35">
        <f t="shared" si="58"/>
        <v>4866.8650101189851</v>
      </c>
      <c r="AS110" s="35">
        <f t="shared" si="58"/>
        <v>4866.8650101189851</v>
      </c>
      <c r="AT110" s="35">
        <f t="shared" si="58"/>
        <v>4866.8650101189851</v>
      </c>
      <c r="AU110" s="35">
        <f t="shared" si="58"/>
        <v>4866.8650101189851</v>
      </c>
      <c r="AV110" s="35">
        <f t="shared" si="58"/>
        <v>4866.8650101189851</v>
      </c>
      <c r="AW110" s="35">
        <f t="shared" si="58"/>
        <v>4866.8650101189851</v>
      </c>
      <c r="AX110" s="35">
        <f t="shared" si="58"/>
        <v>4866.8650101189851</v>
      </c>
      <c r="AY110" s="35">
        <f t="shared" si="58"/>
        <v>4866.8650101189851</v>
      </c>
      <c r="AZ110" s="35">
        <f t="shared" si="58"/>
        <v>4866.8650101189851</v>
      </c>
      <c r="BA110" s="35">
        <f t="shared" si="58"/>
        <v>4866.8650101189851</v>
      </c>
      <c r="BB110" s="35">
        <f t="shared" si="58"/>
        <v>4866.8650101189851</v>
      </c>
      <c r="BC110" s="35">
        <f t="shared" si="58"/>
        <v>4866.8650101189851</v>
      </c>
      <c r="BD110" s="35">
        <f t="shared" si="58"/>
        <v>4866.8650101189851</v>
      </c>
      <c r="BE110" s="35">
        <f t="shared" si="58"/>
        <v>4866.8650101189851</v>
      </c>
      <c r="BF110" s="35">
        <f t="shared" si="58"/>
        <v>4866.8650101189851</v>
      </c>
      <c r="BG110" s="35">
        <f t="shared" si="58"/>
        <v>4866.8650101189851</v>
      </c>
      <c r="BH110" s="35">
        <f t="shared" si="58"/>
        <v>4866.8650101189851</v>
      </c>
      <c r="BI110" s="35">
        <f t="shared" si="58"/>
        <v>4866.8650101189851</v>
      </c>
      <c r="BJ110" s="35">
        <f t="shared" si="58"/>
        <v>4866.8650101189851</v>
      </c>
      <c r="BK110" s="35">
        <f t="shared" si="58"/>
        <v>4866.8650101189851</v>
      </c>
      <c r="BL110" s="35">
        <f t="shared" si="58"/>
        <v>4866.8650101189851</v>
      </c>
      <c r="BM110" s="35">
        <f t="shared" si="58"/>
        <v>4866.8650101189851</v>
      </c>
      <c r="BN110" s="35">
        <f t="shared" si="58"/>
        <v>4866.8650101189851</v>
      </c>
      <c r="BO110" s="35">
        <f t="shared" ref="BO110:CX110" si="59">BO94-BO86</f>
        <v>4866.8650101189851</v>
      </c>
      <c r="BP110" s="35">
        <f t="shared" si="59"/>
        <v>4866.8650101189851</v>
      </c>
      <c r="BQ110" s="35">
        <f t="shared" si="59"/>
        <v>4866.8650101189851</v>
      </c>
      <c r="BR110" s="35">
        <f t="shared" si="59"/>
        <v>4866.8650101189851</v>
      </c>
      <c r="BS110" s="35">
        <f t="shared" si="59"/>
        <v>4866.8650101189851</v>
      </c>
      <c r="BT110" s="35">
        <f t="shared" si="59"/>
        <v>4866.8650101189851</v>
      </c>
      <c r="BU110" s="35">
        <f t="shared" si="59"/>
        <v>4866.8650101189851</v>
      </c>
      <c r="BV110" s="35">
        <f t="shared" si="59"/>
        <v>4866.8650101189851</v>
      </c>
      <c r="BW110" s="35">
        <f t="shared" si="59"/>
        <v>4866.8650101189851</v>
      </c>
      <c r="BX110" s="35">
        <f t="shared" si="59"/>
        <v>4866.8650101189851</v>
      </c>
      <c r="BY110" s="35">
        <f t="shared" si="59"/>
        <v>4866.8650101189851</v>
      </c>
      <c r="BZ110" s="35">
        <f t="shared" si="59"/>
        <v>4866.8650101189851</v>
      </c>
      <c r="CA110" s="35">
        <f t="shared" si="59"/>
        <v>4866.8650101189851</v>
      </c>
      <c r="CB110" s="35">
        <f t="shared" si="59"/>
        <v>4866.8650101189851</v>
      </c>
      <c r="CC110" s="35">
        <f t="shared" si="59"/>
        <v>4866.8650101189851</v>
      </c>
      <c r="CD110" s="35">
        <f t="shared" si="59"/>
        <v>4866.8650101189851</v>
      </c>
      <c r="CE110" s="35">
        <f t="shared" si="59"/>
        <v>4866.8650101189851</v>
      </c>
      <c r="CF110" s="35">
        <f t="shared" si="59"/>
        <v>4866.8650101189851</v>
      </c>
      <c r="CG110" s="35">
        <f t="shared" si="59"/>
        <v>4866.8650101189851</v>
      </c>
      <c r="CH110" s="35">
        <f t="shared" si="59"/>
        <v>4866.8650101189851</v>
      </c>
      <c r="CI110" s="35">
        <f t="shared" si="59"/>
        <v>4866.8650101189851</v>
      </c>
      <c r="CJ110" s="35">
        <f t="shared" si="59"/>
        <v>4866.8650101189851</v>
      </c>
      <c r="CK110" s="35">
        <f t="shared" si="59"/>
        <v>4866.8650101189851</v>
      </c>
      <c r="CL110" s="35">
        <f t="shared" si="59"/>
        <v>4866.8650101189851</v>
      </c>
      <c r="CM110" s="35">
        <f t="shared" si="59"/>
        <v>4866.8650101189851</v>
      </c>
      <c r="CN110" s="35">
        <f t="shared" si="59"/>
        <v>4866.8650101189851</v>
      </c>
      <c r="CO110" s="35">
        <f t="shared" si="59"/>
        <v>4866.8650101189851</v>
      </c>
      <c r="CP110" s="35">
        <f t="shared" si="59"/>
        <v>4866.8650101189851</v>
      </c>
      <c r="CQ110" s="35">
        <f t="shared" si="59"/>
        <v>4866.8650101189851</v>
      </c>
      <c r="CR110" s="35">
        <f t="shared" si="59"/>
        <v>4866.8650101189851</v>
      </c>
      <c r="CS110" s="35">
        <f t="shared" si="59"/>
        <v>4866.8650101189851</v>
      </c>
      <c r="CT110" s="35">
        <f t="shared" si="59"/>
        <v>4866.8650101189851</v>
      </c>
      <c r="CU110" s="35">
        <f t="shared" si="59"/>
        <v>4866.8650101189851</v>
      </c>
      <c r="CV110" s="35">
        <f t="shared" si="59"/>
        <v>4866.8650101189851</v>
      </c>
      <c r="CW110" s="35">
        <f t="shared" si="59"/>
        <v>4866.8650101189851</v>
      </c>
      <c r="CX110" s="35">
        <f t="shared" si="59"/>
        <v>4866.8650101189851</v>
      </c>
      <c r="CY110" s="35">
        <f>SUM(C110:CX110)</f>
        <v>460126.26952032046</v>
      </c>
    </row>
    <row r="111" spans="1:2051" s="72" customFormat="1" x14ac:dyDescent="0.35">
      <c r="A111" s="17" t="s">
        <v>127</v>
      </c>
      <c r="B111" s="17"/>
      <c r="C111" s="17">
        <f t="shared" ref="C111:AH111" si="60">C100-C86</f>
        <v>-40.012</v>
      </c>
      <c r="D111" s="17">
        <f t="shared" si="60"/>
        <v>-205.80636000000004</v>
      </c>
      <c r="E111" s="17">
        <f t="shared" si="60"/>
        <v>-279.43104038888896</v>
      </c>
      <c r="F111" s="17">
        <f t="shared" si="60"/>
        <v>538.42245199266517</v>
      </c>
      <c r="G111" s="17">
        <f t="shared" si="60"/>
        <v>917.8591137326714</v>
      </c>
      <c r="H111" s="17">
        <f t="shared" si="60"/>
        <v>1293.3072365533808</v>
      </c>
      <c r="I111" s="17">
        <f t="shared" si="60"/>
        <v>1669.2811733137482</v>
      </c>
      <c r="J111" s="17">
        <f t="shared" si="60"/>
        <v>2189.2189142477655</v>
      </c>
      <c r="K111" s="17">
        <f t="shared" si="60"/>
        <v>2405.65907985077</v>
      </c>
      <c r="L111" s="17">
        <f t="shared" si="60"/>
        <v>2452.8421576814103</v>
      </c>
      <c r="M111" s="17">
        <f t="shared" si="60"/>
        <v>2517.1228469647499</v>
      </c>
      <c r="N111" s="17">
        <f t="shared" si="60"/>
        <v>2531.9459698726782</v>
      </c>
      <c r="O111" s="17">
        <f t="shared" si="60"/>
        <v>2649.3795820157475</v>
      </c>
      <c r="P111" s="17">
        <f t="shared" si="60"/>
        <v>2674.1236622069628</v>
      </c>
      <c r="Q111" s="17">
        <f t="shared" si="60"/>
        <v>2674.0840117966995</v>
      </c>
      <c r="R111" s="17">
        <f t="shared" si="60"/>
        <v>2675.4453425490692</v>
      </c>
      <c r="S111" s="17">
        <f t="shared" si="60"/>
        <v>2675.4453425490692</v>
      </c>
      <c r="T111" s="17">
        <f t="shared" si="60"/>
        <v>2675.4453425490692</v>
      </c>
      <c r="U111" s="17">
        <f t="shared" si="60"/>
        <v>2675.4453425490692</v>
      </c>
      <c r="V111" s="17">
        <f t="shared" si="60"/>
        <v>2675.4453425490692</v>
      </c>
      <c r="W111" s="17">
        <f t="shared" si="60"/>
        <v>2675.4453425490692</v>
      </c>
      <c r="X111" s="17">
        <f t="shared" si="60"/>
        <v>2675.4453425490692</v>
      </c>
      <c r="Y111" s="17">
        <f t="shared" si="60"/>
        <v>2675.4453425490692</v>
      </c>
      <c r="Z111" s="17">
        <f t="shared" si="60"/>
        <v>2675.4453425490692</v>
      </c>
      <c r="AA111" s="17">
        <f t="shared" si="60"/>
        <v>2675.4453425490692</v>
      </c>
      <c r="AB111" s="17">
        <f t="shared" si="60"/>
        <v>2675.4453425490692</v>
      </c>
      <c r="AC111" s="17">
        <f t="shared" si="60"/>
        <v>2675.4453425490692</v>
      </c>
      <c r="AD111" s="17">
        <f t="shared" si="60"/>
        <v>2675.4453425490692</v>
      </c>
      <c r="AE111" s="17">
        <f t="shared" si="60"/>
        <v>2675.4453425490692</v>
      </c>
      <c r="AF111" s="17">
        <f t="shared" si="60"/>
        <v>2675.4453425490692</v>
      </c>
      <c r="AG111" s="17">
        <f t="shared" si="60"/>
        <v>2675.4453425490692</v>
      </c>
      <c r="AH111" s="17">
        <f t="shared" si="60"/>
        <v>2675.4453425490692</v>
      </c>
      <c r="AI111" s="17">
        <f t="shared" ref="AI111:BN111" si="61">AI100-AI86</f>
        <v>2675.4453425490692</v>
      </c>
      <c r="AJ111" s="17">
        <f t="shared" si="61"/>
        <v>2675.4453425490692</v>
      </c>
      <c r="AK111" s="17">
        <f t="shared" si="61"/>
        <v>2675.4453425490692</v>
      </c>
      <c r="AL111" s="17">
        <f t="shared" si="61"/>
        <v>2675.4453425490692</v>
      </c>
      <c r="AM111" s="17">
        <f t="shared" si="61"/>
        <v>2675.4453425490692</v>
      </c>
      <c r="AN111" s="17">
        <f t="shared" si="61"/>
        <v>2675.4453425490692</v>
      </c>
      <c r="AO111" s="17">
        <f t="shared" si="61"/>
        <v>2675.4453425490692</v>
      </c>
      <c r="AP111" s="17">
        <f t="shared" si="61"/>
        <v>2675.4453425490692</v>
      </c>
      <c r="AQ111" s="17">
        <f t="shared" si="61"/>
        <v>2675.4453425490692</v>
      </c>
      <c r="AR111" s="17">
        <f t="shared" si="61"/>
        <v>2675.4453425490692</v>
      </c>
      <c r="AS111" s="17">
        <f t="shared" si="61"/>
        <v>2675.4453425490692</v>
      </c>
      <c r="AT111" s="17">
        <f t="shared" si="61"/>
        <v>2675.4453425490692</v>
      </c>
      <c r="AU111" s="17">
        <f t="shared" si="61"/>
        <v>2675.4453425490692</v>
      </c>
      <c r="AV111" s="17">
        <f t="shared" si="61"/>
        <v>2675.4453425490692</v>
      </c>
      <c r="AW111" s="17">
        <f t="shared" si="61"/>
        <v>2675.4453425490692</v>
      </c>
      <c r="AX111" s="17">
        <f t="shared" si="61"/>
        <v>2675.4453425490692</v>
      </c>
      <c r="AY111" s="17">
        <f t="shared" si="61"/>
        <v>2675.4453425490692</v>
      </c>
      <c r="AZ111" s="17">
        <f t="shared" si="61"/>
        <v>2675.4453425490692</v>
      </c>
      <c r="BA111" s="17">
        <f t="shared" si="61"/>
        <v>2675.4453425490692</v>
      </c>
      <c r="BB111" s="17">
        <f t="shared" si="61"/>
        <v>2675.4453425490692</v>
      </c>
      <c r="BC111" s="17">
        <f t="shared" si="61"/>
        <v>2675.4453425490692</v>
      </c>
      <c r="BD111" s="17">
        <f t="shared" si="61"/>
        <v>2675.4453425490692</v>
      </c>
      <c r="BE111" s="17">
        <f t="shared" si="61"/>
        <v>2675.4453425490692</v>
      </c>
      <c r="BF111" s="17">
        <f t="shared" si="61"/>
        <v>2675.4453425490692</v>
      </c>
      <c r="BG111" s="17">
        <f t="shared" si="61"/>
        <v>2675.4453425490692</v>
      </c>
      <c r="BH111" s="17">
        <f t="shared" si="61"/>
        <v>2675.4453425490692</v>
      </c>
      <c r="BI111" s="17">
        <f t="shared" si="61"/>
        <v>2675.4453425490692</v>
      </c>
      <c r="BJ111" s="17">
        <f t="shared" si="61"/>
        <v>2675.4453425490692</v>
      </c>
      <c r="BK111" s="17">
        <f t="shared" si="61"/>
        <v>2675.4453425490692</v>
      </c>
      <c r="BL111" s="17">
        <f t="shared" si="61"/>
        <v>2675.4453425490692</v>
      </c>
      <c r="BM111" s="17">
        <f t="shared" si="61"/>
        <v>2675.4453425490692</v>
      </c>
      <c r="BN111" s="17">
        <f t="shared" si="61"/>
        <v>2675.4453425490692</v>
      </c>
      <c r="BO111" s="17">
        <f t="shared" ref="BO111:CX111" si="62">BO100-BO86</f>
        <v>2675.4453425490692</v>
      </c>
      <c r="BP111" s="17">
        <f t="shared" si="62"/>
        <v>2675.4453425490692</v>
      </c>
      <c r="BQ111" s="17">
        <f t="shared" si="62"/>
        <v>2675.4453425490692</v>
      </c>
      <c r="BR111" s="17">
        <f t="shared" si="62"/>
        <v>2675.4453425490692</v>
      </c>
      <c r="BS111" s="17">
        <f t="shared" si="62"/>
        <v>2675.4453425490692</v>
      </c>
      <c r="BT111" s="17">
        <f t="shared" si="62"/>
        <v>2675.4453425490692</v>
      </c>
      <c r="BU111" s="17">
        <f t="shared" si="62"/>
        <v>2675.4453425490692</v>
      </c>
      <c r="BV111" s="17">
        <f t="shared" si="62"/>
        <v>2675.4453425490692</v>
      </c>
      <c r="BW111" s="17">
        <f t="shared" si="62"/>
        <v>2675.4453425490692</v>
      </c>
      <c r="BX111" s="17">
        <f t="shared" si="62"/>
        <v>2675.4453425490692</v>
      </c>
      <c r="BY111" s="17">
        <f t="shared" si="62"/>
        <v>2675.4453425490692</v>
      </c>
      <c r="BZ111" s="17">
        <f t="shared" si="62"/>
        <v>2675.4453425490692</v>
      </c>
      <c r="CA111" s="17">
        <f t="shared" si="62"/>
        <v>2675.4453425490692</v>
      </c>
      <c r="CB111" s="17">
        <f t="shared" si="62"/>
        <v>2675.4453425490692</v>
      </c>
      <c r="CC111" s="17">
        <f t="shared" si="62"/>
        <v>2675.4453425490692</v>
      </c>
      <c r="CD111" s="17">
        <f t="shared" si="62"/>
        <v>2675.4453425490692</v>
      </c>
      <c r="CE111" s="17">
        <f t="shared" si="62"/>
        <v>2675.4453425490692</v>
      </c>
      <c r="CF111" s="17">
        <f t="shared" si="62"/>
        <v>2675.4453425490692</v>
      </c>
      <c r="CG111" s="17">
        <f t="shared" si="62"/>
        <v>2675.4453425490692</v>
      </c>
      <c r="CH111" s="17">
        <f t="shared" si="62"/>
        <v>2675.4453425490692</v>
      </c>
      <c r="CI111" s="17">
        <f t="shared" si="62"/>
        <v>2675.4453425490692</v>
      </c>
      <c r="CJ111" s="17">
        <f t="shared" si="62"/>
        <v>2675.4453425490692</v>
      </c>
      <c r="CK111" s="17">
        <f t="shared" si="62"/>
        <v>2675.4453425490692</v>
      </c>
      <c r="CL111" s="17">
        <f t="shared" si="62"/>
        <v>2675.4453425490692</v>
      </c>
      <c r="CM111" s="17">
        <f t="shared" si="62"/>
        <v>2675.4453425490692</v>
      </c>
      <c r="CN111" s="17">
        <f t="shared" si="62"/>
        <v>2675.4453425490692</v>
      </c>
      <c r="CO111" s="17">
        <f t="shared" si="62"/>
        <v>2675.4453425490692</v>
      </c>
      <c r="CP111" s="17">
        <f t="shared" si="62"/>
        <v>2675.4453425490692</v>
      </c>
      <c r="CQ111" s="17">
        <f t="shared" si="62"/>
        <v>2675.4453425490692</v>
      </c>
      <c r="CR111" s="17">
        <f t="shared" si="62"/>
        <v>2675.4453425490692</v>
      </c>
      <c r="CS111" s="17">
        <f t="shared" si="62"/>
        <v>2675.4453425490692</v>
      </c>
      <c r="CT111" s="17">
        <f t="shared" si="62"/>
        <v>2675.4453425490692</v>
      </c>
      <c r="CU111" s="17">
        <f t="shared" si="62"/>
        <v>2675.4453425490692</v>
      </c>
      <c r="CV111" s="17">
        <f t="shared" si="62"/>
        <v>2675.4453425490692</v>
      </c>
      <c r="CW111" s="17">
        <f t="shared" si="62"/>
        <v>2675.4453425490692</v>
      </c>
      <c r="CX111" s="17">
        <f t="shared" si="62"/>
        <v>2675.4453425490692</v>
      </c>
      <c r="CY111" s="17">
        <f>SUM(C111:CX111)</f>
        <v>251400.85091651097</v>
      </c>
    </row>
    <row r="112" spans="1:2051" s="72" customFormat="1" x14ac:dyDescent="0.35">
      <c r="A112" s="17" t="s">
        <v>128</v>
      </c>
      <c r="B112" s="17"/>
      <c r="C112" s="17">
        <f t="shared" ref="C112:AH112" si="63">C106-C86</f>
        <v>-40.012</v>
      </c>
      <c r="D112" s="17">
        <f t="shared" si="63"/>
        <v>-205.80636000000004</v>
      </c>
      <c r="E112" s="17">
        <f t="shared" si="63"/>
        <v>-279.43104038888896</v>
      </c>
      <c r="F112" s="17">
        <f t="shared" si="63"/>
        <v>2346.3436777378461</v>
      </c>
      <c r="G112" s="17">
        <f t="shared" si="63"/>
        <v>3629.740952350443</v>
      </c>
      <c r="H112" s="17">
        <f t="shared" si="63"/>
        <v>4909.1496880437435</v>
      </c>
      <c r="I112" s="17">
        <f t="shared" si="63"/>
        <v>6189.0842376767005</v>
      </c>
      <c r="J112" s="17">
        <f t="shared" si="63"/>
        <v>7914.3027957741715</v>
      </c>
      <c r="K112" s="17">
        <f t="shared" si="63"/>
        <v>8311.5350839516941</v>
      </c>
      <c r="L112" s="17">
        <f t="shared" si="63"/>
        <v>8479.2462434986792</v>
      </c>
      <c r="M112" s="17">
        <f t="shared" si="63"/>
        <v>8543.5269327820188</v>
      </c>
      <c r="N112" s="17">
        <f t="shared" si="63"/>
        <v>8558.3500556899471</v>
      </c>
      <c r="O112" s="17">
        <f t="shared" si="63"/>
        <v>8675.7836678330168</v>
      </c>
      <c r="P112" s="17">
        <f t="shared" si="63"/>
        <v>8700.527748024233</v>
      </c>
      <c r="Q112" s="17">
        <f t="shared" si="63"/>
        <v>8700.4880976139684</v>
      </c>
      <c r="R112" s="17">
        <f t="shared" si="63"/>
        <v>8701.8494283663385</v>
      </c>
      <c r="S112" s="17">
        <f t="shared" si="63"/>
        <v>8701.8494283663385</v>
      </c>
      <c r="T112" s="17">
        <f t="shared" si="63"/>
        <v>8701.8494283663385</v>
      </c>
      <c r="U112" s="17">
        <f t="shared" si="63"/>
        <v>8701.8494283663385</v>
      </c>
      <c r="V112" s="17">
        <f t="shared" si="63"/>
        <v>8701.8494283663385</v>
      </c>
      <c r="W112" s="17">
        <f t="shared" si="63"/>
        <v>8701.8494283663385</v>
      </c>
      <c r="X112" s="17">
        <f t="shared" si="63"/>
        <v>8701.8494283663385</v>
      </c>
      <c r="Y112" s="17">
        <f t="shared" si="63"/>
        <v>8701.8494283663385</v>
      </c>
      <c r="Z112" s="17">
        <f t="shared" si="63"/>
        <v>8701.8494283663385</v>
      </c>
      <c r="AA112" s="17">
        <f t="shared" si="63"/>
        <v>8701.8494283663385</v>
      </c>
      <c r="AB112" s="17">
        <f t="shared" si="63"/>
        <v>8701.8494283663385</v>
      </c>
      <c r="AC112" s="17">
        <f t="shared" si="63"/>
        <v>8701.8494283663385</v>
      </c>
      <c r="AD112" s="17">
        <f t="shared" si="63"/>
        <v>8701.8494283663385</v>
      </c>
      <c r="AE112" s="17">
        <f t="shared" si="63"/>
        <v>8701.8494283663385</v>
      </c>
      <c r="AF112" s="17">
        <f t="shared" si="63"/>
        <v>8701.8494283663385</v>
      </c>
      <c r="AG112" s="17">
        <f t="shared" si="63"/>
        <v>8701.8494283663385</v>
      </c>
      <c r="AH112" s="17">
        <f t="shared" si="63"/>
        <v>8701.8494283663385</v>
      </c>
      <c r="AI112" s="17">
        <f t="shared" ref="AI112:BN112" si="64">AI106-AI86</f>
        <v>8701.8494283663385</v>
      </c>
      <c r="AJ112" s="17">
        <f t="shared" si="64"/>
        <v>8701.8494283663385</v>
      </c>
      <c r="AK112" s="17">
        <f t="shared" si="64"/>
        <v>8701.8494283663385</v>
      </c>
      <c r="AL112" s="17">
        <f t="shared" si="64"/>
        <v>8701.8494283663385</v>
      </c>
      <c r="AM112" s="17">
        <f t="shared" si="64"/>
        <v>8701.8494283663385</v>
      </c>
      <c r="AN112" s="17">
        <f t="shared" si="64"/>
        <v>8701.8494283663385</v>
      </c>
      <c r="AO112" s="17">
        <f t="shared" si="64"/>
        <v>8701.8494283663385</v>
      </c>
      <c r="AP112" s="17">
        <f t="shared" si="64"/>
        <v>8701.8494283663385</v>
      </c>
      <c r="AQ112" s="17">
        <f t="shared" si="64"/>
        <v>8701.8494283663385</v>
      </c>
      <c r="AR112" s="17">
        <f t="shared" si="64"/>
        <v>8701.8494283663385</v>
      </c>
      <c r="AS112" s="17">
        <f t="shared" si="64"/>
        <v>8701.8494283663385</v>
      </c>
      <c r="AT112" s="17">
        <f t="shared" si="64"/>
        <v>8701.8494283663385</v>
      </c>
      <c r="AU112" s="17">
        <f t="shared" si="64"/>
        <v>8701.8494283663385</v>
      </c>
      <c r="AV112" s="17">
        <f t="shared" si="64"/>
        <v>8701.8494283663385</v>
      </c>
      <c r="AW112" s="17">
        <f t="shared" si="64"/>
        <v>8701.8494283663385</v>
      </c>
      <c r="AX112" s="17">
        <f t="shared" si="64"/>
        <v>8701.8494283663385</v>
      </c>
      <c r="AY112" s="17">
        <f t="shared" si="64"/>
        <v>8701.8494283663385</v>
      </c>
      <c r="AZ112" s="17">
        <f t="shared" si="64"/>
        <v>8701.8494283663385</v>
      </c>
      <c r="BA112" s="17">
        <f t="shared" si="64"/>
        <v>8701.8494283663385</v>
      </c>
      <c r="BB112" s="17">
        <f t="shared" si="64"/>
        <v>8701.8494283663385</v>
      </c>
      <c r="BC112" s="17">
        <f t="shared" si="64"/>
        <v>8701.8494283663385</v>
      </c>
      <c r="BD112" s="17">
        <f t="shared" si="64"/>
        <v>8701.8494283663385</v>
      </c>
      <c r="BE112" s="17">
        <f t="shared" si="64"/>
        <v>8701.8494283663385</v>
      </c>
      <c r="BF112" s="17">
        <f t="shared" si="64"/>
        <v>8701.8494283663385</v>
      </c>
      <c r="BG112" s="17">
        <f t="shared" si="64"/>
        <v>8701.8494283663385</v>
      </c>
      <c r="BH112" s="17">
        <f t="shared" si="64"/>
        <v>8701.8494283663385</v>
      </c>
      <c r="BI112" s="17">
        <f t="shared" si="64"/>
        <v>8701.8494283663385</v>
      </c>
      <c r="BJ112" s="17">
        <f t="shared" si="64"/>
        <v>8701.8494283663385</v>
      </c>
      <c r="BK112" s="17">
        <f t="shared" si="64"/>
        <v>8701.8494283663385</v>
      </c>
      <c r="BL112" s="17">
        <f t="shared" si="64"/>
        <v>8701.8494283663385</v>
      </c>
      <c r="BM112" s="17">
        <f t="shared" si="64"/>
        <v>8701.8494283663385</v>
      </c>
      <c r="BN112" s="17">
        <f t="shared" si="64"/>
        <v>8701.8494283663385</v>
      </c>
      <c r="BO112" s="17">
        <f t="shared" ref="BO112:CX112" si="65">BO106-BO86</f>
        <v>8701.8494283663385</v>
      </c>
      <c r="BP112" s="17">
        <f t="shared" si="65"/>
        <v>8701.8494283663385</v>
      </c>
      <c r="BQ112" s="17">
        <f t="shared" si="65"/>
        <v>8701.8494283663385</v>
      </c>
      <c r="BR112" s="17">
        <f t="shared" si="65"/>
        <v>8701.8494283663385</v>
      </c>
      <c r="BS112" s="17">
        <f t="shared" si="65"/>
        <v>8701.8494283663385</v>
      </c>
      <c r="BT112" s="17">
        <f t="shared" si="65"/>
        <v>8701.8494283663385</v>
      </c>
      <c r="BU112" s="17">
        <f t="shared" si="65"/>
        <v>8701.8494283663385</v>
      </c>
      <c r="BV112" s="17">
        <f t="shared" si="65"/>
        <v>8701.8494283663385</v>
      </c>
      <c r="BW112" s="17">
        <f t="shared" si="65"/>
        <v>8701.8494283663385</v>
      </c>
      <c r="BX112" s="17">
        <f t="shared" si="65"/>
        <v>8701.8494283663385</v>
      </c>
      <c r="BY112" s="17">
        <f t="shared" si="65"/>
        <v>8701.8494283663385</v>
      </c>
      <c r="BZ112" s="17">
        <f t="shared" si="65"/>
        <v>8701.8494283663385</v>
      </c>
      <c r="CA112" s="17">
        <f t="shared" si="65"/>
        <v>8701.8494283663385</v>
      </c>
      <c r="CB112" s="17">
        <f t="shared" si="65"/>
        <v>8701.8494283663385</v>
      </c>
      <c r="CC112" s="17">
        <f t="shared" si="65"/>
        <v>8701.8494283663385</v>
      </c>
      <c r="CD112" s="17">
        <f t="shared" si="65"/>
        <v>8701.8494283663385</v>
      </c>
      <c r="CE112" s="17">
        <f t="shared" si="65"/>
        <v>8701.8494283663385</v>
      </c>
      <c r="CF112" s="17">
        <f t="shared" si="65"/>
        <v>8701.8494283663385</v>
      </c>
      <c r="CG112" s="17">
        <f t="shared" si="65"/>
        <v>8701.8494283663385</v>
      </c>
      <c r="CH112" s="17">
        <f t="shared" si="65"/>
        <v>8701.8494283663385</v>
      </c>
      <c r="CI112" s="17">
        <f t="shared" si="65"/>
        <v>8701.8494283663385</v>
      </c>
      <c r="CJ112" s="17">
        <f t="shared" si="65"/>
        <v>8701.8494283663385</v>
      </c>
      <c r="CK112" s="17">
        <f t="shared" si="65"/>
        <v>8701.8494283663385</v>
      </c>
      <c r="CL112" s="17">
        <f t="shared" si="65"/>
        <v>8701.8494283663385</v>
      </c>
      <c r="CM112" s="17">
        <f t="shared" si="65"/>
        <v>8701.8494283663385</v>
      </c>
      <c r="CN112" s="17">
        <f t="shared" si="65"/>
        <v>8701.8494283663385</v>
      </c>
      <c r="CO112" s="17">
        <f t="shared" si="65"/>
        <v>8701.8494283663385</v>
      </c>
      <c r="CP112" s="17">
        <f t="shared" si="65"/>
        <v>8701.8494283663385</v>
      </c>
      <c r="CQ112" s="17">
        <f t="shared" si="65"/>
        <v>8701.8494283663385</v>
      </c>
      <c r="CR112" s="17">
        <f t="shared" si="65"/>
        <v>8701.8494283663385</v>
      </c>
      <c r="CS112" s="17">
        <f t="shared" si="65"/>
        <v>8701.8494283663385</v>
      </c>
      <c r="CT112" s="17">
        <f t="shared" si="65"/>
        <v>8701.8494283663385</v>
      </c>
      <c r="CU112" s="17">
        <f t="shared" si="65"/>
        <v>8701.8494283663385</v>
      </c>
      <c r="CV112" s="17">
        <f t="shared" si="65"/>
        <v>8701.8494283663385</v>
      </c>
      <c r="CW112" s="17">
        <f t="shared" si="65"/>
        <v>8701.8494283663385</v>
      </c>
      <c r="CX112" s="17">
        <f t="shared" si="65"/>
        <v>8701.8494283663385</v>
      </c>
      <c r="CY112" s="17">
        <f>SUM(C112:CX112)</f>
        <v>824090.03119172493</v>
      </c>
    </row>
    <row r="113" spans="1:103" s="72" customFormat="1" x14ac:dyDescent="0.35">
      <c r="A113" s="18" t="s">
        <v>107</v>
      </c>
      <c r="B113" s="35"/>
      <c r="C113" s="35">
        <f t="shared" ref="C113:AH113" si="66">(C90+C91)-C86</f>
        <v>-40.012</v>
      </c>
      <c r="D113" s="35">
        <f t="shared" si="66"/>
        <v>-205.80636000000004</v>
      </c>
      <c r="E113" s="35">
        <f t="shared" si="66"/>
        <v>-131.97526565592355</v>
      </c>
      <c r="F113" s="35">
        <f t="shared" si="66"/>
        <v>213.79289254209067</v>
      </c>
      <c r="G113" s="35">
        <f t="shared" si="66"/>
        <v>430.9147745568095</v>
      </c>
      <c r="H113" s="35">
        <f t="shared" si="66"/>
        <v>644.04811765223155</v>
      </c>
      <c r="I113" s="35">
        <f t="shared" si="66"/>
        <v>857.70727468731206</v>
      </c>
      <c r="J113" s="35">
        <f t="shared" si="66"/>
        <v>1161.2253093209467</v>
      </c>
      <c r="K113" s="35">
        <f t="shared" si="66"/>
        <v>1345.2025189788935</v>
      </c>
      <c r="L113" s="35">
        <f t="shared" si="66"/>
        <v>1370.7436261794949</v>
      </c>
      <c r="M113" s="35">
        <f t="shared" si="66"/>
        <v>1435.0243154628347</v>
      </c>
      <c r="N113" s="35">
        <f t="shared" si="66"/>
        <v>1449.847438370763</v>
      </c>
      <c r="O113" s="35">
        <f t="shared" si="66"/>
        <v>1567.2810505138323</v>
      </c>
      <c r="P113" s="35">
        <f t="shared" si="66"/>
        <v>1592.0251307050476</v>
      </c>
      <c r="Q113" s="35">
        <f t="shared" si="66"/>
        <v>1591.9854802947843</v>
      </c>
      <c r="R113" s="35">
        <f t="shared" si="66"/>
        <v>1593.346811047154</v>
      </c>
      <c r="S113" s="35">
        <f t="shared" si="66"/>
        <v>1593.346811047154</v>
      </c>
      <c r="T113" s="35">
        <f t="shared" si="66"/>
        <v>1593.346811047154</v>
      </c>
      <c r="U113" s="35">
        <f t="shared" si="66"/>
        <v>1593.346811047154</v>
      </c>
      <c r="V113" s="35">
        <f t="shared" si="66"/>
        <v>1593.346811047154</v>
      </c>
      <c r="W113" s="35">
        <f t="shared" si="66"/>
        <v>1593.346811047154</v>
      </c>
      <c r="X113" s="35">
        <f t="shared" si="66"/>
        <v>1593.346811047154</v>
      </c>
      <c r="Y113" s="35">
        <f t="shared" si="66"/>
        <v>1593.346811047154</v>
      </c>
      <c r="Z113" s="35">
        <f t="shared" si="66"/>
        <v>1593.346811047154</v>
      </c>
      <c r="AA113" s="35">
        <f t="shared" si="66"/>
        <v>1593.346811047154</v>
      </c>
      <c r="AB113" s="35">
        <f t="shared" si="66"/>
        <v>1593.346811047154</v>
      </c>
      <c r="AC113" s="35">
        <f t="shared" si="66"/>
        <v>1593.346811047154</v>
      </c>
      <c r="AD113" s="35">
        <f t="shared" si="66"/>
        <v>1593.346811047154</v>
      </c>
      <c r="AE113" s="35">
        <f t="shared" si="66"/>
        <v>1593.346811047154</v>
      </c>
      <c r="AF113" s="35">
        <f t="shared" si="66"/>
        <v>1593.346811047154</v>
      </c>
      <c r="AG113" s="35">
        <f t="shared" si="66"/>
        <v>1593.346811047154</v>
      </c>
      <c r="AH113" s="35">
        <f t="shared" si="66"/>
        <v>1593.346811047154</v>
      </c>
      <c r="AI113" s="35">
        <f t="shared" ref="AI113:BN113" si="67">(AI90+AI91)-AI86</f>
        <v>1593.346811047154</v>
      </c>
      <c r="AJ113" s="35">
        <f t="shared" si="67"/>
        <v>1593.346811047154</v>
      </c>
      <c r="AK113" s="35">
        <f t="shared" si="67"/>
        <v>1593.346811047154</v>
      </c>
      <c r="AL113" s="35">
        <f t="shared" si="67"/>
        <v>1593.346811047154</v>
      </c>
      <c r="AM113" s="35">
        <f t="shared" si="67"/>
        <v>1593.346811047154</v>
      </c>
      <c r="AN113" s="35">
        <f t="shared" si="67"/>
        <v>1593.346811047154</v>
      </c>
      <c r="AO113" s="35">
        <f t="shared" si="67"/>
        <v>1593.346811047154</v>
      </c>
      <c r="AP113" s="35">
        <f t="shared" si="67"/>
        <v>1593.346811047154</v>
      </c>
      <c r="AQ113" s="35">
        <f t="shared" si="67"/>
        <v>1593.346811047154</v>
      </c>
      <c r="AR113" s="35">
        <f t="shared" si="67"/>
        <v>1593.346811047154</v>
      </c>
      <c r="AS113" s="35">
        <f t="shared" si="67"/>
        <v>1593.346811047154</v>
      </c>
      <c r="AT113" s="35">
        <f t="shared" si="67"/>
        <v>1593.346811047154</v>
      </c>
      <c r="AU113" s="35">
        <f t="shared" si="67"/>
        <v>1593.346811047154</v>
      </c>
      <c r="AV113" s="35">
        <f t="shared" si="67"/>
        <v>1593.346811047154</v>
      </c>
      <c r="AW113" s="35">
        <f t="shared" si="67"/>
        <v>1593.346811047154</v>
      </c>
      <c r="AX113" s="35">
        <f t="shared" si="67"/>
        <v>1593.346811047154</v>
      </c>
      <c r="AY113" s="35">
        <f t="shared" si="67"/>
        <v>1593.346811047154</v>
      </c>
      <c r="AZ113" s="35">
        <f t="shared" si="67"/>
        <v>1593.346811047154</v>
      </c>
      <c r="BA113" s="35">
        <f t="shared" si="67"/>
        <v>1593.346811047154</v>
      </c>
      <c r="BB113" s="35">
        <f t="shared" si="67"/>
        <v>1593.346811047154</v>
      </c>
      <c r="BC113" s="35">
        <f t="shared" si="67"/>
        <v>1593.346811047154</v>
      </c>
      <c r="BD113" s="35">
        <f t="shared" si="67"/>
        <v>1593.346811047154</v>
      </c>
      <c r="BE113" s="35">
        <f t="shared" si="67"/>
        <v>1593.346811047154</v>
      </c>
      <c r="BF113" s="35">
        <f t="shared" si="67"/>
        <v>1593.346811047154</v>
      </c>
      <c r="BG113" s="35">
        <f t="shared" si="67"/>
        <v>1593.346811047154</v>
      </c>
      <c r="BH113" s="35">
        <f t="shared" si="67"/>
        <v>1593.346811047154</v>
      </c>
      <c r="BI113" s="35">
        <f t="shared" si="67"/>
        <v>1593.346811047154</v>
      </c>
      <c r="BJ113" s="35">
        <f t="shared" si="67"/>
        <v>1593.346811047154</v>
      </c>
      <c r="BK113" s="35">
        <f t="shared" si="67"/>
        <v>1593.346811047154</v>
      </c>
      <c r="BL113" s="35">
        <f t="shared" si="67"/>
        <v>1593.346811047154</v>
      </c>
      <c r="BM113" s="35">
        <f t="shared" si="67"/>
        <v>1593.346811047154</v>
      </c>
      <c r="BN113" s="35">
        <f t="shared" si="67"/>
        <v>1593.346811047154</v>
      </c>
      <c r="BO113" s="35">
        <f t="shared" ref="BO113:CY113" si="68">(BO90+BO91)-BO86</f>
        <v>1593.346811047154</v>
      </c>
      <c r="BP113" s="35">
        <f t="shared" si="68"/>
        <v>1593.346811047154</v>
      </c>
      <c r="BQ113" s="35">
        <f t="shared" si="68"/>
        <v>1593.346811047154</v>
      </c>
      <c r="BR113" s="35">
        <f t="shared" si="68"/>
        <v>1593.346811047154</v>
      </c>
      <c r="BS113" s="35">
        <f t="shared" si="68"/>
        <v>1593.346811047154</v>
      </c>
      <c r="BT113" s="35">
        <f t="shared" si="68"/>
        <v>1593.346811047154</v>
      </c>
      <c r="BU113" s="35">
        <f t="shared" si="68"/>
        <v>1593.346811047154</v>
      </c>
      <c r="BV113" s="35">
        <f t="shared" si="68"/>
        <v>1593.346811047154</v>
      </c>
      <c r="BW113" s="35">
        <f t="shared" si="68"/>
        <v>1593.346811047154</v>
      </c>
      <c r="BX113" s="35">
        <f t="shared" si="68"/>
        <v>1593.346811047154</v>
      </c>
      <c r="BY113" s="35">
        <f t="shared" si="68"/>
        <v>1593.346811047154</v>
      </c>
      <c r="BZ113" s="35">
        <f t="shared" si="68"/>
        <v>1593.346811047154</v>
      </c>
      <c r="CA113" s="35">
        <f t="shared" si="68"/>
        <v>1593.346811047154</v>
      </c>
      <c r="CB113" s="35">
        <f t="shared" si="68"/>
        <v>1593.346811047154</v>
      </c>
      <c r="CC113" s="35">
        <f t="shared" si="68"/>
        <v>1593.346811047154</v>
      </c>
      <c r="CD113" s="35">
        <f t="shared" si="68"/>
        <v>1593.346811047154</v>
      </c>
      <c r="CE113" s="35">
        <f t="shared" si="68"/>
        <v>1593.346811047154</v>
      </c>
      <c r="CF113" s="35">
        <f t="shared" si="68"/>
        <v>1593.346811047154</v>
      </c>
      <c r="CG113" s="35">
        <f t="shared" si="68"/>
        <v>1593.346811047154</v>
      </c>
      <c r="CH113" s="35">
        <f t="shared" si="68"/>
        <v>1593.346811047154</v>
      </c>
      <c r="CI113" s="35">
        <f t="shared" si="68"/>
        <v>1593.346811047154</v>
      </c>
      <c r="CJ113" s="35">
        <f t="shared" si="68"/>
        <v>1593.346811047154</v>
      </c>
      <c r="CK113" s="35">
        <f t="shared" si="68"/>
        <v>1593.346811047154</v>
      </c>
      <c r="CL113" s="35">
        <f t="shared" si="68"/>
        <v>1593.346811047154</v>
      </c>
      <c r="CM113" s="35">
        <f t="shared" si="68"/>
        <v>1593.346811047154</v>
      </c>
      <c r="CN113" s="35">
        <f t="shared" si="68"/>
        <v>1593.346811047154</v>
      </c>
      <c r="CO113" s="35">
        <f t="shared" si="68"/>
        <v>1593.346811047154</v>
      </c>
      <c r="CP113" s="35">
        <f t="shared" si="68"/>
        <v>1593.346811047154</v>
      </c>
      <c r="CQ113" s="35">
        <f t="shared" si="68"/>
        <v>1593.346811047154</v>
      </c>
      <c r="CR113" s="35">
        <f t="shared" si="68"/>
        <v>1593.346811047154</v>
      </c>
      <c r="CS113" s="35">
        <f t="shared" si="68"/>
        <v>1593.346811047154</v>
      </c>
      <c r="CT113" s="35">
        <f t="shared" si="68"/>
        <v>1593.346811047154</v>
      </c>
      <c r="CU113" s="35">
        <f t="shared" si="68"/>
        <v>1593.346811047154</v>
      </c>
      <c r="CV113" s="35">
        <f t="shared" si="68"/>
        <v>1593.346811047154</v>
      </c>
      <c r="CW113" s="35">
        <f t="shared" si="68"/>
        <v>1593.346811047154</v>
      </c>
      <c r="CX113" s="35">
        <f t="shared" si="68"/>
        <v>1593.346811047154</v>
      </c>
      <c r="CY113" s="35">
        <f t="shared" si="68"/>
        <v>148716.48324261725</v>
      </c>
    </row>
    <row r="114" spans="1:103" x14ac:dyDescent="0.35">
      <c r="H114" s="26" t="s">
        <v>9</v>
      </c>
    </row>
    <row r="115" spans="1:103" x14ac:dyDescent="0.35">
      <c r="A115" s="13" t="s">
        <v>13</v>
      </c>
      <c r="B115" s="14" t="s">
        <v>27</v>
      </c>
      <c r="C115" s="54" t="s">
        <v>28</v>
      </c>
      <c r="D115" s="25" t="s">
        <v>29</v>
      </c>
      <c r="H115" s="26" t="s">
        <v>9</v>
      </c>
    </row>
    <row r="116" spans="1:103" x14ac:dyDescent="0.35">
      <c r="A116" s="14" t="s">
        <v>14</v>
      </c>
      <c r="B116" s="36">
        <f>NPV(0.05,C86:CX86)</f>
        <v>2264.1551972534044</v>
      </c>
      <c r="C116" s="37">
        <f>B116</f>
        <v>2264.1551972534044</v>
      </c>
      <c r="D116" s="37">
        <f>C116</f>
        <v>2264.1551972534044</v>
      </c>
      <c r="F116" s="26" t="s">
        <v>9</v>
      </c>
    </row>
    <row r="117" spans="1:103" x14ac:dyDescent="0.35">
      <c r="A117" s="14" t="s">
        <v>15</v>
      </c>
      <c r="B117" s="36">
        <f>NPV(0.05,C94:CX94)</f>
        <v>76490.340680286914</v>
      </c>
      <c r="C117" s="36">
        <f>NPV(0.05,C100:CX100)</f>
        <v>41905.124900782706</v>
      </c>
      <c r="D117" s="36">
        <f>NPV(0.05,C106:CX106)</f>
        <v>135886.53750054364</v>
      </c>
      <c r="F117" s="55" t="s">
        <v>9</v>
      </c>
      <c r="H117" s="26" t="s">
        <v>9</v>
      </c>
      <c r="I117" s="28" t="s">
        <v>23</v>
      </c>
    </row>
    <row r="118" spans="1:103" x14ac:dyDescent="0.35">
      <c r="A118" s="14" t="s">
        <v>36</v>
      </c>
      <c r="B118" s="36">
        <f>NPV(0.05,C90:CX90)</f>
        <v>23123.018041787058</v>
      </c>
      <c r="C118" s="36">
        <f>NPV(0.05,C96:CX96)</f>
        <v>12450.855868654568</v>
      </c>
      <c r="D118" s="36">
        <f>NPV(0.05,C102:CX102)</f>
        <v>41799.301844768932</v>
      </c>
      <c r="F118" s="55" t="s">
        <v>9</v>
      </c>
      <c r="H118" s="26" t="s">
        <v>9</v>
      </c>
      <c r="I118" s="28" t="s">
        <v>9</v>
      </c>
    </row>
    <row r="119" spans="1:103" x14ac:dyDescent="0.35">
      <c r="A119" s="14" t="s">
        <v>37</v>
      </c>
      <c r="B119" s="36">
        <f>NPV(0.05,C91:CX91)</f>
        <v>2034.222585732623</v>
      </c>
      <c r="C119" s="36">
        <f>B119</f>
        <v>2034.222585732623</v>
      </c>
      <c r="D119" s="36">
        <f>C119</f>
        <v>2034.222585732623</v>
      </c>
      <c r="F119" s="55" t="s">
        <v>9</v>
      </c>
      <c r="H119" s="26" t="s">
        <v>9</v>
      </c>
      <c r="I119" s="28" t="s">
        <v>9</v>
      </c>
    </row>
    <row r="120" spans="1:103" x14ac:dyDescent="0.35">
      <c r="A120" s="14" t="s">
        <v>92</v>
      </c>
      <c r="B120" s="36">
        <f>NPV(0.05,C92:CX92)</f>
        <v>18960.874794265368</v>
      </c>
      <c r="C120" s="36">
        <f>NPV(0.05,C98:CX98)</f>
        <v>10209.701812296744</v>
      </c>
      <c r="D120" s="36">
        <f>NPV(0.05,C104:CX104)</f>
        <v>34275.427512710463</v>
      </c>
      <c r="F120" s="55"/>
      <c r="H120" s="26"/>
      <c r="I120" s="28"/>
    </row>
    <row r="121" spans="1:103" x14ac:dyDescent="0.35">
      <c r="A121" s="14" t="s">
        <v>91</v>
      </c>
      <c r="B121" s="36">
        <f>NPV(0.05,C93:CX93)</f>
        <v>32372.22525850189</v>
      </c>
      <c r="C121" s="36">
        <f>NPV(0.05,C99:CX99)</f>
        <v>17431.198216116394</v>
      </c>
      <c r="D121" s="36">
        <f>NPV(0.05,C105:CZ105)</f>
        <v>61090.08500897514</v>
      </c>
      <c r="F121" s="55"/>
      <c r="H121" s="26"/>
      <c r="I121" s="28"/>
    </row>
    <row r="122" spans="1:103" x14ac:dyDescent="0.35">
      <c r="A122" s="14" t="s">
        <v>117</v>
      </c>
      <c r="B122" s="36">
        <f>NPV(0.05,C110:CX110)</f>
        <v>74226.185483033521</v>
      </c>
      <c r="C122" s="36">
        <f>NPV(0.05,C111:CX111)</f>
        <v>39640.969703529299</v>
      </c>
      <c r="D122" s="36">
        <f>NPV(0.05,C112:CZ112)</f>
        <v>139590.74839809467</v>
      </c>
      <c r="F122" s="55"/>
      <c r="H122" s="26"/>
      <c r="I122" s="28"/>
    </row>
    <row r="123" spans="1:103" x14ac:dyDescent="0.35">
      <c r="A123" s="14" t="s">
        <v>16</v>
      </c>
      <c r="B123" s="57">
        <f>B117/B116</f>
        <v>33.783170329081514</v>
      </c>
      <c r="C123" s="56">
        <f>C117/C116</f>
        <v>18.508062058474113</v>
      </c>
      <c r="D123" s="57">
        <f>D117/D116</f>
        <v>60.01644130463518</v>
      </c>
      <c r="F123" s="3" t="s">
        <v>9</v>
      </c>
      <c r="H123" s="26" t="s">
        <v>9</v>
      </c>
      <c r="I123" s="28" t="s">
        <v>9</v>
      </c>
    </row>
    <row r="124" spans="1:103" x14ac:dyDescent="0.35">
      <c r="A124" s="14" t="s">
        <v>38</v>
      </c>
      <c r="B124" s="57">
        <f>B118/B116</f>
        <v>10.212647114401465</v>
      </c>
      <c r="C124" s="56">
        <f>C118/C116</f>
        <v>5.4991176769854029</v>
      </c>
      <c r="D124" s="57">
        <f>D118/D116</f>
        <v>18.46132362987958</v>
      </c>
      <c r="I124" s="28" t="s">
        <v>9</v>
      </c>
    </row>
    <row r="125" spans="1:103" x14ac:dyDescent="0.35">
      <c r="A125" s="14" t="s">
        <v>129</v>
      </c>
      <c r="B125" s="57">
        <f>(B118+B119)/B116</f>
        <v>11.111093735110281</v>
      </c>
      <c r="C125" s="56">
        <f>(C118+C119)/C116</f>
        <v>6.3975642976942186</v>
      </c>
      <c r="D125" s="57">
        <f>(D118+D119)/D116</f>
        <v>19.359770250588394</v>
      </c>
    </row>
    <row r="126" spans="1:103" x14ac:dyDescent="0.35">
      <c r="A126" s="14"/>
      <c r="B126" s="57"/>
      <c r="C126" s="56"/>
      <c r="D126" s="57"/>
      <c r="F126" s="26" t="s">
        <v>9</v>
      </c>
      <c r="G126" s="26" t="s">
        <v>9</v>
      </c>
      <c r="H126" s="26" t="s">
        <v>9</v>
      </c>
      <c r="I126" s="26" t="s">
        <v>9</v>
      </c>
      <c r="J126" s="26" t="s">
        <v>9</v>
      </c>
      <c r="K126" s="26" t="s">
        <v>9</v>
      </c>
      <c r="L126" s="28" t="s">
        <v>9</v>
      </c>
    </row>
    <row r="127" spans="1:103" x14ac:dyDescent="0.35">
      <c r="A127" s="14" t="s">
        <v>18</v>
      </c>
      <c r="B127" s="58">
        <f>IRR(C110:CX110)</f>
        <v>1.9919206698893688</v>
      </c>
      <c r="C127" s="59">
        <f>IRR(C111:CX111)</f>
        <v>1.037458361056494</v>
      </c>
      <c r="D127" s="27">
        <f>IRR(C112:CX112)</f>
        <v>2.1863435132123432</v>
      </c>
      <c r="F127" s="26" t="s">
        <v>9</v>
      </c>
      <c r="G127" s="26" t="s">
        <v>9</v>
      </c>
      <c r="H127" s="26" t="s">
        <v>9</v>
      </c>
      <c r="I127" s="26" t="s">
        <v>9</v>
      </c>
      <c r="J127" s="26" t="s">
        <v>9</v>
      </c>
      <c r="K127" s="26" t="s">
        <v>9</v>
      </c>
      <c r="L127" s="28" t="s">
        <v>9</v>
      </c>
    </row>
    <row r="128" spans="1:103" x14ac:dyDescent="0.35">
      <c r="A128" s="14" t="s">
        <v>108</v>
      </c>
      <c r="B128" s="58">
        <f>IRR(C113:CX113)</f>
        <v>0.77728602535330049</v>
      </c>
      <c r="F128" s="26" t="s">
        <v>9</v>
      </c>
      <c r="G128" s="26" t="s">
        <v>9</v>
      </c>
      <c r="H128" s="26" t="s">
        <v>9</v>
      </c>
      <c r="I128" s="26" t="s">
        <v>9</v>
      </c>
      <c r="J128" s="26" t="s">
        <v>9</v>
      </c>
      <c r="K128" s="26" t="s">
        <v>9</v>
      </c>
      <c r="L128" s="28" t="s">
        <v>9</v>
      </c>
    </row>
    <row r="130" spans="1:2" x14ac:dyDescent="0.35">
      <c r="A130" s="19" t="s">
        <v>17</v>
      </c>
      <c r="B130" s="38"/>
    </row>
    <row r="131" spans="1:2" x14ac:dyDescent="0.35">
      <c r="A131" s="14" t="s">
        <v>133</v>
      </c>
      <c r="B131" s="38"/>
    </row>
    <row r="132" spans="1:2" x14ac:dyDescent="0.35">
      <c r="A132" s="14" t="s">
        <v>109</v>
      </c>
      <c r="B132" s="39"/>
    </row>
    <row r="133" spans="1:2" x14ac:dyDescent="0.35">
      <c r="A133" s="14" t="s">
        <v>110</v>
      </c>
      <c r="B133" s="39"/>
    </row>
    <row r="134" spans="1:2" x14ac:dyDescent="0.35">
      <c r="A134" s="14" t="s">
        <v>111</v>
      </c>
      <c r="B134" s="39"/>
    </row>
    <row r="135" spans="1:2" x14ac:dyDescent="0.35">
      <c r="A135" s="14" t="s">
        <v>112</v>
      </c>
      <c r="B135" s="39"/>
    </row>
    <row r="136" spans="1:2" x14ac:dyDescent="0.35">
      <c r="A136" s="14" t="s">
        <v>113</v>
      </c>
      <c r="B136" s="39"/>
    </row>
    <row r="137" spans="1:2" x14ac:dyDescent="0.35">
      <c r="A137" s="14" t="s">
        <v>114</v>
      </c>
      <c r="B137" s="39"/>
    </row>
    <row r="138" spans="1:2" x14ac:dyDescent="0.35">
      <c r="A138" s="14" t="s">
        <v>115</v>
      </c>
      <c r="B138" s="39"/>
    </row>
    <row r="139" spans="1:2" x14ac:dyDescent="0.35">
      <c r="A139" s="14" t="s">
        <v>116</v>
      </c>
      <c r="B139" s="39"/>
    </row>
    <row r="140" spans="1:2" x14ac:dyDescent="0.35">
      <c r="A140" s="14" t="s">
        <v>19</v>
      </c>
    </row>
    <row r="141" spans="1:2" x14ac:dyDescent="0.35">
      <c r="A141" s="14" t="s">
        <v>20</v>
      </c>
    </row>
    <row r="143" spans="1:2" x14ac:dyDescent="0.35">
      <c r="A143" s="14" t="s">
        <v>132</v>
      </c>
    </row>
    <row r="144" spans="1:2" x14ac:dyDescent="0.35">
      <c r="A144" s="14" t="s">
        <v>21</v>
      </c>
    </row>
    <row r="145" spans="1:1" x14ac:dyDescent="0.35">
      <c r="A145" s="14" t="s">
        <v>22</v>
      </c>
    </row>
  </sheetData>
  <mergeCells count="4">
    <mergeCell ref="C3:E3"/>
    <mergeCell ref="F3:J3"/>
    <mergeCell ref="K3:N3"/>
    <mergeCell ref="O3:Q3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efit-cost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Rich</dc:creator>
  <cp:lastModifiedBy>bajones</cp:lastModifiedBy>
  <cp:lastPrinted>2013-12-17T09:22:12Z</cp:lastPrinted>
  <dcterms:created xsi:type="dcterms:W3CDTF">2013-11-19T18:06:51Z</dcterms:created>
  <dcterms:modified xsi:type="dcterms:W3CDTF">2015-06-11T16:22:02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